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NCEZID_DHPP_PRB_Rabies\RABIES EPI UNIT\Sarah Bonaparte\"/>
    </mc:Choice>
  </mc:AlternateContent>
  <xr:revisionPtr revIDLastSave="0" documentId="13_ncr:1_{F265D64D-AD6B-4A0A-955C-69C0368D0818}" xr6:coauthVersionLast="47" xr6:coauthVersionMax="47" xr10:uidLastSave="{00000000-0000-0000-0000-000000000000}"/>
  <bookViews>
    <workbookView xWindow="-28920" yWindow="-120" windowWidth="29040" windowHeight="15840" xr2:uid="{4631A9F8-B27F-4AB3-BF68-50845A566BB2}"/>
  </bookViews>
  <sheets>
    <sheet name="1. 'Literacy Rate' trends" sheetId="2" r:id="rId1"/>
    <sheet name="2. 'Infant Mortality' trends" sheetId="3" r:id="rId2"/>
    <sheet name="3. 'Electricity Access' trends" sheetId="4" r:id="rId3"/>
    <sheet name="4. 'Political Stability' trends" sheetId="5" r:id="rId4"/>
    <sheet name="5. 'Natural Hazard' trends" sheetId="6" r:id="rId5"/>
    <sheet name="6. Country-level STOP-R indices" sheetId="11" r:id="rId6"/>
    <sheet name="7. Sub-regional STOP-R indices" sheetId="8" r:id="rId7"/>
    <sheet name="8. Country infrastructure class" sheetId="14" r:id="rId8"/>
    <sheet name="9. Country-level human deaths" sheetId="12" r:id="rId9"/>
    <sheet name="10. Sub-regional human deaths" sheetId="13" r:id="rId10"/>
  </sheets>
  <definedNames>
    <definedName name="_xlnm._FilterDatabase" localSheetId="0" hidden="1">'1. ''Literacy Rate'' trends'!$A$2:$AO$2</definedName>
    <definedName name="_xlnm._FilterDatabase" localSheetId="9" hidden="1">'10. Sub-regional human deaths'!$A$1:$DO$1</definedName>
    <definedName name="_xlnm._FilterDatabase" localSheetId="1" hidden="1">'2. ''Infant Mortality'' trends'!$A$2:$AB$2</definedName>
    <definedName name="_xlnm._FilterDatabase" localSheetId="2" hidden="1">'3. ''Electricity Access'' trends'!$A$2:$AB$2</definedName>
    <definedName name="_xlnm._FilterDatabase" localSheetId="3" hidden="1">'4. ''Political Stability'' trends'!$A$2:$AA$2</definedName>
    <definedName name="_xlnm._FilterDatabase" localSheetId="4" hidden="1">'5. ''Natural Hazard'' trends'!$A$2:$Y$2</definedName>
    <definedName name="_xlnm._FilterDatabase" localSheetId="5" hidden="1">'6. Country-level STOP-R indices'!$A$1:$S$154</definedName>
    <definedName name="_xlnm._FilterDatabase" localSheetId="6" hidden="1">'7. Sub-regional STOP-R indices'!$A$1:$T$172</definedName>
    <definedName name="_xlnm._FilterDatabase" localSheetId="7" hidden="1">'8. Country infrastructure class'!$A$1:$F$154</definedName>
    <definedName name="_xlnm._FilterDatabase" localSheetId="8" hidden="1">'9. Country-level human deaths'!$A$1:$BQ$108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111" i="13" l="1"/>
  <c r="BM111" i="13"/>
  <c r="BN111" i="13"/>
  <c r="BO111" i="13"/>
  <c r="BP111" i="13"/>
  <c r="BQ111" i="13"/>
  <c r="BR111" i="13"/>
  <c r="AZ111" i="13"/>
  <c r="BA111" i="13"/>
  <c r="BB111" i="13"/>
  <c r="BC111" i="13"/>
  <c r="BD111" i="13"/>
  <c r="BE111" i="13"/>
  <c r="BF111" i="13"/>
  <c r="BG111" i="13"/>
  <c r="BH111" i="13"/>
  <c r="BI111" i="13"/>
  <c r="BJ111" i="13"/>
  <c r="BK111" i="13"/>
  <c r="I125" i="13"/>
  <c r="J125" i="13"/>
  <c r="K125" i="13"/>
  <c r="L125" i="13"/>
  <c r="M125" i="13"/>
  <c r="N125" i="13"/>
  <c r="O125" i="13"/>
  <c r="P125" i="13"/>
  <c r="Q125" i="13"/>
  <c r="R125" i="13"/>
  <c r="S125" i="13"/>
  <c r="T125" i="13"/>
  <c r="U125" i="13"/>
  <c r="V125" i="13"/>
  <c r="W125" i="13"/>
  <c r="X125" i="13"/>
  <c r="Y125" i="13"/>
  <c r="Z125" i="13"/>
  <c r="AA125" i="13"/>
  <c r="AB125" i="13"/>
  <c r="AC125" i="13"/>
  <c r="AD125" i="13"/>
  <c r="AE125" i="13"/>
  <c r="AF125" i="13"/>
  <c r="AG125" i="13"/>
  <c r="AH125" i="13"/>
  <c r="AI125" i="13"/>
  <c r="AJ125" i="13"/>
  <c r="AK125" i="13"/>
  <c r="AL125" i="13"/>
  <c r="AM125" i="13"/>
  <c r="AN125" i="13"/>
  <c r="AO125" i="13"/>
  <c r="AP125" i="13"/>
  <c r="AQ125" i="13"/>
  <c r="AR125" i="13"/>
  <c r="AS125" i="13"/>
  <c r="AT125" i="13"/>
  <c r="AU125" i="13"/>
  <c r="AV125" i="13"/>
  <c r="AW125" i="13"/>
  <c r="AX125" i="13"/>
  <c r="AY125" i="13"/>
  <c r="AZ125" i="13"/>
  <c r="BA125" i="13"/>
  <c r="BB125" i="13"/>
  <c r="BC125" i="13"/>
  <c r="BD125" i="13"/>
  <c r="BE125" i="13"/>
  <c r="BF125" i="13"/>
  <c r="BG125" i="13"/>
  <c r="BH125" i="13"/>
  <c r="BI125" i="13"/>
  <c r="BJ125" i="13"/>
  <c r="BK125" i="13"/>
  <c r="BL125" i="13"/>
  <c r="BM125" i="13"/>
  <c r="BN125" i="13"/>
  <c r="BO125" i="13"/>
  <c r="BP125" i="13"/>
  <c r="BQ125" i="13"/>
  <c r="BR125" i="13"/>
  <c r="H125" i="13"/>
  <c r="I111" i="13"/>
  <c r="J111" i="13"/>
  <c r="K111" i="13"/>
  <c r="L111" i="13"/>
  <c r="M111" i="13"/>
  <c r="N111" i="13"/>
  <c r="O111" i="13"/>
  <c r="P111" i="13"/>
  <c r="Q111" i="13"/>
  <c r="R111" i="13"/>
  <c r="S111" i="13"/>
  <c r="T111" i="13"/>
  <c r="U111" i="13"/>
  <c r="V111" i="13"/>
  <c r="W111" i="13"/>
  <c r="X111" i="13"/>
  <c r="Y111" i="13"/>
  <c r="Z111" i="13"/>
  <c r="AA111" i="13"/>
  <c r="AB111" i="13"/>
  <c r="AC111" i="13"/>
  <c r="AD111" i="13"/>
  <c r="AE111" i="13"/>
  <c r="AF111" i="13"/>
  <c r="AG111" i="13"/>
  <c r="AH111" i="13"/>
  <c r="AI111" i="13"/>
  <c r="AJ111" i="13"/>
  <c r="AK111" i="13"/>
  <c r="AL111" i="13"/>
  <c r="AM111" i="13"/>
  <c r="AN111" i="13"/>
  <c r="AO111" i="13"/>
  <c r="AP111" i="13"/>
  <c r="AQ111" i="13"/>
  <c r="AR111" i="13"/>
  <c r="AS111" i="13"/>
  <c r="AT111" i="13"/>
  <c r="AU111" i="13"/>
  <c r="AV111" i="13"/>
  <c r="AW111" i="13"/>
  <c r="AX111" i="13"/>
  <c r="AY111" i="13"/>
  <c r="H111" i="13"/>
  <c r="I94" i="13"/>
  <c r="J94" i="13"/>
  <c r="K94" i="13"/>
  <c r="L94" i="13"/>
  <c r="M94" i="13"/>
  <c r="N94" i="13"/>
  <c r="O94" i="13"/>
  <c r="P94" i="13"/>
  <c r="Q94" i="13"/>
  <c r="R94" i="13"/>
  <c r="S94" i="13"/>
  <c r="T94" i="13"/>
  <c r="U94" i="13"/>
  <c r="V94" i="13"/>
  <c r="W94" i="13"/>
  <c r="X94" i="13"/>
  <c r="Y94" i="13"/>
  <c r="Z94" i="13"/>
  <c r="AA94" i="13"/>
  <c r="AB94" i="13"/>
  <c r="AC94" i="13"/>
  <c r="AD94" i="13"/>
  <c r="AE94" i="13"/>
  <c r="AF94" i="13"/>
  <c r="AG94" i="13"/>
  <c r="AH94" i="13"/>
  <c r="AI94" i="13"/>
  <c r="AJ94" i="13"/>
  <c r="AK94" i="13"/>
  <c r="AL94" i="13"/>
  <c r="AM94" i="13"/>
  <c r="AN94" i="13"/>
  <c r="AO94" i="13"/>
  <c r="AP94" i="13"/>
  <c r="AQ94" i="13"/>
  <c r="AR94" i="13"/>
  <c r="AS94" i="13"/>
  <c r="AT94" i="13"/>
  <c r="AU94" i="13"/>
  <c r="AV94" i="13"/>
  <c r="AW94" i="13"/>
  <c r="AX94" i="13"/>
  <c r="AY94" i="13"/>
  <c r="AZ94" i="13"/>
  <c r="BA94" i="13"/>
  <c r="BB94" i="13"/>
  <c r="BC94" i="13"/>
  <c r="BD94" i="13"/>
  <c r="BE94" i="13"/>
  <c r="BF94" i="13"/>
  <c r="BG94" i="13"/>
  <c r="BH94" i="13"/>
  <c r="BI94" i="13"/>
  <c r="BJ94" i="13"/>
  <c r="BK94" i="13"/>
  <c r="BL94" i="13"/>
  <c r="BM94" i="13"/>
  <c r="BN94" i="13"/>
  <c r="BO94" i="13"/>
  <c r="BP94" i="13"/>
  <c r="BQ94" i="13"/>
  <c r="BR94" i="13"/>
  <c r="H94" i="13"/>
  <c r="I85" i="13"/>
  <c r="J85" i="13"/>
  <c r="K85" i="13"/>
  <c r="L85" i="13"/>
  <c r="M85" i="13"/>
  <c r="N85" i="13"/>
  <c r="O85" i="13"/>
  <c r="P85" i="13"/>
  <c r="Q85" i="13"/>
  <c r="R85" i="13"/>
  <c r="S85" i="13"/>
  <c r="T85" i="13"/>
  <c r="U85" i="13"/>
  <c r="V85" i="13"/>
  <c r="W85" i="13"/>
  <c r="X85" i="13"/>
  <c r="Y85" i="13"/>
  <c r="Z85" i="13"/>
  <c r="AA85" i="13"/>
  <c r="AB85" i="13"/>
  <c r="AC85" i="13"/>
  <c r="AD85" i="13"/>
  <c r="AE85" i="13"/>
  <c r="AF85" i="13"/>
  <c r="AG85" i="13"/>
  <c r="AH85" i="13"/>
  <c r="AI85" i="13"/>
  <c r="AJ85" i="13"/>
  <c r="AK85" i="13"/>
  <c r="AL85" i="13"/>
  <c r="AM85" i="13"/>
  <c r="AN85" i="13"/>
  <c r="AO85" i="13"/>
  <c r="AP85" i="13"/>
  <c r="AQ85" i="13"/>
  <c r="AR85" i="13"/>
  <c r="AS85" i="13"/>
  <c r="AT85" i="13"/>
  <c r="AU85" i="13"/>
  <c r="AV85" i="13"/>
  <c r="AW85" i="13"/>
  <c r="AX85" i="13"/>
  <c r="AY85" i="13"/>
  <c r="AZ85" i="13"/>
  <c r="BA85" i="13"/>
  <c r="BB85" i="13"/>
  <c r="BC85" i="13"/>
  <c r="BD85" i="13"/>
  <c r="BE85" i="13"/>
  <c r="BF85" i="13"/>
  <c r="BG85" i="13"/>
  <c r="BH85" i="13"/>
  <c r="BI85" i="13"/>
  <c r="BJ85" i="13"/>
  <c r="H85" i="13"/>
  <c r="I79" i="13"/>
  <c r="J79" i="13"/>
  <c r="K79" i="13"/>
  <c r="L79" i="13"/>
  <c r="M79" i="13"/>
  <c r="N79" i="13"/>
  <c r="O79" i="13"/>
  <c r="P79" i="13"/>
  <c r="Q79" i="13"/>
  <c r="R79" i="13"/>
  <c r="S79" i="13"/>
  <c r="T79" i="13"/>
  <c r="U79" i="13"/>
  <c r="V79" i="13"/>
  <c r="W79" i="13"/>
  <c r="X79" i="13"/>
  <c r="Y79" i="13"/>
  <c r="Z79" i="13"/>
  <c r="AA79" i="13"/>
  <c r="AB79" i="13"/>
  <c r="AC79" i="13"/>
  <c r="AD79" i="13"/>
  <c r="AE79" i="13"/>
  <c r="AF79" i="13"/>
  <c r="AG79" i="13"/>
  <c r="AH79" i="13"/>
  <c r="AI79" i="13"/>
  <c r="AJ79" i="13"/>
  <c r="AK79" i="13"/>
  <c r="AL79" i="13"/>
  <c r="AM79" i="13"/>
  <c r="AN79" i="13"/>
  <c r="AO79" i="13"/>
  <c r="AP79" i="13"/>
  <c r="AQ79" i="13"/>
  <c r="AR79" i="13"/>
  <c r="AS79" i="13"/>
  <c r="AT79" i="13"/>
  <c r="AU79" i="13"/>
  <c r="AV79" i="13"/>
  <c r="AW79" i="13"/>
  <c r="AX79" i="13"/>
  <c r="AY79" i="13"/>
  <c r="AZ79" i="13"/>
  <c r="BA79" i="13"/>
  <c r="BB79" i="13"/>
  <c r="BC79" i="13"/>
  <c r="BD79" i="13"/>
  <c r="BE79" i="13"/>
  <c r="BF79" i="13"/>
  <c r="BG79" i="13"/>
  <c r="BH79" i="13"/>
  <c r="BI79" i="13"/>
  <c r="BJ79" i="13"/>
  <c r="BK79" i="13"/>
  <c r="BL79" i="13"/>
  <c r="BM79" i="13"/>
  <c r="BN79" i="13"/>
  <c r="BO79" i="13"/>
  <c r="BP79" i="13"/>
  <c r="BQ79" i="13"/>
  <c r="BR79" i="13"/>
  <c r="H79" i="13"/>
  <c r="I69" i="13"/>
  <c r="J69" i="13"/>
  <c r="K69" i="13"/>
  <c r="L69" i="13"/>
  <c r="M69" i="13"/>
  <c r="N69" i="13"/>
  <c r="O69" i="13"/>
  <c r="P69" i="13"/>
  <c r="Q69" i="13"/>
  <c r="R69" i="13"/>
  <c r="S69" i="13"/>
  <c r="T69" i="13"/>
  <c r="U69" i="13"/>
  <c r="V69" i="13"/>
  <c r="W69" i="13"/>
  <c r="X69" i="13"/>
  <c r="Y69" i="13"/>
  <c r="Z69" i="13"/>
  <c r="AA69" i="13"/>
  <c r="AB69" i="13"/>
  <c r="AC69" i="13"/>
  <c r="AD69" i="13"/>
  <c r="AE69" i="13"/>
  <c r="AF69" i="13"/>
  <c r="AG69" i="13"/>
  <c r="AH69" i="13"/>
  <c r="AI69" i="13"/>
  <c r="AJ69" i="13"/>
  <c r="AK69" i="13"/>
  <c r="AL69" i="13"/>
  <c r="AM69" i="13"/>
  <c r="AN69" i="13"/>
  <c r="AO69" i="13"/>
  <c r="AP69" i="13"/>
  <c r="AQ69" i="13"/>
  <c r="AR69" i="13"/>
  <c r="AS69" i="13"/>
  <c r="AT69" i="13"/>
  <c r="AU69" i="13"/>
  <c r="AV69" i="13"/>
  <c r="AW69" i="13"/>
  <c r="AX69" i="13"/>
  <c r="AY69" i="13"/>
  <c r="AZ69" i="13"/>
  <c r="BA69" i="13"/>
  <c r="BB69" i="13"/>
  <c r="BC69" i="13"/>
  <c r="BD69" i="13"/>
  <c r="BE69" i="13"/>
  <c r="BF69" i="13"/>
  <c r="BG69" i="13"/>
  <c r="BH69" i="13"/>
  <c r="BI69" i="13"/>
  <c r="BJ69" i="13"/>
  <c r="BK69" i="13"/>
  <c r="BL69" i="13"/>
  <c r="BM69" i="13"/>
  <c r="BN69" i="13"/>
  <c r="BO69" i="13"/>
  <c r="BP69" i="13"/>
  <c r="BQ69" i="13"/>
  <c r="BR69" i="13"/>
  <c r="H69" i="13"/>
  <c r="I58" i="13"/>
  <c r="J58" i="13"/>
  <c r="K58" i="13"/>
  <c r="L58" i="13"/>
  <c r="M58" i="13"/>
  <c r="N58" i="13"/>
  <c r="O58" i="13"/>
  <c r="P58" i="13"/>
  <c r="Q58" i="13"/>
  <c r="R58" i="13"/>
  <c r="S58" i="13"/>
  <c r="T58" i="13"/>
  <c r="U58" i="13"/>
  <c r="V58" i="13"/>
  <c r="W58" i="13"/>
  <c r="X58" i="13"/>
  <c r="Y58" i="13"/>
  <c r="Z58" i="13"/>
  <c r="AA58" i="13"/>
  <c r="AB58" i="13"/>
  <c r="AC58" i="13"/>
  <c r="AD58" i="13"/>
  <c r="AE58" i="13"/>
  <c r="AF58" i="13"/>
  <c r="AG58" i="13"/>
  <c r="AH58" i="13"/>
  <c r="AI58" i="13"/>
  <c r="AJ58" i="13"/>
  <c r="AK58" i="13"/>
  <c r="AL58" i="13"/>
  <c r="AM58" i="13"/>
  <c r="AN58" i="13"/>
  <c r="AO58" i="13"/>
  <c r="AP58" i="13"/>
  <c r="AQ58" i="13"/>
  <c r="AR58" i="13"/>
  <c r="AS58" i="13"/>
  <c r="AT58" i="13"/>
  <c r="AU58" i="13"/>
  <c r="AV58" i="13"/>
  <c r="AW58" i="13"/>
  <c r="AX58" i="13"/>
  <c r="AY58" i="13"/>
  <c r="AZ58" i="13"/>
  <c r="BA58" i="13"/>
  <c r="BB58" i="13"/>
  <c r="BC58" i="13"/>
  <c r="BD58" i="13"/>
  <c r="BE58" i="13"/>
  <c r="BF58" i="13"/>
  <c r="BG58" i="13"/>
  <c r="BH58" i="13"/>
  <c r="BI58" i="13"/>
  <c r="BJ58" i="13"/>
  <c r="BK58" i="13"/>
  <c r="BL58" i="13"/>
  <c r="BM58" i="13"/>
  <c r="BN58" i="13"/>
  <c r="BO58" i="13"/>
  <c r="BP58" i="13"/>
  <c r="BQ58" i="13"/>
  <c r="BR58" i="13"/>
  <c r="H58" i="13"/>
  <c r="BM51" i="13"/>
  <c r="BN51" i="13"/>
  <c r="BO51" i="13"/>
  <c r="BP51" i="13"/>
  <c r="BQ51" i="13"/>
  <c r="BR51" i="13"/>
  <c r="AI51" i="13"/>
  <c r="AJ51" i="13"/>
  <c r="AK51" i="13"/>
  <c r="AL51" i="13"/>
  <c r="AM51" i="13"/>
  <c r="AN51" i="13"/>
  <c r="AO51" i="13"/>
  <c r="AP51" i="13"/>
  <c r="AQ51" i="13"/>
  <c r="AR51" i="13"/>
  <c r="AS51" i="13"/>
  <c r="AT51" i="13"/>
  <c r="AU51" i="13"/>
  <c r="AV51" i="13"/>
  <c r="AW51" i="13"/>
  <c r="AX51" i="13"/>
  <c r="AY51" i="13"/>
  <c r="AZ51" i="13"/>
  <c r="BA51" i="13"/>
  <c r="BB51" i="13"/>
  <c r="BC51" i="13"/>
  <c r="BD51" i="13"/>
  <c r="BE51" i="13"/>
  <c r="BF51" i="13"/>
  <c r="BG51" i="13"/>
  <c r="BH51" i="13"/>
  <c r="BI51" i="13"/>
  <c r="BJ51" i="13"/>
  <c r="BK51" i="13"/>
  <c r="BL51" i="13"/>
  <c r="I51" i="13"/>
  <c r="J51" i="13"/>
  <c r="K51" i="13"/>
  <c r="L51" i="13"/>
  <c r="M51" i="13"/>
  <c r="N51" i="13"/>
  <c r="O51" i="13"/>
  <c r="P51" i="13"/>
  <c r="Q51" i="13"/>
  <c r="R51" i="13"/>
  <c r="S51" i="13"/>
  <c r="T51" i="13"/>
  <c r="U51" i="13"/>
  <c r="V51" i="13"/>
  <c r="W51" i="13"/>
  <c r="X51" i="13"/>
  <c r="Y51" i="13"/>
  <c r="Z51" i="13"/>
  <c r="AA51" i="13"/>
  <c r="AB51" i="13"/>
  <c r="AC51" i="13"/>
  <c r="AD51" i="13"/>
  <c r="AE51" i="13"/>
  <c r="AF51" i="13"/>
  <c r="AG51" i="13"/>
  <c r="AH51" i="13"/>
  <c r="H51" i="13"/>
  <c r="AG42" i="13"/>
  <c r="AH42" i="13"/>
  <c r="AI42" i="13"/>
  <c r="AJ42" i="13"/>
  <c r="AK42" i="13"/>
  <c r="AL42" i="13"/>
  <c r="AM42" i="13"/>
  <c r="AN42" i="13"/>
  <c r="AO42" i="13"/>
  <c r="AP42" i="13"/>
  <c r="AQ42" i="13"/>
  <c r="AR42" i="13"/>
  <c r="AS42" i="13"/>
  <c r="AT42" i="13"/>
  <c r="AU42" i="13"/>
  <c r="AV42" i="13"/>
  <c r="AW42" i="13"/>
  <c r="AX42" i="13"/>
  <c r="AY42" i="13"/>
  <c r="AZ42" i="13"/>
  <c r="BA42" i="13"/>
  <c r="BB42" i="13"/>
  <c r="BC42" i="13"/>
  <c r="BD42" i="13"/>
  <c r="BE42" i="13"/>
  <c r="BF42" i="13"/>
  <c r="BG42" i="13"/>
  <c r="BH42" i="13"/>
  <c r="BI42" i="13"/>
  <c r="BJ42" i="13"/>
  <c r="BK42" i="13"/>
  <c r="BL42" i="13"/>
  <c r="BM42" i="13"/>
  <c r="BN42" i="13"/>
  <c r="BO42" i="13"/>
  <c r="BP42" i="13"/>
  <c r="BQ42" i="13"/>
  <c r="BR42" i="13"/>
  <c r="AF42" i="13"/>
  <c r="AA42" i="13"/>
  <c r="AB42" i="13"/>
  <c r="Z42" i="13"/>
  <c r="U42" i="13"/>
  <c r="V42" i="13"/>
  <c r="T42" i="13"/>
  <c r="O42" i="13"/>
  <c r="P42" i="13"/>
  <c r="N42" i="13"/>
  <c r="I42" i="13"/>
  <c r="J42" i="13"/>
  <c r="H42" i="13"/>
  <c r="BQ37" i="13"/>
  <c r="BR37" i="13"/>
  <c r="BP37" i="13"/>
  <c r="BK37" i="13"/>
  <c r="BL37" i="13"/>
  <c r="BJ37" i="13"/>
  <c r="BE37" i="13"/>
  <c r="BF37" i="13"/>
  <c r="BD37" i="13"/>
  <c r="AY37" i="13"/>
  <c r="AZ37" i="13"/>
  <c r="AX37" i="13"/>
  <c r="AS37" i="13"/>
  <c r="AT37" i="13"/>
  <c r="AR37" i="13"/>
  <c r="AM37" i="13"/>
  <c r="AN37" i="13"/>
  <c r="AL37" i="13"/>
  <c r="AG37" i="13"/>
  <c r="AH37" i="13"/>
  <c r="AF37" i="13"/>
  <c r="AA37" i="13"/>
  <c r="AB37" i="13"/>
  <c r="Z37" i="13"/>
  <c r="U37" i="13"/>
  <c r="V37" i="13"/>
  <c r="T37" i="13"/>
  <c r="O37" i="13"/>
  <c r="P37" i="13"/>
  <c r="N37" i="13"/>
  <c r="I37" i="13"/>
  <c r="J37" i="13"/>
  <c r="H37" i="13"/>
  <c r="BQ33" i="13"/>
  <c r="BR33" i="13"/>
  <c r="BP33" i="13"/>
  <c r="BK33" i="13"/>
  <c r="BL33" i="13"/>
  <c r="BJ33" i="13"/>
  <c r="BE33" i="13"/>
  <c r="BF33" i="13"/>
  <c r="BD33" i="13"/>
  <c r="AY33" i="13"/>
  <c r="AZ33" i="13"/>
  <c r="AX33" i="13"/>
  <c r="AS33" i="13"/>
  <c r="AT33" i="13"/>
  <c r="AR33" i="13"/>
  <c r="AM33" i="13"/>
  <c r="AN33" i="13"/>
  <c r="AL33" i="13"/>
  <c r="AG33" i="13"/>
  <c r="AH33" i="13"/>
  <c r="AF33" i="13"/>
  <c r="AA33" i="13"/>
  <c r="AB33" i="13"/>
  <c r="Z33" i="13"/>
  <c r="U33" i="13"/>
  <c r="V33" i="13"/>
  <c r="T33" i="13"/>
  <c r="O33" i="13"/>
  <c r="P33" i="13"/>
  <c r="N33" i="13"/>
  <c r="I33" i="13"/>
  <c r="J33" i="13"/>
  <c r="H33" i="13"/>
  <c r="BQ18" i="13"/>
  <c r="BR18" i="13"/>
  <c r="BP18" i="13"/>
  <c r="BK18" i="13"/>
  <c r="BL18" i="13"/>
  <c r="BJ18" i="13"/>
  <c r="BE18" i="13"/>
  <c r="BF18" i="13"/>
  <c r="BD18" i="13"/>
  <c r="AY18" i="13"/>
  <c r="AZ18" i="13"/>
  <c r="AX18" i="13"/>
  <c r="AS18" i="13"/>
  <c r="AT18" i="13"/>
  <c r="AR18" i="13"/>
  <c r="AM18" i="13"/>
  <c r="AN18" i="13"/>
  <c r="AL18" i="13"/>
  <c r="AG18" i="13"/>
  <c r="AH18" i="13"/>
  <c r="AF18" i="13"/>
  <c r="AA18" i="13"/>
  <c r="AB18" i="13"/>
  <c r="Z18" i="13"/>
  <c r="U18" i="13"/>
  <c r="V18" i="13"/>
  <c r="T18" i="13"/>
  <c r="O18" i="13"/>
  <c r="P18" i="13"/>
  <c r="N18" i="13"/>
  <c r="I18" i="13"/>
  <c r="J18" i="13"/>
  <c r="H18" i="13"/>
  <c r="BQ12" i="13"/>
  <c r="BR12" i="13"/>
  <c r="BP12" i="13"/>
  <c r="BK12" i="13"/>
  <c r="BL12" i="13"/>
  <c r="BJ12" i="13"/>
  <c r="BE12" i="13"/>
  <c r="BF12" i="13"/>
  <c r="BD12" i="13"/>
  <c r="AY12" i="13"/>
  <c r="AZ12" i="13"/>
  <c r="AX12" i="13"/>
  <c r="AS12" i="13"/>
  <c r="AT12" i="13"/>
  <c r="AR12" i="13"/>
  <c r="AM12" i="13"/>
  <c r="AN12" i="13"/>
  <c r="AL12" i="13"/>
  <c r="AG12" i="13"/>
  <c r="AH12" i="13"/>
  <c r="AF12" i="13"/>
  <c r="AA12" i="13"/>
  <c r="AB12" i="13"/>
  <c r="Z12" i="13"/>
  <c r="U12" i="13"/>
  <c r="V12" i="13"/>
  <c r="T12" i="13"/>
  <c r="O12" i="13"/>
  <c r="P12" i="13"/>
  <c r="N12" i="13"/>
  <c r="I12" i="13"/>
  <c r="J12" i="13"/>
  <c r="H12" i="13"/>
  <c r="I5" i="13"/>
  <c r="J5" i="13"/>
  <c r="N5" i="13"/>
  <c r="O5" i="13"/>
  <c r="P5" i="13"/>
  <c r="T5" i="13"/>
  <c r="U5" i="13"/>
  <c r="V5" i="13"/>
  <c r="Z5" i="13"/>
  <c r="AA5" i="13"/>
  <c r="AB5" i="13"/>
  <c r="AF5" i="13"/>
  <c r="AG5" i="13"/>
  <c r="AH5" i="13"/>
  <c r="AL5" i="13"/>
  <c r="AM5" i="13"/>
  <c r="AN5" i="13"/>
  <c r="AR5" i="13"/>
  <c r="AS5" i="13"/>
  <c r="AT5" i="13"/>
  <c r="AX5" i="13"/>
  <c r="AY5" i="13"/>
  <c r="AZ5" i="13"/>
  <c r="BD5" i="13"/>
  <c r="BE5" i="13"/>
  <c r="BF5" i="13"/>
  <c r="BJ5" i="13"/>
  <c r="BK5" i="13"/>
  <c r="BL5" i="13"/>
  <c r="BP5" i="13"/>
  <c r="BQ5" i="13"/>
  <c r="BR5" i="13"/>
  <c r="H5" i="13"/>
</calcChain>
</file>

<file path=xl/sharedStrings.xml><?xml version="1.0" encoding="utf-8"?>
<sst xmlns="http://schemas.openxmlformats.org/spreadsheetml/2006/main" count="5110" uniqueCount="1337">
  <si>
    <t>Sub-Region</t>
  </si>
  <si>
    <t>Country</t>
  </si>
  <si>
    <t>Region</t>
  </si>
  <si>
    <t>Southern Asia</t>
  </si>
  <si>
    <t>Afghanistan</t>
  </si>
  <si>
    <t>Southern Europe</t>
  </si>
  <si>
    <t>Albania</t>
  </si>
  <si>
    <t>Northern Africa</t>
  </si>
  <si>
    <t>Algeria</t>
  </si>
  <si>
    <t>Middle Africa</t>
  </si>
  <si>
    <t>Angola</t>
  </si>
  <si>
    <t>South America</t>
  </si>
  <si>
    <t>Argentina</t>
  </si>
  <si>
    <t>Western Asia</t>
  </si>
  <si>
    <t>Armenia</t>
  </si>
  <si>
    <t>Western Europe</t>
  </si>
  <si>
    <t>Austria</t>
  </si>
  <si>
    <t>Azerbaijan</t>
  </si>
  <si>
    <t>Bangladesh</t>
  </si>
  <si>
    <t>Eastern Europe</t>
  </si>
  <si>
    <t>Belarus</t>
  </si>
  <si>
    <t>Belgium</t>
  </si>
  <si>
    <t>Central America</t>
  </si>
  <si>
    <t>Belize</t>
  </si>
  <si>
    <t>Western Africa</t>
  </si>
  <si>
    <t>Benin</t>
  </si>
  <si>
    <t>Bhutan</t>
  </si>
  <si>
    <t>Bolivia</t>
  </si>
  <si>
    <t>Bosnia and Herzegovina</t>
  </si>
  <si>
    <t>Southern Africa</t>
  </si>
  <si>
    <t>Botswana</t>
  </si>
  <si>
    <t>Brazil</t>
  </si>
  <si>
    <t>South-eastern Asia</t>
  </si>
  <si>
    <t>Brunei Darussalam</t>
  </si>
  <si>
    <t>Bulgaria</t>
  </si>
  <si>
    <t>Burkina Faso</t>
  </si>
  <si>
    <t>Eastern Africa</t>
  </si>
  <si>
    <t>Burundi</t>
  </si>
  <si>
    <t>Cambodia</t>
  </si>
  <si>
    <t>Cameroon</t>
  </si>
  <si>
    <t>Northern America</t>
  </si>
  <si>
    <t>Canada</t>
  </si>
  <si>
    <t>Central African Republic</t>
  </si>
  <si>
    <t>Chad</t>
  </si>
  <si>
    <t>Chile</t>
  </si>
  <si>
    <t>Eastern Asia</t>
  </si>
  <si>
    <t>China</t>
  </si>
  <si>
    <t>Colombia</t>
  </si>
  <si>
    <t>Congo, Dem. Rep.</t>
  </si>
  <si>
    <t>Congo, Rep.</t>
  </si>
  <si>
    <t>Costa Rica</t>
  </si>
  <si>
    <t>Cote d'Ivoire</t>
  </si>
  <si>
    <t>Croatia</t>
  </si>
  <si>
    <t>Carribean</t>
  </si>
  <si>
    <t>Cuba</t>
  </si>
  <si>
    <t>Czech Republic</t>
  </si>
  <si>
    <t>Northern Europe</t>
  </si>
  <si>
    <t>Denmark</t>
  </si>
  <si>
    <t>Djibouti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swatini</t>
  </si>
  <si>
    <t>Ethiopia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uatemala</t>
  </si>
  <si>
    <t>Guinea</t>
  </si>
  <si>
    <t>Guinea-Bissau</t>
  </si>
  <si>
    <t>Guyana</t>
  </si>
  <si>
    <t>Haiti</t>
  </si>
  <si>
    <t>Honduras</t>
  </si>
  <si>
    <t>Hungary</t>
  </si>
  <si>
    <t>India</t>
  </si>
  <si>
    <t>Indonesia</t>
  </si>
  <si>
    <t>Iran</t>
  </si>
  <si>
    <t>Iraq</t>
  </si>
  <si>
    <t>Ireland</t>
  </si>
  <si>
    <t>Israel</t>
  </si>
  <si>
    <t>Italy</t>
  </si>
  <si>
    <t>Japan</t>
  </si>
  <si>
    <t>Jordan</t>
  </si>
  <si>
    <t>Central Asia</t>
  </si>
  <si>
    <t>Kazakhstan</t>
  </si>
  <si>
    <t>Kenya</t>
  </si>
  <si>
    <t>Korea, Dem. People’s Rep.</t>
  </si>
  <si>
    <t>Kuwait</t>
  </si>
  <si>
    <t>Kyrgyz Republic</t>
  </si>
  <si>
    <t>Lao PDR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i</t>
  </si>
  <si>
    <t>Mauritania</t>
  </si>
  <si>
    <t>Mauritius</t>
  </si>
  <si>
    <t>Mexico</t>
  </si>
  <si>
    <t>Moldova</t>
  </si>
  <si>
    <t>Mongolia</t>
  </si>
  <si>
    <t>Montenegro</t>
  </si>
  <si>
    <t>Morocco</t>
  </si>
  <si>
    <t>Mozambique</t>
  </si>
  <si>
    <t>Myanmar</t>
  </si>
  <si>
    <t>Namibia</t>
  </si>
  <si>
    <t>Nepal</t>
  </si>
  <si>
    <t>Netherlands</t>
  </si>
  <si>
    <t>Nicaragua</t>
  </si>
  <si>
    <t>Niger</t>
  </si>
  <si>
    <t>Nigeria</t>
  </si>
  <si>
    <t>North Macedonia</t>
  </si>
  <si>
    <t>Oman</t>
  </si>
  <si>
    <t>Pakistan</t>
  </si>
  <si>
    <t>Panama</t>
  </si>
  <si>
    <t>Paraguay</t>
  </si>
  <si>
    <t>Peru</t>
  </si>
  <si>
    <t>Philippines</t>
  </si>
  <si>
    <t>Poland</t>
  </si>
  <si>
    <t>Portugal</t>
  </si>
  <si>
    <t>Republic of Korea</t>
  </si>
  <si>
    <t>Romania</t>
  </si>
  <si>
    <t>Russia</t>
  </si>
  <si>
    <t>Rwanda</t>
  </si>
  <si>
    <t>Saudi Arabia</t>
  </si>
  <si>
    <t>Senegal</t>
  </si>
  <si>
    <t>Serbia</t>
  </si>
  <si>
    <t>Sierra Leone</t>
  </si>
  <si>
    <t>Singapore</t>
  </si>
  <si>
    <t>Slovak Republic</t>
  </si>
  <si>
    <t>Slovenia</t>
  </si>
  <si>
    <t>Somalia</t>
  </si>
  <si>
    <t>South Africa</t>
  </si>
  <si>
    <t>Spain</t>
  </si>
  <si>
    <t>Sri Lanka</t>
  </si>
  <si>
    <t>Sudan</t>
  </si>
  <si>
    <t>Suriname</t>
  </si>
  <si>
    <t>Sweden</t>
  </si>
  <si>
    <t>Switzerland</t>
  </si>
  <si>
    <t>Syrian Arab Republic</t>
  </si>
  <si>
    <t>Tajikistan</t>
  </si>
  <si>
    <t>Tanzania</t>
  </si>
  <si>
    <t>Thailand</t>
  </si>
  <si>
    <t>Togo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Kingdom</t>
  </si>
  <si>
    <t>United States of America</t>
  </si>
  <si>
    <t>Uruguay</t>
  </si>
  <si>
    <t>Uzbekistan</t>
  </si>
  <si>
    <t>Venezuela</t>
  </si>
  <si>
    <t>Vietnam</t>
  </si>
  <si>
    <t>Yemen</t>
  </si>
  <si>
    <t>Zambia</t>
  </si>
  <si>
    <t>Zimbabwe</t>
  </si>
  <si>
    <t>Projected Data</t>
  </si>
  <si>
    <r>
      <t>y = 71.88e</t>
    </r>
    <r>
      <rPr>
        <vertAlign val="superscript"/>
        <sz val="10.5"/>
        <color theme="1"/>
        <rFont val="Calibri"/>
        <family val="2"/>
        <scheme val="minor"/>
      </rPr>
      <t>-0.037x</t>
    </r>
  </si>
  <si>
    <t>R² = 0.9995</t>
  </si>
  <si>
    <r>
      <t>y = 14.144e</t>
    </r>
    <r>
      <rPr>
        <vertAlign val="superscript"/>
        <sz val="10.5"/>
        <color theme="1"/>
        <rFont val="Calibri"/>
        <family val="2"/>
        <scheme val="minor"/>
      </rPr>
      <t>-0.06x</t>
    </r>
  </si>
  <si>
    <t>R² = 0.9685</t>
  </si>
  <si>
    <r>
      <t>y = 25.249e</t>
    </r>
    <r>
      <rPr>
        <vertAlign val="superscript"/>
        <sz val="10.5"/>
        <color theme="1"/>
        <rFont val="Calibri"/>
        <family val="2"/>
        <scheme val="minor"/>
      </rPr>
      <t>-0.021x</t>
    </r>
  </si>
  <si>
    <t>R² = 0.9768</t>
  </si>
  <si>
    <r>
      <t>y = 88.426e</t>
    </r>
    <r>
      <rPr>
        <vertAlign val="superscript"/>
        <sz val="10.5"/>
        <color theme="1"/>
        <rFont val="Calibri"/>
        <family val="2"/>
        <scheme val="minor"/>
      </rPr>
      <t>-0.052x</t>
    </r>
  </si>
  <si>
    <t>R² = 0.9907</t>
  </si>
  <si>
    <r>
      <t>y = 14.659e</t>
    </r>
    <r>
      <rPr>
        <vertAlign val="superscript"/>
        <sz val="10.5"/>
        <color theme="1"/>
        <rFont val="Calibri"/>
        <family val="2"/>
        <scheme val="minor"/>
      </rPr>
      <t>-0.045x</t>
    </r>
  </si>
  <si>
    <t>R² = 0.9947</t>
  </si>
  <si>
    <r>
      <t>y = 19.237e</t>
    </r>
    <r>
      <rPr>
        <vertAlign val="superscript"/>
        <sz val="10.5"/>
        <color theme="1"/>
        <rFont val="Calibri"/>
        <family val="2"/>
        <scheme val="minor"/>
      </rPr>
      <t>-0.051x</t>
    </r>
  </si>
  <si>
    <t>R² = 0.9999</t>
  </si>
  <si>
    <r>
      <t>y = 3.8885e</t>
    </r>
    <r>
      <rPr>
        <vertAlign val="superscript"/>
        <sz val="10.5"/>
        <color theme="1"/>
        <rFont val="Calibri"/>
        <family val="2"/>
        <scheme val="minor"/>
      </rPr>
      <t>-0.029x</t>
    </r>
  </si>
  <si>
    <t>R² = 0.9698</t>
  </si>
  <si>
    <r>
      <t>y = 39.974e</t>
    </r>
    <r>
      <rPr>
        <vertAlign val="superscript"/>
        <sz val="10.5"/>
        <color theme="1"/>
        <rFont val="Calibri"/>
        <family val="2"/>
        <scheme val="minor"/>
      </rPr>
      <t>-0.067x</t>
    </r>
  </si>
  <si>
    <t>R² = 0.9998</t>
  </si>
  <si>
    <r>
      <t>y = 45.742e</t>
    </r>
    <r>
      <rPr>
        <vertAlign val="superscript"/>
        <sz val="10.5"/>
        <color theme="1"/>
        <rFont val="Calibri"/>
        <family val="2"/>
        <scheme val="minor"/>
      </rPr>
      <t>-0.054x</t>
    </r>
  </si>
  <si>
    <r>
      <t>y = 5.1384e</t>
    </r>
    <r>
      <rPr>
        <vertAlign val="superscript"/>
        <sz val="10.5"/>
        <color theme="1"/>
        <rFont val="Calibri"/>
        <family val="2"/>
        <scheme val="minor"/>
      </rPr>
      <t>-0.065x</t>
    </r>
  </si>
  <si>
    <t>R² = 0.9881</t>
  </si>
  <si>
    <r>
      <t>y = 3.9216e</t>
    </r>
    <r>
      <rPr>
        <vertAlign val="superscript"/>
        <sz val="10.5"/>
        <color theme="1"/>
        <rFont val="Calibri"/>
        <family val="2"/>
        <scheme val="minor"/>
      </rPr>
      <t>-0.026x</t>
    </r>
  </si>
  <si>
    <t>R² = 0.986</t>
  </si>
  <si>
    <r>
      <t>y = 18.337e</t>
    </r>
    <r>
      <rPr>
        <vertAlign val="superscript"/>
        <sz val="11"/>
        <color theme="1"/>
        <rFont val="Calibri"/>
        <family val="2"/>
        <scheme val="minor"/>
      </rPr>
      <t>-0.042x</t>
    </r>
  </si>
  <si>
    <t>R² = 0.9801</t>
  </si>
  <si>
    <r>
      <t>y = 74.885e</t>
    </r>
    <r>
      <rPr>
        <vertAlign val="superscript"/>
        <sz val="10.5"/>
        <color theme="1"/>
        <rFont val="Calibri"/>
        <family val="2"/>
        <scheme val="minor"/>
      </rPr>
      <t>-0.019x</t>
    </r>
  </si>
  <si>
    <t>R² = 0.9986</t>
  </si>
  <si>
    <r>
      <t>y = 39.001e</t>
    </r>
    <r>
      <rPr>
        <vertAlign val="superscript"/>
        <sz val="10.5"/>
        <color theme="1"/>
        <rFont val="Calibri"/>
        <family val="2"/>
        <scheme val="minor"/>
      </rPr>
      <t>-0.043x</t>
    </r>
  </si>
  <si>
    <t>R² = 0.9933</t>
  </si>
  <si>
    <r>
      <t>y = 38.015e</t>
    </r>
    <r>
      <rPr>
        <vertAlign val="superscript"/>
        <sz val="10.5"/>
        <color theme="1"/>
        <rFont val="Calibri"/>
        <family val="2"/>
        <scheme val="minor"/>
      </rPr>
      <t>-0.052x</t>
    </r>
  </si>
  <si>
    <t>R² = 0.9981</t>
  </si>
  <si>
    <r>
      <t>y = 6.8524e</t>
    </r>
    <r>
      <rPr>
        <vertAlign val="superscript"/>
        <sz val="10.5"/>
        <color theme="1"/>
        <rFont val="Calibri"/>
        <family val="2"/>
        <scheme val="minor"/>
      </rPr>
      <t>-0.031x</t>
    </r>
  </si>
  <si>
    <t>R² = 0.9621</t>
  </si>
  <si>
    <r>
      <t>y = 43.004e</t>
    </r>
    <r>
      <rPr>
        <vertAlign val="superscript"/>
        <sz val="10.5"/>
        <color theme="1"/>
        <rFont val="Calibri"/>
        <family val="2"/>
        <scheme val="minor"/>
      </rPr>
      <t>-0.033x</t>
    </r>
  </si>
  <si>
    <t>R² = 0.9859</t>
  </si>
  <si>
    <r>
      <t>y = 18.551e</t>
    </r>
    <r>
      <rPr>
        <vertAlign val="superscript"/>
        <sz val="10.5"/>
        <color theme="1"/>
        <rFont val="Calibri"/>
        <family val="2"/>
        <scheme val="minor"/>
      </rPr>
      <t>-0.033x</t>
    </r>
  </si>
  <si>
    <t>R² = 0.9548</t>
  </si>
  <si>
    <r>
      <t>y = 7.4951e</t>
    </r>
    <r>
      <rPr>
        <vertAlign val="superscript"/>
        <sz val="10.5"/>
        <color theme="1"/>
        <rFont val="Calibri"/>
        <family val="2"/>
        <scheme val="minor"/>
      </rPr>
      <t>0.0242x</t>
    </r>
  </si>
  <si>
    <t>R² = 0.9898</t>
  </si>
  <si>
    <r>
      <t>y = 10.372e</t>
    </r>
    <r>
      <rPr>
        <vertAlign val="superscript"/>
        <sz val="10.5"/>
        <color theme="1"/>
        <rFont val="Calibri"/>
        <family val="2"/>
        <scheme val="minor"/>
      </rPr>
      <t>-0.051x</t>
    </r>
  </si>
  <si>
    <t>R² = 0.994</t>
  </si>
  <si>
    <r>
      <t>y = 72.899e</t>
    </r>
    <r>
      <rPr>
        <vertAlign val="superscript"/>
        <sz val="10.5"/>
        <color theme="1"/>
        <rFont val="Calibri"/>
        <family val="2"/>
        <scheme val="minor"/>
      </rPr>
      <t>-0.038x</t>
    </r>
  </si>
  <si>
    <t>R² = 0.9936</t>
  </si>
  <si>
    <r>
      <t>y = 68.494e</t>
    </r>
    <r>
      <rPr>
        <vertAlign val="superscript"/>
        <sz val="10.5"/>
        <color theme="1"/>
        <rFont val="Calibri"/>
        <family val="2"/>
        <scheme val="minor"/>
      </rPr>
      <t>-0.049x</t>
    </r>
  </si>
  <si>
    <r>
      <t>y = 44.925e</t>
    </r>
    <r>
      <rPr>
        <vertAlign val="superscript"/>
        <sz val="10.5"/>
        <color theme="1"/>
        <rFont val="Calibri"/>
        <family val="2"/>
        <scheme val="minor"/>
      </rPr>
      <t>-0.06x</t>
    </r>
  </si>
  <si>
    <t>R² = 0.9892</t>
  </si>
  <si>
    <r>
      <t>y = 74.805e</t>
    </r>
    <r>
      <rPr>
        <vertAlign val="superscript"/>
        <sz val="10.5"/>
        <color theme="1"/>
        <rFont val="Calibri"/>
        <family val="2"/>
        <scheme val="minor"/>
      </rPr>
      <t>-0.036x</t>
    </r>
  </si>
  <si>
    <t>R² = 0.9991</t>
  </si>
  <si>
    <r>
      <t>y = 5.1304e</t>
    </r>
    <r>
      <rPr>
        <vertAlign val="superscript"/>
        <sz val="10.5"/>
        <color theme="1"/>
        <rFont val="Calibri"/>
        <family val="2"/>
        <scheme val="minor"/>
      </rPr>
      <t>-0.015x</t>
    </r>
  </si>
  <si>
    <t>R² = 0.9673</t>
  </si>
  <si>
    <r>
      <t>y = 107.97e</t>
    </r>
    <r>
      <rPr>
        <vertAlign val="superscript"/>
        <sz val="10.5"/>
        <color theme="1"/>
        <rFont val="Calibri"/>
        <family val="2"/>
        <scheme val="minor"/>
      </rPr>
      <t>-0.022x</t>
    </r>
  </si>
  <si>
    <t>R² = 0.9945</t>
  </si>
  <si>
    <r>
      <t>y = 90.525e</t>
    </r>
    <r>
      <rPr>
        <vertAlign val="superscript"/>
        <sz val="10.5"/>
        <color theme="1"/>
        <rFont val="Calibri"/>
        <family val="2"/>
        <scheme val="minor"/>
      </rPr>
      <t>-0.021x</t>
    </r>
  </si>
  <si>
    <t>R² = 0.9994</t>
  </si>
  <si>
    <r>
      <t>y = 7.8948e</t>
    </r>
    <r>
      <rPr>
        <vertAlign val="superscript"/>
        <sz val="10.5"/>
        <color theme="1"/>
        <rFont val="Calibri"/>
        <family val="2"/>
        <scheme val="minor"/>
      </rPr>
      <t>-0.021x</t>
    </r>
  </si>
  <si>
    <t>R² = 0.9697</t>
  </si>
  <si>
    <r>
      <t>y = 17.065e</t>
    </r>
    <r>
      <rPr>
        <vertAlign val="superscript"/>
        <sz val="10.5"/>
        <color theme="1"/>
        <rFont val="Calibri"/>
        <family val="2"/>
        <scheme val="minor"/>
      </rPr>
      <t>-0.077x</t>
    </r>
  </si>
  <si>
    <t>R² = 0.9997</t>
  </si>
  <si>
    <r>
      <t>y = 17.395e</t>
    </r>
    <r>
      <rPr>
        <vertAlign val="superscript"/>
        <sz val="10.5"/>
        <color theme="1"/>
        <rFont val="Calibri"/>
        <family val="2"/>
        <scheme val="minor"/>
      </rPr>
      <t>-0.032x</t>
    </r>
  </si>
  <si>
    <t>R² = 0.9993</t>
  </si>
  <si>
    <r>
      <t>y = 91.328e</t>
    </r>
    <r>
      <rPr>
        <vertAlign val="superscript"/>
        <sz val="10.5"/>
        <color theme="1"/>
        <rFont val="Calibri"/>
        <family val="2"/>
        <scheme val="minor"/>
      </rPr>
      <t>-0.027x</t>
    </r>
  </si>
  <si>
    <r>
      <t>y = 47.005e</t>
    </r>
    <r>
      <rPr>
        <vertAlign val="superscript"/>
        <sz val="10.5"/>
        <color theme="1"/>
        <rFont val="Calibri"/>
        <family val="2"/>
        <scheme val="minor"/>
      </rPr>
      <t>-0.024x</t>
    </r>
  </si>
  <si>
    <t>R² = 0.9888</t>
  </si>
  <si>
    <r>
      <t>y = 9.1332e</t>
    </r>
    <r>
      <rPr>
        <vertAlign val="superscript"/>
        <sz val="11"/>
        <color theme="1"/>
        <rFont val="Calibri"/>
        <family val="2"/>
        <scheme val="minor"/>
      </rPr>
      <t>-0.018x</t>
    </r>
  </si>
  <si>
    <t>R² = 0.9783</t>
  </si>
  <si>
    <r>
      <t>y = 82.416e</t>
    </r>
    <r>
      <rPr>
        <vertAlign val="superscript"/>
        <sz val="10.5"/>
        <color theme="1"/>
        <rFont val="Calibri"/>
        <family val="2"/>
        <scheme val="minor"/>
      </rPr>
      <t>-0.03x</t>
    </r>
  </si>
  <si>
    <r>
      <t>y = 5.0607e</t>
    </r>
    <r>
      <rPr>
        <vertAlign val="superscript"/>
        <sz val="10.5"/>
        <color theme="1"/>
        <rFont val="Calibri"/>
        <family val="2"/>
        <scheme val="minor"/>
      </rPr>
      <t>-0.024x</t>
    </r>
  </si>
  <si>
    <t>R² = 0.944</t>
  </si>
  <si>
    <r>
      <t>y = 5.1731e</t>
    </r>
    <r>
      <rPr>
        <vertAlign val="superscript"/>
        <sz val="11"/>
        <color theme="1"/>
        <rFont val="Calibri"/>
        <family val="2"/>
        <scheme val="minor"/>
      </rPr>
      <t>-0.031x</t>
    </r>
  </si>
  <si>
    <t>R² = 0.9959</t>
  </si>
  <si>
    <r>
      <t>y = 2.7821e</t>
    </r>
    <r>
      <rPr>
        <vertAlign val="superscript"/>
        <sz val="10.5"/>
        <color theme="1"/>
        <rFont val="Calibri"/>
        <family val="2"/>
        <scheme val="minor"/>
      </rPr>
      <t>-0.009x</t>
    </r>
  </si>
  <si>
    <t>R² = 0.2812</t>
  </si>
  <si>
    <r>
      <t>y = 3.4616e</t>
    </r>
    <r>
      <rPr>
        <vertAlign val="superscript"/>
        <sz val="10.5"/>
        <color theme="1"/>
        <rFont val="Calibri"/>
        <family val="2"/>
        <scheme val="minor"/>
      </rPr>
      <t>0.0031x</t>
    </r>
  </si>
  <si>
    <t>R² = 0.2098</t>
  </si>
  <si>
    <r>
      <t>y = 67.835e</t>
    </r>
    <r>
      <rPr>
        <vertAlign val="superscript"/>
        <sz val="10.5"/>
        <color theme="1"/>
        <rFont val="Calibri"/>
        <family val="2"/>
        <scheme val="minor"/>
      </rPr>
      <t>-0.028x</t>
    </r>
  </si>
  <si>
    <r>
      <t>y = 29.784e</t>
    </r>
    <r>
      <rPr>
        <vertAlign val="superscript"/>
        <sz val="11"/>
        <color theme="1"/>
        <rFont val="Calibri"/>
        <family val="2"/>
        <scheme val="minor"/>
      </rPr>
      <t>-0.018x</t>
    </r>
  </si>
  <si>
    <t>R² = 0.9732</t>
  </si>
  <si>
    <r>
      <t>y = 17.335e</t>
    </r>
    <r>
      <rPr>
        <vertAlign val="superscript"/>
        <sz val="10.5"/>
        <color theme="1"/>
        <rFont val="Calibri"/>
        <family val="2"/>
        <scheme val="minor"/>
      </rPr>
      <t>-0.034x</t>
    </r>
  </si>
  <si>
    <t>R² = 0.9789</t>
  </si>
  <si>
    <r>
      <t>y = 27.054e</t>
    </r>
    <r>
      <rPr>
        <vertAlign val="superscript"/>
        <sz val="10.5"/>
        <color theme="1"/>
        <rFont val="Calibri"/>
        <family val="2"/>
        <scheme val="minor"/>
      </rPr>
      <t>-0.037x</t>
    </r>
  </si>
  <si>
    <t>R² = 0.9988</t>
  </si>
  <si>
    <r>
      <t>y = 18.738e</t>
    </r>
    <r>
      <rPr>
        <vertAlign val="superscript"/>
        <sz val="11"/>
        <color theme="1"/>
        <rFont val="Calibri"/>
        <family val="2"/>
        <scheme val="minor"/>
      </rPr>
      <t>-0.043x</t>
    </r>
  </si>
  <si>
    <t>R² = 0.997</t>
  </si>
  <si>
    <r>
      <t>y = 87.248e</t>
    </r>
    <r>
      <rPr>
        <vertAlign val="superscript"/>
        <sz val="10.5"/>
        <color theme="1"/>
        <rFont val="Calibri"/>
        <family val="2"/>
        <scheme val="minor"/>
      </rPr>
      <t>-0.03x</t>
    </r>
  </si>
  <si>
    <r>
      <t>y = 42.818e</t>
    </r>
    <r>
      <rPr>
        <vertAlign val="superscript"/>
        <sz val="10.5"/>
        <color theme="1"/>
        <rFont val="Calibri"/>
        <family val="2"/>
        <scheme val="minor"/>
      </rPr>
      <t>-0.029x</t>
    </r>
  </si>
  <si>
    <r>
      <t>y = 4.4858e</t>
    </r>
    <r>
      <rPr>
        <vertAlign val="superscript"/>
        <sz val="10.5"/>
        <color theme="1"/>
        <rFont val="Calibri"/>
        <family val="2"/>
        <scheme val="minor"/>
      </rPr>
      <t>-0.072x</t>
    </r>
  </si>
  <si>
    <r>
      <t>y = 69.068e</t>
    </r>
    <r>
      <rPr>
        <vertAlign val="superscript"/>
        <sz val="10.5"/>
        <color theme="1"/>
        <rFont val="Calibri"/>
        <family val="2"/>
        <scheme val="minor"/>
      </rPr>
      <t>-0.043x</t>
    </r>
  </si>
  <si>
    <t>R² = 0.9835</t>
  </si>
  <si>
    <r>
      <t>y = 62.492e</t>
    </r>
    <r>
      <rPr>
        <vertAlign val="superscript"/>
        <sz val="10.5"/>
        <color theme="1"/>
        <rFont val="Calibri"/>
        <family val="2"/>
        <scheme val="minor"/>
      </rPr>
      <t>-0.044x</t>
    </r>
  </si>
  <si>
    <t>R² = 0.9979</t>
  </si>
  <si>
    <t>y = 3.0425e-0.069x</t>
  </si>
  <si>
    <r>
      <t>y = 3.6048e</t>
    </r>
    <r>
      <rPr>
        <vertAlign val="superscript"/>
        <sz val="10.5"/>
        <color theme="1"/>
        <rFont val="Calibri"/>
        <family val="2"/>
        <scheme val="minor"/>
      </rPr>
      <t>-0.006x</t>
    </r>
  </si>
  <si>
    <t>R² = 0.8488</t>
  </si>
  <si>
    <t>y = 46.362e-0.032x</t>
  </si>
  <si>
    <r>
      <t>y = 50.766e</t>
    </r>
    <r>
      <rPr>
        <vertAlign val="superscript"/>
        <sz val="10.5"/>
        <color theme="1"/>
        <rFont val="Calibri"/>
        <family val="2"/>
        <scheme val="minor"/>
      </rPr>
      <t>-0.024x</t>
    </r>
  </si>
  <si>
    <r>
      <t>y = 15.058e</t>
    </r>
    <r>
      <rPr>
        <vertAlign val="superscript"/>
        <sz val="10.5"/>
        <color theme="1"/>
        <rFont val="Calibri"/>
        <family val="2"/>
        <scheme val="minor"/>
      </rPr>
      <t>-0.056x</t>
    </r>
  </si>
  <si>
    <t>R² = 0.9384</t>
  </si>
  <si>
    <r>
      <t>y = 3.6223e</t>
    </r>
    <r>
      <rPr>
        <vertAlign val="superscript"/>
        <sz val="10.5"/>
        <color theme="1"/>
        <rFont val="Calibri"/>
        <family val="2"/>
        <scheme val="minor"/>
      </rPr>
      <t>-0.014x</t>
    </r>
  </si>
  <si>
    <t>R² = 0.9651</t>
  </si>
  <si>
    <r>
      <t>y = 53.237e</t>
    </r>
    <r>
      <rPr>
        <vertAlign val="superscript"/>
        <sz val="10.5"/>
        <color theme="1"/>
        <rFont val="Calibri"/>
        <family val="2"/>
        <scheme val="minor"/>
      </rPr>
      <t>-0.039x</t>
    </r>
  </si>
  <si>
    <r>
      <t>y = 3.2013e</t>
    </r>
    <r>
      <rPr>
        <vertAlign val="superscript"/>
        <sz val="10.5"/>
        <color theme="1"/>
        <rFont val="Calibri"/>
        <family val="2"/>
        <scheme val="minor"/>
      </rPr>
      <t>0.015x</t>
    </r>
  </si>
  <si>
    <t>R² = 0.7576</t>
  </si>
  <si>
    <t>y = 31.782e-0.033x</t>
  </si>
  <si>
    <r>
      <t>y = 78.147e</t>
    </r>
    <r>
      <rPr>
        <vertAlign val="superscript"/>
        <sz val="10.5"/>
        <color theme="1"/>
        <rFont val="Calibri"/>
        <family val="2"/>
        <scheme val="minor"/>
      </rPr>
      <t>-0.017x</t>
    </r>
  </si>
  <si>
    <t>R² = 0.9978</t>
  </si>
  <si>
    <r>
      <t>y = 81.006e</t>
    </r>
    <r>
      <rPr>
        <vertAlign val="superscript"/>
        <sz val="10.5"/>
        <color theme="1"/>
        <rFont val="Calibri"/>
        <family val="2"/>
        <scheme val="minor"/>
      </rPr>
      <t>-0.038x</t>
    </r>
  </si>
  <si>
    <t>R² = 0.9952</t>
  </si>
  <si>
    <r>
      <t>y = 32.783e</t>
    </r>
    <r>
      <rPr>
        <vertAlign val="superscript"/>
        <sz val="10.5"/>
        <color theme="1"/>
        <rFont val="Calibri"/>
        <family val="2"/>
        <scheme val="minor"/>
      </rPr>
      <t>-0.023x</t>
    </r>
  </si>
  <si>
    <t>R² = 0.9905</t>
  </si>
  <si>
    <r>
      <t>y = 69.23e</t>
    </r>
    <r>
      <rPr>
        <vertAlign val="superscript"/>
        <sz val="11"/>
        <color theme="1"/>
        <rFont val="Calibri"/>
        <family val="2"/>
        <scheme val="minor"/>
      </rPr>
      <t>-0.031x</t>
    </r>
  </si>
  <si>
    <t>R² = 0.4882</t>
  </si>
  <si>
    <r>
      <t>y = 22.337e</t>
    </r>
    <r>
      <rPr>
        <vertAlign val="superscript"/>
        <sz val="11"/>
        <color theme="1"/>
        <rFont val="Calibri"/>
        <family val="2"/>
        <scheme val="minor"/>
      </rPr>
      <t>-0.036x</t>
    </r>
  </si>
  <si>
    <t>R² = 0.999</t>
  </si>
  <si>
    <r>
      <t>y = 5.8098e</t>
    </r>
    <r>
      <rPr>
        <vertAlign val="superscript"/>
        <sz val="10.5"/>
        <color theme="1"/>
        <rFont val="Calibri"/>
        <family val="2"/>
        <scheme val="minor"/>
      </rPr>
      <t>-0.04x</t>
    </r>
  </si>
  <si>
    <t>R² = 0.9749</t>
  </si>
  <si>
    <r>
      <t>y = 52.432e</t>
    </r>
    <r>
      <rPr>
        <vertAlign val="superscript"/>
        <sz val="10.5"/>
        <color theme="1"/>
        <rFont val="Calibri"/>
        <family val="2"/>
        <scheme val="minor"/>
      </rPr>
      <t>-0.051x</t>
    </r>
  </si>
  <si>
    <r>
      <t>y = 31.328e</t>
    </r>
    <r>
      <rPr>
        <vertAlign val="superscript"/>
        <sz val="10.5"/>
        <color theme="1"/>
        <rFont val="Calibri"/>
        <family val="2"/>
        <scheme val="minor"/>
      </rPr>
      <t>-0.036x</t>
    </r>
  </si>
  <si>
    <r>
      <t>y = 19.095e</t>
    </r>
    <r>
      <rPr>
        <vertAlign val="superscript"/>
        <sz val="10.5"/>
        <color theme="1"/>
        <rFont val="Calibri"/>
        <family val="2"/>
        <scheme val="minor"/>
      </rPr>
      <t>-0.04x</t>
    </r>
  </si>
  <si>
    <t>R² = 0.9967</t>
  </si>
  <si>
    <r>
      <t>y = 31.232e</t>
    </r>
    <r>
      <rPr>
        <vertAlign val="superscript"/>
        <sz val="10.5"/>
        <color theme="1"/>
        <rFont val="Calibri"/>
        <family val="2"/>
        <scheme val="minor"/>
      </rPr>
      <t>-0.03x</t>
    </r>
  </si>
  <si>
    <t>R² = 0.9996</t>
  </si>
  <si>
    <r>
      <t>y = 3.71e</t>
    </r>
    <r>
      <rPr>
        <vertAlign val="superscript"/>
        <sz val="10.5"/>
        <color theme="1"/>
        <rFont val="Calibri"/>
        <family val="2"/>
        <scheme val="minor"/>
      </rPr>
      <t>-0.016x</t>
    </r>
  </si>
  <si>
    <t>R² = 0.9619</t>
  </si>
  <si>
    <r>
      <t>y = 3.9651e</t>
    </r>
    <r>
      <rPr>
        <vertAlign val="superscript"/>
        <sz val="10.5"/>
        <color theme="1"/>
        <rFont val="Calibri"/>
        <family val="2"/>
        <scheme val="minor"/>
      </rPr>
      <t>-0.028x</t>
    </r>
  </si>
  <si>
    <t>R² = 0.9684</t>
  </si>
  <si>
    <r>
      <t>y = 3.6756e</t>
    </r>
    <r>
      <rPr>
        <vertAlign val="superscript"/>
        <sz val="10.5"/>
        <color theme="1"/>
        <rFont val="Calibri"/>
        <family val="2"/>
        <scheme val="minor"/>
      </rPr>
      <t>-0.03x</t>
    </r>
  </si>
  <si>
    <t>R² = 0.9844</t>
  </si>
  <si>
    <r>
      <t>y = 2.5951e</t>
    </r>
    <r>
      <rPr>
        <vertAlign val="superscript"/>
        <sz val="10.5"/>
        <color theme="1"/>
        <rFont val="Calibri"/>
        <family val="2"/>
        <scheme val="minor"/>
      </rPr>
      <t>-0.032x</t>
    </r>
  </si>
  <si>
    <t>R² = 0.9659</t>
  </si>
  <si>
    <r>
      <t>y = 18.854e</t>
    </r>
    <r>
      <rPr>
        <vertAlign val="superscript"/>
        <sz val="10.5"/>
        <color theme="1"/>
        <rFont val="Calibri"/>
        <family val="2"/>
        <scheme val="minor"/>
      </rPr>
      <t>-0.027x</t>
    </r>
  </si>
  <si>
    <r>
      <t>y = 23.743e</t>
    </r>
    <r>
      <rPr>
        <vertAlign val="superscript"/>
        <sz val="10.5"/>
        <color theme="1"/>
        <rFont val="Calibri"/>
        <family val="2"/>
        <scheme val="minor"/>
      </rPr>
      <t>-0.096x</t>
    </r>
  </si>
  <si>
    <t>R² = 0.9911</t>
  </si>
  <si>
    <r>
      <t>y = 42.406e</t>
    </r>
    <r>
      <rPr>
        <vertAlign val="superscript"/>
        <sz val="10.5"/>
        <color theme="1"/>
        <rFont val="Calibri"/>
        <family val="2"/>
        <scheme val="minor"/>
      </rPr>
      <t>-0.029x</t>
    </r>
  </si>
  <si>
    <t>R² = 0.9964</t>
  </si>
  <si>
    <r>
      <t>y = 27.441e</t>
    </r>
    <r>
      <rPr>
        <vertAlign val="superscript"/>
        <sz val="10.5"/>
        <color theme="1"/>
        <rFont val="Calibri"/>
        <family val="2"/>
        <scheme val="minor"/>
      </rPr>
      <t>-0.065x</t>
    </r>
  </si>
  <si>
    <t>R² = 0.9935</t>
  </si>
  <si>
    <r>
      <t>y = 9.8245e</t>
    </r>
    <r>
      <rPr>
        <vertAlign val="superscript"/>
        <sz val="10.5"/>
        <color theme="1"/>
        <rFont val="Calibri"/>
        <family val="2"/>
        <scheme val="minor"/>
      </rPr>
      <t>-0.036x</t>
    </r>
  </si>
  <si>
    <t>R² = 0.9958</t>
  </si>
  <si>
    <r>
      <t>y = 30.833e</t>
    </r>
    <r>
      <rPr>
        <vertAlign val="superscript"/>
        <sz val="10.5"/>
        <color theme="1"/>
        <rFont val="Calibri"/>
        <family val="2"/>
        <scheme val="minor"/>
      </rPr>
      <t>-0.055x</t>
    </r>
  </si>
  <si>
    <r>
      <t>y = 58.231e</t>
    </r>
    <r>
      <rPr>
        <vertAlign val="superscript"/>
        <sz val="10.5"/>
        <color theme="1"/>
        <rFont val="Calibri"/>
        <family val="2"/>
        <scheme val="minor"/>
      </rPr>
      <t>-0.04x</t>
    </r>
  </si>
  <si>
    <r>
      <t>y = 8.2236e</t>
    </r>
    <r>
      <rPr>
        <vertAlign val="superscript"/>
        <sz val="10.5"/>
        <color theme="1"/>
        <rFont val="Calibri"/>
        <family val="2"/>
        <scheme val="minor"/>
      </rPr>
      <t>-0.082x</t>
    </r>
  </si>
  <si>
    <t>R² = 0.9949</t>
  </si>
  <si>
    <r>
      <t>y = 10.04e</t>
    </r>
    <r>
      <rPr>
        <vertAlign val="superscript"/>
        <sz val="10.5"/>
        <color theme="1"/>
        <rFont val="Calibri"/>
        <family val="2"/>
        <scheme val="minor"/>
      </rPr>
      <t>-0.043x</t>
    </r>
  </si>
  <si>
    <r>
      <t>y = 83.337e</t>
    </r>
    <r>
      <rPr>
        <vertAlign val="superscript"/>
        <sz val="10.5"/>
        <color theme="1"/>
        <rFont val="Calibri"/>
        <family val="2"/>
        <scheme val="minor"/>
      </rPr>
      <t>-0.021x</t>
    </r>
  </si>
  <si>
    <t>R² = 0.9394</t>
  </si>
  <si>
    <r>
      <t>y = 77.675e</t>
    </r>
    <r>
      <rPr>
        <vertAlign val="superscript"/>
        <sz val="10.5"/>
        <color theme="1"/>
        <rFont val="Calibri"/>
        <family val="2"/>
        <scheme val="minor"/>
      </rPr>
      <t>-0.035x</t>
    </r>
  </si>
  <si>
    <t>R² = 0.9962</t>
  </si>
  <si>
    <r>
      <t>y = 16.488e</t>
    </r>
    <r>
      <rPr>
        <vertAlign val="superscript"/>
        <sz val="10.5"/>
        <color theme="1"/>
        <rFont val="Calibri"/>
        <family val="2"/>
        <scheme val="minor"/>
      </rPr>
      <t>-0.045x</t>
    </r>
  </si>
  <si>
    <t>R² = 0.9924</t>
  </si>
  <si>
    <r>
      <t>y = 5.7392e</t>
    </r>
    <r>
      <rPr>
        <vertAlign val="superscript"/>
        <sz val="10.5"/>
        <color theme="1"/>
        <rFont val="Calibri"/>
        <family val="2"/>
        <scheme val="minor"/>
      </rPr>
      <t>-0.05x</t>
    </r>
  </si>
  <si>
    <t>R² = 0.925</t>
  </si>
  <si>
    <r>
      <t>y = 2.6359e</t>
    </r>
    <r>
      <rPr>
        <vertAlign val="superscript"/>
        <sz val="10.5"/>
        <color theme="1"/>
        <rFont val="Calibri"/>
        <family val="2"/>
        <scheme val="minor"/>
      </rPr>
      <t>-0.028x</t>
    </r>
  </si>
  <si>
    <t>R² = 0.974</t>
  </si>
  <si>
    <r>
      <t>y = 49.655e</t>
    </r>
    <r>
      <rPr>
        <vertAlign val="superscript"/>
        <sz val="10.5"/>
        <color theme="1"/>
        <rFont val="Calibri"/>
        <family val="2"/>
        <scheme val="minor"/>
      </rPr>
      <t>-0.024x</t>
    </r>
  </si>
  <si>
    <r>
      <t>y = 63.746e</t>
    </r>
    <r>
      <rPr>
        <vertAlign val="superscript"/>
        <sz val="10.5"/>
        <color theme="1"/>
        <rFont val="Calibri"/>
        <family val="2"/>
        <scheme val="minor"/>
      </rPr>
      <t>-0.056x</t>
    </r>
  </si>
  <si>
    <r>
      <t>y = 6.7945e</t>
    </r>
    <r>
      <rPr>
        <vertAlign val="superscript"/>
        <sz val="10.5"/>
        <color theme="1"/>
        <rFont val="Calibri"/>
        <family val="2"/>
        <scheme val="minor"/>
      </rPr>
      <t>-5E-04x</t>
    </r>
  </si>
  <si>
    <t>R² = 0.0667</t>
  </si>
  <si>
    <r>
      <t>y = 83.853e</t>
    </r>
    <r>
      <rPr>
        <vertAlign val="superscript"/>
        <sz val="10.5"/>
        <color theme="1"/>
        <rFont val="Calibri"/>
        <family val="2"/>
        <scheme val="minor"/>
      </rPr>
      <t>-0.028x</t>
    </r>
  </si>
  <si>
    <r>
      <t>y = 66.235e</t>
    </r>
    <r>
      <rPr>
        <vertAlign val="superscript"/>
        <sz val="10.5"/>
        <color theme="1"/>
        <rFont val="Calibri"/>
        <family val="2"/>
        <scheme val="minor"/>
      </rPr>
      <t>-0.022x</t>
    </r>
  </si>
  <si>
    <r>
      <t>y = 13.434e</t>
    </r>
    <r>
      <rPr>
        <vertAlign val="superscript"/>
        <sz val="10.5"/>
        <color theme="1"/>
        <rFont val="Calibri"/>
        <family val="2"/>
        <scheme val="minor"/>
      </rPr>
      <t>-0.005x</t>
    </r>
  </si>
  <si>
    <t>R² = 0.2295</t>
  </si>
  <si>
    <r>
      <t>y = 16.607e</t>
    </r>
    <r>
      <rPr>
        <vertAlign val="superscript"/>
        <sz val="10.5"/>
        <color theme="1"/>
        <rFont val="Calibri"/>
        <family val="2"/>
        <scheme val="minor"/>
      </rPr>
      <t>-0.035x</t>
    </r>
  </si>
  <si>
    <t>R² = 0.985</t>
  </si>
  <si>
    <r>
      <t>y = 15.251e</t>
    </r>
    <r>
      <rPr>
        <vertAlign val="superscript"/>
        <sz val="10.5"/>
        <color theme="1"/>
        <rFont val="Calibri"/>
        <family val="2"/>
        <scheme val="minor"/>
      </rPr>
      <t>-0.011x</t>
    </r>
  </si>
  <si>
    <t>R² = 0.9883</t>
  </si>
  <si>
    <r>
      <t>y = 26.475e</t>
    </r>
    <r>
      <rPr>
        <vertAlign val="superscript"/>
        <sz val="10.5"/>
        <color theme="1"/>
        <rFont val="Calibri"/>
        <family val="2"/>
        <scheme val="minor"/>
      </rPr>
      <t>-0.062x</t>
    </r>
  </si>
  <si>
    <t>R² = 0.9795</t>
  </si>
  <si>
    <r>
      <t>y = 8.1641e</t>
    </r>
    <r>
      <rPr>
        <vertAlign val="superscript"/>
        <sz val="10.5"/>
        <color theme="1"/>
        <rFont val="Calibri"/>
        <family val="2"/>
        <scheme val="minor"/>
      </rPr>
      <t>-0.118x</t>
    </r>
  </si>
  <si>
    <t>R² = 0.9983</t>
  </si>
  <si>
    <r>
      <t>y = 31.461e</t>
    </r>
    <r>
      <rPr>
        <vertAlign val="superscript"/>
        <sz val="10.5"/>
        <color theme="1"/>
        <rFont val="Calibri"/>
        <family val="2"/>
        <scheme val="minor"/>
      </rPr>
      <t>-0.045x</t>
    </r>
  </si>
  <si>
    <r>
      <t>y = 79.248e</t>
    </r>
    <r>
      <rPr>
        <vertAlign val="superscript"/>
        <sz val="10.5"/>
        <color theme="1"/>
        <rFont val="Calibri"/>
        <family val="2"/>
        <scheme val="minor"/>
      </rPr>
      <t>-0.036x</t>
    </r>
  </si>
  <si>
    <t>R² = 0.995</t>
  </si>
  <si>
    <r>
      <t>y = 55.368e</t>
    </r>
    <r>
      <rPr>
        <vertAlign val="superscript"/>
        <sz val="10.5"/>
        <color theme="1"/>
        <rFont val="Calibri"/>
        <family val="2"/>
        <scheme val="minor"/>
      </rPr>
      <t>-0.038x</t>
    </r>
  </si>
  <si>
    <t>R² = 0.973</t>
  </si>
  <si>
    <r>
      <t>y = 40.268e</t>
    </r>
    <r>
      <rPr>
        <vertAlign val="superscript"/>
        <sz val="10.5"/>
        <color theme="1"/>
        <rFont val="Calibri"/>
        <family val="2"/>
        <scheme val="minor"/>
      </rPr>
      <t>-0.027x</t>
    </r>
  </si>
  <si>
    <t>R² = 0.8964</t>
  </si>
  <si>
    <r>
      <t>y = 42.377e</t>
    </r>
    <r>
      <rPr>
        <vertAlign val="superscript"/>
        <sz val="10.5"/>
        <color theme="1"/>
        <rFont val="Calibri"/>
        <family val="2"/>
        <scheme val="minor"/>
      </rPr>
      <t>-0.043x</t>
    </r>
  </si>
  <si>
    <t>R² = 0.998</t>
  </si>
  <si>
    <r>
      <t>y = 4.0218e</t>
    </r>
    <r>
      <rPr>
        <vertAlign val="superscript"/>
        <sz val="10.5"/>
        <color theme="1"/>
        <rFont val="Calibri"/>
        <family val="2"/>
        <scheme val="minor"/>
      </rPr>
      <t>-0.02x</t>
    </r>
  </si>
  <si>
    <t>R² = 0.9672</t>
  </si>
  <si>
    <r>
      <t>y = 18.551e</t>
    </r>
    <r>
      <rPr>
        <vertAlign val="superscript"/>
        <sz val="10.5"/>
        <color theme="1"/>
        <rFont val="Calibri"/>
        <family val="2"/>
        <scheme val="minor"/>
      </rPr>
      <t>-0.017x</t>
    </r>
  </si>
  <si>
    <t>R² = 0.8845</t>
  </si>
  <si>
    <r>
      <t>y = 69.15e</t>
    </r>
    <r>
      <rPr>
        <vertAlign val="superscript"/>
        <sz val="10.5"/>
        <color theme="1"/>
        <rFont val="Calibri"/>
        <family val="2"/>
        <scheme val="minor"/>
      </rPr>
      <t>-0.035x</t>
    </r>
  </si>
  <si>
    <t>R² = 0.9869</t>
  </si>
  <si>
    <r>
      <t>y = 88.06e</t>
    </r>
    <r>
      <rPr>
        <vertAlign val="superscript"/>
        <sz val="10.5"/>
        <color theme="1"/>
        <rFont val="Calibri"/>
        <family val="2"/>
        <scheme val="minor"/>
      </rPr>
      <t>-0.014x</t>
    </r>
  </si>
  <si>
    <t>R² = 0.9837</t>
  </si>
  <si>
    <r>
      <t>y = 9.6294e</t>
    </r>
    <r>
      <rPr>
        <vertAlign val="superscript"/>
        <sz val="10.5"/>
        <color theme="1"/>
        <rFont val="Calibri"/>
        <family val="2"/>
        <scheme val="minor"/>
      </rPr>
      <t>0.0014x</t>
    </r>
  </si>
  <si>
    <t>R² = 0.0036</t>
  </si>
  <si>
    <r>
      <t>y = 10.198e</t>
    </r>
    <r>
      <rPr>
        <vertAlign val="superscript"/>
        <sz val="10.5"/>
        <color theme="1"/>
        <rFont val="Calibri"/>
        <family val="2"/>
        <scheme val="minor"/>
      </rPr>
      <t>-0.005x</t>
    </r>
  </si>
  <si>
    <t>R² = 0.6411</t>
  </si>
  <si>
    <r>
      <t>y = 76.002e</t>
    </r>
    <r>
      <rPr>
        <vertAlign val="superscript"/>
        <sz val="10.5"/>
        <color theme="1"/>
        <rFont val="Calibri"/>
        <family val="2"/>
        <scheme val="minor"/>
      </rPr>
      <t>-0.025x</t>
    </r>
  </si>
  <si>
    <r>
      <t>y = 18.69e</t>
    </r>
    <r>
      <rPr>
        <vertAlign val="superscript"/>
        <sz val="10.5"/>
        <color theme="1"/>
        <rFont val="Calibri"/>
        <family val="2"/>
        <scheme val="minor"/>
      </rPr>
      <t>-0.032x</t>
    </r>
  </si>
  <si>
    <r>
      <t>y = 23.943e</t>
    </r>
    <r>
      <rPr>
        <vertAlign val="superscript"/>
        <sz val="10.5"/>
        <color theme="1"/>
        <rFont val="Calibri"/>
        <family val="2"/>
        <scheme val="minor"/>
      </rPr>
      <t>-0.03x</t>
    </r>
  </si>
  <si>
    <r>
      <t>y = 17.888e</t>
    </r>
    <r>
      <rPr>
        <vertAlign val="superscript"/>
        <sz val="10.5"/>
        <color theme="1"/>
        <rFont val="Calibri"/>
        <family val="2"/>
        <scheme val="minor"/>
      </rPr>
      <t>-0.044x</t>
    </r>
  </si>
  <si>
    <r>
      <t>y = 25.932e</t>
    </r>
    <r>
      <rPr>
        <vertAlign val="superscript"/>
        <sz val="10.5"/>
        <color theme="1"/>
        <rFont val="Calibri"/>
        <family val="2"/>
        <scheme val="minor"/>
      </rPr>
      <t>-0.012x</t>
    </r>
  </si>
  <si>
    <t>R² = 0.984</t>
  </si>
  <si>
    <r>
      <t>y = 5.8051e</t>
    </r>
    <r>
      <rPr>
        <vertAlign val="superscript"/>
        <sz val="10.5"/>
        <color theme="1"/>
        <rFont val="Calibri"/>
        <family val="2"/>
        <scheme val="minor"/>
      </rPr>
      <t>-0.041x</t>
    </r>
  </si>
  <si>
    <t>R² = 0.9903</t>
  </si>
  <si>
    <r>
      <t>y = 3.1275e</t>
    </r>
    <r>
      <rPr>
        <vertAlign val="superscript"/>
        <sz val="10.5"/>
        <color theme="1"/>
        <rFont val="Calibri"/>
        <family val="2"/>
        <scheme val="minor"/>
      </rPr>
      <t>-0.003x</t>
    </r>
  </si>
  <si>
    <t>R² = 0.1957</t>
  </si>
  <si>
    <r>
      <t>y = 3.9529e</t>
    </r>
    <r>
      <rPr>
        <vertAlign val="superscript"/>
        <sz val="10.5"/>
        <color theme="1"/>
        <rFont val="Calibri"/>
        <family val="2"/>
        <scheme val="minor"/>
      </rPr>
      <t>-0.035x</t>
    </r>
  </si>
  <si>
    <t>R² = 0.9927</t>
  </si>
  <si>
    <r>
      <t>y = 11.853e</t>
    </r>
    <r>
      <rPr>
        <vertAlign val="superscript"/>
        <sz val="10.5"/>
        <color theme="1"/>
        <rFont val="Calibri"/>
        <family val="2"/>
        <scheme val="minor"/>
      </rPr>
      <t>-0.056x</t>
    </r>
  </si>
  <si>
    <t>R² = 0.9579</t>
  </si>
  <si>
    <r>
      <t>y = 10.232e</t>
    </r>
    <r>
      <rPr>
        <vertAlign val="superscript"/>
        <sz val="10.5"/>
        <color theme="1"/>
        <rFont val="Calibri"/>
        <family val="2"/>
        <scheme val="minor"/>
      </rPr>
      <t>-0.044x</t>
    </r>
  </si>
  <si>
    <t>R² = 0.9802</t>
  </si>
  <si>
    <r>
      <t>y = 53.034e</t>
    </r>
    <r>
      <rPr>
        <vertAlign val="superscript"/>
        <sz val="10.5"/>
        <color theme="1"/>
        <rFont val="Calibri"/>
        <family val="2"/>
        <scheme val="minor"/>
      </rPr>
      <t>-0.066x</t>
    </r>
  </si>
  <si>
    <t>R² = 0.9805</t>
  </si>
  <si>
    <r>
      <t>y = 12.786e</t>
    </r>
    <r>
      <rPr>
        <vertAlign val="superscript"/>
        <sz val="10.5"/>
        <color theme="1"/>
        <rFont val="Calibri"/>
        <family val="2"/>
        <scheme val="minor"/>
      </rPr>
      <t>-0.069x</t>
    </r>
  </si>
  <si>
    <r>
      <t>y = 47.813e</t>
    </r>
    <r>
      <rPr>
        <vertAlign val="superscript"/>
        <sz val="10.5"/>
        <color theme="1"/>
        <rFont val="Calibri"/>
        <family val="2"/>
        <scheme val="minor"/>
      </rPr>
      <t>-0.038x</t>
    </r>
  </si>
  <si>
    <t>R² = 0.9974</t>
  </si>
  <si>
    <r>
      <t>y = 7.3677e</t>
    </r>
    <r>
      <rPr>
        <vertAlign val="superscript"/>
        <sz val="10.5"/>
        <color theme="1"/>
        <rFont val="Calibri"/>
        <family val="2"/>
        <scheme val="minor"/>
      </rPr>
      <t>-0.038x</t>
    </r>
  </si>
  <si>
    <t>R² = 0.9866</t>
  </si>
  <si>
    <r>
      <t>y = 121.92e</t>
    </r>
    <r>
      <rPr>
        <vertAlign val="superscript"/>
        <sz val="10.5"/>
        <color theme="1"/>
        <rFont val="Calibri"/>
        <family val="2"/>
        <scheme val="minor"/>
      </rPr>
      <t>-0.041x</t>
    </r>
  </si>
  <si>
    <r>
      <t>y = 2.1823e</t>
    </r>
    <r>
      <rPr>
        <vertAlign val="superscript"/>
        <sz val="10.5"/>
        <color theme="1"/>
        <rFont val="Calibri"/>
        <family val="2"/>
        <scheme val="minor"/>
      </rPr>
      <t>0.002x</t>
    </r>
  </si>
  <si>
    <t>R² = 0.25</t>
  </si>
  <si>
    <r>
      <t>y = 6.34e</t>
    </r>
    <r>
      <rPr>
        <vertAlign val="superscript"/>
        <sz val="10.5"/>
        <color theme="1"/>
        <rFont val="Calibri"/>
        <family val="2"/>
        <scheme val="minor"/>
      </rPr>
      <t>-0.029x</t>
    </r>
  </si>
  <si>
    <r>
      <t>y = 3.0874e</t>
    </r>
    <r>
      <rPr>
        <vertAlign val="superscript"/>
        <sz val="10.5"/>
        <color theme="1"/>
        <rFont val="Calibri"/>
        <family val="2"/>
        <scheme val="minor"/>
      </rPr>
      <t>-0.054x</t>
    </r>
  </si>
  <si>
    <t>R² = 0.9972</t>
  </si>
  <si>
    <r>
      <t>y = 104.3e</t>
    </r>
    <r>
      <rPr>
        <vertAlign val="superscript"/>
        <sz val="10.5"/>
        <color theme="1"/>
        <rFont val="Calibri"/>
        <family val="2"/>
        <scheme val="minor"/>
      </rPr>
      <t>-0.028x</t>
    </r>
  </si>
  <si>
    <r>
      <t>y = 43.422e</t>
    </r>
    <r>
      <rPr>
        <vertAlign val="superscript"/>
        <sz val="10.5"/>
        <color theme="1"/>
        <rFont val="Calibri"/>
        <family val="2"/>
        <scheme val="minor"/>
      </rPr>
      <t>-0.039x</t>
    </r>
  </si>
  <si>
    <t>R² = 0.9908</t>
  </si>
  <si>
    <r>
      <t>y = 3.4571e</t>
    </r>
    <r>
      <rPr>
        <vertAlign val="superscript"/>
        <sz val="10.5"/>
        <color theme="1"/>
        <rFont val="Calibri"/>
        <family val="2"/>
        <scheme val="minor"/>
      </rPr>
      <t>-0.03x</t>
    </r>
  </si>
  <si>
    <t>R² = 0.9756</t>
  </si>
  <si>
    <r>
      <t>y = 11.617e</t>
    </r>
    <r>
      <rPr>
        <vertAlign val="superscript"/>
        <sz val="10.5"/>
        <color theme="1"/>
        <rFont val="Calibri"/>
        <family val="2"/>
        <scheme val="minor"/>
      </rPr>
      <t>-0.054x</t>
    </r>
  </si>
  <si>
    <t>R² = 0.9872</t>
  </si>
  <si>
    <r>
      <t>y = 54.638e</t>
    </r>
    <r>
      <rPr>
        <vertAlign val="superscript"/>
        <sz val="10.5"/>
        <color theme="1"/>
        <rFont val="Calibri"/>
        <family val="2"/>
        <scheme val="minor"/>
      </rPr>
      <t>-0.023x</t>
    </r>
  </si>
  <si>
    <r>
      <t>y = 24.151e</t>
    </r>
    <r>
      <rPr>
        <vertAlign val="superscript"/>
        <sz val="10.5"/>
        <color theme="1"/>
        <rFont val="Calibri"/>
        <family val="2"/>
        <scheme val="minor"/>
      </rPr>
      <t>-0.033x</t>
    </r>
  </si>
  <si>
    <r>
      <t>y = 2.6608e</t>
    </r>
    <r>
      <rPr>
        <vertAlign val="superscript"/>
        <sz val="10.5"/>
        <color theme="1"/>
        <rFont val="Calibri"/>
        <family val="2"/>
        <scheme val="minor"/>
      </rPr>
      <t>-0.017x</t>
    </r>
  </si>
  <si>
    <t>R² = 0.9611</t>
  </si>
  <si>
    <r>
      <t>y = 4.0283e</t>
    </r>
    <r>
      <rPr>
        <vertAlign val="superscript"/>
        <sz val="10.5"/>
        <color theme="1"/>
        <rFont val="Calibri"/>
        <family val="2"/>
        <scheme val="minor"/>
      </rPr>
      <t>-0.008x</t>
    </r>
  </si>
  <si>
    <t>R² = 0.9235</t>
  </si>
  <si>
    <r>
      <t>y = 14.069e</t>
    </r>
    <r>
      <rPr>
        <vertAlign val="superscript"/>
        <sz val="10.5"/>
        <color theme="1"/>
        <rFont val="Calibri"/>
        <family val="2"/>
        <scheme val="minor"/>
      </rPr>
      <t>-2E-04x</t>
    </r>
  </si>
  <si>
    <t>R² = 0.0038</t>
  </si>
  <si>
    <r>
      <t>y = 40.57e</t>
    </r>
    <r>
      <rPr>
        <vertAlign val="superscript"/>
        <sz val="10.5"/>
        <color theme="1"/>
        <rFont val="Calibri"/>
        <family val="2"/>
        <scheme val="minor"/>
      </rPr>
      <t>-0.026x</t>
    </r>
  </si>
  <si>
    <t>R² = 0.9946</t>
  </si>
  <si>
    <t>y = 52.51e-0.03x</t>
  </si>
  <si>
    <t>R² = 0.9912</t>
  </si>
  <si>
    <r>
      <t>y = 13.291e</t>
    </r>
    <r>
      <rPr>
        <vertAlign val="superscript"/>
        <sz val="10.5"/>
        <color theme="1"/>
        <rFont val="Calibri"/>
        <family val="2"/>
        <scheme val="minor"/>
      </rPr>
      <t>-0.049x</t>
    </r>
  </si>
  <si>
    <r>
      <t>y = 63.41e</t>
    </r>
    <r>
      <rPr>
        <vertAlign val="superscript"/>
        <sz val="10.5"/>
        <color theme="1"/>
        <rFont val="Calibri"/>
        <family val="2"/>
        <scheme val="minor"/>
      </rPr>
      <t>-0.026x</t>
    </r>
  </si>
  <si>
    <r>
      <t>y = 22.77e</t>
    </r>
    <r>
      <rPr>
        <vertAlign val="superscript"/>
        <sz val="11"/>
        <color theme="1"/>
        <rFont val="Calibri"/>
        <family val="2"/>
        <scheme val="minor"/>
      </rPr>
      <t>-0.03x</t>
    </r>
  </si>
  <si>
    <r>
      <t>y = 16.434e</t>
    </r>
    <r>
      <rPr>
        <vertAlign val="superscript"/>
        <sz val="10.5"/>
        <color theme="1"/>
        <rFont val="Calibri"/>
        <family val="2"/>
        <scheme val="minor"/>
      </rPr>
      <t>-0.012x</t>
    </r>
  </si>
  <si>
    <t>R² = 0.8994</t>
  </si>
  <si>
    <r>
      <t>y = 17.973e</t>
    </r>
    <r>
      <rPr>
        <vertAlign val="superscript"/>
        <sz val="10.5"/>
        <color theme="1"/>
        <rFont val="Calibri"/>
        <family val="2"/>
        <scheme val="minor"/>
      </rPr>
      <t>-0.062x</t>
    </r>
  </si>
  <si>
    <t>R² = 0.9989</t>
  </si>
  <si>
    <r>
      <t>y = 54.984e</t>
    </r>
    <r>
      <rPr>
        <vertAlign val="superscript"/>
        <sz val="10.5"/>
        <color theme="1"/>
        <rFont val="Calibri"/>
        <family val="2"/>
        <scheme val="minor"/>
      </rPr>
      <t>-0.03x</t>
    </r>
  </si>
  <si>
    <r>
      <t>y = 58.304e</t>
    </r>
    <r>
      <rPr>
        <vertAlign val="superscript"/>
        <sz val="10.5"/>
        <color theme="1"/>
        <rFont val="Calibri"/>
        <family val="2"/>
        <scheme val="minor"/>
      </rPr>
      <t>-0.051x</t>
    </r>
  </si>
  <si>
    <t>R² = 0.9975</t>
  </si>
  <si>
    <r>
      <t>y = 11.322e</t>
    </r>
    <r>
      <rPr>
        <vertAlign val="superscript"/>
        <sz val="10.5"/>
        <color theme="1"/>
        <rFont val="Calibri"/>
        <family val="2"/>
        <scheme val="minor"/>
      </rPr>
      <t>-0.04x</t>
    </r>
  </si>
  <si>
    <r>
      <t>y = 7.6054e</t>
    </r>
    <r>
      <rPr>
        <vertAlign val="superscript"/>
        <sz val="10.5"/>
        <color theme="1"/>
        <rFont val="Calibri"/>
        <family val="2"/>
        <scheme val="minor"/>
      </rPr>
      <t>-0.015x</t>
    </r>
  </si>
  <si>
    <t>R² = 0.9606</t>
  </si>
  <si>
    <r>
      <t>y = 4.7612e</t>
    </r>
    <r>
      <rPr>
        <vertAlign val="superscript"/>
        <sz val="10.5"/>
        <color theme="1"/>
        <rFont val="Calibri"/>
        <family val="2"/>
        <scheme val="minor"/>
      </rPr>
      <t>-0.027x</t>
    </r>
  </si>
  <si>
    <t>R² = 0.9739</t>
  </si>
  <si>
    <r>
      <t>y = 6.5144e</t>
    </r>
    <r>
      <rPr>
        <vertAlign val="superscript"/>
        <sz val="10.5"/>
        <color theme="1"/>
        <rFont val="Calibri"/>
        <family val="2"/>
        <scheme val="minor"/>
      </rPr>
      <t>-0.014x</t>
    </r>
  </si>
  <si>
    <t>R² = 0.9678</t>
  </si>
  <si>
    <r>
      <t>y = 10.583e</t>
    </r>
    <r>
      <rPr>
        <vertAlign val="superscript"/>
        <sz val="10.5"/>
        <color theme="1"/>
        <rFont val="Calibri"/>
        <family val="2"/>
        <scheme val="minor"/>
      </rPr>
      <t>-0.044x</t>
    </r>
  </si>
  <si>
    <t>R² = 0.993</t>
  </si>
  <si>
    <r>
      <t>y = 38.447e</t>
    </r>
    <r>
      <rPr>
        <vertAlign val="superscript"/>
        <sz val="10.5"/>
        <color theme="1"/>
        <rFont val="Calibri"/>
        <family val="2"/>
        <scheme val="minor"/>
      </rPr>
      <t>-0.064x</t>
    </r>
  </si>
  <si>
    <r>
      <t>y = 12.691e</t>
    </r>
    <r>
      <rPr>
        <vertAlign val="superscript"/>
        <sz val="10.5"/>
        <color theme="1"/>
        <rFont val="Calibri"/>
        <family val="2"/>
        <scheme val="minor"/>
      </rPr>
      <t>0.0439x</t>
    </r>
  </si>
  <si>
    <t>R² = 0.7247</t>
  </si>
  <si>
    <r>
      <t>y = 19.202e</t>
    </r>
    <r>
      <rPr>
        <vertAlign val="superscript"/>
        <sz val="10.5"/>
        <color theme="1"/>
        <rFont val="Calibri"/>
        <family val="2"/>
        <scheme val="minor"/>
      </rPr>
      <t>-0.013x</t>
    </r>
  </si>
  <si>
    <t>R² = 0.9901</t>
  </si>
  <si>
    <r>
      <t>y = 45.215e</t>
    </r>
    <r>
      <rPr>
        <vertAlign val="superscript"/>
        <sz val="10.5"/>
        <color theme="1"/>
        <rFont val="Calibri"/>
        <family val="2"/>
        <scheme val="minor"/>
      </rPr>
      <t>-0.006x</t>
    </r>
  </si>
  <si>
    <t>R² = 0.5176</t>
  </si>
  <si>
    <r>
      <t>y = 58.658e</t>
    </r>
    <r>
      <rPr>
        <vertAlign val="superscript"/>
        <sz val="10.5"/>
        <color theme="1"/>
        <rFont val="Calibri"/>
        <family val="2"/>
        <scheme val="minor"/>
      </rPr>
      <t>-0.034x</t>
    </r>
  </si>
  <si>
    <r>
      <t>y = 61.72e</t>
    </r>
    <r>
      <rPr>
        <vertAlign val="superscript"/>
        <sz val="10.5"/>
        <color theme="1"/>
        <rFont val="Calibri"/>
        <family val="2"/>
        <scheme val="minor"/>
      </rPr>
      <t>-0.057x</t>
    </r>
  </si>
  <si>
    <t>R² = 0.9877</t>
  </si>
  <si>
    <t>y = 6.9626x + 28.627</t>
  </si>
  <si>
    <t>R² = 0.8582</t>
  </si>
  <si>
    <t>y = 100</t>
  </si>
  <si>
    <t>N/A</t>
  </si>
  <si>
    <t>y = 0.1428x + 98.631</t>
  </si>
  <si>
    <t>R² = 0.6783</t>
  </si>
  <si>
    <t>y = 1.1557x + 29.7</t>
  </si>
  <si>
    <t>R² = 0.7148</t>
  </si>
  <si>
    <t>y = 0.2755x + 97.717</t>
  </si>
  <si>
    <t>R² = 0.7929</t>
  </si>
  <si>
    <t>y = 0.0721x + 99.439</t>
  </si>
  <si>
    <t>R² = 0.6636</t>
  </si>
  <si>
    <t>y = 0.0277x + 99.784</t>
  </si>
  <si>
    <t>R² = 0.6414</t>
  </si>
  <si>
    <t>y = 3.3982x + 45.956</t>
  </si>
  <si>
    <t>R² = 0.8564</t>
  </si>
  <si>
    <t>y = 1.0509x + 86.69</t>
  </si>
  <si>
    <t>R² = 0.8696</t>
  </si>
  <si>
    <t>y = 1.2128x + 30.158</t>
  </si>
  <si>
    <t>R² = 0.7956</t>
  </si>
  <si>
    <t>y = 3.6863x + 65.468</t>
  </si>
  <si>
    <t>R² = 0.9188</t>
  </si>
  <si>
    <t>y = 0.7373x + 85.219</t>
  </si>
  <si>
    <t>R² = 0.8991</t>
  </si>
  <si>
    <t>y = 0.0053x + 99.941</t>
  </si>
  <si>
    <t>R² = 0.0303</t>
  </si>
  <si>
    <t>y = 1.947x + 43.254</t>
  </si>
  <si>
    <t>R² = 0.9205</t>
  </si>
  <si>
    <t>y = 0.1485x + 98.555</t>
  </si>
  <si>
    <t>R² = 0.9029</t>
  </si>
  <si>
    <t>y = 1.3571x + 10.779</t>
  </si>
  <si>
    <t>R² = 0.9316</t>
  </si>
  <si>
    <t>y = 0.521x + 4.0778</t>
  </si>
  <si>
    <t>R² = 0.9486</t>
  </si>
  <si>
    <t>y = 6.2363x + 20.134</t>
  </si>
  <si>
    <t>R² = 0.9256</t>
  </si>
  <si>
    <t>y = 1.1984x + 49.126</t>
  </si>
  <si>
    <t>y = 2.4432x + 4.5654</t>
  </si>
  <si>
    <t>R² = 0.9715</t>
  </si>
  <si>
    <t>y = 0.5503x + 4.6768</t>
  </si>
  <si>
    <t>R² = 0.9003</t>
  </si>
  <si>
    <t>y = 0.122x + 98.947</t>
  </si>
  <si>
    <t>R² = 0.5744</t>
  </si>
  <si>
    <t>y = 0.1118x + 99.137</t>
  </si>
  <si>
    <t>R² = 0.6465</t>
  </si>
  <si>
    <t>y = 0.3183x + 95.762</t>
  </si>
  <si>
    <t>R² = 0.8557</t>
  </si>
  <si>
    <t>y = 0.7736x + 10.562</t>
  </si>
  <si>
    <t>R² = 0.8608</t>
  </si>
  <si>
    <t>y = 3.3242x + 31.101</t>
  </si>
  <si>
    <t>R² = 0.9287</t>
  </si>
  <si>
    <t>y = 0.0374x + 99.178</t>
  </si>
  <si>
    <t>R² = 0.3885</t>
  </si>
  <si>
    <t>y = 1.0953x + 54.163</t>
  </si>
  <si>
    <t>R² = 0.8565</t>
  </si>
  <si>
    <t>y = 0.3057x + 96.818</t>
  </si>
  <si>
    <t>y = 0.4101x + 54.495</t>
  </si>
  <si>
    <t>R² = 0.5859</t>
  </si>
  <si>
    <t>y = 0.2025x + 97.252</t>
  </si>
  <si>
    <t>R² = 0.7688</t>
  </si>
  <si>
    <t>y = 0.3316x + 96.151</t>
  </si>
  <si>
    <t>R² = 0.8031</t>
  </si>
  <si>
    <t>y = 0.054x + 99.504</t>
  </si>
  <si>
    <t>R² = 0.5325</t>
  </si>
  <si>
    <t>y = 0.842x + 89.467</t>
  </si>
  <si>
    <t>R² = 0.9161</t>
  </si>
  <si>
    <t>y = 0.2145x + 65.554</t>
  </si>
  <si>
    <t>R² = 0.8618</t>
  </si>
  <si>
    <t>y = 1.2002x + 36.279</t>
  </si>
  <si>
    <t>y = 3.5321x + 38.074</t>
  </si>
  <si>
    <t>R² = 0.9809</t>
  </si>
  <si>
    <t>y = 1.1078x + 27.349</t>
  </si>
  <si>
    <t>R² = 0.2596</t>
  </si>
  <si>
    <t>y = 0.7073x + 84.813</t>
  </si>
  <si>
    <t>R² = 0.397</t>
  </si>
  <si>
    <t>y = 1.6242x + 41.047</t>
  </si>
  <si>
    <t>R² = 0.8865</t>
  </si>
  <si>
    <t>y = 0.1079x + 99.121</t>
  </si>
  <si>
    <t>R² = 0.8011</t>
  </si>
  <si>
    <t>y = 2.3408x + 57.494</t>
  </si>
  <si>
    <t>R² = 0.9319</t>
  </si>
  <si>
    <t>y = 1.2448x + 79.998</t>
  </si>
  <si>
    <t>R² = 0.9034</t>
  </si>
  <si>
    <t>y = 1.2592x + 21.716</t>
  </si>
  <si>
    <t>R² = 0.9532</t>
  </si>
  <si>
    <t>y = 2.2367x + 2.2479</t>
  </si>
  <si>
    <t>R² = 0.9033</t>
  </si>
  <si>
    <t>y = 1.4076x + 77.159</t>
  </si>
  <si>
    <t>R² = 0.9529</t>
  </si>
  <si>
    <t>y = 0.7701x + 34.498</t>
  </si>
  <si>
    <t>R² = 0.912</t>
  </si>
  <si>
    <t>y = 1.5284x + 76.132</t>
  </si>
  <si>
    <t>R² = 0.8312</t>
  </si>
  <si>
    <t>y = 2.4225x + 67.187</t>
  </si>
  <si>
    <t>R² = 0.8186</t>
  </si>
  <si>
    <t>y = 0.6129x + 92.432</t>
  </si>
  <si>
    <t>R² = 0.9713</t>
  </si>
  <si>
    <t>y = 0.1709x + 98.534</t>
  </si>
  <si>
    <t>R² = 0.9285</t>
  </si>
  <si>
    <t>y = 0.2743x + 97.562</t>
  </si>
  <si>
    <t>R² = 0.8848</t>
  </si>
  <si>
    <t>y = 0.092x + 99.206</t>
  </si>
  <si>
    <t>R² = 0.877</t>
  </si>
  <si>
    <t>y = 0.0528x + 99.553</t>
  </si>
  <si>
    <t>R² = 0.4939</t>
  </si>
  <si>
    <t>y = 4.1693x + 17.444</t>
  </si>
  <si>
    <t>R² = 0.7084</t>
  </si>
  <si>
    <t>y = 2.173x + 24.394</t>
  </si>
  <si>
    <t>y = 0.092x + 99.163</t>
  </si>
  <si>
    <t>R² = 0.704</t>
  </si>
  <si>
    <t>y = 3.3147x + 60.522</t>
  </si>
  <si>
    <t>R² = 0.9695</t>
  </si>
  <si>
    <t>y = 0.0233x + 99.799</t>
  </si>
  <si>
    <t>R² = 0.4033</t>
  </si>
  <si>
    <t>y = 2.0083x + 14.029</t>
  </si>
  <si>
    <t>R² = 0.9885</t>
  </si>
  <si>
    <t>y = 2.2458x - 2.6233</t>
  </si>
  <si>
    <t>R² = 0.9258</t>
  </si>
  <si>
    <t>y = -1.6191x + 86.196</t>
  </si>
  <si>
    <t>y = 0.8096x + 13.661</t>
  </si>
  <si>
    <t>R² = 0.4915</t>
  </si>
  <si>
    <t>y = 0.5697x + 6.3096</t>
  </si>
  <si>
    <t>R² = 0.7519</t>
  </si>
  <si>
    <t>y = 0.1044x + 99.232</t>
  </si>
  <si>
    <t>R² = 0.8036</t>
  </si>
  <si>
    <t>y = 2.3155x + 18.026</t>
  </si>
  <si>
    <t>R² = 0.9323</t>
  </si>
  <si>
    <t>y = 1.3622x + 29.335</t>
  </si>
  <si>
    <t>R² = 0.9693</t>
  </si>
  <si>
    <t>y = -0.1035x + 98.876</t>
  </si>
  <si>
    <t>R² = 0.1715</t>
  </si>
  <si>
    <t>y = 0.0986x + 98.668</t>
  </si>
  <si>
    <t>R² = 0.5227</t>
  </si>
  <si>
    <t>y = 1.0479x + 74.281</t>
  </si>
  <si>
    <t>R² = 0.6421</t>
  </si>
  <si>
    <t>y = -0.0018x + 99.98</t>
  </si>
  <si>
    <t>R² = 0.0034</t>
  </si>
  <si>
    <t>y = 1.4992x + 85.904</t>
  </si>
  <si>
    <t>R² = 0.8346</t>
  </si>
  <si>
    <t>y = 1.4634x + 13.114</t>
  </si>
  <si>
    <t>y = 1.5527x + 46.844</t>
  </si>
  <si>
    <t>R² = 0.6012</t>
  </si>
  <si>
    <t>y = 1.1253x + 40.606</t>
  </si>
  <si>
    <t>R² = 0.9105</t>
  </si>
  <si>
    <t>y = 4.3212x + 52.313</t>
  </si>
  <si>
    <t>R² = 0.9922</t>
  </si>
  <si>
    <t>y = 1.0831x + 74.949</t>
  </si>
  <si>
    <t>R² = 0.9498</t>
  </si>
  <si>
    <t>y = 0.9064x + 10.308</t>
  </si>
  <si>
    <t>R² = 0.9675</t>
  </si>
  <si>
    <t>y = 0.7375x + 49.477</t>
  </si>
  <si>
    <t>R² = 0.4545</t>
  </si>
  <si>
    <t>y = 0.0826x + 99.359</t>
  </si>
  <si>
    <t>R² = 0.5601</t>
  </si>
  <si>
    <t>y = 0.0989x + 70.209</t>
  </si>
  <si>
    <t>R² = 0.7035</t>
  </si>
  <si>
    <t>y = 1.2882x + 84.946</t>
  </si>
  <si>
    <t>R² = 0.8395</t>
  </si>
  <si>
    <t>y = 0.2857x + 96.641</t>
  </si>
  <si>
    <t>R² = 0.7837</t>
  </si>
  <si>
    <t>y = 1.2055x + 84.32</t>
  </si>
  <si>
    <t>R² = 0.9752</t>
  </si>
  <si>
    <t>y = 1.0471x + 82.129</t>
  </si>
  <si>
    <t>R² = 0.9516</t>
  </si>
  <si>
    <t>y = 2.7254x + 2.9512</t>
  </si>
  <si>
    <t>R² = 0.8724</t>
  </si>
  <si>
    <t>y = 1.3691x + 50.189</t>
  </si>
  <si>
    <t>R² = 0.8897</t>
  </si>
  <si>
    <t>y = 0.0024x + 99.925</t>
  </si>
  <si>
    <t>R² = 0.003</t>
  </si>
  <si>
    <t>y = 1.1535x + 9.875</t>
  </si>
  <si>
    <t>R² = 0.8194</t>
  </si>
  <si>
    <t>y = 1.7076x + 15.728</t>
  </si>
  <si>
    <t>y = 0.303x + 82.633</t>
  </si>
  <si>
    <t>R² = 0.4456</t>
  </si>
  <si>
    <t>y = 1.6994x + 80.409</t>
  </si>
  <si>
    <t>R² = 0.9977</t>
  </si>
  <si>
    <t>y = 2.7771x + 26.793</t>
  </si>
  <si>
    <t>R² = 0.9231</t>
  </si>
  <si>
    <t>y = 0.6034x + 90.274</t>
  </si>
  <si>
    <t>R² = 0.9099</t>
  </si>
  <si>
    <t>y = -0.2594x + 92.213</t>
  </si>
  <si>
    <t>R² = 0.5568</t>
  </si>
  <si>
    <t>y = 0.1066x + 98.61</t>
  </si>
  <si>
    <t>R² = 0.7219</t>
  </si>
  <si>
    <t>y = 2.6115x + 5.5457</t>
  </si>
  <si>
    <t>R² = 0.8947</t>
  </si>
  <si>
    <t>y = 0.2996x + 97.578</t>
  </si>
  <si>
    <t>R² = 0.4459</t>
  </si>
  <si>
    <t>y = 2.0312x + 29.055</t>
  </si>
  <si>
    <t>R² = 0.9098</t>
  </si>
  <si>
    <t>y = 0.0424x + 99.667</t>
  </si>
  <si>
    <t>R² = 0.165</t>
  </si>
  <si>
    <t>y = 0.0758x + 99.273</t>
  </si>
  <si>
    <t>R² = 0.8951</t>
  </si>
  <si>
    <t>y = 0.0024x + 99.984</t>
  </si>
  <si>
    <t>R² = 0.217</t>
  </si>
  <si>
    <t>y = 0.0392x + 99.698</t>
  </si>
  <si>
    <t>R² = 0.536</t>
  </si>
  <si>
    <t>y = 1.4679x + 8.6915</t>
  </si>
  <si>
    <t>R² = 0.7563</t>
  </si>
  <si>
    <t>y = 0.0008x + 99.982</t>
  </si>
  <si>
    <t>y = 0.1333x + 98.708</t>
  </si>
  <si>
    <t>R² = 0.7421</t>
  </si>
  <si>
    <t>y = 0.0591x + 99.49</t>
  </si>
  <si>
    <t>R² = 0.9102</t>
  </si>
  <si>
    <t>y = 0.1659x + 98.391</t>
  </si>
  <si>
    <t>R² = 0.9495</t>
  </si>
  <si>
    <t>y = 0.4843x + 96.086</t>
  </si>
  <si>
    <t>R² = 0.7029</t>
  </si>
  <si>
    <t>y = 1.7941x + 59.969</t>
  </si>
  <si>
    <t>R² = 0.7968</t>
  </si>
  <si>
    <t>y = 1.6073x + 19.928</t>
  </si>
  <si>
    <t>R² = 0.7954</t>
  </si>
  <si>
    <t>y = -0.2399x + 39.864</t>
  </si>
  <si>
    <t>R² = 0.0363</t>
  </si>
  <si>
    <t>y = -0.027ln(x) - 2.5525</t>
  </si>
  <si>
    <t>R² = 0.0213</t>
  </si>
  <si>
    <t>y = 0.2924ln(x) - 0.3051</t>
  </si>
  <si>
    <t>R² = 0.5706</t>
  </si>
  <si>
    <t>y = 0.1554ln(x) - 1.3779</t>
  </si>
  <si>
    <t>R² = 0.4151</t>
  </si>
  <si>
    <t>y = -0.021ln(x) - 0.3208</t>
  </si>
  <si>
    <t>R² = 0.0475</t>
  </si>
  <si>
    <t>y = 0.1245ln(x) - 0.1467</t>
  </si>
  <si>
    <t>R² = 0.4822</t>
  </si>
  <si>
    <t>y = -0.354ln(x) + 0.36</t>
  </si>
  <si>
    <t>R² = 0.6441</t>
  </si>
  <si>
    <t>y = -0.092ln(x) + 1.2918</t>
  </si>
  <si>
    <t>R² = 0.1837</t>
  </si>
  <si>
    <t>y = -0.231ln(x) - 0.2217</t>
  </si>
  <si>
    <t>R² = 0.697</t>
  </si>
  <si>
    <t>y = 0.1879ln(x) - 1.5879</t>
  </si>
  <si>
    <t>R² = 0.3825</t>
  </si>
  <si>
    <t>y = -0.043ln(x) + 0.1768</t>
  </si>
  <si>
    <t>R² = 0.0276</t>
  </si>
  <si>
    <t>y = -0.205ln(x) + 1.0114</t>
  </si>
  <si>
    <t>R² = 0.4664</t>
  </si>
  <si>
    <t>y = -0.013ln(x) + 0.1008</t>
  </si>
  <si>
    <t>R² = 0.0229</t>
  </si>
  <si>
    <t>y = -0.218ln(x) + 0.4845</t>
  </si>
  <si>
    <t>R² = 0.6892</t>
  </si>
  <si>
    <t>y = 0.1708ln(x) + 0.6741</t>
  </si>
  <si>
    <t>R² = 0.6126</t>
  </si>
  <si>
    <t>y = 0.1172ln(x) - 0.5268</t>
  </si>
  <si>
    <t>y = 0.2029ln(x) - 0.7748</t>
  </si>
  <si>
    <t>R² = 0.4388</t>
  </si>
  <si>
    <t>y = 0.0138ln(x) + 1.0057</t>
  </si>
  <si>
    <t>R² = 0.0387</t>
  </si>
  <si>
    <t>y = -0.246ln(x) + 0.1992</t>
  </si>
  <si>
    <t>R² = 0.7712</t>
  </si>
  <si>
    <t>y = -0.061ln(x) + 1.2667</t>
  </si>
  <si>
    <t>R² = 0.1121</t>
  </si>
  <si>
    <t>y = -0.072ln(x) + 0.358</t>
  </si>
  <si>
    <t>R² = 0.1274</t>
  </si>
  <si>
    <t>y = -0.45ln(x) + 0.0584</t>
  </si>
  <si>
    <t>R² = 0.9149</t>
  </si>
  <si>
    <t>y = -0.157ln(x) - 1.3694</t>
  </si>
  <si>
    <t>R² = 0.0908</t>
  </si>
  <si>
    <t>y = 0.3486ln(x) - 0.6378</t>
  </si>
  <si>
    <t>R² = 0.926</t>
  </si>
  <si>
    <t>y = -0.323ln(x) - 0.3692</t>
  </si>
  <si>
    <t>R² = 0.6296</t>
  </si>
  <si>
    <t>y = 0.0411ln(x) + 1.0494</t>
  </si>
  <si>
    <t>R² = 0.0808</t>
  </si>
  <si>
    <t>y = -0.105ln(x) - 1.8814</t>
  </si>
  <si>
    <t>R² = 0.076</t>
  </si>
  <si>
    <t>y = 0.1569ln(x) - 1.5687</t>
  </si>
  <si>
    <t>R² = 0.2187</t>
  </si>
  <si>
    <t>y = -0.1ln(x) + 0.6082</t>
  </si>
  <si>
    <t>R² = 0.4833</t>
  </si>
  <si>
    <t>y = 0.0911ln(x) - 0.6231</t>
  </si>
  <si>
    <t>R² = 0.234</t>
  </si>
  <si>
    <t>y = 0.443ln(x) - 1.8691</t>
  </si>
  <si>
    <t>R² = 0.9243</t>
  </si>
  <si>
    <t>y = -0.07ln(x) - 2.066</t>
  </si>
  <si>
    <t>R² = 0.2977</t>
  </si>
  <si>
    <t>y = -0.113ln(x) - 0.2557</t>
  </si>
  <si>
    <t>R² = 0.6906</t>
  </si>
  <si>
    <t>y = -0.007ln(x) + 0.6226</t>
  </si>
  <si>
    <t>R² = 0.0052</t>
  </si>
  <si>
    <t>y = 0.2615ln(x) - 1.5371</t>
  </si>
  <si>
    <t>R² = 0.6249</t>
  </si>
  <si>
    <t>y = 0.0421ln(x) + 0.5792</t>
  </si>
  <si>
    <t>R² = 0.3322</t>
  </si>
  <si>
    <t>y = 0.1743ln(x) + 0.2206</t>
  </si>
  <si>
    <t>R² = 0.6007</t>
  </si>
  <si>
    <t>y = 0.0238ln(x) + 0.9768</t>
  </si>
  <si>
    <t>R² = 0.085</t>
  </si>
  <si>
    <t>y = -0.067ln(x) + 1.0577</t>
  </si>
  <si>
    <t>R² = 0.4326</t>
  </si>
  <si>
    <t>y = -0.504ln(x) + 0.5878</t>
  </si>
  <si>
    <t>R² = 0.6734</t>
  </si>
  <si>
    <t>y = 0.0938ln(x) - 0.0174</t>
  </si>
  <si>
    <t>R² = 0.3486</t>
  </si>
  <si>
    <t>y = 0.3319ln(x) - 0.8106</t>
  </si>
  <si>
    <t>R² = 0.7515</t>
  </si>
  <si>
    <t>y = -0.325ln(x) - 0.8267</t>
  </si>
  <si>
    <t>R² = 0.5144</t>
  </si>
  <si>
    <t>y = -0.131ln(x) + 0.1601</t>
  </si>
  <si>
    <t>R² = 0.3316</t>
  </si>
  <si>
    <t>y = -0.262ln(x) + 0.4131</t>
  </si>
  <si>
    <t>R² = 0.6431</t>
  </si>
  <si>
    <t>y = 0.0223ln(x) - 0.7809</t>
  </si>
  <si>
    <t>R² = 0.0331</t>
  </si>
  <si>
    <t>y = 0.0296ln(x) + 0.6101</t>
  </si>
  <si>
    <t>R² = 0.1079</t>
  </si>
  <si>
    <t>y = -0.158ln(x) - 0.1063</t>
  </si>
  <si>
    <t>R² = 0.4307</t>
  </si>
  <si>
    <t>y = 0.0665ln(x) - 1.624</t>
  </si>
  <si>
    <t>R² = 0.1504</t>
  </si>
  <si>
    <t>y = -0.232ln(x) + 1.5895</t>
  </si>
  <si>
    <t>R² = 0.6909</t>
  </si>
  <si>
    <t>y = -0.258ln(x) + 0.7396</t>
  </si>
  <si>
    <t>R² = 0.5602</t>
  </si>
  <si>
    <t>y = -0.185ln(x) + 0.3964</t>
  </si>
  <si>
    <t>R² = 0.3927</t>
  </si>
  <si>
    <t>y = -0.126ln(x) + 0.136</t>
  </si>
  <si>
    <t>R² = 0.3594</t>
  </si>
  <si>
    <t>y = 0.2676ln(x) - 0.9404</t>
  </si>
  <si>
    <t>R² = 0.8597</t>
  </si>
  <si>
    <t>y = -0.097ln(x) + 0.916</t>
  </si>
  <si>
    <t>R² = 0.3302</t>
  </si>
  <si>
    <t>y = -0.037ln(x) + 0.082</t>
  </si>
  <si>
    <t>R² = 0.0793</t>
  </si>
  <si>
    <t>y = 0.0584ln(x) - 0.2177</t>
  </si>
  <si>
    <t>R² = 0.2077</t>
  </si>
  <si>
    <t>y = 0.1576ln(x) - 0.9258</t>
  </si>
  <si>
    <t>R² = 0.8771</t>
  </si>
  <si>
    <t>y = 0.6922ln(x) - 2.1478</t>
  </si>
  <si>
    <t>R² = 0.843</t>
  </si>
  <si>
    <t>y = 0.0751ln(x) - 0.7947</t>
  </si>
  <si>
    <t>R² = 0.1084</t>
  </si>
  <si>
    <t>y = 0.2566ln(x) - 0.6876</t>
  </si>
  <si>
    <t>R² = 0.7473</t>
  </si>
  <si>
    <t>y = 0.1655ln(x) - 1.0165</t>
  </si>
  <si>
    <t>R² = 0.7047</t>
  </si>
  <si>
    <t>y = -0.081ln(x) - 0.3309</t>
  </si>
  <si>
    <t>R² = 0.4771</t>
  </si>
  <si>
    <t>y = 0.0739ln(x) + 0.5954</t>
  </si>
  <si>
    <t>R² = 0.4552</t>
  </si>
  <si>
    <t>y = 0.2388ln(x) - 1.4705</t>
  </si>
  <si>
    <t>R² = 0.7128</t>
  </si>
  <si>
    <t>y = 0.1676ln(x) - 0.8455</t>
  </si>
  <si>
    <t>R² = 0.6104</t>
  </si>
  <si>
    <t>y = 0.3166ln(x) - 1.6825</t>
  </si>
  <si>
    <t>R² = 0.6083</t>
  </si>
  <si>
    <t>y = -0.143ln(x) - 1.9971</t>
  </si>
  <si>
    <t>R² = 0.2116</t>
  </si>
  <si>
    <t>y = -0.035ln(x) + 1.0238</t>
  </si>
  <si>
    <t>R² = 0.1277</t>
  </si>
  <si>
    <t>y = 0.3107ln(x) - 1.5791</t>
  </si>
  <si>
    <t>R² = 0.9065</t>
  </si>
  <si>
    <t>y = -0.036ln(x) + 0.4691</t>
  </si>
  <si>
    <t>R² = 0.1068</t>
  </si>
  <si>
    <t>y = 0.0578ln(x) + 0.9133</t>
  </si>
  <si>
    <t>R² = 0.406</t>
  </si>
  <si>
    <t>y = -0.069ln(x) - 0.3791</t>
  </si>
  <si>
    <t>R² = 0.2445</t>
  </si>
  <si>
    <t>y = -0.294ln(x) + 0.4643</t>
  </si>
  <si>
    <t>R² = 0.3167</t>
  </si>
  <si>
    <t>y = 0.0608ln(x) - 1.3422</t>
  </si>
  <si>
    <t>R² = 0.2139</t>
  </si>
  <si>
    <t>y = -0.307ln(x) - 0.021</t>
  </si>
  <si>
    <t>R² = 0.3154</t>
  </si>
  <si>
    <t>y = -0.22ln(x) + 0.4755</t>
  </si>
  <si>
    <t>R² = 0.6262</t>
  </si>
  <si>
    <t>y = 0.1108ln(x) - 0.9602</t>
  </si>
  <si>
    <t>R² = 0.1419</t>
  </si>
  <si>
    <t>y = 0.3674ln(x) - 0.3563</t>
  </si>
  <si>
    <t>R² = 0.747</t>
  </si>
  <si>
    <t>y = 0.0346ln(x) + 0.4015</t>
  </si>
  <si>
    <t>y = -0.04ln(x) - 1.579</t>
  </si>
  <si>
    <t>R² = 0.3193</t>
  </si>
  <si>
    <t>y = -0.349ln(x) + 0.5769</t>
  </si>
  <si>
    <t>R² = 0.6065</t>
  </si>
  <si>
    <t>y = 0.2028ln(x) - 0.8395</t>
  </si>
  <si>
    <t>R² = 0.3738</t>
  </si>
  <si>
    <t>y = -1.491ln(x) + 0.7028</t>
  </si>
  <si>
    <t>R² = 0.9446</t>
  </si>
  <si>
    <t>y = 0.0669ln(x) + 0.6617</t>
  </si>
  <si>
    <t>R² = 0.2915</t>
  </si>
  <si>
    <t>y = -0.029ln(x) + 1.4271</t>
  </si>
  <si>
    <t>R² = 0.1464</t>
  </si>
  <si>
    <t>y = 0.2217ln(x) - 0.9057</t>
  </si>
  <si>
    <t>R² = 0.6027</t>
  </si>
  <si>
    <t>y = -0.117ln(x) + 0.1001</t>
  </si>
  <si>
    <t>R² = 0.3582</t>
  </si>
  <si>
    <t>y = 0.0939ln(x) - 0.0178</t>
  </si>
  <si>
    <t>R² = 0.4113</t>
  </si>
  <si>
    <t>y = -0.917ln(x) + 0.0149</t>
  </si>
  <si>
    <t>R² = 0.794</t>
  </si>
  <si>
    <t>y = 0.1882ln(x) - 1.1393</t>
  </si>
  <si>
    <t>R² = 0.3634</t>
  </si>
  <si>
    <t>y = 0.1138ln(x) + 0.7013</t>
  </si>
  <si>
    <t>R² = 0.3311</t>
  </si>
  <si>
    <t>y = 0.0052ln(x) - 0.7104</t>
  </si>
  <si>
    <t>R² = 0.0022</t>
  </si>
  <si>
    <t>y = 0.0734ln(x) - 0.3536</t>
  </si>
  <si>
    <t>R² = 0.0741</t>
  </si>
  <si>
    <t>y = 0.1002ln(x) + 0.5148</t>
  </si>
  <si>
    <t>R² = 0.333</t>
  </si>
  <si>
    <t>y = -0.339ln(x) + 0.888</t>
  </si>
  <si>
    <t>R² = 0.8095</t>
  </si>
  <si>
    <t>y = 0.0234ln(x) - 0.4296</t>
  </si>
  <si>
    <t>R² = 0.0822</t>
  </si>
  <si>
    <t>y = -0.76ln(x) + 0.9338</t>
  </si>
  <si>
    <t>R² = 0.8086</t>
  </si>
  <si>
    <t>y = 0.0857ln(x) - 1.2521</t>
  </si>
  <si>
    <t>R² = 0.1553</t>
  </si>
  <si>
    <t>y = -0.135ln(x) + 0.9995</t>
  </si>
  <si>
    <t>R² = 0.4682</t>
  </si>
  <si>
    <t>y = 0.4744ln(x) - 1.8182</t>
  </si>
  <si>
    <t>R² = 0.8419</t>
  </si>
  <si>
    <t>y = -0.031ln(x) + 1.0479</t>
  </si>
  <si>
    <t>R² = 0.042</t>
  </si>
  <si>
    <t>y = 0.0479ln(x) - 0.3463</t>
  </si>
  <si>
    <t>R² = 0.0217</t>
  </si>
  <si>
    <t>y = -0.048ln(x) - 1.0808</t>
  </si>
  <si>
    <t>R² = 0.0796</t>
  </si>
  <si>
    <t>y = 0.0118ln(x) - 2.0597</t>
  </si>
  <si>
    <t>R² = 0.006</t>
  </si>
  <si>
    <t>y = 0.1173ln(x) - 0.4948</t>
  </si>
  <si>
    <t>R² = 0.1275</t>
  </si>
  <si>
    <t>y = 0.0198ln(x) + 0.6159</t>
  </si>
  <si>
    <t>R² = 0.0094</t>
  </si>
  <si>
    <t>y = 0.1645ln(x) - 2.7937</t>
  </si>
  <si>
    <t>R² = 0.5389</t>
  </si>
  <si>
    <t>y = 0.1999ln(x) - 0.1748</t>
  </si>
  <si>
    <t>R² = 0.3871</t>
  </si>
  <si>
    <t>y = 0.4786ln(x) - 1.1273</t>
  </si>
  <si>
    <t>R² = 0.6652</t>
  </si>
  <si>
    <t>y = 0.4382ln(x) - 1.2941</t>
  </si>
  <si>
    <t>R² = 0.8578</t>
  </si>
  <si>
    <t>y = 0.3125ln(x) - 1.7019</t>
  </si>
  <si>
    <t>R² = 0.5151</t>
  </si>
  <si>
    <t>y = -0.213ln(x) + 1.1554</t>
  </si>
  <si>
    <t>R² = 0.4777</t>
  </si>
  <si>
    <t>y = 0.1547ln(x) + 0.6391</t>
  </si>
  <si>
    <t>R² = 0.5217</t>
  </si>
  <si>
    <t>y = -0.044ln(x) + 0.3663</t>
  </si>
  <si>
    <t>R² = 0.0587</t>
  </si>
  <si>
    <t>y = -0.103ln(x) + 0.3266</t>
  </si>
  <si>
    <t>R² = 0.4798</t>
  </si>
  <si>
    <t>y = 0.1181ln(x) - 1.0297</t>
  </si>
  <si>
    <t>R² = 0.2496</t>
  </si>
  <si>
    <t>y = 0.2308ln(x) - 0.4934</t>
  </si>
  <si>
    <t>y = -0.06ln(x) - 0.3661</t>
  </si>
  <si>
    <t>R² = 0.1326</t>
  </si>
  <si>
    <t>y = 0.0905ln(x) - 0.3111</t>
  </si>
  <si>
    <t>R² = 0.3374</t>
  </si>
  <si>
    <t>y = 0.3231ln(x) - 0.5623</t>
  </si>
  <si>
    <t>R² = 0.8294</t>
  </si>
  <si>
    <t>y = 0.104ln(x) - 0.3151</t>
  </si>
  <si>
    <t>R² = 0.6897</t>
  </si>
  <si>
    <t>y = 0.1655ln(x) + 1.0906</t>
  </si>
  <si>
    <t>R² = 0.5694</t>
  </si>
  <si>
    <t>y = -0.077ln(x) + 1.0612</t>
  </si>
  <si>
    <t>R² = 0.171</t>
  </si>
  <si>
    <t>y = 0.0049ln(x) + 0.9208</t>
  </si>
  <si>
    <t>R² = 0.0068</t>
  </si>
  <si>
    <t>y = 0.5216ln(x) - 3.4761</t>
  </si>
  <si>
    <t>R² = 0.9282</t>
  </si>
  <si>
    <t>y = -0.091ln(x) + 0.013</t>
  </si>
  <si>
    <t>R² = 0.3918</t>
  </si>
  <si>
    <t>y = 0.3682ln(x) - 0.4905</t>
  </si>
  <si>
    <t>R² = 0.9084</t>
  </si>
  <si>
    <t>y = 0.5945ln(x) - 1.3818</t>
  </si>
  <si>
    <t>R² = 0.8898</t>
  </si>
  <si>
    <t>y = 0.3168ln(x) - 2.775</t>
  </si>
  <si>
    <t>R² = 0.7342</t>
  </si>
  <si>
    <t>y = 0.0182ln(x) + 0.1158</t>
  </si>
  <si>
    <t>R² = 0.0426</t>
  </si>
  <si>
    <t>y = -0.079ln(x) + 1.1834</t>
  </si>
  <si>
    <t>y = 0.0151ln(x) + 1.3108</t>
  </si>
  <si>
    <t>R² = 0.0357</t>
  </si>
  <si>
    <t>y = -1.112ln(x) - 0.5893</t>
  </si>
  <si>
    <t>R² = 0.8369</t>
  </si>
  <si>
    <t>y = 0.1645ln(x) - 1.1743</t>
  </si>
  <si>
    <t>R² = 0.3456</t>
  </si>
  <si>
    <t>y = -0.328ln(x) + 0.2353</t>
  </si>
  <si>
    <t>R² = 0.7335</t>
  </si>
  <si>
    <t>y = 0.3042ln(x) - 1.5499</t>
  </si>
  <si>
    <t>R² = 0.7484</t>
  </si>
  <si>
    <t>y = -0.239ln(x) - 0.0079</t>
  </si>
  <si>
    <t>R² = 0.3208</t>
  </si>
  <si>
    <t>y = 0.1937ln(x) - 0.1434</t>
  </si>
  <si>
    <t>y = -0.542ln(x) + 0.1325</t>
  </si>
  <si>
    <t>R² = 0.901</t>
  </si>
  <si>
    <t>y = -0.341ln(x) - 0.7929</t>
  </si>
  <si>
    <t>R² = 0.4817</t>
  </si>
  <si>
    <t>y = -0.278ln(x) + 0.5593</t>
  </si>
  <si>
    <t>R² = 0.7244</t>
  </si>
  <si>
    <t>y = 0.1616ln(x) - 1.0841</t>
  </si>
  <si>
    <t>R² = 0.6659</t>
  </si>
  <si>
    <t>y = -0.993ln(x) + 0.4232</t>
  </si>
  <si>
    <t>R² = 0.65</t>
  </si>
  <si>
    <t>y = -0.115ln(x) + 0.9592</t>
  </si>
  <si>
    <t>R² = 0.4887</t>
  </si>
  <si>
    <t>y = 0.0304ln(x) + 0.2989</t>
  </si>
  <si>
    <t>R² = 0.0222</t>
  </si>
  <si>
    <t>y = 0.0006ln(x) + 0.5221</t>
  </si>
  <si>
    <t>R² = 1E-05</t>
  </si>
  <si>
    <t>y = 0.1243ln(x) + 0.7365</t>
  </si>
  <si>
    <t>R² = 0.4964</t>
  </si>
  <si>
    <t>y = 0.31ln(x) - 0.9447</t>
  </si>
  <si>
    <t>R² = 0.9452</t>
  </si>
  <si>
    <t>y = 0.0524ln(x) - 1.1971</t>
  </si>
  <si>
    <t>R² = 0.0596</t>
  </si>
  <si>
    <t>y = -0.021ln(x) + 0.2218</t>
  </si>
  <si>
    <t>R² = 0.024</t>
  </si>
  <si>
    <t>y = -0.278ln(x) - 2.1869</t>
  </si>
  <si>
    <t>R² = 0.6894</t>
  </si>
  <si>
    <t>y = -0.232ln(x) + 0.6941</t>
  </si>
  <si>
    <t>R² = 0.6395</t>
  </si>
  <si>
    <t>y = 0.2514ln(x) - 1.1826</t>
  </si>
  <si>
    <t>R² = 0.8571</t>
  </si>
  <si>
    <t>GBS-RS Score</t>
  </si>
  <si>
    <t>Sub-region</t>
  </si>
  <si>
    <t>STOP-R 2015</t>
  </si>
  <si>
    <t>STOP-R 2016</t>
  </si>
  <si>
    <t>STOP-R 2017</t>
  </si>
  <si>
    <t>STOP-R 2018</t>
  </si>
  <si>
    <t>STOP-R 2019</t>
  </si>
  <si>
    <t>STOP-R 2020</t>
  </si>
  <si>
    <t>STOP-R 2021</t>
  </si>
  <si>
    <t>STOP-R 2022</t>
  </si>
  <si>
    <t>STOP-R 2023</t>
  </si>
  <si>
    <t>STOP-R 2024</t>
  </si>
  <si>
    <t>STOP-R 2025</t>
  </si>
  <si>
    <t>STOP-R 2026</t>
  </si>
  <si>
    <t>STOP-R 2027</t>
  </si>
  <si>
    <t>STOP-R 2028</t>
  </si>
  <si>
    <t>STOP-R 2029</t>
  </si>
  <si>
    <t>STOP-R 2030</t>
  </si>
  <si>
    <t>Eliminated (2015)</t>
  </si>
  <si>
    <t>Infrastructure Classification</t>
  </si>
  <si>
    <t>Death Rate 2020</t>
  </si>
  <si>
    <t>Death Rate 2021</t>
  </si>
  <si>
    <t>Death Rate 2022</t>
  </si>
  <si>
    <t>Death Rate 2023</t>
  </si>
  <si>
    <t>Death Rate 2024</t>
  </si>
  <si>
    <t>Death Rate 2025</t>
  </si>
  <si>
    <t>Death Rate 2026</t>
  </si>
  <si>
    <t>Death Rate 2027</t>
  </si>
  <si>
    <t>Death Rate 2028</t>
  </si>
  <si>
    <t>Death Rate 2029</t>
  </si>
  <si>
    <t>Death Rate 2030</t>
  </si>
  <si>
    <t>Exponential Trend Formula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ource Data</t>
  </si>
  <si>
    <t>Linear Trend Formula</t>
  </si>
  <si>
    <r>
      <t>R</t>
    </r>
    <r>
      <rPr>
        <b/>
        <vertAlign val="superscript"/>
        <sz val="11"/>
        <rFont val="Calibri"/>
        <family val="2"/>
        <scheme val="minor"/>
      </rPr>
      <t>2</t>
    </r>
  </si>
  <si>
    <t>Logarithmic Trend Formula</t>
  </si>
  <si>
    <t>R² = 0.1013</t>
  </si>
  <si>
    <t>R² = 0.34</t>
  </si>
  <si>
    <t>R² = 1.5</t>
  </si>
  <si>
    <t>y = 1E-15x + 6.4</t>
  </si>
  <si>
    <t>R² = 2.25</t>
  </si>
  <si>
    <t>y = 1E-15x + 6.3</t>
  </si>
  <si>
    <t>y = 5</t>
  </si>
  <si>
    <t>y = 3</t>
  </si>
  <si>
    <t>y = 4</t>
  </si>
  <si>
    <t>y = 4.3</t>
  </si>
  <si>
    <t>y = 2.5</t>
  </si>
  <si>
    <t>y = 3.5</t>
  </si>
  <si>
    <t>R² = 0.3247</t>
  </si>
  <si>
    <t>y = -0.0091x + 4.02</t>
  </si>
  <si>
    <t>R² = -0.25</t>
  </si>
  <si>
    <t>R² = 0</t>
  </si>
  <si>
    <t>R² = 1</t>
  </si>
  <si>
    <t>y = -6E-16x + 2.3</t>
  </si>
  <si>
    <t>R² = 0.5</t>
  </si>
  <si>
    <t>y = 6E-16x + 4.9</t>
  </si>
  <si>
    <t>y = -2E-15x + 8.2</t>
  </si>
  <si>
    <t>y = -3E-16x + 1.8</t>
  </si>
  <si>
    <t>y = 6E-16x + 5.3</t>
  </si>
  <si>
    <t>R² = 2</t>
  </si>
  <si>
    <t>y = 3E-16x + 2.7</t>
  </si>
  <si>
    <t>y = -6E-16x + 3.6</t>
  </si>
  <si>
    <t>R² = -0.067</t>
  </si>
  <si>
    <t>y = 1E-15x + 4.4</t>
  </si>
  <si>
    <t>y = -1E-15x + 4.1</t>
  </si>
  <si>
    <t>y = 6E-16x + 2.9</t>
  </si>
  <si>
    <t>y = 0.0091x + 3.38</t>
  </si>
  <si>
    <t>R² = 0.3333</t>
  </si>
  <si>
    <t>y = -3E-16x + 2.8</t>
  </si>
  <si>
    <t>y = -6E-16x + 4.7</t>
  </si>
  <si>
    <t>y = -0.0018x + 3.5</t>
  </si>
  <si>
    <t>y = 1E-15x + 5.8</t>
  </si>
  <si>
    <t>y = 3E-16x + 3.7</t>
  </si>
  <si>
    <t>y = -1E-15x + 6.2</t>
  </si>
  <si>
    <t>y = -1E-15x + 7.6</t>
  </si>
  <si>
    <t>R² = 1.3333</t>
  </si>
  <si>
    <t>y = -1E-15x + 6.7</t>
  </si>
  <si>
    <t>y = 4.5</t>
  </si>
  <si>
    <t>y = -0.0091x + 6.12</t>
  </si>
  <si>
    <t>y = 6E-16x + 4.8</t>
  </si>
  <si>
    <t>y = 0.0091x + 5.78</t>
  </si>
  <si>
    <t>y = 1E-16x + 1.2</t>
  </si>
  <si>
    <t>y = -6E-16x + 6.6</t>
  </si>
  <si>
    <t>y = 1E-15x + 6.8</t>
  </si>
  <si>
    <t>y = -6E-16x + 5.1</t>
  </si>
  <si>
    <t>y = 1</t>
  </si>
  <si>
    <t>y = -0.0018x + 2.6</t>
  </si>
  <si>
    <t>y = 0.0018x + 4.3</t>
  </si>
  <si>
    <t>y = 3E-17x + 0.3</t>
  </si>
  <si>
    <t>y = 6</t>
  </si>
  <si>
    <t>y = 3E-16x + 2.4</t>
  </si>
  <si>
    <t>y = -6E-16x + 3.8</t>
  </si>
  <si>
    <t>y = 0.0091x + 2.48</t>
  </si>
  <si>
    <t>y = 0.0018x + 3.8</t>
  </si>
  <si>
    <t>y = -0.0018x + 6.9</t>
  </si>
  <si>
    <t>R² = 4.5</t>
  </si>
  <si>
    <t>y = -1E-15x + 7.7</t>
  </si>
  <si>
    <t>y = -1E-15x + 4.6</t>
  </si>
  <si>
    <t>y = -6E-16x + 5.2</t>
  </si>
  <si>
    <t>y = 8.1</t>
  </si>
  <si>
    <t>R² = 3</t>
  </si>
  <si>
    <t>y = 1.5</t>
  </si>
  <si>
    <t>y = 2.1</t>
  </si>
  <si>
    <t>y = 0.0018x + 4.8</t>
  </si>
  <si>
    <t>y = -0.0018x + 2.2</t>
  </si>
  <si>
    <t>y = 6E-16x + 3.9</t>
  </si>
  <si>
    <t>y = 1E-16x + 0.8</t>
  </si>
  <si>
    <t>y = 0.0091x + 4.38</t>
  </si>
  <si>
    <t>y = -0.0182x + 5.54</t>
  </si>
  <si>
    <t>y = 4.2</t>
  </si>
  <si>
    <t>y = 1E-15x + 7.8</t>
  </si>
  <si>
    <t>y = -0.0018x + 4.1</t>
  </si>
  <si>
    <t>R² = 0.6667</t>
  </si>
  <si>
    <t>y = -1E-15x + 5.7</t>
  </si>
  <si>
    <t>y = 2</t>
  </si>
  <si>
    <t>y = 0.0018x + 3.6</t>
  </si>
  <si>
    <t>y = -0.0091x + 7.42</t>
  </si>
  <si>
    <t>y = -3E-16x + 2.6</t>
  </si>
  <si>
    <t>y = 7</t>
  </si>
  <si>
    <t>y = 8.4</t>
  </si>
  <si>
    <t>y = -0.0091x + 2.12</t>
  </si>
  <si>
    <t>y = -3E-16x + 3.3</t>
  </si>
  <si>
    <t>y = 1E-15x + 5.9</t>
  </si>
  <si>
    <t>y = -6E-16x + 5.6</t>
  </si>
  <si>
    <t>y = -1E-16x + 0.9</t>
  </si>
  <si>
    <t>R² = 0.2727</t>
  </si>
  <si>
    <t>y = 0.0073x + 5.08</t>
  </si>
  <si>
    <t>y = 6E-16x + 2.2</t>
  </si>
  <si>
    <t>y = 0.0018x + 5.8</t>
  </si>
  <si>
    <t>y = -0.0091x + 6.22</t>
  </si>
  <si>
    <t>y = -0.0091x + 1.92</t>
  </si>
  <si>
    <t>R² = 1.8</t>
  </si>
  <si>
    <t>y = -1E-15x + 6.1</t>
  </si>
  <si>
    <t>R² = 0.4444</t>
  </si>
  <si>
    <t>y = 1E-15x + 7.3</t>
  </si>
  <si>
    <t>y = 0.0182x + 4.66</t>
  </si>
  <si>
    <t>y = 24.175ln(x) - 36.288</t>
  </si>
  <si>
    <t>y = 9.9599ln(x) + 48.754</t>
  </si>
  <si>
    <t>R² = 0.9917</t>
  </si>
  <si>
    <t>y = 3.0105ln(x) + 61.674</t>
  </si>
  <si>
    <t>R² = 0.9645</t>
  </si>
  <si>
    <t>R² = 0.8904</t>
  </si>
  <si>
    <t>y = 16.785ln(x) + 13.523</t>
  </si>
  <si>
    <t>y = 7.8171ln(x) + 14.741</t>
  </si>
  <si>
    <t>R² = 0.9315</t>
  </si>
  <si>
    <t>y = 15.854ln(x) + 13.997</t>
  </si>
  <si>
    <t>y = 5.6036ln(x) + 76.352</t>
  </si>
  <si>
    <t>R² = 0.8093</t>
  </si>
  <si>
    <t>R² = 0.9679</t>
  </si>
  <si>
    <t>y = 7.1861ln(x) + 65.686</t>
  </si>
  <si>
    <t>y = 4.6379ln(x) + 77.972</t>
  </si>
  <si>
    <t>R² = 0.9873</t>
  </si>
  <si>
    <t>y = 3.6924ln(x) + 85.508</t>
  </si>
  <si>
    <t>y = 10.78ln(x) + 1.3604</t>
  </si>
  <si>
    <t>R² = 0.8723</t>
  </si>
  <si>
    <t>y = 6.6989ln(x) + 58.045</t>
  </si>
  <si>
    <t>R² = 0.9434</t>
  </si>
  <si>
    <t>y = 5.6509ln(x) + 57.27</t>
  </si>
  <si>
    <t>R² = 0.9024</t>
  </si>
  <si>
    <t>R² = 0.9008</t>
  </si>
  <si>
    <t>y = -9.692ln(x) + 66.812</t>
  </si>
  <si>
    <t>y = 4.0544ln(x) + 83.747</t>
  </si>
  <si>
    <t>R² = 0.9934</t>
  </si>
  <si>
    <t>y = 1.4047ln(x) + 89.673</t>
  </si>
  <si>
    <t>R² = 0.8147</t>
  </si>
  <si>
    <t>y = 9.5962ln(x) + 45.095</t>
  </si>
  <si>
    <t>R² = 0.5967</t>
  </si>
  <si>
    <t>R² = 0.9839</t>
  </si>
  <si>
    <t>y = 2.1052ln(x) + 91.184</t>
  </si>
  <si>
    <t>R² = 0.0551</t>
  </si>
  <si>
    <t>y = 1.0561ln(x) + 39.928</t>
  </si>
  <si>
    <t>y = 5.6002ln(x) + 74.589</t>
  </si>
  <si>
    <t>R² = 0.931</t>
  </si>
  <si>
    <t>R² = 0.2119</t>
  </si>
  <si>
    <t>y = 4.5135ln(x) + 78.382</t>
  </si>
  <si>
    <t>R² = 0.9322</t>
  </si>
  <si>
    <t>y = 7.9612ln(x) + 50.078</t>
  </si>
  <si>
    <t>R² = 0.9566</t>
  </si>
  <si>
    <t>y = 8.3678ln(x) + 61.669</t>
  </si>
  <si>
    <t>R² = 0.4108</t>
  </si>
  <si>
    <t>y = 6.3476ln(x) + 14.96</t>
  </si>
  <si>
    <t>Note: Source Data not consistently available for each country each year, Projected Data begins at 2022</t>
  </si>
  <si>
    <t>y = 13.584ln(x) + 40.019</t>
  </si>
  <si>
    <t>R² = 0.5416</t>
  </si>
  <si>
    <t>No function</t>
  </si>
  <si>
    <t>R² = 0.9929</t>
  </si>
  <si>
    <t>y = 5.1954ln(x) + 79.065</t>
  </si>
  <si>
    <t>y = 21.169ln(x) + 8.6762</t>
  </si>
  <si>
    <t>R² = 0.7911</t>
  </si>
  <si>
    <t>y = 3.7912ln(x) + 74.461</t>
  </si>
  <si>
    <t>R² = 0.9212</t>
  </si>
  <si>
    <t>y = 20.491ln(x) - 14.594</t>
  </si>
  <si>
    <t>R² = 0.8389</t>
  </si>
  <si>
    <t>y = 2.3222ln(x) + 76.266</t>
  </si>
  <si>
    <t>R² = 0.9541</t>
  </si>
  <si>
    <t>y = 12.798ln(x) + 14.29</t>
  </si>
  <si>
    <t>R² = 0.9913</t>
  </si>
  <si>
    <t>y = 13.662ln(x) + 33.556</t>
  </si>
  <si>
    <t>R² = 0.1595</t>
  </si>
  <si>
    <t>y = 0.6676ln(x) + 94.677</t>
  </si>
  <si>
    <t>R² = 0.9363</t>
  </si>
  <si>
    <t>y = 10.8ln(x) + 46.714</t>
  </si>
  <si>
    <t>R² = 0.7454</t>
  </si>
  <si>
    <t>y = 3.507ln(x) + 18.871</t>
  </si>
  <si>
    <t>y = 13.759ln(x) + 16.866</t>
  </si>
  <si>
    <t>R² = 0.9815</t>
  </si>
  <si>
    <t>y = 6.3289ln(x) + 67.942</t>
  </si>
  <si>
    <t>Latin America and the Caribbean</t>
  </si>
  <si>
    <t>Sub-Saharan Africa</t>
  </si>
  <si>
    <t>y = 6.105ln(x) + 40.568</t>
  </si>
  <si>
    <t>R² = 0.3227</t>
  </si>
  <si>
    <t>y = 6.3786ln(x) + 67.373</t>
  </si>
  <si>
    <t>R² = 0.9281</t>
  </si>
  <si>
    <t>y = 0.1886ln(x) + 98.601</t>
  </si>
  <si>
    <t>R² = 0.2684</t>
  </si>
  <si>
    <t>R² = 0.9415</t>
  </si>
  <si>
    <t>y = 10.635ln(x) + 38.98</t>
  </si>
  <si>
    <t>R² = 0.952</t>
  </si>
  <si>
    <t>y = 5.9581ln(x) + 76.69</t>
  </si>
  <si>
    <t>R² = 0.7009</t>
  </si>
  <si>
    <t>y = 4.2259ln(x) + 70.597</t>
  </si>
  <si>
    <t>R² = 0.0726</t>
  </si>
  <si>
    <t>y = -2.912ln(x) + 80.806</t>
  </si>
  <si>
    <t>R² = 0.6887</t>
  </si>
  <si>
    <t>y = 0.7397ln(x) + 95.443</t>
  </si>
  <si>
    <t>R² = 0.9015</t>
  </si>
  <si>
    <t>y = 9.3031ln(x) + 68.952</t>
  </si>
  <si>
    <t>R² = 0.0817</t>
  </si>
  <si>
    <t>y = -1.619ln(x) + 82.485</t>
  </si>
  <si>
    <t>R² = 0.964</t>
  </si>
  <si>
    <t>y = 6.0492ln(x) + 59.121</t>
  </si>
  <si>
    <t>R² = 0.9854</t>
  </si>
  <si>
    <t>y = 8.0563ln(x) + 69.044</t>
  </si>
  <si>
    <t>R² = 0.6773</t>
  </si>
  <si>
    <t>y = -5.397ln(x) + 94.632</t>
  </si>
  <si>
    <t>R² = 0.933</t>
  </si>
  <si>
    <t>y = 6.1601ln(x) + 28.242</t>
  </si>
  <si>
    <t>R² = 0.9632</t>
  </si>
  <si>
    <t>y = 6.9288ln(x) + 69.667</t>
  </si>
  <si>
    <t>R² = 0.0766</t>
  </si>
  <si>
    <t>y = -1.278ln(x) + 71.54</t>
  </si>
  <si>
    <t>R² = 0.0185</t>
  </si>
  <si>
    <t>y = -0.291ln(x) + 64.242</t>
  </si>
  <si>
    <t>R² = 0.97</t>
  </si>
  <si>
    <t>y = 4.0731ln(x) + 81.531</t>
  </si>
  <si>
    <t>R² = 0.9543</t>
  </si>
  <si>
    <t>y = 9.2108ln(x) + 5.2222</t>
  </si>
  <si>
    <t>R² = 0.087</t>
  </si>
  <si>
    <t>y = 1.347ln(x) + 46.751</t>
  </si>
  <si>
    <t>y = 5.6363ln(x) + 74.338</t>
  </si>
  <si>
    <t>R² = 0.9442</t>
  </si>
  <si>
    <t>y = 3.8513ln(x) + 82.7</t>
  </si>
  <si>
    <t>R² = 0.9014</t>
  </si>
  <si>
    <t>y = 25.902ln(x) - 9.8594</t>
  </si>
  <si>
    <t>R² = 0.9625</t>
  </si>
  <si>
    <t>y = 9.7684ln(x) + 27.186</t>
  </si>
  <si>
    <t>y = -1.882ln(x) + 94.217</t>
  </si>
  <si>
    <t>R² = 0.0864</t>
  </si>
  <si>
    <t>R² = 0.3461</t>
  </si>
  <si>
    <t>y = 6.457ln(x) + 68.893</t>
  </si>
  <si>
    <t>y = 14.196ln(x) + 20.706</t>
  </si>
  <si>
    <t>R² = 0.7936</t>
  </si>
  <si>
    <t>y = 5.4852ln(x) + 62.615</t>
  </si>
  <si>
    <t>Aligned with Infrastructural Expectations</t>
  </si>
  <si>
    <t>Exceeding Infrastructural Expectations</t>
  </si>
  <si>
    <t>Lagging Infrastructural Expectations</t>
  </si>
  <si>
    <t>Death Rate 2020 Lower CI</t>
  </si>
  <si>
    <t>Death Rate 2021 Lower CI</t>
  </si>
  <si>
    <t>Death Rate 2022 Lower CI</t>
  </si>
  <si>
    <t>Death Rate 2023 Lower CI</t>
  </si>
  <si>
    <t>Death Rate 2024 Lower CI</t>
  </si>
  <si>
    <t>Death Rate 2025 Lower CI</t>
  </si>
  <si>
    <t>Death Rate 2026 Lower CI</t>
  </si>
  <si>
    <t>Death Rate 2027 Lower CI</t>
  </si>
  <si>
    <t>Death Rate 2028 Lower CI</t>
  </si>
  <si>
    <t>Death Rate 2029 Lower CI</t>
  </si>
  <si>
    <t>Death Rate 2030 Lower CI</t>
  </si>
  <si>
    <t>Death Rate 2020 Upper CI</t>
  </si>
  <si>
    <t>Death Rate 2021 Upper CI</t>
  </si>
  <si>
    <t>Death Rate 2022 Upper CI</t>
  </si>
  <si>
    <t>Death Rate 2023 Upper CI</t>
  </si>
  <si>
    <t>Death Rate 2024 Upper CI</t>
  </si>
  <si>
    <t>Death Rate 2025 Upper CI</t>
  </si>
  <si>
    <t>Death Rate 2026 Upper CI</t>
  </si>
  <si>
    <t>Death Rate 2027 Upper CI</t>
  </si>
  <si>
    <t>Death Rate 2028 Upper CI</t>
  </si>
  <si>
    <t>Death Rate 2029 Upper CI</t>
  </si>
  <si>
    <t>Death Rate 2030 Upper CI</t>
  </si>
  <si>
    <t>Death Estimate 2020</t>
  </si>
  <si>
    <t>Death Estimate 2020 Lower CI</t>
  </si>
  <si>
    <t>Death Estimate 2020 Upper CI</t>
  </si>
  <si>
    <t>Death Estimate 2021</t>
  </si>
  <si>
    <t>Death Estimate 2021 Lower CI</t>
  </si>
  <si>
    <t>Death Estimate 2021 Upper CI</t>
  </si>
  <si>
    <t>Death Estimate 2022</t>
  </si>
  <si>
    <t>Death Estimate 2022 Lower CI</t>
  </si>
  <si>
    <t>Death Estimate 2022 Upper CI</t>
  </si>
  <si>
    <t>Death Estimate 2023</t>
  </si>
  <si>
    <t>Death Estimate 2023 Lower CI</t>
  </si>
  <si>
    <t>Death Estimate 2023 Upper CI</t>
  </si>
  <si>
    <t>Death Estimate 2024</t>
  </si>
  <si>
    <t>Death Estimate 2024 Lower CI</t>
  </si>
  <si>
    <t>Death Estimate 2024 Upper CI</t>
  </si>
  <si>
    <t>Death Estimate 2025</t>
  </si>
  <si>
    <t>Death Estimate 2025 Lower CI</t>
  </si>
  <si>
    <t>Death Estimate 2025 Upper CI</t>
  </si>
  <si>
    <t>Death Estimate 2026</t>
  </si>
  <si>
    <t>Death Estimate 2026 Lower CI</t>
  </si>
  <si>
    <t>Death Estimate 2026 Upper CI</t>
  </si>
  <si>
    <t>Death Estimate 2027</t>
  </si>
  <si>
    <t>Death Estimate 2027 Lower CI</t>
  </si>
  <si>
    <t>Death Estimate 2027 Upper CI</t>
  </si>
  <si>
    <t>Death Estimate 2028</t>
  </si>
  <si>
    <t>Death Estimate 2028 Lower CI</t>
  </si>
  <si>
    <t>Death Estimate 2028 Upper CI</t>
  </si>
  <si>
    <t>Death Estimate 2029</t>
  </si>
  <si>
    <t>Death Estimate 2029 Lower CI</t>
  </si>
  <si>
    <t>Death Estimate 2029 Upper CI</t>
  </si>
  <si>
    <t>Death Estimate 2030</t>
  </si>
  <si>
    <t>Death Estimate 2030 Lower CI</t>
  </si>
  <si>
    <t>Death Estimate 2030 Upper CI</t>
  </si>
  <si>
    <t>y = 0.0331ln(x) + 19.27</t>
  </si>
  <si>
    <t>R² = 0.6167</t>
  </si>
  <si>
    <t>y = 7.2321ln(x) + 36.542</t>
  </si>
  <si>
    <t>y = 1.7741ln(x) + 92.44</t>
  </si>
  <si>
    <t>R² = 0.9718</t>
  </si>
  <si>
    <t>y = 13.935ln(x) + 50.139</t>
  </si>
  <si>
    <t>R² = 0.9457</t>
  </si>
  <si>
    <t>y = 8.6295ln(x) + 31.062</t>
  </si>
  <si>
    <t>y = 2.3952ln(x) + 87.584</t>
  </si>
  <si>
    <t>R² = 0.33</t>
  </si>
  <si>
    <t>y = 1.4556ln(x) + 90.101</t>
  </si>
  <si>
    <t>y = 8.7909ln(x) + 67.198</t>
  </si>
  <si>
    <t>R² = 0.9556</t>
  </si>
  <si>
    <t>y = 3.8157ln(x) + 85.157</t>
  </si>
  <si>
    <t>y = 4.4998ln(x) + 81.728</t>
  </si>
  <si>
    <t>R² = 0.7444</t>
  </si>
  <si>
    <t>y = 4.6313ln(x) + 55.766</t>
  </si>
  <si>
    <t>R² = 0.9726</t>
  </si>
  <si>
    <t>y = 12.507ln(x) + 56.021</t>
  </si>
  <si>
    <t>R² = 0.6542</t>
  </si>
  <si>
    <t>y = 12.451ln(x) + 13.238</t>
  </si>
  <si>
    <t>R² = 0.9605</t>
  </si>
  <si>
    <t>y = 1.8405ln(x) + 92.449</t>
  </si>
  <si>
    <t>R² = 0.8665</t>
  </si>
  <si>
    <t>y = 13.598ln(x) + 4.2999</t>
  </si>
  <si>
    <t>R² = 0.8838</t>
  </si>
  <si>
    <t>y = 4.6451ln(x) + 79.24</t>
  </si>
  <si>
    <t>R² = 0.6881</t>
  </si>
  <si>
    <t>y = 1.4687ln(x) + 87.384</t>
  </si>
  <si>
    <t>R² = 0.0991</t>
  </si>
  <si>
    <t>y = -1.412ln(x) + 62.097</t>
  </si>
  <si>
    <t>R² = 0.7545</t>
  </si>
  <si>
    <t>y = 5.4059ln(x) + 78.679</t>
  </si>
  <si>
    <t>R² = 0.8526</t>
  </si>
  <si>
    <t>y = 4.6246ln(x) + 71.938</t>
  </si>
  <si>
    <t>R² = 0.556</t>
  </si>
  <si>
    <t>y = 9.1033ln(x) + 49.162</t>
  </si>
  <si>
    <t>R² = 0.1777</t>
  </si>
  <si>
    <t>y = 0.9028ln(x) + 91.516</t>
  </si>
  <si>
    <t>R² = 0.833</t>
  </si>
  <si>
    <t>y = 8.5837ln(x) + 36.588</t>
  </si>
  <si>
    <t>R² = 0.9808</t>
  </si>
  <si>
    <t>y = 8.2588ln(x) + 55.845</t>
  </si>
  <si>
    <t>R² = 0.9608</t>
  </si>
  <si>
    <t>y = 11.968ln(x) + 59.223</t>
  </si>
  <si>
    <t>R² = 0.7985</t>
  </si>
  <si>
    <t>y = 5.5505ln(x) + 56.803</t>
  </si>
  <si>
    <t>y = 4.334ln(x) + 79.661</t>
  </si>
  <si>
    <t>R² = 0.8844</t>
  </si>
  <si>
    <t>y = 2.4952ln(x) + 88.304</t>
  </si>
  <si>
    <t>y = 3.0957ln(x) + 84.999</t>
  </si>
  <si>
    <t>R² = 0.9777</t>
  </si>
  <si>
    <t>y = 18.757ln(x) + 11.427</t>
  </si>
  <si>
    <t>R² = 0.5622</t>
  </si>
  <si>
    <t>y = 11.307ln(x) + 46.043</t>
  </si>
  <si>
    <t>R² = 0.7241</t>
  </si>
  <si>
    <t>y = 7.4039ln(x) + 63.077</t>
  </si>
  <si>
    <t>Expected to be Free from Dog-Mediated Human Rabies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#,##0.0"/>
    <numFmt numFmtId="167" formatCode="0.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MS Sans Serif"/>
    </font>
    <font>
      <sz val="10.5"/>
      <color theme="1"/>
      <name val="Calibri"/>
      <family val="2"/>
      <scheme val="minor"/>
    </font>
    <font>
      <vertAlign val="superscript"/>
      <sz val="10.5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0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64" fontId="0" fillId="0" borderId="0" xfId="0" applyNumberFormat="1" applyAlignment="1">
      <alignment horizontal="left"/>
    </xf>
    <xf numFmtId="166" fontId="0" fillId="0" borderId="0" xfId="1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11" fillId="0" borderId="0" xfId="0" applyFont="1" applyAlignment="1">
      <alignment horizontal="left" vertical="center" readingOrder="1"/>
    </xf>
    <xf numFmtId="1" fontId="0" fillId="0" borderId="0" xfId="0" applyNumberFormat="1" applyFont="1" applyAlignment="1">
      <alignment horizontal="left"/>
    </xf>
    <xf numFmtId="0" fontId="11" fillId="0" borderId="0" xfId="0" applyFont="1"/>
    <xf numFmtId="1" fontId="10" fillId="0" borderId="0" xfId="1" applyNumberFormat="1" applyFont="1"/>
    <xf numFmtId="1" fontId="11" fillId="0" borderId="0" xfId="0" applyNumberFormat="1" applyFont="1"/>
    <xf numFmtId="1" fontId="11" fillId="0" borderId="0" xfId="0" applyNumberFormat="1" applyFont="1" applyAlignment="1">
      <alignment horizontal="left"/>
    </xf>
    <xf numFmtId="1" fontId="0" fillId="0" borderId="0" xfId="0" applyNumberFormat="1" applyFont="1" applyFill="1" applyAlignment="1">
      <alignment horizontal="left"/>
    </xf>
    <xf numFmtId="167" fontId="3" fillId="0" borderId="0" xfId="0" applyNumberFormat="1" applyFont="1" applyFill="1" applyAlignment="1">
      <alignment horizontal="left"/>
    </xf>
    <xf numFmtId="167" fontId="3" fillId="0" borderId="0" xfId="1" applyNumberFormat="1" applyFont="1" applyFill="1" applyAlignment="1">
      <alignment horizontal="left"/>
    </xf>
    <xf numFmtId="167" fontId="0" fillId="0" borderId="0" xfId="0" applyNumberFormat="1" applyFill="1" applyAlignment="1">
      <alignment horizontal="left"/>
    </xf>
    <xf numFmtId="167" fontId="0" fillId="0" borderId="0" xfId="1" applyNumberFormat="1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0" xfId="1" applyNumberFormat="1" applyFont="1" applyFill="1" applyAlignment="1">
      <alignment horizontal="left"/>
    </xf>
    <xf numFmtId="0" fontId="0" fillId="0" borderId="0" xfId="0" applyFill="1"/>
    <xf numFmtId="0" fontId="4" fillId="0" borderId="0" xfId="0" applyFont="1" applyFill="1"/>
    <xf numFmtId="0" fontId="11" fillId="0" borderId="0" xfId="0" applyFont="1" applyFill="1"/>
    <xf numFmtId="164" fontId="3" fillId="0" borderId="0" xfId="1" applyNumberFormat="1" applyFont="1" applyFill="1" applyAlignment="1">
      <alignment horizontal="left"/>
    </xf>
    <xf numFmtId="164" fontId="0" fillId="0" borderId="0" xfId="0" applyNumberFormat="1" applyFill="1"/>
    <xf numFmtId="0" fontId="3" fillId="0" borderId="0" xfId="0" applyFont="1" applyFill="1"/>
    <xf numFmtId="164" fontId="3" fillId="0" borderId="0" xfId="0" applyNumberFormat="1" applyFont="1" applyFill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1" fontId="11" fillId="0" borderId="1" xfId="0" applyNumberFormat="1" applyFont="1" applyBorder="1" applyAlignment="1">
      <alignment horizontal="center"/>
    </xf>
    <xf numFmtId="1" fontId="11" fillId="0" borderId="2" xfId="0" applyNumberFormat="1" applyFont="1" applyBorder="1" applyAlignment="1">
      <alignment horizontal="center"/>
    </xf>
    <xf numFmtId="1" fontId="11" fillId="0" borderId="3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164" fontId="3" fillId="0" borderId="0" xfId="0" applyNumberFormat="1" applyFont="1" applyAlignment="1">
      <alignment horizontal="left"/>
    </xf>
    <xf numFmtId="167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0" fillId="0" borderId="0" xfId="0" applyNumberFormat="1"/>
    <xf numFmtId="1" fontId="3" fillId="0" borderId="0" xfId="0" applyNumberFormat="1" applyFont="1" applyAlignment="1">
      <alignment horizontal="center"/>
    </xf>
    <xf numFmtId="1" fontId="0" fillId="0" borderId="0" xfId="0" applyNumberFormat="1"/>
    <xf numFmtId="166" fontId="3" fillId="0" borderId="0" xfId="1" applyNumberFormat="1" applyFont="1" applyFill="1"/>
    <xf numFmtId="164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5" fontId="0" fillId="0" borderId="0" xfId="1" applyNumberFormat="1" applyFont="1" applyFill="1"/>
    <xf numFmtId="166" fontId="0" fillId="0" borderId="0" xfId="1" applyNumberFormat="1" applyFont="1" applyFill="1"/>
    <xf numFmtId="3" fontId="0" fillId="0" borderId="0" xfId="1" applyNumberFormat="1" applyFont="1" applyFill="1"/>
    <xf numFmtId="1" fontId="0" fillId="0" borderId="0" xfId="1" applyNumberFormat="1" applyFont="1" applyFill="1"/>
    <xf numFmtId="1" fontId="0" fillId="0" borderId="0" xfId="0" applyNumberFormat="1" applyFill="1"/>
    <xf numFmtId="3" fontId="2" fillId="0" borderId="0" xfId="1" applyNumberFormat="1" applyFont="1" applyFill="1"/>
    <xf numFmtId="0" fontId="2" fillId="0" borderId="0" xfId="0" applyFont="1" applyFill="1"/>
    <xf numFmtId="165" fontId="2" fillId="0" borderId="0" xfId="1" applyNumberFormat="1" applyFont="1" applyFill="1"/>
    <xf numFmtId="166" fontId="10" fillId="0" borderId="0" xfId="1" applyNumberFormat="1" applyFont="1" applyFill="1"/>
    <xf numFmtId="3" fontId="3" fillId="0" borderId="0" xfId="1" applyNumberFormat="1" applyFont="1" applyFill="1"/>
    <xf numFmtId="166" fontId="1" fillId="0" borderId="0" xfId="1" applyNumberFormat="1" applyFont="1" applyFill="1"/>
    <xf numFmtId="3" fontId="1" fillId="0" borderId="0" xfId="1" applyNumberFormat="1" applyFont="1" applyFill="1"/>
    <xf numFmtId="0" fontId="0" fillId="0" borderId="0" xfId="0" applyFont="1" applyFill="1"/>
    <xf numFmtId="165" fontId="3" fillId="0" borderId="0" xfId="1" applyNumberFormat="1" applyFont="1" applyFill="1"/>
    <xf numFmtId="1" fontId="3" fillId="0" borderId="0" xfId="1" applyNumberFormat="1" applyFont="1" applyFill="1"/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D56C2-091B-4B64-A3CE-588F299A4F10}">
  <sheetPr>
    <tabColor theme="9"/>
  </sheetPr>
  <dimension ref="A1:AO155"/>
  <sheetViews>
    <sheetView tabSelected="1" zoomScaleNormal="100" workbookViewId="0">
      <selection activeCell="D29" sqref="D29"/>
    </sheetView>
  </sheetViews>
  <sheetFormatPr defaultColWidth="8.85546875" defaultRowHeight="15" x14ac:dyDescent="0.25"/>
  <cols>
    <col min="1" max="1" width="22.7109375" style="8" bestFit="1" customWidth="1"/>
    <col min="2" max="2" width="23.7109375" style="8" bestFit="1" customWidth="1"/>
    <col min="3" max="3" width="18" style="8" bestFit="1" customWidth="1"/>
    <col min="4" max="4" width="26.140625" style="9" bestFit="1" customWidth="1"/>
    <col min="5" max="5" width="7" style="16" customWidth="1"/>
    <col min="6" max="25" width="5" style="26" customWidth="1"/>
    <col min="26" max="31" width="12" style="8" bestFit="1" customWidth="1"/>
    <col min="32" max="32" width="12" style="18" bestFit="1" customWidth="1"/>
    <col min="33" max="41" width="12" style="8" bestFit="1" customWidth="1"/>
    <col min="42" max="16384" width="8.85546875" style="8"/>
  </cols>
  <sheetData>
    <row r="1" spans="1:41" x14ac:dyDescent="0.25">
      <c r="B1" s="9"/>
      <c r="F1" s="44" t="s">
        <v>990</v>
      </c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6"/>
      <c r="Z1" s="41" t="s">
        <v>1139</v>
      </c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3"/>
    </row>
    <row r="2" spans="1:41" ht="17.25" x14ac:dyDescent="0.25">
      <c r="A2" s="14" t="s">
        <v>1</v>
      </c>
      <c r="B2" s="14" t="s">
        <v>0</v>
      </c>
      <c r="C2" s="2" t="s">
        <v>975</v>
      </c>
      <c r="D2" s="17" t="s">
        <v>993</v>
      </c>
      <c r="E2" s="17" t="s">
        <v>992</v>
      </c>
      <c r="F2" s="24">
        <v>1995</v>
      </c>
      <c r="G2" s="24">
        <v>1996</v>
      </c>
      <c r="H2" s="24">
        <v>1997</v>
      </c>
      <c r="I2" s="24">
        <v>1998</v>
      </c>
      <c r="J2" s="24">
        <v>1999</v>
      </c>
      <c r="K2" s="24">
        <v>2000</v>
      </c>
      <c r="L2" s="24">
        <v>2001</v>
      </c>
      <c r="M2" s="24">
        <v>2002</v>
      </c>
      <c r="N2" s="24">
        <v>2003</v>
      </c>
      <c r="O2" s="24">
        <v>2004</v>
      </c>
      <c r="P2" s="24">
        <v>2005</v>
      </c>
      <c r="Q2" s="24">
        <v>2006</v>
      </c>
      <c r="R2" s="24">
        <v>2007</v>
      </c>
      <c r="S2" s="24">
        <v>2008</v>
      </c>
      <c r="T2" s="24">
        <v>2009</v>
      </c>
      <c r="U2" s="24">
        <v>2010</v>
      </c>
      <c r="V2" s="24">
        <v>2011</v>
      </c>
      <c r="W2" s="24">
        <v>2012</v>
      </c>
      <c r="X2" s="24">
        <v>2013</v>
      </c>
      <c r="Y2" s="24">
        <v>2014</v>
      </c>
      <c r="Z2" s="1">
        <v>2015</v>
      </c>
      <c r="AA2" s="1">
        <v>2016</v>
      </c>
      <c r="AB2" s="1">
        <v>2017</v>
      </c>
      <c r="AC2" s="1">
        <v>2018</v>
      </c>
      <c r="AD2" s="1">
        <v>2019</v>
      </c>
      <c r="AE2" s="1">
        <v>2020</v>
      </c>
      <c r="AF2" s="2">
        <v>2021</v>
      </c>
      <c r="AG2" s="1">
        <v>2022</v>
      </c>
      <c r="AH2" s="1">
        <v>2023</v>
      </c>
      <c r="AI2" s="1">
        <v>2024</v>
      </c>
      <c r="AJ2" s="1">
        <v>2025</v>
      </c>
      <c r="AK2" s="1">
        <v>2026</v>
      </c>
      <c r="AL2" s="1">
        <v>2027</v>
      </c>
      <c r="AM2" s="1">
        <v>2028</v>
      </c>
      <c r="AN2" s="1">
        <v>2029</v>
      </c>
      <c r="AO2" s="1">
        <v>2030</v>
      </c>
    </row>
    <row r="3" spans="1:41" x14ac:dyDescent="0.25">
      <c r="A3" s="8" t="s">
        <v>4</v>
      </c>
      <c r="B3" s="8" t="s">
        <v>3</v>
      </c>
      <c r="C3" s="8">
        <v>0</v>
      </c>
      <c r="D3" t="s">
        <v>1094</v>
      </c>
      <c r="E3" s="23" t="s">
        <v>439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>
        <v>31.741119000000001</v>
      </c>
      <c r="W3" s="25"/>
      <c r="X3" s="25"/>
      <c r="Y3" s="25"/>
      <c r="Z3" s="22">
        <v>38.168041000000002</v>
      </c>
      <c r="AA3" s="22">
        <v>38.437133394844011</v>
      </c>
      <c r="AB3" s="22">
        <v>39.511843658519055</v>
      </c>
      <c r="AC3" s="22">
        <v>40.540807456322284</v>
      </c>
      <c r="AD3" s="22">
        <v>41.527760817838484</v>
      </c>
      <c r="AE3" s="22">
        <v>42.475999999745369</v>
      </c>
      <c r="AF3" s="27">
        <v>43</v>
      </c>
      <c r="AG3" s="22">
        <v>44.267708442505906</v>
      </c>
      <c r="AH3" s="22">
        <v>45.116111281582988</v>
      </c>
      <c r="AI3" s="22">
        <v>45.935749096445932</v>
      </c>
      <c r="AJ3" s="22">
        <v>46.728508642837383</v>
      </c>
      <c r="AK3" s="22">
        <v>47.496096921988979</v>
      </c>
      <c r="AL3" s="22">
        <v>48.240063313575092</v>
      </c>
      <c r="AM3" s="22">
        <v>48.961818403644941</v>
      </c>
      <c r="AN3" s="22">
        <v>49.662650082629554</v>
      </c>
      <c r="AO3" s="22">
        <v>50.343737375053365</v>
      </c>
    </row>
    <row r="4" spans="1:41" x14ac:dyDescent="0.25">
      <c r="A4" s="8" t="s">
        <v>6</v>
      </c>
      <c r="B4" s="8" t="s">
        <v>5</v>
      </c>
      <c r="C4" s="8">
        <v>1</v>
      </c>
      <c r="D4" s="23" t="s">
        <v>1142</v>
      </c>
      <c r="E4" s="16" t="s">
        <v>443</v>
      </c>
      <c r="F4" s="25"/>
      <c r="G4" s="25"/>
      <c r="H4" s="25"/>
      <c r="I4" s="25"/>
      <c r="J4" s="25"/>
      <c r="K4" s="25"/>
      <c r="L4" s="25">
        <v>98.712981999999997</v>
      </c>
      <c r="M4" s="25"/>
      <c r="N4" s="25"/>
      <c r="O4" s="25"/>
      <c r="P4" s="25"/>
      <c r="Q4" s="25"/>
      <c r="R4" s="25"/>
      <c r="S4" s="25">
        <v>95.938637</v>
      </c>
      <c r="T4" s="25"/>
      <c r="U4" s="25"/>
      <c r="V4" s="25">
        <v>96.845298999999997</v>
      </c>
      <c r="W4" s="25">
        <v>97.246971000000002</v>
      </c>
      <c r="X4" s="25"/>
      <c r="Y4" s="25"/>
      <c r="Z4" s="22">
        <v>97.553901999999994</v>
      </c>
      <c r="AA4" s="22">
        <v>98</v>
      </c>
      <c r="AB4" s="22">
        <v>98</v>
      </c>
      <c r="AC4" s="22">
        <v>98</v>
      </c>
      <c r="AD4" s="22">
        <v>98</v>
      </c>
      <c r="AE4" s="22">
        <v>98</v>
      </c>
      <c r="AF4" s="27">
        <v>98.1</v>
      </c>
      <c r="AG4" s="22">
        <v>98</v>
      </c>
      <c r="AH4" s="22">
        <v>98</v>
      </c>
      <c r="AI4" s="22">
        <v>98</v>
      </c>
      <c r="AJ4" s="22">
        <v>98</v>
      </c>
      <c r="AK4" s="22">
        <v>98</v>
      </c>
      <c r="AL4" s="22">
        <v>98</v>
      </c>
      <c r="AM4" s="22">
        <v>98</v>
      </c>
      <c r="AN4" s="22">
        <v>98</v>
      </c>
      <c r="AO4" s="22">
        <v>98</v>
      </c>
    </row>
    <row r="5" spans="1:41" x14ac:dyDescent="0.25">
      <c r="A5" s="8" t="s">
        <v>8</v>
      </c>
      <c r="B5" s="8" t="s">
        <v>7</v>
      </c>
      <c r="C5" s="8">
        <v>0</v>
      </c>
      <c r="D5" s="23" t="s">
        <v>1095</v>
      </c>
      <c r="E5" s="23" t="s">
        <v>1096</v>
      </c>
      <c r="F5" s="25"/>
      <c r="G5" s="25"/>
      <c r="H5" s="25"/>
      <c r="I5" s="25"/>
      <c r="J5" s="25"/>
      <c r="K5" s="25"/>
      <c r="L5" s="25"/>
      <c r="M5" s="25">
        <v>69.873497</v>
      </c>
      <c r="N5" s="25"/>
      <c r="O5" s="25"/>
      <c r="P5" s="25"/>
      <c r="Q5" s="25">
        <v>72.648681999999994</v>
      </c>
      <c r="R5" s="25"/>
      <c r="S5" s="25">
        <v>75.136047000000005</v>
      </c>
      <c r="T5" s="25"/>
      <c r="U5" s="25"/>
      <c r="V5" s="25"/>
      <c r="W5" s="25"/>
      <c r="X5" s="25"/>
      <c r="Y5" s="25"/>
      <c r="Z5" s="22">
        <v>79.608397999999994</v>
      </c>
      <c r="AA5" s="22">
        <v>79.540782835448823</v>
      </c>
      <c r="AB5" s="22">
        <v>79.983522390654329</v>
      </c>
      <c r="AC5" s="22">
        <v>80.407416150265533</v>
      </c>
      <c r="AD5" s="22">
        <v>80.814003215687279</v>
      </c>
      <c r="AE5" s="22">
        <v>81.204641518693961</v>
      </c>
      <c r="AF5" s="27">
        <v>81.400000000000006</v>
      </c>
      <c r="AG5" s="22">
        <v>81.942756921345023</v>
      </c>
      <c r="AH5" s="22">
        <v>82.292266466665282</v>
      </c>
      <c r="AI5" s="22">
        <v>82.629925921355067</v>
      </c>
      <c r="AJ5" s="22">
        <v>82.956512556672067</v>
      </c>
      <c r="AK5" s="22">
        <v>83.27272959188528</v>
      </c>
      <c r="AL5" s="22">
        <v>83.579215312206145</v>
      </c>
      <c r="AM5" s="22">
        <v>83.876550825176963</v>
      </c>
      <c r="AN5" s="22">
        <v>84.165266692434557</v>
      </c>
      <c r="AO5" s="22">
        <v>84.445848627022855</v>
      </c>
    </row>
    <row r="6" spans="1:41" x14ac:dyDescent="0.25">
      <c r="A6" s="8" t="s">
        <v>10</v>
      </c>
      <c r="B6" s="8" t="s">
        <v>9</v>
      </c>
      <c r="C6" s="8">
        <v>0</v>
      </c>
      <c r="D6" s="23" t="s">
        <v>1097</v>
      </c>
      <c r="E6" s="23" t="s">
        <v>1098</v>
      </c>
      <c r="F6" s="25"/>
      <c r="G6" s="25"/>
      <c r="H6" s="25"/>
      <c r="I6" s="25"/>
      <c r="J6" s="25"/>
      <c r="K6" s="25"/>
      <c r="L6" s="25">
        <v>67.405417999999997</v>
      </c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>
        <v>70.991089000000002</v>
      </c>
      <c r="Z6" s="22">
        <v>71.164162000000005</v>
      </c>
      <c r="AA6" s="22">
        <v>70.979583305835206</v>
      </c>
      <c r="AB6" s="22">
        <v>71.113405337054701</v>
      </c>
      <c r="AC6" s="22">
        <v>71.241531056262488</v>
      </c>
      <c r="AD6" s="22">
        <v>71.364425670765712</v>
      </c>
      <c r="AE6" s="22">
        <v>71.482499627713679</v>
      </c>
      <c r="AF6" s="27">
        <v>71.099999999999994</v>
      </c>
      <c r="AG6" s="22">
        <v>71.705601677882456</v>
      </c>
      <c r="AH6" s="22">
        <v>71.811244096174278</v>
      </c>
      <c r="AI6" s="22">
        <v>71.913304717493915</v>
      </c>
      <c r="AJ6" s="22">
        <v>72.012018479102537</v>
      </c>
      <c r="AK6" s="22">
        <v>72.107597935378578</v>
      </c>
      <c r="AL6" s="22">
        <v>72.200236013794836</v>
      </c>
      <c r="AM6" s="22">
        <v>72.29010835935695</v>
      </c>
      <c r="AN6" s="22">
        <v>72.377375339113883</v>
      </c>
      <c r="AO6" s="22">
        <v>72.462183764222118</v>
      </c>
    </row>
    <row r="7" spans="1:41" x14ac:dyDescent="0.25">
      <c r="A7" s="8" t="s">
        <v>12</v>
      </c>
      <c r="B7" s="8" t="s">
        <v>11</v>
      </c>
      <c r="C7" s="8">
        <v>1</v>
      </c>
      <c r="D7" s="23" t="s">
        <v>1142</v>
      </c>
      <c r="E7" s="16" t="s">
        <v>443</v>
      </c>
      <c r="F7" s="25"/>
      <c r="G7" s="25"/>
      <c r="H7" s="25"/>
      <c r="I7" s="25"/>
      <c r="J7" s="25"/>
      <c r="K7" s="25"/>
      <c r="L7" s="25">
        <v>97.193314000000001</v>
      </c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>
        <v>98.034019000000001</v>
      </c>
      <c r="Z7" s="22">
        <v>98.089973000000001</v>
      </c>
      <c r="AA7" s="22">
        <v>98</v>
      </c>
      <c r="AB7" s="22">
        <v>97.910026999999999</v>
      </c>
      <c r="AC7" s="22">
        <v>97.820053999999999</v>
      </c>
      <c r="AD7" s="22">
        <v>97.730080999999998</v>
      </c>
      <c r="AE7" s="22">
        <v>97.640107999999998</v>
      </c>
      <c r="AF7" s="27">
        <v>99</v>
      </c>
      <c r="AG7" s="22">
        <v>99</v>
      </c>
      <c r="AH7" s="22">
        <v>99</v>
      </c>
      <c r="AI7" s="22">
        <v>99</v>
      </c>
      <c r="AJ7" s="22">
        <v>99</v>
      </c>
      <c r="AK7" s="22">
        <v>99</v>
      </c>
      <c r="AL7" s="22">
        <v>99</v>
      </c>
      <c r="AM7" s="22">
        <v>99</v>
      </c>
      <c r="AN7" s="22">
        <v>99</v>
      </c>
      <c r="AO7" s="22">
        <v>99</v>
      </c>
    </row>
    <row r="8" spans="1:41" x14ac:dyDescent="0.25">
      <c r="A8" s="8" t="s">
        <v>14</v>
      </c>
      <c r="B8" s="8" t="s">
        <v>13</v>
      </c>
      <c r="C8" s="8">
        <v>0</v>
      </c>
      <c r="D8" s="23" t="s">
        <v>1142</v>
      </c>
      <c r="E8" s="16" t="s">
        <v>443</v>
      </c>
      <c r="F8" s="25"/>
      <c r="G8" s="25"/>
      <c r="H8" s="25"/>
      <c r="I8" s="25"/>
      <c r="J8" s="25"/>
      <c r="K8" s="25"/>
      <c r="L8" s="25">
        <v>99.400161999999995</v>
      </c>
      <c r="M8" s="25"/>
      <c r="N8" s="25"/>
      <c r="O8" s="25"/>
      <c r="P8" s="25"/>
      <c r="Q8" s="25"/>
      <c r="R8" s="25"/>
      <c r="S8" s="25"/>
      <c r="T8" s="25"/>
      <c r="U8" s="25"/>
      <c r="V8" s="25">
        <v>99.744408000000007</v>
      </c>
      <c r="W8" s="25"/>
      <c r="X8" s="25"/>
      <c r="Y8" s="25"/>
      <c r="Z8" s="22">
        <v>99.768416999999999</v>
      </c>
      <c r="AA8" s="22">
        <v>99.768416999999999</v>
      </c>
      <c r="AB8" s="22">
        <v>99.768416999999999</v>
      </c>
      <c r="AC8" s="22">
        <v>99.768416999999999</v>
      </c>
      <c r="AD8" s="22">
        <v>99.768416999999999</v>
      </c>
      <c r="AE8" s="22">
        <v>99.768416999999999</v>
      </c>
      <c r="AF8" s="27">
        <v>99.7</v>
      </c>
      <c r="AG8" s="22">
        <v>99.768416999999999</v>
      </c>
      <c r="AH8" s="22">
        <v>99.768416999999999</v>
      </c>
      <c r="AI8" s="22">
        <v>99.768416999999999</v>
      </c>
      <c r="AJ8" s="22">
        <v>99.768416999999999</v>
      </c>
      <c r="AK8" s="22">
        <v>99.768416999999999</v>
      </c>
      <c r="AL8" s="22">
        <v>99.768416999999999</v>
      </c>
      <c r="AM8" s="22">
        <v>99.768416999999999</v>
      </c>
      <c r="AN8" s="22">
        <v>99.768416999999999</v>
      </c>
      <c r="AO8" s="22">
        <v>99.768416999999999</v>
      </c>
    </row>
    <row r="9" spans="1:41" x14ac:dyDescent="0.25">
      <c r="A9" s="8" t="s">
        <v>16</v>
      </c>
      <c r="B9" s="8" t="s">
        <v>15</v>
      </c>
      <c r="C9" s="8">
        <v>1</v>
      </c>
      <c r="D9" s="23" t="s">
        <v>1142</v>
      </c>
      <c r="E9" s="16" t="s">
        <v>443</v>
      </c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>
        <v>98</v>
      </c>
      <c r="W9" s="25"/>
      <c r="X9" s="25"/>
      <c r="Y9" s="25"/>
      <c r="Z9" s="22">
        <v>98</v>
      </c>
      <c r="AA9" s="22">
        <v>98</v>
      </c>
      <c r="AB9" s="22">
        <v>98</v>
      </c>
      <c r="AC9" s="22">
        <v>98</v>
      </c>
      <c r="AD9" s="22">
        <v>98</v>
      </c>
      <c r="AE9" s="22">
        <v>98</v>
      </c>
      <c r="AF9" s="27">
        <v>98</v>
      </c>
      <c r="AG9" s="22">
        <v>98</v>
      </c>
      <c r="AH9" s="22">
        <v>98</v>
      </c>
      <c r="AI9" s="22">
        <v>98</v>
      </c>
      <c r="AJ9" s="22">
        <v>98</v>
      </c>
      <c r="AK9" s="22">
        <v>98</v>
      </c>
      <c r="AL9" s="22">
        <v>98</v>
      </c>
      <c r="AM9" s="22">
        <v>98</v>
      </c>
      <c r="AN9" s="22">
        <v>98</v>
      </c>
      <c r="AO9" s="22">
        <v>98</v>
      </c>
    </row>
    <row r="10" spans="1:41" x14ac:dyDescent="0.25">
      <c r="A10" s="8" t="s">
        <v>17</v>
      </c>
      <c r="B10" s="8" t="s">
        <v>13</v>
      </c>
      <c r="C10" s="8">
        <v>0</v>
      </c>
      <c r="D10" s="23" t="s">
        <v>1142</v>
      </c>
      <c r="E10" s="16" t="s">
        <v>443</v>
      </c>
      <c r="F10" s="25"/>
      <c r="G10" s="25"/>
      <c r="H10" s="25"/>
      <c r="I10" s="25"/>
      <c r="J10" s="25">
        <v>98.791801000000007</v>
      </c>
      <c r="K10" s="25"/>
      <c r="L10" s="25"/>
      <c r="M10" s="25"/>
      <c r="N10" s="25"/>
      <c r="O10" s="25"/>
      <c r="P10" s="25"/>
      <c r="Q10" s="25"/>
      <c r="R10" s="25">
        <v>99.601912999999996</v>
      </c>
      <c r="S10" s="25"/>
      <c r="T10" s="25">
        <v>99.759842000000006</v>
      </c>
      <c r="U10" s="25">
        <v>99.771141</v>
      </c>
      <c r="V10" s="25">
        <v>99.778632999999999</v>
      </c>
      <c r="W10" s="25">
        <v>99.775772000000003</v>
      </c>
      <c r="X10" s="25">
        <v>99.789360000000002</v>
      </c>
      <c r="Y10" s="25">
        <v>99.788985999999994</v>
      </c>
      <c r="Z10" s="22">
        <v>99.805260000000004</v>
      </c>
      <c r="AA10" s="22">
        <v>99.805260000000004</v>
      </c>
      <c r="AB10" s="22">
        <v>99.805260000000004</v>
      </c>
      <c r="AC10" s="22">
        <v>99.805260000000004</v>
      </c>
      <c r="AD10" s="22">
        <v>99.805260000000004</v>
      </c>
      <c r="AE10" s="22">
        <v>99.805260000000004</v>
      </c>
      <c r="AF10" s="27">
        <v>99.8</v>
      </c>
      <c r="AG10" s="22">
        <v>100</v>
      </c>
      <c r="AH10" s="22">
        <v>100</v>
      </c>
      <c r="AI10" s="22">
        <v>100</v>
      </c>
      <c r="AJ10" s="22">
        <v>100</v>
      </c>
      <c r="AK10" s="22">
        <v>100</v>
      </c>
      <c r="AL10" s="22">
        <v>100</v>
      </c>
      <c r="AM10" s="22">
        <v>100</v>
      </c>
      <c r="AN10" s="22">
        <v>100</v>
      </c>
      <c r="AO10" s="22">
        <v>100</v>
      </c>
    </row>
    <row r="11" spans="1:41" x14ac:dyDescent="0.25">
      <c r="A11" s="8" t="s">
        <v>18</v>
      </c>
      <c r="B11" s="8" t="s">
        <v>3</v>
      </c>
      <c r="C11" s="8">
        <v>0</v>
      </c>
      <c r="D11" t="s">
        <v>1100</v>
      </c>
      <c r="E11" s="23" t="s">
        <v>1099</v>
      </c>
      <c r="F11" s="25"/>
      <c r="G11" s="25"/>
      <c r="H11" s="25"/>
      <c r="I11" s="25"/>
      <c r="J11" s="25"/>
      <c r="K11" s="25"/>
      <c r="L11" s="25">
        <v>47.485500000000002</v>
      </c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>
        <v>60.575218</v>
      </c>
      <c r="Z11" s="22">
        <v>61.493831999999998</v>
      </c>
      <c r="AA11" s="22">
        <v>65.406056537165966</v>
      </c>
      <c r="AB11" s="22">
        <v>66.15213492015485</v>
      </c>
      <c r="AC11" s="22">
        <v>66.866455488559922</v>
      </c>
      <c r="AD11" s="22">
        <v>67.551611844587867</v>
      </c>
      <c r="AE11" s="22">
        <v>68.209892294152553</v>
      </c>
      <c r="AF11" s="27">
        <v>73.900000000000006</v>
      </c>
      <c r="AG11" s="22">
        <v>69.453720498780612</v>
      </c>
      <c r="AH11" s="22">
        <v>70.042693210492985</v>
      </c>
      <c r="AI11" s="22">
        <v>70.61169685381762</v>
      </c>
      <c r="AJ11" s="22">
        <v>71.162041240078693</v>
      </c>
      <c r="AK11" s="22">
        <v>71.694911392590612</v>
      </c>
      <c r="AL11" s="22">
        <v>72.211382911653402</v>
      </c>
      <c r="AM11" s="22">
        <v>72.712435045157648</v>
      </c>
      <c r="AN11" s="22">
        <v>73.19896186403831</v>
      </c>
      <c r="AO11" s="22">
        <v>73.671781863047343</v>
      </c>
    </row>
    <row r="12" spans="1:41" x14ac:dyDescent="0.25">
      <c r="A12" s="8" t="s">
        <v>20</v>
      </c>
      <c r="B12" s="8" t="s">
        <v>19</v>
      </c>
      <c r="C12" s="8">
        <v>0</v>
      </c>
      <c r="D12" s="23" t="s">
        <v>1142</v>
      </c>
      <c r="E12" s="16" t="s">
        <v>443</v>
      </c>
      <c r="F12" s="25"/>
      <c r="G12" s="25"/>
      <c r="H12" s="25"/>
      <c r="I12" s="25"/>
      <c r="J12" s="25">
        <v>99.590728999999996</v>
      </c>
      <c r="K12" s="25"/>
      <c r="L12" s="25"/>
      <c r="M12" s="25"/>
      <c r="N12" s="25"/>
      <c r="O12" s="25"/>
      <c r="P12" s="25"/>
      <c r="Q12" s="25"/>
      <c r="R12" s="25"/>
      <c r="S12" s="25"/>
      <c r="T12" s="25">
        <v>99.617058</v>
      </c>
      <c r="U12" s="25"/>
      <c r="V12" s="25"/>
      <c r="W12" s="25"/>
      <c r="X12" s="25"/>
      <c r="Y12" s="25"/>
      <c r="Z12" s="22">
        <v>99.722037999999998</v>
      </c>
      <c r="AA12" s="22">
        <v>99.722037999999998</v>
      </c>
      <c r="AB12" s="22">
        <v>99.722037999999998</v>
      </c>
      <c r="AC12" s="22">
        <v>99.722037999999998</v>
      </c>
      <c r="AD12" s="22">
        <v>99.722037999999998</v>
      </c>
      <c r="AE12" s="22">
        <v>99.722037999999998</v>
      </c>
      <c r="AF12" s="27">
        <v>99.8</v>
      </c>
      <c r="AG12" s="22">
        <v>100</v>
      </c>
      <c r="AH12" s="22">
        <v>100</v>
      </c>
      <c r="AI12" s="22">
        <v>100</v>
      </c>
      <c r="AJ12" s="22">
        <v>100</v>
      </c>
      <c r="AK12" s="22">
        <v>100</v>
      </c>
      <c r="AL12" s="22">
        <v>100</v>
      </c>
      <c r="AM12" s="22">
        <v>100</v>
      </c>
      <c r="AN12" s="22">
        <v>100</v>
      </c>
      <c r="AO12" s="22">
        <v>100</v>
      </c>
    </row>
    <row r="13" spans="1:41" x14ac:dyDescent="0.25">
      <c r="A13" s="8" t="s">
        <v>21</v>
      </c>
      <c r="B13" s="8" t="s">
        <v>15</v>
      </c>
      <c r="C13" s="8">
        <v>1</v>
      </c>
      <c r="D13" s="23" t="s">
        <v>1142</v>
      </c>
      <c r="E13" s="16" t="s">
        <v>443</v>
      </c>
      <c r="F13" s="25"/>
      <c r="G13" s="25"/>
      <c r="H13" s="25"/>
      <c r="I13" s="25"/>
      <c r="J13" s="25"/>
      <c r="K13" s="25"/>
      <c r="L13" s="25"/>
      <c r="M13" s="25"/>
      <c r="N13" s="25">
        <v>99</v>
      </c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2">
        <v>99</v>
      </c>
      <c r="AA13" s="22">
        <v>99</v>
      </c>
      <c r="AB13" s="22">
        <v>99</v>
      </c>
      <c r="AC13" s="22">
        <v>99</v>
      </c>
      <c r="AD13" s="22">
        <v>99</v>
      </c>
      <c r="AE13" s="22">
        <v>99</v>
      </c>
      <c r="AF13" s="27">
        <v>99</v>
      </c>
      <c r="AG13" s="22">
        <v>99</v>
      </c>
      <c r="AH13" s="22">
        <v>99</v>
      </c>
      <c r="AI13" s="22">
        <v>99</v>
      </c>
      <c r="AJ13" s="22">
        <v>99</v>
      </c>
      <c r="AK13" s="22">
        <v>99</v>
      </c>
      <c r="AL13" s="22">
        <v>99</v>
      </c>
      <c r="AM13" s="22">
        <v>99</v>
      </c>
      <c r="AN13" s="22">
        <v>99</v>
      </c>
      <c r="AO13" s="22">
        <v>99</v>
      </c>
    </row>
    <row r="14" spans="1:41" x14ac:dyDescent="0.25">
      <c r="A14" s="8" t="s">
        <v>23</v>
      </c>
      <c r="B14" s="8" t="s">
        <v>22</v>
      </c>
      <c r="C14" s="8">
        <v>0</v>
      </c>
      <c r="D14" s="23" t="s">
        <v>1142</v>
      </c>
      <c r="E14" s="16" t="s">
        <v>443</v>
      </c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2">
        <v>82.776816999999994</v>
      </c>
      <c r="AA14" s="22">
        <v>82.776816999999994</v>
      </c>
      <c r="AB14" s="22">
        <v>82.776816999999994</v>
      </c>
      <c r="AC14" s="22">
        <v>82.776816999999994</v>
      </c>
      <c r="AD14" s="22">
        <v>82.776816999999994</v>
      </c>
      <c r="AE14" s="22">
        <v>82.776816999999994</v>
      </c>
      <c r="AF14" s="27">
        <v>82.776816999999994</v>
      </c>
      <c r="AG14" s="22">
        <v>82.776816999999994</v>
      </c>
      <c r="AH14" s="22">
        <v>82.776816999999994</v>
      </c>
      <c r="AI14" s="22">
        <v>82.776816999999994</v>
      </c>
      <c r="AJ14" s="22">
        <v>82.776816999999994</v>
      </c>
      <c r="AK14" s="22">
        <v>82.776816999999994</v>
      </c>
      <c r="AL14" s="22">
        <v>82.776816999999994</v>
      </c>
      <c r="AM14" s="22">
        <v>82.776816999999994</v>
      </c>
      <c r="AN14" s="22">
        <v>82.776816999999994</v>
      </c>
      <c r="AO14" s="22">
        <v>82.776816999999994</v>
      </c>
    </row>
    <row r="15" spans="1:41" x14ac:dyDescent="0.25">
      <c r="A15" s="8" t="s">
        <v>25</v>
      </c>
      <c r="B15" s="8" t="s">
        <v>24</v>
      </c>
      <c r="C15" s="8">
        <v>0</v>
      </c>
      <c r="D15" t="s">
        <v>1101</v>
      </c>
      <c r="E15" s="23" t="s">
        <v>362</v>
      </c>
      <c r="F15" s="25"/>
      <c r="G15" s="25"/>
      <c r="H15" s="25"/>
      <c r="I15" s="25"/>
      <c r="J15" s="25"/>
      <c r="K15" s="25"/>
      <c r="L15" s="25"/>
      <c r="M15" s="25">
        <v>34.657848000000001</v>
      </c>
      <c r="N15" s="25"/>
      <c r="O15" s="25"/>
      <c r="P15" s="25"/>
      <c r="Q15" s="25">
        <v>28.702110000000001</v>
      </c>
      <c r="R15" s="25"/>
      <c r="S15" s="25"/>
      <c r="T15" s="25"/>
      <c r="U15" s="25"/>
      <c r="V15" s="25"/>
      <c r="W15" s="25"/>
      <c r="X15" s="25"/>
      <c r="Y15" s="25"/>
      <c r="Z15" s="22">
        <v>38.447139999999997</v>
      </c>
      <c r="AA15" s="22">
        <v>38.903987962147291</v>
      </c>
      <c r="AB15" s="22">
        <v>39.251471835339757</v>
      </c>
      <c r="AC15" s="22">
        <v>39.584164597212926</v>
      </c>
      <c r="AD15" s="22">
        <v>39.903274210577209</v>
      </c>
      <c r="AE15" s="22">
        <v>40.20986644736773</v>
      </c>
      <c r="AF15" s="27">
        <v>42.4</v>
      </c>
      <c r="AG15" s="22">
        <v>40.789175876490589</v>
      </c>
      <c r="AH15" s="22">
        <v>41.063488232587268</v>
      </c>
      <c r="AI15" s="22">
        <v>41.328500052191231</v>
      </c>
      <c r="AJ15" s="22">
        <v>41.584821376180841</v>
      </c>
      <c r="AK15" s="22">
        <v>41.833004125775744</v>
      </c>
      <c r="AL15" s="22">
        <v>42.073549258739618</v>
      </c>
      <c r="AM15" s="22">
        <v>42.306912856976993</v>
      </c>
      <c r="AN15" s="22">
        <v>42.533511331468894</v>
      </c>
      <c r="AO15" s="22">
        <v>42.753725893805253</v>
      </c>
    </row>
    <row r="16" spans="1:41" x14ac:dyDescent="0.25">
      <c r="A16" s="8" t="s">
        <v>26</v>
      </c>
      <c r="B16" s="8" t="s">
        <v>3</v>
      </c>
      <c r="C16" s="8">
        <v>0</v>
      </c>
      <c r="D16" t="s">
        <v>1103</v>
      </c>
      <c r="E16" s="23" t="s">
        <v>1102</v>
      </c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>
        <v>52.814689999999999</v>
      </c>
      <c r="Q16" s="25"/>
      <c r="R16" s="25"/>
      <c r="S16" s="25"/>
      <c r="T16" s="25"/>
      <c r="U16" s="25"/>
      <c r="V16" s="25"/>
      <c r="W16" s="25">
        <v>57.0336</v>
      </c>
      <c r="X16" s="25"/>
      <c r="Y16" s="25"/>
      <c r="Z16" s="22">
        <v>63.906818000000001</v>
      </c>
      <c r="AA16" s="22">
        <v>63.003478097996101</v>
      </c>
      <c r="AB16" s="22">
        <v>63.708260793556668</v>
      </c>
      <c r="AC16" s="22">
        <v>64.383043480166677</v>
      </c>
      <c r="AD16" s="22">
        <v>65.030276203285325</v>
      </c>
      <c r="AE16" s="22">
        <v>65.652120610330599</v>
      </c>
      <c r="AF16" s="27">
        <v>66.599999999999994</v>
      </c>
      <c r="AG16" s="22">
        <v>66.827102508827863</v>
      </c>
      <c r="AH16" s="22">
        <v>67.383475384435556</v>
      </c>
      <c r="AI16" s="22">
        <v>67.920984486253474</v>
      </c>
      <c r="AJ16" s="22">
        <v>68.440867127112</v>
      </c>
      <c r="AK16" s="22">
        <v>68.94424273888967</v>
      </c>
      <c r="AL16" s="22">
        <v>69.43212738705104</v>
      </c>
      <c r="AM16" s="22">
        <v>69.905446117789239</v>
      </c>
      <c r="AN16" s="22">
        <v>70.36504351491466</v>
      </c>
      <c r="AO16" s="22">
        <v>70.811692769221622</v>
      </c>
    </row>
    <row r="17" spans="1:41" x14ac:dyDescent="0.25">
      <c r="A17" s="8" t="s">
        <v>27</v>
      </c>
      <c r="B17" s="8" t="s">
        <v>11</v>
      </c>
      <c r="C17" s="8">
        <v>0</v>
      </c>
      <c r="D17" t="s">
        <v>1104</v>
      </c>
      <c r="E17" s="23" t="s">
        <v>1105</v>
      </c>
      <c r="F17" s="25"/>
      <c r="G17" s="25"/>
      <c r="H17" s="25"/>
      <c r="I17" s="25"/>
      <c r="J17" s="25"/>
      <c r="K17" s="25"/>
      <c r="L17" s="25">
        <v>86.723670999999996</v>
      </c>
      <c r="M17" s="25"/>
      <c r="N17" s="25"/>
      <c r="O17" s="25"/>
      <c r="P17" s="25"/>
      <c r="Q17" s="25"/>
      <c r="R17" s="25">
        <v>90.743469000000005</v>
      </c>
      <c r="S17" s="25">
        <v>90.698111999999995</v>
      </c>
      <c r="T17" s="25">
        <v>91.167831000000007</v>
      </c>
      <c r="U17" s="25"/>
      <c r="V17" s="25">
        <v>92.226151000000002</v>
      </c>
      <c r="W17" s="25">
        <v>94.460571000000002</v>
      </c>
      <c r="X17" s="25"/>
      <c r="Y17" s="25"/>
      <c r="Z17" s="22">
        <v>95.141921999999994</v>
      </c>
      <c r="AA17" s="22">
        <v>93.673656387393322</v>
      </c>
      <c r="AB17" s="22">
        <v>93.922741838958984</v>
      </c>
      <c r="AC17" s="22">
        <v>94.16122463835471</v>
      </c>
      <c r="AD17" s="22">
        <v>94.389970684648958</v>
      </c>
      <c r="AE17" s="22">
        <v>94.609743950803363</v>
      </c>
      <c r="AF17" s="27">
        <v>92.5</v>
      </c>
      <c r="AG17" s="22">
        <v>95.025007972766758</v>
      </c>
      <c r="AH17" s="22">
        <v>95.221642183329209</v>
      </c>
      <c r="AI17" s="22">
        <v>95.411609528143885</v>
      </c>
      <c r="AJ17" s="22">
        <v>95.59534730033252</v>
      </c>
      <c r="AK17" s="22">
        <v>95.77325113133827</v>
      </c>
      <c r="AL17" s="22">
        <v>95.945680120677423</v>
      </c>
      <c r="AM17" s="22">
        <v>96.112961199686652</v>
      </c>
      <c r="AN17" s="22">
        <v>96.275392862555918</v>
      </c>
      <c r="AO17" s="22">
        <v>96.433248371638811</v>
      </c>
    </row>
    <row r="18" spans="1:41" x14ac:dyDescent="0.25">
      <c r="A18" s="8" t="s">
        <v>28</v>
      </c>
      <c r="B18" s="8" t="s">
        <v>5</v>
      </c>
      <c r="C18" s="8">
        <v>1</v>
      </c>
      <c r="D18" s="23" t="s">
        <v>1142</v>
      </c>
      <c r="E18" s="16" t="s">
        <v>443</v>
      </c>
      <c r="F18" s="25"/>
      <c r="G18" s="25"/>
      <c r="H18" s="25"/>
      <c r="I18" s="25"/>
      <c r="J18" s="25"/>
      <c r="K18" s="25">
        <v>96.663100999999997</v>
      </c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>
        <v>98.377646999999996</v>
      </c>
      <c r="Z18" s="22">
        <v>98.485764000000003</v>
      </c>
      <c r="AA18" s="22">
        <v>98.485764000000003</v>
      </c>
      <c r="AB18" s="22">
        <v>98.485764000000003</v>
      </c>
      <c r="AC18" s="22">
        <v>98.485764000000003</v>
      </c>
      <c r="AD18" s="22">
        <v>98.485764000000003</v>
      </c>
      <c r="AE18" s="22">
        <v>98.485764000000003</v>
      </c>
      <c r="AF18" s="27">
        <v>98.5</v>
      </c>
      <c r="AG18" s="22">
        <v>99</v>
      </c>
      <c r="AH18" s="22">
        <v>99</v>
      </c>
      <c r="AI18" s="22">
        <v>99</v>
      </c>
      <c r="AJ18" s="22">
        <v>99</v>
      </c>
      <c r="AK18" s="22">
        <v>99</v>
      </c>
      <c r="AL18" s="22">
        <v>99</v>
      </c>
      <c r="AM18" s="22">
        <v>99</v>
      </c>
      <c r="AN18" s="22">
        <v>99</v>
      </c>
      <c r="AO18" s="22">
        <v>99</v>
      </c>
    </row>
    <row r="19" spans="1:41" x14ac:dyDescent="0.25">
      <c r="A19" s="8" t="s">
        <v>30</v>
      </c>
      <c r="B19" s="8" t="s">
        <v>29</v>
      </c>
      <c r="C19" s="8">
        <v>0</v>
      </c>
      <c r="D19" t="s">
        <v>1107</v>
      </c>
      <c r="E19" s="23" t="s">
        <v>1106</v>
      </c>
      <c r="F19" s="25"/>
      <c r="G19" s="25"/>
      <c r="H19" s="25"/>
      <c r="I19" s="25"/>
      <c r="J19" s="25"/>
      <c r="K19" s="25"/>
      <c r="L19" s="25"/>
      <c r="M19" s="25"/>
      <c r="N19" s="25">
        <v>81.188713000000007</v>
      </c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>
        <v>87.707511999999994</v>
      </c>
      <c r="Z19" s="22">
        <v>88.224411000000003</v>
      </c>
      <c r="AA19" s="22">
        <v>87.898303757096841</v>
      </c>
      <c r="AB19" s="22">
        <v>88.217720787402087</v>
      </c>
      <c r="AC19" s="22">
        <v>88.523541408731234</v>
      </c>
      <c r="AD19" s="22">
        <v>88.816876014755422</v>
      </c>
      <c r="AE19" s="22">
        <v>89.098704293260965</v>
      </c>
      <c r="AF19" s="27">
        <v>88.5</v>
      </c>
      <c r="AG19" s="22">
        <v>89.631221948765955</v>
      </c>
      <c r="AH19" s="22">
        <v>89.883377645533812</v>
      </c>
      <c r="AI19" s="22">
        <v>90.12698402540974</v>
      </c>
      <c r="AJ19" s="22">
        <v>90.362601855268906</v>
      </c>
      <c r="AK19" s="22">
        <v>90.590738476747987</v>
      </c>
      <c r="AL19" s="22">
        <v>90.811854384429679</v>
      </c>
      <c r="AM19" s="22">
        <v>91.026368821734351</v>
      </c>
      <c r="AN19" s="22">
        <v>91.234664565444476</v>
      </c>
      <c r="AO19" s="22">
        <v>91.437092036064058</v>
      </c>
    </row>
    <row r="20" spans="1:41" x14ac:dyDescent="0.25">
      <c r="A20" s="8" t="s">
        <v>31</v>
      </c>
      <c r="B20" s="8" t="s">
        <v>11</v>
      </c>
      <c r="C20" s="8">
        <v>0</v>
      </c>
      <c r="D20" t="s">
        <v>1108</v>
      </c>
      <c r="E20" s="23" t="s">
        <v>1109</v>
      </c>
      <c r="F20" s="25"/>
      <c r="G20" s="25"/>
      <c r="H20" s="25"/>
      <c r="I20" s="25"/>
      <c r="J20" s="25"/>
      <c r="K20" s="25">
        <v>86.367881999999994</v>
      </c>
      <c r="L20" s="25"/>
      <c r="M20" s="25"/>
      <c r="N20" s="25"/>
      <c r="O20" s="25">
        <v>88.616241000000002</v>
      </c>
      <c r="P20" s="25"/>
      <c r="Q20" s="25">
        <v>89.615227000000004</v>
      </c>
      <c r="R20" s="25">
        <v>90.009369000000007</v>
      </c>
      <c r="S20" s="25">
        <v>90.036620999999997</v>
      </c>
      <c r="T20" s="25">
        <v>90.298209999999997</v>
      </c>
      <c r="U20" s="25">
        <v>90.379181000000003</v>
      </c>
      <c r="V20" s="25">
        <v>91.411240000000006</v>
      </c>
      <c r="W20" s="25">
        <v>91.337851999999998</v>
      </c>
      <c r="X20" s="25">
        <v>91.484238000000005</v>
      </c>
      <c r="Y20" s="25"/>
      <c r="Z20" s="22">
        <v>92.586806999999993</v>
      </c>
      <c r="AA20" s="22">
        <v>92.307873107166543</v>
      </c>
      <c r="AB20" s="22">
        <v>92.51404927232258</v>
      </c>
      <c r="AC20" s="22">
        <v>92.711449275919847</v>
      </c>
      <c r="AD20" s="22">
        <v>92.900789850903692</v>
      </c>
      <c r="AE20" s="22">
        <v>93.082703362651245</v>
      </c>
      <c r="AF20" s="27">
        <v>93.2</v>
      </c>
      <c r="AG20" s="22">
        <v>93.426430959094631</v>
      </c>
      <c r="AH20" s="22">
        <v>93.589191518643275</v>
      </c>
      <c r="AI20" s="22">
        <v>93.746433695625413</v>
      </c>
      <c r="AJ20" s="22">
        <v>93.898519451843015</v>
      </c>
      <c r="AK20" s="22">
        <v>94.045776264365699</v>
      </c>
      <c r="AL20" s="22">
        <v>94.18850137159383</v>
      </c>
      <c r="AM20" s="22">
        <v>94.32696538527469</v>
      </c>
      <c r="AN20" s="22">
        <v>94.461415378800211</v>
      </c>
      <c r="AO20" s="22">
        <v>94.592077540347134</v>
      </c>
    </row>
    <row r="21" spans="1:41" x14ac:dyDescent="0.25">
      <c r="A21" s="8" t="s">
        <v>33</v>
      </c>
      <c r="B21" s="8" t="s">
        <v>32</v>
      </c>
      <c r="C21" s="8">
        <v>0</v>
      </c>
      <c r="D21" t="s">
        <v>1110</v>
      </c>
      <c r="E21" s="23" t="s">
        <v>253</v>
      </c>
      <c r="F21" s="25"/>
      <c r="G21" s="25"/>
      <c r="H21" s="25"/>
      <c r="I21" s="25"/>
      <c r="J21" s="25"/>
      <c r="K21" s="25"/>
      <c r="L21" s="25">
        <v>92.671126999999998</v>
      </c>
      <c r="M21" s="25"/>
      <c r="N21" s="25"/>
      <c r="O21" s="25"/>
      <c r="P21" s="25"/>
      <c r="Q21" s="25"/>
      <c r="R21" s="25"/>
      <c r="S21" s="25"/>
      <c r="T21" s="25"/>
      <c r="U21" s="25"/>
      <c r="V21" s="25">
        <v>96.085564000000005</v>
      </c>
      <c r="W21" s="25"/>
      <c r="X21" s="25"/>
      <c r="Y21" s="25"/>
      <c r="Z21" s="22">
        <v>96.656531999999999</v>
      </c>
      <c r="AA21" s="22">
        <v>96.921674259025579</v>
      </c>
      <c r="AB21" s="22">
        <v>97.085812392318388</v>
      </c>
      <c r="AC21" s="22">
        <v>97.24296376855979</v>
      </c>
      <c r="AD21" s="22">
        <v>97.393698983325834</v>
      </c>
      <c r="AE21" s="22">
        <v>97.538521466644312</v>
      </c>
      <c r="AF21" s="27">
        <v>97.677877627720974</v>
      </c>
      <c r="AG21" s="22">
        <v>97.812165153821937</v>
      </c>
      <c r="AH21" s="22">
        <v>97.941739852225055</v>
      </c>
      <c r="AI21" s="22">
        <v>98.066921331787512</v>
      </c>
      <c r="AJ21" s="22">
        <v>98.187997752561401</v>
      </c>
      <c r="AK21" s="22">
        <v>98.305229821087991</v>
      </c>
      <c r="AL21" s="22">
        <v>98.41885417071498</v>
      </c>
      <c r="AM21" s="22">
        <v>98.529086237145179</v>
      </c>
      <c r="AN21" s="22">
        <v>98.636122717049659</v>
      </c>
      <c r="AO21" s="22">
        <v>98.740143680249176</v>
      </c>
    </row>
    <row r="22" spans="1:41" x14ac:dyDescent="0.25">
      <c r="A22" s="8" t="s">
        <v>34</v>
      </c>
      <c r="B22" s="8" t="s">
        <v>19</v>
      </c>
      <c r="C22" s="8">
        <v>1</v>
      </c>
      <c r="D22" s="23" t="s">
        <v>1142</v>
      </c>
      <c r="E22" s="16" t="s">
        <v>443</v>
      </c>
      <c r="F22" s="25"/>
      <c r="G22" s="25"/>
      <c r="H22" s="25"/>
      <c r="I22" s="25"/>
      <c r="J22" s="25"/>
      <c r="K22" s="25"/>
      <c r="L22" s="25">
        <v>98.203559999999996</v>
      </c>
      <c r="M22" s="25"/>
      <c r="N22" s="25"/>
      <c r="O22" s="25"/>
      <c r="P22" s="25"/>
      <c r="Q22" s="25"/>
      <c r="R22" s="25"/>
      <c r="S22" s="25"/>
      <c r="T22" s="25"/>
      <c r="U22" s="25"/>
      <c r="V22" s="25">
        <v>98.352447999999995</v>
      </c>
      <c r="W22" s="25"/>
      <c r="X22" s="25"/>
      <c r="Y22" s="25"/>
      <c r="Z22" s="22">
        <v>98.388580000000005</v>
      </c>
      <c r="AA22" s="22">
        <v>98.388580000000005</v>
      </c>
      <c r="AB22" s="22">
        <v>98.388580000000005</v>
      </c>
      <c r="AC22" s="22">
        <v>98.388580000000005</v>
      </c>
      <c r="AD22" s="22">
        <v>98.388580000000005</v>
      </c>
      <c r="AE22" s="22">
        <v>98.388580000000005</v>
      </c>
      <c r="AF22" s="27">
        <v>98.388580000000005</v>
      </c>
      <c r="AG22" s="22">
        <v>98.388580000000005</v>
      </c>
      <c r="AH22" s="22">
        <v>98.388580000000005</v>
      </c>
      <c r="AI22" s="22">
        <v>98.388580000000005</v>
      </c>
      <c r="AJ22" s="22">
        <v>98.388580000000005</v>
      </c>
      <c r="AK22" s="22">
        <v>98.388580000000005</v>
      </c>
      <c r="AL22" s="22">
        <v>98.388580000000005</v>
      </c>
      <c r="AM22" s="22">
        <v>98.388580000000005</v>
      </c>
      <c r="AN22" s="22">
        <v>98.388580000000005</v>
      </c>
      <c r="AO22" s="22">
        <v>98.388580000000005</v>
      </c>
    </row>
    <row r="23" spans="1:41" x14ac:dyDescent="0.25">
      <c r="A23" s="8" t="s">
        <v>35</v>
      </c>
      <c r="B23" s="8" t="s">
        <v>24</v>
      </c>
      <c r="C23" s="8">
        <v>0</v>
      </c>
      <c r="D23" t="s">
        <v>1111</v>
      </c>
      <c r="E23" s="23" t="s">
        <v>1112</v>
      </c>
      <c r="F23" s="25"/>
      <c r="G23" s="25">
        <v>12.84817</v>
      </c>
      <c r="H23" s="25"/>
      <c r="I23" s="25"/>
      <c r="J23" s="25"/>
      <c r="K23" s="25"/>
      <c r="L23" s="25"/>
      <c r="M23" s="25"/>
      <c r="N23" s="25">
        <v>21.82292</v>
      </c>
      <c r="O23" s="25">
        <v>0</v>
      </c>
      <c r="P23" s="25">
        <v>23.553719999999998</v>
      </c>
      <c r="Q23" s="25">
        <v>22.472580000000001</v>
      </c>
      <c r="R23" s="25">
        <v>28.729209999999998</v>
      </c>
      <c r="S23" s="25"/>
      <c r="T23" s="25"/>
      <c r="U23" s="25"/>
      <c r="V23" s="25"/>
      <c r="W23" s="25"/>
      <c r="X23" s="25"/>
      <c r="Y23" s="25">
        <v>34.599411000000003</v>
      </c>
      <c r="Z23" s="22">
        <v>37.746699999999997</v>
      </c>
      <c r="AA23" s="22">
        <v>34.68093764720264</v>
      </c>
      <c r="AB23" s="22">
        <v>35.16012764771623</v>
      </c>
      <c r="AC23" s="22">
        <v>35.61892029115085</v>
      </c>
      <c r="AD23" s="22">
        <v>36.058981392079197</v>
      </c>
      <c r="AE23" s="22">
        <v>36.481780679871569</v>
      </c>
      <c r="AF23" s="27">
        <v>41.2</v>
      </c>
      <c r="AG23" s="22">
        <v>37.280664619688693</v>
      </c>
      <c r="AH23" s="22">
        <v>37.65894904725419</v>
      </c>
      <c r="AI23" s="22">
        <v>38.024407774318028</v>
      </c>
      <c r="AJ23" s="22">
        <v>38.377882064349869</v>
      </c>
      <c r="AK23" s="22">
        <v>38.720133032181046</v>
      </c>
      <c r="AL23" s="22">
        <v>39.05185151260865</v>
      </c>
      <c r="AM23" s="22">
        <v>39.373666455362219</v>
      </c>
      <c r="AN23" s="22">
        <v>39.686152102855871</v>
      </c>
      <c r="AO23" s="22">
        <v>39.98983415655686</v>
      </c>
    </row>
    <row r="24" spans="1:41" x14ac:dyDescent="0.25">
      <c r="A24" s="8" t="s">
        <v>37</v>
      </c>
      <c r="B24" s="8" t="s">
        <v>36</v>
      </c>
      <c r="C24" s="8">
        <v>0</v>
      </c>
      <c r="D24" t="s">
        <v>1140</v>
      </c>
      <c r="E24" s="23" t="s">
        <v>1141</v>
      </c>
      <c r="F24" s="25"/>
      <c r="G24" s="25"/>
      <c r="H24" s="25"/>
      <c r="I24" s="25"/>
      <c r="J24" s="25"/>
      <c r="K24" s="25">
        <v>59.303618999999998</v>
      </c>
      <c r="L24" s="25"/>
      <c r="M24" s="25"/>
      <c r="N24" s="25"/>
      <c r="O24" s="25"/>
      <c r="P24" s="25"/>
      <c r="Q24" s="25"/>
      <c r="R24" s="25"/>
      <c r="S24" s="25">
        <v>86.947868</v>
      </c>
      <c r="T24" s="25"/>
      <c r="U24" s="25"/>
      <c r="V24" s="25"/>
      <c r="W24" s="25"/>
      <c r="X24" s="25"/>
      <c r="Y24" s="25"/>
      <c r="Z24" s="22">
        <v>85.496093999999999</v>
      </c>
      <c r="AA24" s="22">
        <v>84.275199999999984</v>
      </c>
      <c r="AB24" s="22">
        <v>81.963699999999989</v>
      </c>
      <c r="AC24" s="22">
        <v>79.197799999999972</v>
      </c>
      <c r="AD24" s="22">
        <v>75.977499999999992</v>
      </c>
      <c r="AE24" s="22">
        <v>72.302799999999991</v>
      </c>
      <c r="AF24" s="27">
        <v>68.400000000000006</v>
      </c>
      <c r="AG24" s="22">
        <v>63.59019999999996</v>
      </c>
      <c r="AH24" s="22">
        <v>58.552299999999953</v>
      </c>
      <c r="AI24" s="22">
        <v>53.059999999999981</v>
      </c>
      <c r="AJ24" s="22">
        <v>47.113299999999988</v>
      </c>
      <c r="AK24" s="22">
        <v>40.712199999999974</v>
      </c>
      <c r="AL24" s="22">
        <v>33.856699999999996</v>
      </c>
      <c r="AM24" s="22">
        <v>26.546799999999941</v>
      </c>
      <c r="AN24" s="22">
        <v>18.782500000000006</v>
      </c>
      <c r="AO24" s="22">
        <v>10.563799999999937</v>
      </c>
    </row>
    <row r="25" spans="1:41" x14ac:dyDescent="0.25">
      <c r="A25" s="8" t="s">
        <v>38</v>
      </c>
      <c r="B25" s="8" t="s">
        <v>32</v>
      </c>
      <c r="C25" s="8">
        <v>0</v>
      </c>
      <c r="D25" t="s">
        <v>1113</v>
      </c>
      <c r="E25" s="23" t="s">
        <v>1114</v>
      </c>
      <c r="F25" s="25"/>
      <c r="G25" s="25"/>
      <c r="H25" s="25"/>
      <c r="I25" s="25">
        <v>67.335030000000003</v>
      </c>
      <c r="J25" s="25"/>
      <c r="K25" s="25"/>
      <c r="L25" s="25"/>
      <c r="M25" s="25"/>
      <c r="N25" s="25"/>
      <c r="O25" s="25">
        <v>73.609947000000005</v>
      </c>
      <c r="P25" s="25"/>
      <c r="Q25" s="25"/>
      <c r="R25" s="25"/>
      <c r="S25" s="25">
        <v>77.586539999999999</v>
      </c>
      <c r="T25" s="25">
        <v>73.900031999999996</v>
      </c>
      <c r="U25" s="25"/>
      <c r="V25" s="25"/>
      <c r="W25" s="25"/>
      <c r="X25" s="25"/>
      <c r="Y25" s="25"/>
      <c r="Z25" s="22">
        <v>78.345939999999999</v>
      </c>
      <c r="AA25" s="22">
        <v>78.751893395047361</v>
      </c>
      <c r="AB25" s="22">
        <v>79.049675752509373</v>
      </c>
      <c r="AC25" s="22">
        <v>79.334782609500891</v>
      </c>
      <c r="AD25" s="22">
        <v>79.608249150792076</v>
      </c>
      <c r="AE25" s="22">
        <v>79.870988708205914</v>
      </c>
      <c r="AF25" s="27">
        <v>80.5</v>
      </c>
      <c r="AG25" s="22">
        <v>80.367438013663687</v>
      </c>
      <c r="AH25" s="22">
        <v>80.602514765079391</v>
      </c>
      <c r="AI25" s="22">
        <v>80.829621259754788</v>
      </c>
      <c r="AJ25" s="22">
        <v>81.049280282845999</v>
      </c>
      <c r="AK25" s="22">
        <v>81.261964812855368</v>
      </c>
      <c r="AL25" s="22">
        <v>81.468104154263955</v>
      </c>
      <c r="AM25" s="22">
        <v>81.668089154403674</v>
      </c>
      <c r="AN25" s="22">
        <v>81.862276663917584</v>
      </c>
      <c r="AO25" s="22">
        <v>82.050993368717485</v>
      </c>
    </row>
    <row r="26" spans="1:41" x14ac:dyDescent="0.25">
      <c r="A26" s="8" t="s">
        <v>39</v>
      </c>
      <c r="B26" s="8" t="s">
        <v>9</v>
      </c>
      <c r="C26" s="8">
        <v>0</v>
      </c>
      <c r="D26" t="s">
        <v>1115</v>
      </c>
      <c r="E26" s="23" t="s">
        <v>1116</v>
      </c>
      <c r="F26" s="25"/>
      <c r="G26" s="25"/>
      <c r="H26" s="25"/>
      <c r="I26" s="25"/>
      <c r="J26" s="25"/>
      <c r="K26" s="25">
        <v>68.409156999999993</v>
      </c>
      <c r="L26" s="25"/>
      <c r="M26" s="25"/>
      <c r="N26" s="25"/>
      <c r="O26" s="25"/>
      <c r="P26" s="25"/>
      <c r="Q26" s="25"/>
      <c r="R26" s="25">
        <v>70.679939000000005</v>
      </c>
      <c r="S26" s="25"/>
      <c r="T26" s="25"/>
      <c r="U26" s="25">
        <v>71.290512000000007</v>
      </c>
      <c r="V26" s="25"/>
      <c r="W26" s="25"/>
      <c r="X26" s="25"/>
      <c r="Y26" s="25"/>
      <c r="Z26" s="22">
        <v>74.985579999999999</v>
      </c>
      <c r="AA26" s="22">
        <v>74.736790008173173</v>
      </c>
      <c r="AB26" s="22">
        <v>74.987991363637207</v>
      </c>
      <c r="AC26" s="22">
        <v>75.228500000679276</v>
      </c>
      <c r="AD26" s="22">
        <v>75.459189173912677</v>
      </c>
      <c r="AE26" s="22">
        <v>75.680829346013198</v>
      </c>
      <c r="AF26" s="27">
        <v>77.099999999999994</v>
      </c>
      <c r="AG26" s="22">
        <v>76.099620907451083</v>
      </c>
      <c r="AH26" s="22">
        <v>76.297925464836567</v>
      </c>
      <c r="AI26" s="22">
        <v>76.489506523511011</v>
      </c>
      <c r="AJ26" s="22">
        <v>76.674805091266009</v>
      </c>
      <c r="AK26" s="22">
        <v>76.854220160311527</v>
      </c>
      <c r="AL26" s="22">
        <v>77.028113880603229</v>
      </c>
      <c r="AM26" s="22">
        <v>77.196815960658384</v>
      </c>
      <c r="AN26" s="22">
        <v>77.360627430282818</v>
      </c>
      <c r="AO26" s="22">
        <v>77.519823873109317</v>
      </c>
    </row>
    <row r="27" spans="1:41" x14ac:dyDescent="0.25">
      <c r="A27" s="8" t="s">
        <v>41</v>
      </c>
      <c r="B27" s="8" t="s">
        <v>40</v>
      </c>
      <c r="C27" s="8">
        <v>1</v>
      </c>
      <c r="D27" s="23" t="s">
        <v>1142</v>
      </c>
      <c r="E27" s="16" t="s">
        <v>443</v>
      </c>
      <c r="F27" s="25"/>
      <c r="G27" s="25"/>
      <c r="H27" s="25"/>
      <c r="I27" s="25"/>
      <c r="J27" s="25"/>
      <c r="K27" s="25"/>
      <c r="L27" s="25"/>
      <c r="M27" s="25"/>
      <c r="N27" s="25">
        <v>99</v>
      </c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2">
        <v>99</v>
      </c>
      <c r="AA27" s="22">
        <v>99</v>
      </c>
      <c r="AB27" s="22">
        <v>99</v>
      </c>
      <c r="AC27" s="22">
        <v>99</v>
      </c>
      <c r="AD27" s="22">
        <v>99</v>
      </c>
      <c r="AE27" s="22">
        <v>99</v>
      </c>
      <c r="AF27" s="27">
        <v>99</v>
      </c>
      <c r="AG27" s="22">
        <v>99</v>
      </c>
      <c r="AH27" s="22">
        <v>99</v>
      </c>
      <c r="AI27" s="22">
        <v>99</v>
      </c>
      <c r="AJ27" s="22">
        <v>99</v>
      </c>
      <c r="AK27" s="22">
        <v>99</v>
      </c>
      <c r="AL27" s="22">
        <v>99</v>
      </c>
      <c r="AM27" s="22">
        <v>99</v>
      </c>
      <c r="AN27" s="22">
        <v>99</v>
      </c>
      <c r="AO27" s="22">
        <v>99</v>
      </c>
    </row>
    <row r="28" spans="1:41" x14ac:dyDescent="0.25">
      <c r="A28" s="8" t="s">
        <v>42</v>
      </c>
      <c r="B28" s="8" t="s">
        <v>9</v>
      </c>
      <c r="C28" s="8">
        <v>0</v>
      </c>
      <c r="D28" t="s">
        <v>1118</v>
      </c>
      <c r="E28" s="23" t="s">
        <v>1117</v>
      </c>
      <c r="F28" s="25"/>
      <c r="G28" s="25"/>
      <c r="H28" s="25"/>
      <c r="I28" s="25"/>
      <c r="J28" s="25"/>
      <c r="K28" s="25">
        <v>50.645167999999998</v>
      </c>
      <c r="L28" s="25"/>
      <c r="M28" s="25"/>
      <c r="N28" s="25"/>
      <c r="O28" s="25"/>
      <c r="P28" s="25"/>
      <c r="Q28" s="25"/>
      <c r="R28" s="25"/>
      <c r="S28" s="25"/>
      <c r="T28" s="25"/>
      <c r="U28" s="25">
        <v>36.752609</v>
      </c>
      <c r="V28" s="25"/>
      <c r="W28" s="25"/>
      <c r="X28" s="25"/>
      <c r="Y28" s="25"/>
      <c r="Z28" s="22">
        <v>36.752609</v>
      </c>
      <c r="AA28" s="22">
        <v>36.852525499597832</v>
      </c>
      <c r="AB28" s="22">
        <v>36.421654564998747</v>
      </c>
      <c r="AC28" s="22">
        <v>36.009124222437357</v>
      </c>
      <c r="AD28" s="22">
        <v>35.613436629552524</v>
      </c>
      <c r="AE28" s="22">
        <v>35.233270256957766</v>
      </c>
      <c r="AF28" s="27">
        <v>37.4</v>
      </c>
      <c r="AG28" s="22">
        <v>34.514941682871743</v>
      </c>
      <c r="AH28" s="22">
        <v>34.174801519941099</v>
      </c>
      <c r="AI28" s="22">
        <v>33.84619377954872</v>
      </c>
      <c r="AJ28" s="22">
        <v>33.528362026925471</v>
      </c>
      <c r="AK28" s="22">
        <v>33.220621894162242</v>
      </c>
      <c r="AL28" s="22">
        <v>32.922352206705405</v>
      </c>
      <c r="AM28" s="22">
        <v>32.63298743489554</v>
      </c>
      <c r="AN28" s="22">
        <v>32.352011239983106</v>
      </c>
      <c r="AO28" s="22">
        <v>32.078950929544924</v>
      </c>
    </row>
    <row r="29" spans="1:41" x14ac:dyDescent="0.25">
      <c r="A29" s="8" t="s">
        <v>43</v>
      </c>
      <c r="B29" s="8" t="s">
        <v>9</v>
      </c>
      <c r="C29" s="8">
        <v>0</v>
      </c>
      <c r="D29" t="s">
        <v>1138</v>
      </c>
      <c r="E29" s="23" t="s">
        <v>1137</v>
      </c>
      <c r="F29" s="25"/>
      <c r="G29" s="25"/>
      <c r="H29" s="25"/>
      <c r="I29" s="25"/>
      <c r="J29" s="25"/>
      <c r="K29" s="25">
        <v>25.654209000000002</v>
      </c>
      <c r="L29" s="25"/>
      <c r="M29" s="25"/>
      <c r="N29" s="25"/>
      <c r="O29" s="25">
        <v>28.381430000000002</v>
      </c>
      <c r="P29" s="25"/>
      <c r="Q29" s="25"/>
      <c r="R29" s="25"/>
      <c r="S29" s="25"/>
      <c r="T29" s="25"/>
      <c r="U29" s="25"/>
      <c r="V29" s="25"/>
      <c r="W29" s="25"/>
      <c r="X29" s="25"/>
      <c r="Y29" s="25">
        <v>39.049670999999996</v>
      </c>
      <c r="Z29" s="22">
        <v>40.018242000000001</v>
      </c>
      <c r="AA29" s="22">
        <v>35.693100000000015</v>
      </c>
      <c r="AB29" s="22">
        <v>33.93810000000002</v>
      </c>
      <c r="AC29" s="22">
        <v>31.881700000000006</v>
      </c>
      <c r="AD29" s="22">
        <v>29.523900000000008</v>
      </c>
      <c r="AE29" s="22">
        <v>26.864700000000024</v>
      </c>
      <c r="AF29" s="27">
        <v>22.3</v>
      </c>
      <c r="AG29" s="22">
        <v>20.642100000000024</v>
      </c>
      <c r="AH29" s="22">
        <v>17.078700000000023</v>
      </c>
      <c r="AI29" s="22">
        <v>13.21390000000002</v>
      </c>
      <c r="AJ29" s="22">
        <v>9.0477000000000167</v>
      </c>
      <c r="AK29" s="22">
        <v>4.5801000000000123</v>
      </c>
      <c r="AL29" s="22">
        <v>0</v>
      </c>
      <c r="AM29" s="22">
        <v>0</v>
      </c>
      <c r="AN29" s="22">
        <v>0</v>
      </c>
      <c r="AO29" s="22">
        <v>0</v>
      </c>
    </row>
    <row r="30" spans="1:41" x14ac:dyDescent="0.25">
      <c r="A30" s="8" t="s">
        <v>44</v>
      </c>
      <c r="B30" s="8" t="s">
        <v>11</v>
      </c>
      <c r="C30" s="8">
        <v>1</v>
      </c>
      <c r="D30" s="23" t="s">
        <v>1142</v>
      </c>
      <c r="E30" s="16" t="s">
        <v>443</v>
      </c>
      <c r="F30" s="25"/>
      <c r="G30" s="25"/>
      <c r="H30" s="25"/>
      <c r="I30" s="25"/>
      <c r="J30" s="25"/>
      <c r="K30" s="25"/>
      <c r="L30" s="25"/>
      <c r="M30" s="25">
        <v>95.716621000000004</v>
      </c>
      <c r="N30" s="25"/>
      <c r="O30" s="25"/>
      <c r="P30" s="25"/>
      <c r="Q30" s="25"/>
      <c r="R30" s="25"/>
      <c r="S30" s="25">
        <v>98.649010000000004</v>
      </c>
      <c r="T30" s="25">
        <v>98.55368</v>
      </c>
      <c r="U30" s="25"/>
      <c r="V30" s="25">
        <v>96.703011000000004</v>
      </c>
      <c r="W30" s="25"/>
      <c r="X30" s="25">
        <v>96.270683000000005</v>
      </c>
      <c r="Y30" s="25"/>
      <c r="Z30" s="22">
        <v>96.627548000000004</v>
      </c>
      <c r="AA30" s="22">
        <v>96.627548000000004</v>
      </c>
      <c r="AB30" s="22">
        <v>96.627548000000004</v>
      </c>
      <c r="AC30" s="22">
        <v>96.627548000000004</v>
      </c>
      <c r="AD30" s="22">
        <v>96.627548000000004</v>
      </c>
      <c r="AE30" s="22">
        <v>96.627548000000004</v>
      </c>
      <c r="AF30" s="27">
        <v>96.4</v>
      </c>
      <c r="AG30" s="22">
        <v>96</v>
      </c>
      <c r="AH30" s="22">
        <v>96</v>
      </c>
      <c r="AI30" s="22">
        <v>96</v>
      </c>
      <c r="AJ30" s="22">
        <v>96</v>
      </c>
      <c r="AK30" s="22">
        <v>96</v>
      </c>
      <c r="AL30" s="22">
        <v>96</v>
      </c>
      <c r="AM30" s="22">
        <v>96</v>
      </c>
      <c r="AN30" s="22">
        <v>96</v>
      </c>
      <c r="AO30" s="22">
        <v>96</v>
      </c>
    </row>
    <row r="31" spans="1:41" x14ac:dyDescent="0.25">
      <c r="A31" s="8" t="s">
        <v>46</v>
      </c>
      <c r="B31" s="8" t="s">
        <v>45</v>
      </c>
      <c r="C31" s="8">
        <v>0</v>
      </c>
      <c r="D31" t="s">
        <v>1119</v>
      </c>
      <c r="E31" s="23" t="s">
        <v>1120</v>
      </c>
      <c r="F31" s="25"/>
      <c r="G31" s="25"/>
      <c r="H31" s="25"/>
      <c r="I31" s="25"/>
      <c r="J31" s="25"/>
      <c r="K31" s="25">
        <v>90.920212000000006</v>
      </c>
      <c r="L31" s="25"/>
      <c r="M31" s="25"/>
      <c r="N31" s="25"/>
      <c r="O31" s="25"/>
      <c r="P31" s="25"/>
      <c r="Q31" s="25"/>
      <c r="R31" s="25"/>
      <c r="S31" s="25"/>
      <c r="T31" s="25"/>
      <c r="U31" s="25">
        <v>95.124481000000003</v>
      </c>
      <c r="V31" s="25"/>
      <c r="W31" s="25"/>
      <c r="X31" s="25"/>
      <c r="Y31" s="25"/>
      <c r="Z31" s="22">
        <v>96.357451999999995</v>
      </c>
      <c r="AA31" s="22">
        <v>96.279631627141299</v>
      </c>
      <c r="AB31" s="22">
        <v>96.459861298484739</v>
      </c>
      <c r="AC31" s="22">
        <v>96.632419255145749</v>
      </c>
      <c r="AD31" s="22">
        <v>96.797932031928113</v>
      </c>
      <c r="AE31" s="22">
        <v>96.956952413408104</v>
      </c>
      <c r="AF31" s="27">
        <v>96.8</v>
      </c>
      <c r="AG31" s="22">
        <v>97.257423186505363</v>
      </c>
      <c r="AH31" s="22">
        <v>97.399700942680155</v>
      </c>
      <c r="AI31" s="22">
        <v>97.537154783949205</v>
      </c>
      <c r="AJ31" s="22">
        <v>97.670101120585031</v>
      </c>
      <c r="AK31" s="22">
        <v>97.798826217901492</v>
      </c>
      <c r="AL31" s="22">
        <v>97.923589907965848</v>
      </c>
      <c r="AM31" s="22">
        <v>98.044628747056223</v>
      </c>
      <c r="AN31" s="22">
        <v>98.162158715308834</v>
      </c>
      <c r="AO31" s="22">
        <v>98.276377535970298</v>
      </c>
    </row>
    <row r="32" spans="1:41" x14ac:dyDescent="0.25">
      <c r="A32" s="8" t="s">
        <v>47</v>
      </c>
      <c r="B32" s="8" t="s">
        <v>11</v>
      </c>
      <c r="C32" s="8">
        <v>0</v>
      </c>
      <c r="D32" t="s">
        <v>1121</v>
      </c>
      <c r="E32" s="23" t="s">
        <v>1122</v>
      </c>
      <c r="F32" s="25"/>
      <c r="G32" s="25">
        <v>91.207160999999999</v>
      </c>
      <c r="H32" s="25"/>
      <c r="I32" s="25"/>
      <c r="J32" s="25"/>
      <c r="K32" s="25"/>
      <c r="L32" s="25"/>
      <c r="M32" s="25"/>
      <c r="N32" s="25"/>
      <c r="O32" s="25">
        <v>92.803780000000003</v>
      </c>
      <c r="P32" s="25">
        <v>92.848663000000002</v>
      </c>
      <c r="Q32" s="25">
        <v>92.299683000000002</v>
      </c>
      <c r="R32" s="25">
        <v>92.651786999999999</v>
      </c>
      <c r="S32" s="25">
        <v>93.378180999999998</v>
      </c>
      <c r="T32" s="25">
        <v>93.244690000000006</v>
      </c>
      <c r="U32" s="25">
        <v>93.372330000000005</v>
      </c>
      <c r="V32" s="25">
        <v>93.580528000000001</v>
      </c>
      <c r="W32" s="25"/>
      <c r="X32" s="25"/>
      <c r="Y32" s="25">
        <v>94.183456000000007</v>
      </c>
      <c r="Z32" s="22">
        <v>94.577056999999996</v>
      </c>
      <c r="AA32" s="22">
        <v>94.01498733423243</v>
      </c>
      <c r="AB32" s="22">
        <v>94.077428725115681</v>
      </c>
      <c r="AC32" s="22">
        <v>94.137212215489768</v>
      </c>
      <c r="AD32" s="22">
        <v>94.194554871192366</v>
      </c>
      <c r="AE32" s="22">
        <v>94.249648206958781</v>
      </c>
      <c r="AF32" s="27">
        <v>95.1</v>
      </c>
      <c r="AG32" s="22">
        <v>94.353747675443117</v>
      </c>
      <c r="AH32" s="22">
        <v>94.403040452382001</v>
      </c>
      <c r="AI32" s="22">
        <v>94.450661962020831</v>
      </c>
      <c r="AJ32" s="22">
        <v>94.496721826140288</v>
      </c>
      <c r="AK32" s="22">
        <v>94.541319222662779</v>
      </c>
      <c r="AL32" s="22">
        <v>94.584544171591972</v>
      </c>
      <c r="AM32" s="22">
        <v>94.626478628928325</v>
      </c>
      <c r="AN32" s="22">
        <v>94.66719742197418</v>
      </c>
      <c r="AO32" s="22">
        <v>94.706769052849296</v>
      </c>
    </row>
    <row r="33" spans="1:41" x14ac:dyDescent="0.25">
      <c r="A33" s="8" t="s">
        <v>48</v>
      </c>
      <c r="B33" s="8" t="s">
        <v>9</v>
      </c>
      <c r="C33" s="8">
        <v>0</v>
      </c>
      <c r="D33" t="s">
        <v>1123</v>
      </c>
      <c r="E33" s="23" t="s">
        <v>1124</v>
      </c>
      <c r="F33" s="25"/>
      <c r="G33" s="25"/>
      <c r="H33" s="25"/>
      <c r="I33" s="25"/>
      <c r="J33" s="25"/>
      <c r="K33" s="25"/>
      <c r="L33" s="25">
        <v>67.172989000000001</v>
      </c>
      <c r="M33" s="25"/>
      <c r="N33" s="25"/>
      <c r="O33" s="25"/>
      <c r="P33" s="25"/>
      <c r="Q33" s="25"/>
      <c r="R33" s="25">
        <v>61.205551</v>
      </c>
      <c r="S33" s="25"/>
      <c r="T33" s="25"/>
      <c r="U33" s="25"/>
      <c r="V33" s="25"/>
      <c r="W33" s="25">
        <v>75.017189000000002</v>
      </c>
      <c r="X33" s="25"/>
      <c r="Y33" s="25"/>
      <c r="Z33" s="22">
        <v>77.221671999999998</v>
      </c>
      <c r="AA33" s="22">
        <v>74.75702517393573</v>
      </c>
      <c r="AB33" s="22">
        <v>75.183575397212934</v>
      </c>
      <c r="AC33" s="22">
        <v>75.591968945252816</v>
      </c>
      <c r="AD33" s="22">
        <v>75.983688640270273</v>
      </c>
      <c r="AE33" s="22">
        <v>76.360042759546531</v>
      </c>
      <c r="AF33" s="27">
        <v>76.722191398804341</v>
      </c>
      <c r="AG33" s="22">
        <v>77.071168038739216</v>
      </c>
      <c r="AH33" s="22">
        <v>77.407897325384198</v>
      </c>
      <c r="AI33" s="22">
        <v>77.733209834953712</v>
      </c>
      <c r="AJ33" s="22">
        <v>78.047854416798572</v>
      </c>
      <c r="AK33" s="22">
        <v>78.352508576085611</v>
      </c>
      <c r="AL33" s="22">
        <v>78.647787258320051</v>
      </c>
      <c r="AM33" s="22">
        <v>78.934250322111751</v>
      </c>
      <c r="AN33" s="22">
        <v>79.212408928440112</v>
      </c>
      <c r="AO33" s="22">
        <v>79.482731029637137</v>
      </c>
    </row>
    <row r="34" spans="1:41" x14ac:dyDescent="0.25">
      <c r="A34" s="8" t="s">
        <v>49</v>
      </c>
      <c r="B34" s="8" t="s">
        <v>9</v>
      </c>
      <c r="C34" s="8">
        <v>0</v>
      </c>
      <c r="D34" s="23" t="s">
        <v>1142</v>
      </c>
      <c r="E34" s="16" t="s">
        <v>443</v>
      </c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>
        <v>79.311171999999999</v>
      </c>
      <c r="W34" s="25"/>
      <c r="X34" s="25"/>
      <c r="Y34" s="25"/>
      <c r="Z34" s="22">
        <v>79.311171999999999</v>
      </c>
      <c r="AA34" s="22">
        <v>79.311171999999999</v>
      </c>
      <c r="AB34" s="22">
        <v>79.311171999999999</v>
      </c>
      <c r="AC34" s="22">
        <v>79.311171999999999</v>
      </c>
      <c r="AD34" s="22">
        <v>79.311171999999999</v>
      </c>
      <c r="AE34" s="22">
        <v>79.311171999999999</v>
      </c>
      <c r="AF34" s="27">
        <v>79.311171999999999</v>
      </c>
      <c r="AG34" s="22">
        <v>79.311171999999999</v>
      </c>
      <c r="AH34" s="22">
        <v>79.311171999999999</v>
      </c>
      <c r="AI34" s="22">
        <v>79.311171999999999</v>
      </c>
      <c r="AJ34" s="22">
        <v>79.311171999999999</v>
      </c>
      <c r="AK34" s="22">
        <v>79.311171999999999</v>
      </c>
      <c r="AL34" s="22">
        <v>79.311171999999999</v>
      </c>
      <c r="AM34" s="22">
        <v>79.311171999999999</v>
      </c>
      <c r="AN34" s="22">
        <v>79.311171999999999</v>
      </c>
      <c r="AO34" s="22">
        <v>79.311171999999999</v>
      </c>
    </row>
    <row r="35" spans="1:41" x14ac:dyDescent="0.25">
      <c r="A35" s="8" t="s">
        <v>50</v>
      </c>
      <c r="B35" s="8" t="s">
        <v>22</v>
      </c>
      <c r="C35" s="8">
        <v>1</v>
      </c>
      <c r="D35" t="s">
        <v>1126</v>
      </c>
      <c r="E35" s="23" t="s">
        <v>1125</v>
      </c>
      <c r="F35" s="25"/>
      <c r="G35" s="25"/>
      <c r="H35" s="25"/>
      <c r="I35" s="25"/>
      <c r="J35" s="25"/>
      <c r="K35" s="25">
        <v>94.868187000000006</v>
      </c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>
        <v>97.406577999999996</v>
      </c>
      <c r="W35" s="25"/>
      <c r="X35" s="25"/>
      <c r="Y35" s="25"/>
      <c r="Z35" s="22">
        <v>97.647246999999993</v>
      </c>
      <c r="AA35" s="22">
        <v>97.691571677055265</v>
      </c>
      <c r="AB35" s="22">
        <v>97.785155972795636</v>
      </c>
      <c r="AC35" s="22">
        <v>97.874756729031532</v>
      </c>
      <c r="AD35" s="22">
        <v>97.96069927409502</v>
      </c>
      <c r="AE35" s="22">
        <v>98.043270641496619</v>
      </c>
      <c r="AF35" s="27">
        <v>97.9</v>
      </c>
      <c r="AG35" s="22">
        <v>98.199290155271854</v>
      </c>
      <c r="AH35" s="22">
        <v>98.273167910870526</v>
      </c>
      <c r="AI35" s="22">
        <v>98.344540847613331</v>
      </c>
      <c r="AJ35" s="22">
        <v>98.413573261602579</v>
      </c>
      <c r="AK35" s="22">
        <v>98.480413796164257</v>
      </c>
      <c r="AL35" s="22">
        <v>98.545197369155375</v>
      </c>
      <c r="AM35" s="22">
        <v>98.608046812474399</v>
      </c>
      <c r="AN35" s="22">
        <v>98.669074273853667</v>
      </c>
      <c r="AO35" s="22">
        <v>98.728382421131641</v>
      </c>
    </row>
    <row r="36" spans="1:41" x14ac:dyDescent="0.25">
      <c r="A36" s="8" t="s">
        <v>51</v>
      </c>
      <c r="B36" s="8" t="s">
        <v>24</v>
      </c>
      <c r="C36" s="8">
        <v>0</v>
      </c>
      <c r="D36" t="s">
        <v>1128</v>
      </c>
      <c r="E36" s="23" t="s">
        <v>1127</v>
      </c>
      <c r="F36" s="25"/>
      <c r="G36" s="25"/>
      <c r="H36" s="25"/>
      <c r="I36" s="25">
        <v>36.350239000000002</v>
      </c>
      <c r="J36" s="25"/>
      <c r="K36" s="25">
        <v>48.740760999999999</v>
      </c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>
        <v>40.981628000000001</v>
      </c>
      <c r="X36" s="25"/>
      <c r="Y36" s="25"/>
      <c r="Z36" s="22">
        <v>43.265320000000003</v>
      </c>
      <c r="AA36" s="22">
        <v>43.192759039237053</v>
      </c>
      <c r="AB36" s="22">
        <v>43.239708990864365</v>
      </c>
      <c r="AC36" s="22">
        <v>43.284660455613498</v>
      </c>
      <c r="AD36" s="22">
        <v>43.327776646225793</v>
      </c>
      <c r="AE36" s="22">
        <v>43.36920156345829</v>
      </c>
      <c r="AF36" s="27">
        <v>43.409062897873767</v>
      </c>
      <c r="AG36" s="22">
        <v>43.44747440364705</v>
      </c>
      <c r="AH36" s="22">
        <v>43.484537855631714</v>
      </c>
      <c r="AI36" s="22">
        <v>43.520344674511563</v>
      </c>
      <c r="AJ36" s="22">
        <v>43.554977285377205</v>
      </c>
      <c r="AK36" s="22">
        <v>43.58851026053707</v>
      </c>
      <c r="AL36" s="22">
        <v>43.621011286420895</v>
      </c>
      <c r="AM36" s="22">
        <v>43.652541986099585</v>
      </c>
      <c r="AN36" s="22">
        <v>43.683158622545115</v>
      </c>
      <c r="AO36" s="22">
        <v>43.71291270279734</v>
      </c>
    </row>
    <row r="37" spans="1:41" x14ac:dyDescent="0.25">
      <c r="A37" s="8" t="s">
        <v>52</v>
      </c>
      <c r="B37" s="8" t="s">
        <v>5</v>
      </c>
      <c r="C37" s="8">
        <v>1</v>
      </c>
      <c r="D37" s="23" t="s">
        <v>1142</v>
      </c>
      <c r="E37" s="16" t="s">
        <v>443</v>
      </c>
      <c r="F37" s="25"/>
      <c r="G37" s="25"/>
      <c r="H37" s="25"/>
      <c r="I37" s="25"/>
      <c r="J37" s="25"/>
      <c r="K37" s="25"/>
      <c r="L37" s="25">
        <v>98.146682999999996</v>
      </c>
      <c r="M37" s="25"/>
      <c r="N37" s="25"/>
      <c r="O37" s="25"/>
      <c r="P37" s="25"/>
      <c r="Q37" s="25"/>
      <c r="R37" s="25"/>
      <c r="S37" s="25"/>
      <c r="T37" s="25"/>
      <c r="U37" s="25"/>
      <c r="V37" s="25">
        <v>99.125359000000003</v>
      </c>
      <c r="W37" s="25"/>
      <c r="X37" s="25"/>
      <c r="Y37" s="25"/>
      <c r="Z37" s="22">
        <v>99.272591000000006</v>
      </c>
      <c r="AA37" s="22">
        <v>99.272591000000006</v>
      </c>
      <c r="AB37" s="22">
        <v>99.272591000000006</v>
      </c>
      <c r="AC37" s="22">
        <v>99.272591000000006</v>
      </c>
      <c r="AD37" s="22">
        <v>99.272591000000006</v>
      </c>
      <c r="AE37" s="22">
        <v>99.272591000000006</v>
      </c>
      <c r="AF37" s="27">
        <v>99.3</v>
      </c>
      <c r="AG37" s="22">
        <v>99</v>
      </c>
      <c r="AH37" s="22">
        <v>99</v>
      </c>
      <c r="AI37" s="22">
        <v>99</v>
      </c>
      <c r="AJ37" s="22">
        <v>99</v>
      </c>
      <c r="AK37" s="22">
        <v>99</v>
      </c>
      <c r="AL37" s="22">
        <v>99</v>
      </c>
      <c r="AM37" s="22">
        <v>99</v>
      </c>
      <c r="AN37" s="22">
        <v>99</v>
      </c>
      <c r="AO37" s="22">
        <v>99</v>
      </c>
    </row>
    <row r="38" spans="1:41" x14ac:dyDescent="0.25">
      <c r="A38" s="8" t="s">
        <v>54</v>
      </c>
      <c r="B38" s="8" t="s">
        <v>53</v>
      </c>
      <c r="C38" s="8">
        <v>0</v>
      </c>
      <c r="D38" s="23" t="s">
        <v>1142</v>
      </c>
      <c r="E38" s="16" t="s">
        <v>443</v>
      </c>
      <c r="F38" s="25"/>
      <c r="G38" s="25"/>
      <c r="H38" s="25"/>
      <c r="I38" s="25"/>
      <c r="J38" s="25"/>
      <c r="K38" s="25"/>
      <c r="L38" s="25"/>
      <c r="M38" s="25">
        <v>99.799071999999995</v>
      </c>
      <c r="N38" s="25"/>
      <c r="O38" s="25"/>
      <c r="P38" s="25"/>
      <c r="Q38" s="25"/>
      <c r="R38" s="25"/>
      <c r="S38" s="25"/>
      <c r="T38" s="25"/>
      <c r="U38" s="25"/>
      <c r="V38" s="25"/>
      <c r="W38" s="25">
        <v>99.752533</v>
      </c>
      <c r="X38" s="25"/>
      <c r="Y38" s="25"/>
      <c r="Z38" s="22">
        <v>99.710716000000005</v>
      </c>
      <c r="AA38" s="22">
        <v>99.710716000000005</v>
      </c>
      <c r="AB38" s="22">
        <v>99.710716000000005</v>
      </c>
      <c r="AC38" s="22">
        <v>99.710716000000005</v>
      </c>
      <c r="AD38" s="22">
        <v>99.710716000000005</v>
      </c>
      <c r="AE38" s="22">
        <v>99.710716000000005</v>
      </c>
      <c r="AF38" s="27">
        <v>99.710716000000005</v>
      </c>
      <c r="AG38" s="22">
        <v>99.710716000000005</v>
      </c>
      <c r="AH38" s="22">
        <v>99.710716000000005</v>
      </c>
      <c r="AI38" s="22">
        <v>99.710716000000005</v>
      </c>
      <c r="AJ38" s="22">
        <v>99.710716000000005</v>
      </c>
      <c r="AK38" s="22">
        <v>99.710716000000005</v>
      </c>
      <c r="AL38" s="22">
        <v>99.710716000000005</v>
      </c>
      <c r="AM38" s="22">
        <v>99.710716000000005</v>
      </c>
      <c r="AN38" s="22">
        <v>99.710716000000005</v>
      </c>
      <c r="AO38" s="22">
        <v>99.710716000000005</v>
      </c>
    </row>
    <row r="39" spans="1:41" x14ac:dyDescent="0.25">
      <c r="A39" s="8" t="s">
        <v>55</v>
      </c>
      <c r="B39" s="8" t="s">
        <v>19</v>
      </c>
      <c r="C39" s="8">
        <v>1</v>
      </c>
      <c r="D39" s="23" t="s">
        <v>1142</v>
      </c>
      <c r="E39" s="16" t="s">
        <v>443</v>
      </c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>
        <v>99</v>
      </c>
      <c r="W39" s="25">
        <v>99</v>
      </c>
      <c r="X39" s="25">
        <v>99</v>
      </c>
      <c r="Y39" s="25">
        <v>99</v>
      </c>
      <c r="Z39" s="22">
        <v>99</v>
      </c>
      <c r="AA39" s="22">
        <v>99</v>
      </c>
      <c r="AB39" s="22">
        <v>99</v>
      </c>
      <c r="AC39" s="22">
        <v>99</v>
      </c>
      <c r="AD39" s="22">
        <v>99</v>
      </c>
      <c r="AE39" s="22">
        <v>99</v>
      </c>
      <c r="AF39" s="27">
        <v>99</v>
      </c>
      <c r="AG39" s="22">
        <v>99</v>
      </c>
      <c r="AH39" s="22">
        <v>99</v>
      </c>
      <c r="AI39" s="22">
        <v>99</v>
      </c>
      <c r="AJ39" s="22">
        <v>99</v>
      </c>
      <c r="AK39" s="22">
        <v>99</v>
      </c>
      <c r="AL39" s="22">
        <v>99</v>
      </c>
      <c r="AM39" s="22">
        <v>99</v>
      </c>
      <c r="AN39" s="22">
        <v>99</v>
      </c>
      <c r="AO39" s="22">
        <v>99</v>
      </c>
    </row>
    <row r="40" spans="1:41" x14ac:dyDescent="0.25">
      <c r="A40" s="8" t="s">
        <v>57</v>
      </c>
      <c r="B40" s="8" t="s">
        <v>56</v>
      </c>
      <c r="C40" s="8">
        <v>1</v>
      </c>
      <c r="D40" s="23" t="s">
        <v>1142</v>
      </c>
      <c r="E40" s="16" t="s">
        <v>443</v>
      </c>
      <c r="F40" s="25"/>
      <c r="G40" s="25"/>
      <c r="H40" s="25"/>
      <c r="I40" s="25"/>
      <c r="J40" s="25"/>
      <c r="K40" s="25"/>
      <c r="L40" s="25"/>
      <c r="M40" s="25"/>
      <c r="N40" s="25">
        <v>99</v>
      </c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2">
        <v>99.272591000000006</v>
      </c>
      <c r="AA40" s="22">
        <v>99.272591000000006</v>
      </c>
      <c r="AB40" s="22">
        <v>99.272591000000006</v>
      </c>
      <c r="AC40" s="22">
        <v>99.272591000000006</v>
      </c>
      <c r="AD40" s="22">
        <v>99.272591000000006</v>
      </c>
      <c r="AE40" s="22">
        <v>99.272591000000006</v>
      </c>
      <c r="AF40" s="27">
        <v>99</v>
      </c>
      <c r="AG40" s="22">
        <v>99</v>
      </c>
      <c r="AH40" s="22">
        <v>99</v>
      </c>
      <c r="AI40" s="22">
        <v>99</v>
      </c>
      <c r="AJ40" s="22">
        <v>99</v>
      </c>
      <c r="AK40" s="22">
        <v>99</v>
      </c>
      <c r="AL40" s="22">
        <v>99</v>
      </c>
      <c r="AM40" s="22">
        <v>99</v>
      </c>
      <c r="AN40" s="22">
        <v>99</v>
      </c>
      <c r="AO40" s="22">
        <v>99</v>
      </c>
    </row>
    <row r="41" spans="1:41" x14ac:dyDescent="0.25">
      <c r="A41" s="8" t="s">
        <v>58</v>
      </c>
      <c r="B41" s="8" t="s">
        <v>36</v>
      </c>
      <c r="C41" s="8">
        <v>0</v>
      </c>
      <c r="D41" s="23" t="s">
        <v>1142</v>
      </c>
      <c r="E41" s="16" t="s">
        <v>443</v>
      </c>
      <c r="F41" s="25"/>
      <c r="G41" s="25"/>
      <c r="H41" s="25"/>
      <c r="I41" s="25"/>
      <c r="J41" s="25"/>
      <c r="K41" s="25"/>
      <c r="L41" s="25"/>
      <c r="M41" s="25"/>
      <c r="N41" s="25">
        <v>67.900002000000001</v>
      </c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2">
        <v>68</v>
      </c>
      <c r="AA41" s="22">
        <v>68</v>
      </c>
      <c r="AB41" s="22">
        <v>68</v>
      </c>
      <c r="AC41" s="22">
        <v>68</v>
      </c>
      <c r="AD41" s="22">
        <v>68</v>
      </c>
      <c r="AE41" s="22">
        <v>68</v>
      </c>
      <c r="AF41" s="27">
        <v>68</v>
      </c>
      <c r="AG41" s="22">
        <v>68</v>
      </c>
      <c r="AH41" s="22">
        <v>68</v>
      </c>
      <c r="AI41" s="22">
        <v>68</v>
      </c>
      <c r="AJ41" s="22">
        <v>68</v>
      </c>
      <c r="AK41" s="22">
        <v>68</v>
      </c>
      <c r="AL41" s="22">
        <v>68</v>
      </c>
      <c r="AM41" s="22">
        <v>68</v>
      </c>
      <c r="AN41" s="22">
        <v>68</v>
      </c>
      <c r="AO41" s="22">
        <v>68</v>
      </c>
    </row>
    <row r="42" spans="1:41" x14ac:dyDescent="0.25">
      <c r="A42" s="8" t="s">
        <v>59</v>
      </c>
      <c r="B42" s="8" t="s">
        <v>53</v>
      </c>
      <c r="C42" s="8">
        <v>0</v>
      </c>
      <c r="D42" t="s">
        <v>1129</v>
      </c>
      <c r="E42" s="23" t="s">
        <v>1130</v>
      </c>
      <c r="F42" s="25"/>
      <c r="G42" s="25"/>
      <c r="H42" s="25"/>
      <c r="I42" s="25"/>
      <c r="J42" s="25"/>
      <c r="K42" s="25"/>
      <c r="L42" s="25"/>
      <c r="M42" s="25">
        <v>86.996467999999993</v>
      </c>
      <c r="N42" s="25"/>
      <c r="O42" s="25"/>
      <c r="P42" s="25"/>
      <c r="Q42" s="25"/>
      <c r="R42" s="25">
        <v>88.244461000000001</v>
      </c>
      <c r="S42" s="25"/>
      <c r="T42" s="25"/>
      <c r="U42" s="25">
        <v>89.538726999999994</v>
      </c>
      <c r="V42" s="25">
        <v>90.106269999999995</v>
      </c>
      <c r="W42" s="25">
        <v>90.155181999999996</v>
      </c>
      <c r="X42" s="25">
        <v>90.858147000000002</v>
      </c>
      <c r="Y42" s="25">
        <v>91.763771000000006</v>
      </c>
      <c r="Z42" s="22">
        <v>92.465423999999999</v>
      </c>
      <c r="AA42" s="22">
        <v>91.980008785606032</v>
      </c>
      <c r="AB42" s="22">
        <v>92.237468949240039</v>
      </c>
      <c r="AC42" s="22">
        <v>92.483969979992267</v>
      </c>
      <c r="AD42" s="22">
        <v>92.720406890054136</v>
      </c>
      <c r="AE42" s="22">
        <v>92.947569338566623</v>
      </c>
      <c r="AF42" s="27">
        <v>93.8</v>
      </c>
      <c r="AG42" s="22">
        <v>93.376795302483757</v>
      </c>
      <c r="AH42" s="22">
        <v>93.580040717698665</v>
      </c>
      <c r="AI42" s="22">
        <v>93.776395114849038</v>
      </c>
      <c r="AJ42" s="22">
        <v>93.966310489657516</v>
      </c>
      <c r="AK42" s="22">
        <v>94.150195775425743</v>
      </c>
      <c r="AL42" s="22">
        <v>94.328422145257704</v>
      </c>
      <c r="AM42" s="22">
        <v>94.501327522524349</v>
      </c>
      <c r="AN42" s="22">
        <v>94.669220437340527</v>
      </c>
      <c r="AO42" s="22">
        <v>94.83238333964394</v>
      </c>
    </row>
    <row r="43" spans="1:41" x14ac:dyDescent="0.25">
      <c r="A43" s="8" t="s">
        <v>60</v>
      </c>
      <c r="B43" s="8" t="s">
        <v>11</v>
      </c>
      <c r="C43" s="8">
        <v>0</v>
      </c>
      <c r="D43" t="s">
        <v>1132</v>
      </c>
      <c r="E43" s="23" t="s">
        <v>1131</v>
      </c>
      <c r="F43" s="25"/>
      <c r="G43" s="25"/>
      <c r="H43" s="25"/>
      <c r="I43" s="25"/>
      <c r="J43" s="25"/>
      <c r="K43" s="25"/>
      <c r="L43" s="25">
        <v>90.984031999999999</v>
      </c>
      <c r="M43" s="25"/>
      <c r="N43" s="25"/>
      <c r="O43" s="25"/>
      <c r="P43" s="25"/>
      <c r="Q43" s="25"/>
      <c r="R43" s="25">
        <v>84.192718999999997</v>
      </c>
      <c r="S43" s="25"/>
      <c r="T43" s="25">
        <v>84.206963000000002</v>
      </c>
      <c r="U43" s="25">
        <v>91.854042000000007</v>
      </c>
      <c r="V43" s="25">
        <v>91.586899000000003</v>
      </c>
      <c r="W43" s="25">
        <v>92.064728000000002</v>
      </c>
      <c r="X43" s="25">
        <v>93.294632000000007</v>
      </c>
      <c r="Y43" s="25">
        <v>94.222649000000004</v>
      </c>
      <c r="Z43" s="22">
        <v>94.515472000000003</v>
      </c>
      <c r="AA43" s="22">
        <v>92.333347425968768</v>
      </c>
      <c r="AB43" s="22">
        <v>92.533993791860993</v>
      </c>
      <c r="AC43" s="22">
        <v>92.726099379424554</v>
      </c>
      <c r="AD43" s="22">
        <v>92.910361698290089</v>
      </c>
      <c r="AE43" s="22">
        <v>93.087396153321365</v>
      </c>
      <c r="AF43" s="27">
        <v>93.257748445770346</v>
      </c>
      <c r="AG43" s="22">
        <v>93.421904718028827</v>
      </c>
      <c r="AH43" s="22">
        <v>93.580299917392949</v>
      </c>
      <c r="AI43" s="22">
        <v>93.733324741346635</v>
      </c>
      <c r="AJ43" s="22">
        <v>93.881331443605049</v>
      </c>
      <c r="AK43" s="22">
        <v>94.024638718057403</v>
      </c>
      <c r="AL43" s="22">
        <v>94.163535830947396</v>
      </c>
      <c r="AM43" s="22">
        <v>94.298286136012422</v>
      </c>
      <c r="AN43" s="22">
        <v>94.429130079950909</v>
      </c>
      <c r="AO43" s="22">
        <v>94.556287784403196</v>
      </c>
    </row>
    <row r="44" spans="1:41" x14ac:dyDescent="0.25">
      <c r="A44" s="8" t="s">
        <v>61</v>
      </c>
      <c r="B44" s="8" t="s">
        <v>7</v>
      </c>
      <c r="C44" s="8">
        <v>0</v>
      </c>
      <c r="D44" t="s">
        <v>1134</v>
      </c>
      <c r="E44" s="23" t="s">
        <v>1133</v>
      </c>
      <c r="F44" s="25"/>
      <c r="G44" s="25">
        <v>55.587001999999998</v>
      </c>
      <c r="H44" s="25"/>
      <c r="I44" s="25"/>
      <c r="J44" s="25"/>
      <c r="K44" s="25"/>
      <c r="L44" s="25"/>
      <c r="M44" s="25"/>
      <c r="N44" s="25"/>
      <c r="O44" s="25"/>
      <c r="P44" s="25">
        <v>71.408859000000007</v>
      </c>
      <c r="Q44" s="25">
        <v>66.369911000000002</v>
      </c>
      <c r="R44" s="25"/>
      <c r="S44" s="25"/>
      <c r="T44" s="25"/>
      <c r="U44" s="25">
        <v>72.047852000000006</v>
      </c>
      <c r="V44" s="25"/>
      <c r="W44" s="25">
        <v>73.865593000000004</v>
      </c>
      <c r="X44" s="25">
        <v>75.060730000000007</v>
      </c>
      <c r="Y44" s="25"/>
      <c r="Z44" s="22">
        <v>75.842620999999994</v>
      </c>
      <c r="AA44" s="22">
        <v>74.097977728943903</v>
      </c>
      <c r="AB44" s="22">
        <v>74.42993015629412</v>
      </c>
      <c r="AC44" s="22">
        <v>74.747752588889355</v>
      </c>
      <c r="AD44" s="22">
        <v>75.052598997368264</v>
      </c>
      <c r="AE44" s="22">
        <v>75.345487516983013</v>
      </c>
      <c r="AF44" s="27">
        <v>71.2</v>
      </c>
      <c r="AG44" s="22">
        <v>75.898903620635366</v>
      </c>
      <c r="AH44" s="22">
        <v>76.160955069589988</v>
      </c>
      <c r="AI44" s="22">
        <v>76.414121687038474</v>
      </c>
      <c r="AJ44" s="22">
        <v>76.658986246933722</v>
      </c>
      <c r="AK44" s="22">
        <v>76.896076001337519</v>
      </c>
      <c r="AL44" s="22">
        <v>77.125869516763231</v>
      </c>
      <c r="AM44" s="22">
        <v>77.348802489676103</v>
      </c>
      <c r="AN44" s="22">
        <v>77.565272718784485</v>
      </c>
      <c r="AO44" s="22">
        <v>77.775644376708698</v>
      </c>
    </row>
    <row r="45" spans="1:41" x14ac:dyDescent="0.25">
      <c r="A45" s="8" t="s">
        <v>62</v>
      </c>
      <c r="B45" s="8" t="s">
        <v>22</v>
      </c>
      <c r="C45" s="8">
        <v>0</v>
      </c>
      <c r="D45" t="s">
        <v>1136</v>
      </c>
      <c r="E45" s="23" t="s">
        <v>1135</v>
      </c>
      <c r="F45" s="25"/>
      <c r="G45" s="25"/>
      <c r="H45" s="25"/>
      <c r="I45" s="25"/>
      <c r="J45" s="25"/>
      <c r="K45" s="25"/>
      <c r="L45" s="25"/>
      <c r="M45" s="25"/>
      <c r="N45" s="25"/>
      <c r="O45" s="25">
        <v>80.778357999999997</v>
      </c>
      <c r="P45" s="25"/>
      <c r="Q45" s="25">
        <v>83.559464000000006</v>
      </c>
      <c r="R45" s="25">
        <v>82.028632999999999</v>
      </c>
      <c r="S45" s="25">
        <v>83.951301999999998</v>
      </c>
      <c r="T45" s="25">
        <v>84.102890000000002</v>
      </c>
      <c r="U45" s="25">
        <v>84.492722000000001</v>
      </c>
      <c r="V45" s="25">
        <v>85.493988000000002</v>
      </c>
      <c r="W45" s="25"/>
      <c r="X45" s="25">
        <v>86.767578</v>
      </c>
      <c r="Y45" s="25"/>
      <c r="Z45" s="22">
        <v>87.648216000000005</v>
      </c>
      <c r="AA45" s="22">
        <v>87.422990126922514</v>
      </c>
      <c r="AB45" s="22">
        <v>87.783316114321678</v>
      </c>
      <c r="AC45" s="22">
        <v>88.128304348800441</v>
      </c>
      <c r="AD45" s="22">
        <v>88.459207436381632</v>
      </c>
      <c r="AE45" s="22">
        <v>88.777130537202126</v>
      </c>
      <c r="AF45" s="27">
        <v>88.5</v>
      </c>
      <c r="AG45" s="22">
        <v>88.777130537202126</v>
      </c>
      <c r="AH45" s="22">
        <v>89.083053635831092</v>
      </c>
      <c r="AI45" s="22">
        <v>89.377849759480199</v>
      </c>
      <c r="AJ45" s="22">
        <v>89.662299997870349</v>
      </c>
      <c r="AK45" s="22">
        <v>89.937105975753425</v>
      </c>
      <c r="AL45" s="22">
        <v>90.202900279556587</v>
      </c>
      <c r="AM45" s="22">
        <v>90.460255228094582</v>
      </c>
      <c r="AN45" s="22">
        <v>90.709690293247291</v>
      </c>
      <c r="AO45" s="22">
        <v>90.951678412538598</v>
      </c>
    </row>
    <row r="46" spans="1:41" x14ac:dyDescent="0.25">
      <c r="A46" s="8" t="s">
        <v>63</v>
      </c>
      <c r="B46" s="8" t="s">
        <v>9</v>
      </c>
      <c r="C46" s="8">
        <v>0</v>
      </c>
      <c r="D46" t="s">
        <v>1144</v>
      </c>
      <c r="E46" t="s">
        <v>1143</v>
      </c>
      <c r="F46" s="25"/>
      <c r="G46" s="25"/>
      <c r="H46" s="25"/>
      <c r="I46" s="25"/>
      <c r="J46" s="25"/>
      <c r="K46" s="25">
        <v>88.308295999999999</v>
      </c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>
        <v>94.956740999999994</v>
      </c>
      <c r="Z46" s="22">
        <v>95.195662999999996</v>
      </c>
      <c r="AA46" s="22">
        <v>94.99117849038673</v>
      </c>
      <c r="AB46" s="22">
        <v>95.214299667434773</v>
      </c>
      <c r="AC46" s="22">
        <v>95.42792339604847</v>
      </c>
      <c r="AD46" s="22">
        <v>95.632825315343439</v>
      </c>
      <c r="AE46" s="22">
        <v>95.829689762945023</v>
      </c>
      <c r="AF46" s="27">
        <v>95.3</v>
      </c>
      <c r="AG46" s="22">
        <v>96.20166731837341</v>
      </c>
      <c r="AH46" s="22">
        <v>96.377804689034107</v>
      </c>
      <c r="AI46" s="22">
        <v>96.547970137515023</v>
      </c>
      <c r="AJ46" s="22">
        <v>96.712555374192746</v>
      </c>
      <c r="AK46" s="22">
        <v>96.871914790512946</v>
      </c>
      <c r="AL46" s="22">
        <v>97.026370054024852</v>
      </c>
      <c r="AM46" s="22">
        <v>97.17621401725836</v>
      </c>
      <c r="AN46" s="22">
        <v>97.321714059839962</v>
      </c>
      <c r="AO46" s="22">
        <v>97.463114959686592</v>
      </c>
    </row>
    <row r="47" spans="1:41" x14ac:dyDescent="0.25">
      <c r="A47" s="8" t="s">
        <v>64</v>
      </c>
      <c r="B47" s="8" t="s">
        <v>36</v>
      </c>
      <c r="C47" s="8">
        <v>0</v>
      </c>
      <c r="D47" t="s">
        <v>1145</v>
      </c>
      <c r="E47" t="s">
        <v>291</v>
      </c>
      <c r="F47" s="25"/>
      <c r="G47" s="25"/>
      <c r="H47" s="25"/>
      <c r="I47" s="25"/>
      <c r="J47" s="25"/>
      <c r="K47" s="25"/>
      <c r="L47" s="25"/>
      <c r="M47" s="25">
        <v>52.513950000000001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>
        <v>72.790488999999994</v>
      </c>
      <c r="Z47" s="22">
        <v>73.845253</v>
      </c>
      <c r="AA47" s="22">
        <v>73.836190831662663</v>
      </c>
      <c r="AB47" s="22">
        <v>74.754297535800646</v>
      </c>
      <c r="AC47" s="22">
        <v>75.633323812006466</v>
      </c>
      <c r="AD47" s="22">
        <v>76.476461286827828</v>
      </c>
      <c r="AE47" s="22">
        <v>77.2865258962957</v>
      </c>
      <c r="AF47" s="27">
        <v>76.599999999999994</v>
      </c>
      <c r="AG47" s="22">
        <v>78.817151953158657</v>
      </c>
      <c r="AH47" s="22">
        <v>79.541928072540628</v>
      </c>
      <c r="AI47" s="22">
        <v>80.242130720850156</v>
      </c>
      <c r="AJ47" s="22">
        <v>80.919371721436221</v>
      </c>
      <c r="AK47" s="22">
        <v>81.575109336425555</v>
      </c>
      <c r="AL47" s="22">
        <v>82.21066717452868</v>
      </c>
      <c r="AM47" s="22">
        <v>82.827250275422188</v>
      </c>
      <c r="AN47" s="22">
        <v>83.425958862002346</v>
      </c>
      <c r="AO47" s="22">
        <v>84.007800154872484</v>
      </c>
    </row>
    <row r="48" spans="1:41" x14ac:dyDescent="0.25">
      <c r="A48" s="8" t="s">
        <v>65</v>
      </c>
      <c r="B48" s="8" t="s">
        <v>56</v>
      </c>
      <c r="C48" s="8">
        <v>1</v>
      </c>
      <c r="D48" s="23" t="s">
        <v>1142</v>
      </c>
      <c r="E48" s="16" t="s">
        <v>443</v>
      </c>
      <c r="F48" s="25"/>
      <c r="G48" s="25"/>
      <c r="H48" s="25"/>
      <c r="I48" s="25"/>
      <c r="J48" s="25"/>
      <c r="K48" s="25">
        <v>99.767196999999996</v>
      </c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>
        <v>99.885788000000005</v>
      </c>
      <c r="W48" s="25"/>
      <c r="X48" s="25"/>
      <c r="Y48" s="25"/>
      <c r="Z48" s="22">
        <v>99.823509000000001</v>
      </c>
      <c r="AA48" s="22">
        <v>99.823509000000001</v>
      </c>
      <c r="AB48" s="22">
        <v>99.823509000000001</v>
      </c>
      <c r="AC48" s="22">
        <v>99.823509000000001</v>
      </c>
      <c r="AD48" s="22">
        <v>99.823509000000001</v>
      </c>
      <c r="AE48" s="22">
        <v>99.823509000000001</v>
      </c>
      <c r="AF48" s="27">
        <v>99.823509000000001</v>
      </c>
      <c r="AG48" s="22">
        <v>99.823509000000001</v>
      </c>
      <c r="AH48" s="22">
        <v>99.823509000000001</v>
      </c>
      <c r="AI48" s="22">
        <v>99.823509000000001</v>
      </c>
      <c r="AJ48" s="22">
        <v>99.823509000000001</v>
      </c>
      <c r="AK48" s="22">
        <v>99.823509000000001</v>
      </c>
      <c r="AL48" s="22">
        <v>99.823509000000001</v>
      </c>
      <c r="AM48" s="22">
        <v>99.823509000000001</v>
      </c>
      <c r="AN48" s="22">
        <v>99.823509000000001</v>
      </c>
      <c r="AO48" s="22">
        <v>99.823509000000001</v>
      </c>
    </row>
    <row r="49" spans="1:41" x14ac:dyDescent="0.25">
      <c r="A49" s="8" t="s">
        <v>66</v>
      </c>
      <c r="B49" s="8" t="s">
        <v>29</v>
      </c>
      <c r="C49" s="8">
        <v>0</v>
      </c>
      <c r="D49" t="s">
        <v>1147</v>
      </c>
      <c r="E49" t="s">
        <v>1146</v>
      </c>
      <c r="F49" s="25"/>
      <c r="G49" s="25"/>
      <c r="H49" s="25"/>
      <c r="I49" s="25"/>
      <c r="J49" s="25"/>
      <c r="K49" s="25">
        <v>81.660697999999996</v>
      </c>
      <c r="L49" s="25"/>
      <c r="M49" s="25"/>
      <c r="N49" s="25"/>
      <c r="O49" s="25"/>
      <c r="P49" s="25"/>
      <c r="Q49" s="25"/>
      <c r="R49" s="25"/>
      <c r="S49" s="25"/>
      <c r="T49" s="25"/>
      <c r="U49" s="25">
        <v>83.098288999999994</v>
      </c>
      <c r="V49" s="25"/>
      <c r="W49" s="25"/>
      <c r="X49" s="25"/>
      <c r="Y49" s="25"/>
      <c r="Z49" s="22">
        <v>87.470191999999997</v>
      </c>
      <c r="AA49" s="22">
        <v>86.179832836436049</v>
      </c>
      <c r="AB49" s="22">
        <v>86.34834502316582</v>
      </c>
      <c r="AC49" s="22">
        <v>86.509684265466035</v>
      </c>
      <c r="AD49" s="22">
        <v>86.664436364492872</v>
      </c>
      <c r="AE49" s="22">
        <v>86.813118165985642</v>
      </c>
      <c r="AF49" s="27">
        <v>86.956187975335808</v>
      </c>
      <c r="AG49" s="22">
        <v>87.094054077623184</v>
      </c>
      <c r="AH49" s="22">
        <v>87.227081761895732</v>
      </c>
      <c r="AI49" s="22">
        <v>87.355599154143064</v>
      </c>
      <c r="AJ49" s="22">
        <v>87.47990209348275</v>
      </c>
      <c r="AK49" s="22">
        <v>87.600258233923483</v>
      </c>
      <c r="AL49" s="22">
        <v>87.716910514763285</v>
      </c>
      <c r="AM49" s="22">
        <v>87.830080112767405</v>
      </c>
      <c r="AN49" s="22">
        <v>87.939968966300228</v>
      </c>
      <c r="AO49" s="22">
        <v>88.046761943793271</v>
      </c>
    </row>
    <row r="50" spans="1:41" x14ac:dyDescent="0.25">
      <c r="A50" s="8" t="s">
        <v>67</v>
      </c>
      <c r="B50" s="8" t="s">
        <v>36</v>
      </c>
      <c r="C50" s="8">
        <v>0</v>
      </c>
      <c r="D50" t="s">
        <v>1149</v>
      </c>
      <c r="E50" t="s">
        <v>1148</v>
      </c>
      <c r="F50" s="25"/>
      <c r="G50" s="25"/>
      <c r="H50" s="25"/>
      <c r="I50" s="25"/>
      <c r="J50" s="25"/>
      <c r="K50" s="25"/>
      <c r="L50" s="25"/>
      <c r="M50" s="25"/>
      <c r="N50" s="25"/>
      <c r="O50" s="25">
        <v>35.900002000000001</v>
      </c>
      <c r="P50" s="25">
        <v>29.820339000000001</v>
      </c>
      <c r="Q50" s="25"/>
      <c r="R50" s="25">
        <v>38.995978999999998</v>
      </c>
      <c r="S50" s="25"/>
      <c r="T50" s="25"/>
      <c r="U50" s="25"/>
      <c r="V50" s="25"/>
      <c r="W50" s="25"/>
      <c r="X50" s="25"/>
      <c r="Y50" s="25"/>
      <c r="Z50" s="22">
        <v>49.031520999999998</v>
      </c>
      <c r="AA50" s="22">
        <v>48.551592076662601</v>
      </c>
      <c r="AB50" s="22">
        <v>49.445872636062631</v>
      </c>
      <c r="AC50" s="22">
        <v>50.302086958939967</v>
      </c>
      <c r="AD50" s="22">
        <v>51.123343844698454</v>
      </c>
      <c r="AE50" s="22">
        <v>51.912386151916166</v>
      </c>
      <c r="AF50" s="27">
        <v>51.8</v>
      </c>
      <c r="AG50" s="22">
        <v>53.403290335704739</v>
      </c>
      <c r="AH50" s="22">
        <v>54.109257507667877</v>
      </c>
      <c r="AI50" s="22">
        <v>54.791288924279243</v>
      </c>
      <c r="AJ50" s="22">
        <v>55.450954579832171</v>
      </c>
      <c r="AK50" s="22">
        <v>56.089674892524897</v>
      </c>
      <c r="AL50" s="22">
        <v>56.708739121582639</v>
      </c>
      <c r="AM50" s="22">
        <v>57.309321034227935</v>
      </c>
      <c r="AN50" s="22">
        <v>57.892492301044015</v>
      </c>
      <c r="AO50" s="22">
        <v>58.459234003860018</v>
      </c>
    </row>
    <row r="51" spans="1:41" x14ac:dyDescent="0.25">
      <c r="A51" s="8" t="s">
        <v>68</v>
      </c>
      <c r="B51" s="8" t="s">
        <v>56</v>
      </c>
      <c r="C51" s="8">
        <v>1</v>
      </c>
      <c r="D51" s="23" t="s">
        <v>1142</v>
      </c>
      <c r="E51" s="16" t="s">
        <v>443</v>
      </c>
      <c r="F51" s="25"/>
      <c r="G51" s="25"/>
      <c r="H51" s="25"/>
      <c r="I51" s="25"/>
      <c r="J51" s="25"/>
      <c r="K51" s="25">
        <v>100</v>
      </c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2">
        <v>100</v>
      </c>
      <c r="AA51" s="22">
        <v>100</v>
      </c>
      <c r="AB51" s="22">
        <v>100</v>
      </c>
      <c r="AC51" s="22">
        <v>100</v>
      </c>
      <c r="AD51" s="22">
        <v>100</v>
      </c>
      <c r="AE51" s="22">
        <v>100</v>
      </c>
      <c r="AF51" s="27">
        <v>100</v>
      </c>
      <c r="AG51" s="22">
        <v>100</v>
      </c>
      <c r="AH51" s="22">
        <v>100</v>
      </c>
      <c r="AI51" s="22">
        <v>100</v>
      </c>
      <c r="AJ51" s="22">
        <v>100</v>
      </c>
      <c r="AK51" s="22">
        <v>100</v>
      </c>
      <c r="AL51" s="22">
        <v>100</v>
      </c>
      <c r="AM51" s="22">
        <v>100</v>
      </c>
      <c r="AN51" s="22">
        <v>100</v>
      </c>
      <c r="AO51" s="22">
        <v>100</v>
      </c>
    </row>
    <row r="52" spans="1:41" x14ac:dyDescent="0.25">
      <c r="A52" s="8" t="s">
        <v>69</v>
      </c>
      <c r="B52" s="8" t="s">
        <v>15</v>
      </c>
      <c r="C52" s="8">
        <v>1</v>
      </c>
      <c r="D52" s="23" t="s">
        <v>1142</v>
      </c>
      <c r="E52" s="16" t="s">
        <v>443</v>
      </c>
      <c r="F52" s="25"/>
      <c r="G52" s="25"/>
      <c r="H52" s="25"/>
      <c r="I52" s="25"/>
      <c r="J52" s="25"/>
      <c r="K52" s="25"/>
      <c r="L52" s="25"/>
      <c r="M52" s="25"/>
      <c r="N52" s="25">
        <v>99</v>
      </c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2">
        <v>99</v>
      </c>
      <c r="AA52" s="22">
        <v>99</v>
      </c>
      <c r="AB52" s="22">
        <v>99</v>
      </c>
      <c r="AC52" s="22">
        <v>99</v>
      </c>
      <c r="AD52" s="22">
        <v>99</v>
      </c>
      <c r="AE52" s="22">
        <v>99</v>
      </c>
      <c r="AF52" s="27">
        <v>99</v>
      </c>
      <c r="AG52" s="22">
        <v>99</v>
      </c>
      <c r="AH52" s="22">
        <v>99</v>
      </c>
      <c r="AI52" s="22">
        <v>99</v>
      </c>
      <c r="AJ52" s="22">
        <v>99</v>
      </c>
      <c r="AK52" s="22">
        <v>99</v>
      </c>
      <c r="AL52" s="22">
        <v>99</v>
      </c>
      <c r="AM52" s="22">
        <v>99</v>
      </c>
      <c r="AN52" s="22">
        <v>99</v>
      </c>
      <c r="AO52" s="22">
        <v>99</v>
      </c>
    </row>
    <row r="53" spans="1:41" x14ac:dyDescent="0.25">
      <c r="A53" s="8" t="s">
        <v>70</v>
      </c>
      <c r="B53" s="8" t="s">
        <v>9</v>
      </c>
      <c r="C53" s="8">
        <v>0</v>
      </c>
      <c r="D53" t="s">
        <v>1151</v>
      </c>
      <c r="E53" t="s">
        <v>1150</v>
      </c>
      <c r="F53" s="25"/>
      <c r="G53" s="25"/>
      <c r="H53" s="25"/>
      <c r="I53" s="25"/>
      <c r="J53" s="25"/>
      <c r="K53" s="25"/>
      <c r="L53" s="25"/>
      <c r="M53" s="25"/>
      <c r="N53" s="25"/>
      <c r="O53" s="25">
        <v>81.845519999999993</v>
      </c>
      <c r="P53" s="25"/>
      <c r="Q53" s="25"/>
      <c r="R53" s="25"/>
      <c r="S53" s="25"/>
      <c r="T53" s="25"/>
      <c r="U53" s="25"/>
      <c r="V53" s="25"/>
      <c r="W53" s="25">
        <v>82.283798000000004</v>
      </c>
      <c r="X53" s="25"/>
      <c r="Y53" s="25"/>
      <c r="Z53" s="22">
        <v>83.237876999999997</v>
      </c>
      <c r="AA53" s="22">
        <v>83.564187613655136</v>
      </c>
      <c r="AB53" s="22">
        <v>83.681264665914199</v>
      </c>
      <c r="AC53" s="22">
        <v>83.793358178370426</v>
      </c>
      <c r="AD53" s="22">
        <v>83.900875147537874</v>
      </c>
      <c r="AE53" s="22">
        <v>84.004174661840977</v>
      </c>
      <c r="AF53" s="27">
        <v>84.7</v>
      </c>
      <c r="AG53" s="22">
        <v>84.199360238899459</v>
      </c>
      <c r="AH53" s="22">
        <v>84.291783757018379</v>
      </c>
      <c r="AI53" s="22">
        <v>84.38107366382178</v>
      </c>
      <c r="AJ53" s="22">
        <v>84.467435499172979</v>
      </c>
      <c r="AK53" s="22">
        <v>84.551055220793927</v>
      </c>
      <c r="AL53" s="22">
        <v>84.632101615390411</v>
      </c>
      <c r="AM53" s="22">
        <v>84.71072834973404</v>
      </c>
      <c r="AN53" s="22">
        <v>84.787075724350814</v>
      </c>
      <c r="AO53" s="22">
        <v>84.861272180105701</v>
      </c>
    </row>
    <row r="54" spans="1:41" x14ac:dyDescent="0.25">
      <c r="A54" s="8" t="s">
        <v>71</v>
      </c>
      <c r="B54" s="8" t="s">
        <v>24</v>
      </c>
      <c r="C54" s="8">
        <v>0</v>
      </c>
      <c r="D54" t="s">
        <v>1153</v>
      </c>
      <c r="E54" t="s">
        <v>1152</v>
      </c>
      <c r="F54" s="25"/>
      <c r="G54" s="25"/>
      <c r="H54" s="25"/>
      <c r="I54" s="25"/>
      <c r="J54" s="25"/>
      <c r="K54" s="25">
        <v>36.817729999999997</v>
      </c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>
        <v>54.387562000000003</v>
      </c>
      <c r="Z54" s="22">
        <v>55.572761999999997</v>
      </c>
      <c r="AA54" s="22">
        <v>53.003738558051623</v>
      </c>
      <c r="AB54" s="22">
        <v>53.522623982540964</v>
      </c>
      <c r="AC54" s="22">
        <v>54.019422361651579</v>
      </c>
      <c r="AD54" s="22">
        <v>54.495937503686505</v>
      </c>
      <c r="AE54" s="22">
        <v>54.953760888324766</v>
      </c>
      <c r="AF54" s="27">
        <v>50.8</v>
      </c>
      <c r="AG54" s="22">
        <v>55.818823247275148</v>
      </c>
      <c r="AH54" s="22">
        <v>56.22844422343212</v>
      </c>
      <c r="AI54" s="22">
        <v>56.624177036142342</v>
      </c>
      <c r="AJ54" s="22">
        <v>57.006932637955117</v>
      </c>
      <c r="AK54" s="22">
        <v>57.377535193381206</v>
      </c>
      <c r="AL54" s="22">
        <v>57.736732764998223</v>
      </c>
      <c r="AM54" s="22">
        <v>58.085206403844452</v>
      </c>
      <c r="AN54" s="22">
        <v>58.423577921765926</v>
      </c>
      <c r="AO54" s="22">
        <v>58.752416568598179</v>
      </c>
    </row>
    <row r="55" spans="1:41" x14ac:dyDescent="0.25">
      <c r="A55" s="8" t="s">
        <v>72</v>
      </c>
      <c r="B55" s="8" t="s">
        <v>13</v>
      </c>
      <c r="C55" s="8">
        <v>0</v>
      </c>
      <c r="D55" s="23" t="s">
        <v>1142</v>
      </c>
      <c r="E55" s="16" t="s">
        <v>443</v>
      </c>
      <c r="F55" s="25"/>
      <c r="G55" s="25"/>
      <c r="H55" s="25"/>
      <c r="I55" s="25"/>
      <c r="J55" s="25"/>
      <c r="K55" s="25"/>
      <c r="L55" s="25"/>
      <c r="M55" s="25">
        <v>99.652350999999996</v>
      </c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>
        <v>99.752243000000007</v>
      </c>
      <c r="Z55" s="22">
        <v>99.759620999999996</v>
      </c>
      <c r="AA55" s="22">
        <v>99.759620999999996</v>
      </c>
      <c r="AB55" s="22">
        <v>99.759620999999996</v>
      </c>
      <c r="AC55" s="22">
        <v>99.759620999999996</v>
      </c>
      <c r="AD55" s="22">
        <v>99.759620999999996</v>
      </c>
      <c r="AE55" s="22">
        <v>99.759620999999996</v>
      </c>
      <c r="AF55" s="27">
        <v>99.759620999999996</v>
      </c>
      <c r="AG55" s="22">
        <v>99.759620999999996</v>
      </c>
      <c r="AH55" s="22">
        <v>99.759620999999996</v>
      </c>
      <c r="AI55" s="22">
        <v>99.759620999999996</v>
      </c>
      <c r="AJ55" s="22">
        <v>99.759620999999996</v>
      </c>
      <c r="AK55" s="22">
        <v>99.759620999999996</v>
      </c>
      <c r="AL55" s="22">
        <v>99.759620999999996</v>
      </c>
      <c r="AM55" s="22">
        <v>99.759620999999996</v>
      </c>
      <c r="AN55" s="22">
        <v>99.759620999999996</v>
      </c>
      <c r="AO55" s="22">
        <v>99.759620999999996</v>
      </c>
    </row>
    <row r="56" spans="1:41" x14ac:dyDescent="0.25">
      <c r="A56" s="8" t="s">
        <v>73</v>
      </c>
      <c r="B56" s="8" t="s">
        <v>15</v>
      </c>
      <c r="C56" s="8">
        <v>1</v>
      </c>
      <c r="D56" s="23" t="s">
        <v>1142</v>
      </c>
      <c r="E56" s="16" t="s">
        <v>443</v>
      </c>
      <c r="F56" s="25"/>
      <c r="G56" s="25"/>
      <c r="H56" s="25"/>
      <c r="I56" s="25"/>
      <c r="J56" s="25"/>
      <c r="K56" s="25"/>
      <c r="L56" s="25"/>
      <c r="M56" s="25"/>
      <c r="N56" s="25">
        <v>99</v>
      </c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2">
        <v>99</v>
      </c>
      <c r="AA56" s="22">
        <v>99</v>
      </c>
      <c r="AB56" s="22">
        <v>99</v>
      </c>
      <c r="AC56" s="22">
        <v>99</v>
      </c>
      <c r="AD56" s="22">
        <v>99</v>
      </c>
      <c r="AE56" s="22">
        <v>99</v>
      </c>
      <c r="AF56" s="27">
        <v>99</v>
      </c>
      <c r="AG56" s="22">
        <v>99</v>
      </c>
      <c r="AH56" s="22">
        <v>99</v>
      </c>
      <c r="AI56" s="22">
        <v>99</v>
      </c>
      <c r="AJ56" s="22">
        <v>99</v>
      </c>
      <c r="AK56" s="22">
        <v>99</v>
      </c>
      <c r="AL56" s="22">
        <v>99</v>
      </c>
      <c r="AM56" s="22">
        <v>99</v>
      </c>
      <c r="AN56" s="22">
        <v>99</v>
      </c>
      <c r="AO56" s="22">
        <v>99</v>
      </c>
    </row>
    <row r="57" spans="1:41" x14ac:dyDescent="0.25">
      <c r="A57" s="8" t="s">
        <v>74</v>
      </c>
      <c r="B57" s="8" t="s">
        <v>24</v>
      </c>
      <c r="C57" s="8">
        <v>0</v>
      </c>
      <c r="D57" t="s">
        <v>1155</v>
      </c>
      <c r="E57" t="s">
        <v>1154</v>
      </c>
      <c r="F57" s="25"/>
      <c r="G57" s="25"/>
      <c r="H57" s="25"/>
      <c r="I57" s="25"/>
      <c r="J57" s="25"/>
      <c r="K57" s="25">
        <v>57.897469000000001</v>
      </c>
      <c r="L57" s="25"/>
      <c r="M57" s="25"/>
      <c r="N57" s="25"/>
      <c r="O57" s="25"/>
      <c r="P57" s="25"/>
      <c r="Q57" s="25"/>
      <c r="R57" s="25"/>
      <c r="S57" s="25"/>
      <c r="T57" s="25"/>
      <c r="U57" s="25">
        <v>71.497069999999994</v>
      </c>
      <c r="V57" s="25"/>
      <c r="W57" s="25"/>
      <c r="X57" s="25"/>
      <c r="Y57" s="25"/>
      <c r="Z57" s="22">
        <v>76.575896999999998</v>
      </c>
      <c r="AA57" s="22">
        <v>75.473675209824179</v>
      </c>
      <c r="AB57" s="22">
        <v>76.062349901549737</v>
      </c>
      <c r="AC57" s="22">
        <v>76.625966875297848</v>
      </c>
      <c r="AD57" s="22">
        <v>77.16657254872959</v>
      </c>
      <c r="AE57" s="22">
        <v>77.685972453018493</v>
      </c>
      <c r="AF57" s="27">
        <v>76.599999999999994</v>
      </c>
      <c r="AG57" s="22">
        <v>78.667384328250222</v>
      </c>
      <c r="AH57" s="22">
        <v>79.132098676510878</v>
      </c>
      <c r="AI57" s="22">
        <v>79.58105692535193</v>
      </c>
      <c r="AJ57" s="22">
        <v>80.015292548996797</v>
      </c>
      <c r="AK57" s="22">
        <v>80.435740560776779</v>
      </c>
      <c r="AL57" s="22">
        <v>80.843249636500602</v>
      </c>
      <c r="AM57" s="22">
        <v>81.238592427491824</v>
      </c>
      <c r="AN57" s="22">
        <v>81.622474378304304</v>
      </c>
      <c r="AO57" s="22">
        <v>81.995541301974271</v>
      </c>
    </row>
    <row r="58" spans="1:41" x14ac:dyDescent="0.25">
      <c r="A58" s="8" t="s">
        <v>75</v>
      </c>
      <c r="B58" s="8" t="s">
        <v>5</v>
      </c>
      <c r="C58" s="8">
        <v>1</v>
      </c>
      <c r="D58" t="s">
        <v>1157</v>
      </c>
      <c r="E58" t="s">
        <v>1156</v>
      </c>
      <c r="F58" s="25"/>
      <c r="G58" s="25"/>
      <c r="H58" s="25"/>
      <c r="I58" s="25"/>
      <c r="J58" s="25"/>
      <c r="K58" s="25"/>
      <c r="L58" s="25">
        <v>95.994361999999995</v>
      </c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>
        <v>97.532379000000006</v>
      </c>
      <c r="Z58" s="22">
        <v>95.292869999999994</v>
      </c>
      <c r="AA58" s="22">
        <v>96.863314865077513</v>
      </c>
      <c r="AB58" s="22">
        <v>96.901601168179766</v>
      </c>
      <c r="AC58" s="22">
        <v>96.938257764078685</v>
      </c>
      <c r="AD58" s="22">
        <v>96.973417747958976</v>
      </c>
      <c r="AE58" s="22">
        <v>97.007198548197891</v>
      </c>
      <c r="AF58" s="27">
        <v>97.7</v>
      </c>
      <c r="AG58" s="22">
        <v>97.0710277446139</v>
      </c>
      <c r="AH58" s="22">
        <v>97.101251898367337</v>
      </c>
      <c r="AI58" s="22">
        <v>97.130451304825613</v>
      </c>
      <c r="AJ58" s="22">
        <v>97.15869317922305</v>
      </c>
      <c r="AK58" s="22">
        <v>97.186038333081399</v>
      </c>
      <c r="AL58" s="22">
        <v>97.212541962691077</v>
      </c>
      <c r="AM58" s="22">
        <v>97.23825431985189</v>
      </c>
      <c r="AN58" s="22">
        <v>97.263221285360828</v>
      </c>
      <c r="AO58" s="22">
        <v>97.287484861692235</v>
      </c>
    </row>
    <row r="59" spans="1:41" x14ac:dyDescent="0.25">
      <c r="A59" s="8" t="s">
        <v>76</v>
      </c>
      <c r="B59" s="8" t="s">
        <v>22</v>
      </c>
      <c r="C59" s="8">
        <v>0</v>
      </c>
      <c r="D59" t="s">
        <v>1159</v>
      </c>
      <c r="E59" t="s">
        <v>1158</v>
      </c>
      <c r="F59" s="25"/>
      <c r="G59" s="25"/>
      <c r="H59" s="25"/>
      <c r="I59" s="25"/>
      <c r="J59" s="25"/>
      <c r="K59" s="25"/>
      <c r="L59" s="25"/>
      <c r="M59" s="25">
        <v>69.101730000000003</v>
      </c>
      <c r="N59" s="25"/>
      <c r="O59" s="25"/>
      <c r="P59" s="25"/>
      <c r="Q59" s="25"/>
      <c r="R59" s="25"/>
      <c r="S59" s="25"/>
      <c r="T59" s="25"/>
      <c r="U59" s="25"/>
      <c r="V59" s="25"/>
      <c r="W59" s="25">
        <v>78.264861999999994</v>
      </c>
      <c r="X59" s="25">
        <v>77.038673000000003</v>
      </c>
      <c r="Y59" s="25">
        <v>81.285895999999994</v>
      </c>
      <c r="Z59" s="22">
        <v>79.074211000000005</v>
      </c>
      <c r="AA59" s="22">
        <v>79.991772477277252</v>
      </c>
      <c r="AB59" s="22">
        <v>80.461360897075537</v>
      </c>
      <c r="AC59" s="22">
        <v>80.910960663795692</v>
      </c>
      <c r="AD59" s="22">
        <v>81.342204213907678</v>
      </c>
      <c r="AE59" s="22">
        <v>81.756531827658932</v>
      </c>
      <c r="AF59" s="27">
        <v>81.5</v>
      </c>
      <c r="AG59" s="22">
        <v>82.539408445490864</v>
      </c>
      <c r="AH59" s="22">
        <v>82.910113147977114</v>
      </c>
      <c r="AI59" s="22">
        <v>83.268249139879003</v>
      </c>
      <c r="AJ59" s="22">
        <v>83.614640828181081</v>
      </c>
      <c r="AK59" s="22">
        <v>83.950034077176312</v>
      </c>
      <c r="AL59" s="22">
        <v>84.275105879331903</v>
      </c>
      <c r="AM59" s="22">
        <v>84.590472582045123</v>
      </c>
      <c r="AN59" s="22">
        <v>84.896696921574176</v>
      </c>
      <c r="AO59" s="22">
        <v>85.194294065850343</v>
      </c>
    </row>
    <row r="60" spans="1:41" x14ac:dyDescent="0.25">
      <c r="A60" s="8" t="s">
        <v>77</v>
      </c>
      <c r="B60" s="8" t="s">
        <v>24</v>
      </c>
      <c r="C60" s="8">
        <v>0</v>
      </c>
      <c r="D60" t="s">
        <v>1161</v>
      </c>
      <c r="E60" t="s">
        <v>1160</v>
      </c>
      <c r="F60" s="25"/>
      <c r="G60" s="25">
        <v>20.553749</v>
      </c>
      <c r="H60" s="25"/>
      <c r="I60" s="25"/>
      <c r="J60" s="25"/>
      <c r="K60" s="25"/>
      <c r="L60" s="25"/>
      <c r="M60" s="25"/>
      <c r="N60" s="25">
        <v>29.70402</v>
      </c>
      <c r="O60" s="25"/>
      <c r="P60" s="25"/>
      <c r="Q60" s="25"/>
      <c r="R60" s="25"/>
      <c r="S60" s="25"/>
      <c r="T60" s="25"/>
      <c r="U60" s="25">
        <v>25.307739000000002</v>
      </c>
      <c r="V60" s="25"/>
      <c r="W60" s="25"/>
      <c r="X60" s="25"/>
      <c r="Y60" s="25"/>
      <c r="Z60" s="22">
        <v>30.47279</v>
      </c>
      <c r="AA60" s="22">
        <v>29.70663096505821</v>
      </c>
      <c r="AB60" s="22">
        <v>29.862398831458925</v>
      </c>
      <c r="AC60" s="22">
        <v>30.011536232305271</v>
      </c>
      <c r="AD60" s="22">
        <v>30.154584665503148</v>
      </c>
      <c r="AE60" s="22">
        <v>30.292021888534876</v>
      </c>
      <c r="AF60" s="27">
        <v>30.4</v>
      </c>
      <c r="AG60" s="22">
        <v>30.551711044555951</v>
      </c>
      <c r="AH60" s="22">
        <v>30.674678047438604</v>
      </c>
      <c r="AI60" s="22">
        <v>30.793475864820525</v>
      </c>
      <c r="AJ60" s="22">
        <v>30.908377961956852</v>
      </c>
      <c r="AK60" s="22">
        <v>31.019631750590804</v>
      </c>
      <c r="AL60" s="22">
        <v>31.127461796890842</v>
      </c>
      <c r="AM60" s="22">
        <v>31.232072550359952</v>
      </c>
      <c r="AN60" s="22">
        <v>31.333650677071205</v>
      </c>
      <c r="AO60" s="22">
        <v>31.4323670641379</v>
      </c>
    </row>
    <row r="61" spans="1:41" x14ac:dyDescent="0.25">
      <c r="A61" s="8" t="s">
        <v>78</v>
      </c>
      <c r="B61" s="8" t="s">
        <v>24</v>
      </c>
      <c r="C61" s="8">
        <v>0</v>
      </c>
      <c r="D61" t="s">
        <v>1162</v>
      </c>
      <c r="E61" t="s">
        <v>429</v>
      </c>
      <c r="F61" s="25"/>
      <c r="G61" s="25"/>
      <c r="H61" s="25"/>
      <c r="I61" s="25"/>
      <c r="J61" s="25"/>
      <c r="K61" s="25">
        <v>41.357768999999998</v>
      </c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>
        <v>58.729320999999999</v>
      </c>
      <c r="Z61" s="22">
        <v>59.772849999999998</v>
      </c>
      <c r="AA61" s="22">
        <v>59.051864629665602</v>
      </c>
      <c r="AB61" s="22">
        <v>59.643073071857685</v>
      </c>
      <c r="AC61" s="22">
        <v>60.20911594362768</v>
      </c>
      <c r="AD61" s="22">
        <v>60.75204847074707</v>
      </c>
      <c r="AE61" s="22">
        <v>61.273683955685712</v>
      </c>
      <c r="AF61" s="27">
        <v>59.9</v>
      </c>
      <c r="AG61" s="22">
        <v>62.259319985330208</v>
      </c>
      <c r="AH61" s="22">
        <v>62.726034538820102</v>
      </c>
      <c r="AI61" s="22">
        <v>63.176925176106664</v>
      </c>
      <c r="AJ61" s="22">
        <v>63.613029819652454</v>
      </c>
      <c r="AK61" s="22">
        <v>64.035287507236362</v>
      </c>
      <c r="AL61" s="22">
        <v>64.444550567504194</v>
      </c>
      <c r="AM61" s="22">
        <v>64.841594977394948</v>
      </c>
      <c r="AN61" s="22">
        <v>65.227129217809207</v>
      </c>
      <c r="AO61" s="22">
        <v>65.601801881466258</v>
      </c>
    </row>
    <row r="62" spans="1:41" x14ac:dyDescent="0.25">
      <c r="A62" s="8" t="s">
        <v>79</v>
      </c>
      <c r="B62" s="8" t="s">
        <v>11</v>
      </c>
      <c r="C62" s="8">
        <v>0</v>
      </c>
      <c r="D62" t="s">
        <v>1164</v>
      </c>
      <c r="E62" t="s">
        <v>1163</v>
      </c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>
        <v>84.994011</v>
      </c>
      <c r="U62" s="25"/>
      <c r="V62" s="25"/>
      <c r="W62" s="25"/>
      <c r="X62" s="25"/>
      <c r="Y62" s="25"/>
      <c r="Z62" s="22">
        <v>87.535315999999995</v>
      </c>
      <c r="AA62" s="22">
        <v>87.462679823479192</v>
      </c>
      <c r="AB62" s="22">
        <v>87.731697445381627</v>
      </c>
      <c r="AC62" s="22">
        <v>87.989263975882736</v>
      </c>
      <c r="AD62" s="22">
        <v>88.236314604519862</v>
      </c>
      <c r="AE62" s="22">
        <v>88.473674438452207</v>
      </c>
      <c r="AF62" s="27">
        <v>88.5</v>
      </c>
      <c r="AG62" s="22">
        <v>88.922168475129311</v>
      </c>
      <c r="AH62" s="22">
        <v>89.134537633495142</v>
      </c>
      <c r="AI62" s="22">
        <v>89.339706434081194</v>
      </c>
      <c r="AJ62" s="22">
        <v>89.538147162823662</v>
      </c>
      <c r="AK62" s="22">
        <v>89.730287110153668</v>
      </c>
      <c r="AL62" s="22">
        <v>89.916514111238996</v>
      </c>
      <c r="AM62" s="22">
        <v>90.09718125892455</v>
      </c>
      <c r="AN62" s="22">
        <v>90.272610933327783</v>
      </c>
      <c r="AO62" s="22">
        <v>90.443098263642526</v>
      </c>
    </row>
    <row r="63" spans="1:41" x14ac:dyDescent="0.25">
      <c r="A63" s="8" t="s">
        <v>80</v>
      </c>
      <c r="B63" s="8" t="s">
        <v>53</v>
      </c>
      <c r="C63" s="8">
        <v>0</v>
      </c>
      <c r="D63" t="s">
        <v>1167</v>
      </c>
      <c r="E63" t="s">
        <v>1168</v>
      </c>
      <c r="F63" s="25"/>
      <c r="G63" s="25"/>
      <c r="H63" s="25"/>
      <c r="I63" s="25"/>
      <c r="J63" s="25"/>
      <c r="K63" s="25"/>
      <c r="L63" s="25"/>
      <c r="M63" s="25"/>
      <c r="N63" s="25">
        <v>58.743899999999996</v>
      </c>
      <c r="O63" s="25"/>
      <c r="P63" s="25"/>
      <c r="Q63" s="25">
        <v>48.685020000000002</v>
      </c>
      <c r="R63" s="25"/>
      <c r="S63" s="25"/>
      <c r="T63" s="25"/>
      <c r="U63" s="25"/>
      <c r="V63" s="25"/>
      <c r="W63" s="25"/>
      <c r="X63" s="25"/>
      <c r="Y63" s="25"/>
      <c r="Z63" s="22">
        <v>60.689349999999997</v>
      </c>
      <c r="AA63" s="22">
        <v>59.608038071787064</v>
      </c>
      <c r="AB63" s="22">
        <v>59.893440613373102</v>
      </c>
      <c r="AC63" s="22">
        <v>60.166694617748988</v>
      </c>
      <c r="AD63" s="22">
        <v>60.428792233566284</v>
      </c>
      <c r="AE63" s="22">
        <v>60.680608822366921</v>
      </c>
      <c r="AF63" s="27">
        <v>61.7</v>
      </c>
      <c r="AG63" s="22">
        <v>61.156419057579896</v>
      </c>
      <c r="AH63" s="22">
        <v>61.381722876428157</v>
      </c>
      <c r="AI63" s="22">
        <v>61.59938778896187</v>
      </c>
      <c r="AJ63" s="22">
        <v>61.809914846396879</v>
      </c>
      <c r="AK63" s="22">
        <v>62.013757363925649</v>
      </c>
      <c r="AL63" s="22">
        <v>62.211326798395532</v>
      </c>
      <c r="AM63" s="22">
        <v>62.402997748298063</v>
      </c>
      <c r="AN63" s="22">
        <v>62.589112228792779</v>
      </c>
      <c r="AO63" s="22">
        <v>62.769983344357456</v>
      </c>
    </row>
    <row r="64" spans="1:41" x14ac:dyDescent="0.25">
      <c r="A64" s="8" t="s">
        <v>81</v>
      </c>
      <c r="B64" s="8" t="s">
        <v>22</v>
      </c>
      <c r="C64" s="8">
        <v>0</v>
      </c>
      <c r="D64" t="s">
        <v>1169</v>
      </c>
      <c r="E64" t="s">
        <v>1170</v>
      </c>
      <c r="F64" s="25"/>
      <c r="G64" s="25"/>
      <c r="H64" s="25"/>
      <c r="I64" s="25"/>
      <c r="J64" s="25"/>
      <c r="K64" s="25"/>
      <c r="L64" s="25">
        <v>80.011032</v>
      </c>
      <c r="M64" s="25"/>
      <c r="N64" s="25"/>
      <c r="O64" s="25"/>
      <c r="P64" s="25"/>
      <c r="Q64" s="25"/>
      <c r="R64" s="25">
        <v>83.588988999999998</v>
      </c>
      <c r="S64" s="25"/>
      <c r="T64" s="25"/>
      <c r="U64" s="25">
        <v>84.755363000000003</v>
      </c>
      <c r="V64" s="25">
        <v>85.123305999999999</v>
      </c>
      <c r="W64" s="25">
        <v>85.355553</v>
      </c>
      <c r="X64" s="25">
        <v>85.464416999999997</v>
      </c>
      <c r="Y64" s="25">
        <v>87.197533000000007</v>
      </c>
      <c r="Z64" s="22">
        <v>88.424582999999998</v>
      </c>
      <c r="AA64" s="22">
        <v>86.944483050850465</v>
      </c>
      <c r="AB64" s="22">
        <v>87.214576405407101</v>
      </c>
      <c r="AC64" s="22">
        <v>87.473172878577145</v>
      </c>
      <c r="AD64" s="22">
        <v>87.721211399481675</v>
      </c>
      <c r="AE64" s="22">
        <v>87.959520374672323</v>
      </c>
      <c r="AF64" s="27">
        <v>87.2</v>
      </c>
      <c r="AG64" s="22">
        <v>88.409807824275561</v>
      </c>
      <c r="AH64" s="22">
        <v>88.623026192580809</v>
      </c>
      <c r="AI64" s="22">
        <v>88.829015410717417</v>
      </c>
      <c r="AJ64" s="22">
        <v>89.028249653172196</v>
      </c>
      <c r="AK64" s="22">
        <v>89.221157919001413</v>
      </c>
      <c r="AL64" s="22">
        <v>89.40812959422648</v>
      </c>
      <c r="AM64" s="22">
        <v>89.589519183620254</v>
      </c>
      <c r="AN64" s="22">
        <v>89.765650356415819</v>
      </c>
      <c r="AO64" s="22">
        <v>89.936819421953174</v>
      </c>
    </row>
    <row r="65" spans="1:41" x14ac:dyDescent="0.25">
      <c r="A65" s="8" t="s">
        <v>82</v>
      </c>
      <c r="B65" s="8" t="s">
        <v>19</v>
      </c>
      <c r="C65" s="8">
        <v>1</v>
      </c>
      <c r="D65" t="s">
        <v>1171</v>
      </c>
      <c r="E65" t="s">
        <v>1172</v>
      </c>
      <c r="F65" s="25"/>
      <c r="G65" s="25"/>
      <c r="H65" s="25"/>
      <c r="I65" s="25"/>
      <c r="J65" s="25"/>
      <c r="K65" s="25"/>
      <c r="L65" s="25"/>
      <c r="M65" s="25"/>
      <c r="N65" s="25"/>
      <c r="O65" s="25">
        <v>99.029221000000007</v>
      </c>
      <c r="P65" s="25"/>
      <c r="Q65" s="25"/>
      <c r="R65" s="25"/>
      <c r="S65" s="25"/>
      <c r="T65" s="25"/>
      <c r="U65" s="25"/>
      <c r="V65" s="25"/>
      <c r="W65" s="25"/>
      <c r="X65" s="25"/>
      <c r="Y65" s="25">
        <v>99.050117</v>
      </c>
      <c r="Z65" s="22">
        <v>99.380882</v>
      </c>
      <c r="AA65" s="22">
        <v>99.165527881678187</v>
      </c>
      <c r="AB65" s="22">
        <v>99.171791135024421</v>
      </c>
      <c r="AC65" s="22">
        <v>99.177787784696037</v>
      </c>
      <c r="AD65" s="22">
        <v>99.183539603723929</v>
      </c>
      <c r="AE65" s="22">
        <v>99.189065802207224</v>
      </c>
      <c r="AF65" s="27">
        <v>99.1</v>
      </c>
      <c r="AG65" s="22">
        <v>99.199507615483697</v>
      </c>
      <c r="AH65" s="22">
        <v>99.204451982445093</v>
      </c>
      <c r="AI65" s="22">
        <v>99.209228711076207</v>
      </c>
      <c r="AJ65" s="22">
        <v>99.213848797111964</v>
      </c>
      <c r="AK65" s="22">
        <v>99.218322188704491</v>
      </c>
      <c r="AL65" s="22">
        <v>99.222657915410636</v>
      </c>
      <c r="AM65" s="22">
        <v>99.226864197918417</v>
      </c>
      <c r="AN65" s="22">
        <v>99.230948541863867</v>
      </c>
      <c r="AO65" s="22">
        <v>99.234917818428471</v>
      </c>
    </row>
    <row r="66" spans="1:41" x14ac:dyDescent="0.25">
      <c r="A66" s="8" t="s">
        <v>83</v>
      </c>
      <c r="B66" s="8" t="s">
        <v>3</v>
      </c>
      <c r="C66" s="8">
        <v>0</v>
      </c>
      <c r="D66" t="s">
        <v>1174</v>
      </c>
      <c r="E66" t="s">
        <v>1173</v>
      </c>
      <c r="F66" s="25"/>
      <c r="G66" s="25"/>
      <c r="H66" s="25"/>
      <c r="I66" s="25"/>
      <c r="J66" s="25"/>
      <c r="K66" s="25"/>
      <c r="L66" s="25">
        <v>61.014561</v>
      </c>
      <c r="M66" s="25"/>
      <c r="N66" s="25"/>
      <c r="O66" s="25"/>
      <c r="P66" s="25"/>
      <c r="Q66" s="25">
        <v>62.754471000000002</v>
      </c>
      <c r="R66" s="25"/>
      <c r="S66" s="25"/>
      <c r="T66" s="25"/>
      <c r="U66" s="25"/>
      <c r="V66" s="25">
        <v>69.302559000000002</v>
      </c>
      <c r="W66" s="25"/>
      <c r="X66" s="25"/>
      <c r="Y66" s="25"/>
      <c r="Z66" s="22">
        <v>72.225303999999994</v>
      </c>
      <c r="AA66" s="22">
        <v>71.909612397174669</v>
      </c>
      <c r="AB66" s="22">
        <v>72.38644645427199</v>
      </c>
      <c r="AC66" s="22">
        <v>72.842983438142426</v>
      </c>
      <c r="AD66" s="22">
        <v>73.280880973361192</v>
      </c>
      <c r="AE66" s="22">
        <v>73.701601563356434</v>
      </c>
      <c r="AF66" s="27">
        <v>74.400000000000006</v>
      </c>
      <c r="AG66" s="22">
        <v>74.496557780649425</v>
      </c>
      <c r="AH66" s="22">
        <v>74.872982368264914</v>
      </c>
      <c r="AI66" s="22">
        <v>75.236644313089954</v>
      </c>
      <c r="AJ66" s="22">
        <v>75.588380742512157</v>
      </c>
      <c r="AK66" s="22">
        <v>75.928949029332671</v>
      </c>
      <c r="AL66" s="22">
        <v>76.259036611850945</v>
      </c>
      <c r="AM66" s="22">
        <v>76.57926934755757</v>
      </c>
      <c r="AN66" s="22">
        <v>76.890218655596939</v>
      </c>
      <c r="AO66" s="22">
        <v>77.192407652818702</v>
      </c>
    </row>
    <row r="67" spans="1:41" x14ac:dyDescent="0.25">
      <c r="A67" s="8" t="s">
        <v>84</v>
      </c>
      <c r="B67" s="8" t="s">
        <v>32</v>
      </c>
      <c r="C67" s="8">
        <v>0</v>
      </c>
      <c r="D67" t="s">
        <v>1176</v>
      </c>
      <c r="E67" t="s">
        <v>1175</v>
      </c>
      <c r="F67" s="25"/>
      <c r="G67" s="25"/>
      <c r="H67" s="25"/>
      <c r="I67" s="25"/>
      <c r="J67" s="25"/>
      <c r="K67" s="25"/>
      <c r="L67" s="25"/>
      <c r="M67" s="25"/>
      <c r="N67" s="25"/>
      <c r="O67" s="25">
        <v>90.384788999999998</v>
      </c>
      <c r="P67" s="25"/>
      <c r="Q67" s="25">
        <v>91.982269000000002</v>
      </c>
      <c r="R67" s="25"/>
      <c r="S67" s="25">
        <v>92.192299000000006</v>
      </c>
      <c r="T67" s="25">
        <v>92.581703000000005</v>
      </c>
      <c r="U67" s="25"/>
      <c r="V67" s="25">
        <v>92.811913000000004</v>
      </c>
      <c r="W67" s="25"/>
      <c r="X67" s="25"/>
      <c r="Y67" s="25">
        <v>95.116219000000001</v>
      </c>
      <c r="Z67" s="22">
        <v>95.437683000000007</v>
      </c>
      <c r="AA67" s="22">
        <v>95.01492876340734</v>
      </c>
      <c r="AB67" s="22">
        <v>95.269957415628724</v>
      </c>
      <c r="AC67" s="22">
        <v>95.514130435472239</v>
      </c>
      <c r="AD67" s="22">
        <v>95.748334382433853</v>
      </c>
      <c r="AE67" s="22">
        <v>95.973351457936843</v>
      </c>
      <c r="AF67" s="27">
        <v>95.7</v>
      </c>
      <c r="AG67" s="22">
        <v>96.398523715777188</v>
      </c>
      <c r="AH67" s="22">
        <v>96.599849635798407</v>
      </c>
      <c r="AI67" s="22">
        <v>96.794349618072118</v>
      </c>
      <c r="AJ67" s="22">
        <v>96.982471389572183</v>
      </c>
      <c r="AK67" s="22">
        <v>97.164620021542589</v>
      </c>
      <c r="AL67" s="22">
        <v>97.341163181645499</v>
      </c>
      <c r="AM67" s="22">
        <v>97.512435601827846</v>
      </c>
      <c r="AN67" s="22">
        <v>97.678742898377067</v>
      </c>
      <c r="AO67" s="22">
        <v>97.840364853710398</v>
      </c>
    </row>
    <row r="68" spans="1:41" x14ac:dyDescent="0.25">
      <c r="A68" s="8" t="s">
        <v>85</v>
      </c>
      <c r="B68" s="8" t="s">
        <v>3</v>
      </c>
      <c r="C68" s="8">
        <v>0</v>
      </c>
      <c r="D68" t="s">
        <v>1178</v>
      </c>
      <c r="E68" t="s">
        <v>1177</v>
      </c>
      <c r="F68" s="25"/>
      <c r="G68" s="25">
        <v>73.060248999999999</v>
      </c>
      <c r="H68" s="25"/>
      <c r="I68" s="25"/>
      <c r="J68" s="25"/>
      <c r="K68" s="25"/>
      <c r="L68" s="25"/>
      <c r="M68" s="25">
        <v>77</v>
      </c>
      <c r="N68" s="25"/>
      <c r="O68" s="25"/>
      <c r="P68" s="25">
        <v>82.441199999999995</v>
      </c>
      <c r="Q68" s="25">
        <v>82.331322</v>
      </c>
      <c r="R68" s="25"/>
      <c r="S68" s="25">
        <v>82.962303000000006</v>
      </c>
      <c r="T68" s="25"/>
      <c r="U68" s="25"/>
      <c r="V68" s="25"/>
      <c r="W68" s="25">
        <v>83.625991999999997</v>
      </c>
      <c r="X68" s="25">
        <v>84.626801</v>
      </c>
      <c r="Y68" s="25"/>
      <c r="Z68" s="22">
        <v>87.172531000000006</v>
      </c>
      <c r="AA68" s="22">
        <v>81.79146417639879</v>
      </c>
      <c r="AB68" s="22">
        <v>81.988603298224177</v>
      </c>
      <c r="AC68" s="22">
        <v>82.177350932210103</v>
      </c>
      <c r="AD68" s="22">
        <v>82.35839239570798</v>
      </c>
      <c r="AE68" s="22">
        <v>82.53233233647147</v>
      </c>
      <c r="AF68" s="27">
        <v>85.5</v>
      </c>
      <c r="AG68" s="22">
        <v>82.86099378217601</v>
      </c>
      <c r="AH68" s="22">
        <v>83.016620276407011</v>
      </c>
      <c r="AI68" s="22">
        <v>83.166970267933493</v>
      </c>
      <c r="AJ68" s="22">
        <v>83.312389853171169</v>
      </c>
      <c r="AK68" s="22">
        <v>83.453192155326505</v>
      </c>
      <c r="AL68" s="22">
        <v>83.589661384347693</v>
      </c>
      <c r="AM68" s="22">
        <v>83.722056290620216</v>
      </c>
      <c r="AN68" s="22">
        <v>83.8506131178994</v>
      </c>
      <c r="AO68" s="22">
        <v>83.975548140158992</v>
      </c>
    </row>
    <row r="69" spans="1:41" x14ac:dyDescent="0.25">
      <c r="A69" s="8" t="s">
        <v>86</v>
      </c>
      <c r="B69" s="8" t="s">
        <v>13</v>
      </c>
      <c r="C69" s="8">
        <v>0</v>
      </c>
      <c r="D69" t="s">
        <v>1180</v>
      </c>
      <c r="E69" t="s">
        <v>1179</v>
      </c>
      <c r="F69" s="25"/>
      <c r="G69" s="25"/>
      <c r="H69" s="25"/>
      <c r="I69" s="25"/>
      <c r="J69" s="25"/>
      <c r="K69" s="25">
        <v>74.052199999999999</v>
      </c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>
        <v>79.518699999999995</v>
      </c>
      <c r="Z69" s="22">
        <v>79.721763999999993</v>
      </c>
      <c r="AA69" s="22">
        <v>68.655598581155957</v>
      </c>
      <c r="AB69" s="22">
        <v>68.339991066903039</v>
      </c>
      <c r="AC69" s="22">
        <v>68.037817804529595</v>
      </c>
      <c r="AD69" s="22">
        <v>67.747981643435779</v>
      </c>
      <c r="AE69" s="22">
        <v>67.469514580047473</v>
      </c>
      <c r="AF69" s="27">
        <v>50.1</v>
      </c>
      <c r="AG69" s="22">
        <v>66.943347977756062</v>
      </c>
      <c r="AH69" s="22">
        <v>66.694199607096039</v>
      </c>
      <c r="AI69" s="22">
        <v>66.453498590198706</v>
      </c>
      <c r="AJ69" s="22">
        <v>66.220690848155471</v>
      </c>
      <c r="AK69" s="22">
        <v>65.99527509012195</v>
      </c>
      <c r="AL69" s="22">
        <v>65.776796313587994</v>
      </c>
      <c r="AM69" s="22">
        <v>65.564840275225265</v>
      </c>
      <c r="AN69" s="22">
        <v>65.359028763425172</v>
      </c>
      <c r="AO69" s="22">
        <v>65.159015536961618</v>
      </c>
    </row>
    <row r="70" spans="1:41" x14ac:dyDescent="0.25">
      <c r="A70" s="8" t="s">
        <v>87</v>
      </c>
      <c r="B70" s="8" t="s">
        <v>56</v>
      </c>
      <c r="C70" s="8">
        <v>1</v>
      </c>
      <c r="D70" s="23" t="s">
        <v>1142</v>
      </c>
      <c r="E70" s="16" t="s">
        <v>443</v>
      </c>
      <c r="F70" s="25"/>
      <c r="G70" s="25"/>
      <c r="H70" s="25"/>
      <c r="I70" s="25"/>
      <c r="J70" s="25"/>
      <c r="K70" s="25"/>
      <c r="L70" s="25"/>
      <c r="M70" s="25"/>
      <c r="N70" s="25">
        <v>99</v>
      </c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2">
        <v>99</v>
      </c>
      <c r="AA70" s="22">
        <v>99</v>
      </c>
      <c r="AB70" s="22">
        <v>99</v>
      </c>
      <c r="AC70" s="22">
        <v>99</v>
      </c>
      <c r="AD70" s="22">
        <v>99</v>
      </c>
      <c r="AE70" s="22">
        <v>99</v>
      </c>
      <c r="AF70" s="27">
        <v>99</v>
      </c>
      <c r="AG70" s="22">
        <v>99</v>
      </c>
      <c r="AH70" s="22">
        <v>99</v>
      </c>
      <c r="AI70" s="22">
        <v>99</v>
      </c>
      <c r="AJ70" s="22">
        <v>99</v>
      </c>
      <c r="AK70" s="22">
        <v>99</v>
      </c>
      <c r="AL70" s="22">
        <v>99</v>
      </c>
      <c r="AM70" s="22">
        <v>99</v>
      </c>
      <c r="AN70" s="22">
        <v>99</v>
      </c>
      <c r="AO70" s="22">
        <v>99</v>
      </c>
    </row>
    <row r="71" spans="1:41" x14ac:dyDescent="0.25">
      <c r="A71" s="8" t="s">
        <v>88</v>
      </c>
      <c r="B71" s="8" t="s">
        <v>13</v>
      </c>
      <c r="C71" s="8">
        <v>0</v>
      </c>
      <c r="D71" t="s">
        <v>1182</v>
      </c>
      <c r="E71" t="s">
        <v>1181</v>
      </c>
      <c r="F71" s="25"/>
      <c r="G71" s="25"/>
      <c r="H71" s="25"/>
      <c r="I71" s="25"/>
      <c r="J71" s="25"/>
      <c r="K71" s="25"/>
      <c r="L71" s="25"/>
      <c r="M71" s="25"/>
      <c r="N71" s="25"/>
      <c r="O71" s="25">
        <v>97.099997999999999</v>
      </c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2">
        <v>98.043880572691634</v>
      </c>
      <c r="AA71" s="22">
        <v>97.655566721126945</v>
      </c>
      <c r="AB71" s="22">
        <v>97.686896323386861</v>
      </c>
      <c r="AC71" s="22">
        <v>97.71689233962924</v>
      </c>
      <c r="AD71" s="22">
        <v>97.745663681367105</v>
      </c>
      <c r="AE71" s="22">
        <v>97.77330643999754</v>
      </c>
      <c r="AF71" s="27">
        <v>97.8</v>
      </c>
      <c r="AG71" s="22">
        <v>97.825537738771487</v>
      </c>
      <c r="AH71" s="22">
        <v>97.85027010097447</v>
      </c>
      <c r="AI71" s="22">
        <v>97.874163914595485</v>
      </c>
      <c r="AJ71" s="22">
        <v>97.89727418172113</v>
      </c>
      <c r="AK71" s="22">
        <v>97.919650664293258</v>
      </c>
      <c r="AL71" s="22">
        <v>97.941338529321584</v>
      </c>
      <c r="AM71" s="22">
        <v>97.962378897749474</v>
      </c>
      <c r="AN71" s="22">
        <v>97.982809313737746</v>
      </c>
      <c r="AO71" s="22">
        <v>98.002664147823864</v>
      </c>
    </row>
    <row r="72" spans="1:41" x14ac:dyDescent="0.25">
      <c r="A72" s="8" t="s">
        <v>89</v>
      </c>
      <c r="B72" s="8" t="s">
        <v>5</v>
      </c>
      <c r="C72" s="8">
        <v>1</v>
      </c>
      <c r="D72" s="23" t="s">
        <v>1142</v>
      </c>
      <c r="E72" s="16" t="s">
        <v>443</v>
      </c>
      <c r="F72" s="25"/>
      <c r="G72" s="25"/>
      <c r="H72" s="25"/>
      <c r="I72" s="25"/>
      <c r="J72" s="25"/>
      <c r="K72" s="25"/>
      <c r="L72" s="25">
        <v>98.416618</v>
      </c>
      <c r="M72" s="25"/>
      <c r="N72" s="25"/>
      <c r="O72" s="25"/>
      <c r="P72" s="25"/>
      <c r="Q72" s="25"/>
      <c r="R72" s="25"/>
      <c r="S72" s="25"/>
      <c r="T72" s="25"/>
      <c r="U72" s="25"/>
      <c r="V72" s="25">
        <v>98.848281999999998</v>
      </c>
      <c r="W72" s="25"/>
      <c r="X72" s="25"/>
      <c r="Y72" s="25"/>
      <c r="Z72" s="22">
        <v>99.015793000000002</v>
      </c>
      <c r="AA72" s="22">
        <v>99.015793000000002</v>
      </c>
      <c r="AB72" s="22">
        <v>99.015793000000002</v>
      </c>
      <c r="AC72" s="22">
        <v>99.015793000000002</v>
      </c>
      <c r="AD72" s="22">
        <v>99.015793000000002</v>
      </c>
      <c r="AE72" s="22">
        <v>99.015793000000002</v>
      </c>
      <c r="AF72" s="27">
        <v>99.015793000000002</v>
      </c>
      <c r="AG72" s="22">
        <v>99.015793000000002</v>
      </c>
      <c r="AH72" s="22">
        <v>99.015793000000002</v>
      </c>
      <c r="AI72" s="22">
        <v>99.015793000000002</v>
      </c>
      <c r="AJ72" s="22">
        <v>99.015793000000002</v>
      </c>
      <c r="AK72" s="22">
        <v>99.015793000000002</v>
      </c>
      <c r="AL72" s="22">
        <v>99.015793000000002</v>
      </c>
      <c r="AM72" s="22">
        <v>99.015793000000002</v>
      </c>
      <c r="AN72" s="22">
        <v>99.015793000000002</v>
      </c>
      <c r="AO72" s="22">
        <v>99.015793000000002</v>
      </c>
    </row>
    <row r="73" spans="1:41" x14ac:dyDescent="0.25">
      <c r="A73" s="8" t="s">
        <v>90</v>
      </c>
      <c r="B73" s="8" t="s">
        <v>45</v>
      </c>
      <c r="C73" s="8">
        <v>1</v>
      </c>
      <c r="D73" s="23" t="s">
        <v>1142</v>
      </c>
      <c r="E73" s="16" t="s">
        <v>443</v>
      </c>
      <c r="F73" s="25"/>
      <c r="G73" s="25"/>
      <c r="H73" s="25"/>
      <c r="I73" s="25"/>
      <c r="J73" s="25"/>
      <c r="K73" s="25"/>
      <c r="L73" s="25"/>
      <c r="M73" s="25">
        <v>99</v>
      </c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2">
        <v>99</v>
      </c>
      <c r="AA73" s="22">
        <v>99</v>
      </c>
      <c r="AB73" s="22">
        <v>99</v>
      </c>
      <c r="AC73" s="22">
        <v>99</v>
      </c>
      <c r="AD73" s="22">
        <v>99</v>
      </c>
      <c r="AE73" s="22">
        <v>99</v>
      </c>
      <c r="AF73" s="27">
        <v>99</v>
      </c>
      <c r="AG73" s="22">
        <v>99</v>
      </c>
      <c r="AH73" s="22">
        <v>99</v>
      </c>
      <c r="AI73" s="22">
        <v>99</v>
      </c>
      <c r="AJ73" s="22">
        <v>99</v>
      </c>
      <c r="AK73" s="22">
        <v>99</v>
      </c>
      <c r="AL73" s="22">
        <v>99</v>
      </c>
      <c r="AM73" s="22">
        <v>99</v>
      </c>
      <c r="AN73" s="22">
        <v>99</v>
      </c>
      <c r="AO73" s="22">
        <v>99</v>
      </c>
    </row>
    <row r="74" spans="1:41" x14ac:dyDescent="0.25">
      <c r="A74" s="8" t="s">
        <v>91</v>
      </c>
      <c r="B74" s="8" t="s">
        <v>13</v>
      </c>
      <c r="C74" s="8">
        <v>0</v>
      </c>
      <c r="D74" t="s">
        <v>1184</v>
      </c>
      <c r="E74" t="s">
        <v>1183</v>
      </c>
      <c r="F74" s="25"/>
      <c r="G74" s="25"/>
      <c r="H74" s="25"/>
      <c r="I74" s="25"/>
      <c r="J74" s="25"/>
      <c r="K74" s="25"/>
      <c r="L74" s="25"/>
      <c r="M74" s="25"/>
      <c r="N74" s="25">
        <v>89.892319000000001</v>
      </c>
      <c r="O74" s="25"/>
      <c r="P74" s="25">
        <v>91.130752999999999</v>
      </c>
      <c r="Q74" s="25"/>
      <c r="R74" s="25">
        <v>92.199577000000005</v>
      </c>
      <c r="S74" s="25"/>
      <c r="T74" s="25"/>
      <c r="U74" s="25">
        <v>92.551040999999998</v>
      </c>
      <c r="V74" s="25">
        <v>95.904449</v>
      </c>
      <c r="W74" s="25">
        <v>97.890320000000003</v>
      </c>
      <c r="X74" s="25"/>
      <c r="Y74" s="25"/>
      <c r="Z74" s="22">
        <v>98.014351000000005</v>
      </c>
      <c r="AA74" s="22">
        <v>97.499709557512134</v>
      </c>
      <c r="AB74" s="22">
        <v>97.893783323055089</v>
      </c>
      <c r="AC74" s="22">
        <v>98.2710828168006</v>
      </c>
      <c r="AD74" s="22">
        <v>98.632977962621567</v>
      </c>
      <c r="AE74" s="22">
        <v>98.980677428868034</v>
      </c>
      <c r="AF74" s="27">
        <v>98.2</v>
      </c>
      <c r="AG74" s="22">
        <v>100</v>
      </c>
      <c r="AH74" s="22">
        <v>100</v>
      </c>
      <c r="AI74" s="22">
        <v>100</v>
      </c>
      <c r="AJ74" s="22">
        <v>100</v>
      </c>
      <c r="AK74" s="22">
        <v>100</v>
      </c>
      <c r="AL74" s="22">
        <v>100</v>
      </c>
      <c r="AM74" s="22">
        <v>100</v>
      </c>
      <c r="AN74" s="22">
        <v>100</v>
      </c>
      <c r="AO74" s="22">
        <v>100</v>
      </c>
    </row>
    <row r="75" spans="1:41" x14ac:dyDescent="0.25">
      <c r="A75" s="8" t="s">
        <v>93</v>
      </c>
      <c r="B75" s="8" t="s">
        <v>92</v>
      </c>
      <c r="C75" s="8">
        <v>0</v>
      </c>
      <c r="D75" s="23" t="s">
        <v>1142</v>
      </c>
      <c r="E75" s="16" t="s">
        <v>443</v>
      </c>
      <c r="F75" s="25"/>
      <c r="G75" s="25"/>
      <c r="H75" s="25"/>
      <c r="I75" s="25"/>
      <c r="J75" s="25">
        <v>99.512657000000004</v>
      </c>
      <c r="K75" s="25"/>
      <c r="L75" s="25"/>
      <c r="M75" s="25"/>
      <c r="N75" s="25"/>
      <c r="O75" s="25"/>
      <c r="P75" s="25"/>
      <c r="Q75" s="25"/>
      <c r="R75" s="25"/>
      <c r="S75" s="25"/>
      <c r="T75" s="25">
        <v>99.732406999999995</v>
      </c>
      <c r="U75" s="25"/>
      <c r="V75" s="25"/>
      <c r="W75" s="25"/>
      <c r="X75" s="25"/>
      <c r="Y75" s="25"/>
      <c r="Z75" s="22">
        <v>99.787848999999994</v>
      </c>
      <c r="AA75" s="22">
        <v>99.787848999999994</v>
      </c>
      <c r="AB75" s="22">
        <v>99.787848999999994</v>
      </c>
      <c r="AC75" s="22">
        <v>99.787848999999994</v>
      </c>
      <c r="AD75" s="22">
        <v>99.787848999999994</v>
      </c>
      <c r="AE75" s="22">
        <v>99.787848999999994</v>
      </c>
      <c r="AF75" s="27">
        <v>99.787848999999994</v>
      </c>
      <c r="AG75" s="22">
        <v>99.787848999999994</v>
      </c>
      <c r="AH75" s="22">
        <v>99.787848999999994</v>
      </c>
      <c r="AI75" s="22">
        <v>99.787848999999994</v>
      </c>
      <c r="AJ75" s="22">
        <v>99.787848999999994</v>
      </c>
      <c r="AK75" s="22">
        <v>99.787848999999994</v>
      </c>
      <c r="AL75" s="22">
        <v>99.787848999999994</v>
      </c>
      <c r="AM75" s="22">
        <v>99.787848999999994</v>
      </c>
      <c r="AN75" s="22">
        <v>99.787848999999994</v>
      </c>
      <c r="AO75" s="22">
        <v>99.787848999999994</v>
      </c>
    </row>
    <row r="76" spans="1:41" x14ac:dyDescent="0.25">
      <c r="A76" s="8" t="s">
        <v>94</v>
      </c>
      <c r="B76" s="8" t="s">
        <v>36</v>
      </c>
      <c r="C76" s="8">
        <v>0</v>
      </c>
      <c r="D76" t="s">
        <v>1186</v>
      </c>
      <c r="E76" t="s">
        <v>1185</v>
      </c>
      <c r="F76" s="25"/>
      <c r="G76" s="25"/>
      <c r="H76" s="25"/>
      <c r="I76" s="25"/>
      <c r="J76" s="25"/>
      <c r="K76" s="25">
        <v>82.229079999999996</v>
      </c>
      <c r="L76" s="25"/>
      <c r="M76" s="25"/>
      <c r="N76" s="25"/>
      <c r="O76" s="25"/>
      <c r="P76" s="25"/>
      <c r="Q76" s="25"/>
      <c r="R76" s="25">
        <v>72.157027999999997</v>
      </c>
      <c r="S76" s="25"/>
      <c r="T76" s="25"/>
      <c r="U76" s="25"/>
      <c r="V76" s="25"/>
      <c r="W76" s="25"/>
      <c r="X76" s="25"/>
      <c r="Y76" s="25"/>
      <c r="Z76" s="22">
        <v>78.023398999999998</v>
      </c>
      <c r="AA76" s="22">
        <v>78.188998622276046</v>
      </c>
      <c r="AB76" s="22">
        <v>78.158238002577036</v>
      </c>
      <c r="AC76" s="22">
        <v>78.128786749399225</v>
      </c>
      <c r="AD76" s="22">
        <v>78.100537929191205</v>
      </c>
      <c r="AE76" s="22">
        <v>78.073397195689139</v>
      </c>
      <c r="AF76" s="27">
        <v>81.5</v>
      </c>
      <c r="AG76" s="22">
        <v>78.022114478958756</v>
      </c>
      <c r="AH76" s="22">
        <v>77.997831285649369</v>
      </c>
      <c r="AI76" s="22">
        <v>77.974371411889791</v>
      </c>
      <c r="AJ76" s="22">
        <v>77.951680854496288</v>
      </c>
      <c r="AK76" s="22">
        <v>77.92971075526259</v>
      </c>
      <c r="AL76" s="22">
        <v>77.908416767465198</v>
      </c>
      <c r="AM76" s="22">
        <v>77.887758516965619</v>
      </c>
      <c r="AN76" s="22">
        <v>77.867699141449336</v>
      </c>
      <c r="AO76" s="22">
        <v>77.848204894588378</v>
      </c>
    </row>
    <row r="77" spans="1:41" x14ac:dyDescent="0.25">
      <c r="A77" s="8" t="s">
        <v>95</v>
      </c>
      <c r="B77" s="8" t="s">
        <v>45</v>
      </c>
      <c r="C77" s="8">
        <v>0</v>
      </c>
      <c r="D77" s="23" t="s">
        <v>1142</v>
      </c>
      <c r="E77" s="16" t="s">
        <v>443</v>
      </c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>
        <v>97.965941999999998</v>
      </c>
      <c r="T77" s="25"/>
      <c r="U77" s="25"/>
      <c r="V77" s="25"/>
      <c r="W77" s="25"/>
      <c r="X77" s="25"/>
      <c r="Y77" s="25"/>
      <c r="Z77" s="22">
        <v>99</v>
      </c>
      <c r="AA77" s="22">
        <v>99</v>
      </c>
      <c r="AB77" s="22">
        <v>99</v>
      </c>
      <c r="AC77" s="22">
        <v>99</v>
      </c>
      <c r="AD77" s="22">
        <v>99</v>
      </c>
      <c r="AE77" s="22">
        <v>99</v>
      </c>
      <c r="AF77" s="27">
        <v>99</v>
      </c>
      <c r="AG77" s="22">
        <v>99</v>
      </c>
      <c r="AH77" s="22">
        <v>99</v>
      </c>
      <c r="AI77" s="22">
        <v>99</v>
      </c>
      <c r="AJ77" s="22">
        <v>99</v>
      </c>
      <c r="AK77" s="22">
        <v>99</v>
      </c>
      <c r="AL77" s="22">
        <v>99</v>
      </c>
      <c r="AM77" s="22">
        <v>99</v>
      </c>
      <c r="AN77" s="22">
        <v>99</v>
      </c>
      <c r="AO77" s="22">
        <v>99</v>
      </c>
    </row>
    <row r="78" spans="1:41" x14ac:dyDescent="0.25">
      <c r="A78" s="8" t="s">
        <v>96</v>
      </c>
      <c r="B78" s="8" t="s">
        <v>13</v>
      </c>
      <c r="C78" s="8">
        <v>0</v>
      </c>
      <c r="D78" s="23" t="s">
        <v>1142</v>
      </c>
      <c r="E78" s="16" t="s">
        <v>443</v>
      </c>
      <c r="F78" s="25">
        <v>78.395499999999998</v>
      </c>
      <c r="G78" s="25"/>
      <c r="H78" s="25"/>
      <c r="I78" s="25"/>
      <c r="J78" s="25"/>
      <c r="K78" s="25"/>
      <c r="L78" s="25"/>
      <c r="M78" s="25"/>
      <c r="N78" s="25"/>
      <c r="O78" s="25"/>
      <c r="P78" s="25">
        <v>93.274460000000005</v>
      </c>
      <c r="Q78" s="25">
        <v>93.282120000000006</v>
      </c>
      <c r="R78" s="25">
        <v>93.664192</v>
      </c>
      <c r="S78" s="25">
        <v>93.906211999999996</v>
      </c>
      <c r="T78" s="25"/>
      <c r="U78" s="25"/>
      <c r="V78" s="25"/>
      <c r="W78" s="25">
        <v>95.513167999999993</v>
      </c>
      <c r="X78" s="25">
        <v>95.585823000000005</v>
      </c>
      <c r="Y78" s="25"/>
      <c r="Z78" s="22">
        <v>96.117705999999998</v>
      </c>
      <c r="AA78" s="22">
        <v>96.117705999999998</v>
      </c>
      <c r="AB78" s="22">
        <v>96.117705999999998</v>
      </c>
      <c r="AC78" s="22">
        <v>96.117705999999998</v>
      </c>
      <c r="AD78" s="22">
        <v>96.117705999999998</v>
      </c>
      <c r="AE78" s="22">
        <v>96.117705999999998</v>
      </c>
      <c r="AF78" s="27">
        <v>96.117705999999998</v>
      </c>
      <c r="AG78" s="22">
        <v>96.117705999999998</v>
      </c>
      <c r="AH78" s="22">
        <v>96.117705999999998</v>
      </c>
      <c r="AI78" s="22">
        <v>96.117705999999998</v>
      </c>
      <c r="AJ78" s="22">
        <v>96.117705999999998</v>
      </c>
      <c r="AK78" s="22">
        <v>96.117705999999998</v>
      </c>
      <c r="AL78" s="22">
        <v>96.117705999999998</v>
      </c>
      <c r="AM78" s="22">
        <v>96.117705999999998</v>
      </c>
      <c r="AN78" s="22">
        <v>96.117705999999998</v>
      </c>
      <c r="AO78" s="22">
        <v>96.117705999999998</v>
      </c>
    </row>
    <row r="79" spans="1:41" x14ac:dyDescent="0.25">
      <c r="A79" s="8" t="s">
        <v>97</v>
      </c>
      <c r="B79" s="8" t="s">
        <v>92</v>
      </c>
      <c r="C79" s="8">
        <v>0</v>
      </c>
      <c r="D79" s="23" t="s">
        <v>1142</v>
      </c>
      <c r="E79" s="16" t="s">
        <v>443</v>
      </c>
      <c r="F79" s="25"/>
      <c r="G79" s="25"/>
      <c r="H79" s="25"/>
      <c r="I79" s="25"/>
      <c r="J79" s="25">
        <v>98.701606999999996</v>
      </c>
      <c r="K79" s="25"/>
      <c r="L79" s="25"/>
      <c r="M79" s="25"/>
      <c r="N79" s="25"/>
      <c r="O79" s="25"/>
      <c r="P79" s="25"/>
      <c r="Q79" s="25"/>
      <c r="R79" s="25"/>
      <c r="S79" s="25"/>
      <c r="T79" s="25">
        <v>99.241401999999994</v>
      </c>
      <c r="U79" s="25"/>
      <c r="V79" s="25"/>
      <c r="W79" s="25"/>
      <c r="X79" s="25"/>
      <c r="Y79" s="25"/>
      <c r="Z79" s="22">
        <v>99.501320000000007</v>
      </c>
      <c r="AA79" s="22">
        <v>99.501320000000007</v>
      </c>
      <c r="AB79" s="22">
        <v>99.501320000000007</v>
      </c>
      <c r="AC79" s="22">
        <v>99.501320000000007</v>
      </c>
      <c r="AD79" s="22">
        <v>99.501320000000007</v>
      </c>
      <c r="AE79" s="22">
        <v>99.501320000000007</v>
      </c>
      <c r="AF79" s="27">
        <v>99.501320000000007</v>
      </c>
      <c r="AG79" s="22">
        <v>99.501320000000007</v>
      </c>
      <c r="AH79" s="22">
        <v>99.501320000000007</v>
      </c>
      <c r="AI79" s="22">
        <v>99.501320000000007</v>
      </c>
      <c r="AJ79" s="22">
        <v>99.501320000000007</v>
      </c>
      <c r="AK79" s="22">
        <v>99.501320000000007</v>
      </c>
      <c r="AL79" s="22">
        <v>99.501320000000007</v>
      </c>
      <c r="AM79" s="22">
        <v>99.501320000000007</v>
      </c>
      <c r="AN79" s="22">
        <v>99.501320000000007</v>
      </c>
      <c r="AO79" s="22">
        <v>99.501320000000007</v>
      </c>
    </row>
    <row r="80" spans="1:41" x14ac:dyDescent="0.25">
      <c r="A80" s="8" t="s">
        <v>98</v>
      </c>
      <c r="B80" s="8" t="s">
        <v>32</v>
      </c>
      <c r="C80" s="8">
        <v>0</v>
      </c>
      <c r="D80" t="s">
        <v>1188</v>
      </c>
      <c r="E80" t="s">
        <v>1187</v>
      </c>
      <c r="F80" s="25">
        <v>60.251331</v>
      </c>
      <c r="G80" s="25"/>
      <c r="H80" s="25"/>
      <c r="I80" s="25"/>
      <c r="J80" s="25"/>
      <c r="K80" s="25">
        <v>69.583122000000003</v>
      </c>
      <c r="L80" s="25">
        <v>68.734390000000005</v>
      </c>
      <c r="M80" s="25"/>
      <c r="N80" s="25"/>
      <c r="O80" s="25"/>
      <c r="P80" s="25">
        <v>72.702263000000002</v>
      </c>
      <c r="Q80" s="25"/>
      <c r="R80" s="25"/>
      <c r="S80" s="25"/>
      <c r="T80" s="25"/>
      <c r="U80" s="25"/>
      <c r="V80" s="25"/>
      <c r="W80" s="25"/>
      <c r="X80" s="25"/>
      <c r="Y80" s="25"/>
      <c r="Z80" s="22">
        <v>79.867462000000003</v>
      </c>
      <c r="AA80" s="22">
        <v>77.819643113100454</v>
      </c>
      <c r="AB80" s="22">
        <v>78.08854516042021</v>
      </c>
      <c r="AC80" s="22">
        <v>78.346001035923834</v>
      </c>
      <c r="AD80" s="22">
        <v>78.592945527375207</v>
      </c>
      <c r="AE80" s="22">
        <v>78.830203387453352</v>
      </c>
      <c r="AF80" s="27">
        <v>79.058505953519983</v>
      </c>
      <c r="AG80" s="22">
        <v>79.278504743402863</v>
      </c>
      <c r="AH80" s="22">
        <v>79.490782664337175</v>
      </c>
      <c r="AI80" s="22">
        <v>79.695863320888876</v>
      </c>
      <c r="AJ80" s="22">
        <v>79.894218796091991</v>
      </c>
      <c r="AK80" s="22">
        <v>80.086276196806381</v>
      </c>
      <c r="AL80" s="22">
        <v>80.272423191579179</v>
      </c>
      <c r="AM80" s="22">
        <v>80.453012721560555</v>
      </c>
      <c r="AN80" s="22">
        <v>80.628367028367904</v>
      </c>
      <c r="AO80" s="22">
        <v>80.798781114402544</v>
      </c>
    </row>
    <row r="81" spans="1:41" x14ac:dyDescent="0.25">
      <c r="A81" s="8" t="s">
        <v>99</v>
      </c>
      <c r="B81" s="8" t="s">
        <v>56</v>
      </c>
      <c r="C81" s="8">
        <v>1</v>
      </c>
      <c r="D81" s="23" t="s">
        <v>1142</v>
      </c>
      <c r="E81" s="16" t="s">
        <v>443</v>
      </c>
      <c r="F81" s="25"/>
      <c r="G81" s="25"/>
      <c r="H81" s="25"/>
      <c r="I81" s="25"/>
      <c r="J81" s="25"/>
      <c r="K81" s="25">
        <v>99.746566999999999</v>
      </c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>
        <v>99.895897000000005</v>
      </c>
      <c r="W81" s="25"/>
      <c r="X81" s="25"/>
      <c r="Y81" s="25"/>
      <c r="Z81" s="22">
        <v>99.892692999999994</v>
      </c>
      <c r="AA81" s="22">
        <v>99.892692999999994</v>
      </c>
      <c r="AB81" s="22">
        <v>99.892692999999994</v>
      </c>
      <c r="AC81" s="22">
        <v>99.892692999999994</v>
      </c>
      <c r="AD81" s="22">
        <v>99.892692999999994</v>
      </c>
      <c r="AE81" s="22">
        <v>99.892692999999994</v>
      </c>
      <c r="AF81" s="27">
        <v>99.892692999999994</v>
      </c>
      <c r="AG81" s="22">
        <v>99.892692999999994</v>
      </c>
      <c r="AH81" s="22">
        <v>99.892692999999994</v>
      </c>
      <c r="AI81" s="22">
        <v>99.892692999999994</v>
      </c>
      <c r="AJ81" s="22">
        <v>99.892692999999994</v>
      </c>
      <c r="AK81" s="22">
        <v>99.892692999999994</v>
      </c>
      <c r="AL81" s="22">
        <v>99.892692999999994</v>
      </c>
      <c r="AM81" s="22">
        <v>99.892692999999994</v>
      </c>
      <c r="AN81" s="22">
        <v>99.892692999999994</v>
      </c>
      <c r="AO81" s="22">
        <v>99.892692999999994</v>
      </c>
    </row>
    <row r="82" spans="1:41" x14ac:dyDescent="0.25">
      <c r="A82" s="8" t="s">
        <v>100</v>
      </c>
      <c r="B82" s="8" t="s">
        <v>13</v>
      </c>
      <c r="C82" s="8">
        <v>0</v>
      </c>
      <c r="D82" t="s">
        <v>1190</v>
      </c>
      <c r="E82" t="s">
        <v>1189</v>
      </c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>
        <v>89.612442000000001</v>
      </c>
      <c r="S82" s="25"/>
      <c r="T82" s="25"/>
      <c r="U82" s="25"/>
      <c r="V82" s="25"/>
      <c r="W82" s="25"/>
      <c r="X82" s="25"/>
      <c r="Y82" s="25"/>
      <c r="Z82" s="22">
        <v>94.051102</v>
      </c>
      <c r="AA82" s="22">
        <v>93.870504859276011</v>
      </c>
      <c r="AB82" s="22">
        <v>94.214530385340453</v>
      </c>
      <c r="AC82" s="22">
        <v>94.543912009211851</v>
      </c>
      <c r="AD82" s="22">
        <v>94.859845671402454</v>
      </c>
      <c r="AE82" s="22">
        <v>95.163386536709652</v>
      </c>
      <c r="AF82" s="27">
        <v>95.1</v>
      </c>
      <c r="AG82" s="22">
        <v>95.736930365598951</v>
      </c>
      <c r="AH82" s="22">
        <v>96.008512617014304</v>
      </c>
      <c r="AI82" s="22">
        <v>96.270886895897917</v>
      </c>
      <c r="AJ82" s="22">
        <v>96.52465717167189</v>
      </c>
      <c r="AK82" s="22">
        <v>96.770369872537913</v>
      </c>
      <c r="AL82" s="22">
        <v>97.008520970457525</v>
      </c>
      <c r="AM82" s="22">
        <v>97.239562008161855</v>
      </c>
      <c r="AN82" s="22">
        <v>97.463905252285016</v>
      </c>
      <c r="AO82" s="22">
        <v>97.681928120393366</v>
      </c>
    </row>
    <row r="83" spans="1:41" x14ac:dyDescent="0.25">
      <c r="A83" s="8" t="s">
        <v>101</v>
      </c>
      <c r="B83" s="8" t="s">
        <v>29</v>
      </c>
      <c r="C83" s="8">
        <v>0</v>
      </c>
      <c r="D83" t="s">
        <v>1192</v>
      </c>
      <c r="E83" t="s">
        <v>1191</v>
      </c>
      <c r="F83" s="25"/>
      <c r="G83" s="25"/>
      <c r="H83" s="25"/>
      <c r="I83" s="25"/>
      <c r="J83" s="25"/>
      <c r="K83" s="25">
        <v>86.254433000000006</v>
      </c>
      <c r="L83" s="25"/>
      <c r="M83" s="25"/>
      <c r="N83" s="25"/>
      <c r="O83" s="25"/>
      <c r="P83" s="25"/>
      <c r="Q83" s="25"/>
      <c r="R83" s="25"/>
      <c r="S83" s="25"/>
      <c r="T83" s="25">
        <v>75.800201000000001</v>
      </c>
      <c r="U83" s="25"/>
      <c r="V83" s="25"/>
      <c r="W83" s="25"/>
      <c r="X83" s="25"/>
      <c r="Y83" s="25"/>
      <c r="Z83" s="22">
        <v>79.360930999999994</v>
      </c>
      <c r="AA83" s="22">
        <v>78.354170973852092</v>
      </c>
      <c r="AB83" s="22">
        <v>78.138446570095837</v>
      </c>
      <c r="AC83" s="22">
        <v>77.93190476132142</v>
      </c>
      <c r="AD83" s="22">
        <v>77.733795621914624</v>
      </c>
      <c r="AE83" s="22">
        <v>77.543457500981759</v>
      </c>
      <c r="AF83" s="27">
        <v>79.400000000000006</v>
      </c>
      <c r="AG83" s="22">
        <v>77.183811512119746</v>
      </c>
      <c r="AH83" s="22">
        <v>77.013513337075651</v>
      </c>
      <c r="AI83" s="22">
        <v>76.848989106793567</v>
      </c>
      <c r="AJ83" s="22">
        <v>76.689860096633595</v>
      </c>
      <c r="AK83" s="22">
        <v>76.535783663712934</v>
      </c>
      <c r="AL83" s="22">
        <v>76.386448804203184</v>
      </c>
      <c r="AM83" s="22">
        <v>76.241572374037773</v>
      </c>
      <c r="AN83" s="22">
        <v>76.10089585759188</v>
      </c>
      <c r="AO83" s="22">
        <v>75.964182591672511</v>
      </c>
    </row>
    <row r="84" spans="1:41" x14ac:dyDescent="0.25">
      <c r="A84" s="8" t="s">
        <v>102</v>
      </c>
      <c r="B84" s="8" t="s">
        <v>24</v>
      </c>
      <c r="C84" s="8">
        <v>0</v>
      </c>
      <c r="D84" t="s">
        <v>1194</v>
      </c>
      <c r="E84" t="s">
        <v>1193</v>
      </c>
      <c r="F84" s="25"/>
      <c r="G84" s="25"/>
      <c r="H84" s="25"/>
      <c r="I84" s="25"/>
      <c r="J84" s="25"/>
      <c r="K84" s="25"/>
      <c r="L84" s="25"/>
      <c r="M84" s="25"/>
      <c r="N84" s="25"/>
      <c r="O84" s="25">
        <v>43.108372000000003</v>
      </c>
      <c r="P84" s="25"/>
      <c r="Q84" s="25"/>
      <c r="R84" s="25">
        <v>42.941077999999997</v>
      </c>
      <c r="S84" s="25"/>
      <c r="T84" s="25"/>
      <c r="U84" s="25"/>
      <c r="V84" s="25"/>
      <c r="W84" s="25"/>
      <c r="X84" s="25"/>
      <c r="Y84" s="25"/>
      <c r="Z84" s="22">
        <v>47.600140000000003</v>
      </c>
      <c r="AA84" s="22">
        <v>47.242027838583674</v>
      </c>
      <c r="AB84" s="22">
        <v>47.511898934327462</v>
      </c>
      <c r="AC84" s="22">
        <v>47.770282609425415</v>
      </c>
      <c r="AD84" s="22">
        <v>48.018117020357337</v>
      </c>
      <c r="AE84" s="22">
        <v>48.256229891982215</v>
      </c>
      <c r="AF84" s="27">
        <v>48.3</v>
      </c>
      <c r="AG84" s="22">
        <v>48.706146801724685</v>
      </c>
      <c r="AH84" s="22">
        <v>48.919189713430882</v>
      </c>
      <c r="AI84" s="22">
        <v>49.125009423809111</v>
      </c>
      <c r="AJ84" s="22">
        <v>49.324079717149772</v>
      </c>
      <c r="AK84" s="22">
        <v>49.516829239487421</v>
      </c>
      <c r="AL84" s="22">
        <v>49.703647056419143</v>
      </c>
      <c r="AM84" s="22">
        <v>49.884887380997178</v>
      </c>
      <c r="AN84" s="22">
        <v>50.060873616108381</v>
      </c>
      <c r="AO84" s="22">
        <v>50.231901827260884</v>
      </c>
    </row>
    <row r="85" spans="1:41" x14ac:dyDescent="0.25">
      <c r="A85" s="8" t="s">
        <v>103</v>
      </c>
      <c r="B85" s="8" t="s">
        <v>7</v>
      </c>
      <c r="C85" s="8">
        <v>0</v>
      </c>
      <c r="D85" t="s">
        <v>1196</v>
      </c>
      <c r="E85" t="s">
        <v>1195</v>
      </c>
      <c r="F85" s="25"/>
      <c r="G85" s="25"/>
      <c r="H85" s="25"/>
      <c r="I85" s="25"/>
      <c r="J85" s="25"/>
      <c r="K85" s="25"/>
      <c r="L85" s="25"/>
      <c r="M85" s="25"/>
      <c r="N85" s="25"/>
      <c r="O85" s="25">
        <v>85.416816999999995</v>
      </c>
      <c r="P85" s="25"/>
      <c r="Q85" s="25"/>
      <c r="R85" s="25"/>
      <c r="S85" s="25"/>
      <c r="T85" s="25"/>
      <c r="U85" s="25"/>
      <c r="V85" s="25"/>
      <c r="W85" s="25"/>
      <c r="X85" s="25"/>
      <c r="Y85" s="25">
        <v>91.041443000000001</v>
      </c>
      <c r="Z85" s="22">
        <v>91.388869999999997</v>
      </c>
      <c r="AA85" s="22">
        <v>90.861700343443772</v>
      </c>
      <c r="AB85" s="22">
        <v>91.143617866844252</v>
      </c>
      <c r="AC85" s="22">
        <v>91.413535197449704</v>
      </c>
      <c r="AD85" s="22">
        <v>91.672432368896608</v>
      </c>
      <c r="AE85" s="22">
        <v>91.921174053786046</v>
      </c>
      <c r="AF85" s="27">
        <v>91</v>
      </c>
      <c r="AG85" s="22">
        <v>92.391174223982148</v>
      </c>
      <c r="AH85" s="22">
        <v>92.613726883357216</v>
      </c>
      <c r="AI85" s="22">
        <v>92.82873391423955</v>
      </c>
      <c r="AJ85" s="22">
        <v>93.03669024956524</v>
      </c>
      <c r="AK85" s="22">
        <v>93.238043669146151</v>
      </c>
      <c r="AL85" s="22">
        <v>93.433200605576559</v>
      </c>
      <c r="AM85" s="22">
        <v>93.622531083168155</v>
      </c>
      <c r="AN85" s="22">
        <v>93.806372940772007</v>
      </c>
      <c r="AO85" s="22">
        <v>93.985035459582491</v>
      </c>
    </row>
    <row r="86" spans="1:41" x14ac:dyDescent="0.25">
      <c r="A86" s="8" t="s">
        <v>104</v>
      </c>
      <c r="B86" s="8" t="s">
        <v>56</v>
      </c>
      <c r="C86" s="8">
        <v>1</v>
      </c>
      <c r="D86" s="23" t="s">
        <v>1142</v>
      </c>
      <c r="E86" s="16" t="s">
        <v>443</v>
      </c>
      <c r="F86" s="25"/>
      <c r="G86" s="25"/>
      <c r="H86" s="25"/>
      <c r="I86" s="25"/>
      <c r="J86" s="25"/>
      <c r="K86" s="25"/>
      <c r="L86" s="25">
        <v>99.645752000000002</v>
      </c>
      <c r="M86" s="25"/>
      <c r="N86" s="25"/>
      <c r="O86" s="25"/>
      <c r="P86" s="25"/>
      <c r="Q86" s="25"/>
      <c r="R86" s="25"/>
      <c r="S86" s="25"/>
      <c r="T86" s="25"/>
      <c r="U86" s="25"/>
      <c r="V86" s="25">
        <v>99.815597999999994</v>
      </c>
      <c r="W86" s="25"/>
      <c r="X86" s="25"/>
      <c r="Y86" s="25"/>
      <c r="Z86" s="22">
        <v>99.823279999999997</v>
      </c>
      <c r="AA86" s="22">
        <v>99.823279999999997</v>
      </c>
      <c r="AB86" s="22">
        <v>99.823279999999997</v>
      </c>
      <c r="AC86" s="22">
        <v>99.823279999999997</v>
      </c>
      <c r="AD86" s="22">
        <v>99.823279999999997</v>
      </c>
      <c r="AE86" s="22">
        <v>99.823279999999997</v>
      </c>
      <c r="AF86" s="27">
        <v>99.823279999999997</v>
      </c>
      <c r="AG86" s="22">
        <v>99.823279999999997</v>
      </c>
      <c r="AH86" s="22">
        <v>99.823279999999997</v>
      </c>
      <c r="AI86" s="22">
        <v>99.823279999999997</v>
      </c>
      <c r="AJ86" s="22">
        <v>99.823279999999997</v>
      </c>
      <c r="AK86" s="22">
        <v>99.823279999999997</v>
      </c>
      <c r="AL86" s="22">
        <v>99.823279999999997</v>
      </c>
      <c r="AM86" s="22">
        <v>99.823279999999997</v>
      </c>
      <c r="AN86" s="22">
        <v>99.823279999999997</v>
      </c>
      <c r="AO86" s="22">
        <v>99.823279999999997</v>
      </c>
    </row>
    <row r="87" spans="1:41" x14ac:dyDescent="0.25">
      <c r="A87" s="8" t="s">
        <v>105</v>
      </c>
      <c r="B87" s="8" t="s">
        <v>15</v>
      </c>
      <c r="C87" s="8">
        <v>1</v>
      </c>
      <c r="D87" s="23" t="s">
        <v>1142</v>
      </c>
      <c r="E87" s="16" t="s">
        <v>443</v>
      </c>
      <c r="F87" s="25"/>
      <c r="G87" s="25"/>
      <c r="H87" s="25"/>
      <c r="I87" s="25"/>
      <c r="J87" s="25"/>
      <c r="K87" s="25">
        <v>100</v>
      </c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2">
        <v>99.823279999999997</v>
      </c>
      <c r="AA87" s="22">
        <v>99.823279999999997</v>
      </c>
      <c r="AB87" s="22">
        <v>99.823279999999997</v>
      </c>
      <c r="AC87" s="22">
        <v>99.823279999999997</v>
      </c>
      <c r="AD87" s="22">
        <v>99.823279999999997</v>
      </c>
      <c r="AE87" s="22">
        <v>99.823279999999997</v>
      </c>
      <c r="AF87" s="27">
        <v>99.823279999999997</v>
      </c>
      <c r="AG87" s="22">
        <v>99.823279999999997</v>
      </c>
      <c r="AH87" s="22">
        <v>99.823279999999997</v>
      </c>
      <c r="AI87" s="22">
        <v>99.823279999999997</v>
      </c>
      <c r="AJ87" s="22">
        <v>99.823279999999997</v>
      </c>
      <c r="AK87" s="22">
        <v>99.823279999999997</v>
      </c>
      <c r="AL87" s="22">
        <v>99.823279999999997</v>
      </c>
      <c r="AM87" s="22">
        <v>99.823279999999997</v>
      </c>
      <c r="AN87" s="22">
        <v>99.823279999999997</v>
      </c>
      <c r="AO87" s="22">
        <v>99.823279999999997</v>
      </c>
    </row>
    <row r="88" spans="1:41" x14ac:dyDescent="0.25">
      <c r="A88" s="8" t="s">
        <v>106</v>
      </c>
      <c r="B88" s="8" t="s">
        <v>36</v>
      </c>
      <c r="C88" s="8">
        <v>0</v>
      </c>
      <c r="D88" t="s">
        <v>1198</v>
      </c>
      <c r="E88" t="s">
        <v>1197</v>
      </c>
      <c r="F88" s="25"/>
      <c r="G88" s="25"/>
      <c r="H88" s="25"/>
      <c r="I88" s="25"/>
      <c r="J88" s="25"/>
      <c r="K88" s="25">
        <v>70.686171999999999</v>
      </c>
      <c r="L88" s="25"/>
      <c r="M88" s="25"/>
      <c r="N88" s="25"/>
      <c r="O88" s="25"/>
      <c r="P88" s="25"/>
      <c r="Q88" s="25"/>
      <c r="R88" s="25"/>
      <c r="S88" s="25"/>
      <c r="T88" s="25">
        <v>64.480911000000006</v>
      </c>
      <c r="U88" s="25"/>
      <c r="V88" s="25"/>
      <c r="W88" s="25"/>
      <c r="X88" s="25"/>
      <c r="Y88" s="25"/>
      <c r="Z88" s="22">
        <v>64.656302999999994</v>
      </c>
      <c r="AA88" s="22">
        <v>68.775023453938473</v>
      </c>
      <c r="AB88" s="22">
        <v>68.788901294213076</v>
      </c>
      <c r="AC88" s="22">
        <v>68.802188405834627</v>
      </c>
      <c r="AD88" s="22">
        <v>68.814933032523854</v>
      </c>
      <c r="AE88" s="22">
        <v>68.82717773917031</v>
      </c>
      <c r="AF88" s="27">
        <v>74.8</v>
      </c>
      <c r="AG88" s="22">
        <v>68.8503142480767</v>
      </c>
      <c r="AH88" s="22">
        <v>68.861269758121779</v>
      </c>
      <c r="AI88" s="22">
        <v>68.871853822554925</v>
      </c>
      <c r="AJ88" s="22">
        <v>68.882090805240267</v>
      </c>
      <c r="AK88" s="22">
        <v>68.892002748854082</v>
      </c>
      <c r="AL88" s="22">
        <v>68.901609660689843</v>
      </c>
      <c r="AM88" s="22">
        <v>68.910929755785162</v>
      </c>
      <c r="AN88" s="22">
        <v>68.919979664796998</v>
      </c>
      <c r="AO88" s="22">
        <v>68.928774612585997</v>
      </c>
    </row>
    <row r="89" spans="1:41" x14ac:dyDescent="0.25">
      <c r="A89" s="8" t="s">
        <v>107</v>
      </c>
      <c r="B89" s="8" t="s">
        <v>36</v>
      </c>
      <c r="C89" s="8">
        <v>0</v>
      </c>
      <c r="D89" t="s">
        <v>1200</v>
      </c>
      <c r="E89" t="s">
        <v>1199</v>
      </c>
      <c r="F89" s="25"/>
      <c r="G89" s="25"/>
      <c r="H89" s="25"/>
      <c r="I89" s="25">
        <v>64.134247000000002</v>
      </c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>
        <v>61.309719000000001</v>
      </c>
      <c r="V89" s="25"/>
      <c r="W89" s="25"/>
      <c r="X89" s="25"/>
      <c r="Y89" s="25"/>
      <c r="Z89" s="22">
        <v>65.963829000000004</v>
      </c>
      <c r="AA89" s="22">
        <v>63.15966525918838</v>
      </c>
      <c r="AB89" s="22">
        <v>63.13899518959294</v>
      </c>
      <c r="AC89" s="22">
        <v>63.119204968888198</v>
      </c>
      <c r="AD89" s="22">
        <v>63.100222741436284</v>
      </c>
      <c r="AE89" s="22">
        <v>63.081985109820003</v>
      </c>
      <c r="AF89" s="27">
        <v>62.1</v>
      </c>
      <c r="AG89" s="22">
        <v>63.047524902768522</v>
      </c>
      <c r="AH89" s="22">
        <v>63.031207439056281</v>
      </c>
      <c r="AI89" s="22">
        <v>63.015443217527093</v>
      </c>
      <c r="AJ89" s="22">
        <v>63.000195949914399</v>
      </c>
      <c r="AK89" s="22">
        <v>62.985432805198123</v>
      </c>
      <c r="AL89" s="22">
        <v>62.971123983918083</v>
      </c>
      <c r="AM89" s="22">
        <v>62.957242356053477</v>
      </c>
      <c r="AN89" s="22">
        <v>62.943763151407417</v>
      </c>
      <c r="AO89" s="22">
        <v>62.930663693617902</v>
      </c>
    </row>
    <row r="90" spans="1:41" x14ac:dyDescent="0.25">
      <c r="A90" s="8" t="s">
        <v>108</v>
      </c>
      <c r="B90" s="8" t="s">
        <v>32</v>
      </c>
      <c r="C90" s="8">
        <v>0</v>
      </c>
      <c r="D90" t="s">
        <v>1202</v>
      </c>
      <c r="E90" t="s">
        <v>1201</v>
      </c>
      <c r="F90" s="25"/>
      <c r="G90" s="25"/>
      <c r="H90" s="25"/>
      <c r="I90" s="25"/>
      <c r="J90" s="25"/>
      <c r="K90" s="25">
        <v>88.687759</v>
      </c>
      <c r="L90" s="25"/>
      <c r="M90" s="25"/>
      <c r="N90" s="25"/>
      <c r="O90" s="25"/>
      <c r="P90" s="25"/>
      <c r="Q90" s="25"/>
      <c r="R90" s="25"/>
      <c r="S90" s="25"/>
      <c r="T90" s="25"/>
      <c r="U90" s="25">
        <v>93.117889000000005</v>
      </c>
      <c r="V90" s="25"/>
      <c r="W90" s="25"/>
      <c r="X90" s="25"/>
      <c r="Y90" s="25"/>
      <c r="Z90" s="22">
        <v>94.636993000000004</v>
      </c>
      <c r="AA90" s="22">
        <v>93.92468966238846</v>
      </c>
      <c r="AB90" s="22">
        <v>94.093961974258193</v>
      </c>
      <c r="AC90" s="22">
        <v>94.256028985964974</v>
      </c>
      <c r="AD90" s="22">
        <v>94.411479141098098</v>
      </c>
      <c r="AE90" s="22">
        <v>94.560831616785805</v>
      </c>
      <c r="AF90" s="27">
        <v>93.7</v>
      </c>
      <c r="AG90" s="22">
        <v>94.843034774747167</v>
      </c>
      <c r="AH90" s="22">
        <v>94.976662520588491</v>
      </c>
      <c r="AI90" s="22">
        <v>95.105759629369487</v>
      </c>
      <c r="AJ90" s="22">
        <v>95.230623274679431</v>
      </c>
      <c r="AK90" s="22">
        <v>95.351522317861352</v>
      </c>
      <c r="AL90" s="22">
        <v>95.468700794064347</v>
      </c>
      <c r="AM90" s="22">
        <v>95.582380877738345</v>
      </c>
      <c r="AN90" s="22">
        <v>95.69276541815168</v>
      </c>
      <c r="AO90" s="22">
        <v>95.800040117640862</v>
      </c>
    </row>
    <row r="91" spans="1:41" x14ac:dyDescent="0.25">
      <c r="A91" s="8" t="s">
        <v>109</v>
      </c>
      <c r="B91" s="8" t="s">
        <v>24</v>
      </c>
      <c r="C91" s="8">
        <v>0</v>
      </c>
      <c r="D91" t="s">
        <v>1204</v>
      </c>
      <c r="E91" t="s">
        <v>1203</v>
      </c>
      <c r="F91" s="25"/>
      <c r="G91" s="25"/>
      <c r="H91" s="25"/>
      <c r="I91" s="25">
        <v>19.044969999999999</v>
      </c>
      <c r="J91" s="25"/>
      <c r="K91" s="25"/>
      <c r="L91" s="25"/>
      <c r="M91" s="25"/>
      <c r="N91" s="25">
        <v>24</v>
      </c>
      <c r="O91" s="25"/>
      <c r="P91" s="25"/>
      <c r="Q91" s="25">
        <v>26.176549999999999</v>
      </c>
      <c r="R91" s="25"/>
      <c r="S91" s="25"/>
      <c r="T91" s="25"/>
      <c r="U91" s="25">
        <v>31.099751000000001</v>
      </c>
      <c r="V91" s="25">
        <v>33.560940000000002</v>
      </c>
      <c r="W91" s="25"/>
      <c r="X91" s="25"/>
      <c r="Y91" s="25"/>
      <c r="Z91" s="22">
        <v>33.068871000000001</v>
      </c>
      <c r="AA91" s="22">
        <v>33.682144902971132</v>
      </c>
      <c r="AB91" s="22">
        <v>34.091029995802685</v>
      </c>
      <c r="AC91" s="22">
        <v>34.482510353072541</v>
      </c>
      <c r="AD91" s="22">
        <v>34.858007387467651</v>
      </c>
      <c r="AE91" s="22">
        <v>35.218775195336796</v>
      </c>
      <c r="AF91" s="27">
        <v>35.5</v>
      </c>
      <c r="AG91" s="22">
        <v>35.900449966395591</v>
      </c>
      <c r="AH91" s="22">
        <v>36.223233962547582</v>
      </c>
      <c r="AI91" s="22">
        <v>36.53507399548117</v>
      </c>
      <c r="AJ91" s="22">
        <v>36.83668790173617</v>
      </c>
      <c r="AK91" s="22">
        <v>37.128725128313</v>
      </c>
      <c r="AL91" s="22">
        <v>37.411775153393265</v>
      </c>
      <c r="AM91" s="22">
        <v>37.686374649629293</v>
      </c>
      <c r="AN91" s="22">
        <v>37.95301360880422</v>
      </c>
      <c r="AO91" s="22">
        <v>38.212140603494674</v>
      </c>
    </row>
    <row r="92" spans="1:41" x14ac:dyDescent="0.25">
      <c r="A92" s="8" t="s">
        <v>110</v>
      </c>
      <c r="B92" s="8" t="s">
        <v>24</v>
      </c>
      <c r="C92" s="8">
        <v>0</v>
      </c>
      <c r="D92" t="s">
        <v>1206</v>
      </c>
      <c r="E92" t="s">
        <v>1205</v>
      </c>
      <c r="F92" s="25"/>
      <c r="G92" s="25"/>
      <c r="H92" s="25"/>
      <c r="I92" s="25"/>
      <c r="J92" s="25"/>
      <c r="K92" s="25">
        <v>51.207680000000003</v>
      </c>
      <c r="L92" s="25"/>
      <c r="M92" s="25"/>
      <c r="N92" s="25"/>
      <c r="O92" s="25"/>
      <c r="P92" s="25"/>
      <c r="Q92" s="25"/>
      <c r="R92" s="25">
        <v>45.503779999999999</v>
      </c>
      <c r="S92" s="25"/>
      <c r="T92" s="25"/>
      <c r="U92" s="25"/>
      <c r="V92" s="25"/>
      <c r="W92" s="25"/>
      <c r="X92" s="25"/>
      <c r="Y92" s="25"/>
      <c r="Z92" s="22">
        <v>52.123562</v>
      </c>
      <c r="AA92" s="22">
        <v>50.241399999999999</v>
      </c>
      <c r="AB92" s="22">
        <v>50.924999999999997</v>
      </c>
      <c r="AC92" s="22">
        <v>51.690200000000004</v>
      </c>
      <c r="AD92" s="22">
        <v>52.537000000000006</v>
      </c>
      <c r="AE92" s="22">
        <v>53.465400000000002</v>
      </c>
      <c r="AF92" s="27">
        <v>53.5</v>
      </c>
      <c r="AG92" s="22">
        <v>55.567</v>
      </c>
      <c r="AH92" s="22">
        <v>56.740200000000002</v>
      </c>
      <c r="AI92" s="22">
        <v>57.995000000000005</v>
      </c>
      <c r="AJ92" s="22">
        <v>59.331400000000002</v>
      </c>
      <c r="AK92" s="22">
        <v>60.749400000000001</v>
      </c>
      <c r="AL92" s="22">
        <v>62.249000000000002</v>
      </c>
      <c r="AM92" s="22">
        <v>63.830200000000005</v>
      </c>
      <c r="AN92" s="22">
        <v>65.492999999999995</v>
      </c>
      <c r="AO92" s="22">
        <v>67.237400000000008</v>
      </c>
    </row>
    <row r="93" spans="1:41" x14ac:dyDescent="0.25">
      <c r="A93" s="8" t="s">
        <v>111</v>
      </c>
      <c r="B93" s="8" t="s">
        <v>36</v>
      </c>
      <c r="C93" s="8">
        <v>1</v>
      </c>
      <c r="D93" t="s">
        <v>1207</v>
      </c>
      <c r="E93" t="s">
        <v>1116</v>
      </c>
      <c r="F93" s="25"/>
      <c r="G93" s="25"/>
      <c r="H93" s="25"/>
      <c r="I93" s="25"/>
      <c r="J93" s="25"/>
      <c r="K93" s="25">
        <v>84.303093000000004</v>
      </c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>
        <v>89.249840000000006</v>
      </c>
      <c r="W93" s="25">
        <v>91.766006000000004</v>
      </c>
      <c r="X93" s="25">
        <v>91.490027999999995</v>
      </c>
      <c r="Y93" s="25">
        <v>92.474761999999998</v>
      </c>
      <c r="Z93" s="22">
        <v>90.616043000000005</v>
      </c>
      <c r="AA93" s="22">
        <v>91.565124856100383</v>
      </c>
      <c r="AB93" s="22">
        <v>91.800670300786976</v>
      </c>
      <c r="AC93" s="22">
        <v>92.026189441630734</v>
      </c>
      <c r="AD93" s="22">
        <v>92.242501108394123</v>
      </c>
      <c r="AE93" s="22">
        <v>92.450327745322042</v>
      </c>
      <c r="AF93" s="27">
        <v>91.3</v>
      </c>
      <c r="AG93" s="22">
        <v>92.843018478967394</v>
      </c>
      <c r="AH93" s="22">
        <v>93.028963873515337</v>
      </c>
      <c r="AI93" s="22">
        <v>93.208604805689603</v>
      </c>
      <c r="AJ93" s="22">
        <v>93.382354797846347</v>
      </c>
      <c r="AK93" s="22">
        <v>93.550587975345479</v>
      </c>
      <c r="AL93" s="22">
        <v>93.713643917454732</v>
      </c>
      <c r="AM93" s="22">
        <v>93.871831783888581</v>
      </c>
      <c r="AN93" s="22">
        <v>94.025433843026264</v>
      </c>
      <c r="AO93" s="22">
        <v>94.174708502985084</v>
      </c>
    </row>
    <row r="94" spans="1:41" x14ac:dyDescent="0.25">
      <c r="A94" s="8" t="s">
        <v>112</v>
      </c>
      <c r="B94" s="8" t="s">
        <v>22</v>
      </c>
      <c r="C94" s="8">
        <v>0</v>
      </c>
      <c r="D94" t="s">
        <v>1209</v>
      </c>
      <c r="E94" t="s">
        <v>1208</v>
      </c>
      <c r="F94" s="25"/>
      <c r="G94" s="25"/>
      <c r="H94" s="25"/>
      <c r="I94" s="25"/>
      <c r="J94" s="25"/>
      <c r="K94" s="25">
        <v>90.535622000000004</v>
      </c>
      <c r="L94" s="25"/>
      <c r="M94" s="25">
        <v>90.274651000000006</v>
      </c>
      <c r="N94" s="25"/>
      <c r="O94" s="25">
        <v>90.953743000000003</v>
      </c>
      <c r="P94" s="25">
        <v>91.630272000000005</v>
      </c>
      <c r="Q94" s="25">
        <v>91.734520000000003</v>
      </c>
      <c r="R94" s="25">
        <v>92.795174000000003</v>
      </c>
      <c r="S94" s="25">
        <v>92.925597999999994</v>
      </c>
      <c r="T94" s="25">
        <v>93.441879</v>
      </c>
      <c r="U94" s="25">
        <v>93.068939</v>
      </c>
      <c r="V94" s="25">
        <v>93.519981000000001</v>
      </c>
      <c r="W94" s="25">
        <v>94.228401000000005</v>
      </c>
      <c r="X94" s="25">
        <v>93.962851999999998</v>
      </c>
      <c r="Y94" s="25">
        <v>94.555878000000007</v>
      </c>
      <c r="Z94" s="22">
        <v>94.545592999999997</v>
      </c>
      <c r="AA94" s="22">
        <v>94.605241051562913</v>
      </c>
      <c r="AB94" s="22">
        <v>94.776491466867057</v>
      </c>
      <c r="AC94" s="22">
        <v>94.940452381415469</v>
      </c>
      <c r="AD94" s="22">
        <v>95.097719115304741</v>
      </c>
      <c r="AE94" s="22">
        <v>95.248816912727762</v>
      </c>
      <c r="AF94" s="27">
        <v>95.4</v>
      </c>
      <c r="AG94" s="22">
        <v>95.534317875449972</v>
      </c>
      <c r="AH94" s="22">
        <v>95.669507185022894</v>
      </c>
      <c r="AI94" s="22">
        <v>95.80011291285345</v>
      </c>
      <c r="AJ94" s="22">
        <v>95.926435705279033</v>
      </c>
      <c r="AK94" s="22">
        <v>96.048747565535948</v>
      </c>
      <c r="AL94" s="22">
        <v>96.167295380549618</v>
      </c>
      <c r="AM94" s="22">
        <v>96.282303921083766</v>
      </c>
      <c r="AN94" s="22">
        <v>96.393978406887967</v>
      </c>
      <c r="AO94" s="22">
        <v>96.502506710402173</v>
      </c>
    </row>
    <row r="95" spans="1:41" x14ac:dyDescent="0.25">
      <c r="A95" s="8" t="s">
        <v>113</v>
      </c>
      <c r="B95" s="8" t="s">
        <v>19</v>
      </c>
      <c r="C95" s="8">
        <v>0</v>
      </c>
      <c r="D95" s="23" t="s">
        <v>1142</v>
      </c>
      <c r="E95" s="16" t="s">
        <v>443</v>
      </c>
      <c r="F95" s="25"/>
      <c r="G95" s="25"/>
      <c r="H95" s="25"/>
      <c r="I95" s="25"/>
      <c r="J95" s="25"/>
      <c r="K95" s="25">
        <v>96.653801000000001</v>
      </c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>
        <v>99.343459999999993</v>
      </c>
      <c r="Z95" s="22">
        <v>99.244392000000005</v>
      </c>
      <c r="AA95" s="22">
        <v>99.244392000000005</v>
      </c>
      <c r="AB95" s="22">
        <v>99.244392000000005</v>
      </c>
      <c r="AC95" s="22">
        <v>99.244392000000005</v>
      </c>
      <c r="AD95" s="22">
        <v>99.244392000000005</v>
      </c>
      <c r="AE95" s="22">
        <v>99.244392000000005</v>
      </c>
      <c r="AF95" s="27">
        <v>99.244392000000005</v>
      </c>
      <c r="AG95" s="22">
        <v>99.244392000000005</v>
      </c>
      <c r="AH95" s="22">
        <v>99.244392000000005</v>
      </c>
      <c r="AI95" s="22">
        <v>99.244392000000005</v>
      </c>
      <c r="AJ95" s="22">
        <v>99.244392000000005</v>
      </c>
      <c r="AK95" s="22">
        <v>99.244392000000005</v>
      </c>
      <c r="AL95" s="22">
        <v>99.244392000000005</v>
      </c>
      <c r="AM95" s="22">
        <v>99.244392000000005</v>
      </c>
      <c r="AN95" s="22">
        <v>99.244392000000005</v>
      </c>
      <c r="AO95" s="22">
        <v>99.244392000000005</v>
      </c>
    </row>
    <row r="96" spans="1:41" x14ac:dyDescent="0.25">
      <c r="A96" s="8" t="s">
        <v>114</v>
      </c>
      <c r="B96" s="8" t="s">
        <v>45</v>
      </c>
      <c r="C96" s="8">
        <v>0</v>
      </c>
      <c r="D96" s="23" t="s">
        <v>1142</v>
      </c>
      <c r="E96" s="16" t="s">
        <v>443</v>
      </c>
      <c r="F96" s="25"/>
      <c r="G96" s="25"/>
      <c r="H96" s="25"/>
      <c r="I96" s="25"/>
      <c r="J96" s="25"/>
      <c r="K96" s="25">
        <v>97.768851999999995</v>
      </c>
      <c r="L96" s="25"/>
      <c r="M96" s="25"/>
      <c r="N96" s="25"/>
      <c r="O96" s="25"/>
      <c r="P96" s="25"/>
      <c r="Q96" s="25"/>
      <c r="R96" s="25"/>
      <c r="S96" s="25"/>
      <c r="T96" s="25"/>
      <c r="U96" s="25">
        <v>98.257003999999995</v>
      </c>
      <c r="V96" s="25"/>
      <c r="W96" s="25"/>
      <c r="X96" s="25"/>
      <c r="Y96" s="25"/>
      <c r="Z96" s="22">
        <v>98.367637999999999</v>
      </c>
      <c r="AA96" s="22">
        <v>98.367637999999999</v>
      </c>
      <c r="AB96" s="22">
        <v>98.367637999999999</v>
      </c>
      <c r="AC96" s="22">
        <v>98.367637999999999</v>
      </c>
      <c r="AD96" s="22">
        <v>98.367637999999999</v>
      </c>
      <c r="AE96" s="22">
        <v>98.367637999999999</v>
      </c>
      <c r="AF96" s="27">
        <v>98.367637999999999</v>
      </c>
      <c r="AG96" s="22">
        <v>98.367637999999999</v>
      </c>
      <c r="AH96" s="22">
        <v>98.367637999999999</v>
      </c>
      <c r="AI96" s="22">
        <v>98.367637999999999</v>
      </c>
      <c r="AJ96" s="22">
        <v>98.367637999999999</v>
      </c>
      <c r="AK96" s="22">
        <v>98.367637999999999</v>
      </c>
      <c r="AL96" s="22">
        <v>98.367637999999999</v>
      </c>
      <c r="AM96" s="22">
        <v>98.367637999999999</v>
      </c>
      <c r="AN96" s="22">
        <v>98.367637999999999</v>
      </c>
      <c r="AO96" s="22">
        <v>98.367637999999999</v>
      </c>
    </row>
    <row r="97" spans="1:41" x14ac:dyDescent="0.25">
      <c r="A97" s="8" t="s">
        <v>115</v>
      </c>
      <c r="B97" s="8" t="s">
        <v>5</v>
      </c>
      <c r="C97" s="8">
        <v>1</v>
      </c>
      <c r="D97" s="23" t="s">
        <v>1142</v>
      </c>
      <c r="E97" s="16" t="s">
        <v>443</v>
      </c>
      <c r="F97" s="25"/>
      <c r="G97" s="25"/>
      <c r="H97" s="25"/>
      <c r="I97" s="25"/>
      <c r="J97" s="25"/>
      <c r="K97" s="25"/>
      <c r="L97" s="25"/>
      <c r="M97" s="25"/>
      <c r="N97" s="25">
        <v>97.77346</v>
      </c>
      <c r="O97" s="25"/>
      <c r="P97" s="25"/>
      <c r="Q97" s="25"/>
      <c r="R97" s="25"/>
      <c r="S97" s="25"/>
      <c r="T97" s="25"/>
      <c r="U97" s="25"/>
      <c r="V97" s="25">
        <v>98.442206999999996</v>
      </c>
      <c r="W97" s="25"/>
      <c r="X97" s="25"/>
      <c r="Y97" s="25"/>
      <c r="Z97" s="22">
        <v>98.719948000000002</v>
      </c>
      <c r="AA97" s="22">
        <v>98.719948000000002</v>
      </c>
      <c r="AB97" s="22">
        <v>98.719948000000002</v>
      </c>
      <c r="AC97" s="22">
        <v>98.719948000000002</v>
      </c>
      <c r="AD97" s="22">
        <v>98.719948000000002</v>
      </c>
      <c r="AE97" s="22">
        <v>98.719948000000002</v>
      </c>
      <c r="AF97" s="27">
        <v>98.719948000000002</v>
      </c>
      <c r="AG97" s="22">
        <v>98.719948000000002</v>
      </c>
      <c r="AH97" s="22">
        <v>98.719948000000002</v>
      </c>
      <c r="AI97" s="22">
        <v>98.719948000000002</v>
      </c>
      <c r="AJ97" s="22">
        <v>98.719948000000002</v>
      </c>
      <c r="AK97" s="22">
        <v>98.719948000000002</v>
      </c>
      <c r="AL97" s="22">
        <v>98.719948000000002</v>
      </c>
      <c r="AM97" s="22">
        <v>98.719948000000002</v>
      </c>
      <c r="AN97" s="22">
        <v>98.719948000000002</v>
      </c>
      <c r="AO97" s="22">
        <v>98.719948000000002</v>
      </c>
    </row>
    <row r="98" spans="1:41" x14ac:dyDescent="0.25">
      <c r="A98" s="8" t="s">
        <v>116</v>
      </c>
      <c r="B98" s="8" t="s">
        <v>7</v>
      </c>
      <c r="C98" s="8">
        <v>0</v>
      </c>
      <c r="D98" t="s">
        <v>1211</v>
      </c>
      <c r="E98" t="s">
        <v>1210</v>
      </c>
      <c r="F98" s="25"/>
      <c r="G98" s="25"/>
      <c r="H98" s="25"/>
      <c r="I98" s="25"/>
      <c r="J98" s="25"/>
      <c r="K98" s="25"/>
      <c r="L98" s="25"/>
      <c r="M98" s="25"/>
      <c r="N98" s="25"/>
      <c r="O98" s="25">
        <v>52.306258999999997</v>
      </c>
      <c r="P98" s="25"/>
      <c r="Q98" s="25"/>
      <c r="R98" s="25"/>
      <c r="S98" s="25">
        <v>55.147919000000002</v>
      </c>
      <c r="T98" s="25">
        <v>56.083672</v>
      </c>
      <c r="U98" s="25"/>
      <c r="V98" s="25">
        <v>67.084159999999997</v>
      </c>
      <c r="W98" s="25"/>
      <c r="X98" s="25"/>
      <c r="Y98" s="25"/>
      <c r="Z98" s="22">
        <v>71.710548000000003</v>
      </c>
      <c r="AA98" s="22">
        <v>69.934692140683666</v>
      </c>
      <c r="AB98" s="22">
        <v>71.056254562108379</v>
      </c>
      <c r="AC98" s="22">
        <v>72.130076193509012</v>
      </c>
      <c r="AD98" s="22">
        <v>73.160055937249567</v>
      </c>
      <c r="AE98" s="22">
        <v>74.149633750820016</v>
      </c>
      <c r="AF98" s="27">
        <v>73.8</v>
      </c>
      <c r="AG98" s="22">
        <v>76.019451996230572</v>
      </c>
      <c r="AH98" s="22">
        <v>76.904841086388728</v>
      </c>
      <c r="AI98" s="22">
        <v>77.760211136717842</v>
      </c>
      <c r="AJ98" s="22">
        <v>78.587531156364719</v>
      </c>
      <c r="AK98" s="22">
        <v>79.388582563539899</v>
      </c>
      <c r="AL98" s="22">
        <v>80.164982283360757</v>
      </c>
      <c r="AM98" s="22">
        <v>80.918202396590374</v>
      </c>
      <c r="AN98" s="22">
        <v>81.649586939439388</v>
      </c>
      <c r="AO98" s="22">
        <v>82.360366336186104</v>
      </c>
    </row>
    <row r="99" spans="1:41" x14ac:dyDescent="0.25">
      <c r="A99" s="8" t="s">
        <v>117</v>
      </c>
      <c r="B99" s="8" t="s">
        <v>36</v>
      </c>
      <c r="C99" s="8">
        <v>0</v>
      </c>
      <c r="D99" t="s">
        <v>1213</v>
      </c>
      <c r="E99" t="s">
        <v>1212</v>
      </c>
      <c r="F99" s="25"/>
      <c r="G99" s="25"/>
      <c r="H99" s="25">
        <v>38.707878000000001</v>
      </c>
      <c r="I99" s="25"/>
      <c r="J99" s="25"/>
      <c r="K99" s="25"/>
      <c r="L99" s="25"/>
      <c r="M99" s="25"/>
      <c r="N99" s="25">
        <v>48.158839999999998</v>
      </c>
      <c r="O99" s="25"/>
      <c r="P99" s="25"/>
      <c r="Q99" s="25"/>
      <c r="R99" s="25"/>
      <c r="S99" s="25"/>
      <c r="T99" s="25">
        <v>50.583809000000002</v>
      </c>
      <c r="U99" s="25"/>
      <c r="V99" s="25"/>
      <c r="W99" s="25"/>
      <c r="X99" s="25"/>
      <c r="Y99" s="25"/>
      <c r="Z99" s="22">
        <v>58.836551999999998</v>
      </c>
      <c r="AA99" s="22">
        <v>57.579997963266919</v>
      </c>
      <c r="AB99" s="22">
        <v>58.02171957310955</v>
      </c>
      <c r="AC99" s="22">
        <v>58.444638717550575</v>
      </c>
      <c r="AD99" s="22">
        <v>58.850290959297794</v>
      </c>
      <c r="AE99" s="22">
        <v>59.240031107973266</v>
      </c>
      <c r="AF99" s="27">
        <v>60.7</v>
      </c>
      <c r="AG99" s="22">
        <v>59.976449438062019</v>
      </c>
      <c r="AH99" s="22">
        <v>60.325155392158592</v>
      </c>
      <c r="AI99" s="22">
        <v>60.66203850131501</v>
      </c>
      <c r="AJ99" s="22">
        <v>60.987874249689341</v>
      </c>
      <c r="AK99" s="22">
        <v>61.303364239711158</v>
      </c>
      <c r="AL99" s="22">
        <v>61.609145289048556</v>
      </c>
      <c r="AM99" s="22">
        <v>61.90579716916325</v>
      </c>
      <c r="AN99" s="22">
        <v>62.193849221826454</v>
      </c>
      <c r="AO99" s="22">
        <v>62.473786043332211</v>
      </c>
    </row>
    <row r="100" spans="1:41" x14ac:dyDescent="0.25">
      <c r="A100" s="8" t="s">
        <v>118</v>
      </c>
      <c r="B100" s="8" t="s">
        <v>32</v>
      </c>
      <c r="C100" s="8">
        <v>0</v>
      </c>
      <c r="D100" t="s">
        <v>1214</v>
      </c>
      <c r="E100" t="s">
        <v>1215</v>
      </c>
      <c r="F100" s="25"/>
      <c r="G100" s="25"/>
      <c r="H100" s="25"/>
      <c r="I100" s="25"/>
      <c r="J100" s="25"/>
      <c r="K100" s="25">
        <v>89.941756999999996</v>
      </c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>
        <v>92.923157000000003</v>
      </c>
      <c r="Z100" s="22">
        <v>93.090050000000005</v>
      </c>
      <c r="AA100" s="22">
        <v>86.546420540158124</v>
      </c>
      <c r="AB100" s="22">
        <v>86.353277631787847</v>
      </c>
      <c r="AC100" s="22">
        <v>86.16835610713818</v>
      </c>
      <c r="AD100" s="22">
        <v>85.990984540947679</v>
      </c>
      <c r="AE100" s="22">
        <v>85.820570542296664</v>
      </c>
      <c r="AF100" s="27">
        <v>75.599999999999994</v>
      </c>
      <c r="AG100" s="22">
        <v>85.820570542296664</v>
      </c>
      <c r="AH100" s="22">
        <v>85.656588817211201</v>
      </c>
      <c r="AI100" s="22">
        <v>85.49857140328875</v>
      </c>
      <c r="AJ100" s="22">
        <v>85.346099618708777</v>
      </c>
      <c r="AK100" s="22">
        <v>85.198797376677945</v>
      </c>
      <c r="AL100" s="22">
        <v>85.056325596512039</v>
      </c>
      <c r="AM100" s="22">
        <v>84.91837750233519</v>
      </c>
      <c r="AN100" s="22">
        <v>84.784674645428154</v>
      </c>
      <c r="AO100" s="22">
        <v>84.654963520542779</v>
      </c>
    </row>
    <row r="101" spans="1:41" x14ac:dyDescent="0.25">
      <c r="A101" s="8" t="s">
        <v>119</v>
      </c>
      <c r="B101" s="8" t="s">
        <v>29</v>
      </c>
      <c r="C101" s="8">
        <v>0</v>
      </c>
      <c r="D101" t="s">
        <v>1217</v>
      </c>
      <c r="E101" t="s">
        <v>1216</v>
      </c>
      <c r="F101" s="25"/>
      <c r="G101" s="25"/>
      <c r="H101" s="25"/>
      <c r="I101" s="25"/>
      <c r="J101" s="25"/>
      <c r="K101" s="25"/>
      <c r="L101" s="25">
        <v>85.041283000000007</v>
      </c>
      <c r="M101" s="25"/>
      <c r="N101" s="25"/>
      <c r="O101" s="25"/>
      <c r="P101" s="25"/>
      <c r="Q101" s="25"/>
      <c r="R101" s="25">
        <v>76.486587999999998</v>
      </c>
      <c r="S101" s="25"/>
      <c r="T101" s="25"/>
      <c r="U101" s="25"/>
      <c r="V101" s="25">
        <v>89.400993</v>
      </c>
      <c r="W101" s="25"/>
      <c r="X101" s="25"/>
      <c r="Y101" s="25"/>
      <c r="Z101" s="22">
        <v>90.820503000000002</v>
      </c>
      <c r="AA101" s="22">
        <v>89.05583317717236</v>
      </c>
      <c r="AB101" s="22">
        <v>89.35778510996353</v>
      </c>
      <c r="AC101" s="22">
        <v>89.646884058787521</v>
      </c>
      <c r="AD101" s="22">
        <v>89.924179703164711</v>
      </c>
      <c r="AE101" s="22">
        <v>90.190598163472316</v>
      </c>
      <c r="AF101" s="27">
        <v>91.5</v>
      </c>
      <c r="AG101" s="22">
        <v>90.69399879671812</v>
      </c>
      <c r="AH101" s="22">
        <v>90.932367113932116</v>
      </c>
      <c r="AI101" s="22">
        <v>91.162653574154689</v>
      </c>
      <c r="AJ101" s="22">
        <v>91.385388282626707</v>
      </c>
      <c r="AK101" s="22">
        <v>91.60105084053798</v>
      </c>
      <c r="AL101" s="22">
        <v>91.810076563529506</v>
      </c>
      <c r="AM101" s="22">
        <v>92.012861771612663</v>
      </c>
      <c r="AN101" s="22">
        <v>92.209768312085288</v>
      </c>
      <c r="AO101" s="22">
        <v>92.401127445144652</v>
      </c>
    </row>
    <row r="102" spans="1:41" x14ac:dyDescent="0.25">
      <c r="A102" s="8" t="s">
        <v>120</v>
      </c>
      <c r="B102" s="8" t="s">
        <v>3</v>
      </c>
      <c r="C102" s="8">
        <v>0</v>
      </c>
      <c r="D102" t="s">
        <v>1218</v>
      </c>
      <c r="E102" t="s">
        <v>281</v>
      </c>
      <c r="F102" s="25"/>
      <c r="G102" s="25"/>
      <c r="H102" s="25"/>
      <c r="I102" s="25"/>
      <c r="J102" s="25"/>
      <c r="K102" s="25"/>
      <c r="L102" s="25">
        <v>48.608970999999997</v>
      </c>
      <c r="M102" s="25"/>
      <c r="N102" s="25"/>
      <c r="O102" s="25"/>
      <c r="P102" s="25"/>
      <c r="Q102" s="25"/>
      <c r="R102" s="25"/>
      <c r="S102" s="25"/>
      <c r="T102" s="25"/>
      <c r="U102" s="25"/>
      <c r="V102" s="25">
        <v>59.627251000000001</v>
      </c>
      <c r="W102" s="25"/>
      <c r="X102" s="25"/>
      <c r="Y102" s="25"/>
      <c r="Z102" s="22">
        <v>64.663642999999993</v>
      </c>
      <c r="AA102" s="22">
        <v>64.649542913210496</v>
      </c>
      <c r="AB102" s="22">
        <v>65.285025310923118</v>
      </c>
      <c r="AC102" s="22">
        <v>65.893457558654234</v>
      </c>
      <c r="AD102" s="22">
        <v>66.477048792315799</v>
      </c>
      <c r="AE102" s="22">
        <v>67.037748107555103</v>
      </c>
      <c r="AF102" s="27">
        <v>67.900000000000006</v>
      </c>
      <c r="AG102" s="22">
        <v>67.037748107555103</v>
      </c>
      <c r="AH102" s="22">
        <v>67.577283836397896</v>
      </c>
      <c r="AI102" s="22">
        <v>68.097195677464711</v>
      </c>
      <c r="AJ102" s="22">
        <v>68.598861185486641</v>
      </c>
      <c r="AK102" s="22">
        <v>69.083517768242174</v>
      </c>
      <c r="AL102" s="22">
        <v>69.552281075319655</v>
      </c>
      <c r="AM102" s="22">
        <v>70.006160466424888</v>
      </c>
      <c r="AN102" s="22">
        <v>70.446072098724798</v>
      </c>
      <c r="AO102" s="22">
        <v>70.872850059912651</v>
      </c>
    </row>
    <row r="103" spans="1:41" x14ac:dyDescent="0.25">
      <c r="A103" s="8" t="s">
        <v>121</v>
      </c>
      <c r="B103" s="8" t="s">
        <v>15</v>
      </c>
      <c r="C103" s="8">
        <v>1</v>
      </c>
      <c r="D103" s="23" t="s">
        <v>1142</v>
      </c>
      <c r="E103" s="16" t="s">
        <v>443</v>
      </c>
      <c r="F103" s="25"/>
      <c r="G103" s="25"/>
      <c r="H103" s="25"/>
      <c r="I103" s="25"/>
      <c r="J103" s="25"/>
      <c r="K103" s="25"/>
      <c r="L103" s="25"/>
      <c r="M103" s="25"/>
      <c r="N103" s="25">
        <v>99</v>
      </c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2">
        <v>99</v>
      </c>
      <c r="AA103" s="22">
        <v>99</v>
      </c>
      <c r="AB103" s="22">
        <v>99</v>
      </c>
      <c r="AC103" s="22">
        <v>99</v>
      </c>
      <c r="AD103" s="22">
        <v>99</v>
      </c>
      <c r="AE103" s="22">
        <v>99</v>
      </c>
      <c r="AF103" s="27">
        <v>99</v>
      </c>
      <c r="AG103" s="22">
        <v>99</v>
      </c>
      <c r="AH103" s="22">
        <v>99</v>
      </c>
      <c r="AI103" s="22">
        <v>99</v>
      </c>
      <c r="AJ103" s="22">
        <v>99</v>
      </c>
      <c r="AK103" s="22">
        <v>99</v>
      </c>
      <c r="AL103" s="22">
        <v>99</v>
      </c>
      <c r="AM103" s="22">
        <v>99</v>
      </c>
      <c r="AN103" s="22">
        <v>99</v>
      </c>
      <c r="AO103" s="22">
        <v>99</v>
      </c>
    </row>
    <row r="104" spans="1:41" x14ac:dyDescent="0.25">
      <c r="A104" s="8" t="s">
        <v>122</v>
      </c>
      <c r="B104" s="8" t="s">
        <v>22</v>
      </c>
      <c r="C104" s="8">
        <v>0</v>
      </c>
      <c r="D104" t="s">
        <v>1220</v>
      </c>
      <c r="E104" t="s">
        <v>1219</v>
      </c>
      <c r="F104" s="25">
        <v>67</v>
      </c>
      <c r="G104" s="25">
        <v>67</v>
      </c>
      <c r="H104" s="25">
        <v>67</v>
      </c>
      <c r="I104" s="25">
        <v>68</v>
      </c>
      <c r="J104" s="25">
        <v>68</v>
      </c>
      <c r="K104" s="25">
        <v>66</v>
      </c>
      <c r="L104" s="25">
        <v>76.677132</v>
      </c>
      <c r="M104" s="25"/>
      <c r="N104" s="25"/>
      <c r="O104" s="25"/>
      <c r="P104" s="25">
        <v>78.002983</v>
      </c>
      <c r="Q104" s="25"/>
      <c r="R104" s="25"/>
      <c r="S104" s="25"/>
      <c r="T104" s="25"/>
      <c r="U104" s="25"/>
      <c r="V104" s="25"/>
      <c r="W104" s="25"/>
      <c r="X104" s="25"/>
      <c r="Y104" s="25"/>
      <c r="Z104" s="22">
        <v>82.471847999999994</v>
      </c>
      <c r="AA104" s="22">
        <v>79.569986065161032</v>
      </c>
      <c r="AB104" s="22">
        <v>79.813812873214573</v>
      </c>
      <c r="AC104" s="22">
        <v>80.047260870224562</v>
      </c>
      <c r="AD104" s="22">
        <v>80.271177674567056</v>
      </c>
      <c r="AE104" s="22">
        <v>80.486311130355432</v>
      </c>
      <c r="AF104" s="27">
        <v>80.693324377406952</v>
      </c>
      <c r="AG104" s="22">
        <v>80.892808179213034</v>
      </c>
      <c r="AH104" s="22">
        <v>81.085291086641803</v>
      </c>
      <c r="AI104" s="22">
        <v>81.271247877893259</v>
      </c>
      <c r="AJ104" s="22">
        <v>81.451106614041919</v>
      </c>
      <c r="AK104" s="22">
        <v>81.625254574037058</v>
      </c>
      <c r="AL104" s="22">
        <v>81.794043276155946</v>
      </c>
      <c r="AM104" s="22">
        <v>81.957792749624574</v>
      </c>
      <c r="AN104" s="22">
        <v>82.116795186881731</v>
      </c>
      <c r="AO104" s="22">
        <v>82.271318081219448</v>
      </c>
    </row>
    <row r="105" spans="1:41" x14ac:dyDescent="0.25">
      <c r="A105" s="8" t="s">
        <v>123</v>
      </c>
      <c r="B105" s="8" t="s">
        <v>24</v>
      </c>
      <c r="C105" s="8">
        <v>0</v>
      </c>
      <c r="D105" t="s">
        <v>1279</v>
      </c>
      <c r="E105" t="s">
        <v>942</v>
      </c>
      <c r="F105" s="25"/>
      <c r="G105" s="25"/>
      <c r="H105" s="25"/>
      <c r="I105" s="25"/>
      <c r="J105" s="25"/>
      <c r="K105" s="25"/>
      <c r="L105" s="25">
        <v>14.37604</v>
      </c>
      <c r="M105" s="25"/>
      <c r="N105" s="25"/>
      <c r="O105" s="25"/>
      <c r="P105" s="25">
        <v>28.672421</v>
      </c>
      <c r="Q105" s="25"/>
      <c r="R105" s="25"/>
      <c r="S105" s="25"/>
      <c r="T105" s="25"/>
      <c r="U105" s="25"/>
      <c r="V105" s="25"/>
      <c r="W105" s="25">
        <v>15.4567</v>
      </c>
      <c r="X105" s="25"/>
      <c r="Y105" s="25"/>
      <c r="Z105" s="22">
        <v>19.102599999999999</v>
      </c>
      <c r="AA105" s="22">
        <v>19.329904556585817</v>
      </c>
      <c r="AB105" s="22">
        <v>19.328393196658407</v>
      </c>
      <c r="AC105" s="22">
        <v>19.326946169768167</v>
      </c>
      <c r="AD105" s="22">
        <v>19.325558221954481</v>
      </c>
      <c r="AE105" s="22">
        <v>19.324224717707267</v>
      </c>
      <c r="AF105" s="27">
        <v>19.100000000000001</v>
      </c>
      <c r="AG105" s="22">
        <v>19.321705046654042</v>
      </c>
      <c r="AH105" s="22">
        <v>19.32051194178046</v>
      </c>
      <c r="AI105" s="22">
        <v>19.319359289023485</v>
      </c>
      <c r="AJ105" s="22">
        <v>19.318244435047504</v>
      </c>
      <c r="AK105" s="22">
        <v>19.31716497930481</v>
      </c>
      <c r="AL105" s="22">
        <v>19.316118742910138</v>
      </c>
      <c r="AM105" s="22">
        <v>19.31510374216305</v>
      </c>
      <c r="AN105" s="22">
        <v>19.31411816590936</v>
      </c>
      <c r="AO105" s="22">
        <v>19.313160356092492</v>
      </c>
    </row>
    <row r="106" spans="1:41" x14ac:dyDescent="0.25">
      <c r="A106" s="8" t="s">
        <v>124</v>
      </c>
      <c r="B106" s="8" t="s">
        <v>24</v>
      </c>
      <c r="C106" s="8">
        <v>0</v>
      </c>
      <c r="D106" t="s">
        <v>1281</v>
      </c>
      <c r="E106" t="s">
        <v>1280</v>
      </c>
      <c r="F106" s="25"/>
      <c r="G106" s="25"/>
      <c r="H106" s="25"/>
      <c r="I106" s="25"/>
      <c r="J106" s="25"/>
      <c r="K106" s="25"/>
      <c r="L106" s="25"/>
      <c r="M106" s="25"/>
      <c r="N106" s="25">
        <v>54.773178000000001</v>
      </c>
      <c r="O106" s="25"/>
      <c r="P106" s="25"/>
      <c r="Q106" s="25"/>
      <c r="R106" s="25"/>
      <c r="S106" s="25">
        <v>51.077660000000002</v>
      </c>
      <c r="T106" s="25"/>
      <c r="U106" s="25"/>
      <c r="V106" s="25"/>
      <c r="W106" s="25"/>
      <c r="X106" s="25"/>
      <c r="Y106" s="25"/>
      <c r="Z106" s="22">
        <v>59.568080999999999</v>
      </c>
      <c r="AA106" s="22">
        <v>59.161727322028817</v>
      </c>
      <c r="AB106" s="22">
        <v>59.507179749671792</v>
      </c>
      <c r="AC106" s="22">
        <v>59.837927537166024</v>
      </c>
      <c r="AD106" s="22">
        <v>60.155171585380735</v>
      </c>
      <c r="AE106" s="22">
        <v>60.459971435580144</v>
      </c>
      <c r="AF106" s="27">
        <v>62</v>
      </c>
      <c r="AG106" s="22">
        <v>61.035894130375581</v>
      </c>
      <c r="AH106" s="22">
        <v>61.308602813156881</v>
      </c>
      <c r="AI106" s="22">
        <v>61.572065331849274</v>
      </c>
      <c r="AJ106" s="22">
        <v>61.826888160935866</v>
      </c>
      <c r="AK106" s="22">
        <v>62.073619995017793</v>
      </c>
      <c r="AL106" s="22">
        <v>62.312758863180605</v>
      </c>
      <c r="AM106" s="22">
        <v>62.544758181002038</v>
      </c>
      <c r="AN106" s="22">
        <v>62.770031925058831</v>
      </c>
      <c r="AO106" s="22">
        <v>62.988959078317812</v>
      </c>
    </row>
    <row r="107" spans="1:41" x14ac:dyDescent="0.25">
      <c r="A107" s="8" t="s">
        <v>125</v>
      </c>
      <c r="B107" s="8" t="s">
        <v>5</v>
      </c>
      <c r="C107" s="8">
        <v>1</v>
      </c>
      <c r="D107" t="s">
        <v>1282</v>
      </c>
      <c r="E107" t="s">
        <v>1010</v>
      </c>
      <c r="F107" s="25"/>
      <c r="G107" s="25"/>
      <c r="H107" s="25"/>
      <c r="I107" s="25"/>
      <c r="J107" s="25"/>
      <c r="K107" s="25"/>
      <c r="L107" s="25"/>
      <c r="M107" s="25">
        <v>96.128928999999999</v>
      </c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>
        <v>97.751746999999995</v>
      </c>
      <c r="Z107" s="22">
        <v>97.843757999999994</v>
      </c>
      <c r="AA107" s="22">
        <v>97.923436624993656</v>
      </c>
      <c r="AB107" s="22">
        <v>98.002307387323086</v>
      </c>
      <c r="AC107" s="22">
        <v>98.07782091118635</v>
      </c>
      <c r="AD107" s="22">
        <v>98.150251376063636</v>
      </c>
      <c r="AE107" s="22">
        <v>98.219840687411505</v>
      </c>
      <c r="AF107" s="27">
        <v>98.28680335135148</v>
      </c>
      <c r="AG107" s="22">
        <v>98.351330462403851</v>
      </c>
      <c r="AH107" s="22">
        <v>98.413592991144995</v>
      </c>
      <c r="AI107" s="22">
        <v>98.473744514283155</v>
      </c>
      <c r="AJ107" s="22">
        <v>98.531923496917983</v>
      </c>
      <c r="AK107" s="22">
        <v>98.588255212337543</v>
      </c>
      <c r="AL107" s="22">
        <v>98.642853366309964</v>
      </c>
      <c r="AM107" s="22">
        <v>98.695821478826446</v>
      </c>
      <c r="AN107" s="22">
        <v>98.747254065500655</v>
      </c>
      <c r="AO107" s="22">
        <v>98.797237652502673</v>
      </c>
    </row>
    <row r="108" spans="1:41" x14ac:dyDescent="0.25">
      <c r="A108" s="8" t="s">
        <v>126</v>
      </c>
      <c r="B108" s="8" t="s">
        <v>13</v>
      </c>
      <c r="C108" s="8">
        <v>0</v>
      </c>
      <c r="D108" t="s">
        <v>1284</v>
      </c>
      <c r="E108" t="s">
        <v>1283</v>
      </c>
      <c r="F108" s="25"/>
      <c r="G108" s="25"/>
      <c r="H108" s="25"/>
      <c r="I108" s="25"/>
      <c r="J108" s="25"/>
      <c r="K108" s="25"/>
      <c r="L108" s="25"/>
      <c r="M108" s="25"/>
      <c r="N108" s="25">
        <v>81.363311999999993</v>
      </c>
      <c r="O108" s="25"/>
      <c r="P108" s="25"/>
      <c r="Q108" s="25"/>
      <c r="R108" s="25"/>
      <c r="S108" s="25">
        <v>86.621139999999997</v>
      </c>
      <c r="T108" s="25"/>
      <c r="U108" s="25">
        <v>87.201721000000006</v>
      </c>
      <c r="V108" s="25"/>
      <c r="W108" s="25"/>
      <c r="X108" s="25"/>
      <c r="Y108" s="25"/>
      <c r="Z108" s="22">
        <v>93.971648999999999</v>
      </c>
      <c r="AA108" s="22">
        <v>93.159387323331714</v>
      </c>
      <c r="AB108" s="22">
        <v>93.773310616197477</v>
      </c>
      <c r="AC108" s="22">
        <v>94.361101450935479</v>
      </c>
      <c r="AD108" s="22">
        <v>94.924894017254729</v>
      </c>
      <c r="AE108" s="22">
        <v>95.466571286614681</v>
      </c>
      <c r="AF108" s="27">
        <v>95.7</v>
      </c>
      <c r="AG108" s="22">
        <v>96.490076490029736</v>
      </c>
      <c r="AH108" s="22">
        <v>96.974722707943187</v>
      </c>
      <c r="AI108" s="22">
        <v>97.442937038136023</v>
      </c>
      <c r="AJ108" s="22">
        <v>97.895797281144354</v>
      </c>
      <c r="AK108" s="22">
        <v>98.334278553567032</v>
      </c>
      <c r="AL108" s="22">
        <v>98.759265931413552</v>
      </c>
      <c r="AM108" s="22">
        <v>99.171565205473811</v>
      </c>
      <c r="AN108" s="22">
        <v>100</v>
      </c>
      <c r="AO108" s="22">
        <v>100</v>
      </c>
    </row>
    <row r="109" spans="1:41" x14ac:dyDescent="0.25">
      <c r="A109" s="8" t="s">
        <v>127</v>
      </c>
      <c r="B109" s="8" t="s">
        <v>3</v>
      </c>
      <c r="C109" s="8">
        <v>0</v>
      </c>
      <c r="D109" t="s">
        <v>1286</v>
      </c>
      <c r="E109" t="s">
        <v>1285</v>
      </c>
      <c r="F109" s="25"/>
      <c r="G109" s="25"/>
      <c r="H109" s="25"/>
      <c r="I109" s="25">
        <v>42.699309999999997</v>
      </c>
      <c r="J109" s="25"/>
      <c r="K109" s="25"/>
      <c r="L109" s="25"/>
      <c r="M109" s="25"/>
      <c r="N109" s="25"/>
      <c r="O109" s="25"/>
      <c r="P109" s="25">
        <v>49.873638</v>
      </c>
      <c r="Q109" s="25">
        <v>54.151211000000004</v>
      </c>
      <c r="R109" s="25"/>
      <c r="S109" s="25">
        <v>55.526370999999997</v>
      </c>
      <c r="T109" s="25">
        <v>54.892639000000003</v>
      </c>
      <c r="U109" s="25">
        <v>55.375191000000001</v>
      </c>
      <c r="V109" s="25">
        <v>54.738022000000001</v>
      </c>
      <c r="W109" s="25">
        <v>56.764339</v>
      </c>
      <c r="X109" s="25">
        <v>55.594990000000003</v>
      </c>
      <c r="Y109" s="25"/>
      <c r="Z109" s="22">
        <v>56.440311000000001</v>
      </c>
      <c r="AA109" s="22">
        <v>57.690869655467338</v>
      </c>
      <c r="AB109" s="22">
        <v>58.071643453649102</v>
      </c>
      <c r="AC109" s="22">
        <v>58.436209110760508</v>
      </c>
      <c r="AD109" s="22">
        <v>58.785890315821007</v>
      </c>
      <c r="AE109" s="22">
        <v>59.121854944692018</v>
      </c>
      <c r="AF109" s="27">
        <v>59.1</v>
      </c>
      <c r="AG109" s="22">
        <v>59.756663834160804</v>
      </c>
      <c r="AH109" s="22">
        <v>60.057256079664143</v>
      </c>
      <c r="AI109" s="22">
        <v>60.347656771318029</v>
      </c>
      <c r="AJ109" s="22">
        <v>60.628534393619766</v>
      </c>
      <c r="AK109" s="22">
        <v>60.900493743382462</v>
      </c>
      <c r="AL109" s="22">
        <v>61.164083771521874</v>
      </c>
      <c r="AM109" s="22">
        <v>61.41980425386204</v>
      </c>
      <c r="AN109" s="22">
        <v>61.668111494718318</v>
      </c>
      <c r="AO109" s="22">
        <v>61.909423226815036</v>
      </c>
    </row>
    <row r="110" spans="1:41" x14ac:dyDescent="0.25">
      <c r="A110" s="8" t="s">
        <v>128</v>
      </c>
      <c r="B110" s="8" t="s">
        <v>22</v>
      </c>
      <c r="C110" s="8">
        <v>1</v>
      </c>
      <c r="D110" t="s">
        <v>1287</v>
      </c>
      <c r="E110" t="s">
        <v>344</v>
      </c>
      <c r="F110" s="25"/>
      <c r="G110" s="25"/>
      <c r="H110" s="25"/>
      <c r="I110" s="25"/>
      <c r="J110" s="25"/>
      <c r="K110" s="25">
        <v>91.899619999999999</v>
      </c>
      <c r="L110" s="25"/>
      <c r="M110" s="25"/>
      <c r="N110" s="25"/>
      <c r="O110" s="25"/>
      <c r="P110" s="25"/>
      <c r="Q110" s="25"/>
      <c r="R110" s="25"/>
      <c r="S110" s="25"/>
      <c r="T110" s="25"/>
      <c r="U110" s="25">
        <v>94.094116</v>
      </c>
      <c r="V110" s="25"/>
      <c r="W110" s="25"/>
      <c r="X110" s="25"/>
      <c r="Y110" s="25"/>
      <c r="Z110" s="22">
        <v>95.038230999999996</v>
      </c>
      <c r="AA110" s="22">
        <v>94.975662683803435</v>
      </c>
      <c r="AB110" s="22">
        <v>95.081400091430666</v>
      </c>
      <c r="AC110" s="22">
        <v>95.182636646248667</v>
      </c>
      <c r="AD110" s="22">
        <v>95.279739924613992</v>
      </c>
      <c r="AE110" s="22">
        <v>95.373034234991707</v>
      </c>
      <c r="AF110" s="27">
        <v>95.4</v>
      </c>
      <c r="AG110" s="22">
        <v>95.549314868353761</v>
      </c>
      <c r="AH110" s="22">
        <v>95.632786590788825</v>
      </c>
      <c r="AI110" s="22">
        <v>95.713428211759776</v>
      </c>
      <c r="AJ110" s="22">
        <v>95.791425363308818</v>
      </c>
      <c r="AK110" s="22">
        <v>95.866945991989709</v>
      </c>
      <c r="AL110" s="22">
        <v>95.940142536460314</v>
      </c>
      <c r="AM110" s="22">
        <v>96.011153779904475</v>
      </c>
      <c r="AN110" s="22">
        <v>96.08010643386487</v>
      </c>
      <c r="AO110" s="22">
        <v>96.147116498905547</v>
      </c>
    </row>
    <row r="111" spans="1:41" x14ac:dyDescent="0.25">
      <c r="A111" s="8" t="s">
        <v>129</v>
      </c>
      <c r="B111" s="8" t="s">
        <v>11</v>
      </c>
      <c r="C111" s="8">
        <v>1</v>
      </c>
      <c r="D111" t="s">
        <v>1289</v>
      </c>
      <c r="E111" t="s">
        <v>1288</v>
      </c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>
        <v>94.558220000000006</v>
      </c>
      <c r="S111" s="25">
        <v>93.292084000000003</v>
      </c>
      <c r="T111" s="25">
        <v>93.754242000000005</v>
      </c>
      <c r="U111" s="25">
        <v>93.870918000000003</v>
      </c>
      <c r="V111" s="25"/>
      <c r="W111" s="25"/>
      <c r="X111" s="25"/>
      <c r="Y111" s="25">
        <v>94.616721999999996</v>
      </c>
      <c r="Z111" s="22">
        <v>95.536109999999994</v>
      </c>
      <c r="AA111" s="22">
        <v>94.462060075054211</v>
      </c>
      <c r="AB111" s="22">
        <v>94.506325140222245</v>
      </c>
      <c r="AC111" s="22">
        <v>94.548706004260481</v>
      </c>
      <c r="AD111" s="22">
        <v>94.589356546403749</v>
      </c>
      <c r="AE111" s="22">
        <v>94.628412532561796</v>
      </c>
      <c r="AF111" s="27">
        <v>94</v>
      </c>
      <c r="AG111" s="22">
        <v>94.628412532561796</v>
      </c>
      <c r="AH111" s="22">
        <v>94.665994351167114</v>
      </c>
      <c r="AI111" s="22">
        <v>94.702209251232475</v>
      </c>
      <c r="AJ111" s="22">
        <v>94.737153187500525</v>
      </c>
      <c r="AK111" s="22">
        <v>94.770912352659181</v>
      </c>
      <c r="AL111" s="22">
        <v>94.803564458226305</v>
      </c>
      <c r="AM111" s="22">
        <v>94.835179812007965</v>
      </c>
      <c r="AN111" s="22">
        <v>94.865822229708328</v>
      </c>
      <c r="AO111" s="22">
        <v>94.895549810412774</v>
      </c>
    </row>
    <row r="112" spans="1:41" x14ac:dyDescent="0.25">
      <c r="A112" s="8" t="s">
        <v>130</v>
      </c>
      <c r="B112" s="8" t="s">
        <v>11</v>
      </c>
      <c r="C112" s="8">
        <v>0</v>
      </c>
      <c r="D112" t="s">
        <v>1290</v>
      </c>
      <c r="E112" t="s">
        <v>425</v>
      </c>
      <c r="F112" s="25"/>
      <c r="G112" s="25"/>
      <c r="H112" s="25"/>
      <c r="I112" s="25"/>
      <c r="J112" s="25"/>
      <c r="K112" s="25"/>
      <c r="L112" s="25"/>
      <c r="M112" s="25"/>
      <c r="N112" s="25"/>
      <c r="O112" s="25">
        <v>87.669853000000003</v>
      </c>
      <c r="P112" s="25">
        <v>87.908669000000003</v>
      </c>
      <c r="Q112" s="25">
        <v>88.699341000000004</v>
      </c>
      <c r="R112" s="25">
        <v>89.590812999999997</v>
      </c>
      <c r="S112" s="25"/>
      <c r="T112" s="25"/>
      <c r="U112" s="25"/>
      <c r="V112" s="25"/>
      <c r="W112" s="25">
        <v>93.841721000000007</v>
      </c>
      <c r="X112" s="25"/>
      <c r="Y112" s="25">
        <v>93.707947000000004</v>
      </c>
      <c r="Z112" s="22">
        <v>94.374352000000002</v>
      </c>
      <c r="AA112" s="22">
        <v>94.11100919775275</v>
      </c>
      <c r="AB112" s="22">
        <v>94.477691787199561</v>
      </c>
      <c r="AC112" s="22">
        <v>94.82876604654021</v>
      </c>
      <c r="AD112" s="22">
        <v>95.165506679337796</v>
      </c>
      <c r="AE112" s="22">
        <v>95.48903834213921</v>
      </c>
      <c r="AF112" s="27">
        <v>94.4</v>
      </c>
      <c r="AG112" s="22">
        <v>96.100355004435258</v>
      </c>
      <c r="AH112" s="22">
        <v>96.389823301558422</v>
      </c>
      <c r="AI112" s="22">
        <v>96.669477201331119</v>
      </c>
      <c r="AJ112" s="22">
        <v>96.939960449797979</v>
      </c>
      <c r="AK112" s="22">
        <v>97.201855462194942</v>
      </c>
      <c r="AL112" s="22">
        <v>97.455690874536998</v>
      </c>
      <c r="AM112" s="22">
        <v>97.701947967558723</v>
      </c>
      <c r="AN112" s="22">
        <v>97.941066159226182</v>
      </c>
      <c r="AO112" s="22">
        <v>98.173447723324443</v>
      </c>
    </row>
    <row r="113" spans="1:41" x14ac:dyDescent="0.25">
      <c r="A113" s="8" t="s">
        <v>131</v>
      </c>
      <c r="B113" s="8" t="s">
        <v>32</v>
      </c>
      <c r="C113" s="8">
        <v>0</v>
      </c>
      <c r="D113" t="s">
        <v>1292</v>
      </c>
      <c r="E113" t="s">
        <v>1291</v>
      </c>
      <c r="F113" s="25"/>
      <c r="G113" s="25"/>
      <c r="H113" s="25"/>
      <c r="I113" s="25"/>
      <c r="J113" s="25"/>
      <c r="K113" s="25">
        <v>92.600059999999999</v>
      </c>
      <c r="L113" s="25"/>
      <c r="M113" s="25"/>
      <c r="N113" s="25">
        <v>92.590691000000007</v>
      </c>
      <c r="O113" s="25"/>
      <c r="P113" s="25"/>
      <c r="Q113" s="25"/>
      <c r="R113" s="25"/>
      <c r="S113" s="25">
        <v>95.420096999999998</v>
      </c>
      <c r="T113" s="25"/>
      <c r="U113" s="25"/>
      <c r="V113" s="25"/>
      <c r="W113" s="25"/>
      <c r="X113" s="25">
        <v>96.398003000000003</v>
      </c>
      <c r="Y113" s="25"/>
      <c r="Z113" s="22">
        <v>96.618026999999998</v>
      </c>
      <c r="AA113" s="22">
        <v>97.019884950177655</v>
      </c>
      <c r="AB113" s="22">
        <v>97.193646890067043</v>
      </c>
      <c r="AC113" s="22">
        <v>97.360012422830124</v>
      </c>
      <c r="AD113" s="22">
        <v>97.519585599409794</v>
      </c>
      <c r="AE113" s="22">
        <v>97.672899367125979</v>
      </c>
      <c r="AF113" s="27">
        <v>98.2</v>
      </c>
      <c r="AG113" s="22">
        <v>97.962587430274866</v>
      </c>
      <c r="AH113" s="22">
        <v>98.099759399417124</v>
      </c>
      <c r="AI113" s="22">
        <v>98.23228056491736</v>
      </c>
      <c r="AJ113" s="22">
        <v>98.360455982332439</v>
      </c>
      <c r="AK113" s="22">
        <v>98.484561644044135</v>
      </c>
      <c r="AL113" s="22">
        <v>98.604848057772472</v>
      </c>
      <c r="AM113" s="22">
        <v>98.721543290724568</v>
      </c>
      <c r="AN113" s="22">
        <v>98.834855572362116</v>
      </c>
      <c r="AO113" s="22">
        <v>98.944975530424927</v>
      </c>
    </row>
    <row r="114" spans="1:41" x14ac:dyDescent="0.25">
      <c r="A114" s="8" t="s">
        <v>132</v>
      </c>
      <c r="B114" s="8" t="s">
        <v>19</v>
      </c>
      <c r="C114" s="8">
        <v>1</v>
      </c>
      <c r="D114" s="23" t="s">
        <v>1142</v>
      </c>
      <c r="E114" s="16" t="s">
        <v>443</v>
      </c>
      <c r="F114" s="25"/>
      <c r="G114" s="25"/>
      <c r="H114" s="25"/>
      <c r="I114" s="25"/>
      <c r="J114" s="25"/>
      <c r="K114" s="25"/>
      <c r="L114" s="25"/>
      <c r="M114" s="25"/>
      <c r="N114" s="25"/>
      <c r="O114" s="25">
        <v>99.617942999999997</v>
      </c>
      <c r="P114" s="25"/>
      <c r="Q114" s="25"/>
      <c r="R114" s="25"/>
      <c r="S114" s="25"/>
      <c r="T114" s="25"/>
      <c r="U114" s="25"/>
      <c r="V114" s="25"/>
      <c r="W114" s="25"/>
      <c r="X114" s="25"/>
      <c r="Y114" s="25">
        <v>99.774108999999996</v>
      </c>
      <c r="Z114" s="22">
        <v>99.787422000000007</v>
      </c>
      <c r="AA114" s="22">
        <v>99.787422000000007</v>
      </c>
      <c r="AB114" s="22">
        <v>99.787422000000007</v>
      </c>
      <c r="AC114" s="22">
        <v>99.787422000000007</v>
      </c>
      <c r="AD114" s="22">
        <v>99.787422000000007</v>
      </c>
      <c r="AE114" s="22">
        <v>99.787422000000007</v>
      </c>
      <c r="AF114" s="27">
        <v>99.787422000000007</v>
      </c>
      <c r="AG114" s="22">
        <v>99.787422000000007</v>
      </c>
      <c r="AH114" s="22">
        <v>99.787422000000007</v>
      </c>
      <c r="AI114" s="22">
        <v>99.787422000000007</v>
      </c>
      <c r="AJ114" s="22">
        <v>99.787422000000007</v>
      </c>
      <c r="AK114" s="22">
        <v>99.787422000000007</v>
      </c>
      <c r="AL114" s="22">
        <v>99.787422000000007</v>
      </c>
      <c r="AM114" s="22">
        <v>99.787422000000007</v>
      </c>
      <c r="AN114" s="22">
        <v>99.787422000000007</v>
      </c>
      <c r="AO114" s="22">
        <v>99.787422000000007</v>
      </c>
    </row>
    <row r="115" spans="1:41" x14ac:dyDescent="0.25">
      <c r="A115" s="8" t="s">
        <v>133</v>
      </c>
      <c r="B115" s="8" t="s">
        <v>5</v>
      </c>
      <c r="C115" s="8">
        <v>1</v>
      </c>
      <c r="D115" t="s">
        <v>1293</v>
      </c>
      <c r="E115" t="s">
        <v>1010</v>
      </c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>
        <v>94.477051000000003</v>
      </c>
      <c r="W115" s="25"/>
      <c r="X115" s="25"/>
      <c r="Y115" s="25"/>
      <c r="Z115" s="22">
        <v>95.428107999999995</v>
      </c>
      <c r="AA115" s="22">
        <v>95.6371638740751</v>
      </c>
      <c r="AB115" s="22">
        <v>95.837232367053915</v>
      </c>
      <c r="AC115" s="22">
        <v>96.028784679630036</v>
      </c>
      <c r="AD115" s="22">
        <v>96.212516312566791</v>
      </c>
      <c r="AE115" s="22">
        <v>96.389040898327082</v>
      </c>
      <c r="AF115" s="27">
        <v>96.558902566512273</v>
      </c>
      <c r="AG115" s="22">
        <v>96.722586059396548</v>
      </c>
      <c r="AH115" s="22">
        <v>96.880525071603117</v>
      </c>
      <c r="AI115" s="22">
        <v>97.033109175385022</v>
      </c>
      <c r="AJ115" s="22">
        <v>97.180689609946739</v>
      </c>
      <c r="AK115" s="22">
        <v>97.323584151321</v>
      </c>
      <c r="AL115" s="22">
        <v>97.46208123264833</v>
      </c>
      <c r="AM115" s="22">
        <v>97.596443449192407</v>
      </c>
      <c r="AN115" s="22">
        <v>97.726910555151548</v>
      </c>
      <c r="AO115" s="22">
        <v>97.853702038203252</v>
      </c>
    </row>
    <row r="116" spans="1:41" x14ac:dyDescent="0.25">
      <c r="A116" s="8" t="s">
        <v>134</v>
      </c>
      <c r="B116" s="8" t="s">
        <v>45</v>
      </c>
      <c r="C116" s="8">
        <v>1</v>
      </c>
      <c r="D116" s="23" t="s">
        <v>1142</v>
      </c>
      <c r="E116" s="16" t="s">
        <v>443</v>
      </c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>
        <v>99.998260000000002</v>
      </c>
      <c r="T116" s="25"/>
      <c r="U116" s="25"/>
      <c r="V116" s="25"/>
      <c r="W116" s="25"/>
      <c r="X116" s="25"/>
      <c r="Y116" s="25"/>
      <c r="Z116" s="22">
        <v>99.999236999999994</v>
      </c>
      <c r="AA116" s="22">
        <v>99.999236999999994</v>
      </c>
      <c r="AB116" s="22">
        <v>99.999236999999994</v>
      </c>
      <c r="AC116" s="22">
        <v>99.999236999999994</v>
      </c>
      <c r="AD116" s="22">
        <v>99.999236999999994</v>
      </c>
      <c r="AE116" s="22">
        <v>99.999236999999994</v>
      </c>
      <c r="AF116" s="27">
        <v>99.999236999999994</v>
      </c>
      <c r="AG116" s="22">
        <v>99.999236999999994</v>
      </c>
      <c r="AH116" s="22">
        <v>99.999236999999994</v>
      </c>
      <c r="AI116" s="22">
        <v>99.999236999999994</v>
      </c>
      <c r="AJ116" s="22">
        <v>99.999236999999994</v>
      </c>
      <c r="AK116" s="22">
        <v>99.999236999999994</v>
      </c>
      <c r="AL116" s="22">
        <v>99.999236999999994</v>
      </c>
      <c r="AM116" s="22">
        <v>99.999236999999994</v>
      </c>
      <c r="AN116" s="22">
        <v>99.999236999999994</v>
      </c>
      <c r="AO116" s="22">
        <v>99.999236999999994</v>
      </c>
    </row>
    <row r="117" spans="1:41" x14ac:dyDescent="0.25">
      <c r="A117" s="8" t="s">
        <v>135</v>
      </c>
      <c r="B117" s="8" t="s">
        <v>19</v>
      </c>
      <c r="C117" s="8">
        <v>1</v>
      </c>
      <c r="D117" s="23" t="s">
        <v>1142</v>
      </c>
      <c r="E117" s="16" t="s">
        <v>443</v>
      </c>
      <c r="F117" s="25"/>
      <c r="G117" s="25"/>
      <c r="H117" s="25"/>
      <c r="I117" s="25"/>
      <c r="J117" s="25"/>
      <c r="K117" s="25"/>
      <c r="L117" s="25"/>
      <c r="M117" s="25">
        <v>97.297591999999995</v>
      </c>
      <c r="N117" s="25"/>
      <c r="O117" s="25"/>
      <c r="P117" s="25"/>
      <c r="Q117" s="25"/>
      <c r="R117" s="25"/>
      <c r="S117" s="25"/>
      <c r="T117" s="25"/>
      <c r="U117" s="25"/>
      <c r="V117" s="25">
        <v>98.604286000000002</v>
      </c>
      <c r="W117" s="25"/>
      <c r="X117" s="25"/>
      <c r="Y117" s="25"/>
      <c r="Z117" s="22">
        <v>98.757026999999994</v>
      </c>
      <c r="AA117" s="22">
        <v>98.757026999999994</v>
      </c>
      <c r="AB117" s="22">
        <v>98.757026999999994</v>
      </c>
      <c r="AC117" s="22">
        <v>98.757026999999994</v>
      </c>
      <c r="AD117" s="22">
        <v>98.757026999999994</v>
      </c>
      <c r="AE117" s="22">
        <v>98.757026999999994</v>
      </c>
      <c r="AF117" s="27">
        <v>98.757026999999994</v>
      </c>
      <c r="AG117" s="22">
        <v>98.757026999999994</v>
      </c>
      <c r="AH117" s="22">
        <v>98.757026999999994</v>
      </c>
      <c r="AI117" s="22">
        <v>98.757026999999994</v>
      </c>
      <c r="AJ117" s="22">
        <v>98.757026999999994</v>
      </c>
      <c r="AK117" s="22">
        <v>98.757026999999994</v>
      </c>
      <c r="AL117" s="22">
        <v>98.757026999999994</v>
      </c>
      <c r="AM117" s="22">
        <v>98.757026999999994</v>
      </c>
      <c r="AN117" s="22">
        <v>98.757026999999994</v>
      </c>
      <c r="AO117" s="22">
        <v>98.757026999999994</v>
      </c>
    </row>
    <row r="118" spans="1:41" x14ac:dyDescent="0.25">
      <c r="A118" s="8" t="s">
        <v>136</v>
      </c>
      <c r="B118" s="8" t="s">
        <v>19</v>
      </c>
      <c r="C118" s="8">
        <v>0</v>
      </c>
      <c r="D118" s="23" t="s">
        <v>1142</v>
      </c>
      <c r="E118" s="16" t="s">
        <v>443</v>
      </c>
      <c r="F118" s="25"/>
      <c r="G118" s="25"/>
      <c r="H118" s="25"/>
      <c r="I118" s="25"/>
      <c r="J118" s="25"/>
      <c r="K118" s="25"/>
      <c r="L118" s="25"/>
      <c r="M118" s="25">
        <v>99.440971000000005</v>
      </c>
      <c r="N118" s="25"/>
      <c r="O118" s="25"/>
      <c r="P118" s="25"/>
      <c r="Q118" s="25"/>
      <c r="R118" s="25"/>
      <c r="S118" s="25"/>
      <c r="T118" s="25"/>
      <c r="U118" s="25">
        <v>99.684273000000005</v>
      </c>
      <c r="V118" s="25"/>
      <c r="W118" s="25"/>
      <c r="X118" s="25"/>
      <c r="Y118" s="25"/>
      <c r="Z118" s="22">
        <v>99.719566</v>
      </c>
      <c r="AA118" s="22">
        <v>99.719566</v>
      </c>
      <c r="AB118" s="22">
        <v>99.719566</v>
      </c>
      <c r="AC118" s="22">
        <v>99.719566</v>
      </c>
      <c r="AD118" s="22">
        <v>99.719566</v>
      </c>
      <c r="AE118" s="22">
        <v>99.719566</v>
      </c>
      <c r="AF118" s="27">
        <v>99.719566</v>
      </c>
      <c r="AG118" s="22">
        <v>99.719566</v>
      </c>
      <c r="AH118" s="22">
        <v>99.719566</v>
      </c>
      <c r="AI118" s="22">
        <v>99.719566</v>
      </c>
      <c r="AJ118" s="22">
        <v>99.719566</v>
      </c>
      <c r="AK118" s="22">
        <v>99.719566</v>
      </c>
      <c r="AL118" s="22">
        <v>99.719566</v>
      </c>
      <c r="AM118" s="22">
        <v>99.719566</v>
      </c>
      <c r="AN118" s="22">
        <v>99.719566</v>
      </c>
      <c r="AO118" s="22">
        <v>99.719566</v>
      </c>
    </row>
    <row r="119" spans="1:41" x14ac:dyDescent="0.25">
      <c r="A119" s="8" t="s">
        <v>137</v>
      </c>
      <c r="B119" s="8" t="s">
        <v>36</v>
      </c>
      <c r="C119" s="8">
        <v>0</v>
      </c>
      <c r="D119" t="s">
        <v>1295</v>
      </c>
      <c r="E119" t="s">
        <v>1294</v>
      </c>
      <c r="F119" s="25"/>
      <c r="G119" s="25"/>
      <c r="H119" s="25"/>
      <c r="I119" s="25"/>
      <c r="J119" s="25"/>
      <c r="K119" s="25">
        <v>64.888603000000003</v>
      </c>
      <c r="L119" s="25"/>
      <c r="M119" s="25"/>
      <c r="N119" s="25"/>
      <c r="O119" s="25"/>
      <c r="P119" s="25"/>
      <c r="Q119" s="25"/>
      <c r="R119" s="25"/>
      <c r="S119" s="25"/>
      <c r="T119" s="25"/>
      <c r="U119" s="25">
        <v>65.852271999999999</v>
      </c>
      <c r="V119" s="25"/>
      <c r="W119" s="25">
        <v>68.331031999999993</v>
      </c>
      <c r="X119" s="25"/>
      <c r="Y119" s="25"/>
      <c r="Z119" s="22">
        <v>71.243499999999997</v>
      </c>
      <c r="AA119" s="22">
        <v>70.394806967785996</v>
      </c>
      <c r="AB119" s="22">
        <v>70.621359820904502</v>
      </c>
      <c r="AC119" s="22">
        <v>70.838269151751334</v>
      </c>
      <c r="AD119" s="22">
        <v>71.046322529023271</v>
      </c>
      <c r="AE119" s="22">
        <v>71.246214815680275</v>
      </c>
      <c r="AF119" s="27">
        <v>73.2</v>
      </c>
      <c r="AG119" s="22">
        <v>71.623913506558949</v>
      </c>
      <c r="AH119" s="22">
        <v>71.802759927109065</v>
      </c>
      <c r="AI119" s="22">
        <v>71.975542575379336</v>
      </c>
      <c r="AJ119" s="22">
        <v>72.142659186378992</v>
      </c>
      <c r="AK119" s="22">
        <v>72.304469602209082</v>
      </c>
      <c r="AL119" s="22">
        <v>72.461300437770063</v>
      </c>
      <c r="AM119" s="22">
        <v>72.613449049758728</v>
      </c>
      <c r="AN119" s="22">
        <v>72.761186930186938</v>
      </c>
      <c r="AO119" s="22">
        <v>72.904762621735415</v>
      </c>
    </row>
    <row r="120" spans="1:41" x14ac:dyDescent="0.25">
      <c r="A120" s="8" t="s">
        <v>138</v>
      </c>
      <c r="B120" s="8" t="s">
        <v>13</v>
      </c>
      <c r="C120" s="8">
        <v>0</v>
      </c>
      <c r="D120" t="s">
        <v>1297</v>
      </c>
      <c r="E120" t="s">
        <v>1296</v>
      </c>
      <c r="F120" s="25"/>
      <c r="G120" s="25"/>
      <c r="H120" s="25"/>
      <c r="I120" s="25"/>
      <c r="J120" s="25"/>
      <c r="K120" s="25">
        <v>79.350937000000002</v>
      </c>
      <c r="L120" s="25"/>
      <c r="M120" s="25"/>
      <c r="N120" s="25"/>
      <c r="O120" s="25">
        <v>82.857742000000002</v>
      </c>
      <c r="P120" s="25"/>
      <c r="Q120" s="25"/>
      <c r="R120" s="25"/>
      <c r="S120" s="25"/>
      <c r="T120" s="25"/>
      <c r="U120" s="25"/>
      <c r="V120" s="25"/>
      <c r="W120" s="25"/>
      <c r="X120" s="25">
        <v>94.426338000000001</v>
      </c>
      <c r="Y120" s="25"/>
      <c r="Z120" s="22">
        <v>94.842369000000005</v>
      </c>
      <c r="AA120" s="22">
        <v>94.387343492249428</v>
      </c>
      <c r="AB120" s="22">
        <v>94.926054402845367</v>
      </c>
      <c r="AC120" s="22">
        <v>95.441834369986751</v>
      </c>
      <c r="AD120" s="22">
        <v>95.936556121577723</v>
      </c>
      <c r="AE120" s="22">
        <v>96.411871944282339</v>
      </c>
      <c r="AF120" s="27">
        <v>95.3</v>
      </c>
      <c r="AG120" s="22">
        <v>97.309986458813285</v>
      </c>
      <c r="AH120" s="22">
        <v>97.735258163606076</v>
      </c>
      <c r="AI120" s="22">
        <v>98.146111068363666</v>
      </c>
      <c r="AJ120" s="22">
        <v>98.543490931155489</v>
      </c>
      <c r="AK120" s="22">
        <v>98.928253406029881</v>
      </c>
      <c r="AL120" s="22">
        <v>99.301175137412272</v>
      </c>
      <c r="AM120" s="22">
        <v>100</v>
      </c>
      <c r="AN120" s="22">
        <v>100</v>
      </c>
      <c r="AO120" s="22">
        <v>100</v>
      </c>
    </row>
    <row r="121" spans="1:41" x14ac:dyDescent="0.25">
      <c r="A121" s="8" t="s">
        <v>139</v>
      </c>
      <c r="B121" s="8" t="s">
        <v>24</v>
      </c>
      <c r="C121" s="8">
        <v>0</v>
      </c>
      <c r="D121" t="s">
        <v>1299</v>
      </c>
      <c r="E121" t="s">
        <v>1298</v>
      </c>
      <c r="F121" s="25"/>
      <c r="G121" s="25"/>
      <c r="H121" s="25"/>
      <c r="I121" s="25"/>
      <c r="J121" s="25"/>
      <c r="K121" s="25"/>
      <c r="L121" s="25"/>
      <c r="M121" s="25">
        <v>39.275249000000002</v>
      </c>
      <c r="N121" s="25"/>
      <c r="O121" s="25"/>
      <c r="P121" s="25"/>
      <c r="Q121" s="25">
        <v>41.891151000000001</v>
      </c>
      <c r="R121" s="25"/>
      <c r="S121" s="25"/>
      <c r="T121" s="25">
        <v>49.695129000000001</v>
      </c>
      <c r="U121" s="25"/>
      <c r="V121" s="25">
        <v>52.051960000000001</v>
      </c>
      <c r="W121" s="25"/>
      <c r="X121" s="25">
        <v>42.817501</v>
      </c>
      <c r="Y121" s="25"/>
      <c r="Z121" s="22">
        <v>55.624851</v>
      </c>
      <c r="AA121" s="22">
        <v>51.384205506213945</v>
      </c>
      <c r="AB121" s="22">
        <v>51.907224944622378</v>
      </c>
      <c r="AC121" s="22">
        <v>52.40798136787393</v>
      </c>
      <c r="AD121" s="22">
        <v>52.888292955399251</v>
      </c>
      <c r="AE121" s="22">
        <v>53.34976386636076</v>
      </c>
      <c r="AF121" s="27">
        <v>51.9</v>
      </c>
      <c r="AG121" s="22">
        <v>54.221718266721446</v>
      </c>
      <c r="AH121" s="22">
        <v>54.634602735620852</v>
      </c>
      <c r="AI121" s="22">
        <v>55.033488392636919</v>
      </c>
      <c r="AJ121" s="22">
        <v>55.41929344797223</v>
      </c>
      <c r="AK121" s="22">
        <v>55.792848632341581</v>
      </c>
      <c r="AL121" s="22">
        <v>56.154907968214609</v>
      </c>
      <c r="AM121" s="22">
        <v>56.506157932633755</v>
      </c>
      <c r="AN121" s="22">
        <v>56.847225291484442</v>
      </c>
      <c r="AO121" s="22">
        <v>57.178683829874593</v>
      </c>
    </row>
    <row r="122" spans="1:41" x14ac:dyDescent="0.25">
      <c r="A122" s="8" t="s">
        <v>140</v>
      </c>
      <c r="B122" s="8" t="s">
        <v>5</v>
      </c>
      <c r="C122" s="8">
        <v>1</v>
      </c>
      <c r="D122" t="s">
        <v>1301</v>
      </c>
      <c r="E122" t="s">
        <v>1300</v>
      </c>
      <c r="F122" s="25"/>
      <c r="G122" s="25"/>
      <c r="H122" s="25"/>
      <c r="I122" s="25"/>
      <c r="J122" s="25"/>
      <c r="K122" s="25"/>
      <c r="L122" s="25"/>
      <c r="M122" s="25"/>
      <c r="N122" s="25">
        <v>96.397239999999996</v>
      </c>
      <c r="O122" s="25"/>
      <c r="P122" s="25"/>
      <c r="Q122" s="25"/>
      <c r="R122" s="25"/>
      <c r="S122" s="25"/>
      <c r="T122" s="25"/>
      <c r="U122" s="25"/>
      <c r="V122" s="25">
        <v>97.962410000000006</v>
      </c>
      <c r="W122" s="25"/>
      <c r="X122" s="25"/>
      <c r="Y122" s="25"/>
      <c r="Z122" s="22">
        <v>98.002892000000003</v>
      </c>
      <c r="AA122" s="22">
        <v>98.104108432065487</v>
      </c>
      <c r="AB122" s="22">
        <v>98.182672477233183</v>
      </c>
      <c r="AC122" s="22">
        <v>98.257892339756964</v>
      </c>
      <c r="AD122" s="22">
        <v>98.330041132872068</v>
      </c>
      <c r="AE122" s="22">
        <v>98.399359821299171</v>
      </c>
      <c r="AF122" s="27">
        <v>98.3</v>
      </c>
      <c r="AG122" s="22">
        <v>98.530338251283666</v>
      </c>
      <c r="AH122" s="22">
        <v>98.592358649918097</v>
      </c>
      <c r="AI122" s="22">
        <v>98.652276252349694</v>
      </c>
      <c r="AJ122" s="22">
        <v>98.710228985207053</v>
      </c>
      <c r="AK122" s="22">
        <v>98.766341634608239</v>
      </c>
      <c r="AL122" s="22">
        <v>98.820727464135857</v>
      </c>
      <c r="AM122" s="22">
        <v>98.873489591206607</v>
      </c>
      <c r="AN122" s="22">
        <v>98.924722163876396</v>
      </c>
      <c r="AO122" s="22">
        <v>98.974511371827333</v>
      </c>
    </row>
    <row r="123" spans="1:41" x14ac:dyDescent="0.25">
      <c r="A123" s="8" t="s">
        <v>141</v>
      </c>
      <c r="B123" s="8" t="s">
        <v>24</v>
      </c>
      <c r="C123" s="8">
        <v>0</v>
      </c>
      <c r="D123" t="s">
        <v>1303</v>
      </c>
      <c r="E123" t="s">
        <v>1302</v>
      </c>
      <c r="F123" s="25"/>
      <c r="G123" s="25"/>
      <c r="H123" s="25"/>
      <c r="I123" s="25"/>
      <c r="J123" s="25"/>
      <c r="K123" s="25"/>
      <c r="L123" s="25"/>
      <c r="M123" s="25"/>
      <c r="N123" s="25"/>
      <c r="O123" s="25">
        <v>34.826790000000003</v>
      </c>
      <c r="P123" s="25"/>
      <c r="Q123" s="25"/>
      <c r="R123" s="25"/>
      <c r="S123" s="25"/>
      <c r="T123" s="25"/>
      <c r="U123" s="25"/>
      <c r="V123" s="25"/>
      <c r="W123" s="25"/>
      <c r="X123" s="25"/>
      <c r="Y123" s="25">
        <v>47.186241000000003</v>
      </c>
      <c r="Z123" s="22">
        <v>48.431899999999999</v>
      </c>
      <c r="AA123" s="22">
        <v>45.458596171055319</v>
      </c>
      <c r="AB123" s="22">
        <v>45.960323215192318</v>
      </c>
      <c r="AC123" s="22">
        <v>46.440693583137268</v>
      </c>
      <c r="AD123" s="22">
        <v>46.901451435287385</v>
      </c>
      <c r="AE123" s="22">
        <v>47.344135624648473</v>
      </c>
      <c r="AF123" s="27">
        <v>43.2</v>
      </c>
      <c r="AG123" s="22">
        <v>48.180592306347528</v>
      </c>
      <c r="AH123" s="22">
        <v>48.576668033057338</v>
      </c>
      <c r="AI123" s="22">
        <v>48.959314846820753</v>
      </c>
      <c r="AJ123" s="22">
        <v>49.32941357702385</v>
      </c>
      <c r="AK123" s="22">
        <v>49.687761134900519</v>
      </c>
      <c r="AL123" s="22">
        <v>50.035080846272166</v>
      </c>
      <c r="AM123" s="22">
        <v>50.372031241342619</v>
      </c>
      <c r="AN123" s="22">
        <v>50.699213570031013</v>
      </c>
      <c r="AO123" s="22">
        <v>51.017178258354114</v>
      </c>
    </row>
    <row r="124" spans="1:41" x14ac:dyDescent="0.25">
      <c r="A124" s="8" t="s">
        <v>142</v>
      </c>
      <c r="B124" s="8" t="s">
        <v>32</v>
      </c>
      <c r="C124" s="8">
        <v>1</v>
      </c>
      <c r="D124" s="23" t="s">
        <v>1142</v>
      </c>
      <c r="E124" s="16" t="s">
        <v>443</v>
      </c>
      <c r="F124" s="25"/>
      <c r="G124" s="25"/>
      <c r="H124" s="25"/>
      <c r="I124" s="25"/>
      <c r="J124" s="25"/>
      <c r="K124" s="25">
        <v>92.549400000000006</v>
      </c>
      <c r="L124" s="25"/>
      <c r="M124" s="25"/>
      <c r="N124" s="25"/>
      <c r="O124" s="25"/>
      <c r="P124" s="25"/>
      <c r="Q124" s="25"/>
      <c r="R124" s="25"/>
      <c r="S124" s="25"/>
      <c r="T124" s="25"/>
      <c r="U124" s="25">
        <v>95.857330000000005</v>
      </c>
      <c r="V124" s="25">
        <v>96.179337000000004</v>
      </c>
      <c r="W124" s="25">
        <v>96.363060000000004</v>
      </c>
      <c r="X124" s="25">
        <v>96.540154000000001</v>
      </c>
      <c r="Y124" s="25">
        <v>96.716660000000005</v>
      </c>
      <c r="Z124" s="22">
        <v>96.774628000000007</v>
      </c>
      <c r="AA124" s="22">
        <v>96.774628000000007</v>
      </c>
      <c r="AB124" s="22">
        <v>96.774628000000007</v>
      </c>
      <c r="AC124" s="22">
        <v>96.774628000000007</v>
      </c>
      <c r="AD124" s="22">
        <v>96.774628000000007</v>
      </c>
      <c r="AE124" s="22">
        <v>96.774628000000007</v>
      </c>
      <c r="AF124" s="27">
        <v>96.774628000000007</v>
      </c>
      <c r="AG124" s="22">
        <v>96.774628000000007</v>
      </c>
      <c r="AH124" s="22">
        <v>96.774628000000007</v>
      </c>
      <c r="AI124" s="22">
        <v>96.774628000000007</v>
      </c>
      <c r="AJ124" s="22">
        <v>96.774628000000007</v>
      </c>
      <c r="AK124" s="22">
        <v>96.774628000000007</v>
      </c>
      <c r="AL124" s="22">
        <v>96.774628000000007</v>
      </c>
      <c r="AM124" s="22">
        <v>96.774628000000007</v>
      </c>
      <c r="AN124" s="22">
        <v>96.774628000000007</v>
      </c>
      <c r="AO124" s="22">
        <v>96.774628000000007</v>
      </c>
    </row>
    <row r="125" spans="1:41" x14ac:dyDescent="0.25">
      <c r="A125" s="8" t="s">
        <v>143</v>
      </c>
      <c r="B125" s="8" t="s">
        <v>19</v>
      </c>
      <c r="C125" s="8">
        <v>1</v>
      </c>
      <c r="D125" s="23" t="s">
        <v>1142</v>
      </c>
      <c r="E125" s="16" t="s">
        <v>443</v>
      </c>
      <c r="F125" s="25"/>
      <c r="G125" s="25"/>
      <c r="H125" s="25"/>
      <c r="I125" s="25"/>
      <c r="J125" s="25"/>
      <c r="K125" s="25"/>
      <c r="L125" s="25"/>
      <c r="M125" s="25"/>
      <c r="N125" s="25"/>
      <c r="O125" s="25">
        <v>99.599997999999999</v>
      </c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2">
        <v>100</v>
      </c>
      <c r="AA125" s="22">
        <v>100</v>
      </c>
      <c r="AB125" s="22">
        <v>100</v>
      </c>
      <c r="AC125" s="22">
        <v>100</v>
      </c>
      <c r="AD125" s="22">
        <v>100</v>
      </c>
      <c r="AE125" s="22">
        <v>100</v>
      </c>
      <c r="AF125" s="27">
        <v>100</v>
      </c>
      <c r="AG125" s="22">
        <v>100</v>
      </c>
      <c r="AH125" s="22">
        <v>100</v>
      </c>
      <c r="AI125" s="22">
        <v>100</v>
      </c>
      <c r="AJ125" s="22">
        <v>100</v>
      </c>
      <c r="AK125" s="22">
        <v>100</v>
      </c>
      <c r="AL125" s="22">
        <v>100</v>
      </c>
      <c r="AM125" s="22">
        <v>100</v>
      </c>
      <c r="AN125" s="22">
        <v>100</v>
      </c>
      <c r="AO125" s="22">
        <v>100</v>
      </c>
    </row>
    <row r="126" spans="1:41" x14ac:dyDescent="0.25">
      <c r="A126" s="8" t="s">
        <v>144</v>
      </c>
      <c r="B126" s="8" t="s">
        <v>5</v>
      </c>
      <c r="C126" s="8">
        <v>1</v>
      </c>
      <c r="D126" s="23" t="s">
        <v>1142</v>
      </c>
      <c r="E126" s="16" t="s">
        <v>443</v>
      </c>
      <c r="F126" s="25"/>
      <c r="G126" s="25"/>
      <c r="H126" s="25"/>
      <c r="I126" s="25"/>
      <c r="J126" s="25"/>
      <c r="K126" s="25"/>
      <c r="L126" s="25"/>
      <c r="M126" s="25"/>
      <c r="N126" s="25"/>
      <c r="O126" s="25">
        <v>99.651786999999999</v>
      </c>
      <c r="P126" s="25"/>
      <c r="Q126" s="25"/>
      <c r="R126" s="25"/>
      <c r="S126" s="25"/>
      <c r="T126" s="25"/>
      <c r="U126" s="25"/>
      <c r="V126" s="25"/>
      <c r="W126" s="25"/>
      <c r="X126" s="25"/>
      <c r="Y126" s="25">
        <v>99.710052000000005</v>
      </c>
      <c r="Z126" s="22">
        <v>99.714759999999998</v>
      </c>
      <c r="AA126" s="22">
        <v>99.714759999999998</v>
      </c>
      <c r="AB126" s="22">
        <v>99.714759999999998</v>
      </c>
      <c r="AC126" s="22">
        <v>99.714759999999998</v>
      </c>
      <c r="AD126" s="22">
        <v>99.714759999999998</v>
      </c>
      <c r="AE126" s="22">
        <v>99.714759999999998</v>
      </c>
      <c r="AF126" s="27">
        <v>99.714759999999998</v>
      </c>
      <c r="AG126" s="22">
        <v>99.714759999999998</v>
      </c>
      <c r="AH126" s="22">
        <v>99.714759999999998</v>
      </c>
      <c r="AI126" s="22">
        <v>99.714759999999998</v>
      </c>
      <c r="AJ126" s="22">
        <v>99.714759999999998</v>
      </c>
      <c r="AK126" s="22">
        <v>99.714759999999998</v>
      </c>
      <c r="AL126" s="22">
        <v>99.714759999999998</v>
      </c>
      <c r="AM126" s="22">
        <v>99.714759999999998</v>
      </c>
      <c r="AN126" s="22">
        <v>99.714759999999998</v>
      </c>
      <c r="AO126" s="22">
        <v>99.714759999999998</v>
      </c>
    </row>
    <row r="127" spans="1:41" x14ac:dyDescent="0.25">
      <c r="A127" s="8" t="s">
        <v>145</v>
      </c>
      <c r="B127" s="8" t="s">
        <v>36</v>
      </c>
      <c r="C127" s="8">
        <v>0</v>
      </c>
      <c r="D127" s="23" t="s">
        <v>1142</v>
      </c>
      <c r="E127" s="16" t="s">
        <v>443</v>
      </c>
      <c r="F127" s="25"/>
      <c r="G127" s="25"/>
      <c r="H127" s="25"/>
      <c r="I127" s="25"/>
      <c r="J127" s="25"/>
      <c r="K127" s="25"/>
      <c r="L127" s="25">
        <v>37.799999</v>
      </c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2">
        <v>38</v>
      </c>
      <c r="AA127" s="22">
        <v>38</v>
      </c>
      <c r="AB127" s="22">
        <v>38</v>
      </c>
      <c r="AC127" s="22">
        <v>38</v>
      </c>
      <c r="AD127" s="22">
        <v>38</v>
      </c>
      <c r="AE127" s="22">
        <v>38</v>
      </c>
      <c r="AF127" s="27">
        <v>38</v>
      </c>
      <c r="AG127" s="22">
        <v>38</v>
      </c>
      <c r="AH127" s="22">
        <v>38</v>
      </c>
      <c r="AI127" s="22">
        <v>38</v>
      </c>
      <c r="AJ127" s="22">
        <v>38</v>
      </c>
      <c r="AK127" s="22">
        <v>38</v>
      </c>
      <c r="AL127" s="22">
        <v>38</v>
      </c>
      <c r="AM127" s="22">
        <v>38</v>
      </c>
      <c r="AN127" s="22">
        <v>38</v>
      </c>
      <c r="AO127" s="22">
        <v>38</v>
      </c>
    </row>
    <row r="128" spans="1:41" x14ac:dyDescent="0.25">
      <c r="A128" s="8" t="s">
        <v>146</v>
      </c>
      <c r="B128" s="8" t="s">
        <v>29</v>
      </c>
      <c r="C128" s="8">
        <v>0</v>
      </c>
      <c r="D128" t="s">
        <v>1305</v>
      </c>
      <c r="E128" t="s">
        <v>1304</v>
      </c>
      <c r="F128" s="25"/>
      <c r="G128" s="25">
        <v>82.402100000000004</v>
      </c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>
        <v>88.717247</v>
      </c>
      <c r="S128" s="25"/>
      <c r="T128" s="25">
        <v>92.894858999999997</v>
      </c>
      <c r="U128" s="25">
        <v>92.877319</v>
      </c>
      <c r="V128" s="25">
        <v>93.102142000000001</v>
      </c>
      <c r="W128" s="25">
        <v>93.729468999999995</v>
      </c>
      <c r="X128" s="25"/>
      <c r="Y128" s="25">
        <v>94.139899999999997</v>
      </c>
      <c r="Z128" s="22">
        <v>94.597938999999997</v>
      </c>
      <c r="AA128" s="22">
        <v>92.81609052472804</v>
      </c>
      <c r="AB128" s="22">
        <v>92.991710548292886</v>
      </c>
      <c r="AC128" s="22">
        <v>93.159855072938669</v>
      </c>
      <c r="AD128" s="22">
        <v>93.321134608889281</v>
      </c>
      <c r="AE128" s="22">
        <v>93.476087802415265</v>
      </c>
      <c r="AF128" s="27">
        <v>87</v>
      </c>
      <c r="AG128" s="22">
        <v>93.768873578800196</v>
      </c>
      <c r="AH128" s="22">
        <v>93.907512365110563</v>
      </c>
      <c r="AI128" s="22">
        <v>94.041450615470836</v>
      </c>
      <c r="AJ128" s="22">
        <v>94.17099664747991</v>
      </c>
      <c r="AK128" s="22">
        <v>94.296429404781165</v>
      </c>
      <c r="AL128" s="22">
        <v>94.418002073841762</v>
      </c>
      <c r="AM128" s="22">
        <v>94.535945160653526</v>
      </c>
      <c r="AN128" s="22">
        <v>94.650469121332378</v>
      </c>
      <c r="AO128" s="22">
        <v>94.761766622052392</v>
      </c>
    </row>
    <row r="129" spans="1:41" x14ac:dyDescent="0.25">
      <c r="A129" s="8" t="s">
        <v>147</v>
      </c>
      <c r="B129" s="8" t="s">
        <v>5</v>
      </c>
      <c r="C129" s="8">
        <v>1</v>
      </c>
      <c r="D129" s="23" t="s">
        <v>1142</v>
      </c>
      <c r="E129" s="16" t="s">
        <v>443</v>
      </c>
      <c r="F129" s="25"/>
      <c r="G129" s="25"/>
      <c r="H129" s="25"/>
      <c r="I129" s="25"/>
      <c r="J129" s="25"/>
      <c r="K129" s="25"/>
      <c r="L129" s="25"/>
      <c r="M129" s="25"/>
      <c r="N129" s="25"/>
      <c r="O129" s="25">
        <v>97.165122999999994</v>
      </c>
      <c r="P129" s="25">
        <v>97.750686999999999</v>
      </c>
      <c r="Q129" s="25"/>
      <c r="R129" s="25">
        <v>97.938843000000006</v>
      </c>
      <c r="S129" s="25">
        <v>97.630607999999995</v>
      </c>
      <c r="T129" s="25">
        <v>97.679267999999993</v>
      </c>
      <c r="U129" s="25">
        <v>97.748901000000004</v>
      </c>
      <c r="V129" s="25">
        <v>97.783752000000007</v>
      </c>
      <c r="W129" s="25">
        <v>97.894538999999995</v>
      </c>
      <c r="X129" s="25">
        <v>98.079132000000001</v>
      </c>
      <c r="Y129" s="25">
        <v>98.093979000000004</v>
      </c>
      <c r="Z129" s="22">
        <v>98.114509999999996</v>
      </c>
      <c r="AA129" s="22">
        <v>98.114509999999996</v>
      </c>
      <c r="AB129" s="22">
        <v>98.114509999999996</v>
      </c>
      <c r="AC129" s="22">
        <v>98.114509999999996</v>
      </c>
      <c r="AD129" s="22">
        <v>98.114509999999996</v>
      </c>
      <c r="AE129" s="22">
        <v>98.114509999999996</v>
      </c>
      <c r="AF129" s="27">
        <v>98.114509999999996</v>
      </c>
      <c r="AG129" s="22">
        <v>98.114509999999996</v>
      </c>
      <c r="AH129" s="22">
        <v>98.114509999999996</v>
      </c>
      <c r="AI129" s="22">
        <v>98.114509999999996</v>
      </c>
      <c r="AJ129" s="22">
        <v>98.114509999999996</v>
      </c>
      <c r="AK129" s="22">
        <v>98.114509999999996</v>
      </c>
      <c r="AL129" s="22">
        <v>98.114509999999996</v>
      </c>
      <c r="AM129" s="22">
        <v>98.114509999999996</v>
      </c>
      <c r="AN129" s="22">
        <v>98.114509999999996</v>
      </c>
      <c r="AO129" s="22">
        <v>98.114509999999996</v>
      </c>
    </row>
    <row r="130" spans="1:41" x14ac:dyDescent="0.25">
      <c r="A130" s="8" t="s">
        <v>148</v>
      </c>
      <c r="B130" s="8" t="s">
        <v>3</v>
      </c>
      <c r="C130" s="8">
        <v>0</v>
      </c>
      <c r="D130" t="s">
        <v>1307</v>
      </c>
      <c r="E130" t="s">
        <v>1306</v>
      </c>
      <c r="F130" s="25"/>
      <c r="G130" s="25"/>
      <c r="H130" s="25"/>
      <c r="I130" s="25"/>
      <c r="J130" s="25"/>
      <c r="K130" s="25"/>
      <c r="L130" s="25">
        <v>90.682747000000006</v>
      </c>
      <c r="M130" s="25"/>
      <c r="N130" s="25"/>
      <c r="O130" s="25"/>
      <c r="P130" s="25"/>
      <c r="Q130" s="25">
        <v>90.80883</v>
      </c>
      <c r="R130" s="25"/>
      <c r="S130" s="25">
        <v>90.557952999999998</v>
      </c>
      <c r="T130" s="25"/>
      <c r="U130" s="25">
        <v>91.181358000000003</v>
      </c>
      <c r="V130" s="25"/>
      <c r="W130" s="25"/>
      <c r="X130" s="25"/>
      <c r="Y130" s="25"/>
      <c r="Z130" s="22">
        <v>92.614165999999997</v>
      </c>
      <c r="AA130" s="22">
        <v>91.923504947002016</v>
      </c>
      <c r="AB130" s="22">
        <v>91.988786805513556</v>
      </c>
      <c r="AC130" s="22">
        <v>92.051289855248996</v>
      </c>
      <c r="AD130" s="22">
        <v>92.111241036401438</v>
      </c>
      <c r="AE130" s="22">
        <v>92.168840575738344</v>
      </c>
      <c r="AF130" s="27">
        <v>92.224266021413953</v>
      </c>
      <c r="AG130" s="22">
        <v>92.277675543643298</v>
      </c>
      <c r="AH130" s="22">
        <v>92.329210655918132</v>
      </c>
      <c r="AI130" s="22">
        <v>92.378998474709036</v>
      </c>
      <c r="AJ130" s="22">
        <v>92.427153608506885</v>
      </c>
      <c r="AK130" s="22">
        <v>92.473779746851676</v>
      </c>
      <c r="AL130" s="22">
        <v>92.518971004769668</v>
      </c>
      <c r="AM130" s="22">
        <v>92.562813066451298</v>
      </c>
      <c r="AN130" s="22">
        <v>92.605384163103352</v>
      </c>
      <c r="AO130" s="22">
        <v>92.646755913016648</v>
      </c>
    </row>
    <row r="131" spans="1:41" x14ac:dyDescent="0.25">
      <c r="A131" s="8" t="s">
        <v>149</v>
      </c>
      <c r="B131" s="8" t="s">
        <v>7</v>
      </c>
      <c r="C131" s="8">
        <v>0</v>
      </c>
      <c r="D131" t="s">
        <v>1309</v>
      </c>
      <c r="E131" t="s">
        <v>1308</v>
      </c>
      <c r="F131" s="25"/>
      <c r="G131" s="25"/>
      <c r="H131" s="25"/>
      <c r="I131" s="25"/>
      <c r="J131" s="25"/>
      <c r="K131" s="25">
        <v>61.345871000000002</v>
      </c>
      <c r="L131" s="25"/>
      <c r="M131" s="25"/>
      <c r="N131" s="25"/>
      <c r="O131" s="25"/>
      <c r="P131" s="25"/>
      <c r="Q131" s="25"/>
      <c r="R131" s="25"/>
      <c r="S131" s="25">
        <v>53.517380000000003</v>
      </c>
      <c r="T131" s="25"/>
      <c r="U131" s="25"/>
      <c r="V131" s="25"/>
      <c r="W131" s="25"/>
      <c r="X131" s="25"/>
      <c r="Y131" s="25"/>
      <c r="Z131" s="22">
        <v>58.601317999999999</v>
      </c>
      <c r="AA131" s="22">
        <v>58.256722560942087</v>
      </c>
      <c r="AB131" s="22">
        <v>58.224850647178798</v>
      </c>
      <c r="AC131" s="22">
        <v>58.194335403640522</v>
      </c>
      <c r="AD131" s="22">
        <v>58.165066033569502</v>
      </c>
      <c r="AE131" s="22">
        <v>58.136944782238594</v>
      </c>
      <c r="AF131" s="27">
        <v>60.7</v>
      </c>
      <c r="AG131" s="22">
        <v>58.083809366204378</v>
      </c>
      <c r="AH131" s="22">
        <v>58.0586488898997</v>
      </c>
      <c r="AI131" s="22">
        <v>58.034341477348235</v>
      </c>
      <c r="AJ131" s="22">
        <v>58.010831174384151</v>
      </c>
      <c r="AK131" s="22">
        <v>57.988067357692593</v>
      </c>
      <c r="AL131" s="22">
        <v>57.966004078428533</v>
      </c>
      <c r="AM131" s="22">
        <v>57.944599503850213</v>
      </c>
      <c r="AN131" s="22">
        <v>57.92381543991209</v>
      </c>
      <c r="AO131" s="22">
        <v>57.903616921126968</v>
      </c>
    </row>
    <row r="132" spans="1:41" x14ac:dyDescent="0.25">
      <c r="A132" s="8" t="s">
        <v>150</v>
      </c>
      <c r="B132" s="8" t="s">
        <v>11</v>
      </c>
      <c r="C132" s="8">
        <v>0</v>
      </c>
      <c r="D132" t="s">
        <v>1311</v>
      </c>
      <c r="E132" t="s">
        <v>1310</v>
      </c>
      <c r="F132" s="25"/>
      <c r="G132" s="25"/>
      <c r="H132" s="25"/>
      <c r="I132" s="25"/>
      <c r="J132" s="25"/>
      <c r="K132" s="25"/>
      <c r="L132" s="25"/>
      <c r="M132" s="25"/>
      <c r="N132" s="25"/>
      <c r="O132" s="25">
        <v>89.598061000000001</v>
      </c>
      <c r="P132" s="25"/>
      <c r="Q132" s="25"/>
      <c r="R132" s="25"/>
      <c r="S132" s="25">
        <v>94.620941000000002</v>
      </c>
      <c r="T132" s="25"/>
      <c r="U132" s="25">
        <v>94.675751000000005</v>
      </c>
      <c r="V132" s="25"/>
      <c r="W132" s="25"/>
      <c r="X132" s="25"/>
      <c r="Y132" s="25"/>
      <c r="Z132" s="22">
        <v>95.538985999999994</v>
      </c>
      <c r="AA132" s="22">
        <v>95.052739486386685</v>
      </c>
      <c r="AB132" s="22">
        <v>95.256799747644351</v>
      </c>
      <c r="AC132" s="22">
        <v>95.452173913595274</v>
      </c>
      <c r="AD132" s="22">
        <v>95.639571361639966</v>
      </c>
      <c r="AE132" s="22">
        <v>95.819617967441417</v>
      </c>
      <c r="AF132" s="27">
        <v>94.4</v>
      </c>
      <c r="AG132" s="22">
        <v>96.159818024410285</v>
      </c>
      <c r="AH132" s="22">
        <v>96.32090823713591</v>
      </c>
      <c r="AI132" s="22">
        <v>96.476536700258293</v>
      </c>
      <c r="AJ132" s="22">
        <v>96.627061660909519</v>
      </c>
      <c r="AK132" s="22">
        <v>96.77280723539242</v>
      </c>
      <c r="AL132" s="22">
        <v>96.914067611668031</v>
      </c>
      <c r="AM132" s="22">
        <v>97.05111062430295</v>
      </c>
      <c r="AN132" s="22">
        <v>97.184180811073304</v>
      </c>
      <c r="AO132" s="22">
        <v>97.313502038876621</v>
      </c>
    </row>
    <row r="133" spans="1:41" x14ac:dyDescent="0.25">
      <c r="A133" s="8" t="s">
        <v>151</v>
      </c>
      <c r="B133" s="8" t="s">
        <v>56</v>
      </c>
      <c r="C133" s="8">
        <v>1</v>
      </c>
      <c r="D133" s="23" t="s">
        <v>1142</v>
      </c>
      <c r="E133" s="16" t="s">
        <v>443</v>
      </c>
      <c r="F133" s="25"/>
      <c r="G133" s="25"/>
      <c r="H133" s="25"/>
      <c r="I133" s="25"/>
      <c r="J133" s="25"/>
      <c r="K133" s="25"/>
      <c r="L133" s="25"/>
      <c r="M133" s="25"/>
      <c r="N133" s="25">
        <v>99</v>
      </c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2">
        <v>99</v>
      </c>
      <c r="AA133" s="22">
        <v>99</v>
      </c>
      <c r="AB133" s="22">
        <v>99</v>
      </c>
      <c r="AC133" s="22">
        <v>99</v>
      </c>
      <c r="AD133" s="22">
        <v>99</v>
      </c>
      <c r="AE133" s="22">
        <v>99</v>
      </c>
      <c r="AF133" s="27">
        <v>99</v>
      </c>
      <c r="AG133" s="22">
        <v>99</v>
      </c>
      <c r="AH133" s="22">
        <v>99</v>
      </c>
      <c r="AI133" s="22">
        <v>99</v>
      </c>
      <c r="AJ133" s="22">
        <v>99</v>
      </c>
      <c r="AK133" s="22">
        <v>99</v>
      </c>
      <c r="AL133" s="22">
        <v>99</v>
      </c>
      <c r="AM133" s="22">
        <v>99</v>
      </c>
      <c r="AN133" s="22">
        <v>99</v>
      </c>
      <c r="AO133" s="22">
        <v>99</v>
      </c>
    </row>
    <row r="134" spans="1:41" x14ac:dyDescent="0.25">
      <c r="A134" s="8" t="s">
        <v>152</v>
      </c>
      <c r="B134" s="8" t="s">
        <v>15</v>
      </c>
      <c r="C134" s="8">
        <v>1</v>
      </c>
      <c r="D134" s="23" t="s">
        <v>1142</v>
      </c>
      <c r="E134" s="16" t="s">
        <v>443</v>
      </c>
      <c r="F134" s="25"/>
      <c r="G134" s="25"/>
      <c r="H134" s="25"/>
      <c r="I134" s="25"/>
      <c r="J134" s="25"/>
      <c r="K134" s="25"/>
      <c r="L134" s="25"/>
      <c r="M134" s="25"/>
      <c r="N134" s="25">
        <v>99</v>
      </c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2">
        <v>99</v>
      </c>
      <c r="AA134" s="22">
        <v>99</v>
      </c>
      <c r="AB134" s="22">
        <v>99</v>
      </c>
      <c r="AC134" s="22">
        <v>99</v>
      </c>
      <c r="AD134" s="22">
        <v>99</v>
      </c>
      <c r="AE134" s="22">
        <v>99</v>
      </c>
      <c r="AF134" s="27">
        <v>99</v>
      </c>
      <c r="AG134" s="22">
        <v>99</v>
      </c>
      <c r="AH134" s="22">
        <v>99</v>
      </c>
      <c r="AI134" s="22">
        <v>99</v>
      </c>
      <c r="AJ134" s="22">
        <v>99</v>
      </c>
      <c r="AK134" s="22">
        <v>99</v>
      </c>
      <c r="AL134" s="22">
        <v>99</v>
      </c>
      <c r="AM134" s="22">
        <v>99</v>
      </c>
      <c r="AN134" s="22">
        <v>99</v>
      </c>
      <c r="AO134" s="22">
        <v>99</v>
      </c>
    </row>
    <row r="135" spans="1:41" x14ac:dyDescent="0.25">
      <c r="A135" s="8" t="s">
        <v>153</v>
      </c>
      <c r="B135" s="8" t="s">
        <v>13</v>
      </c>
      <c r="C135" s="8">
        <v>0</v>
      </c>
      <c r="D135" t="s">
        <v>1313</v>
      </c>
      <c r="E135" t="s">
        <v>1312</v>
      </c>
      <c r="F135" s="25"/>
      <c r="G135" s="25"/>
      <c r="H135" s="25"/>
      <c r="I135" s="25"/>
      <c r="J135" s="25"/>
      <c r="K135" s="25"/>
      <c r="L135" s="25"/>
      <c r="M135" s="25">
        <v>82.888251999999994</v>
      </c>
      <c r="N135" s="25">
        <v>0</v>
      </c>
      <c r="O135" s="25">
        <v>80.844521</v>
      </c>
      <c r="P135" s="25"/>
      <c r="Q135" s="25"/>
      <c r="R135" s="25"/>
      <c r="S135" s="25"/>
      <c r="T135" s="25"/>
      <c r="U135" s="25"/>
      <c r="V135" s="25"/>
      <c r="W135" s="25"/>
      <c r="X135" s="25"/>
      <c r="Y135" s="25">
        <v>85.915817000000004</v>
      </c>
      <c r="Z135" s="22">
        <v>86.303932000000003</v>
      </c>
      <c r="AA135" s="22">
        <v>86.233144034046205</v>
      </c>
      <c r="AB135" s="22">
        <v>86.438720100407537</v>
      </c>
      <c r="AC135" s="22">
        <v>86.63554554921015</v>
      </c>
      <c r="AD135" s="22">
        <v>86.824335027267963</v>
      </c>
      <c r="AE135" s="22">
        <v>87.005719059387957</v>
      </c>
      <c r="AF135" s="27">
        <v>87.18025675421022</v>
      </c>
      <c r="AG135" s="22">
        <v>87.34844619820727</v>
      </c>
      <c r="AH135" s="22">
        <v>87.510733024938446</v>
      </c>
      <c r="AI135" s="22">
        <v>87.667517530972972</v>
      </c>
      <c r="AJ135" s="22">
        <v>87.819160624582452</v>
      </c>
      <c r="AK135" s="22">
        <v>87.965988829677897</v>
      </c>
      <c r="AL135" s="22">
        <v>88.108298519514037</v>
      </c>
      <c r="AM135" s="22">
        <v>88.246359518192364</v>
      </c>
      <c r="AN135" s="22">
        <v>88.380418179970093</v>
      </c>
      <c r="AO135" s="22">
        <v>88.510700034677967</v>
      </c>
    </row>
    <row r="136" spans="1:41" x14ac:dyDescent="0.25">
      <c r="A136" s="8" t="s">
        <v>154</v>
      </c>
      <c r="B136" s="8" t="s">
        <v>92</v>
      </c>
      <c r="C136" s="8">
        <v>0</v>
      </c>
      <c r="D136" s="23" t="s">
        <v>1142</v>
      </c>
      <c r="E136" s="16" t="s">
        <v>443</v>
      </c>
      <c r="F136" s="25"/>
      <c r="G136" s="25"/>
      <c r="H136" s="25"/>
      <c r="I136" s="25"/>
      <c r="J136" s="25"/>
      <c r="K136" s="25">
        <v>99.451248000000007</v>
      </c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>
        <v>99.768410000000003</v>
      </c>
      <c r="Z136" s="22">
        <v>99.781052000000003</v>
      </c>
      <c r="AA136" s="22">
        <v>99.781052000000003</v>
      </c>
      <c r="AB136" s="22">
        <v>99.781052000000003</v>
      </c>
      <c r="AC136" s="22">
        <v>99.781052000000003</v>
      </c>
      <c r="AD136" s="22">
        <v>99.781052000000003</v>
      </c>
      <c r="AE136" s="22">
        <v>99.781052000000003</v>
      </c>
      <c r="AF136" s="27">
        <v>99.781052000000003</v>
      </c>
      <c r="AG136" s="22">
        <v>99.781052000000003</v>
      </c>
      <c r="AH136" s="22">
        <v>99.781052000000003</v>
      </c>
      <c r="AI136" s="22">
        <v>99.781052000000003</v>
      </c>
      <c r="AJ136" s="22">
        <v>99.781052000000003</v>
      </c>
      <c r="AK136" s="22">
        <v>99.781052000000003</v>
      </c>
      <c r="AL136" s="22">
        <v>99.781052000000003</v>
      </c>
      <c r="AM136" s="22">
        <v>99.781052000000003</v>
      </c>
      <c r="AN136" s="22">
        <v>99.781052000000003</v>
      </c>
      <c r="AO136" s="22">
        <v>99.781052000000003</v>
      </c>
    </row>
    <row r="137" spans="1:41" x14ac:dyDescent="0.25">
      <c r="A137" s="8" t="s">
        <v>155</v>
      </c>
      <c r="B137" s="8" t="s">
        <v>36</v>
      </c>
      <c r="C137" s="8">
        <v>0</v>
      </c>
      <c r="D137" t="s">
        <v>1315</v>
      </c>
      <c r="E137" t="s">
        <v>1314</v>
      </c>
      <c r="F137" s="25"/>
      <c r="G137" s="25"/>
      <c r="H137" s="25"/>
      <c r="I137" s="25"/>
      <c r="J137" s="25"/>
      <c r="K137" s="25"/>
      <c r="L137" s="25"/>
      <c r="M137" s="25">
        <v>69.430901000000006</v>
      </c>
      <c r="N137" s="25"/>
      <c r="O137" s="25"/>
      <c r="P137" s="25"/>
      <c r="Q137" s="25"/>
      <c r="R137" s="25"/>
      <c r="S137" s="25"/>
      <c r="T137" s="25"/>
      <c r="U137" s="25">
        <v>67.800697</v>
      </c>
      <c r="V137" s="25"/>
      <c r="W137" s="25">
        <v>78.100594000000001</v>
      </c>
      <c r="X137" s="25"/>
      <c r="Y137" s="25"/>
      <c r="Z137" s="22">
        <v>80.359497000000005</v>
      </c>
      <c r="AA137" s="22">
        <v>77.113490780079289</v>
      </c>
      <c r="AB137" s="22">
        <v>77.50130573745227</v>
      </c>
      <c r="AC137" s="22">
        <v>77.872612837487623</v>
      </c>
      <c r="AD137" s="22">
        <v>78.228760246480135</v>
      </c>
      <c r="AE137" s="22">
        <v>78.570937436314622</v>
      </c>
      <c r="AF137" s="27">
        <v>77.900000000000006</v>
      </c>
      <c r="AG137" s="22">
        <v>79.217485028572554</v>
      </c>
      <c r="AH137" s="22">
        <v>79.523635739133994</v>
      </c>
      <c r="AI137" s="22">
        <v>79.819406436573303</v>
      </c>
      <c r="AJ137" s="22">
        <v>80.105477966810213</v>
      </c>
      <c r="AK137" s="22">
        <v>80.382466310385936</v>
      </c>
      <c r="AL137" s="22">
        <v>80.650930569258151</v>
      </c>
      <c r="AM137" s="22">
        <v>80.911379760961239</v>
      </c>
      <c r="AN137" s="22">
        <v>81.164278627658234</v>
      </c>
      <c r="AO137" s="22">
        <v>81.410052626666484</v>
      </c>
    </row>
    <row r="138" spans="1:41" x14ac:dyDescent="0.25">
      <c r="A138" s="8" t="s">
        <v>156</v>
      </c>
      <c r="B138" s="8" t="s">
        <v>32</v>
      </c>
      <c r="C138" s="8">
        <v>0</v>
      </c>
      <c r="D138" t="s">
        <v>1317</v>
      </c>
      <c r="E138" t="s">
        <v>1316</v>
      </c>
      <c r="F138" s="25"/>
      <c r="G138" s="25"/>
      <c r="H138" s="25"/>
      <c r="I138" s="25"/>
      <c r="J138" s="25"/>
      <c r="K138" s="25">
        <v>92.646538000000007</v>
      </c>
      <c r="L138" s="25"/>
      <c r="M138" s="25"/>
      <c r="N138" s="25"/>
      <c r="O138" s="25"/>
      <c r="P138" s="25">
        <v>93.506477000000004</v>
      </c>
      <c r="Q138" s="25"/>
      <c r="R138" s="25"/>
      <c r="S138" s="25"/>
      <c r="T138" s="25"/>
      <c r="U138" s="25">
        <v>96.430908000000002</v>
      </c>
      <c r="V138" s="25"/>
      <c r="W138" s="25"/>
      <c r="X138" s="25">
        <v>93.702072000000001</v>
      </c>
      <c r="Y138" s="25"/>
      <c r="Z138" s="22">
        <v>93.983017000000004</v>
      </c>
      <c r="AA138" s="22">
        <v>94.078875843224878</v>
      </c>
      <c r="AB138" s="22">
        <v>94.104155560598912</v>
      </c>
      <c r="AC138" s="22">
        <v>94.128359213318873</v>
      </c>
      <c r="AD138" s="22">
        <v>94.15157468160254</v>
      </c>
      <c r="AE138" s="22">
        <v>94.17387950117282</v>
      </c>
      <c r="AF138" s="27">
        <v>92.9</v>
      </c>
      <c r="AG138" s="22">
        <v>94.216024704936643</v>
      </c>
      <c r="AH138" s="22">
        <v>94.23598113851331</v>
      </c>
      <c r="AI138" s="22">
        <v>94.255260950951268</v>
      </c>
      <c r="AJ138" s="22">
        <v>94.273908523190698</v>
      </c>
      <c r="AK138" s="22">
        <v>94.291964007922203</v>
      </c>
      <c r="AL138" s="22">
        <v>94.309463850205987</v>
      </c>
      <c r="AM138" s="22">
        <v>94.326441230349204</v>
      </c>
      <c r="AN138" s="22">
        <v>94.342926442569023</v>
      </c>
      <c r="AO138" s="22">
        <v>94.358947220299981</v>
      </c>
    </row>
    <row r="139" spans="1:41" x14ac:dyDescent="0.25">
      <c r="A139" s="8" t="s">
        <v>157</v>
      </c>
      <c r="B139" s="8" t="s">
        <v>24</v>
      </c>
      <c r="C139" s="8">
        <v>0</v>
      </c>
      <c r="D139" t="s">
        <v>1319</v>
      </c>
      <c r="E139" t="s">
        <v>1318</v>
      </c>
      <c r="F139" s="25"/>
      <c r="G139" s="25"/>
      <c r="H139" s="25"/>
      <c r="I139" s="25"/>
      <c r="J139" s="25"/>
      <c r="K139" s="25">
        <v>53.177601000000003</v>
      </c>
      <c r="L139" s="25"/>
      <c r="M139" s="25"/>
      <c r="N139" s="25"/>
      <c r="O139" s="25"/>
      <c r="P139" s="25"/>
      <c r="Q139" s="25">
        <v>56.888370999999999</v>
      </c>
      <c r="R139" s="25"/>
      <c r="S139" s="25"/>
      <c r="T139" s="25">
        <v>57.093380000000003</v>
      </c>
      <c r="U139" s="25">
        <v>0</v>
      </c>
      <c r="V139" s="25">
        <v>60.409939000000001</v>
      </c>
      <c r="W139" s="25"/>
      <c r="X139" s="25"/>
      <c r="Y139" s="25"/>
      <c r="Z139" s="22">
        <v>66.537589999999994</v>
      </c>
      <c r="AA139" s="22">
        <v>62.947200818074585</v>
      </c>
      <c r="AB139" s="22">
        <v>63.31715061207035</v>
      </c>
      <c r="AC139" s="22">
        <v>63.671353003070777</v>
      </c>
      <c r="AD139" s="22">
        <v>64.011094052465609</v>
      </c>
      <c r="AE139" s="22">
        <v>64.33750843768378</v>
      </c>
      <c r="AF139" s="27">
        <v>63.7</v>
      </c>
      <c r="AG139" s="22">
        <v>64.95427203593313</v>
      </c>
      <c r="AH139" s="22">
        <v>65.246319545062434</v>
      </c>
      <c r="AI139" s="22">
        <v>65.52846520888329</v>
      </c>
      <c r="AJ139" s="22">
        <v>65.801358509327628</v>
      </c>
      <c r="AK139" s="22">
        <v>66.065587051050727</v>
      </c>
      <c r="AL139" s="22">
        <v>66.321684180304786</v>
      </c>
      <c r="AM139" s="22">
        <v>66.570135466118003</v>
      </c>
      <c r="AN139" s="22">
        <v>66.811384241745642</v>
      </c>
      <c r="AO139" s="22">
        <v>67.045836365300971</v>
      </c>
    </row>
    <row r="140" spans="1:41" x14ac:dyDescent="0.25">
      <c r="A140" s="8" t="s">
        <v>158</v>
      </c>
      <c r="B140" s="8" t="s">
        <v>53</v>
      </c>
      <c r="C140" s="8">
        <v>1</v>
      </c>
      <c r="D140" s="23" t="s">
        <v>1142</v>
      </c>
      <c r="E140" s="16" t="s">
        <v>443</v>
      </c>
      <c r="F140" s="25"/>
      <c r="G140" s="25"/>
      <c r="H140" s="25"/>
      <c r="I140" s="25"/>
      <c r="J140" s="25"/>
      <c r="K140" s="25"/>
      <c r="L140" s="25"/>
      <c r="M140" s="25"/>
      <c r="N140" s="25"/>
      <c r="O140" s="25">
        <v>98.288512999999995</v>
      </c>
      <c r="P140" s="25"/>
      <c r="Q140" s="25"/>
      <c r="R140" s="25"/>
      <c r="S140" s="25"/>
      <c r="T140" s="25"/>
      <c r="U140" s="25"/>
      <c r="V140" s="25"/>
      <c r="W140" s="25"/>
      <c r="X140" s="25"/>
      <c r="Y140" s="25">
        <v>98.919487000000004</v>
      </c>
      <c r="Z140" s="22">
        <v>98.969582000000003</v>
      </c>
      <c r="AA140" s="22">
        <v>98.969582000000003</v>
      </c>
      <c r="AB140" s="22">
        <v>98.969582000000003</v>
      </c>
      <c r="AC140" s="22">
        <v>98.969582000000003</v>
      </c>
      <c r="AD140" s="22">
        <v>98.969582000000003</v>
      </c>
      <c r="AE140" s="22">
        <v>98.969582000000003</v>
      </c>
      <c r="AF140" s="27">
        <v>98.969582000000003</v>
      </c>
      <c r="AG140" s="22">
        <v>98.969582000000003</v>
      </c>
      <c r="AH140" s="22">
        <v>98.969582000000003</v>
      </c>
      <c r="AI140" s="22">
        <v>98.969582000000003</v>
      </c>
      <c r="AJ140" s="22">
        <v>98.969582000000003</v>
      </c>
      <c r="AK140" s="22">
        <v>98.969582000000003</v>
      </c>
      <c r="AL140" s="22">
        <v>98.969582000000003</v>
      </c>
      <c r="AM140" s="22">
        <v>98.969582000000003</v>
      </c>
      <c r="AN140" s="22">
        <v>98.969582000000003</v>
      </c>
      <c r="AO140" s="22">
        <v>98.969582000000003</v>
      </c>
    </row>
    <row r="141" spans="1:41" x14ac:dyDescent="0.25">
      <c r="A141" s="8" t="s">
        <v>159</v>
      </c>
      <c r="B141" s="8" t="s">
        <v>7</v>
      </c>
      <c r="C141" s="8">
        <v>0</v>
      </c>
      <c r="D141" t="s">
        <v>1321</v>
      </c>
      <c r="E141" t="s">
        <v>1320</v>
      </c>
      <c r="F141" s="25"/>
      <c r="G141" s="25"/>
      <c r="H141" s="25"/>
      <c r="I141" s="25"/>
      <c r="J141" s="25"/>
      <c r="K141" s="25"/>
      <c r="L141" s="25"/>
      <c r="M141" s="25"/>
      <c r="N141" s="25"/>
      <c r="O141" s="25">
        <v>74.296997000000005</v>
      </c>
      <c r="P141" s="25"/>
      <c r="Q141" s="25"/>
      <c r="R141" s="25">
        <v>77.190398999999999</v>
      </c>
      <c r="S141" s="25">
        <v>77.561126999999999</v>
      </c>
      <c r="T141" s="25"/>
      <c r="U141" s="25">
        <v>79.130577000000002</v>
      </c>
      <c r="V141" s="25">
        <v>79.653908000000001</v>
      </c>
      <c r="W141" s="25">
        <v>80.21875</v>
      </c>
      <c r="X141" s="25"/>
      <c r="Y141" s="25"/>
      <c r="Z141" s="22">
        <v>81.054192</v>
      </c>
      <c r="AA141" s="22">
        <v>81.182582680994301</v>
      </c>
      <c r="AB141" s="22">
        <v>81.528306264388959</v>
      </c>
      <c r="AC141" s="22">
        <v>81.859313665531147</v>
      </c>
      <c r="AD141" s="22">
        <v>82.176806727912435</v>
      </c>
      <c r="AE141" s="22">
        <v>82.481845824462084</v>
      </c>
      <c r="AF141" s="27">
        <v>81.8</v>
      </c>
      <c r="AG141" s="22">
        <v>83.058220577887653</v>
      </c>
      <c r="AH141" s="22">
        <v>83.331143317719807</v>
      </c>
      <c r="AI141" s="22">
        <v>83.594812635877418</v>
      </c>
      <c r="AJ141" s="22">
        <v>83.849835482883236</v>
      </c>
      <c r="AK141" s="22">
        <v>84.096760984024883</v>
      </c>
      <c r="AL141" s="22">
        <v>84.336087559305554</v>
      </c>
      <c r="AM141" s="22">
        <v>84.568268980202191</v>
      </c>
      <c r="AN141" s="22">
        <v>84.793719548233923</v>
      </c>
      <c r="AO141" s="22">
        <v>85.0128185438424</v>
      </c>
    </row>
    <row r="142" spans="1:41" x14ac:dyDescent="0.25">
      <c r="A142" s="8" t="s">
        <v>160</v>
      </c>
      <c r="B142" s="8" t="s">
        <v>13</v>
      </c>
      <c r="C142" s="8">
        <v>0</v>
      </c>
      <c r="D142" t="s">
        <v>1323</v>
      </c>
      <c r="E142" t="s">
        <v>1322</v>
      </c>
      <c r="F142" s="25"/>
      <c r="G142" s="25"/>
      <c r="H142" s="25"/>
      <c r="I142" s="25"/>
      <c r="J142" s="25"/>
      <c r="K142" s="25"/>
      <c r="L142" s="25"/>
      <c r="M142" s="25"/>
      <c r="N142" s="25"/>
      <c r="O142" s="25">
        <v>87.365493999999998</v>
      </c>
      <c r="P142" s="25">
        <v>88.229056999999997</v>
      </c>
      <c r="Q142" s="25">
        <v>88.119392000000005</v>
      </c>
      <c r="R142" s="25">
        <v>88.655899000000005</v>
      </c>
      <c r="S142" s="25"/>
      <c r="T142" s="25">
        <v>90.816719000000006</v>
      </c>
      <c r="U142" s="25">
        <v>92.660599000000005</v>
      </c>
      <c r="V142" s="25">
        <v>94.106087000000002</v>
      </c>
      <c r="W142" s="25">
        <v>94.919746000000004</v>
      </c>
      <c r="X142" s="25">
        <v>95.256659999999997</v>
      </c>
      <c r="Y142" s="25">
        <v>95.439628999999996</v>
      </c>
      <c r="Z142" s="22">
        <v>95.688102999999998</v>
      </c>
      <c r="AA142" s="22">
        <v>95.890312774786651</v>
      </c>
      <c r="AB142" s="22">
        <v>96.388483677917975</v>
      </c>
      <c r="AC142" s="22">
        <v>96.865449276709427</v>
      </c>
      <c r="AD142" s="22">
        <v>97.322941369297922</v>
      </c>
      <c r="AE142" s="22">
        <v>97.762487901606761</v>
      </c>
      <c r="AF142" s="27">
        <v>96.2</v>
      </c>
      <c r="AG142" s="22">
        <v>98.593015945533523</v>
      </c>
      <c r="AH142" s="22">
        <v>98.986284366658424</v>
      </c>
      <c r="AI142" s="22">
        <v>99.366219056287775</v>
      </c>
      <c r="AJ142" s="22">
        <v>100</v>
      </c>
      <c r="AK142" s="22">
        <v>100</v>
      </c>
      <c r="AL142" s="22">
        <v>100</v>
      </c>
      <c r="AM142" s="22">
        <v>100</v>
      </c>
      <c r="AN142" s="22">
        <v>100</v>
      </c>
      <c r="AO142" s="22">
        <v>100</v>
      </c>
    </row>
    <row r="143" spans="1:41" x14ac:dyDescent="0.25">
      <c r="A143" s="8" t="s">
        <v>161</v>
      </c>
      <c r="B143" s="8" t="s">
        <v>92</v>
      </c>
      <c r="C143" s="8">
        <v>0</v>
      </c>
      <c r="D143" s="23" t="s">
        <v>1142</v>
      </c>
      <c r="E143" s="16" t="s">
        <v>443</v>
      </c>
      <c r="F143" s="25">
        <v>98.778319999999994</v>
      </c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>
        <v>99.672852000000006</v>
      </c>
      <c r="Z143" s="22">
        <v>99.692931999999999</v>
      </c>
      <c r="AA143" s="22">
        <v>99.692931999999999</v>
      </c>
      <c r="AB143" s="22">
        <v>99.692931999999999</v>
      </c>
      <c r="AC143" s="22">
        <v>99.692931999999999</v>
      </c>
      <c r="AD143" s="22">
        <v>99.692931999999999</v>
      </c>
      <c r="AE143" s="22">
        <v>99.692931999999999</v>
      </c>
      <c r="AF143" s="27">
        <v>99.692931999999999</v>
      </c>
      <c r="AG143" s="22">
        <v>99.692931999999999</v>
      </c>
      <c r="AH143" s="22">
        <v>99.692931999999999</v>
      </c>
      <c r="AI143" s="22">
        <v>99.692931999999999</v>
      </c>
      <c r="AJ143" s="22">
        <v>99.692931999999999</v>
      </c>
      <c r="AK143" s="22">
        <v>99.692931999999999</v>
      </c>
      <c r="AL143" s="22">
        <v>99.692931999999999</v>
      </c>
      <c r="AM143" s="22">
        <v>99.692931999999999</v>
      </c>
      <c r="AN143" s="22">
        <v>99.692931999999999</v>
      </c>
      <c r="AO143" s="22">
        <v>99.692931999999999</v>
      </c>
    </row>
    <row r="144" spans="1:41" x14ac:dyDescent="0.25">
      <c r="A144" s="8" t="s">
        <v>162</v>
      </c>
      <c r="B144" s="8" t="s">
        <v>36</v>
      </c>
      <c r="C144" s="8">
        <v>0</v>
      </c>
      <c r="D144" t="s">
        <v>1325</v>
      </c>
      <c r="E144" t="s">
        <v>1324</v>
      </c>
      <c r="F144" s="25"/>
      <c r="G144" s="25"/>
      <c r="H144" s="25"/>
      <c r="I144" s="25"/>
      <c r="J144" s="25"/>
      <c r="K144" s="25"/>
      <c r="L144" s="25"/>
      <c r="M144" s="25">
        <v>68.142509000000004</v>
      </c>
      <c r="N144" s="25"/>
      <c r="O144" s="25"/>
      <c r="P144" s="25"/>
      <c r="Q144" s="25">
        <v>71.373137999999997</v>
      </c>
      <c r="R144" s="25"/>
      <c r="S144" s="25"/>
      <c r="T144" s="25"/>
      <c r="U144" s="25">
        <v>73.211883999999998</v>
      </c>
      <c r="V144" s="25"/>
      <c r="W144" s="25">
        <v>70.198218999999995</v>
      </c>
      <c r="X144" s="25"/>
      <c r="Y144" s="25"/>
      <c r="Z144" s="22">
        <v>73.809837000000002</v>
      </c>
      <c r="AA144" s="22">
        <v>74.169848705503441</v>
      </c>
      <c r="AB144" s="22">
        <v>74.434554506436484</v>
      </c>
      <c r="AC144" s="22">
        <v>74.687992754338978</v>
      </c>
      <c r="AD144" s="22">
        <v>74.931083649507642</v>
      </c>
      <c r="AE144" s="22">
        <v>75.16463907426413</v>
      </c>
      <c r="AF144" s="27">
        <v>76.5</v>
      </c>
      <c r="AG144" s="22">
        <v>75.605944637642324</v>
      </c>
      <c r="AH144" s="22">
        <v>75.814909937986457</v>
      </c>
      <c r="AI144" s="22">
        <v>76.016790288059966</v>
      </c>
      <c r="AJ144" s="22">
        <v>76.212050403988599</v>
      </c>
      <c r="AK144" s="22">
        <v>76.401110727582093</v>
      </c>
      <c r="AL144" s="22">
        <v>76.584352877776738</v>
      </c>
      <c r="AM144" s="22">
        <v>76.762124288036773</v>
      </c>
      <c r="AN144" s="22">
        <v>76.934742171363311</v>
      </c>
      <c r="AO144" s="22">
        <v>77.102496926612289</v>
      </c>
    </row>
    <row r="145" spans="1:41" x14ac:dyDescent="0.25">
      <c r="A145" s="8" t="s">
        <v>163</v>
      </c>
      <c r="B145" s="8" t="s">
        <v>19</v>
      </c>
      <c r="C145" s="8">
        <v>0</v>
      </c>
      <c r="D145" s="23" t="s">
        <v>1142</v>
      </c>
      <c r="E145" s="16" t="s">
        <v>443</v>
      </c>
      <c r="F145" s="25"/>
      <c r="G145" s="25"/>
      <c r="H145" s="25"/>
      <c r="I145" s="25"/>
      <c r="J145" s="25"/>
      <c r="K145" s="25"/>
      <c r="L145" s="25">
        <v>99.430412000000004</v>
      </c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>
        <v>99.753471000000005</v>
      </c>
      <c r="Z145" s="22">
        <v>99.764106999999996</v>
      </c>
      <c r="AA145" s="22">
        <v>99.764106999999996</v>
      </c>
      <c r="AB145" s="22">
        <v>99.764106999999996</v>
      </c>
      <c r="AC145" s="22">
        <v>99.764106999999996</v>
      </c>
      <c r="AD145" s="22">
        <v>99.764106999999996</v>
      </c>
      <c r="AE145" s="22">
        <v>99.764106999999996</v>
      </c>
      <c r="AF145" s="27">
        <v>99.764106999999996</v>
      </c>
      <c r="AG145" s="22">
        <v>99.764106999999996</v>
      </c>
      <c r="AH145" s="22">
        <v>99.764106999999996</v>
      </c>
      <c r="AI145" s="22">
        <v>99.764106999999996</v>
      </c>
      <c r="AJ145" s="22">
        <v>99.764106999999996</v>
      </c>
      <c r="AK145" s="22">
        <v>99.764106999999996</v>
      </c>
      <c r="AL145" s="22">
        <v>99.764106999999996</v>
      </c>
      <c r="AM145" s="22">
        <v>99.764106999999996</v>
      </c>
      <c r="AN145" s="22">
        <v>99.764106999999996</v>
      </c>
      <c r="AO145" s="22">
        <v>99.764106999999996</v>
      </c>
    </row>
    <row r="146" spans="1:41" x14ac:dyDescent="0.25">
      <c r="A146" s="8" t="s">
        <v>164</v>
      </c>
      <c r="B146" s="8" t="s">
        <v>13</v>
      </c>
      <c r="C146" s="8">
        <v>1</v>
      </c>
      <c r="D146" t="s">
        <v>1326</v>
      </c>
      <c r="E146" t="s">
        <v>616</v>
      </c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>
        <v>90.033851999999996</v>
      </c>
      <c r="Q146" s="25"/>
      <c r="R146" s="25"/>
      <c r="S146" s="25"/>
      <c r="T146" s="25"/>
      <c r="U146" s="25"/>
      <c r="V146" s="25"/>
      <c r="W146" s="25"/>
      <c r="X146" s="25"/>
      <c r="Y146" s="25"/>
      <c r="Z146" s="22">
        <v>92.986366000000004</v>
      </c>
      <c r="AA146" s="22">
        <v>93.034569190933297</v>
      </c>
      <c r="AB146" s="22">
        <v>93.224289313585615</v>
      </c>
      <c r="AC146" s="22">
        <v>93.405933747925033</v>
      </c>
      <c r="AD146" s="22">
        <v>93.580162020537472</v>
      </c>
      <c r="AE146" s="22">
        <v>93.747556024275681</v>
      </c>
      <c r="AF146" s="27">
        <v>93.8</v>
      </c>
      <c r="AG146" s="22">
        <v>94.063848849427771</v>
      </c>
      <c r="AH146" s="22">
        <v>94.213618602382269</v>
      </c>
      <c r="AI146" s="22">
        <v>94.358310424934075</v>
      </c>
      <c r="AJ146" s="22">
        <v>94.498257388742601</v>
      </c>
      <c r="AK146" s="22">
        <v>94.633760833149225</v>
      </c>
      <c r="AL146" s="22">
        <v>94.765094272338928</v>
      </c>
      <c r="AM146" s="22">
        <v>94.892506719061771</v>
      </c>
      <c r="AN146" s="22">
        <v>95.016225526436813</v>
      </c>
      <c r="AO146" s="22">
        <v>95.136458829330678</v>
      </c>
    </row>
    <row r="147" spans="1:41" x14ac:dyDescent="0.25">
      <c r="A147" s="8" t="s">
        <v>165</v>
      </c>
      <c r="B147" s="8" t="s">
        <v>56</v>
      </c>
      <c r="C147" s="8">
        <v>1</v>
      </c>
      <c r="D147" s="23" t="s">
        <v>1142</v>
      </c>
      <c r="E147" s="16" t="s">
        <v>443</v>
      </c>
      <c r="F147" s="25"/>
      <c r="G147" s="25"/>
      <c r="H147" s="25"/>
      <c r="I147" s="25"/>
      <c r="J147" s="25"/>
      <c r="K147" s="25"/>
      <c r="L147" s="25"/>
      <c r="M147" s="25"/>
      <c r="N147" s="25">
        <v>99</v>
      </c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2">
        <v>99</v>
      </c>
      <c r="AA147" s="22">
        <v>99</v>
      </c>
      <c r="AB147" s="22">
        <v>99</v>
      </c>
      <c r="AC147" s="22">
        <v>99</v>
      </c>
      <c r="AD147" s="22">
        <v>99</v>
      </c>
      <c r="AE147" s="22">
        <v>99</v>
      </c>
      <c r="AF147" s="27">
        <v>99</v>
      </c>
      <c r="AG147" s="22">
        <v>99</v>
      </c>
      <c r="AH147" s="22">
        <v>99</v>
      </c>
      <c r="AI147" s="22">
        <v>99</v>
      </c>
      <c r="AJ147" s="22">
        <v>99</v>
      </c>
      <c r="AK147" s="22">
        <v>99</v>
      </c>
      <c r="AL147" s="22">
        <v>99</v>
      </c>
      <c r="AM147" s="22">
        <v>99</v>
      </c>
      <c r="AN147" s="22">
        <v>99</v>
      </c>
      <c r="AO147" s="22">
        <v>99</v>
      </c>
    </row>
    <row r="148" spans="1:41" x14ac:dyDescent="0.25">
      <c r="A148" s="8" t="s">
        <v>166</v>
      </c>
      <c r="B148" s="8" t="s">
        <v>40</v>
      </c>
      <c r="C148" s="8">
        <v>1</v>
      </c>
      <c r="D148" s="23" t="s">
        <v>1142</v>
      </c>
      <c r="E148" s="16" t="s">
        <v>443</v>
      </c>
      <c r="F148" s="25"/>
      <c r="G148" s="25"/>
      <c r="H148" s="25"/>
      <c r="I148" s="25"/>
      <c r="J148" s="25"/>
      <c r="K148" s="25"/>
      <c r="L148" s="25"/>
      <c r="M148" s="25"/>
      <c r="N148" s="25">
        <v>99</v>
      </c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2">
        <v>99</v>
      </c>
      <c r="AA148" s="22">
        <v>99</v>
      </c>
      <c r="AB148" s="22">
        <v>99</v>
      </c>
      <c r="AC148" s="22">
        <v>99</v>
      </c>
      <c r="AD148" s="22">
        <v>99</v>
      </c>
      <c r="AE148" s="22">
        <v>99</v>
      </c>
      <c r="AF148" s="27">
        <v>99</v>
      </c>
      <c r="AG148" s="22">
        <v>99</v>
      </c>
      <c r="AH148" s="22">
        <v>99</v>
      </c>
      <c r="AI148" s="22">
        <v>99</v>
      </c>
      <c r="AJ148" s="22">
        <v>99</v>
      </c>
      <c r="AK148" s="22">
        <v>99</v>
      </c>
      <c r="AL148" s="22">
        <v>99</v>
      </c>
      <c r="AM148" s="22">
        <v>99</v>
      </c>
      <c r="AN148" s="22">
        <v>99</v>
      </c>
      <c r="AO148" s="22">
        <v>99</v>
      </c>
    </row>
    <row r="149" spans="1:41" x14ac:dyDescent="0.25">
      <c r="A149" s="8" t="s">
        <v>167</v>
      </c>
      <c r="B149" s="8" t="s">
        <v>11</v>
      </c>
      <c r="C149" s="8">
        <v>1</v>
      </c>
      <c r="D149" s="23" t="s">
        <v>1142</v>
      </c>
      <c r="E149" s="16" t="s">
        <v>443</v>
      </c>
      <c r="F149" s="25"/>
      <c r="G149" s="25">
        <v>96.781807000000001</v>
      </c>
      <c r="H149" s="25"/>
      <c r="I149" s="25"/>
      <c r="J149" s="25"/>
      <c r="K149" s="25"/>
      <c r="L149" s="25"/>
      <c r="M149" s="25"/>
      <c r="N149" s="25"/>
      <c r="O149" s="25"/>
      <c r="P149" s="25"/>
      <c r="Q149" s="25">
        <v>97.789626999999996</v>
      </c>
      <c r="R149" s="25">
        <v>97.863892000000007</v>
      </c>
      <c r="S149" s="25">
        <v>98.163559000000006</v>
      </c>
      <c r="T149" s="25">
        <v>98.267899</v>
      </c>
      <c r="U149" s="25">
        <v>98.072708000000006</v>
      </c>
      <c r="V149" s="25">
        <v>98.335898999999998</v>
      </c>
      <c r="W149" s="25">
        <v>98.395943000000003</v>
      </c>
      <c r="X149" s="25">
        <v>98.363868999999994</v>
      </c>
      <c r="Y149" s="25">
        <v>98.435928000000004</v>
      </c>
      <c r="Z149" s="22">
        <v>98.442100999999994</v>
      </c>
      <c r="AA149" s="22">
        <v>98.492198000000002</v>
      </c>
      <c r="AB149" s="22">
        <v>98.531313999999995</v>
      </c>
      <c r="AC149" s="22">
        <v>98.570430000000002</v>
      </c>
      <c r="AD149" s="22">
        <v>98.609545999999995</v>
      </c>
      <c r="AE149" s="22">
        <v>98.648662000000002</v>
      </c>
      <c r="AF149" s="27">
        <v>98.687777999999994</v>
      </c>
      <c r="AG149" s="22">
        <v>98.726894000000001</v>
      </c>
      <c r="AH149" s="22">
        <v>98.766009999999994</v>
      </c>
      <c r="AI149" s="22">
        <v>98.805126000000001</v>
      </c>
      <c r="AJ149" s="22">
        <v>98.844241999999994</v>
      </c>
      <c r="AK149" s="22">
        <v>98.883358000000001</v>
      </c>
      <c r="AL149" s="22">
        <v>98.922473999999994</v>
      </c>
      <c r="AM149" s="22">
        <v>98.961590000000001</v>
      </c>
      <c r="AN149" s="22">
        <v>99.000705999999994</v>
      </c>
      <c r="AO149" s="22">
        <v>99.039822000000001</v>
      </c>
    </row>
    <row r="150" spans="1:41" x14ac:dyDescent="0.25">
      <c r="A150" s="8" t="s">
        <v>168</v>
      </c>
      <c r="B150" s="8" t="s">
        <v>92</v>
      </c>
      <c r="C150" s="8">
        <v>0</v>
      </c>
      <c r="D150" s="23" t="s">
        <v>1142</v>
      </c>
      <c r="E150" s="16" t="s">
        <v>443</v>
      </c>
      <c r="F150" s="25"/>
      <c r="G150" s="25"/>
      <c r="H150" s="25"/>
      <c r="I150" s="25"/>
      <c r="J150" s="25"/>
      <c r="K150" s="25">
        <v>98.642578</v>
      </c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>
        <v>99.994857999999994</v>
      </c>
      <c r="Y150" s="25">
        <v>99.980553</v>
      </c>
      <c r="Z150" s="22">
        <v>99.995193</v>
      </c>
      <c r="AA150" s="22">
        <v>99.995193</v>
      </c>
      <c r="AB150" s="22">
        <v>99.995193</v>
      </c>
      <c r="AC150" s="22">
        <v>99.995193</v>
      </c>
      <c r="AD150" s="22">
        <v>99.995193</v>
      </c>
      <c r="AE150" s="22">
        <v>99.995193</v>
      </c>
      <c r="AF150" s="27">
        <v>99.995193</v>
      </c>
      <c r="AG150" s="22">
        <v>99.995193</v>
      </c>
      <c r="AH150" s="22">
        <v>99.995193</v>
      </c>
      <c r="AI150" s="22">
        <v>99.995193</v>
      </c>
      <c r="AJ150" s="22">
        <v>99.995193</v>
      </c>
      <c r="AK150" s="22">
        <v>99.995193</v>
      </c>
      <c r="AL150" s="22">
        <v>99.995193</v>
      </c>
      <c r="AM150" s="22">
        <v>99.995193</v>
      </c>
      <c r="AN150" s="22">
        <v>99.995193</v>
      </c>
      <c r="AO150" s="22">
        <v>99.995193</v>
      </c>
    </row>
    <row r="151" spans="1:41" x14ac:dyDescent="0.25">
      <c r="A151" s="8" t="s">
        <v>169</v>
      </c>
      <c r="B151" s="8" t="s">
        <v>11</v>
      </c>
      <c r="C151" s="8">
        <v>0</v>
      </c>
      <c r="D151" t="s">
        <v>1328</v>
      </c>
      <c r="E151" t="s">
        <v>1327</v>
      </c>
      <c r="F151" s="25"/>
      <c r="G151" s="25"/>
      <c r="H151" s="25"/>
      <c r="I151" s="25"/>
      <c r="J151" s="25"/>
      <c r="K151" s="25"/>
      <c r="L151" s="25">
        <v>92.979827999999998</v>
      </c>
      <c r="M151" s="25"/>
      <c r="N151" s="25"/>
      <c r="O151" s="25"/>
      <c r="P151" s="25"/>
      <c r="Q151" s="25"/>
      <c r="R151" s="25">
        <v>95.154640000000001</v>
      </c>
      <c r="S151" s="25"/>
      <c r="T151" s="25">
        <v>95.511993000000004</v>
      </c>
      <c r="U151" s="25"/>
      <c r="V151" s="25">
        <v>94.770218</v>
      </c>
      <c r="W151" s="25"/>
      <c r="X151" s="25"/>
      <c r="Y151" s="25"/>
      <c r="Z151" s="22">
        <v>95.399246000000005</v>
      </c>
      <c r="AA151" s="22">
        <v>96.101952663660725</v>
      </c>
      <c r="AB151" s="22">
        <v>96.219500904603038</v>
      </c>
      <c r="AC151" s="22">
        <v>96.332045548972104</v>
      </c>
      <c r="AD151" s="22">
        <v>96.439995231281472</v>
      </c>
      <c r="AE151" s="22">
        <v>96.543710485144004</v>
      </c>
      <c r="AF151" s="27">
        <v>97.1</v>
      </c>
      <c r="AG151" s="22">
        <v>96.739681606707308</v>
      </c>
      <c r="AH151" s="22">
        <v>96.832477092816234</v>
      </c>
      <c r="AI151" s="22">
        <v>96.922126356067395</v>
      </c>
      <c r="AJ151" s="22">
        <v>97.008835763540517</v>
      </c>
      <c r="AK151" s="22">
        <v>97.092792021363593</v>
      </c>
      <c r="AL151" s="22">
        <v>97.174164595541953</v>
      </c>
      <c r="AM151" s="22">
        <v>97.253107771294978</v>
      </c>
      <c r="AN151" s="22">
        <v>97.329762413802598</v>
      </c>
      <c r="AO151" s="22">
        <v>97.404257480853332</v>
      </c>
    </row>
    <row r="152" spans="1:41" x14ac:dyDescent="0.25">
      <c r="A152" s="8" t="s">
        <v>170</v>
      </c>
      <c r="B152" s="8" t="s">
        <v>32</v>
      </c>
      <c r="C152" s="8">
        <v>0</v>
      </c>
      <c r="D152" t="s">
        <v>1329</v>
      </c>
      <c r="E152" t="s">
        <v>281</v>
      </c>
      <c r="F152" s="25"/>
      <c r="G152" s="25"/>
      <c r="H152" s="25"/>
      <c r="I152" s="25"/>
      <c r="J152" s="25">
        <v>90.278296999999995</v>
      </c>
      <c r="K152" s="25">
        <v>90.156127999999995</v>
      </c>
      <c r="L152" s="25"/>
      <c r="M152" s="25"/>
      <c r="N152" s="25"/>
      <c r="O152" s="25"/>
      <c r="P152" s="25"/>
      <c r="Q152" s="25"/>
      <c r="R152" s="25"/>
      <c r="S152" s="25"/>
      <c r="T152" s="25">
        <v>93.520447000000004</v>
      </c>
      <c r="U152" s="25"/>
      <c r="V152" s="25"/>
      <c r="W152" s="25"/>
      <c r="X152" s="25"/>
      <c r="Y152" s="25"/>
      <c r="Z152" s="22">
        <v>94.514267000000004</v>
      </c>
      <c r="AA152" s="22">
        <v>94.535954077089883</v>
      </c>
      <c r="AB152" s="22">
        <v>94.672154277606907</v>
      </c>
      <c r="AC152" s="22">
        <v>94.802556936186107</v>
      </c>
      <c r="AD152" s="22">
        <v>94.927635527396163</v>
      </c>
      <c r="AE152" s="22">
        <v>95.047807792497821</v>
      </c>
      <c r="AF152" s="27">
        <v>95</v>
      </c>
      <c r="AG152" s="22">
        <v>95.274874619176828</v>
      </c>
      <c r="AH152" s="22">
        <v>95.382394423078551</v>
      </c>
      <c r="AI152" s="22">
        <v>95.486268777412846</v>
      </c>
      <c r="AJ152" s="22">
        <v>95.586736794542489</v>
      </c>
      <c r="AK152" s="22">
        <v>95.684014806178368</v>
      </c>
      <c r="AL152" s="22">
        <v>95.778299168333291</v>
      </c>
      <c r="AM152" s="22">
        <v>95.869768647423911</v>
      </c>
      <c r="AN152" s="22">
        <v>95.958586460403566</v>
      </c>
      <c r="AO152" s="22">
        <v>96.044902027429515</v>
      </c>
    </row>
    <row r="153" spans="1:41" x14ac:dyDescent="0.25">
      <c r="A153" s="8" t="s">
        <v>171</v>
      </c>
      <c r="B153" s="8" t="s">
        <v>13</v>
      </c>
      <c r="C153" s="8">
        <v>0</v>
      </c>
      <c r="D153" t="s">
        <v>1331</v>
      </c>
      <c r="E153" t="s">
        <v>1330</v>
      </c>
      <c r="F153" s="25"/>
      <c r="G153" s="25"/>
      <c r="H153" s="25"/>
      <c r="I153" s="25"/>
      <c r="J153" s="25"/>
      <c r="K153" s="25"/>
      <c r="L153" s="25"/>
      <c r="M153" s="25"/>
      <c r="N153" s="25"/>
      <c r="O153" s="25">
        <v>54.199181000000003</v>
      </c>
      <c r="P153" s="25"/>
      <c r="Q153" s="25"/>
      <c r="R153" s="25"/>
      <c r="S153" s="25"/>
      <c r="T153" s="25"/>
      <c r="U153" s="25"/>
      <c r="V153" s="25"/>
      <c r="W153" s="25"/>
      <c r="X153" s="25"/>
      <c r="Y153" s="25">
        <v>68.789421000000004</v>
      </c>
      <c r="Z153" s="22">
        <v>69.961951999999997</v>
      </c>
      <c r="AA153" s="22">
        <v>68.942701080011204</v>
      </c>
      <c r="AB153" s="22">
        <v>69.721807122590207</v>
      </c>
      <c r="AC153" s="22">
        <v>70.467749484508445</v>
      </c>
      <c r="AD153" s="22">
        <v>71.183236582464957</v>
      </c>
      <c r="AE153" s="22">
        <v>71.870658021902528</v>
      </c>
      <c r="AF153" s="27">
        <v>70.099999999999994</v>
      </c>
      <c r="AG153" s="22">
        <v>73.169548449840804</v>
      </c>
      <c r="AH153" s="22">
        <v>73.784594012172931</v>
      </c>
      <c r="AI153" s="22">
        <v>74.378786508392608</v>
      </c>
      <c r="AJ153" s="22">
        <v>74.953493733011157</v>
      </c>
      <c r="AK153" s="22">
        <v>75.509953168370814</v>
      </c>
      <c r="AL153" s="22">
        <v>76.049288029823003</v>
      </c>
      <c r="AM153" s="22">
        <v>76.572520914947475</v>
      </c>
      <c r="AN153" s="22">
        <v>77.080585473724952</v>
      </c>
      <c r="AO153" s="22">
        <v>77.574336434320244</v>
      </c>
    </row>
    <row r="154" spans="1:41" x14ac:dyDescent="0.25">
      <c r="A154" s="8" t="s">
        <v>172</v>
      </c>
      <c r="B154" s="8" t="s">
        <v>36</v>
      </c>
      <c r="C154" s="8">
        <v>0</v>
      </c>
      <c r="D154" t="s">
        <v>1333</v>
      </c>
      <c r="E154" t="s">
        <v>1332</v>
      </c>
      <c r="F154" s="25"/>
      <c r="G154" s="25"/>
      <c r="H154" s="25"/>
      <c r="I154" s="25"/>
      <c r="J154" s="25">
        <v>68.001793000000006</v>
      </c>
      <c r="K154" s="25"/>
      <c r="L154" s="25"/>
      <c r="M154" s="25">
        <v>69.149223000000006</v>
      </c>
      <c r="N154" s="25"/>
      <c r="O154" s="25"/>
      <c r="P154" s="25"/>
      <c r="Q154" s="25"/>
      <c r="R154" s="25">
        <v>61.428291000000002</v>
      </c>
      <c r="S154" s="25"/>
      <c r="T154" s="25"/>
      <c r="U154" s="25">
        <v>83.007667999999995</v>
      </c>
      <c r="V154" s="25"/>
      <c r="W154" s="25"/>
      <c r="X154" s="25"/>
      <c r="Y154" s="25"/>
      <c r="Z154" s="22">
        <v>85.117264000000006</v>
      </c>
      <c r="AA154" s="22">
        <v>80.994417020122484</v>
      </c>
      <c r="AB154" s="22">
        <v>81.497033099510901</v>
      </c>
      <c r="AC154" s="22">
        <v>81.978254659744223</v>
      </c>
      <c r="AD154" s="22">
        <v>82.439828951784733</v>
      </c>
      <c r="AE154" s="22">
        <v>82.883297555408888</v>
      </c>
      <c r="AF154" s="27">
        <v>83.31002744391094</v>
      </c>
      <c r="AG154" s="22">
        <v>83.721236396551035</v>
      </c>
      <c r="AH154" s="22">
        <v>84.118013949657069</v>
      </c>
      <c r="AI154" s="22">
        <v>84.501338794454</v>
      </c>
      <c r="AJ154" s="22">
        <v>84.872093321113539</v>
      </c>
      <c r="AK154" s="22">
        <v>85.231075852956508</v>
      </c>
      <c r="AL154" s="22">
        <v>85.579010997501484</v>
      </c>
      <c r="AM154" s="22">
        <v>85.916558451834931</v>
      </c>
      <c r="AN154" s="22">
        <v>86.244320531260797</v>
      </c>
      <c r="AO154" s="22">
        <v>86.562848637123238</v>
      </c>
    </row>
    <row r="155" spans="1:41" x14ac:dyDescent="0.25">
      <c r="A155" s="8" t="s">
        <v>173</v>
      </c>
      <c r="B155" s="8" t="s">
        <v>36</v>
      </c>
      <c r="C155" s="8">
        <v>0</v>
      </c>
      <c r="D155" t="s">
        <v>1335</v>
      </c>
      <c r="E155" t="s">
        <v>1334</v>
      </c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>
        <v>83.582710000000006</v>
      </c>
      <c r="W155" s="25"/>
      <c r="X155" s="25"/>
      <c r="Y155" s="25"/>
      <c r="Z155" s="22">
        <v>86.873481999999996</v>
      </c>
      <c r="AA155" s="22">
        <v>85.85344487348479</v>
      </c>
      <c r="AB155" s="22">
        <v>86.122933684070475</v>
      </c>
      <c r="AC155" s="22">
        <v>86.380951346484423</v>
      </c>
      <c r="AD155" s="22">
        <v>86.628434688263468</v>
      </c>
      <c r="AE155" s="22">
        <v>86.866210261755242</v>
      </c>
      <c r="AF155" s="27">
        <v>86.5</v>
      </c>
      <c r="AG155" s="22">
        <v>87.315489842937183</v>
      </c>
      <c r="AH155" s="22">
        <v>87.528230969293006</v>
      </c>
      <c r="AI155" s="22">
        <v>87.733759126326817</v>
      </c>
      <c r="AJ155" s="22">
        <v>87.932547427191196</v>
      </c>
      <c r="AK155" s="22">
        <v>88.125023910723343</v>
      </c>
      <c r="AL155" s="22">
        <v>88.311577091390546</v>
      </c>
      <c r="AM155" s="22">
        <v>88.492560680485482</v>
      </c>
      <c r="AN155" s="22">
        <v>88.668297622779576</v>
      </c>
      <c r="AO155" s="22">
        <v>88.839083564390165</v>
      </c>
    </row>
  </sheetData>
  <autoFilter ref="A2:AO2" xr:uid="{7D6D56C2-091B-4B64-A3CE-588F299A4F10}">
    <sortState xmlns:xlrd2="http://schemas.microsoft.com/office/spreadsheetml/2017/richdata2" ref="A3:AO155">
      <sortCondition ref="A2"/>
    </sortState>
  </autoFilter>
  <mergeCells count="2">
    <mergeCell ref="Z1:AO1"/>
    <mergeCell ref="F1:Y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429D-5D3E-46CA-A61D-CA59C69BADB7}">
  <sheetPr>
    <tabColor theme="9"/>
  </sheetPr>
  <dimension ref="A1:DO126"/>
  <sheetViews>
    <sheetView workbookViewId="0">
      <pane xSplit="2" topLeftCell="C1" activePane="topRight" state="frozen"/>
      <selection pane="topRight" activeCell="BP51" sqref="BP51"/>
    </sheetView>
  </sheetViews>
  <sheetFormatPr defaultRowHeight="15" x14ac:dyDescent="0.25"/>
  <cols>
    <col min="1" max="1" width="18" style="4" bestFit="1" customWidth="1"/>
    <col min="2" max="2" width="24.85546875" style="4" hidden="1" customWidth="1"/>
    <col min="3" max="3" width="30.28515625" style="66" bestFit="1" customWidth="1"/>
    <col min="4" max="4" width="18.85546875" style="66" hidden="1" customWidth="1"/>
    <col min="5" max="5" width="19.85546875" style="66" hidden="1" customWidth="1"/>
    <col min="6" max="6" width="28.140625" style="66" hidden="1" customWidth="1"/>
    <col min="7" max="7" width="28.28515625" style="66" hidden="1" customWidth="1"/>
    <col min="8" max="8" width="23.7109375" style="68" bestFit="1" customWidth="1"/>
    <col min="9" max="9" width="32" style="68" bestFit="1" customWidth="1"/>
    <col min="10" max="10" width="32.140625" style="68" bestFit="1" customWidth="1"/>
    <col min="11" max="11" width="19.85546875" style="66" hidden="1" customWidth="1"/>
    <col min="12" max="12" width="28.140625" style="66" hidden="1" customWidth="1"/>
    <col min="13" max="13" width="28.28515625" style="66" hidden="1" customWidth="1"/>
    <col min="14" max="14" width="23.7109375" style="68" bestFit="1" customWidth="1"/>
    <col min="15" max="15" width="32" style="68" bestFit="1" customWidth="1"/>
    <col min="16" max="16" width="32.140625" style="68" bestFit="1" customWidth="1"/>
    <col min="17" max="17" width="19.85546875" style="66" hidden="1" customWidth="1"/>
    <col min="18" max="18" width="28.140625" style="66" hidden="1" customWidth="1"/>
    <col min="19" max="19" width="28.28515625" style="65" hidden="1" customWidth="1"/>
    <col min="20" max="20" width="23.7109375" style="68" bestFit="1" customWidth="1"/>
    <col min="21" max="21" width="32" style="68" bestFit="1" customWidth="1"/>
    <col min="22" max="22" width="32.140625" style="68" bestFit="1" customWidth="1"/>
    <col min="23" max="23" width="19.85546875" style="65" hidden="1" customWidth="1"/>
    <col min="24" max="24" width="28.140625" style="65" hidden="1" customWidth="1"/>
    <col min="25" max="25" width="28.28515625" style="65" hidden="1" customWidth="1"/>
    <col min="26" max="26" width="23.7109375" style="68" bestFit="1" customWidth="1"/>
    <col min="27" max="27" width="32" style="68" bestFit="1" customWidth="1"/>
    <col min="28" max="28" width="32.140625" style="68" bestFit="1" customWidth="1"/>
    <col min="29" max="29" width="19.85546875" style="65" hidden="1" customWidth="1"/>
    <col min="30" max="30" width="28.140625" style="65" hidden="1" customWidth="1"/>
    <col min="31" max="31" width="28.28515625" style="65" hidden="1" customWidth="1"/>
    <col min="32" max="32" width="23.7109375" style="68" bestFit="1" customWidth="1"/>
    <col min="33" max="33" width="32" style="68" bestFit="1" customWidth="1"/>
    <col min="34" max="34" width="32.140625" style="68" bestFit="1" customWidth="1"/>
    <col min="35" max="35" width="19.85546875" style="34" hidden="1" customWidth="1"/>
    <col min="36" max="36" width="28.140625" style="34" hidden="1" customWidth="1"/>
    <col min="37" max="37" width="28.28515625" style="34" hidden="1" customWidth="1"/>
    <col min="38" max="38" width="23.7109375" style="69" bestFit="1" customWidth="1"/>
    <col min="39" max="39" width="32" style="69" bestFit="1" customWidth="1"/>
    <col min="40" max="40" width="32.140625" style="69" bestFit="1" customWidth="1"/>
    <col min="41" max="41" width="19.85546875" style="34" hidden="1" customWidth="1"/>
    <col min="42" max="42" width="28.140625" style="34" hidden="1" customWidth="1"/>
    <col min="43" max="43" width="28.28515625" style="34" hidden="1" customWidth="1"/>
    <col min="44" max="44" width="23.7109375" style="69" bestFit="1" customWidth="1"/>
    <col min="45" max="45" width="32" style="69" bestFit="1" customWidth="1"/>
    <col min="46" max="46" width="32.140625" style="69" bestFit="1" customWidth="1"/>
    <col min="47" max="47" width="19.85546875" style="65" hidden="1" customWidth="1"/>
    <col min="48" max="48" width="28.140625" style="65" hidden="1" customWidth="1"/>
    <col min="49" max="49" width="28.28515625" style="65" hidden="1" customWidth="1"/>
    <col min="50" max="50" width="23.7109375" style="69" bestFit="1" customWidth="1"/>
    <col min="51" max="51" width="32" style="69" bestFit="1" customWidth="1"/>
    <col min="52" max="52" width="32.140625" style="69" bestFit="1" customWidth="1"/>
    <col min="53" max="53" width="19.85546875" style="34" hidden="1" customWidth="1"/>
    <col min="54" max="54" width="28.140625" style="65" hidden="1" customWidth="1"/>
    <col min="55" max="55" width="28.28515625" style="65" hidden="1" customWidth="1"/>
    <col min="56" max="56" width="23.7109375" style="68" bestFit="1" customWidth="1"/>
    <col min="57" max="57" width="32" style="69" bestFit="1" customWidth="1"/>
    <col min="58" max="58" width="32.140625" style="69" bestFit="1" customWidth="1"/>
    <col min="59" max="59" width="19.85546875" style="34" hidden="1" customWidth="1"/>
    <col min="60" max="60" width="28.140625" style="34" hidden="1" customWidth="1"/>
    <col min="61" max="61" width="28.28515625" style="65" hidden="1" customWidth="1"/>
    <col min="62" max="62" width="23.7109375" style="68" bestFit="1" customWidth="1"/>
    <col min="63" max="63" width="32" style="68" bestFit="1" customWidth="1"/>
    <col min="64" max="64" width="32.140625" style="69" bestFit="1" customWidth="1"/>
    <col min="65" max="65" width="19.85546875" style="34" hidden="1" customWidth="1"/>
    <col min="66" max="66" width="28.140625" style="34" hidden="1" customWidth="1"/>
    <col min="67" max="67" width="28.28515625" style="34" hidden="1" customWidth="1"/>
    <col min="68" max="68" width="23.7109375" style="68" bestFit="1" customWidth="1"/>
    <col min="69" max="69" width="32" style="68" bestFit="1" customWidth="1"/>
    <col min="70" max="70" width="32.140625" style="68" bestFit="1" customWidth="1"/>
    <col min="71" max="74" width="9.140625" style="34"/>
    <col min="75" max="77" width="9.140625" style="65"/>
    <col min="78" max="81" width="9.140625" style="34"/>
    <col min="82" max="84" width="9.140625" style="65"/>
    <col min="85" max="88" width="9.140625" style="34"/>
    <col min="89" max="91" width="9.140625" style="65"/>
    <col min="92" max="95" width="9.140625" style="34"/>
    <col min="96" max="98" width="9.140625" style="65"/>
    <col min="99" max="102" width="9.140625" style="34"/>
    <col min="103" max="105" width="9.140625" style="65"/>
    <col min="106" max="109" width="9.140625" style="34"/>
    <col min="110" max="112" width="9.140625" style="65"/>
    <col min="113" max="116" width="9.140625" style="34"/>
    <col min="117" max="119" width="9.140625" style="65"/>
    <col min="120" max="16384" width="9.140625" style="34"/>
  </cols>
  <sheetData>
    <row r="1" spans="1:119" x14ac:dyDescent="0.25">
      <c r="A1" s="2" t="s">
        <v>958</v>
      </c>
      <c r="B1" s="2" t="s">
        <v>1</v>
      </c>
      <c r="C1" s="62" t="s">
        <v>2</v>
      </c>
      <c r="D1" s="39" t="s">
        <v>975</v>
      </c>
      <c r="E1" s="63" t="s">
        <v>977</v>
      </c>
      <c r="F1" s="63" t="s">
        <v>1224</v>
      </c>
      <c r="G1" s="63" t="s">
        <v>1235</v>
      </c>
      <c r="H1" s="64" t="s">
        <v>1246</v>
      </c>
      <c r="I1" s="64" t="s">
        <v>1247</v>
      </c>
      <c r="J1" s="64" t="s">
        <v>1248</v>
      </c>
      <c r="K1" s="63" t="s">
        <v>978</v>
      </c>
      <c r="L1" s="63" t="s">
        <v>1225</v>
      </c>
      <c r="M1" s="63" t="s">
        <v>1236</v>
      </c>
      <c r="N1" s="64" t="s">
        <v>1249</v>
      </c>
      <c r="O1" s="64" t="s">
        <v>1250</v>
      </c>
      <c r="P1" s="64" t="s">
        <v>1251</v>
      </c>
      <c r="Q1" s="63" t="s">
        <v>979</v>
      </c>
      <c r="R1" s="63" t="s">
        <v>1226</v>
      </c>
      <c r="S1" s="63" t="s">
        <v>1237</v>
      </c>
      <c r="T1" s="64" t="s">
        <v>1252</v>
      </c>
      <c r="U1" s="64" t="s">
        <v>1253</v>
      </c>
      <c r="V1" s="64" t="s">
        <v>1254</v>
      </c>
      <c r="W1" s="63" t="s">
        <v>980</v>
      </c>
      <c r="X1" s="63" t="s">
        <v>1227</v>
      </c>
      <c r="Y1" s="63" t="s">
        <v>1238</v>
      </c>
      <c r="Z1" s="64" t="s">
        <v>1255</v>
      </c>
      <c r="AA1" s="64" t="s">
        <v>1256</v>
      </c>
      <c r="AB1" s="64" t="s">
        <v>1257</v>
      </c>
      <c r="AC1" s="63" t="s">
        <v>981</v>
      </c>
      <c r="AD1" s="63" t="s">
        <v>1228</v>
      </c>
      <c r="AE1" s="63" t="s">
        <v>1239</v>
      </c>
      <c r="AF1" s="64" t="s">
        <v>1258</v>
      </c>
      <c r="AG1" s="64" t="s">
        <v>1259</v>
      </c>
      <c r="AH1" s="64" t="s">
        <v>1260</v>
      </c>
      <c r="AI1" s="63" t="s">
        <v>982</v>
      </c>
      <c r="AJ1" s="63" t="s">
        <v>1229</v>
      </c>
      <c r="AK1" s="63" t="s">
        <v>1240</v>
      </c>
      <c r="AL1" s="64" t="s">
        <v>1261</v>
      </c>
      <c r="AM1" s="64" t="s">
        <v>1262</v>
      </c>
      <c r="AN1" s="64" t="s">
        <v>1263</v>
      </c>
      <c r="AO1" s="63" t="s">
        <v>983</v>
      </c>
      <c r="AP1" s="63" t="s">
        <v>1230</v>
      </c>
      <c r="AQ1" s="63" t="s">
        <v>1241</v>
      </c>
      <c r="AR1" s="64" t="s">
        <v>1264</v>
      </c>
      <c r="AS1" s="64" t="s">
        <v>1265</v>
      </c>
      <c r="AT1" s="64" t="s">
        <v>1266</v>
      </c>
      <c r="AU1" s="63" t="s">
        <v>984</v>
      </c>
      <c r="AV1" s="63" t="s">
        <v>1231</v>
      </c>
      <c r="AW1" s="63" t="s">
        <v>1242</v>
      </c>
      <c r="AX1" s="64" t="s">
        <v>1267</v>
      </c>
      <c r="AY1" s="64" t="s">
        <v>1268</v>
      </c>
      <c r="AZ1" s="64" t="s">
        <v>1269</v>
      </c>
      <c r="BA1" s="63" t="s">
        <v>985</v>
      </c>
      <c r="BB1" s="63" t="s">
        <v>1232</v>
      </c>
      <c r="BC1" s="63" t="s">
        <v>1243</v>
      </c>
      <c r="BD1" s="64" t="s">
        <v>1270</v>
      </c>
      <c r="BE1" s="64" t="s">
        <v>1271</v>
      </c>
      <c r="BF1" s="64" t="s">
        <v>1272</v>
      </c>
      <c r="BG1" s="63" t="s">
        <v>986</v>
      </c>
      <c r="BH1" s="63" t="s">
        <v>1233</v>
      </c>
      <c r="BI1" s="63" t="s">
        <v>1244</v>
      </c>
      <c r="BJ1" s="64" t="s">
        <v>1273</v>
      </c>
      <c r="BK1" s="64" t="s">
        <v>1274</v>
      </c>
      <c r="BL1" s="64" t="s">
        <v>1275</v>
      </c>
      <c r="BM1" s="63" t="s">
        <v>987</v>
      </c>
      <c r="BN1" s="63" t="s">
        <v>1234</v>
      </c>
      <c r="BO1" s="63" t="s">
        <v>1245</v>
      </c>
      <c r="BP1" s="64" t="s">
        <v>1276</v>
      </c>
      <c r="BQ1" s="64" t="s">
        <v>1277</v>
      </c>
      <c r="BR1" s="64" t="s">
        <v>1278</v>
      </c>
    </row>
    <row r="2" spans="1:119" hidden="1" x14ac:dyDescent="0.25">
      <c r="A2" s="4" t="s">
        <v>53</v>
      </c>
      <c r="B2" s="4" t="s">
        <v>54</v>
      </c>
      <c r="C2" s="66" t="s">
        <v>1165</v>
      </c>
      <c r="D2" s="67">
        <v>0</v>
      </c>
      <c r="E2" s="66">
        <v>4.0397274872746563E-3</v>
      </c>
      <c r="F2" s="66">
        <v>8.2284141431184879E-5</v>
      </c>
      <c r="G2" s="66">
        <v>9.2872558008758904E-2</v>
      </c>
      <c r="H2" s="68">
        <v>0.45765381731023169</v>
      </c>
      <c r="I2" s="68">
        <v>9.3218296404151604E-3</v>
      </c>
      <c r="J2" s="68">
        <v>10.52137324360679</v>
      </c>
      <c r="K2" s="66">
        <v>2.401954844886508E-3</v>
      </c>
      <c r="L2" s="66">
        <v>7.316852817022014E-5</v>
      </c>
      <c r="M2" s="66">
        <v>8.7060883239503867E-2</v>
      </c>
      <c r="N2" s="68">
        <v>0.27200161383363691</v>
      </c>
      <c r="O2" s="68">
        <v>8.2857335084799075E-3</v>
      </c>
      <c r="P2" s="68">
        <v>9.8589283613471874</v>
      </c>
      <c r="Q2" s="66">
        <v>2.2004387840177551E-3</v>
      </c>
      <c r="R2" s="66">
        <v>7.2140907455247376E-5</v>
      </c>
      <c r="S2" s="66">
        <v>8.6388129079654416E-2</v>
      </c>
      <c r="T2" s="68">
        <v>0.24907925347006579</v>
      </c>
      <c r="U2" s="68">
        <v>8.1660092087620338E-3</v>
      </c>
      <c r="V2" s="68">
        <v>9.7787272502748159</v>
      </c>
      <c r="W2" s="66">
        <v>1.9758302085670669E-3</v>
      </c>
      <c r="X2" s="66">
        <v>7.1017735923866755E-5</v>
      </c>
      <c r="Y2" s="66">
        <v>8.5648419694931754E-2</v>
      </c>
      <c r="Z2" s="68">
        <v>0.2235627832509125</v>
      </c>
      <c r="AA2" s="68">
        <v>8.035570381744692E-3</v>
      </c>
      <c r="AB2" s="68">
        <v>9.6910144429504292</v>
      </c>
      <c r="AC2" s="66">
        <v>1.9759064412748729E-3</v>
      </c>
      <c r="AD2" s="66">
        <v>7.1018113228994543E-5</v>
      </c>
      <c r="AE2" s="66">
        <v>8.5648668967908945E-2</v>
      </c>
      <c r="AF2" s="68">
        <v>0.22347960028626901</v>
      </c>
      <c r="AG2" s="68">
        <v>8.0323132846616511E-3</v>
      </c>
      <c r="AH2" s="68">
        <v>9.6870630644077877</v>
      </c>
      <c r="AI2" s="66">
        <v>1.426254554774474E-3</v>
      </c>
      <c r="AJ2" s="66">
        <v>6.8364394388729829E-5</v>
      </c>
      <c r="AK2" s="66">
        <v>8.3882058133033496E-2</v>
      </c>
      <c r="AL2" s="68">
        <v>0.1612464550371096</v>
      </c>
      <c r="AM2" s="68">
        <v>7.7289963485407684E-3</v>
      </c>
      <c r="AN2" s="68">
        <v>9.4833593834216643</v>
      </c>
      <c r="AO2" s="66">
        <v>1.19764504752637E-3</v>
      </c>
      <c r="AP2" s="66">
        <v>6.7298747751750592E-5</v>
      </c>
      <c r="AQ2" s="66">
        <v>8.3164899996249431E-2</v>
      </c>
      <c r="AR2" s="68">
        <v>0.13534520568425321</v>
      </c>
      <c r="AS2" s="68">
        <v>7.6053943324579203E-3</v>
      </c>
      <c r="AT2" s="68">
        <v>9.3984194390073519</v>
      </c>
      <c r="AU2" s="66">
        <v>8.6532279613025414E-4</v>
      </c>
      <c r="AV2" s="66">
        <v>6.5787808287636189E-5</v>
      </c>
      <c r="AW2" s="66">
        <v>8.2140158069952271E-2</v>
      </c>
      <c r="AX2" s="68">
        <v>9.7749494621421087E-2</v>
      </c>
      <c r="AY2" s="68">
        <v>7.4315908943179852E-3</v>
      </c>
      <c r="AZ2" s="68">
        <v>9.2788020555659507</v>
      </c>
      <c r="BA2" s="66">
        <v>5.4743608326655196E-4</v>
      </c>
      <c r="BB2" s="66">
        <v>6.4383367407953355E-5</v>
      </c>
      <c r="BC2" s="66">
        <v>8.1179066471575731E-2</v>
      </c>
      <c r="BD2" s="68">
        <v>6.1814650458503567E-2</v>
      </c>
      <c r="BE2" s="68">
        <v>7.2699543806399531E-3</v>
      </c>
      <c r="BF2" s="68">
        <v>9.1664685099771557</v>
      </c>
      <c r="BG2" s="66">
        <v>2.426593149066341E-4</v>
      </c>
      <c r="BH2" s="66">
        <v>6.3072993813464528E-5</v>
      </c>
      <c r="BI2" s="66">
        <v>8.0274643311545546E-2</v>
      </c>
      <c r="BJ2" s="68">
        <v>2.7389025947276598E-2</v>
      </c>
      <c r="BK2" s="68">
        <v>7.1190667656589827E-3</v>
      </c>
      <c r="BL2" s="68">
        <v>9.060621841012976</v>
      </c>
      <c r="BM2" s="66">
        <v>0</v>
      </c>
      <c r="BN2" s="66">
        <v>6.1846417559975221E-5</v>
      </c>
      <c r="BO2" s="66">
        <v>7.942110287223092E-2</v>
      </c>
      <c r="BP2" s="68">
        <v>0</v>
      </c>
      <c r="BQ2" s="68">
        <v>6.9777561931526092E-3</v>
      </c>
      <c r="BR2" s="68">
        <v>8.9606013460085325</v>
      </c>
    </row>
    <row r="3" spans="1:119" hidden="1" x14ac:dyDescent="0.25">
      <c r="A3" s="4" t="s">
        <v>53</v>
      </c>
      <c r="B3" s="4" t="s">
        <v>59</v>
      </c>
      <c r="C3" s="66" t="s">
        <v>1165</v>
      </c>
      <c r="D3" s="67">
        <v>0</v>
      </c>
      <c r="E3" s="66">
        <v>1.7621688523177779E-2</v>
      </c>
      <c r="F3" s="66">
        <v>8.2030527299136965E-4</v>
      </c>
      <c r="G3" s="66">
        <v>0.39384713020985562</v>
      </c>
      <c r="H3" s="68">
        <v>1.912188798807783</v>
      </c>
      <c r="I3" s="68">
        <v>8.9014089231795768E-2</v>
      </c>
      <c r="J3" s="68">
        <v>42.737679186606442</v>
      </c>
      <c r="K3" s="66">
        <v>1.7740633092262169E-2</v>
      </c>
      <c r="L3" s="66">
        <v>8.0427164664409966E-4</v>
      </c>
      <c r="M3" s="66">
        <v>0.38742444341170429</v>
      </c>
      <c r="N3" s="68">
        <v>1.9452412429569981</v>
      </c>
      <c r="O3" s="68">
        <v>8.8187516728217563E-2</v>
      </c>
      <c r="P3" s="68">
        <v>42.48067145827028</v>
      </c>
      <c r="Q3" s="66">
        <v>1.8032951846255869E-2</v>
      </c>
      <c r="R3" s="66">
        <v>7.6198800886740693E-4</v>
      </c>
      <c r="S3" s="66">
        <v>0.37080337950332048</v>
      </c>
      <c r="T3" s="68">
        <v>1.997985275940398</v>
      </c>
      <c r="U3" s="68">
        <v>8.4425491463635274E-2</v>
      </c>
      <c r="V3" s="68">
        <v>41.083661667426732</v>
      </c>
      <c r="W3" s="66">
        <v>1.786330862158661E-2</v>
      </c>
      <c r="X3" s="66">
        <v>7.8708746952712216E-4</v>
      </c>
      <c r="Y3" s="66">
        <v>0.38061799029640658</v>
      </c>
      <c r="Z3" s="68">
        <v>1.9999008613640861</v>
      </c>
      <c r="AA3" s="68">
        <v>8.8119000887326104E-2</v>
      </c>
      <c r="AB3" s="68">
        <v>42.612388486900677</v>
      </c>
      <c r="AC3" s="66">
        <v>1.8254288738589471E-2</v>
      </c>
      <c r="AD3" s="66">
        <v>7.2606873765827568E-4</v>
      </c>
      <c r="AE3" s="66">
        <v>0.35697992340745821</v>
      </c>
      <c r="AF3" s="68">
        <v>2.0650595845745849</v>
      </c>
      <c r="AG3" s="68">
        <v>8.2138243085391791E-2</v>
      </c>
      <c r="AH3" s="68">
        <v>40.38419808572808</v>
      </c>
      <c r="AI3" s="66">
        <v>1.8410136079254829E-2</v>
      </c>
      <c r="AJ3" s="66">
        <v>6.9757625760719533E-4</v>
      </c>
      <c r="AK3" s="66">
        <v>0.3461663295960683</v>
      </c>
      <c r="AL3" s="68">
        <v>2.1044847139435121</v>
      </c>
      <c r="AM3" s="68">
        <v>7.9740777831539211E-2</v>
      </c>
      <c r="AN3" s="68">
        <v>39.570687906960003</v>
      </c>
      <c r="AO3" s="66">
        <v>1.861828185241176E-2</v>
      </c>
      <c r="AP3" s="66">
        <v>6.5209283098586861E-4</v>
      </c>
      <c r="AQ3" s="66">
        <v>0.32911445511731657</v>
      </c>
      <c r="AR3" s="68">
        <v>2.1505496966643451</v>
      </c>
      <c r="AS3" s="68">
        <v>7.5321560334633983E-2</v>
      </c>
      <c r="AT3" s="68">
        <v>38.015161507973033</v>
      </c>
      <c r="AU3" s="66">
        <v>1.8612873198330999E-2</v>
      </c>
      <c r="AV3" s="66">
        <v>6.5344494011809447E-4</v>
      </c>
      <c r="AW3" s="66">
        <v>0.32961836802211281</v>
      </c>
      <c r="AX3" s="68">
        <v>2.172423072722534</v>
      </c>
      <c r="AY3" s="68">
        <v>7.6267583706186415E-2</v>
      </c>
      <c r="AZ3" s="68">
        <v>38.471789940985303</v>
      </c>
      <c r="BA3" s="66">
        <v>1.8684106473475879E-2</v>
      </c>
      <c r="BB3" s="66">
        <v>6.3446715678411314E-4</v>
      </c>
      <c r="BC3" s="66">
        <v>0.32255903936209979</v>
      </c>
      <c r="BD3" s="68">
        <v>2.203557700146888</v>
      </c>
      <c r="BE3" s="68">
        <v>7.4827500625018861E-2</v>
      </c>
      <c r="BF3" s="68">
        <v>38.041822120172782</v>
      </c>
      <c r="BG3" s="66">
        <v>1.8743227531724631E-2</v>
      </c>
      <c r="BH3" s="66">
        <v>6.1603755366750946E-4</v>
      </c>
      <c r="BI3" s="66">
        <v>0.31572750583749692</v>
      </c>
      <c r="BJ3" s="68">
        <v>2.2336626194227218</v>
      </c>
      <c r="BK3" s="68">
        <v>7.3414253412796393E-2</v>
      </c>
      <c r="BL3" s="68">
        <v>37.625789182739297</v>
      </c>
      <c r="BM3" s="66">
        <v>1.879051492014721E-2</v>
      </c>
      <c r="BN3" s="66">
        <v>5.9814587894585795E-4</v>
      </c>
      <c r="BO3" s="66">
        <v>0.30911248479698977</v>
      </c>
      <c r="BP3" s="68">
        <v>2.2627313074231541</v>
      </c>
      <c r="BQ3" s="68">
        <v>7.202801053875163E-2</v>
      </c>
      <c r="BR3" s="68">
        <v>37.222955296215638</v>
      </c>
    </row>
    <row r="4" spans="1:119" hidden="1" x14ac:dyDescent="0.25">
      <c r="A4" s="4" t="s">
        <v>53</v>
      </c>
      <c r="B4" s="4" t="s">
        <v>80</v>
      </c>
      <c r="C4" s="66" t="s">
        <v>1165</v>
      </c>
      <c r="D4" s="67">
        <v>0</v>
      </c>
      <c r="E4" s="66">
        <v>1.277054088238651</v>
      </c>
      <c r="F4" s="66">
        <v>4.0088996538771692E-3</v>
      </c>
      <c r="G4" s="66">
        <v>2.5528273416585461</v>
      </c>
      <c r="H4" s="68">
        <v>145.63338541218249</v>
      </c>
      <c r="I4" s="68">
        <v>0.45716906883489422</v>
      </c>
      <c r="J4" s="68">
        <v>291.12070628995951</v>
      </c>
      <c r="K4" s="66">
        <v>1.316830244560804</v>
      </c>
      <c r="L4" s="66">
        <v>4.6380437879139378E-3</v>
      </c>
      <c r="M4" s="66">
        <v>2.709686002784859</v>
      </c>
      <c r="N4" s="68">
        <v>152.04636669627271</v>
      </c>
      <c r="O4" s="68">
        <v>0.53552666294183859</v>
      </c>
      <c r="P4" s="68">
        <v>312.87093633591007</v>
      </c>
      <c r="Q4" s="66">
        <v>1.1417965744826799</v>
      </c>
      <c r="R4" s="66">
        <v>2.496783297870858E-3</v>
      </c>
      <c r="S4" s="66">
        <v>2.0980638896701391</v>
      </c>
      <c r="T4" s="68">
        <v>133.48411611792449</v>
      </c>
      <c r="U4" s="68">
        <v>0.2918916723894443</v>
      </c>
      <c r="V4" s="68">
        <v>245.27854622303519</v>
      </c>
      <c r="W4" s="66">
        <v>1.1233172713233439</v>
      </c>
      <c r="X4" s="66">
        <v>2.3470394628895171E-3</v>
      </c>
      <c r="Y4" s="66">
        <v>2.0442808350455981</v>
      </c>
      <c r="Z4" s="68">
        <v>132.96516936488359</v>
      </c>
      <c r="AA4" s="68">
        <v>0.27781509966594292</v>
      </c>
      <c r="AB4" s="68">
        <v>241.97807191284721</v>
      </c>
      <c r="AC4" s="66">
        <v>1.0512436676374659</v>
      </c>
      <c r="AD4" s="66">
        <v>1.8571001210319011E-3</v>
      </c>
      <c r="AE4" s="66">
        <v>1.8511556974913641</v>
      </c>
      <c r="AF4" s="68">
        <v>125.9892376046455</v>
      </c>
      <c r="AG4" s="68">
        <v>0.22256935818708129</v>
      </c>
      <c r="AH4" s="68">
        <v>221.85693212171961</v>
      </c>
      <c r="AI4" s="66">
        <v>0.98766142764065901</v>
      </c>
      <c r="AJ4" s="66">
        <v>1.525617479145553E-3</v>
      </c>
      <c r="AK4" s="66">
        <v>1.700813330076566</v>
      </c>
      <c r="AL4" s="68">
        <v>119.8485402193639</v>
      </c>
      <c r="AM4" s="68">
        <v>0.18512723357590119</v>
      </c>
      <c r="AN4" s="68">
        <v>206.38650967897729</v>
      </c>
      <c r="AO4" s="66">
        <v>0.90866240558654487</v>
      </c>
      <c r="AP4" s="66">
        <v>1.2119924564621739E-3</v>
      </c>
      <c r="AQ4" s="66">
        <v>1.5370148361385789</v>
      </c>
      <c r="AR4" s="68">
        <v>111.64051112050571</v>
      </c>
      <c r="AS4" s="68">
        <v>0.1489083915893856</v>
      </c>
      <c r="AT4" s="68">
        <v>188.84144524010239</v>
      </c>
      <c r="AU4" s="66">
        <v>0.87160916885235351</v>
      </c>
      <c r="AV4" s="66">
        <v>1.0943538224707349E-3</v>
      </c>
      <c r="AW4" s="66">
        <v>1.4680858128694581</v>
      </c>
      <c r="AX4" s="68">
        <v>108.426551795864</v>
      </c>
      <c r="AY4" s="68">
        <v>0.13613557045454261</v>
      </c>
      <c r="AZ4" s="68">
        <v>182.62713165288841</v>
      </c>
      <c r="BA4" s="66">
        <v>0.81902399626078481</v>
      </c>
      <c r="BB4" s="66">
        <v>9.5330255591167493E-4</v>
      </c>
      <c r="BC4" s="66">
        <v>1.378121994999163</v>
      </c>
      <c r="BD4" s="68">
        <v>103.1585152827691</v>
      </c>
      <c r="BE4" s="68">
        <v>0.12007130039179539</v>
      </c>
      <c r="BF4" s="68">
        <v>173.57857588018069</v>
      </c>
      <c r="BG4" s="66">
        <v>0.7696031232615681</v>
      </c>
      <c r="BH4" s="66">
        <v>8.4400779671375673E-4</v>
      </c>
      <c r="BI4" s="66">
        <v>1.3013533786048499</v>
      </c>
      <c r="BJ4" s="68">
        <v>98.145384017032811</v>
      </c>
      <c r="BK4" s="68">
        <v>0.1076340087742703</v>
      </c>
      <c r="BL4" s="68">
        <v>165.95804152113189</v>
      </c>
      <c r="BM4" s="66">
        <v>0.72313185052159978</v>
      </c>
      <c r="BN4" s="66">
        <v>7.5839866394808724E-4</v>
      </c>
      <c r="BO4" s="66">
        <v>1.235516635576609</v>
      </c>
      <c r="BP4" s="68">
        <v>93.371674648142303</v>
      </c>
      <c r="BQ4" s="68">
        <v>9.79253690079738E-2</v>
      </c>
      <c r="BR4" s="68">
        <v>159.53142879298559</v>
      </c>
    </row>
    <row r="5" spans="1:119" s="71" customFormat="1" x14ac:dyDescent="0.25">
      <c r="A5" s="2" t="s">
        <v>53</v>
      </c>
      <c r="B5" s="10"/>
      <c r="C5" s="66" t="s">
        <v>1165</v>
      </c>
      <c r="D5" s="70"/>
      <c r="E5" s="73"/>
      <c r="F5" s="73"/>
      <c r="G5" s="73"/>
      <c r="H5" s="73">
        <f>SUM(H2:H4)</f>
        <v>148.0032280283005</v>
      </c>
      <c r="I5" s="73">
        <f t="shared" ref="I5:BR5" si="0">SUM(I2:I4)</f>
        <v>0.5555049877071051</v>
      </c>
      <c r="J5" s="73">
        <f t="shared" si="0"/>
        <v>344.37975872017273</v>
      </c>
      <c r="K5" s="73"/>
      <c r="L5" s="73"/>
      <c r="M5" s="73"/>
      <c r="N5" s="73">
        <f t="shared" si="0"/>
        <v>154.26360955306336</v>
      </c>
      <c r="O5" s="73">
        <f t="shared" si="0"/>
        <v>0.6319999131785361</v>
      </c>
      <c r="P5" s="73">
        <f t="shared" si="0"/>
        <v>365.21053615552756</v>
      </c>
      <c r="Q5" s="73"/>
      <c r="R5" s="73"/>
      <c r="S5" s="73"/>
      <c r="T5" s="73">
        <f t="shared" si="0"/>
        <v>135.73118064733495</v>
      </c>
      <c r="U5" s="73">
        <f t="shared" si="0"/>
        <v>0.3844831730618416</v>
      </c>
      <c r="V5" s="73">
        <f t="shared" si="0"/>
        <v>296.14093514073676</v>
      </c>
      <c r="W5" s="73"/>
      <c r="X5" s="73"/>
      <c r="Y5" s="73"/>
      <c r="Z5" s="73">
        <f t="shared" si="0"/>
        <v>135.1886330094986</v>
      </c>
      <c r="AA5" s="73">
        <f t="shared" si="0"/>
        <v>0.37396967093501371</v>
      </c>
      <c r="AB5" s="73">
        <f t="shared" si="0"/>
        <v>294.28147484269834</v>
      </c>
      <c r="AC5" s="73"/>
      <c r="AD5" s="73"/>
      <c r="AE5" s="73"/>
      <c r="AF5" s="73">
        <f t="shared" si="0"/>
        <v>128.27777678950636</v>
      </c>
      <c r="AG5" s="73">
        <f t="shared" si="0"/>
        <v>0.31273991455713473</v>
      </c>
      <c r="AH5" s="73">
        <f t="shared" si="0"/>
        <v>271.92819327185549</v>
      </c>
      <c r="AI5" s="73"/>
      <c r="AJ5" s="73"/>
      <c r="AK5" s="73"/>
      <c r="AL5" s="73">
        <f t="shared" si="0"/>
        <v>122.11427138834452</v>
      </c>
      <c r="AM5" s="73">
        <f t="shared" si="0"/>
        <v>0.27259700775598117</v>
      </c>
      <c r="AN5" s="73">
        <f t="shared" si="0"/>
        <v>255.44055696935897</v>
      </c>
      <c r="AO5" s="73"/>
      <c r="AP5" s="73"/>
      <c r="AQ5" s="73"/>
      <c r="AR5" s="73">
        <f t="shared" si="0"/>
        <v>113.92640602285431</v>
      </c>
      <c r="AS5" s="73">
        <f t="shared" si="0"/>
        <v>0.2318353462564775</v>
      </c>
      <c r="AT5" s="73">
        <f t="shared" si="0"/>
        <v>236.25502618708276</v>
      </c>
      <c r="AU5" s="73"/>
      <c r="AV5" s="73"/>
      <c r="AW5" s="73"/>
      <c r="AX5" s="73">
        <f t="shared" si="0"/>
        <v>110.69672436320795</v>
      </c>
      <c r="AY5" s="73">
        <f t="shared" si="0"/>
        <v>0.21983474505504702</v>
      </c>
      <c r="AZ5" s="73">
        <f t="shared" si="0"/>
        <v>230.37772364943964</v>
      </c>
      <c r="BA5" s="73"/>
      <c r="BB5" s="73"/>
      <c r="BC5" s="73"/>
      <c r="BD5" s="73">
        <f t="shared" si="0"/>
        <v>105.42388763337449</v>
      </c>
      <c r="BE5" s="73">
        <f t="shared" si="0"/>
        <v>0.20216875539745421</v>
      </c>
      <c r="BF5" s="73">
        <f t="shared" si="0"/>
        <v>220.78686651033064</v>
      </c>
      <c r="BG5" s="73"/>
      <c r="BH5" s="73"/>
      <c r="BI5" s="73"/>
      <c r="BJ5" s="73">
        <f t="shared" si="0"/>
        <v>100.40643566240281</v>
      </c>
      <c r="BK5" s="73">
        <f t="shared" si="0"/>
        <v>0.1881673289527257</v>
      </c>
      <c r="BL5" s="73">
        <f t="shared" si="0"/>
        <v>212.64445254488416</v>
      </c>
      <c r="BM5" s="73"/>
      <c r="BN5" s="73"/>
      <c r="BO5" s="73"/>
      <c r="BP5" s="73">
        <f t="shared" si="0"/>
        <v>95.634405955565455</v>
      </c>
      <c r="BQ5" s="73">
        <f t="shared" si="0"/>
        <v>0.17693113573987804</v>
      </c>
      <c r="BR5" s="73">
        <f t="shared" si="0"/>
        <v>205.71498543520977</v>
      </c>
      <c r="BW5" s="72"/>
      <c r="BX5" s="72"/>
      <c r="BY5" s="72"/>
      <c r="CD5" s="72"/>
      <c r="CE5" s="72"/>
      <c r="CF5" s="72"/>
      <c r="CK5" s="72"/>
      <c r="CL5" s="72"/>
      <c r="CM5" s="72"/>
      <c r="CR5" s="72"/>
      <c r="CS5" s="72"/>
      <c r="CT5" s="72"/>
      <c r="CY5" s="72"/>
      <c r="CZ5" s="72"/>
      <c r="DA5" s="72"/>
      <c r="DF5" s="72"/>
      <c r="DG5" s="72"/>
      <c r="DH5" s="72"/>
      <c r="DM5" s="72"/>
      <c r="DN5" s="72"/>
      <c r="DO5" s="72"/>
    </row>
    <row r="6" spans="1:119" hidden="1" x14ac:dyDescent="0.25">
      <c r="A6" s="4" t="s">
        <v>22</v>
      </c>
      <c r="B6" s="4" t="s">
        <v>23</v>
      </c>
      <c r="C6" s="66" t="s">
        <v>1165</v>
      </c>
      <c r="D6" s="67">
        <v>0</v>
      </c>
      <c r="E6" s="66">
        <v>1.578460268854228E-2</v>
      </c>
      <c r="F6" s="66">
        <v>1.032098999972169E-3</v>
      </c>
      <c r="G6" s="66">
        <v>0.49058726545555931</v>
      </c>
      <c r="H6" s="68">
        <v>6.2775961431953478E-2</v>
      </c>
      <c r="I6" s="68">
        <v>4.1046967284923226E-3</v>
      </c>
      <c r="J6" s="68">
        <v>1.9510840952367261</v>
      </c>
      <c r="K6" s="66">
        <v>1.7383956810046109E-2</v>
      </c>
      <c r="L6" s="66">
        <v>8.5085578465410609E-4</v>
      </c>
      <c r="M6" s="66">
        <v>0.406304528443238</v>
      </c>
      <c r="N6" s="68">
        <v>7.04385729558E-2</v>
      </c>
      <c r="O6" s="68">
        <v>3.4476079247727802E-3</v>
      </c>
      <c r="P6" s="68">
        <v>1.6463174340425111</v>
      </c>
      <c r="Q6" s="66">
        <v>1.7820425448531071E-2</v>
      </c>
      <c r="R6" s="66">
        <v>7.9317661822208912E-4</v>
      </c>
      <c r="S6" s="66">
        <v>0.3830212101516911</v>
      </c>
      <c r="T6" s="68">
        <v>7.3566853148251163E-2</v>
      </c>
      <c r="U6" s="68">
        <v>3.274417210851764E-3</v>
      </c>
      <c r="V6" s="68">
        <v>1.5812004714072401</v>
      </c>
      <c r="W6" s="66">
        <v>1.7888224146663301E-2</v>
      </c>
      <c r="X6" s="66">
        <v>7.8350592690323688E-4</v>
      </c>
      <c r="Y6" s="66">
        <v>0.37920868510956318</v>
      </c>
      <c r="Z6" s="68">
        <v>7.5237357838107033E-2</v>
      </c>
      <c r="AA6" s="68">
        <v>3.2954034624891682E-3</v>
      </c>
      <c r="AB6" s="68">
        <v>1.594940856229605</v>
      </c>
      <c r="AC6" s="66">
        <v>1.8250109765842789E-2</v>
      </c>
      <c r="AD6" s="66">
        <v>7.2678982602742965E-4</v>
      </c>
      <c r="AE6" s="66">
        <v>0.3572551900884941</v>
      </c>
      <c r="AF6" s="68">
        <v>7.8204903600473705E-2</v>
      </c>
      <c r="AG6" s="68">
        <v>3.1144211739843959E-3</v>
      </c>
      <c r="AH6" s="68">
        <v>1.530900803343709</v>
      </c>
      <c r="AI6" s="66">
        <v>1.84577977975795E-2</v>
      </c>
      <c r="AJ6" s="66">
        <v>6.8809869177322296E-4</v>
      </c>
      <c r="AK6" s="66">
        <v>0.34259407992442981</v>
      </c>
      <c r="AL6" s="68">
        <v>8.0584327276166948E-2</v>
      </c>
      <c r="AM6" s="68">
        <v>3.0041487497185211E-3</v>
      </c>
      <c r="AN6" s="68">
        <v>1.495720874303214</v>
      </c>
      <c r="AO6" s="66">
        <v>1.8511149175635351E-2</v>
      </c>
      <c r="AP6" s="66">
        <v>6.7692878098078691E-4</v>
      </c>
      <c r="AQ6" s="66">
        <v>0.33839780854071588</v>
      </c>
      <c r="AR6" s="68">
        <v>8.2339130760232304E-2</v>
      </c>
      <c r="AS6" s="68">
        <v>3.0110355053431532E-3</v>
      </c>
      <c r="AT6" s="68">
        <v>1.505221590623032</v>
      </c>
      <c r="AU6" s="66">
        <v>1.8559426446644531E-2</v>
      </c>
      <c r="AV6" s="66">
        <v>6.6619872010236837E-4</v>
      </c>
      <c r="AW6" s="66">
        <v>0.33437965100165051</v>
      </c>
      <c r="AX6" s="68">
        <v>8.4108452903805489E-2</v>
      </c>
      <c r="AY6" s="68">
        <v>3.0191096602791871E-3</v>
      </c>
      <c r="AZ6" s="68">
        <v>1.5153569109000109</v>
      </c>
      <c r="BA6" s="66">
        <v>1.8602934210044209E-2</v>
      </c>
      <c r="BB6" s="66">
        <v>6.5589771870235762E-4</v>
      </c>
      <c r="BC6" s="66">
        <v>0.33053289168260752</v>
      </c>
      <c r="BD6" s="68">
        <v>8.5893191609217809E-2</v>
      </c>
      <c r="BE6" s="68">
        <v>3.02840120770478E-3</v>
      </c>
      <c r="BF6" s="68">
        <v>1.5261315595640961</v>
      </c>
      <c r="BG6" s="66">
        <v>1.8641974090236071E-2</v>
      </c>
      <c r="BH6" s="66">
        <v>6.4601404490776608E-4</v>
      </c>
      <c r="BI6" s="66">
        <v>0.32685086857749501</v>
      </c>
      <c r="BJ6" s="68">
        <v>8.769430426590348E-2</v>
      </c>
      <c r="BK6" s="68">
        <v>3.0389352511685239E-3</v>
      </c>
      <c r="BL6" s="68">
        <v>1.5375495846023191</v>
      </c>
      <c r="BM6" s="66">
        <v>1.8676841736749439E-2</v>
      </c>
      <c r="BN6" s="66">
        <v>6.3653530528773674E-4</v>
      </c>
      <c r="BO6" s="66">
        <v>0.32332702557239551</v>
      </c>
      <c r="BP6" s="68">
        <v>8.9512795847032006E-2</v>
      </c>
      <c r="BQ6" s="68">
        <v>3.050732861302597E-3</v>
      </c>
      <c r="BR6" s="68">
        <v>1.549614567592682</v>
      </c>
    </row>
    <row r="7" spans="1:119" hidden="1" x14ac:dyDescent="0.25">
      <c r="A7" s="4" t="s">
        <v>22</v>
      </c>
      <c r="B7" s="4" t="s">
        <v>62</v>
      </c>
      <c r="C7" s="66" t="s">
        <v>1165</v>
      </c>
      <c r="D7" s="67">
        <v>0</v>
      </c>
      <c r="E7" s="66">
        <v>1.758443184315045E-2</v>
      </c>
      <c r="F7" s="66">
        <v>8.2521588728987647E-4</v>
      </c>
      <c r="G7" s="66">
        <v>0.39582923344026288</v>
      </c>
      <c r="H7" s="68">
        <v>1.1406046199982129</v>
      </c>
      <c r="I7" s="68">
        <v>5.3527180288477451E-2</v>
      </c>
      <c r="J7" s="68">
        <v>25.6752482206685</v>
      </c>
      <c r="K7" s="66">
        <v>1.764227627763286E-2</v>
      </c>
      <c r="L7" s="66">
        <v>8.1756988023719561E-4</v>
      </c>
      <c r="M7" s="66">
        <v>0.39274616607535479</v>
      </c>
      <c r="N7" s="68">
        <v>1.1501892626714381</v>
      </c>
      <c r="O7" s="68">
        <v>5.3301517498884107E-2</v>
      </c>
      <c r="P7" s="68">
        <v>25.605109911353079</v>
      </c>
      <c r="Q7" s="66">
        <v>1.8395457463249332E-2</v>
      </c>
      <c r="R7" s="66">
        <v>7.0041228358387055E-4</v>
      </c>
      <c r="S7" s="66">
        <v>0.347237512682395</v>
      </c>
      <c r="T7" s="68">
        <v>1.205405551287823</v>
      </c>
      <c r="U7" s="68">
        <v>4.5896159772535867E-2</v>
      </c>
      <c r="V7" s="68">
        <v>22.753553492156598</v>
      </c>
      <c r="W7" s="66">
        <v>1.824821591732452E-2</v>
      </c>
      <c r="X7" s="66">
        <v>7.271159759414163E-4</v>
      </c>
      <c r="Y7" s="66">
        <v>0.35737972162107912</v>
      </c>
      <c r="Z7" s="68">
        <v>1.2018517779965019</v>
      </c>
      <c r="AA7" s="68">
        <v>4.7888825540758878E-2</v>
      </c>
      <c r="AB7" s="68">
        <v>23.537503928940971</v>
      </c>
      <c r="AC7" s="66">
        <v>1.872693843156966E-2</v>
      </c>
      <c r="AD7" s="66">
        <v>6.2144747939402536E-4</v>
      </c>
      <c r="AE7" s="66">
        <v>0.31773077235051911</v>
      </c>
      <c r="AF7" s="68">
        <v>1.239667417096171</v>
      </c>
      <c r="AG7" s="68">
        <v>4.1137967877472467E-2</v>
      </c>
      <c r="AH7" s="68">
        <v>21.032828581725902</v>
      </c>
      <c r="AI7" s="66">
        <v>1.881855152436206E-2</v>
      </c>
      <c r="AJ7" s="66">
        <v>5.8498654944166384E-4</v>
      </c>
      <c r="AK7" s="66">
        <v>0.30425491196067078</v>
      </c>
      <c r="AL7" s="68">
        <v>1.2520812179747021</v>
      </c>
      <c r="AM7" s="68">
        <v>3.8921734777276722E-2</v>
      </c>
      <c r="AN7" s="68">
        <v>20.243420980054228</v>
      </c>
      <c r="AO7" s="66">
        <v>1.88185800062836E-2</v>
      </c>
      <c r="AP7" s="66">
        <v>5.849715963782699E-4</v>
      </c>
      <c r="AQ7" s="66">
        <v>0.30424939511148058</v>
      </c>
      <c r="AR7" s="68">
        <v>1.2584647715558479</v>
      </c>
      <c r="AS7" s="68">
        <v>3.9119112396207897E-2</v>
      </c>
      <c r="AT7" s="68">
        <v>20.34622938538012</v>
      </c>
      <c r="AU7" s="66">
        <v>1.8846807845466822E-2</v>
      </c>
      <c r="AV7" s="66">
        <v>5.671927755427934E-4</v>
      </c>
      <c r="AW7" s="66">
        <v>0.29769315687095071</v>
      </c>
      <c r="AX7" s="68">
        <v>1.26677627271976</v>
      </c>
      <c r="AY7" s="68">
        <v>3.812350377883731E-2</v>
      </c>
      <c r="AZ7" s="68">
        <v>20.009257311225099</v>
      </c>
      <c r="BA7" s="66">
        <v>1.886354181955174E-2</v>
      </c>
      <c r="BB7" s="66">
        <v>5.4888877014633525E-4</v>
      </c>
      <c r="BC7" s="66">
        <v>0.29094637434873999</v>
      </c>
      <c r="BD7" s="68">
        <v>1.274363316073778</v>
      </c>
      <c r="BE7" s="68">
        <v>3.7081250168742891E-2</v>
      </c>
      <c r="BF7" s="68">
        <v>19.65544911774759</v>
      </c>
      <c r="BG7" s="66">
        <v>1.886698952032902E-2</v>
      </c>
      <c r="BH7" s="66">
        <v>5.3137516593707089E-4</v>
      </c>
      <c r="BI7" s="66">
        <v>0.28448899048603088</v>
      </c>
      <c r="BJ7" s="68">
        <v>1.2810926363790089</v>
      </c>
      <c r="BK7" s="68">
        <v>3.6081051060274497E-2</v>
      </c>
      <c r="BL7" s="68">
        <v>19.317165064932752</v>
      </c>
      <c r="BM7" s="66">
        <v>1.885794461786543E-2</v>
      </c>
      <c r="BN7" s="66">
        <v>5.1463059126438801E-4</v>
      </c>
      <c r="BO7" s="66">
        <v>0.27830892471905211</v>
      </c>
      <c r="BP7" s="68">
        <v>1.28700486094995</v>
      </c>
      <c r="BQ7" s="68">
        <v>3.51221772028825E-2</v>
      </c>
      <c r="BR7" s="68">
        <v>18.993848280784562</v>
      </c>
    </row>
    <row r="8" spans="1:119" hidden="1" x14ac:dyDescent="0.25">
      <c r="A8" s="4" t="s">
        <v>22</v>
      </c>
      <c r="B8" s="4" t="s">
        <v>76</v>
      </c>
      <c r="C8" s="66" t="s">
        <v>1165</v>
      </c>
      <c r="D8" s="67">
        <v>0</v>
      </c>
      <c r="E8" s="66">
        <v>2.159675783599696E-2</v>
      </c>
      <c r="F8" s="66">
        <v>1.122437413784637E-3</v>
      </c>
      <c r="G8" s="66">
        <v>0.68988838852243339</v>
      </c>
      <c r="H8" s="68">
        <v>3.6418856577206422</v>
      </c>
      <c r="I8" s="68">
        <v>0.18927788837535101</v>
      </c>
      <c r="J8" s="68">
        <v>116.3366578755673</v>
      </c>
      <c r="K8" s="66">
        <v>1.8204782118381699E-2</v>
      </c>
      <c r="L8" s="66">
        <v>1.1573453317341681E-3</v>
      </c>
      <c r="M8" s="66">
        <v>0.6596706182675911</v>
      </c>
      <c r="N8" s="68">
        <v>3.1177951442197429</v>
      </c>
      <c r="O8" s="68">
        <v>0.1982097688399547</v>
      </c>
      <c r="P8" s="68">
        <v>112.9767902216433</v>
      </c>
      <c r="Q8" s="66">
        <v>1.714305907724438E-2</v>
      </c>
      <c r="R8" s="66">
        <v>1.1659461680481489E-3</v>
      </c>
      <c r="S8" s="66">
        <v>0.64462730718902983</v>
      </c>
      <c r="T8" s="68">
        <v>2.9817742203719231</v>
      </c>
      <c r="U8" s="68">
        <v>0.20279859099606151</v>
      </c>
      <c r="V8" s="68">
        <v>112.12310928073811</v>
      </c>
      <c r="W8" s="66">
        <v>1.6137724056359881E-2</v>
      </c>
      <c r="X8" s="66">
        <v>1.1697187623567059E-3</v>
      </c>
      <c r="Y8" s="66">
        <v>0.62383589656856953</v>
      </c>
      <c r="Z8" s="68">
        <v>2.8507101493558911</v>
      </c>
      <c r="AA8" s="68">
        <v>0.2066294563035444</v>
      </c>
      <c r="AB8" s="68">
        <v>110.19988417633741</v>
      </c>
      <c r="AC8" s="66">
        <v>1.5480880432731711E-2</v>
      </c>
      <c r="AD8" s="66">
        <v>1.1641691423472289E-3</v>
      </c>
      <c r="AE8" s="66">
        <v>0.60064733243277801</v>
      </c>
      <c r="AF8" s="68">
        <v>2.777351045851566</v>
      </c>
      <c r="AG8" s="68">
        <v>0.20885804260912161</v>
      </c>
      <c r="AH8" s="68">
        <v>107.7592779150328</v>
      </c>
      <c r="AI8" s="66">
        <v>1.515764499388453E-2</v>
      </c>
      <c r="AJ8" s="66">
        <v>1.147273016422024E-3</v>
      </c>
      <c r="AK8" s="66">
        <v>0.57460479630795935</v>
      </c>
      <c r="AL8" s="68">
        <v>2.7617934431664359</v>
      </c>
      <c r="AM8" s="68">
        <v>0.20903848160809241</v>
      </c>
      <c r="AN8" s="68">
        <v>104.69566740054741</v>
      </c>
      <c r="AO8" s="66">
        <v>1.5124096638806751E-2</v>
      </c>
      <c r="AP8" s="66">
        <v>1.127703946841044E-3</v>
      </c>
      <c r="AQ8" s="66">
        <v>0.55472592749470229</v>
      </c>
      <c r="AR8" s="68">
        <v>2.7986800351409928</v>
      </c>
      <c r="AS8" s="68">
        <v>0.20867907663824189</v>
      </c>
      <c r="AT8" s="68">
        <v>102.6507840654066</v>
      </c>
      <c r="AU8" s="66">
        <v>1.5376897878771939E-2</v>
      </c>
      <c r="AV8" s="66">
        <v>1.080799947452211E-3</v>
      </c>
      <c r="AW8" s="66">
        <v>0.51953344873155094</v>
      </c>
      <c r="AX8" s="68">
        <v>2.889860501552834</v>
      </c>
      <c r="AY8" s="68">
        <v>0.20312036295268471</v>
      </c>
      <c r="AZ8" s="68">
        <v>97.6386267608314</v>
      </c>
      <c r="BA8" s="66">
        <v>1.5778865777288389E-2</v>
      </c>
      <c r="BB8" s="66">
        <v>1.0327424465236411E-3</v>
      </c>
      <c r="BC8" s="66">
        <v>0.49094059774438142</v>
      </c>
      <c r="BD8" s="68">
        <v>3.0116761790428108</v>
      </c>
      <c r="BE8" s="68">
        <v>0.19711719899148231</v>
      </c>
      <c r="BF8" s="68">
        <v>93.704713914226801</v>
      </c>
      <c r="BG8" s="66">
        <v>1.5986904985797679E-2</v>
      </c>
      <c r="BH8" s="66">
        <v>1.0097033715049789E-3</v>
      </c>
      <c r="BI8" s="66">
        <v>0.47865070035729512</v>
      </c>
      <c r="BJ8" s="68">
        <v>3.0989975215474339</v>
      </c>
      <c r="BK8" s="68">
        <v>0.1957269558161378</v>
      </c>
      <c r="BL8" s="68">
        <v>92.784521795304087</v>
      </c>
      <c r="BM8" s="66">
        <v>1.6181880131051651E-2</v>
      </c>
      <c r="BN8" s="66">
        <v>9.8839799970755569E-4</v>
      </c>
      <c r="BO8" s="66">
        <v>0.46785629051812599</v>
      </c>
      <c r="BP8" s="68">
        <v>3.1857387480092041</v>
      </c>
      <c r="BQ8" s="68">
        <v>0.19458664757260891</v>
      </c>
      <c r="BR8" s="68">
        <v>92.107215053667588</v>
      </c>
    </row>
    <row r="9" spans="1:119" hidden="1" x14ac:dyDescent="0.25">
      <c r="A9" s="4" t="s">
        <v>22</v>
      </c>
      <c r="B9" s="4" t="s">
        <v>81</v>
      </c>
      <c r="C9" s="66" t="s">
        <v>1165</v>
      </c>
      <c r="D9" s="67">
        <v>0</v>
      </c>
      <c r="E9" s="66">
        <v>1.5190513835040239E-2</v>
      </c>
      <c r="F9" s="66">
        <v>1.1095538460446049E-3</v>
      </c>
      <c r="G9" s="66">
        <v>0.53975825423027557</v>
      </c>
      <c r="H9" s="68">
        <v>1.504774814668306</v>
      </c>
      <c r="I9" s="68">
        <v>0.10991258763050619</v>
      </c>
      <c r="J9" s="68">
        <v>53.468541998987583</v>
      </c>
      <c r="K9" s="66">
        <v>1.530405575893877E-2</v>
      </c>
      <c r="L9" s="66">
        <v>1.0908970472132151E-3</v>
      </c>
      <c r="M9" s="66">
        <v>0.52627447426743501</v>
      </c>
      <c r="N9" s="68">
        <v>1.540894897948764</v>
      </c>
      <c r="O9" s="68">
        <v>0.1098374000144637</v>
      </c>
      <c r="P9" s="68">
        <v>52.98815327732386</v>
      </c>
      <c r="Q9" s="66">
        <v>1.538197624575287E-2</v>
      </c>
      <c r="R9" s="66">
        <v>1.161521540943108E-3</v>
      </c>
      <c r="S9" s="66">
        <v>0.59520800944313978</v>
      </c>
      <c r="T9" s="68">
        <v>1.574149742841684</v>
      </c>
      <c r="U9" s="68">
        <v>0.1188669651915184</v>
      </c>
      <c r="V9" s="68">
        <v>60.911973860376357</v>
      </c>
      <c r="W9" s="66">
        <v>1.559436743311581E-2</v>
      </c>
      <c r="X9" s="66">
        <v>1.053865713252425E-3</v>
      </c>
      <c r="Y9" s="66">
        <v>0.50292112704570502</v>
      </c>
      <c r="Z9" s="68">
        <v>1.622068153686816</v>
      </c>
      <c r="AA9" s="68">
        <v>0.1096191954602193</v>
      </c>
      <c r="AB9" s="68">
        <v>52.311986843709057</v>
      </c>
      <c r="AC9" s="66">
        <v>1.6140257624927601E-2</v>
      </c>
      <c r="AD9" s="66">
        <v>9.9293827285400725E-4</v>
      </c>
      <c r="AE9" s="66">
        <v>0.47011638237993608</v>
      </c>
      <c r="AF9" s="68">
        <v>1.706393649054075</v>
      </c>
      <c r="AG9" s="68">
        <v>0.10497624028528479</v>
      </c>
      <c r="AH9" s="68">
        <v>49.702032510958652</v>
      </c>
      <c r="AI9" s="66">
        <v>1.6706485282374971E-2</v>
      </c>
      <c r="AJ9" s="66">
        <v>9.3059776455165855E-4</v>
      </c>
      <c r="AK9" s="66">
        <v>0.44060814646150909</v>
      </c>
      <c r="AL9" s="68">
        <v>1.795234908657964</v>
      </c>
      <c r="AM9" s="68">
        <v>9.9999584868080998E-2</v>
      </c>
      <c r="AN9" s="68">
        <v>47.346590991300062</v>
      </c>
      <c r="AO9" s="66">
        <v>1.7050058804743969E-2</v>
      </c>
      <c r="AP9" s="66">
        <v>8.9121944999012335E-4</v>
      </c>
      <c r="AQ9" s="66">
        <v>0.42329404814327931</v>
      </c>
      <c r="AR9" s="68">
        <v>1.8622136337897131</v>
      </c>
      <c r="AS9" s="68">
        <v>9.7339312988668519E-2</v>
      </c>
      <c r="AT9" s="68">
        <v>46.232330139244382</v>
      </c>
      <c r="AU9" s="66">
        <v>1.7850231903729509E-2</v>
      </c>
      <c r="AV9" s="66">
        <v>7.8895416621251361E-4</v>
      </c>
      <c r="AW9" s="66">
        <v>0.3813537502905856</v>
      </c>
      <c r="AX9" s="68">
        <v>1.9815950649093781</v>
      </c>
      <c r="AY9" s="68">
        <v>8.758360623201572E-2</v>
      </c>
      <c r="AZ9" s="68">
        <v>42.334951928698409</v>
      </c>
      <c r="BA9" s="66">
        <v>1.819657599081605E-2</v>
      </c>
      <c r="BB9" s="66">
        <v>7.3586302919278102E-4</v>
      </c>
      <c r="BC9" s="66">
        <v>0.36072615586899698</v>
      </c>
      <c r="BD9" s="68">
        <v>2.0531853335927761</v>
      </c>
      <c r="BE9" s="68">
        <v>8.3030081034713099E-2</v>
      </c>
      <c r="BF9" s="68">
        <v>40.702033890734832</v>
      </c>
      <c r="BG9" s="66">
        <v>1.8294937000618579E-2</v>
      </c>
      <c r="BH9" s="66">
        <v>7.1894988912420328E-4</v>
      </c>
      <c r="BI9" s="66">
        <v>0.35426684220443311</v>
      </c>
      <c r="BJ9" s="68">
        <v>2.0981514078880621</v>
      </c>
      <c r="BK9" s="68">
        <v>8.245263277025279E-2</v>
      </c>
      <c r="BL9" s="68">
        <v>40.629026146094802</v>
      </c>
      <c r="BM9" s="66">
        <v>1.838446591084688E-2</v>
      </c>
      <c r="BN9" s="66">
        <v>7.0251241389701765E-4</v>
      </c>
      <c r="BO9" s="66">
        <v>0.34803143452433638</v>
      </c>
      <c r="BP9" s="68">
        <v>2.143010765218103</v>
      </c>
      <c r="BQ9" s="68">
        <v>8.1889333798509795E-2</v>
      </c>
      <c r="BR9" s="68">
        <v>40.568766829386533</v>
      </c>
    </row>
    <row r="10" spans="1:119" hidden="1" x14ac:dyDescent="0.25">
      <c r="A10" s="4" t="s">
        <v>22</v>
      </c>
      <c r="B10" s="4" t="s">
        <v>112</v>
      </c>
      <c r="C10" s="66" t="s">
        <v>1165</v>
      </c>
      <c r="D10" s="67">
        <v>0</v>
      </c>
      <c r="E10" s="66">
        <v>1.859069773837441E-2</v>
      </c>
      <c r="F10" s="66">
        <v>6.5886370686709826E-4</v>
      </c>
      <c r="G10" s="66">
        <v>0.33163948303519208</v>
      </c>
      <c r="H10" s="68">
        <v>23.976021316676469</v>
      </c>
      <c r="I10" s="68">
        <v>0.84972229138137345</v>
      </c>
      <c r="J10" s="68">
        <v>427.70827790343111</v>
      </c>
      <c r="K10" s="66">
        <v>1.8825326699776681E-2</v>
      </c>
      <c r="L10" s="66">
        <v>5.8130558438433569E-4</v>
      </c>
      <c r="M10" s="66">
        <v>0.30289700288445448</v>
      </c>
      <c r="N10" s="68">
        <v>24.543584854872709</v>
      </c>
      <c r="O10" s="68">
        <v>0.75787916802089572</v>
      </c>
      <c r="P10" s="68">
        <v>394.9030160878653</v>
      </c>
      <c r="Q10" s="66">
        <v>1.8852158283194882E-2</v>
      </c>
      <c r="R10" s="66">
        <v>5.6265309987717823E-4</v>
      </c>
      <c r="S10" s="66">
        <v>0.29601975794620439</v>
      </c>
      <c r="T10" s="68">
        <v>24.84680779348556</v>
      </c>
      <c r="U10" s="68">
        <v>0.74156673294639142</v>
      </c>
      <c r="V10" s="68">
        <v>390.14875210972298</v>
      </c>
      <c r="W10" s="66">
        <v>1.8859126604681361E-2</v>
      </c>
      <c r="X10" s="66">
        <v>5.1596276501206923E-4</v>
      </c>
      <c r="Y10" s="66">
        <v>0.27880092576741933</v>
      </c>
      <c r="Z10" s="68">
        <v>25.12726080013314</v>
      </c>
      <c r="AA10" s="68">
        <v>0.68745129248975223</v>
      </c>
      <c r="AB10" s="68">
        <v>371.4648997232747</v>
      </c>
      <c r="AC10" s="66">
        <v>1.8867324899446002E-2</v>
      </c>
      <c r="AD10" s="66">
        <v>5.3595463657151962E-4</v>
      </c>
      <c r="AE10" s="66">
        <v>0.28617792734990322</v>
      </c>
      <c r="AF10" s="68">
        <v>25.412532550287668</v>
      </c>
      <c r="AG10" s="68">
        <v>0.72188106792771989</v>
      </c>
      <c r="AH10" s="68">
        <v>385.45506226835658</v>
      </c>
      <c r="AI10" s="66">
        <v>1.8860583711425492E-2</v>
      </c>
      <c r="AJ10" s="66">
        <v>5.1774916371946514E-4</v>
      </c>
      <c r="AK10" s="66">
        <v>0.27946058266552132</v>
      </c>
      <c r="AL10" s="68">
        <v>25.680696460913609</v>
      </c>
      <c r="AM10" s="68">
        <v>0.70497071139515222</v>
      </c>
      <c r="AN10" s="68">
        <v>380.51539157166872</v>
      </c>
      <c r="AO10" s="66">
        <v>1.8842371029448909E-2</v>
      </c>
      <c r="AP10" s="66">
        <v>5.0185224609907212E-4</v>
      </c>
      <c r="AQ10" s="66">
        <v>0.2735859453209683</v>
      </c>
      <c r="AR10" s="68">
        <v>25.935896706762819</v>
      </c>
      <c r="AS10" s="68">
        <v>0.69078291667962843</v>
      </c>
      <c r="AT10" s="68">
        <v>376.58194964830938</v>
      </c>
      <c r="AU10" s="66">
        <v>1.8818231043824241E-2</v>
      </c>
      <c r="AV10" s="66">
        <v>4.8880491938940989E-4</v>
      </c>
      <c r="AW10" s="66">
        <v>0.26875530027904471</v>
      </c>
      <c r="AX10" s="68">
        <v>26.185360738652619</v>
      </c>
      <c r="AY10" s="68">
        <v>0.68016664877968214</v>
      </c>
      <c r="AZ10" s="68">
        <v>373.97003320039698</v>
      </c>
      <c r="BA10" s="66">
        <v>1.8786378359342579E-2</v>
      </c>
      <c r="BB10" s="66">
        <v>4.761449482824522E-4</v>
      </c>
      <c r="BC10" s="66">
        <v>0.26405812681596119</v>
      </c>
      <c r="BD10" s="68">
        <v>26.426331470497381</v>
      </c>
      <c r="BE10" s="68">
        <v>0.66978126335124266</v>
      </c>
      <c r="BF10" s="68">
        <v>371.44400337529561</v>
      </c>
      <c r="BG10" s="66">
        <v>1.8747653470095431E-2</v>
      </c>
      <c r="BH10" s="66">
        <v>4.6402899636416691E-4</v>
      </c>
      <c r="BI10" s="66">
        <v>0.25955178448945643</v>
      </c>
      <c r="BJ10" s="68">
        <v>26.659670604641079</v>
      </c>
      <c r="BK10" s="68">
        <v>0.65986179090646024</v>
      </c>
      <c r="BL10" s="68">
        <v>369.08966182744769</v>
      </c>
      <c r="BM10" s="66">
        <v>1.870259148523698E-2</v>
      </c>
      <c r="BN10" s="66">
        <v>4.5243225529458181E-4</v>
      </c>
      <c r="BO10" s="66">
        <v>0.25522678982931257</v>
      </c>
      <c r="BP10" s="68">
        <v>26.8858454543827</v>
      </c>
      <c r="BQ10" s="68">
        <v>0.65039241775823942</v>
      </c>
      <c r="BR10" s="68">
        <v>366.90038557414192</v>
      </c>
    </row>
    <row r="11" spans="1:119" hidden="1" x14ac:dyDescent="0.25">
      <c r="A11" s="4" t="s">
        <v>22</v>
      </c>
      <c r="B11" s="4" t="s">
        <v>122</v>
      </c>
      <c r="C11" s="66" t="s">
        <v>1165</v>
      </c>
      <c r="D11" s="67">
        <v>0</v>
      </c>
      <c r="E11" s="66">
        <v>1.700688685491741E-2</v>
      </c>
      <c r="F11" s="66">
        <v>1.166814681333827E-3</v>
      </c>
      <c r="G11" s="66">
        <v>0.64230828248455207</v>
      </c>
      <c r="H11" s="68">
        <v>1.1268735627217401</v>
      </c>
      <c r="I11" s="68">
        <v>7.731295140653574E-2</v>
      </c>
      <c r="J11" s="68">
        <v>42.559242548248491</v>
      </c>
      <c r="K11" s="66">
        <v>1.7517058999120889E-2</v>
      </c>
      <c r="L11" s="66">
        <v>1.1632279394978801E-3</v>
      </c>
      <c r="M11" s="66">
        <v>0.65047088713107604</v>
      </c>
      <c r="N11" s="68">
        <v>1.1749488710360521</v>
      </c>
      <c r="O11" s="68">
        <v>7.8022992006775704E-2</v>
      </c>
      <c r="P11" s="68">
        <v>43.630042835091942</v>
      </c>
      <c r="Q11" s="66">
        <v>1.6340180482889599E-2</v>
      </c>
      <c r="R11" s="66">
        <v>1.1696091430023359E-3</v>
      </c>
      <c r="S11" s="66">
        <v>0.62888124059802331</v>
      </c>
      <c r="T11" s="68">
        <v>1.109486526529001</v>
      </c>
      <c r="U11" s="68">
        <v>7.941562131612051E-2</v>
      </c>
      <c r="V11" s="68">
        <v>42.700584853452128</v>
      </c>
      <c r="W11" s="66">
        <v>1.9479158615796799E-2</v>
      </c>
      <c r="X11" s="66">
        <v>1.144837741331745E-3</v>
      </c>
      <c r="Y11" s="66">
        <v>0.67322061989403459</v>
      </c>
      <c r="Z11" s="68">
        <v>1.3388834870248949</v>
      </c>
      <c r="AA11" s="68">
        <v>7.8689453555191538E-2</v>
      </c>
      <c r="AB11" s="68">
        <v>46.273249727009102</v>
      </c>
      <c r="AC11" s="66">
        <v>1.596954601565943E-2</v>
      </c>
      <c r="AD11" s="66">
        <v>1.1693795630032869E-3</v>
      </c>
      <c r="AE11" s="66">
        <v>0.61912104419048031</v>
      </c>
      <c r="AF11" s="68">
        <v>1.1111496895091859</v>
      </c>
      <c r="AG11" s="68">
        <v>8.1364600914475907E-2</v>
      </c>
      <c r="AH11" s="68">
        <v>43.078003303680497</v>
      </c>
      <c r="AI11" s="66">
        <v>1.5517651007570009E-2</v>
      </c>
      <c r="AJ11" s="66">
        <v>1.164935249910384E-3</v>
      </c>
      <c r="AK11" s="66">
        <v>0.60244222913310785</v>
      </c>
      <c r="AL11" s="68">
        <v>1.0929829502026061</v>
      </c>
      <c r="AM11" s="68">
        <v>8.2052004238330076E-2</v>
      </c>
      <c r="AN11" s="68">
        <v>42.432909762136092</v>
      </c>
      <c r="AO11" s="66">
        <v>1.524459191367844E-2</v>
      </c>
      <c r="AP11" s="66">
        <v>1.155358996986007E-3</v>
      </c>
      <c r="AQ11" s="66">
        <v>0.58512530998042034</v>
      </c>
      <c r="AR11" s="68">
        <v>1.0869526305334949</v>
      </c>
      <c r="AS11" s="68">
        <v>8.2378098941282715E-2</v>
      </c>
      <c r="AT11" s="68">
        <v>41.719942290110183</v>
      </c>
      <c r="AU11" s="66">
        <v>1.5126837805324171E-2</v>
      </c>
      <c r="AV11" s="66">
        <v>1.1406380460932421E-3</v>
      </c>
      <c r="AW11" s="66">
        <v>0.56722065978654346</v>
      </c>
      <c r="AX11" s="68">
        <v>1.091818309223284</v>
      </c>
      <c r="AY11" s="68">
        <v>8.2328475980812235E-2</v>
      </c>
      <c r="AZ11" s="68">
        <v>40.940605676798128</v>
      </c>
      <c r="BA11" s="66">
        <v>1.514213204402182E-2</v>
      </c>
      <c r="BB11" s="66">
        <v>1.12083405941657E-3</v>
      </c>
      <c r="BC11" s="66">
        <v>0.54878406718978212</v>
      </c>
      <c r="BD11" s="68">
        <v>1.1063604939243299</v>
      </c>
      <c r="BE11" s="68">
        <v>8.1893786157604148E-2</v>
      </c>
      <c r="BF11" s="68">
        <v>40.096930199046618</v>
      </c>
      <c r="BG11" s="66">
        <v>1.526931492072401E-2</v>
      </c>
      <c r="BH11" s="66">
        <v>1.096085182653174E-3</v>
      </c>
      <c r="BI11" s="66">
        <v>0.52987614873747924</v>
      </c>
      <c r="BJ11" s="68">
        <v>1.1293708930237429</v>
      </c>
      <c r="BK11" s="68">
        <v>8.1070218800910795E-2</v>
      </c>
      <c r="BL11" s="68">
        <v>39.19145701025684</v>
      </c>
      <c r="BM11" s="66">
        <v>1.5488183010534669E-2</v>
      </c>
      <c r="BN11" s="66">
        <v>1.066605991145345E-3</v>
      </c>
      <c r="BO11" s="66">
        <v>0.51056172689076007</v>
      </c>
      <c r="BP11" s="68">
        <v>1.159644620971253</v>
      </c>
      <c r="BQ11" s="68">
        <v>7.9859845372831265E-2</v>
      </c>
      <c r="BR11" s="68">
        <v>38.227218768008647</v>
      </c>
    </row>
    <row r="12" spans="1:119" s="39" customFormat="1" x14ac:dyDescent="0.25">
      <c r="A12" s="2" t="s">
        <v>22</v>
      </c>
      <c r="B12" s="2"/>
      <c r="C12" s="66" t="s">
        <v>1165</v>
      </c>
      <c r="D12" s="74"/>
      <c r="E12" s="62"/>
      <c r="F12" s="62"/>
      <c r="G12" s="62"/>
      <c r="H12" s="79">
        <f>SUM(H6:H11)</f>
        <v>31.452935933217326</v>
      </c>
      <c r="I12" s="79">
        <f>SUM(I6:I11)</f>
        <v>1.2838575958107363</v>
      </c>
      <c r="J12" s="79">
        <f>SUM(J6:J11)</f>
        <v>667.69905264213969</v>
      </c>
      <c r="K12" s="62"/>
      <c r="L12" s="62"/>
      <c r="M12" s="62"/>
      <c r="N12" s="79">
        <f>SUM(N6:N11)</f>
        <v>31.597851603704505</v>
      </c>
      <c r="O12" s="79">
        <f t="shared" ref="O12:P12" si="1">SUM(O6:O11)</f>
        <v>1.2006984543057466</v>
      </c>
      <c r="P12" s="79">
        <f t="shared" si="1"/>
        <v>631.74942976731995</v>
      </c>
      <c r="Q12" s="62"/>
      <c r="R12" s="62"/>
      <c r="S12" s="62"/>
      <c r="T12" s="79">
        <f>SUM(T6:T11)</f>
        <v>31.791190687664244</v>
      </c>
      <c r="U12" s="79">
        <f t="shared" ref="U12:V12" si="2">SUM(U6:U11)</f>
        <v>1.1918184874334796</v>
      </c>
      <c r="V12" s="79">
        <f t="shared" si="2"/>
        <v>630.21917406785337</v>
      </c>
      <c r="W12" s="62"/>
      <c r="X12" s="62"/>
      <c r="Y12" s="62"/>
      <c r="Z12" s="79">
        <f>SUM(Z6:Z11)</f>
        <v>32.216011726035354</v>
      </c>
      <c r="AA12" s="79">
        <f t="shared" ref="AA12:AB12" si="3">SUM(AA6:AA11)</f>
        <v>1.1335736268119556</v>
      </c>
      <c r="AB12" s="79">
        <f t="shared" si="3"/>
        <v>605.38246525550085</v>
      </c>
      <c r="AC12" s="62"/>
      <c r="AD12" s="62"/>
      <c r="AE12" s="62"/>
      <c r="AF12" s="79">
        <f>SUM(AF6:AF11)</f>
        <v>32.325299255399138</v>
      </c>
      <c r="AG12" s="79">
        <f t="shared" ref="AG12:AH12" si="4">SUM(AG6:AG11)</f>
        <v>1.1613323407880591</v>
      </c>
      <c r="AH12" s="79">
        <f t="shared" si="4"/>
        <v>608.55810538309811</v>
      </c>
      <c r="AI12" s="62"/>
      <c r="AJ12" s="62"/>
      <c r="AK12" s="62"/>
      <c r="AL12" s="79">
        <f>SUM(AL6:AL11)</f>
        <v>32.663373308191481</v>
      </c>
      <c r="AM12" s="79">
        <f t="shared" ref="AM12:AN12" si="5">SUM(AM6:AM11)</f>
        <v>1.1379866656366509</v>
      </c>
      <c r="AN12" s="79">
        <f t="shared" si="5"/>
        <v>596.72970158000965</v>
      </c>
      <c r="AO12" s="62"/>
      <c r="AP12" s="62"/>
      <c r="AQ12" s="62"/>
      <c r="AR12" s="79">
        <f>SUM(AR6:AR11)</f>
        <v>33.024546908543101</v>
      </c>
      <c r="AS12" s="79">
        <f t="shared" ref="AS12:AT12" si="6">SUM(AS6:AS11)</f>
        <v>1.1213095531493726</v>
      </c>
      <c r="AT12" s="79">
        <f t="shared" si="6"/>
        <v>589.0364571190737</v>
      </c>
      <c r="AU12" s="62"/>
      <c r="AV12" s="62"/>
      <c r="AW12" s="62"/>
      <c r="AX12" s="79">
        <f>SUM(AX6:AX11)</f>
        <v>33.49951933996168</v>
      </c>
      <c r="AY12" s="79">
        <f t="shared" ref="AY12:AZ12" si="7">SUM(AY6:AY11)</f>
        <v>1.0943417073843114</v>
      </c>
      <c r="AZ12" s="79">
        <f t="shared" si="7"/>
        <v>576.40883178884997</v>
      </c>
      <c r="BA12" s="62"/>
      <c r="BB12" s="62"/>
      <c r="BC12" s="62"/>
      <c r="BD12" s="79">
        <f>SUM(BD6:BD11)</f>
        <v>33.957809984740294</v>
      </c>
      <c r="BE12" s="79">
        <f t="shared" ref="BE12:BF12" si="8">SUM(BE6:BE11)</f>
        <v>1.07193198091149</v>
      </c>
      <c r="BF12" s="79">
        <f t="shared" si="8"/>
        <v>567.12926205661552</v>
      </c>
      <c r="BG12" s="62"/>
      <c r="BH12" s="62"/>
      <c r="BI12" s="62"/>
      <c r="BJ12" s="79">
        <f>SUM(BJ6:BJ11)</f>
        <v>34.354977367745228</v>
      </c>
      <c r="BK12" s="79">
        <f t="shared" ref="BK12:BL12" si="9">SUM(BK6:BK11)</f>
        <v>1.0582315846052046</v>
      </c>
      <c r="BL12" s="79">
        <f t="shared" si="9"/>
        <v>562.54938142863841</v>
      </c>
      <c r="BM12" s="62"/>
      <c r="BN12" s="62"/>
      <c r="BO12" s="62"/>
      <c r="BP12" s="79">
        <f>SUM(BP6:BP11)</f>
        <v>34.750757245378239</v>
      </c>
      <c r="BQ12" s="79">
        <f t="shared" ref="BQ12:BR12" si="10">SUM(BQ6:BQ11)</f>
        <v>1.0449011545663744</v>
      </c>
      <c r="BR12" s="79">
        <f t="shared" si="10"/>
        <v>558.34704907358196</v>
      </c>
      <c r="BW12" s="78"/>
      <c r="BX12" s="78"/>
      <c r="BY12" s="78"/>
      <c r="CD12" s="78"/>
      <c r="CE12" s="78"/>
      <c r="CF12" s="78"/>
      <c r="CK12" s="78"/>
      <c r="CL12" s="78"/>
      <c r="CM12" s="78"/>
      <c r="CR12" s="78"/>
      <c r="CS12" s="78"/>
      <c r="CT12" s="78"/>
      <c r="CY12" s="78"/>
      <c r="CZ12" s="78"/>
      <c r="DA12" s="78"/>
      <c r="DF12" s="78"/>
      <c r="DG12" s="78"/>
      <c r="DH12" s="78"/>
      <c r="DM12" s="78"/>
      <c r="DN12" s="78"/>
      <c r="DO12" s="78"/>
    </row>
    <row r="13" spans="1:119" hidden="1" x14ac:dyDescent="0.25">
      <c r="A13" s="4" t="s">
        <v>92</v>
      </c>
      <c r="B13" s="4" t="s">
        <v>93</v>
      </c>
      <c r="C13" s="66" t="s">
        <v>92</v>
      </c>
      <c r="D13" s="67">
        <v>0</v>
      </c>
      <c r="E13" s="66">
        <v>2.427847085373569E-2</v>
      </c>
      <c r="F13" s="66">
        <v>1.21759833823613E-2</v>
      </c>
      <c r="G13" s="66">
        <v>5.5956251616530582E-2</v>
      </c>
      <c r="H13" s="68">
        <v>4.5529166592441914</v>
      </c>
      <c r="I13" s="68">
        <v>2.283349635906057</v>
      </c>
      <c r="J13" s="68">
        <v>10.493418292633599</v>
      </c>
      <c r="K13" s="66">
        <v>2.269304759007101E-2</v>
      </c>
      <c r="L13" s="66">
        <v>1.1240990497547921E-2</v>
      </c>
      <c r="M13" s="66">
        <v>5.3434836403218867E-2</v>
      </c>
      <c r="N13" s="68">
        <v>4.3105327415552956</v>
      </c>
      <c r="O13" s="68">
        <v>2.135220375089367</v>
      </c>
      <c r="P13" s="68">
        <v>10.14991974707285</v>
      </c>
      <c r="Q13" s="66">
        <v>2.155369596385294E-2</v>
      </c>
      <c r="R13" s="66">
        <v>1.0578371866306229E-2</v>
      </c>
      <c r="S13" s="66">
        <v>5.1613454952077857E-2</v>
      </c>
      <c r="T13" s="68">
        <v>4.1469579361675573</v>
      </c>
      <c r="U13" s="68">
        <v>2.035291916350682</v>
      </c>
      <c r="V13" s="68">
        <v>9.9304929876297834</v>
      </c>
      <c r="W13" s="66">
        <v>2.1548854831153812E-2</v>
      </c>
      <c r="X13" s="66">
        <v>1.057557354070375E-2</v>
      </c>
      <c r="Y13" s="66">
        <v>5.1605697179417029E-2</v>
      </c>
      <c r="Z13" s="68">
        <v>4.1995410105532294</v>
      </c>
      <c r="AA13" s="68">
        <v>2.0610169376656842</v>
      </c>
      <c r="AB13" s="68">
        <v>10.057158182245219</v>
      </c>
      <c r="AC13" s="66">
        <v>2.2850988541626569E-2</v>
      </c>
      <c r="AD13" s="66">
        <v>1.133346975432303E-2</v>
      </c>
      <c r="AE13" s="66">
        <v>5.3686667318866968E-2</v>
      </c>
      <c r="AF13" s="68">
        <v>4.510787593701906</v>
      </c>
      <c r="AG13" s="68">
        <v>2.2372281474067521</v>
      </c>
      <c r="AH13" s="68">
        <v>10.59775389795494</v>
      </c>
      <c r="AI13" s="66">
        <v>2.2298886138364071E-2</v>
      </c>
      <c r="AJ13" s="66">
        <v>1.101085445133815E-2</v>
      </c>
      <c r="AK13" s="66">
        <v>5.2805685744608297E-2</v>
      </c>
      <c r="AL13" s="68">
        <v>4.4586184434337959</v>
      </c>
      <c r="AM13" s="68">
        <v>2.2015987000462371</v>
      </c>
      <c r="AN13" s="68">
        <v>10.558393047893849</v>
      </c>
      <c r="AO13" s="66">
        <v>2.180935970661536E-2</v>
      </c>
      <c r="AP13" s="66">
        <v>1.072636199015399E-2</v>
      </c>
      <c r="AQ13" s="66">
        <v>5.2022915903495393E-2</v>
      </c>
      <c r="AR13" s="68">
        <v>4.4170244898817197</v>
      </c>
      <c r="AS13" s="68">
        <v>2.1723977335967102</v>
      </c>
      <c r="AT13" s="68">
        <v>10.536141210559981</v>
      </c>
      <c r="AU13" s="66">
        <v>2.1376335725543989E-2</v>
      </c>
      <c r="AV13" s="66">
        <v>1.047594842279229E-2</v>
      </c>
      <c r="AW13" s="66">
        <v>5.1329131601833687E-2</v>
      </c>
      <c r="AX13" s="68">
        <v>4.3852050628758272</v>
      </c>
      <c r="AY13" s="68">
        <v>2.149067204589187</v>
      </c>
      <c r="AZ13" s="68">
        <v>10.52981065900866</v>
      </c>
      <c r="BA13" s="66">
        <v>2.0994143975433151E-2</v>
      </c>
      <c r="BB13" s="66">
        <v>1.0255914886569311E-2</v>
      </c>
      <c r="BC13" s="66">
        <v>5.071566838897517E-2</v>
      </c>
      <c r="BD13" s="68">
        <v>4.3623908111690461</v>
      </c>
      <c r="BE13" s="68">
        <v>2.131085168971683</v>
      </c>
      <c r="BF13" s="68">
        <v>10.53825133433654</v>
      </c>
      <c r="BG13" s="66">
        <v>2.0657582956920752E-2</v>
      </c>
      <c r="BH13" s="66">
        <v>1.006292673970673E-2</v>
      </c>
      <c r="BI13" s="66">
        <v>5.0174535440199522E-2</v>
      </c>
      <c r="BJ13" s="68">
        <v>4.3478610628385894</v>
      </c>
      <c r="BK13" s="68">
        <v>2.1179732130815538</v>
      </c>
      <c r="BL13" s="68">
        <v>10.56037918092313</v>
      </c>
      <c r="BM13" s="66">
        <v>2.0361931900329661E-2</v>
      </c>
      <c r="BN13" s="66">
        <v>9.8940033353927866E-3</v>
      </c>
      <c r="BO13" s="66">
        <v>4.9698443960223777E-2</v>
      </c>
      <c r="BP13" s="68">
        <v>4.340951026484503</v>
      </c>
      <c r="BQ13" s="68">
        <v>2.1092980835536079</v>
      </c>
      <c r="BR13" s="68">
        <v>10.595188726680851</v>
      </c>
    </row>
    <row r="14" spans="1:119" hidden="1" x14ac:dyDescent="0.25">
      <c r="A14" s="4" t="s">
        <v>92</v>
      </c>
      <c r="B14" s="4" t="s">
        <v>97</v>
      </c>
      <c r="C14" s="66" t="s">
        <v>92</v>
      </c>
      <c r="D14" s="67">
        <v>0</v>
      </c>
      <c r="E14" s="66">
        <v>6.1570868442081622E-2</v>
      </c>
      <c r="F14" s="66">
        <v>3.7093762410772779E-2</v>
      </c>
      <c r="G14" s="66">
        <v>0.11427066662189229</v>
      </c>
      <c r="H14" s="68">
        <v>4.0590053889084192</v>
      </c>
      <c r="I14" s="68">
        <v>2.4453736861263762</v>
      </c>
      <c r="J14" s="68">
        <v>7.5331932673440933</v>
      </c>
      <c r="K14" s="66">
        <v>5.3267708392146403E-2</v>
      </c>
      <c r="L14" s="66">
        <v>3.1193127656408231E-2</v>
      </c>
      <c r="M14" s="66">
        <v>0.1012259414453401</v>
      </c>
      <c r="N14" s="68">
        <v>3.585325999570721</v>
      </c>
      <c r="O14" s="68">
        <v>2.0995371299084802</v>
      </c>
      <c r="P14" s="68">
        <v>6.8132835192232548</v>
      </c>
      <c r="Q14" s="66">
        <v>4.6205586676560009E-2</v>
      </c>
      <c r="R14" s="66">
        <v>2.629891001945002E-2</v>
      </c>
      <c r="S14" s="66">
        <v>9.0203385850195744E-2</v>
      </c>
      <c r="T14" s="68">
        <v>3.1752608890254161</v>
      </c>
      <c r="U14" s="68">
        <v>1.8072684801797061</v>
      </c>
      <c r="V14" s="68">
        <v>6.1988020009947196</v>
      </c>
      <c r="W14" s="66">
        <v>4.7292229207469727E-2</v>
      </c>
      <c r="X14" s="66">
        <v>2.7043430141404558E-2</v>
      </c>
      <c r="Y14" s="66">
        <v>9.1896193793782277E-2</v>
      </c>
      <c r="Z14" s="68">
        <v>3.3181422402229028</v>
      </c>
      <c r="AA14" s="68">
        <v>1.8974353583344801</v>
      </c>
      <c r="AB14" s="68">
        <v>6.4476690452708958</v>
      </c>
      <c r="AC14" s="66">
        <v>4.7573457017635282E-2</v>
      </c>
      <c r="AD14" s="66">
        <v>2.7236650413924861E-2</v>
      </c>
      <c r="AE14" s="66">
        <v>9.2334458780058568E-2</v>
      </c>
      <c r="AF14" s="68">
        <v>3.4079264486391869</v>
      </c>
      <c r="AG14" s="68">
        <v>1.9510985145255639</v>
      </c>
      <c r="AH14" s="68">
        <v>6.6143825553963813</v>
      </c>
      <c r="AI14" s="66">
        <v>4.5545010827913367E-2</v>
      </c>
      <c r="AJ14" s="66">
        <v>2.5847950679504302E-2</v>
      </c>
      <c r="AK14" s="66">
        <v>8.9174757127644222E-2</v>
      </c>
      <c r="AL14" s="68">
        <v>3.331091786021589</v>
      </c>
      <c r="AM14" s="68">
        <v>1.890479212296472</v>
      </c>
      <c r="AN14" s="68">
        <v>6.5221040809658124</v>
      </c>
      <c r="AO14" s="66">
        <v>4.368935675286148E-2</v>
      </c>
      <c r="AP14" s="66">
        <v>2.4588010020079241E-2</v>
      </c>
      <c r="AQ14" s="66">
        <v>8.6286667477650056E-2</v>
      </c>
      <c r="AR14" s="68">
        <v>3.2624339561376381</v>
      </c>
      <c r="AS14" s="68">
        <v>1.8360709510355779</v>
      </c>
      <c r="AT14" s="68">
        <v>6.443321093817783</v>
      </c>
      <c r="AU14" s="66">
        <v>4.1988216840884607E-2</v>
      </c>
      <c r="AV14" s="66">
        <v>2.3442265330515188E-2</v>
      </c>
      <c r="AW14" s="66">
        <v>8.3640487907453862E-2</v>
      </c>
      <c r="AX14" s="68">
        <v>3.2012072939408478</v>
      </c>
      <c r="AY14" s="68">
        <v>1.787252624871432</v>
      </c>
      <c r="AZ14" s="68">
        <v>6.3768018768875052</v>
      </c>
      <c r="BA14" s="66">
        <v>4.0425754826467042E-2</v>
      </c>
      <c r="BB14" s="66">
        <v>2.239815772781012E-2</v>
      </c>
      <c r="BC14" s="66">
        <v>8.1210680076752126E-2</v>
      </c>
      <c r="BD14" s="68">
        <v>3.1467684875818951</v>
      </c>
      <c r="BE14" s="68">
        <v>1.7434879625702571</v>
      </c>
      <c r="BF14" s="68">
        <v>6.321495047343114</v>
      </c>
      <c r="BG14" s="66">
        <v>3.8988152913957852E-2</v>
      </c>
      <c r="BH14" s="66">
        <v>2.1444789403135649E-2</v>
      </c>
      <c r="BI14" s="66">
        <v>7.897511840329538E-2</v>
      </c>
      <c r="BJ14" s="68">
        <v>3.0985578127492732</v>
      </c>
      <c r="BK14" s="68">
        <v>1.7043105349076499</v>
      </c>
      <c r="BL14" s="68">
        <v>6.2764955980698272</v>
      </c>
      <c r="BM14" s="66">
        <v>3.7663285009808069E-2</v>
      </c>
      <c r="BN14" s="66">
        <v>2.0572655921438272E-2</v>
      </c>
      <c r="BO14" s="66">
        <v>7.6914512473093596E-2</v>
      </c>
      <c r="BP14" s="68">
        <v>3.0560849899654081</v>
      </c>
      <c r="BQ14" s="68">
        <v>1.669312301060774</v>
      </c>
      <c r="BR14" s="68">
        <v>6.2410192583657054</v>
      </c>
    </row>
    <row r="15" spans="1:119" hidden="1" x14ac:dyDescent="0.25">
      <c r="A15" s="4" t="s">
        <v>92</v>
      </c>
      <c r="B15" s="4" t="s">
        <v>154</v>
      </c>
      <c r="C15" s="66" t="s">
        <v>92</v>
      </c>
      <c r="D15" s="67">
        <v>0</v>
      </c>
      <c r="E15" s="66">
        <v>0.1064719707838279</v>
      </c>
      <c r="F15" s="66">
        <v>7.0549224437898531E-2</v>
      </c>
      <c r="G15" s="66">
        <v>0.18728988499719421</v>
      </c>
      <c r="H15" s="68">
        <v>10.16151586719818</v>
      </c>
      <c r="I15" s="68">
        <v>6.7331059833553866</v>
      </c>
      <c r="J15" s="68">
        <v>17.87464930116408</v>
      </c>
      <c r="K15" s="66">
        <v>9.8191093226888237E-2</v>
      </c>
      <c r="L15" s="66">
        <v>6.42652764149996E-2</v>
      </c>
      <c r="M15" s="66">
        <v>0.17346497132849339</v>
      </c>
      <c r="N15" s="68">
        <v>9.5952249820834759</v>
      </c>
      <c r="O15" s="68">
        <v>6.2799971511962571</v>
      </c>
      <c r="P15" s="68">
        <v>16.950981720527089</v>
      </c>
      <c r="Q15" s="66">
        <v>9.5158164170742188E-2</v>
      </c>
      <c r="R15" s="66">
        <v>6.1971182348283443E-2</v>
      </c>
      <c r="S15" s="66">
        <v>0.16844421554408751</v>
      </c>
      <c r="T15" s="68">
        <v>9.5211406737574134</v>
      </c>
      <c r="U15" s="68">
        <v>6.2005856249851279</v>
      </c>
      <c r="V15" s="68">
        <v>16.85384628688621</v>
      </c>
      <c r="W15" s="66">
        <v>9.0760124433818923E-2</v>
      </c>
      <c r="X15" s="66">
        <v>5.8653665912808087E-2</v>
      </c>
      <c r="Y15" s="66">
        <v>0.16120367319792919</v>
      </c>
      <c r="Z15" s="68">
        <v>9.298178297301158</v>
      </c>
      <c r="AA15" s="68">
        <v>6.008941116484511</v>
      </c>
      <c r="AB15" s="68">
        <v>16.514967392615159</v>
      </c>
      <c r="AC15" s="66">
        <v>8.9637875207805986E-2</v>
      </c>
      <c r="AD15" s="66">
        <v>5.7809097586231768E-2</v>
      </c>
      <c r="AE15" s="66">
        <v>0.15936361047379491</v>
      </c>
      <c r="AF15" s="68">
        <v>9.4027350904236933</v>
      </c>
      <c r="AG15" s="68">
        <v>6.063995037361769</v>
      </c>
      <c r="AH15" s="68">
        <v>16.71674846000893</v>
      </c>
      <c r="AI15" s="66">
        <v>8.601964363444628E-2</v>
      </c>
      <c r="AJ15" s="66">
        <v>5.5092297367686983E-2</v>
      </c>
      <c r="AK15" s="66">
        <v>0.15345159836496999</v>
      </c>
      <c r="AL15" s="68">
        <v>9.2388974455921797</v>
      </c>
      <c r="AM15" s="68">
        <v>5.9171610566671067</v>
      </c>
      <c r="AN15" s="68">
        <v>16.48139332198344</v>
      </c>
      <c r="AO15" s="66">
        <v>8.3181931049836441E-2</v>
      </c>
      <c r="AP15" s="66">
        <v>5.2968830813719302E-2</v>
      </c>
      <c r="AQ15" s="66">
        <v>0.1488365472377744</v>
      </c>
      <c r="AR15" s="68">
        <v>9.1476884618607581</v>
      </c>
      <c r="AS15" s="68">
        <v>5.8250915355957869</v>
      </c>
      <c r="AT15" s="68">
        <v>16.367861970581892</v>
      </c>
      <c r="AU15" s="66">
        <v>8.0459463076752183E-2</v>
      </c>
      <c r="AV15" s="66">
        <v>5.0938336217698589E-2</v>
      </c>
      <c r="AW15" s="66">
        <v>0.144426479710517</v>
      </c>
      <c r="AX15" s="68">
        <v>9.0598155866849766</v>
      </c>
      <c r="AY15" s="68">
        <v>5.7357073335758839</v>
      </c>
      <c r="AZ15" s="68">
        <v>16.26256529655431</v>
      </c>
      <c r="BA15" s="66">
        <v>7.7886530387986402E-2</v>
      </c>
      <c r="BB15" s="66">
        <v>4.9026049364023487E-2</v>
      </c>
      <c r="BC15" s="66">
        <v>0.1402741566184269</v>
      </c>
      <c r="BD15" s="68">
        <v>8.9797541256004738</v>
      </c>
      <c r="BE15" s="68">
        <v>5.6523492168087062</v>
      </c>
      <c r="BF15" s="68">
        <v>16.17259660091031</v>
      </c>
      <c r="BG15" s="66">
        <v>7.5451463714249989E-2</v>
      </c>
      <c r="BH15" s="66">
        <v>4.7222766673796622E-2</v>
      </c>
      <c r="BI15" s="66">
        <v>0.13635793838516269</v>
      </c>
      <c r="BJ15" s="68">
        <v>8.9069623601996337</v>
      </c>
      <c r="BK15" s="68">
        <v>5.5745957016942294</v>
      </c>
      <c r="BL15" s="68">
        <v>16.096904750724999</v>
      </c>
      <c r="BM15" s="66">
        <v>7.3144006071041628E-2</v>
      </c>
      <c r="BN15" s="66">
        <v>4.5520353676500432E-2</v>
      </c>
      <c r="BO15" s="66">
        <v>0.1326588969917665</v>
      </c>
      <c r="BP15" s="68">
        <v>8.8409829028542504</v>
      </c>
      <c r="BQ15" s="68">
        <v>5.5020867765287784</v>
      </c>
      <c r="BR15" s="68">
        <v>16.034602193877461</v>
      </c>
    </row>
    <row r="16" spans="1:119" hidden="1" x14ac:dyDescent="0.25">
      <c r="A16" s="4" t="s">
        <v>92</v>
      </c>
      <c r="B16" s="4" t="s">
        <v>161</v>
      </c>
      <c r="C16" s="66" t="s">
        <v>92</v>
      </c>
      <c r="D16" s="67">
        <v>0</v>
      </c>
      <c r="E16" s="66">
        <v>0.1057152052946498</v>
      </c>
      <c r="F16" s="66">
        <v>6.9973939279062286E-2</v>
      </c>
      <c r="G16" s="66">
        <v>0.18601931494500931</v>
      </c>
      <c r="H16" s="68">
        <v>6.3788309864932087</v>
      </c>
      <c r="I16" s="68">
        <v>4.2222112786538428</v>
      </c>
      <c r="J16" s="68">
        <v>11.22436235118883</v>
      </c>
      <c r="K16" s="66">
        <v>0.1041219732349198</v>
      </c>
      <c r="L16" s="66">
        <v>6.8763368917981835E-2</v>
      </c>
      <c r="M16" s="66">
        <v>0.1833490839057853</v>
      </c>
      <c r="N16" s="68">
        <v>6.3798506626537392</v>
      </c>
      <c r="O16" s="68">
        <v>4.2133279953108058</v>
      </c>
      <c r="P16" s="68">
        <v>11.234321998624781</v>
      </c>
      <c r="Q16" s="66">
        <v>9.7254906332000929E-2</v>
      </c>
      <c r="R16" s="66">
        <v>6.3556653067200999E-2</v>
      </c>
      <c r="S16" s="66">
        <v>0.1719127711003702</v>
      </c>
      <c r="T16" s="68">
        <v>6.0512365230472129</v>
      </c>
      <c r="U16" s="68">
        <v>3.9545186441286928</v>
      </c>
      <c r="V16" s="68">
        <v>10.69647669711979</v>
      </c>
      <c r="W16" s="66">
        <v>8.8518876530627247E-2</v>
      </c>
      <c r="X16" s="66">
        <v>5.696784659002177E-2</v>
      </c>
      <c r="Y16" s="66">
        <v>0.15753188881602351</v>
      </c>
      <c r="Z16" s="68">
        <v>5.5928476233948619</v>
      </c>
      <c r="AA16" s="68">
        <v>3.5993733528767451</v>
      </c>
      <c r="AB16" s="68">
        <v>9.9532651622477317</v>
      </c>
      <c r="AC16" s="66">
        <v>8.8646403372178662E-2</v>
      </c>
      <c r="AD16" s="66">
        <v>5.7063674696343727E-2</v>
      </c>
      <c r="AE16" s="66">
        <v>0.15774048990180531</v>
      </c>
      <c r="AF16" s="68">
        <v>5.6875168858513723</v>
      </c>
      <c r="AG16" s="68">
        <v>3.6611819663068661</v>
      </c>
      <c r="AH16" s="68">
        <v>10.12056514162596</v>
      </c>
      <c r="AI16" s="66">
        <v>8.5596663768855691E-2</v>
      </c>
      <c r="AJ16" s="66">
        <v>5.4775354292830147E-2</v>
      </c>
      <c r="AK16" s="66">
        <v>0.15276249723460689</v>
      </c>
      <c r="AL16" s="68">
        <v>5.5767721710557909</v>
      </c>
      <c r="AM16" s="68">
        <v>3.5687100177743329</v>
      </c>
      <c r="AN16" s="68">
        <v>9.9527435515414844</v>
      </c>
      <c r="AO16" s="66">
        <v>8.267253736461147E-2</v>
      </c>
      <c r="AP16" s="66">
        <v>5.2588388388090178E-2</v>
      </c>
      <c r="AQ16" s="66">
        <v>0.1480100929916566</v>
      </c>
      <c r="AR16" s="68">
        <v>5.4695527751323496</v>
      </c>
      <c r="AS16" s="68">
        <v>3.4792081483994779</v>
      </c>
      <c r="AT16" s="68">
        <v>9.7922362210772711</v>
      </c>
      <c r="AU16" s="66">
        <v>7.9874841653247708E-2</v>
      </c>
      <c r="AV16" s="66">
        <v>5.0503234523800462E-2</v>
      </c>
      <c r="AW16" s="66">
        <v>0.14348167640940909</v>
      </c>
      <c r="AX16" s="68">
        <v>5.3661776444018496</v>
      </c>
      <c r="AY16" s="68">
        <v>3.3929247615676799</v>
      </c>
      <c r="AZ16" s="68">
        <v>9.6394327474471453</v>
      </c>
      <c r="BA16" s="66">
        <v>7.7202306119321079E-2</v>
      </c>
      <c r="BB16" s="66">
        <v>4.8518682595540492E-2</v>
      </c>
      <c r="BC16" s="66">
        <v>0.1391724219780883</v>
      </c>
      <c r="BD16" s="68">
        <v>5.2668359858098839</v>
      </c>
      <c r="BE16" s="68">
        <v>3.3100040183168509</v>
      </c>
      <c r="BF16" s="68">
        <v>9.4945132749482681</v>
      </c>
      <c r="BG16" s="66">
        <v>7.4652275621771819E-2</v>
      </c>
      <c r="BH16" s="66">
        <v>4.6632408970084242E-2</v>
      </c>
      <c r="BI16" s="66">
        <v>0.13507547284700239</v>
      </c>
      <c r="BJ16" s="68">
        <v>5.1716253676416368</v>
      </c>
      <c r="BK16" s="68">
        <v>3.2305157100072761</v>
      </c>
      <c r="BL16" s="68">
        <v>9.357514370506566</v>
      </c>
      <c r="BM16" s="66">
        <v>7.2221189885034537E-2</v>
      </c>
      <c r="BN16" s="66">
        <v>4.4841357741671993E-2</v>
      </c>
      <c r="BO16" s="66">
        <v>0.13118274120682261</v>
      </c>
      <c r="BP16" s="68">
        <v>5.0805780903481867</v>
      </c>
      <c r="BQ16" s="68">
        <v>3.154476131540612</v>
      </c>
      <c r="BR16" s="68">
        <v>9.2283741360138656</v>
      </c>
    </row>
    <row r="17" spans="1:119" hidden="1" x14ac:dyDescent="0.25">
      <c r="A17" s="4" t="s">
        <v>92</v>
      </c>
      <c r="B17" s="4" t="s">
        <v>168</v>
      </c>
      <c r="C17" s="66" t="s">
        <v>92</v>
      </c>
      <c r="D17" s="67">
        <v>0</v>
      </c>
      <c r="E17" s="66">
        <v>5.5217637807385873E-2</v>
      </c>
      <c r="F17" s="66">
        <v>3.2565883417924268E-2</v>
      </c>
      <c r="G17" s="66">
        <v>0.1042799306901446</v>
      </c>
      <c r="H17" s="68">
        <v>18.890550730540209</v>
      </c>
      <c r="I17" s="68">
        <v>11.141140715528209</v>
      </c>
      <c r="J17" s="68">
        <v>35.675291430447622</v>
      </c>
      <c r="K17" s="66">
        <v>4.9432120138773919E-2</v>
      </c>
      <c r="L17" s="66">
        <v>2.8519023280164368E-2</v>
      </c>
      <c r="M17" s="66">
        <v>9.5232838306245959E-2</v>
      </c>
      <c r="N17" s="68">
        <v>17.22874848023001</v>
      </c>
      <c r="O17" s="68">
        <v>9.9398342133897248</v>
      </c>
      <c r="P17" s="68">
        <v>33.191831821709542</v>
      </c>
      <c r="Q17" s="66">
        <v>4.5863482374238838E-2</v>
      </c>
      <c r="R17" s="66">
        <v>2.6065206728525709E-2</v>
      </c>
      <c r="S17" s="66">
        <v>8.9670632634548997E-2</v>
      </c>
      <c r="T17" s="68">
        <v>16.28505455659975</v>
      </c>
      <c r="U17" s="68">
        <v>9.2551479222501261</v>
      </c>
      <c r="V17" s="68">
        <v>31.839953465868479</v>
      </c>
      <c r="W17" s="66">
        <v>4.4486316304515341E-2</v>
      </c>
      <c r="X17" s="66">
        <v>2.5127862027476969E-2</v>
      </c>
      <c r="Y17" s="66">
        <v>8.7526793075005896E-2</v>
      </c>
      <c r="Z17" s="68">
        <v>16.09260433253711</v>
      </c>
      <c r="AA17" s="68">
        <v>9.0898230045117714</v>
      </c>
      <c r="AB17" s="68">
        <v>31.662186633082801</v>
      </c>
      <c r="AC17" s="66">
        <v>4.0363203253421097E-2</v>
      </c>
      <c r="AD17" s="66">
        <v>2.235652765469124E-2</v>
      </c>
      <c r="AE17" s="66">
        <v>8.1113410445686943E-2</v>
      </c>
      <c r="AF17" s="68">
        <v>14.87521358827879</v>
      </c>
      <c r="AG17" s="68">
        <v>8.2391410282236883</v>
      </c>
      <c r="AH17" s="68">
        <v>29.893051294214359</v>
      </c>
      <c r="AI17" s="66">
        <v>3.7785587871351251E-2</v>
      </c>
      <c r="AJ17" s="66">
        <v>2.0652898202614869E-2</v>
      </c>
      <c r="AK17" s="66">
        <v>7.7104758886422473E-2</v>
      </c>
      <c r="AL17" s="68">
        <v>14.18670265642953</v>
      </c>
      <c r="AM17" s="68">
        <v>7.7541873052649501</v>
      </c>
      <c r="AN17" s="68">
        <v>28.94919331258378</v>
      </c>
      <c r="AO17" s="66">
        <v>3.5487853037330069E-2</v>
      </c>
      <c r="AP17" s="66">
        <v>1.9154779204602849E-2</v>
      </c>
      <c r="AQ17" s="66">
        <v>7.352915108498477E-2</v>
      </c>
      <c r="AR17" s="68">
        <v>13.574151947685451</v>
      </c>
      <c r="AS17" s="68">
        <v>7.3267290408956889</v>
      </c>
      <c r="AT17" s="68">
        <v>28.125000077124859</v>
      </c>
      <c r="AU17" s="66">
        <v>3.3432267208412053E-2</v>
      </c>
      <c r="AV17" s="66">
        <v>1.783214964030698E-2</v>
      </c>
      <c r="AW17" s="66">
        <v>7.0326541970939502E-2</v>
      </c>
      <c r="AX17" s="68">
        <v>13.0279627177162</v>
      </c>
      <c r="AY17" s="68">
        <v>6.9488730525640641</v>
      </c>
      <c r="AZ17" s="68">
        <v>27.405008495288978</v>
      </c>
      <c r="BA17" s="66">
        <v>3.1587344531351931E-2</v>
      </c>
      <c r="BB17" s="66">
        <v>1.6660173386212979E-2</v>
      </c>
      <c r="BC17" s="66">
        <v>6.7447323699577719E-2</v>
      </c>
      <c r="BD17" s="68">
        <v>12.54011423207842</v>
      </c>
      <c r="BE17" s="68">
        <v>6.6140563725443924</v>
      </c>
      <c r="BF17" s="68">
        <v>26.776456089912251</v>
      </c>
      <c r="BG17" s="66">
        <v>2.992657251447893E-2</v>
      </c>
      <c r="BH17" s="66">
        <v>1.561814140007617E-2</v>
      </c>
      <c r="BI17" s="66">
        <v>6.4850094569693373E-2</v>
      </c>
      <c r="BJ17" s="68">
        <v>12.10383661570051</v>
      </c>
      <c r="BK17" s="68">
        <v>6.3167752222868101</v>
      </c>
      <c r="BL17" s="68">
        <v>26.228695210737278</v>
      </c>
      <c r="BM17" s="66">
        <v>2.842745807182806E-2</v>
      </c>
      <c r="BN17" s="66">
        <v>1.468867135519375E-2</v>
      </c>
      <c r="BO17" s="66">
        <v>6.2500003375509414E-2</v>
      </c>
      <c r="BP17" s="68">
        <v>11.71336827036887</v>
      </c>
      <c r="BQ17" s="68">
        <v>6.0523813473252419</v>
      </c>
      <c r="BR17" s="68">
        <v>25.752761804691371</v>
      </c>
    </row>
    <row r="18" spans="1:119" s="39" customFormat="1" x14ac:dyDescent="0.25">
      <c r="A18" s="2" t="s">
        <v>92</v>
      </c>
      <c r="B18" s="2"/>
      <c r="C18" s="66" t="s">
        <v>92</v>
      </c>
      <c r="D18" s="74"/>
      <c r="E18" s="62"/>
      <c r="F18" s="62"/>
      <c r="G18" s="62"/>
      <c r="H18" s="79">
        <f>SUM(H13:H17)</f>
        <v>44.042819632384209</v>
      </c>
      <c r="I18" s="79">
        <f t="shared" ref="I18:J18" si="11">SUM(I13:I17)</f>
        <v>26.82518129956987</v>
      </c>
      <c r="J18" s="79">
        <f t="shared" si="11"/>
        <v>82.800914642778224</v>
      </c>
      <c r="K18" s="62"/>
      <c r="L18" s="62"/>
      <c r="M18" s="62"/>
      <c r="N18" s="79">
        <f>SUM(N13:N17)</f>
        <v>41.099682866093239</v>
      </c>
      <c r="O18" s="79">
        <f t="shared" ref="O18:P18" si="12">SUM(O13:O17)</f>
        <v>24.667916864894636</v>
      </c>
      <c r="P18" s="79">
        <f t="shared" si="12"/>
        <v>78.340338807157508</v>
      </c>
      <c r="Q18" s="62"/>
      <c r="R18" s="62"/>
      <c r="S18" s="62"/>
      <c r="T18" s="79">
        <f>SUM(T13:T17)</f>
        <v>39.179650578597347</v>
      </c>
      <c r="U18" s="79">
        <f t="shared" ref="U18:V18" si="13">SUM(U13:U17)</f>
        <v>23.252812587894333</v>
      </c>
      <c r="V18" s="79">
        <f t="shared" si="13"/>
        <v>75.519571438498986</v>
      </c>
      <c r="W18" s="62"/>
      <c r="X18" s="62"/>
      <c r="Y18" s="62"/>
      <c r="Z18" s="79">
        <f>SUM(Z13:Z17)</f>
        <v>38.501313504009261</v>
      </c>
      <c r="AA18" s="79">
        <f t="shared" ref="AA18:AB18" si="14">SUM(AA13:AA17)</f>
        <v>22.656589769873193</v>
      </c>
      <c r="AB18" s="79">
        <f t="shared" si="14"/>
        <v>74.635246415461808</v>
      </c>
      <c r="AC18" s="62"/>
      <c r="AD18" s="62"/>
      <c r="AE18" s="62"/>
      <c r="AF18" s="79">
        <f>SUM(AF13:AF17)</f>
        <v>37.884179606894946</v>
      </c>
      <c r="AG18" s="79">
        <f t="shared" ref="AG18:AH18" si="15">SUM(AG13:AG17)</f>
        <v>22.152644693824641</v>
      </c>
      <c r="AH18" s="79">
        <f t="shared" si="15"/>
        <v>73.942501349200569</v>
      </c>
      <c r="AI18" s="62"/>
      <c r="AJ18" s="62"/>
      <c r="AK18" s="62"/>
      <c r="AL18" s="79">
        <f>SUM(AL13:AL17)</f>
        <v>36.792082502532885</v>
      </c>
      <c r="AM18" s="79">
        <f t="shared" ref="AM18:AN18" si="16">SUM(AM13:AM17)</f>
        <v>21.3321362920491</v>
      </c>
      <c r="AN18" s="79">
        <f t="shared" si="16"/>
        <v>72.46382731496837</v>
      </c>
      <c r="AO18" s="62"/>
      <c r="AP18" s="62"/>
      <c r="AQ18" s="62"/>
      <c r="AR18" s="79">
        <f>SUM(AR13:AR17)</f>
        <v>35.870851630697913</v>
      </c>
      <c r="AS18" s="79">
        <f t="shared" ref="AS18:AT18" si="17">SUM(AS13:AS17)</f>
        <v>20.639497409523244</v>
      </c>
      <c r="AT18" s="79">
        <f t="shared" si="17"/>
        <v>71.264560573161788</v>
      </c>
      <c r="AU18" s="62"/>
      <c r="AV18" s="62"/>
      <c r="AW18" s="62"/>
      <c r="AX18" s="79">
        <f>SUM(AX13:AX17)</f>
        <v>35.040368305619701</v>
      </c>
      <c r="AY18" s="79">
        <f t="shared" ref="AY18:AZ18" si="18">SUM(AY13:AY17)</f>
        <v>20.013824977168248</v>
      </c>
      <c r="AZ18" s="79">
        <f t="shared" si="18"/>
        <v>70.2136190751866</v>
      </c>
      <c r="BA18" s="62"/>
      <c r="BB18" s="62"/>
      <c r="BC18" s="62"/>
      <c r="BD18" s="79">
        <f>SUM(BD13:BD17)</f>
        <v>34.295863642239723</v>
      </c>
      <c r="BE18" s="79">
        <f t="shared" ref="BE18:BF18" si="19">SUM(BE13:BE17)</f>
        <v>19.450982739211888</v>
      </c>
      <c r="BF18" s="79">
        <f t="shared" si="19"/>
        <v>69.303312347450486</v>
      </c>
      <c r="BG18" s="62"/>
      <c r="BH18" s="62"/>
      <c r="BI18" s="62"/>
      <c r="BJ18" s="79">
        <f>SUM(BJ13:BJ17)</f>
        <v>33.628843219129642</v>
      </c>
      <c r="BK18" s="79">
        <f t="shared" ref="BK18:BL18" si="20">SUM(BK13:BK17)</f>
        <v>18.944170381977518</v>
      </c>
      <c r="BL18" s="79">
        <f t="shared" si="20"/>
        <v>68.519989110961802</v>
      </c>
      <c r="BM18" s="62"/>
      <c r="BN18" s="62"/>
      <c r="BO18" s="62"/>
      <c r="BP18" s="79">
        <f>SUM(BP13:BP17)</f>
        <v>33.031965280021218</v>
      </c>
      <c r="BQ18" s="79">
        <f t="shared" ref="BQ18:BR18" si="21">SUM(BQ13:BQ17)</f>
        <v>18.487554640009012</v>
      </c>
      <c r="BR18" s="79">
        <f t="shared" si="21"/>
        <v>67.851946119629261</v>
      </c>
      <c r="BW18" s="78"/>
      <c r="BX18" s="78"/>
      <c r="BY18" s="78"/>
      <c r="CD18" s="78"/>
      <c r="CE18" s="78"/>
      <c r="CF18" s="78"/>
      <c r="CK18" s="78"/>
      <c r="CL18" s="78"/>
      <c r="CM18" s="78"/>
      <c r="CR18" s="78"/>
      <c r="CS18" s="78"/>
      <c r="CT18" s="78"/>
      <c r="CY18" s="78"/>
      <c r="CZ18" s="78"/>
      <c r="DA18" s="78"/>
      <c r="DF18" s="78"/>
      <c r="DG18" s="78"/>
      <c r="DH18" s="78"/>
      <c r="DM18" s="78"/>
      <c r="DN18" s="78"/>
      <c r="DO18" s="78"/>
    </row>
    <row r="19" spans="1:119" hidden="1" x14ac:dyDescent="0.25">
      <c r="A19" s="4" t="s">
        <v>36</v>
      </c>
      <c r="B19" s="4" t="s">
        <v>37</v>
      </c>
      <c r="C19" s="66" t="s">
        <v>1166</v>
      </c>
      <c r="D19" s="67">
        <v>0</v>
      </c>
      <c r="E19" s="66">
        <v>2.3375809474960412</v>
      </c>
      <c r="F19" s="66">
        <v>1.6547314462701701</v>
      </c>
      <c r="G19" s="66">
        <v>2.773958693891093</v>
      </c>
      <c r="H19" s="68">
        <v>277.97035407982912</v>
      </c>
      <c r="I19" s="68">
        <v>196.77020661870611</v>
      </c>
      <c r="J19" s="68">
        <v>329.86163801928973</v>
      </c>
      <c r="K19" s="66">
        <v>2.300389471112128</v>
      </c>
      <c r="L19" s="66">
        <v>1.630733190491324</v>
      </c>
      <c r="M19" s="66">
        <v>2.7300184058171242</v>
      </c>
      <c r="N19" s="68">
        <v>282.1069987754538</v>
      </c>
      <c r="O19" s="68">
        <v>199.9840687631995</v>
      </c>
      <c r="P19" s="68">
        <v>334.79430711117089</v>
      </c>
      <c r="Q19" s="66">
        <v>2.352334388723623</v>
      </c>
      <c r="R19" s="66">
        <v>1.664232080992571</v>
      </c>
      <c r="S19" s="66">
        <v>2.791402319115138</v>
      </c>
      <c r="T19" s="68">
        <v>297.50359302527482</v>
      </c>
      <c r="U19" s="68">
        <v>210.47816420006069</v>
      </c>
      <c r="V19" s="68">
        <v>353.03323519682152</v>
      </c>
      <c r="W19" s="66">
        <v>2.269569196047486</v>
      </c>
      <c r="X19" s="66">
        <v>1.610791831323263</v>
      </c>
      <c r="Y19" s="66">
        <v>2.6936402440920122</v>
      </c>
      <c r="Z19" s="68">
        <v>296.01740972084087</v>
      </c>
      <c r="AA19" s="68">
        <v>210.0938038541415</v>
      </c>
      <c r="AB19" s="68">
        <v>351.32852929294347</v>
      </c>
      <c r="AC19" s="66">
        <v>2.3239592918427028</v>
      </c>
      <c r="AD19" s="66">
        <v>1.645950039098278</v>
      </c>
      <c r="AE19" s="66">
        <v>2.7578598275404449</v>
      </c>
      <c r="AF19" s="68">
        <v>312.59570757982101</v>
      </c>
      <c r="AG19" s="68">
        <v>221.39669955448821</v>
      </c>
      <c r="AH19" s="68">
        <v>370.95965803789949</v>
      </c>
      <c r="AI19" s="66">
        <v>2.3920816626050092</v>
      </c>
      <c r="AJ19" s="66">
        <v>1.6897753856810389</v>
      </c>
      <c r="AK19" s="66">
        <v>2.8384348738609928</v>
      </c>
      <c r="AL19" s="68">
        <v>331.82657448528238</v>
      </c>
      <c r="AM19" s="68">
        <v>234.4035267046288</v>
      </c>
      <c r="AN19" s="68">
        <v>393.74413332827061</v>
      </c>
      <c r="AO19" s="66">
        <v>2.4734282890687558</v>
      </c>
      <c r="AP19" s="66">
        <v>1.741826867110464</v>
      </c>
      <c r="AQ19" s="66">
        <v>2.93486871252881</v>
      </c>
      <c r="AR19" s="68">
        <v>353.84670319776052</v>
      </c>
      <c r="AS19" s="68">
        <v>249.18437991196939</v>
      </c>
      <c r="AT19" s="68">
        <v>419.86000679145121</v>
      </c>
      <c r="AU19" s="66">
        <v>2.5974865322583618</v>
      </c>
      <c r="AV19" s="66">
        <v>1.8206846230571521</v>
      </c>
      <c r="AW19" s="66">
        <v>3.082422004680208</v>
      </c>
      <c r="AX19" s="68">
        <v>383.22144365027492</v>
      </c>
      <c r="AY19" s="68">
        <v>268.61559473541797</v>
      </c>
      <c r="AZ19" s="68">
        <v>454.76663532337778</v>
      </c>
      <c r="BA19" s="66">
        <v>2.738383707247428</v>
      </c>
      <c r="BB19" s="66">
        <v>1.9095995058793109</v>
      </c>
      <c r="BC19" s="66">
        <v>3.250773030144233</v>
      </c>
      <c r="BD19" s="68">
        <v>416.65007892441082</v>
      </c>
      <c r="BE19" s="68">
        <v>290.54905005930971</v>
      </c>
      <c r="BF19" s="68">
        <v>494.61104957288592</v>
      </c>
      <c r="BG19" s="66">
        <v>2.9078981099352572</v>
      </c>
      <c r="BH19" s="66">
        <v>2.015870650099739</v>
      </c>
      <c r="BI19" s="66">
        <v>3.4545034020886378</v>
      </c>
      <c r="BJ19" s="68">
        <v>456.28586950195319</v>
      </c>
      <c r="BK19" s="68">
        <v>316.31551643489541</v>
      </c>
      <c r="BL19" s="68">
        <v>542.05513017598969</v>
      </c>
      <c r="BM19" s="66">
        <v>3.109007112871768</v>
      </c>
      <c r="BN19" s="66">
        <v>2.1412892630789369</v>
      </c>
      <c r="BO19" s="66">
        <v>3.6980531421978928</v>
      </c>
      <c r="BP19" s="68">
        <v>503.10683566901253</v>
      </c>
      <c r="BQ19" s="68">
        <v>346.50845954629682</v>
      </c>
      <c r="BR19" s="68">
        <v>598.4276481080434</v>
      </c>
    </row>
    <row r="20" spans="1:119" hidden="1" x14ac:dyDescent="0.25">
      <c r="A20" s="4" t="s">
        <v>36</v>
      </c>
      <c r="B20" s="4" t="s">
        <v>58</v>
      </c>
      <c r="C20" s="66" t="s">
        <v>1166</v>
      </c>
      <c r="D20" s="67">
        <v>0</v>
      </c>
      <c r="E20" s="66">
        <v>1.0202343039653119</v>
      </c>
      <c r="F20" s="66">
        <v>0.74219975846446629</v>
      </c>
      <c r="G20" s="66">
        <v>1.2363028075922311</v>
      </c>
      <c r="H20" s="68">
        <v>10.083089803528569</v>
      </c>
      <c r="I20" s="68">
        <v>7.3352432746751433</v>
      </c>
      <c r="J20" s="68">
        <v>12.21851900573891</v>
      </c>
      <c r="K20" s="66">
        <v>0.99466326172225317</v>
      </c>
      <c r="L20" s="66">
        <v>0.72293014957181678</v>
      </c>
      <c r="M20" s="66">
        <v>1.206648632795964</v>
      </c>
      <c r="N20" s="68">
        <v>9.9793161555461349</v>
      </c>
      <c r="O20" s="68">
        <v>7.2530561835186473</v>
      </c>
      <c r="P20" s="68">
        <v>12.106135471896881</v>
      </c>
      <c r="Q20" s="66">
        <v>0.95034795658121196</v>
      </c>
      <c r="R20" s="66">
        <v>0.68939758346247137</v>
      </c>
      <c r="S20" s="66">
        <v>1.1552580474074909</v>
      </c>
      <c r="T20" s="68">
        <v>9.6791749727254821</v>
      </c>
      <c r="U20" s="68">
        <v>7.0214280884152744</v>
      </c>
      <c r="V20" s="68">
        <v>11.76615859703881</v>
      </c>
      <c r="W20" s="66">
        <v>0.86211543134117197</v>
      </c>
      <c r="X20" s="66">
        <v>0.62214656916959243</v>
      </c>
      <c r="Y20" s="66">
        <v>1.0529355182222819</v>
      </c>
      <c r="Z20" s="68">
        <v>8.9135787440853189</v>
      </c>
      <c r="AA20" s="68">
        <v>6.4324941104796203</v>
      </c>
      <c r="AB20" s="68">
        <v>10.886504652303829</v>
      </c>
      <c r="AC20" s="66">
        <v>0.90636927149666191</v>
      </c>
      <c r="AD20" s="66">
        <v>0.65595442316390196</v>
      </c>
      <c r="AE20" s="66">
        <v>1.1042574275418739</v>
      </c>
      <c r="AF20" s="68">
        <v>9.5131172862407514</v>
      </c>
      <c r="AG20" s="68">
        <v>6.8848002224108704</v>
      </c>
      <c r="AH20" s="68">
        <v>11.590121987544711</v>
      </c>
      <c r="AI20" s="66">
        <v>0.88208583643767791</v>
      </c>
      <c r="AJ20" s="66">
        <v>0.63742153767273202</v>
      </c>
      <c r="AK20" s="66">
        <v>1.076095916824485</v>
      </c>
      <c r="AL20" s="68">
        <v>9.3985210347024193</v>
      </c>
      <c r="AM20" s="68">
        <v>6.7916516537478753</v>
      </c>
      <c r="AN20" s="68">
        <v>11.46567566539413</v>
      </c>
      <c r="AO20" s="66">
        <v>0.85830748007930813</v>
      </c>
      <c r="AP20" s="66">
        <v>0.61923060065309499</v>
      </c>
      <c r="AQ20" s="66">
        <v>1.0485192114991011</v>
      </c>
      <c r="AR20" s="68">
        <v>9.2837312027815315</v>
      </c>
      <c r="AS20" s="68">
        <v>6.6977983792813953</v>
      </c>
      <c r="AT20" s="68">
        <v>11.341122786918559</v>
      </c>
      <c r="AU20" s="66">
        <v>0.83508806316640694</v>
      </c>
      <c r="AV20" s="66">
        <v>0.60142784073756839</v>
      </c>
      <c r="AW20" s="66">
        <v>1.0215895577838709</v>
      </c>
      <c r="AX20" s="68">
        <v>9.169442411018986</v>
      </c>
      <c r="AY20" s="68">
        <v>6.6038040696166824</v>
      </c>
      <c r="AZ20" s="68">
        <v>11.217268011566491</v>
      </c>
      <c r="BA20" s="66">
        <v>0.81246156459750407</v>
      </c>
      <c r="BB20" s="66">
        <v>0.58404441641184046</v>
      </c>
      <c r="BC20" s="66">
        <v>0.99534618320417234</v>
      </c>
      <c r="BD20" s="68">
        <v>9.0561679351405431</v>
      </c>
      <c r="BE20" s="68">
        <v>6.5100978890331493</v>
      </c>
      <c r="BF20" s="68">
        <v>11.09470599161663</v>
      </c>
      <c r="BG20" s="66">
        <v>0.79044769719619834</v>
      </c>
      <c r="BH20" s="66">
        <v>0.56710051480120738</v>
      </c>
      <c r="BI20" s="66">
        <v>0.96981180584221027</v>
      </c>
      <c r="BJ20" s="68">
        <v>8.9442879490208007</v>
      </c>
      <c r="BK20" s="68">
        <v>6.4170093965887354</v>
      </c>
      <c r="BL20" s="68">
        <v>10.973877308493851</v>
      </c>
      <c r="BM20" s="66">
        <v>0.76905581732341644</v>
      </c>
      <c r="BN20" s="66">
        <v>0.55060821537827809</v>
      </c>
      <c r="BO20" s="66">
        <v>0.94499716417122037</v>
      </c>
      <c r="BP20" s="68">
        <v>8.8340832272435215</v>
      </c>
      <c r="BQ20" s="68">
        <v>6.3247929352963892</v>
      </c>
      <c r="BR20" s="68">
        <v>10.85510753543517</v>
      </c>
    </row>
    <row r="21" spans="1:119" hidden="1" x14ac:dyDescent="0.25">
      <c r="A21" s="4" t="s">
        <v>36</v>
      </c>
      <c r="B21" s="4" t="s">
        <v>64</v>
      </c>
      <c r="C21" s="66" t="s">
        <v>1166</v>
      </c>
      <c r="D21" s="67">
        <v>0</v>
      </c>
      <c r="E21" s="66">
        <v>0.88837977601213014</v>
      </c>
      <c r="F21" s="66">
        <v>0.64222941191611438</v>
      </c>
      <c r="G21" s="66">
        <v>1.0833950818959479</v>
      </c>
      <c r="H21" s="68">
        <v>32.165262724187798</v>
      </c>
      <c r="I21" s="68">
        <v>23.252980674787871</v>
      </c>
      <c r="J21" s="68">
        <v>39.226115209088583</v>
      </c>
      <c r="K21" s="66">
        <v>0.81119715810702109</v>
      </c>
      <c r="L21" s="66">
        <v>0.58307202181432194</v>
      </c>
      <c r="M21" s="66">
        <v>0.9938796140178543</v>
      </c>
      <c r="N21" s="68">
        <v>29.37073807415284</v>
      </c>
      <c r="O21" s="68">
        <v>21.111089283199689</v>
      </c>
      <c r="P21" s="68">
        <v>35.985059277916463</v>
      </c>
      <c r="Q21" s="66">
        <v>0.76391350902682342</v>
      </c>
      <c r="R21" s="66">
        <v>0.54663997756432403</v>
      </c>
      <c r="S21" s="66">
        <v>0.93903179152805194</v>
      </c>
      <c r="T21" s="68">
        <v>27.658755162914112</v>
      </c>
      <c r="U21" s="68">
        <v>19.79200671679915</v>
      </c>
      <c r="V21" s="68">
        <v>33.999202926983472</v>
      </c>
      <c r="W21" s="66">
        <v>0.69767632957236059</v>
      </c>
      <c r="X21" s="66">
        <v>0.49541697163894521</v>
      </c>
      <c r="Y21" s="66">
        <v>0.86218119139426663</v>
      </c>
      <c r="Z21" s="68">
        <v>25.260528259521749</v>
      </c>
      <c r="AA21" s="68">
        <v>17.937392859526991</v>
      </c>
      <c r="AB21" s="68">
        <v>31.21669953084475</v>
      </c>
      <c r="AC21" s="66">
        <v>0.66186122236543732</v>
      </c>
      <c r="AD21" s="66">
        <v>0.46765662662006319</v>
      </c>
      <c r="AE21" s="66">
        <v>0.82061633233345432</v>
      </c>
      <c r="AF21" s="68">
        <v>23.96378292164734</v>
      </c>
      <c r="AG21" s="68">
        <v>16.93228354146633</v>
      </c>
      <c r="AH21" s="68">
        <v>29.711774894011722</v>
      </c>
      <c r="AI21" s="66">
        <v>0.61545925922836331</v>
      </c>
      <c r="AJ21" s="66">
        <v>0.43165903806924938</v>
      </c>
      <c r="AK21" s="66">
        <v>0.76675026386590217</v>
      </c>
      <c r="AL21" s="68">
        <v>22.283722911814689</v>
      </c>
      <c r="AM21" s="68">
        <v>15.628931163982291</v>
      </c>
      <c r="AN21" s="68">
        <v>27.761464575202471</v>
      </c>
      <c r="AO21" s="66">
        <v>0.59391039798033285</v>
      </c>
      <c r="AP21" s="66">
        <v>0.41494105997980613</v>
      </c>
      <c r="AQ21" s="66">
        <v>0.74172836729566838</v>
      </c>
      <c r="AR21" s="68">
        <v>21.503510662317801</v>
      </c>
      <c r="AS21" s="68">
        <v>15.02362904884632</v>
      </c>
      <c r="AT21" s="68">
        <v>26.85550532357265</v>
      </c>
      <c r="AU21" s="66">
        <v>0.53170078085732642</v>
      </c>
      <c r="AV21" s="66">
        <v>0.36673402442700181</v>
      </c>
      <c r="AW21" s="66">
        <v>0.66946228753671433</v>
      </c>
      <c r="AX21" s="68">
        <v>19.25110833083416</v>
      </c>
      <c r="AY21" s="68">
        <v>13.278213399392101</v>
      </c>
      <c r="AZ21" s="68">
        <v>24.238992088739479</v>
      </c>
      <c r="BA21" s="66">
        <v>0.49391318557893349</v>
      </c>
      <c r="BB21" s="66">
        <v>0.33754062883277069</v>
      </c>
      <c r="BC21" s="66">
        <v>0.62553883046190251</v>
      </c>
      <c r="BD21" s="68">
        <v>17.88294579194698</v>
      </c>
      <c r="BE21" s="68">
        <v>12.221218109253069</v>
      </c>
      <c r="BF21" s="68">
        <v>22.648670500254081</v>
      </c>
      <c r="BG21" s="66">
        <v>0.45859921377634533</v>
      </c>
      <c r="BH21" s="66">
        <v>0.31036189928706931</v>
      </c>
      <c r="BI21" s="66">
        <v>0.5844664400563726</v>
      </c>
      <c r="BJ21" s="68">
        <v>16.604344892269019</v>
      </c>
      <c r="BK21" s="68">
        <v>11.237167143717359</v>
      </c>
      <c r="BL21" s="68">
        <v>21.161576507598578</v>
      </c>
      <c r="BM21" s="66">
        <v>0.42558942885778422</v>
      </c>
      <c r="BN21" s="66">
        <v>0.28508237309591711</v>
      </c>
      <c r="BO21" s="66">
        <v>0.54604754344161111</v>
      </c>
      <c r="BP21" s="68">
        <v>15.409170899069119</v>
      </c>
      <c r="BQ21" s="68">
        <v>10.32187998451227</v>
      </c>
      <c r="BR21" s="68">
        <v>19.770556657130559</v>
      </c>
    </row>
    <row r="22" spans="1:119" hidden="1" x14ac:dyDescent="0.25">
      <c r="A22" s="4" t="s">
        <v>36</v>
      </c>
      <c r="B22" s="4" t="s">
        <v>67</v>
      </c>
      <c r="C22" s="66" t="s">
        <v>1166</v>
      </c>
      <c r="D22" s="67">
        <v>0</v>
      </c>
      <c r="E22" s="66">
        <v>2.6558451395492781</v>
      </c>
      <c r="F22" s="66">
        <v>1.85758785203938</v>
      </c>
      <c r="G22" s="66">
        <v>3.152048589064262</v>
      </c>
      <c r="H22" s="68">
        <v>3053.4217532094149</v>
      </c>
      <c r="I22" s="68">
        <v>2135.6663728056019</v>
      </c>
      <c r="J22" s="68">
        <v>3623.9062231825892</v>
      </c>
      <c r="K22" s="66">
        <v>2.0131253287960091</v>
      </c>
      <c r="L22" s="66">
        <v>1.4427310088028411</v>
      </c>
      <c r="M22" s="66">
        <v>2.3920674902046759</v>
      </c>
      <c r="N22" s="68">
        <v>2374.1912845911729</v>
      </c>
      <c r="O22" s="68">
        <v>1701.4933636336091</v>
      </c>
      <c r="P22" s="68">
        <v>2821.0989679387731</v>
      </c>
      <c r="Q22" s="66">
        <v>1.902038094580107</v>
      </c>
      <c r="R22" s="66">
        <v>1.368588552360438</v>
      </c>
      <c r="S22" s="66">
        <v>2.261977250622345</v>
      </c>
      <c r="T22" s="68">
        <v>2301.0441431559002</v>
      </c>
      <c r="U22" s="68">
        <v>1655.6885384014411</v>
      </c>
      <c r="V22" s="68">
        <v>2736.4906724675589</v>
      </c>
      <c r="W22" s="66">
        <v>1.9328633452018069</v>
      </c>
      <c r="X22" s="66">
        <v>1.3892513834499349</v>
      </c>
      <c r="Y22" s="66">
        <v>2.2980461987414391</v>
      </c>
      <c r="Z22" s="68">
        <v>2398.6547128326051</v>
      </c>
      <c r="AA22" s="68">
        <v>1724.0403396824099</v>
      </c>
      <c r="AB22" s="68">
        <v>2851.841211952149</v>
      </c>
      <c r="AC22" s="66">
        <v>1.8320278742958569</v>
      </c>
      <c r="AD22" s="66">
        <v>1.3213924665842891</v>
      </c>
      <c r="AE22" s="66">
        <v>2.1801357628282529</v>
      </c>
      <c r="AF22" s="68">
        <v>2332.1662635233079</v>
      </c>
      <c r="AG22" s="68">
        <v>1682.1288445876889</v>
      </c>
      <c r="AH22" s="68">
        <v>2775.30661367416</v>
      </c>
      <c r="AI22" s="66">
        <v>1.7213084389029281</v>
      </c>
      <c r="AJ22" s="66">
        <v>1.2459583624682891</v>
      </c>
      <c r="AK22" s="66">
        <v>2.0509085523581851</v>
      </c>
      <c r="AL22" s="68">
        <v>2247.7446647948118</v>
      </c>
      <c r="AM22" s="68">
        <v>1627.0159365392581</v>
      </c>
      <c r="AN22" s="68">
        <v>2678.1480020415638</v>
      </c>
      <c r="AO22" s="66">
        <v>1.645288886596916</v>
      </c>
      <c r="AP22" s="66">
        <v>1.193569898344256</v>
      </c>
      <c r="AQ22" s="66">
        <v>1.9623098351256489</v>
      </c>
      <c r="AR22" s="68">
        <v>2203.8969700700241</v>
      </c>
      <c r="AS22" s="68">
        <v>1598.810460556005</v>
      </c>
      <c r="AT22" s="68">
        <v>2628.5527941036621</v>
      </c>
      <c r="AU22" s="66">
        <v>1.5222066518998769</v>
      </c>
      <c r="AV22" s="66">
        <v>1.1076587380294469</v>
      </c>
      <c r="AW22" s="66">
        <v>1.819049582792893</v>
      </c>
      <c r="AX22" s="68">
        <v>2091.6238493045889</v>
      </c>
      <c r="AY22" s="68">
        <v>1522.0045389115819</v>
      </c>
      <c r="AZ22" s="68">
        <v>2499.507859651264</v>
      </c>
      <c r="BA22" s="66">
        <v>1.4321087522756439</v>
      </c>
      <c r="BB22" s="66">
        <v>1.043877265424763</v>
      </c>
      <c r="BC22" s="66">
        <v>1.714305662096306</v>
      </c>
      <c r="BD22" s="68">
        <v>2018.5839448209299</v>
      </c>
      <c r="BE22" s="68">
        <v>1471.364437234045</v>
      </c>
      <c r="BF22" s="68">
        <v>2416.345742266064</v>
      </c>
      <c r="BG22" s="66">
        <v>1.3478052103022771</v>
      </c>
      <c r="BH22" s="66">
        <v>0.9834888512529294</v>
      </c>
      <c r="BI22" s="66">
        <v>1.6163754039625149</v>
      </c>
      <c r="BJ22" s="68">
        <v>1948.7619563418839</v>
      </c>
      <c r="BK22" s="68">
        <v>1422.0049330260799</v>
      </c>
      <c r="BL22" s="68">
        <v>2337.0817016669998</v>
      </c>
      <c r="BM22" s="66">
        <v>1.268848580211098</v>
      </c>
      <c r="BN22" s="66">
        <v>0.92629636730517462</v>
      </c>
      <c r="BO22" s="66">
        <v>1.5247111580669439</v>
      </c>
      <c r="BP22" s="68">
        <v>1881.924975636862</v>
      </c>
      <c r="BQ22" s="68">
        <v>1373.8599669499461</v>
      </c>
      <c r="BR22" s="68">
        <v>2261.4140518808049</v>
      </c>
    </row>
    <row r="23" spans="1:119" hidden="1" x14ac:dyDescent="0.25">
      <c r="A23" s="4" t="s">
        <v>36</v>
      </c>
      <c r="B23" s="4" t="s">
        <v>94</v>
      </c>
      <c r="C23" s="66" t="s">
        <v>1166</v>
      </c>
      <c r="D23" s="67">
        <v>0</v>
      </c>
      <c r="E23" s="66">
        <v>0.97046557379081932</v>
      </c>
      <c r="F23" s="66">
        <v>0.70464149716344926</v>
      </c>
      <c r="G23" s="66">
        <v>1.178587539615644</v>
      </c>
      <c r="H23" s="68">
        <v>521.80383055058246</v>
      </c>
      <c r="I23" s="68">
        <v>378.87447253645541</v>
      </c>
      <c r="J23" s="68">
        <v>633.70768569188726</v>
      </c>
      <c r="K23" s="66">
        <v>0.49093206849525639</v>
      </c>
      <c r="L23" s="66">
        <v>0.33524186049404742</v>
      </c>
      <c r="M23" s="66">
        <v>0.62207258154483136</v>
      </c>
      <c r="N23" s="68">
        <v>269.96338324829861</v>
      </c>
      <c r="O23" s="68">
        <v>184.3493889955605</v>
      </c>
      <c r="P23" s="68">
        <v>342.07750830901062</v>
      </c>
      <c r="Q23" s="66">
        <v>0.48710930994509388</v>
      </c>
      <c r="R23" s="66">
        <v>0.33229517713013618</v>
      </c>
      <c r="S23" s="66">
        <v>0.61762747787362426</v>
      </c>
      <c r="T23" s="68">
        <v>273.94679369991587</v>
      </c>
      <c r="U23" s="68">
        <v>186.88043212930441</v>
      </c>
      <c r="V23" s="68">
        <v>347.34927830370702</v>
      </c>
      <c r="W23" s="66">
        <v>0.48610075599727132</v>
      </c>
      <c r="X23" s="66">
        <v>0.33151796525761729</v>
      </c>
      <c r="Y23" s="66">
        <v>0.61645468396870173</v>
      </c>
      <c r="Z23" s="68">
        <v>279.59050556298013</v>
      </c>
      <c r="AA23" s="68">
        <v>190.6791428855708</v>
      </c>
      <c r="AB23" s="68">
        <v>354.56615654480481</v>
      </c>
      <c r="AC23" s="66">
        <v>0.42171721072619511</v>
      </c>
      <c r="AD23" s="66">
        <v>0.28212663602992177</v>
      </c>
      <c r="AE23" s="66">
        <v>0.54153885144548075</v>
      </c>
      <c r="AF23" s="68">
        <v>248.0697332011608</v>
      </c>
      <c r="AG23" s="68">
        <v>165.95737036287011</v>
      </c>
      <c r="AH23" s="68">
        <v>318.55327451495668</v>
      </c>
      <c r="AI23" s="66">
        <v>0.35881492522910757</v>
      </c>
      <c r="AJ23" s="66">
        <v>0.2344781465573656</v>
      </c>
      <c r="AK23" s="66">
        <v>0.46822413767288612</v>
      </c>
      <c r="AL23" s="68">
        <v>215.86353512043831</v>
      </c>
      <c r="AM23" s="68">
        <v>141.0623640921367</v>
      </c>
      <c r="AN23" s="68">
        <v>281.68426249898062</v>
      </c>
      <c r="AO23" s="66">
        <v>0.27187835700109791</v>
      </c>
      <c r="AP23" s="66">
        <v>0.17024626837033621</v>
      </c>
      <c r="AQ23" s="66">
        <v>0.36654880340128748</v>
      </c>
      <c r="AR23" s="68">
        <v>167.27835672198989</v>
      </c>
      <c r="AS23" s="68">
        <v>104.7472712619259</v>
      </c>
      <c r="AT23" s="68">
        <v>225.52615871196949</v>
      </c>
      <c r="AU23" s="66">
        <v>0.25381351629364513</v>
      </c>
      <c r="AV23" s="66">
        <v>0.15723186604112499</v>
      </c>
      <c r="AW23" s="66">
        <v>0.3453403385791583</v>
      </c>
      <c r="AX23" s="68">
        <v>159.7115019277837</v>
      </c>
      <c r="AY23" s="68">
        <v>98.937747063413212</v>
      </c>
      <c r="AZ23" s="68">
        <v>217.3045193027321</v>
      </c>
      <c r="BA23" s="66">
        <v>0.2106567753526763</v>
      </c>
      <c r="BB23" s="66">
        <v>0.12676015544472191</v>
      </c>
      <c r="BC23" s="66">
        <v>0.29449329064204188</v>
      </c>
      <c r="BD23" s="68">
        <v>135.56675828648599</v>
      </c>
      <c r="BE23" s="68">
        <v>81.575649891925863</v>
      </c>
      <c r="BF23" s="68">
        <v>189.51918675590969</v>
      </c>
      <c r="BG23" s="66">
        <v>0.1730627467338107</v>
      </c>
      <c r="BH23" s="66">
        <v>0.10108497075798289</v>
      </c>
      <c r="BI23" s="66">
        <v>0.24989986163838551</v>
      </c>
      <c r="BJ23" s="68">
        <v>113.9036661896527</v>
      </c>
      <c r="BK23" s="68">
        <v>66.530486677862513</v>
      </c>
      <c r="BL23" s="68">
        <v>164.47508755122541</v>
      </c>
      <c r="BM23" s="66">
        <v>0.1405583206999414</v>
      </c>
      <c r="BN23" s="66">
        <v>7.9705783468192584E-2</v>
      </c>
      <c r="BO23" s="66">
        <v>0.21098515175492441</v>
      </c>
      <c r="BP23" s="68">
        <v>94.612169617174843</v>
      </c>
      <c r="BQ23" s="68">
        <v>53.651303369374943</v>
      </c>
      <c r="BR23" s="68">
        <v>142.0176540608785</v>
      </c>
    </row>
    <row r="24" spans="1:119" hidden="1" x14ac:dyDescent="0.25">
      <c r="A24" s="4" t="s">
        <v>36</v>
      </c>
      <c r="B24" s="4" t="s">
        <v>106</v>
      </c>
      <c r="C24" s="66" t="s">
        <v>1166</v>
      </c>
      <c r="D24" s="67">
        <v>0</v>
      </c>
      <c r="E24" s="66">
        <v>2.0938791255167049</v>
      </c>
      <c r="F24" s="66">
        <v>1.496092960419408</v>
      </c>
      <c r="G24" s="66">
        <v>2.4868304222456339</v>
      </c>
      <c r="H24" s="68">
        <v>579.70460233288861</v>
      </c>
      <c r="I24" s="68">
        <v>414.20345811936312</v>
      </c>
      <c r="J24" s="68">
        <v>688.49582739953314</v>
      </c>
      <c r="K24" s="66">
        <v>1.7729009764094019</v>
      </c>
      <c r="L24" s="66">
        <v>1.2812334698685619</v>
      </c>
      <c r="M24" s="66">
        <v>2.111096021277771</v>
      </c>
      <c r="N24" s="68">
        <v>503.87750951828338</v>
      </c>
      <c r="O24" s="68">
        <v>364.14032058142408</v>
      </c>
      <c r="P24" s="68">
        <v>599.99617559563023</v>
      </c>
      <c r="Q24" s="66">
        <v>1.710251445121606</v>
      </c>
      <c r="R24" s="66">
        <v>1.2383693769897519</v>
      </c>
      <c r="S24" s="66">
        <v>2.0380158186694661</v>
      </c>
      <c r="T24" s="68">
        <v>498.9830748977007</v>
      </c>
      <c r="U24" s="68">
        <v>361.30673144705878</v>
      </c>
      <c r="V24" s="68">
        <v>594.61163023168024</v>
      </c>
      <c r="W24" s="66">
        <v>1.7985163433864291</v>
      </c>
      <c r="X24" s="66">
        <v>1.298665927512541</v>
      </c>
      <c r="Y24" s="66">
        <v>2.1409973833312641</v>
      </c>
      <c r="Z24" s="68">
        <v>538.67347585058087</v>
      </c>
      <c r="AA24" s="68">
        <v>388.96332063610942</v>
      </c>
      <c r="AB24" s="68">
        <v>641.24994276921757</v>
      </c>
      <c r="AC24" s="66">
        <v>1.7063413738268871</v>
      </c>
      <c r="AD24" s="66">
        <v>1.2356832066339221</v>
      </c>
      <c r="AE24" s="66">
        <v>2.0334570899777109</v>
      </c>
      <c r="AF24" s="68">
        <v>524.6413031801618</v>
      </c>
      <c r="AG24" s="68">
        <v>379.93009944564159</v>
      </c>
      <c r="AH24" s="68">
        <v>625.21813865077092</v>
      </c>
      <c r="AI24" s="66">
        <v>1.649464830183375</v>
      </c>
      <c r="AJ24" s="66">
        <v>1.1964607744416049</v>
      </c>
      <c r="AK24" s="66">
        <v>1.967174310464338</v>
      </c>
      <c r="AL24" s="68">
        <v>520.62494243884339</v>
      </c>
      <c r="AM24" s="68">
        <v>377.64207543288131</v>
      </c>
      <c r="AN24" s="68">
        <v>620.90442512727554</v>
      </c>
      <c r="AO24" s="66">
        <v>1.422193226343998</v>
      </c>
      <c r="AP24" s="66">
        <v>1.0368104751224729</v>
      </c>
      <c r="AQ24" s="66">
        <v>1.7027838186750199</v>
      </c>
      <c r="AR24" s="68">
        <v>460.81421819191002</v>
      </c>
      <c r="AS24" s="68">
        <v>335.94380823691318</v>
      </c>
      <c r="AT24" s="68">
        <v>551.73022878873553</v>
      </c>
      <c r="AU24" s="66">
        <v>1.542233771457441</v>
      </c>
      <c r="AV24" s="66">
        <v>1.121732140955553</v>
      </c>
      <c r="AW24" s="66">
        <v>1.8423456033198999</v>
      </c>
      <c r="AX24" s="68">
        <v>512.98282825033846</v>
      </c>
      <c r="AY24" s="68">
        <v>373.11420412152859</v>
      </c>
      <c r="AZ24" s="68">
        <v>612.80700481126678</v>
      </c>
      <c r="BA24" s="66">
        <v>1.491607854473058</v>
      </c>
      <c r="BB24" s="66">
        <v>1.0860838962934449</v>
      </c>
      <c r="BC24" s="66">
        <v>1.7834660977610191</v>
      </c>
      <c r="BD24" s="68">
        <v>509.32223271634268</v>
      </c>
      <c r="BE24" s="68">
        <v>370.85261606701562</v>
      </c>
      <c r="BF24" s="68">
        <v>608.97972088410745</v>
      </c>
      <c r="BG24" s="66">
        <v>1.442822474584383</v>
      </c>
      <c r="BH24" s="66">
        <v>1.0515022607564619</v>
      </c>
      <c r="BI24" s="66">
        <v>1.7267561682942201</v>
      </c>
      <c r="BJ24" s="68">
        <v>505.75038869094618</v>
      </c>
      <c r="BK24" s="68">
        <v>368.58150358392351</v>
      </c>
      <c r="BL24" s="68">
        <v>605.27723865741279</v>
      </c>
      <c r="BM24" s="66">
        <v>1.395779152100993</v>
      </c>
      <c r="BN24" s="66">
        <v>1.01793864615938</v>
      </c>
      <c r="BO24" s="66">
        <v>1.672095505956416</v>
      </c>
      <c r="BP24" s="68">
        <v>502.25629400220959</v>
      </c>
      <c r="BQ24" s="68">
        <v>366.2944035036308</v>
      </c>
      <c r="BR24" s="68">
        <v>601.68579733783918</v>
      </c>
    </row>
    <row r="25" spans="1:119" hidden="1" x14ac:dyDescent="0.25">
      <c r="A25" s="4" t="s">
        <v>36</v>
      </c>
      <c r="B25" s="4" t="s">
        <v>107</v>
      </c>
      <c r="C25" s="66" t="s">
        <v>1166</v>
      </c>
      <c r="D25" s="67">
        <v>0</v>
      </c>
      <c r="E25" s="66">
        <v>2.2514840947227031</v>
      </c>
      <c r="F25" s="66">
        <v>1.5990667895697901</v>
      </c>
      <c r="G25" s="66">
        <v>2.6723081604207062</v>
      </c>
      <c r="H25" s="68">
        <v>430.49762387946538</v>
      </c>
      <c r="I25" s="68">
        <v>305.75141745300391</v>
      </c>
      <c r="J25" s="68">
        <v>510.9617767370936</v>
      </c>
      <c r="K25" s="66">
        <v>2.3331875667810742</v>
      </c>
      <c r="L25" s="66">
        <v>1.651900200896774</v>
      </c>
      <c r="M25" s="66">
        <v>2.7687656517008992</v>
      </c>
      <c r="N25" s="68">
        <v>457.89906822638528</v>
      </c>
      <c r="O25" s="68">
        <v>324.19320827993499</v>
      </c>
      <c r="P25" s="68">
        <v>543.38332249908763</v>
      </c>
      <c r="Q25" s="66">
        <v>2.2542108763371731</v>
      </c>
      <c r="R25" s="66">
        <v>1.6008357694404469</v>
      </c>
      <c r="S25" s="66">
        <v>2.6755238353900119</v>
      </c>
      <c r="T25" s="68">
        <v>454.08052729036712</v>
      </c>
      <c r="U25" s="68">
        <v>322.46688094857359</v>
      </c>
      <c r="V25" s="68">
        <v>538.94836845340615</v>
      </c>
      <c r="W25" s="66">
        <v>2.2367372046096858</v>
      </c>
      <c r="X25" s="66">
        <v>1.589492776875487</v>
      </c>
      <c r="Y25" s="66">
        <v>2.654921341198571</v>
      </c>
      <c r="Z25" s="68">
        <v>462.45718334167941</v>
      </c>
      <c r="AA25" s="68">
        <v>328.63599309783609</v>
      </c>
      <c r="AB25" s="68">
        <v>548.91895342647354</v>
      </c>
      <c r="AC25" s="66">
        <v>2.089048804561632</v>
      </c>
      <c r="AD25" s="66">
        <v>1.4929131046032209</v>
      </c>
      <c r="AE25" s="66">
        <v>2.4811572160624569</v>
      </c>
      <c r="AF25" s="68">
        <v>443.32618656826691</v>
      </c>
      <c r="AG25" s="68">
        <v>316.81762153968469</v>
      </c>
      <c r="AH25" s="68">
        <v>526.53722807788756</v>
      </c>
      <c r="AI25" s="66">
        <v>2.0143482491217179</v>
      </c>
      <c r="AJ25" s="66">
        <v>1.44354236758268</v>
      </c>
      <c r="AK25" s="66">
        <v>2.3935012889534151</v>
      </c>
      <c r="AL25" s="68">
        <v>438.76056321934141</v>
      </c>
      <c r="AM25" s="68">
        <v>314.42897845877212</v>
      </c>
      <c r="AN25" s="68">
        <v>521.34678006412696</v>
      </c>
      <c r="AO25" s="66">
        <v>1.983218258615292</v>
      </c>
      <c r="AP25" s="66">
        <v>1.4228567104318659</v>
      </c>
      <c r="AQ25" s="66">
        <v>2.3570150228626918</v>
      </c>
      <c r="AR25" s="68">
        <v>443.38579262513719</v>
      </c>
      <c r="AS25" s="68">
        <v>318.10641496781722</v>
      </c>
      <c r="AT25" s="68">
        <v>526.95509916846436</v>
      </c>
      <c r="AU25" s="66">
        <v>1.8863285877557701</v>
      </c>
      <c r="AV25" s="66">
        <v>1.358030879348465</v>
      </c>
      <c r="AW25" s="66">
        <v>2.2436036655995699</v>
      </c>
      <c r="AX25" s="68">
        <v>432.85938525910268</v>
      </c>
      <c r="AY25" s="68">
        <v>311.62991188986041</v>
      </c>
      <c r="AZ25" s="68">
        <v>514.84397244486865</v>
      </c>
      <c r="BA25" s="66">
        <v>1.8266719405530909</v>
      </c>
      <c r="BB25" s="66">
        <v>1.317766216710667</v>
      </c>
      <c r="BC25" s="66">
        <v>2.1738789943319099</v>
      </c>
      <c r="BD25" s="68">
        <v>430.23751875068223</v>
      </c>
      <c r="BE25" s="68">
        <v>310.37454223959122</v>
      </c>
      <c r="BF25" s="68">
        <v>512.01547679239991</v>
      </c>
      <c r="BG25" s="66">
        <v>1.7703111302523109</v>
      </c>
      <c r="BH25" s="66">
        <v>1.2794679825763089</v>
      </c>
      <c r="BI25" s="66">
        <v>2.1080735438514959</v>
      </c>
      <c r="BJ25" s="68">
        <v>427.9721941829099</v>
      </c>
      <c r="BK25" s="68">
        <v>309.3110078407073</v>
      </c>
      <c r="BL25" s="68">
        <v>509.62615816152231</v>
      </c>
      <c r="BM25" s="66">
        <v>1.7170038624292701</v>
      </c>
      <c r="BN25" s="66">
        <v>1.2430051419132959</v>
      </c>
      <c r="BO25" s="66">
        <v>2.0458890514272712</v>
      </c>
      <c r="BP25" s="68">
        <v>426.04498396025662</v>
      </c>
      <c r="BQ25" s="68">
        <v>308.43035204341732</v>
      </c>
      <c r="BR25" s="68">
        <v>507.65218831049822</v>
      </c>
    </row>
    <row r="26" spans="1:119" hidden="1" x14ac:dyDescent="0.25">
      <c r="A26" s="4" t="s">
        <v>36</v>
      </c>
      <c r="B26" s="4" t="s">
        <v>117</v>
      </c>
      <c r="C26" s="66" t="s">
        <v>1166</v>
      </c>
      <c r="D26" s="67">
        <v>0</v>
      </c>
      <c r="E26" s="66">
        <v>2.758526827954352</v>
      </c>
      <c r="F26" s="66">
        <v>1.9222633777614939</v>
      </c>
      <c r="G26" s="66">
        <v>3.274912023310693</v>
      </c>
      <c r="H26" s="68">
        <v>862.00703900593965</v>
      </c>
      <c r="I26" s="68">
        <v>600.68459210256447</v>
      </c>
      <c r="J26" s="68">
        <v>1023.371310951671</v>
      </c>
      <c r="K26" s="66">
        <v>2.8395844034465809</v>
      </c>
      <c r="L26" s="66">
        <v>1.9731211448744439</v>
      </c>
      <c r="M26" s="66">
        <v>3.372237577902534</v>
      </c>
      <c r="N26" s="68">
        <v>913.13266729857412</v>
      </c>
      <c r="O26" s="68">
        <v>634.50178544985522</v>
      </c>
      <c r="P26" s="68">
        <v>1084.419357472553</v>
      </c>
      <c r="Q26" s="66">
        <v>2.625376950823779</v>
      </c>
      <c r="R26" s="66">
        <v>1.8383353743964941</v>
      </c>
      <c r="S26" s="66">
        <v>3.1156797685027628</v>
      </c>
      <c r="T26" s="68">
        <v>868.79290085060927</v>
      </c>
      <c r="U26" s="68">
        <v>608.34415498204157</v>
      </c>
      <c r="V26" s="68">
        <v>1031.0444994764341</v>
      </c>
      <c r="W26" s="66">
        <v>2.423739204700107</v>
      </c>
      <c r="X26" s="66">
        <v>1.710067095816888</v>
      </c>
      <c r="Y26" s="66">
        <v>2.8759350878780738</v>
      </c>
      <c r="Z26" s="68">
        <v>825.38387635235802</v>
      </c>
      <c r="AA26" s="68">
        <v>582.34887880299163</v>
      </c>
      <c r="AB26" s="68">
        <v>979.37535786333581</v>
      </c>
      <c r="AC26" s="66">
        <v>2.2906788701204559</v>
      </c>
      <c r="AD26" s="66">
        <v>1.6244556227465199</v>
      </c>
      <c r="AE26" s="66">
        <v>2.7185533110875379</v>
      </c>
      <c r="AF26" s="68">
        <v>802.74905033254402</v>
      </c>
      <c r="AG26" s="68">
        <v>569.27674388446997</v>
      </c>
      <c r="AH26" s="68">
        <v>952.69403198325915</v>
      </c>
      <c r="AI26" s="66">
        <v>2.1740021301430268</v>
      </c>
      <c r="AJ26" s="66">
        <v>1.54862652801727</v>
      </c>
      <c r="AK26" s="66">
        <v>2.581031053148148</v>
      </c>
      <c r="AL26" s="68">
        <v>784.00900974592935</v>
      </c>
      <c r="AM26" s="68">
        <v>558.48020287690281</v>
      </c>
      <c r="AN26" s="68">
        <v>930.79559216855216</v>
      </c>
      <c r="AO26" s="66">
        <v>2.0235560066019169</v>
      </c>
      <c r="AP26" s="66">
        <v>1.4496480671257621</v>
      </c>
      <c r="AQ26" s="66">
        <v>2.4042980446968301</v>
      </c>
      <c r="AR26" s="68">
        <v>750.9686631893519</v>
      </c>
      <c r="AS26" s="68">
        <v>537.9837610190857</v>
      </c>
      <c r="AT26" s="68">
        <v>892.26711919219281</v>
      </c>
      <c r="AU26" s="66">
        <v>1.956005509948574</v>
      </c>
      <c r="AV26" s="66">
        <v>1.404718336248022</v>
      </c>
      <c r="AW26" s="66">
        <v>2.3251396064403189</v>
      </c>
      <c r="AX26" s="68">
        <v>747.00267561126589</v>
      </c>
      <c r="AY26" s="68">
        <v>536.46492830435159</v>
      </c>
      <c r="AZ26" s="68">
        <v>887.97577427392287</v>
      </c>
      <c r="BA26" s="66">
        <v>1.854479934638418</v>
      </c>
      <c r="BB26" s="66">
        <v>1.336569222992166</v>
      </c>
      <c r="BC26" s="66">
        <v>2.206370614099066</v>
      </c>
      <c r="BD26" s="68">
        <v>728.81905676475094</v>
      </c>
      <c r="BE26" s="68">
        <v>525.2777893182639</v>
      </c>
      <c r="BF26" s="68">
        <v>867.11369576219124</v>
      </c>
      <c r="BG26" s="66">
        <v>1.7577385313365841</v>
      </c>
      <c r="BH26" s="66">
        <v>1.2708894607368519</v>
      </c>
      <c r="BI26" s="66">
        <v>2.0934025105944132</v>
      </c>
      <c r="BJ26" s="68">
        <v>710.88172832061139</v>
      </c>
      <c r="BK26" s="68">
        <v>513.98548774263827</v>
      </c>
      <c r="BL26" s="68">
        <v>846.63422248044219</v>
      </c>
      <c r="BM26" s="66">
        <v>1.6656084785675851</v>
      </c>
      <c r="BN26" s="66">
        <v>1.207622108590831</v>
      </c>
      <c r="BO26" s="66">
        <v>1.985982357797567</v>
      </c>
      <c r="BP26" s="68">
        <v>693.20470108917971</v>
      </c>
      <c r="BQ26" s="68">
        <v>502.59669879581702</v>
      </c>
      <c r="BR26" s="68">
        <v>826.54016500287935</v>
      </c>
    </row>
    <row r="27" spans="1:119" hidden="1" x14ac:dyDescent="0.25">
      <c r="A27" s="4" t="s">
        <v>36</v>
      </c>
      <c r="B27" s="4" t="s">
        <v>137</v>
      </c>
      <c r="C27" s="66" t="s">
        <v>1166</v>
      </c>
      <c r="D27" s="67">
        <v>0</v>
      </c>
      <c r="E27" s="66">
        <v>1.3582743835105711</v>
      </c>
      <c r="F27" s="66">
        <v>0.9910259679629243</v>
      </c>
      <c r="G27" s="66">
        <v>1.628533241156731</v>
      </c>
      <c r="H27" s="68">
        <v>175.98097652395981</v>
      </c>
      <c r="I27" s="68">
        <v>128.39947489251949</v>
      </c>
      <c r="J27" s="68">
        <v>210.99630057056169</v>
      </c>
      <c r="K27" s="66">
        <v>1.1645726321973791</v>
      </c>
      <c r="L27" s="66">
        <v>0.84981606696171064</v>
      </c>
      <c r="M27" s="66">
        <v>1.403714158057674</v>
      </c>
      <c r="N27" s="68">
        <v>154.8191024486726</v>
      </c>
      <c r="O27" s="68">
        <v>112.9751439248781</v>
      </c>
      <c r="P27" s="68">
        <v>186.6107446084566</v>
      </c>
      <c r="Q27" s="66">
        <v>0.98660945685655865</v>
      </c>
      <c r="R27" s="66">
        <v>0.71684883258157461</v>
      </c>
      <c r="S27" s="66">
        <v>1.1973089249842681</v>
      </c>
      <c r="T27" s="68">
        <v>134.58076474416529</v>
      </c>
      <c r="U27" s="68">
        <v>97.783437432443591</v>
      </c>
      <c r="V27" s="68">
        <v>163.3217172606368</v>
      </c>
      <c r="W27" s="66">
        <v>0.98653172207114392</v>
      </c>
      <c r="X27" s="66">
        <v>0.71679010794826359</v>
      </c>
      <c r="Y27" s="66">
        <v>1.1972187789386199</v>
      </c>
      <c r="Z27" s="68">
        <v>138.0792835159159</v>
      </c>
      <c r="AA27" s="68">
        <v>100.3250704691022</v>
      </c>
      <c r="AB27" s="68">
        <v>167.56796310673829</v>
      </c>
      <c r="AC27" s="66">
        <v>0.87580330203504564</v>
      </c>
      <c r="AD27" s="66">
        <v>0.6326193663863855</v>
      </c>
      <c r="AE27" s="66">
        <v>1.0688099137571121</v>
      </c>
      <c r="AF27" s="68">
        <v>125.7777440292206</v>
      </c>
      <c r="AG27" s="68">
        <v>90.853090583678238</v>
      </c>
      <c r="AH27" s="68">
        <v>153.4962239078838</v>
      </c>
      <c r="AI27" s="66">
        <v>0.78449489466370714</v>
      </c>
      <c r="AJ27" s="66">
        <v>0.56251372221961382</v>
      </c>
      <c r="AK27" s="66">
        <v>0.96290671881736245</v>
      </c>
      <c r="AL27" s="68">
        <v>115.6024655137017</v>
      </c>
      <c r="AM27" s="68">
        <v>82.89151862709403</v>
      </c>
      <c r="AN27" s="68">
        <v>141.89307223307469</v>
      </c>
      <c r="AO27" s="66">
        <v>0.67240491104620081</v>
      </c>
      <c r="AP27" s="66">
        <v>0.47583227319561772</v>
      </c>
      <c r="AQ27" s="66">
        <v>0.83285363546388713</v>
      </c>
      <c r="AR27" s="68">
        <v>101.66877810858681</v>
      </c>
      <c r="AS27" s="68">
        <v>71.946657446566007</v>
      </c>
      <c r="AT27" s="68">
        <v>125.9289009789665</v>
      </c>
      <c r="AU27" s="66">
        <v>0.62676690088382658</v>
      </c>
      <c r="AV27" s="66">
        <v>0.44043251313199211</v>
      </c>
      <c r="AW27" s="66">
        <v>0.77987854941554435</v>
      </c>
      <c r="AX27" s="68">
        <v>97.239458863460129</v>
      </c>
      <c r="AY27" s="68">
        <v>68.330697078030468</v>
      </c>
      <c r="AZ27" s="68">
        <v>120.99389424912221</v>
      </c>
      <c r="BA27" s="66">
        <v>0.55881172176132221</v>
      </c>
      <c r="BB27" s="66">
        <v>0.38772712972747098</v>
      </c>
      <c r="BC27" s="66">
        <v>0.70096190601223951</v>
      </c>
      <c r="BD27" s="68">
        <v>88.957330027249753</v>
      </c>
      <c r="BE27" s="68">
        <v>61.72234564259314</v>
      </c>
      <c r="BF27" s="68">
        <v>111.5862412712487</v>
      </c>
      <c r="BG27" s="66">
        <v>0.49724801106162542</v>
      </c>
      <c r="BH27" s="66">
        <v>0.34011299265021577</v>
      </c>
      <c r="BI27" s="66">
        <v>0.6294161510906221</v>
      </c>
      <c r="BJ27" s="68">
        <v>81.221132196914695</v>
      </c>
      <c r="BK27" s="68">
        <v>55.554495389440348</v>
      </c>
      <c r="BL27" s="68">
        <v>102.8096468509936</v>
      </c>
      <c r="BM27" s="66">
        <v>0.44150341715070851</v>
      </c>
      <c r="BN27" s="66">
        <v>0.29725211412054042</v>
      </c>
      <c r="BO27" s="66">
        <v>0.56457282280624377</v>
      </c>
      <c r="BP27" s="68">
        <v>73.996266203281493</v>
      </c>
      <c r="BQ27" s="68">
        <v>49.819651924559111</v>
      </c>
      <c r="BR27" s="68">
        <v>94.622780401376687</v>
      </c>
    </row>
    <row r="28" spans="1:119" hidden="1" x14ac:dyDescent="0.25">
      <c r="A28" s="4" t="s">
        <v>36</v>
      </c>
      <c r="B28" s="4" t="s">
        <v>145</v>
      </c>
      <c r="C28" s="66" t="s">
        <v>1166</v>
      </c>
      <c r="D28" s="67">
        <v>0</v>
      </c>
      <c r="E28" s="66">
        <v>5.562623786361427</v>
      </c>
      <c r="F28" s="66">
        <v>3.7537630965017499</v>
      </c>
      <c r="G28" s="66">
        <v>6.9091656792749259</v>
      </c>
      <c r="H28" s="68">
        <v>883.56120587857913</v>
      </c>
      <c r="I28" s="68">
        <v>596.24371079336856</v>
      </c>
      <c r="J28" s="68">
        <v>1097.444478298645</v>
      </c>
      <c r="K28" s="66">
        <v>5.2806980560351802</v>
      </c>
      <c r="L28" s="66">
        <v>3.5507956040466548</v>
      </c>
      <c r="M28" s="66">
        <v>6.5116139887502058</v>
      </c>
      <c r="N28" s="68">
        <v>862.73265631376114</v>
      </c>
      <c r="O28" s="68">
        <v>580.11029810828256</v>
      </c>
      <c r="P28" s="68">
        <v>1063.8332231444069</v>
      </c>
      <c r="Q28" s="66">
        <v>4.964436659894802</v>
      </c>
      <c r="R28" s="66">
        <v>3.330837979127196</v>
      </c>
      <c r="S28" s="66">
        <v>6.0759289195015294</v>
      </c>
      <c r="T28" s="68">
        <v>834.22428131958543</v>
      </c>
      <c r="U28" s="68">
        <v>559.71424548062339</v>
      </c>
      <c r="V28" s="68">
        <v>1020.999517864219</v>
      </c>
      <c r="W28" s="66">
        <v>4.7078602082186638</v>
      </c>
      <c r="X28" s="66">
        <v>3.1576094152272058</v>
      </c>
      <c r="Y28" s="66">
        <v>5.7299379820270433</v>
      </c>
      <c r="Z28" s="68">
        <v>813.70008636586192</v>
      </c>
      <c r="AA28" s="68">
        <v>545.75687047687688</v>
      </c>
      <c r="AB28" s="68">
        <v>990.3546037129662</v>
      </c>
      <c r="AC28" s="66">
        <v>4.4783534340448741</v>
      </c>
      <c r="AD28" s="66">
        <v>3.0060520418616341</v>
      </c>
      <c r="AE28" s="66">
        <v>5.4257525994710774</v>
      </c>
      <c r="AF28" s="68">
        <v>796.13573807859439</v>
      </c>
      <c r="AG28" s="68">
        <v>534.3985230948158</v>
      </c>
      <c r="AH28" s="68">
        <v>964.55887504846578</v>
      </c>
      <c r="AI28" s="66">
        <v>4.2335130717940412</v>
      </c>
      <c r="AJ28" s="66">
        <v>2.8473564159064009</v>
      </c>
      <c r="AK28" s="66">
        <v>5.1064142500957823</v>
      </c>
      <c r="AL28" s="68">
        <v>774.10096741146674</v>
      </c>
      <c r="AM28" s="68">
        <v>520.64120713446619</v>
      </c>
      <c r="AN28" s="68">
        <v>933.71158750851032</v>
      </c>
      <c r="AO28" s="66">
        <v>4.0024638449443524</v>
      </c>
      <c r="AP28" s="66">
        <v>2.6999157653335528</v>
      </c>
      <c r="AQ28" s="66">
        <v>4.8096370564752302</v>
      </c>
      <c r="AR28" s="68">
        <v>752.75226949316095</v>
      </c>
      <c r="AS28" s="68">
        <v>507.7791576711802</v>
      </c>
      <c r="AT28" s="68">
        <v>904.55912906577987</v>
      </c>
      <c r="AU28" s="66">
        <v>3.784187679899008</v>
      </c>
      <c r="AV28" s="66">
        <v>2.5622284484610831</v>
      </c>
      <c r="AW28" s="66">
        <v>4.533063190285314</v>
      </c>
      <c r="AX28" s="68">
        <v>732.02392308269395</v>
      </c>
      <c r="AY28" s="68">
        <v>495.6446876669242</v>
      </c>
      <c r="AZ28" s="68">
        <v>876.88851104313289</v>
      </c>
      <c r="BA28" s="66">
        <v>3.5777940461925049</v>
      </c>
      <c r="BB28" s="66">
        <v>2.4330630340894821</v>
      </c>
      <c r="BC28" s="66">
        <v>4.2746978331819294</v>
      </c>
      <c r="BD28" s="68">
        <v>711.86213831196176</v>
      </c>
      <c r="BE28" s="68">
        <v>484.09870208653598</v>
      </c>
      <c r="BF28" s="68">
        <v>850.52283638426854</v>
      </c>
      <c r="BG28" s="66">
        <v>3.3824933967223441</v>
      </c>
      <c r="BH28" s="66">
        <v>2.3114018094633941</v>
      </c>
      <c r="BI28" s="66">
        <v>4.0328350935573489</v>
      </c>
      <c r="BJ28" s="68">
        <v>692.22210888984068</v>
      </c>
      <c r="BK28" s="68">
        <v>473.02485101344388</v>
      </c>
      <c r="BL28" s="68">
        <v>825.31354413650001</v>
      </c>
      <c r="BM28" s="66">
        <v>3.1975781259150429</v>
      </c>
      <c r="BN28" s="66">
        <v>2.1963986475243611</v>
      </c>
      <c r="BO28" s="66">
        <v>3.8060029372530839</v>
      </c>
      <c r="BP28" s="68">
        <v>673.06595537683984</v>
      </c>
      <c r="BQ28" s="68">
        <v>462.32526489445348</v>
      </c>
      <c r="BR28" s="68">
        <v>801.1347658303838</v>
      </c>
    </row>
    <row r="29" spans="1:119" hidden="1" x14ac:dyDescent="0.25">
      <c r="A29" s="4" t="s">
        <v>36</v>
      </c>
      <c r="B29" s="4" t="s">
        <v>155</v>
      </c>
      <c r="C29" s="66" t="s">
        <v>1166</v>
      </c>
      <c r="D29" s="67">
        <v>0</v>
      </c>
      <c r="E29" s="66">
        <v>1.351016260058344</v>
      </c>
      <c r="F29" s="66">
        <v>0.98580174309883895</v>
      </c>
      <c r="G29" s="66">
        <v>1.6201042920124531</v>
      </c>
      <c r="H29" s="68">
        <v>806.79448099452657</v>
      </c>
      <c r="I29" s="68">
        <v>588.6971379993463</v>
      </c>
      <c r="J29" s="68">
        <v>967.487394544567</v>
      </c>
      <c r="K29" s="66">
        <v>1.2225130789798371</v>
      </c>
      <c r="L29" s="66">
        <v>0.89244508919699772</v>
      </c>
      <c r="M29" s="66">
        <v>1.470938199311731</v>
      </c>
      <c r="N29" s="68">
        <v>751.60437920731067</v>
      </c>
      <c r="O29" s="68">
        <v>548.67767778996938</v>
      </c>
      <c r="P29" s="68">
        <v>904.33682154843166</v>
      </c>
      <c r="Q29" s="66">
        <v>1.2001447743980791</v>
      </c>
      <c r="R29" s="66">
        <v>0.87602722660832633</v>
      </c>
      <c r="S29" s="66">
        <v>1.4449839154710451</v>
      </c>
      <c r="T29" s="68">
        <v>759.63133512712045</v>
      </c>
      <c r="U29" s="68">
        <v>554.48121422679651</v>
      </c>
      <c r="V29" s="68">
        <v>914.60220830191327</v>
      </c>
      <c r="W29" s="66">
        <v>1.1260026516754831</v>
      </c>
      <c r="X29" s="66">
        <v>0.82125535407639183</v>
      </c>
      <c r="Y29" s="66">
        <v>1.358972518199933</v>
      </c>
      <c r="Z29" s="68">
        <v>733.73982377372329</v>
      </c>
      <c r="AA29" s="68">
        <v>535.15660720389303</v>
      </c>
      <c r="AB29" s="68">
        <v>885.55053980878904</v>
      </c>
      <c r="AC29" s="66">
        <v>1.028318254706847</v>
      </c>
      <c r="AD29" s="66">
        <v>0.74827918450488018</v>
      </c>
      <c r="AE29" s="66">
        <v>1.2456777394109939</v>
      </c>
      <c r="AF29" s="68">
        <v>689.8642956007576</v>
      </c>
      <c r="AG29" s="68">
        <v>501.99545730940082</v>
      </c>
      <c r="AH29" s="68">
        <v>835.6834980910578</v>
      </c>
      <c r="AI29" s="66">
        <v>0.94094741854452957</v>
      </c>
      <c r="AJ29" s="66">
        <v>0.68226254674505626</v>
      </c>
      <c r="AK29" s="66">
        <v>1.14435664949218</v>
      </c>
      <c r="AL29" s="68">
        <v>649.88262052175696</v>
      </c>
      <c r="AM29" s="68">
        <v>471.21716157993978</v>
      </c>
      <c r="AN29" s="68">
        <v>790.37094265462474</v>
      </c>
      <c r="AO29" s="66">
        <v>0.87900299198656051</v>
      </c>
      <c r="AP29" s="66">
        <v>0.63506548182336953</v>
      </c>
      <c r="AQ29" s="66">
        <v>1.072520677939983</v>
      </c>
      <c r="AR29" s="68">
        <v>625.01921093391525</v>
      </c>
      <c r="AS29" s="68">
        <v>451.5662972244786</v>
      </c>
      <c r="AT29" s="68">
        <v>762.62087154147605</v>
      </c>
      <c r="AU29" s="66">
        <v>0.78323748305841789</v>
      </c>
      <c r="AV29" s="66">
        <v>0.56154459296676473</v>
      </c>
      <c r="AW29" s="66">
        <v>0.96144813866760226</v>
      </c>
      <c r="AX29" s="68">
        <v>573.36333964684161</v>
      </c>
      <c r="AY29" s="68">
        <v>411.07466145109959</v>
      </c>
      <c r="AZ29" s="68">
        <v>703.82116230075826</v>
      </c>
      <c r="BA29" s="66">
        <v>0.71238469689370376</v>
      </c>
      <c r="BB29" s="66">
        <v>0.50680666054794654</v>
      </c>
      <c r="BC29" s="66">
        <v>0.87924840764240608</v>
      </c>
      <c r="BD29" s="68">
        <v>536.88897344217014</v>
      </c>
      <c r="BE29" s="68">
        <v>381.95501517888692</v>
      </c>
      <c r="BF29" s="68">
        <v>662.64586681629817</v>
      </c>
      <c r="BG29" s="66">
        <v>0.64652323586084259</v>
      </c>
      <c r="BH29" s="66">
        <v>0.45575998630467179</v>
      </c>
      <c r="BI29" s="66">
        <v>0.80281311755564289</v>
      </c>
      <c r="BJ29" s="68">
        <v>501.63460211363048</v>
      </c>
      <c r="BK29" s="68">
        <v>353.62221604432312</v>
      </c>
      <c r="BL29" s="68">
        <v>622.89925011033813</v>
      </c>
      <c r="BM29" s="66">
        <v>0.58540009740991572</v>
      </c>
      <c r="BN29" s="66">
        <v>0.40834008568267088</v>
      </c>
      <c r="BO29" s="66">
        <v>0.73184512000341762</v>
      </c>
      <c r="BP29" s="68">
        <v>467.61623774451527</v>
      </c>
      <c r="BQ29" s="68">
        <v>326.1811117422771</v>
      </c>
      <c r="BR29" s="68">
        <v>584.59618155486282</v>
      </c>
    </row>
    <row r="30" spans="1:119" hidden="1" x14ac:dyDescent="0.25">
      <c r="A30" s="4" t="s">
        <v>36</v>
      </c>
      <c r="B30" s="4" t="s">
        <v>162</v>
      </c>
      <c r="C30" s="66" t="s">
        <v>1166</v>
      </c>
      <c r="D30" s="67">
        <v>0</v>
      </c>
      <c r="E30" s="66">
        <v>1.819245296747807</v>
      </c>
      <c r="F30" s="66">
        <v>1.312734235243616</v>
      </c>
      <c r="G30" s="66">
        <v>2.165204207955405</v>
      </c>
      <c r="H30" s="68">
        <v>834.00946336482946</v>
      </c>
      <c r="I30" s="68">
        <v>601.80602199898931</v>
      </c>
      <c r="J30" s="68">
        <v>992.60984913926495</v>
      </c>
      <c r="K30" s="66">
        <v>1.446954842119752</v>
      </c>
      <c r="L30" s="66">
        <v>1.054440327706808</v>
      </c>
      <c r="M30" s="66">
        <v>1.731558754825117</v>
      </c>
      <c r="N30" s="68">
        <v>686.92429050093756</v>
      </c>
      <c r="O30" s="68">
        <v>500.58277763835628</v>
      </c>
      <c r="P30" s="68">
        <v>822.03655186392416</v>
      </c>
      <c r="Q30" s="66">
        <v>1.530533279610983</v>
      </c>
      <c r="R30" s="66">
        <v>1.1135145412412071</v>
      </c>
      <c r="S30" s="66">
        <v>1.828734683977477</v>
      </c>
      <c r="T30" s="68">
        <v>752.43822850574816</v>
      </c>
      <c r="U30" s="68">
        <v>547.42416907124175</v>
      </c>
      <c r="V30" s="68">
        <v>899.03950756874349</v>
      </c>
      <c r="W30" s="66">
        <v>1.4221562003736541</v>
      </c>
      <c r="X30" s="66">
        <v>1.036784068907268</v>
      </c>
      <c r="Y30" s="66">
        <v>1.702740796389596</v>
      </c>
      <c r="Z30" s="68">
        <v>724.01831565436828</v>
      </c>
      <c r="AA30" s="68">
        <v>527.82574450703714</v>
      </c>
      <c r="AB30" s="68">
        <v>866.86365609773827</v>
      </c>
      <c r="AC30" s="66">
        <v>1.32251092245889</v>
      </c>
      <c r="AD30" s="66">
        <v>0.96523403309884193</v>
      </c>
      <c r="AE30" s="66">
        <v>1.587004954759468</v>
      </c>
      <c r="AF30" s="68">
        <v>697.22941314069737</v>
      </c>
      <c r="AG30" s="68">
        <v>508.87259001965162</v>
      </c>
      <c r="AH30" s="68">
        <v>836.67099792343538</v>
      </c>
      <c r="AI30" s="66">
        <v>1.236611466606476</v>
      </c>
      <c r="AJ30" s="66">
        <v>0.90276750462398481</v>
      </c>
      <c r="AK30" s="66">
        <v>1.4872981920544599</v>
      </c>
      <c r="AL30" s="68">
        <v>675.12451800934446</v>
      </c>
      <c r="AM30" s="68">
        <v>492.86335513798042</v>
      </c>
      <c r="AN30" s="68">
        <v>811.98622377522599</v>
      </c>
      <c r="AO30" s="66">
        <v>1.1301482039948041</v>
      </c>
      <c r="AP30" s="66">
        <v>0.82433207237371653</v>
      </c>
      <c r="AQ30" s="66">
        <v>1.363781139280843</v>
      </c>
      <c r="AR30" s="68">
        <v>638.94016396900224</v>
      </c>
      <c r="AS30" s="68">
        <v>466.04407070295321</v>
      </c>
      <c r="AT30" s="68">
        <v>771.02679247715832</v>
      </c>
      <c r="AU30" s="66">
        <v>1.0820694085703559</v>
      </c>
      <c r="AV30" s="66">
        <v>0.78854702500027196</v>
      </c>
      <c r="AW30" s="66">
        <v>1.3080156461459309</v>
      </c>
      <c r="AX30" s="68">
        <v>633.51089399398097</v>
      </c>
      <c r="AY30" s="68">
        <v>461.66459083639802</v>
      </c>
      <c r="AZ30" s="68">
        <v>765.79390821411027</v>
      </c>
      <c r="BA30" s="66">
        <v>1.012491575023682</v>
      </c>
      <c r="BB30" s="66">
        <v>0.73637132617084189</v>
      </c>
      <c r="BC30" s="66">
        <v>1.2273236656572279</v>
      </c>
      <c r="BD30" s="68">
        <v>613.85325790607033</v>
      </c>
      <c r="BE30" s="68">
        <v>446.44711002954472</v>
      </c>
      <c r="BF30" s="68">
        <v>744.10162934075595</v>
      </c>
      <c r="BG30" s="66">
        <v>0.94750080039138451</v>
      </c>
      <c r="BH30" s="66">
        <v>0.68723737413023733</v>
      </c>
      <c r="BI30" s="66">
        <v>1.151956326074242</v>
      </c>
      <c r="BJ30" s="68">
        <v>594.87663460068484</v>
      </c>
      <c r="BK30" s="68">
        <v>431.47346801768958</v>
      </c>
      <c r="BL30" s="68">
        <v>723.24150246516797</v>
      </c>
      <c r="BM30" s="66">
        <v>0.88674188190822956</v>
      </c>
      <c r="BN30" s="66">
        <v>0.64097853444685104</v>
      </c>
      <c r="BO30" s="66">
        <v>1.0814956003641321</v>
      </c>
      <c r="BP30" s="68">
        <v>576.52577136533444</v>
      </c>
      <c r="BQ30" s="68">
        <v>416.7398106936792</v>
      </c>
      <c r="BR30" s="68">
        <v>703.1472156095532</v>
      </c>
    </row>
    <row r="31" spans="1:119" hidden="1" x14ac:dyDescent="0.25">
      <c r="A31" s="4" t="s">
        <v>36</v>
      </c>
      <c r="B31" s="4" t="s">
        <v>172</v>
      </c>
      <c r="C31" s="66" t="s">
        <v>1166</v>
      </c>
      <c r="D31" s="67">
        <v>0</v>
      </c>
      <c r="E31" s="66">
        <v>1.0119312737515309</v>
      </c>
      <c r="F31" s="66">
        <v>0.73594934035238568</v>
      </c>
      <c r="G31" s="66">
        <v>1.226673894191376</v>
      </c>
      <c r="H31" s="68">
        <v>185.9690622126414</v>
      </c>
      <c r="I31" s="68">
        <v>135.25010266156741</v>
      </c>
      <c r="J31" s="68">
        <v>225.43368276165401</v>
      </c>
      <c r="K31" s="66">
        <v>0.9732536206140614</v>
      </c>
      <c r="L31" s="66">
        <v>0.70675134033664178</v>
      </c>
      <c r="M31" s="66">
        <v>1.1818207144795201</v>
      </c>
      <c r="N31" s="68">
        <v>184.03435110281069</v>
      </c>
      <c r="O31" s="68">
        <v>133.6409354715083</v>
      </c>
      <c r="P31" s="68">
        <v>223.47269375876829</v>
      </c>
      <c r="Q31" s="66">
        <v>0.8166485977727086</v>
      </c>
      <c r="R31" s="66">
        <v>0.58726373771324991</v>
      </c>
      <c r="S31" s="66">
        <v>1.000202634226121</v>
      </c>
      <c r="T31" s="68">
        <v>158.8880627913266</v>
      </c>
      <c r="U31" s="68">
        <v>114.2586883603785</v>
      </c>
      <c r="V31" s="68">
        <v>194.60054102144079</v>
      </c>
      <c r="W31" s="66">
        <v>0.85219220645756566</v>
      </c>
      <c r="X31" s="66">
        <v>0.61454559368713868</v>
      </c>
      <c r="Y31" s="66">
        <v>1.0414269004986609</v>
      </c>
      <c r="Z31" s="68">
        <v>170.5991215643989</v>
      </c>
      <c r="AA31" s="68">
        <v>123.0249908997711</v>
      </c>
      <c r="AB31" s="68">
        <v>208.48174044813089</v>
      </c>
      <c r="AC31" s="66">
        <v>0.78732655700475829</v>
      </c>
      <c r="AD31" s="66">
        <v>0.56469584840489395</v>
      </c>
      <c r="AE31" s="66">
        <v>0.96619138588890074</v>
      </c>
      <c r="AF31" s="68">
        <v>162.17253905982199</v>
      </c>
      <c r="AG31" s="68">
        <v>116.31534427182871</v>
      </c>
      <c r="AH31" s="68">
        <v>199.01489270656521</v>
      </c>
      <c r="AI31" s="66">
        <v>0.72971202818517178</v>
      </c>
      <c r="AJ31" s="66">
        <v>0.52021416136287957</v>
      </c>
      <c r="AK31" s="66">
        <v>0.89935299095688126</v>
      </c>
      <c r="AL31" s="68">
        <v>154.65255656395249</v>
      </c>
      <c r="AM31" s="68">
        <v>110.2523281898352</v>
      </c>
      <c r="AN31" s="68">
        <v>190.6056552895742</v>
      </c>
      <c r="AO31" s="66">
        <v>0.67577047236340504</v>
      </c>
      <c r="AP31" s="66">
        <v>0.4784414518169815</v>
      </c>
      <c r="AQ31" s="66">
        <v>0.83675963117382157</v>
      </c>
      <c r="AR31" s="68">
        <v>147.3628435970995</v>
      </c>
      <c r="AS31" s="68">
        <v>104.3320117079047</v>
      </c>
      <c r="AT31" s="68">
        <v>182.46917215217459</v>
      </c>
      <c r="AU31" s="66">
        <v>0.62529591669930096</v>
      </c>
      <c r="AV31" s="66">
        <v>0.43929119827732382</v>
      </c>
      <c r="AW31" s="66">
        <v>0.77817078882675739</v>
      </c>
      <c r="AX31" s="68">
        <v>140.29996337954091</v>
      </c>
      <c r="AY31" s="68">
        <v>98.565395015847685</v>
      </c>
      <c r="AZ31" s="68">
        <v>174.60106528718131</v>
      </c>
      <c r="BA31" s="66">
        <v>0.57808953556094411</v>
      </c>
      <c r="BB31" s="66">
        <v>0.4026707334473224</v>
      </c>
      <c r="BC31" s="66">
        <v>0.72335451629376757</v>
      </c>
      <c r="BD31" s="68">
        <v>133.45973436047279</v>
      </c>
      <c r="BE31" s="68">
        <v>92.961947613305128</v>
      </c>
      <c r="BF31" s="68">
        <v>166.99610640649121</v>
      </c>
      <c r="BG31" s="66">
        <v>0.53396117687654965</v>
      </c>
      <c r="BH31" s="66">
        <v>0.36848306911121331</v>
      </c>
      <c r="BI31" s="66">
        <v>0.67208899239778597</v>
      </c>
      <c r="BJ31" s="68">
        <v>126.8375991490133</v>
      </c>
      <c r="BK31" s="68">
        <v>87.529786503433087</v>
      </c>
      <c r="BL31" s="68">
        <v>159.64859975189421</v>
      </c>
      <c r="BM31" s="66">
        <v>0.49273006291385479</v>
      </c>
      <c r="BN31" s="66">
        <v>0.33662822454361441</v>
      </c>
      <c r="BO31" s="66">
        <v>0.6241631925503548</v>
      </c>
      <c r="BP31" s="68">
        <v>120.4288599480607</v>
      </c>
      <c r="BQ31" s="68">
        <v>82.275786194955458</v>
      </c>
      <c r="BR31" s="68">
        <v>152.5526192898906</v>
      </c>
    </row>
    <row r="32" spans="1:119" hidden="1" x14ac:dyDescent="0.25">
      <c r="A32" s="4" t="s">
        <v>36</v>
      </c>
      <c r="B32" s="4" t="s">
        <v>173</v>
      </c>
      <c r="C32" s="66" t="s">
        <v>1166</v>
      </c>
      <c r="D32" s="67">
        <v>0</v>
      </c>
      <c r="E32" s="66">
        <v>0.96035003055123935</v>
      </c>
      <c r="F32" s="66">
        <v>0.69698091635929915</v>
      </c>
      <c r="G32" s="66">
        <v>1.166857000877515</v>
      </c>
      <c r="H32" s="68">
        <v>142.64450595124131</v>
      </c>
      <c r="I32" s="68">
        <v>103.52527235767199</v>
      </c>
      <c r="J32" s="68">
        <v>173.31778529790921</v>
      </c>
      <c r="K32" s="66">
        <v>0.80103300654873977</v>
      </c>
      <c r="L32" s="66">
        <v>0.5752516303200933</v>
      </c>
      <c r="M32" s="66">
        <v>0.98209015165258839</v>
      </c>
      <c r="N32" s="68">
        <v>120.6696759853512</v>
      </c>
      <c r="O32" s="68">
        <v>86.657387739673652</v>
      </c>
      <c r="P32" s="68">
        <v>147.9445908214413</v>
      </c>
      <c r="Q32" s="66">
        <v>0.78726297557548364</v>
      </c>
      <c r="R32" s="66">
        <v>0.56464685655339086</v>
      </c>
      <c r="S32" s="66">
        <v>0.96611763314149435</v>
      </c>
      <c r="T32" s="68">
        <v>120.2789983629532</v>
      </c>
      <c r="U32" s="68">
        <v>86.267435967487827</v>
      </c>
      <c r="V32" s="68">
        <v>147.60463126073211</v>
      </c>
      <c r="W32" s="66">
        <v>0.8305797360431677</v>
      </c>
      <c r="X32" s="66">
        <v>0.59796689909878986</v>
      </c>
      <c r="Y32" s="66">
        <v>1.016360685872691</v>
      </c>
      <c r="Z32" s="68">
        <v>128.6985183571089</v>
      </c>
      <c r="AA32" s="68">
        <v>92.655106549107245</v>
      </c>
      <c r="AB32" s="68">
        <v>157.48531864186009</v>
      </c>
      <c r="AC32" s="66">
        <v>0.77228606573336533</v>
      </c>
      <c r="AD32" s="66">
        <v>0.55310023024617971</v>
      </c>
      <c r="AE32" s="66">
        <v>0.94874438000236816</v>
      </c>
      <c r="AF32" s="68">
        <v>121.3647750434672</v>
      </c>
      <c r="AG32" s="68">
        <v>86.919715373310012</v>
      </c>
      <c r="AH32" s="68">
        <v>149.09520365798639</v>
      </c>
      <c r="AI32" s="66">
        <v>0.74241040195797092</v>
      </c>
      <c r="AJ32" s="66">
        <v>0.53003194896831096</v>
      </c>
      <c r="AK32" s="66">
        <v>0.91408565768230532</v>
      </c>
      <c r="AL32" s="68">
        <v>118.3261529459474</v>
      </c>
      <c r="AM32" s="68">
        <v>84.47705109526936</v>
      </c>
      <c r="AN32" s="68">
        <v>145.68793628343661</v>
      </c>
      <c r="AO32" s="66">
        <v>0.73088034722134676</v>
      </c>
      <c r="AP32" s="66">
        <v>0.52111774378853659</v>
      </c>
      <c r="AQ32" s="66">
        <v>0.90070851086134418</v>
      </c>
      <c r="AR32" s="68">
        <v>118.1422455405779</v>
      </c>
      <c r="AS32" s="68">
        <v>84.235430157998209</v>
      </c>
      <c r="AT32" s="68">
        <v>145.5939080250607</v>
      </c>
      <c r="AU32" s="66">
        <v>0.69860545725223799</v>
      </c>
      <c r="AV32" s="66">
        <v>0.49613667225253227</v>
      </c>
      <c r="AW32" s="66">
        <v>0.86325936683104765</v>
      </c>
      <c r="AX32" s="68">
        <v>114.5283888731223</v>
      </c>
      <c r="AY32" s="68">
        <v>81.33594311937766</v>
      </c>
      <c r="AZ32" s="68">
        <v>141.52151752672961</v>
      </c>
      <c r="BA32" s="66">
        <v>0.67852196091947825</v>
      </c>
      <c r="BB32" s="66">
        <v>0.48057436760057232</v>
      </c>
      <c r="BC32" s="66">
        <v>0.83995288829898673</v>
      </c>
      <c r="BD32" s="68">
        <v>112.8151243378169</v>
      </c>
      <c r="BE32" s="68">
        <v>79.903172125714335</v>
      </c>
      <c r="BF32" s="68">
        <v>139.655597002267</v>
      </c>
      <c r="BG32" s="66">
        <v>0.66014267038697383</v>
      </c>
      <c r="BH32" s="66">
        <v>0.46632384656707471</v>
      </c>
      <c r="BI32" s="66">
        <v>0.81862165380138685</v>
      </c>
      <c r="BJ32" s="68">
        <v>111.31750503604781</v>
      </c>
      <c r="BK32" s="68">
        <v>78.634527757810332</v>
      </c>
      <c r="BL32" s="68">
        <v>138.04125101659511</v>
      </c>
      <c r="BM32" s="66">
        <v>0.64330704419037199</v>
      </c>
      <c r="BN32" s="66">
        <v>0.45326500330312258</v>
      </c>
      <c r="BO32" s="66">
        <v>0.79907975808743548</v>
      </c>
      <c r="BP32" s="68">
        <v>110.01862315639229</v>
      </c>
      <c r="BQ32" s="68">
        <v>77.517558743892749</v>
      </c>
      <c r="BR32" s="68">
        <v>136.65893381840019</v>
      </c>
    </row>
    <row r="33" spans="1:119" s="39" customFormat="1" x14ac:dyDescent="0.25">
      <c r="A33" s="2" t="s">
        <v>36</v>
      </c>
      <c r="B33" s="2"/>
      <c r="C33" s="66" t="s">
        <v>1166</v>
      </c>
      <c r="D33" s="74"/>
      <c r="E33" s="62"/>
      <c r="F33" s="62"/>
      <c r="G33" s="62"/>
      <c r="H33" s="79">
        <f>SUM(H19:H32)</f>
        <v>8796.6132505116129</v>
      </c>
      <c r="I33" s="79">
        <f t="shared" ref="I33:J33" si="22">SUM(I19:I32)</f>
        <v>6216.4604642886216</v>
      </c>
      <c r="J33" s="79">
        <f t="shared" si="22"/>
        <v>10529.038586809493</v>
      </c>
      <c r="K33" s="62"/>
      <c r="L33" s="62"/>
      <c r="M33" s="62"/>
      <c r="N33" s="79">
        <f>SUM(N19:N32)</f>
        <v>7601.3054214467102</v>
      </c>
      <c r="O33" s="79">
        <f t="shared" ref="O33:P33" si="23">SUM(O19:O32)</f>
        <v>5399.6705018429702</v>
      </c>
      <c r="P33" s="79">
        <f t="shared" si="23"/>
        <v>9122.0954594214691</v>
      </c>
      <c r="Q33" s="62"/>
      <c r="R33" s="62"/>
      <c r="S33" s="62"/>
      <c r="T33" s="79">
        <f>SUM(T19:T32)</f>
        <v>7491.7306339063061</v>
      </c>
      <c r="U33" s="79">
        <f t="shared" ref="U33:V33" si="24">SUM(U19:U32)</f>
        <v>5331.9075274526649</v>
      </c>
      <c r="V33" s="79">
        <f t="shared" si="24"/>
        <v>8987.4111689313158</v>
      </c>
      <c r="W33" s="62"/>
      <c r="X33" s="62"/>
      <c r="Y33" s="62"/>
      <c r="Z33" s="79">
        <f>SUM(Z19:Z32)</f>
        <v>7543.7864198960278</v>
      </c>
      <c r="AA33" s="79">
        <f t="shared" ref="AA33:AB33" si="25">SUM(AA19:AA32)</f>
        <v>5373.875756034854</v>
      </c>
      <c r="AB33" s="79">
        <f t="shared" si="25"/>
        <v>9045.6871778482964</v>
      </c>
      <c r="AC33" s="62"/>
      <c r="AD33" s="62"/>
      <c r="AE33" s="62"/>
      <c r="AF33" s="79">
        <f>SUM(AF19:AF32)</f>
        <v>7289.5696495457096</v>
      </c>
      <c r="AG33" s="79">
        <f t="shared" ref="AG33:AH33" si="26">SUM(AG19:AG32)</f>
        <v>5198.6791837914061</v>
      </c>
      <c r="AH33" s="79">
        <f t="shared" si="26"/>
        <v>8749.0905331558843</v>
      </c>
      <c r="AI33" s="62"/>
      <c r="AJ33" s="62"/>
      <c r="AK33" s="62"/>
      <c r="AL33" s="79">
        <f>SUM(AL19:AL32)</f>
        <v>7058.2008147173328</v>
      </c>
      <c r="AM33" s="79">
        <f t="shared" ref="AM33:AN33" si="27">SUM(AM19:AM32)</f>
        <v>5037.7962886868954</v>
      </c>
      <c r="AN33" s="79">
        <f t="shared" si="27"/>
        <v>8480.1057532138129</v>
      </c>
      <c r="AO33" s="62"/>
      <c r="AP33" s="62"/>
      <c r="AQ33" s="62"/>
      <c r="AR33" s="79">
        <f>SUM(AR19:AR32)</f>
        <v>6794.8634575036158</v>
      </c>
      <c r="AS33" s="79">
        <f t="shared" ref="AS33:AT33" si="28">SUM(AS19:AS32)</f>
        <v>4852.4011482929254</v>
      </c>
      <c r="AT33" s="79">
        <f t="shared" si="28"/>
        <v>8175.2868091075825</v>
      </c>
      <c r="AU33" s="62"/>
      <c r="AV33" s="62"/>
      <c r="AW33" s="62"/>
      <c r="AX33" s="79">
        <f>SUM(AX19:AX32)</f>
        <v>6646.7882025848457</v>
      </c>
      <c r="AY33" s="79">
        <f t="shared" ref="AY33:AZ33" si="29">SUM(AY19:AY32)</f>
        <v>4747.2649176628402</v>
      </c>
      <c r="AZ33" s="79">
        <f t="shared" si="29"/>
        <v>8006.2820845287724</v>
      </c>
      <c r="BA33" s="62"/>
      <c r="BB33" s="62"/>
      <c r="BC33" s="62"/>
      <c r="BD33" s="79">
        <f>SUM(BD19:BD32)</f>
        <v>6463.9552623764312</v>
      </c>
      <c r="BE33" s="79">
        <f t="shared" ref="BE33:BF33" si="30">SUM(BE19:BE32)</f>
        <v>4615.8136934850181</v>
      </c>
      <c r="BF33" s="79">
        <f t="shared" si="30"/>
        <v>7797.8365257467585</v>
      </c>
      <c r="BG33" s="62"/>
      <c r="BH33" s="62"/>
      <c r="BI33" s="62"/>
      <c r="BJ33" s="79">
        <f>SUM(BJ19:BJ32)</f>
        <v>6297.2140180553779</v>
      </c>
      <c r="BK33" s="79">
        <f t="shared" ref="BK33:BL33" si="31">SUM(BK19:BK32)</f>
        <v>4494.2224565725528</v>
      </c>
      <c r="BL33" s="79">
        <f t="shared" si="31"/>
        <v>7609.2387868411743</v>
      </c>
      <c r="BM33" s="62"/>
      <c r="BN33" s="62"/>
      <c r="BO33" s="62"/>
      <c r="BP33" s="79">
        <f>SUM(BP19:BP32)</f>
        <v>6147.044927895432</v>
      </c>
      <c r="BQ33" s="79">
        <f t="shared" ref="BQ33:BR33" si="32">SUM(BQ19:BQ32)</f>
        <v>4382.8470413221085</v>
      </c>
      <c r="BR33" s="79">
        <f t="shared" si="32"/>
        <v>7441.075665397977</v>
      </c>
      <c r="BW33" s="78"/>
      <c r="BX33" s="78"/>
      <c r="BY33" s="78"/>
      <c r="CD33" s="78"/>
      <c r="CE33" s="78"/>
      <c r="CF33" s="78"/>
      <c r="CK33" s="78"/>
      <c r="CL33" s="78"/>
      <c r="CM33" s="78"/>
      <c r="CR33" s="78"/>
      <c r="CS33" s="78"/>
      <c r="CT33" s="78"/>
      <c r="CY33" s="78"/>
      <c r="CZ33" s="78"/>
      <c r="DA33" s="78"/>
      <c r="DF33" s="78"/>
      <c r="DG33" s="78"/>
      <c r="DH33" s="78"/>
      <c r="DM33" s="78"/>
      <c r="DN33" s="78"/>
      <c r="DO33" s="78"/>
    </row>
    <row r="34" spans="1:119" hidden="1" x14ac:dyDescent="0.25">
      <c r="A34" s="4" t="s">
        <v>45</v>
      </c>
      <c r="B34" s="4" t="s">
        <v>46</v>
      </c>
      <c r="C34" s="66" t="s">
        <v>45</v>
      </c>
      <c r="D34" s="67">
        <v>0</v>
      </c>
      <c r="E34" s="66">
        <v>4.4415450746033952E-2</v>
      </c>
      <c r="F34" s="66">
        <v>2.5079780572207319E-2</v>
      </c>
      <c r="G34" s="66">
        <v>8.7416507661180073E-2</v>
      </c>
      <c r="H34" s="68">
        <v>623.0194853789759</v>
      </c>
      <c r="I34" s="68">
        <v>351.79631689113251</v>
      </c>
      <c r="J34" s="68">
        <v>1226.199142458526</v>
      </c>
      <c r="K34" s="66">
        <v>4.2186675293163972E-2</v>
      </c>
      <c r="L34" s="66">
        <v>2.3575457102771868E-2</v>
      </c>
      <c r="M34" s="66">
        <v>8.3949146677265565E-2</v>
      </c>
      <c r="N34" s="68">
        <v>593.87054570941302</v>
      </c>
      <c r="O34" s="68">
        <v>331.87658135365558</v>
      </c>
      <c r="P34" s="68">
        <v>1181.769485331921</v>
      </c>
      <c r="Q34" s="66">
        <v>3.5735473402734051E-2</v>
      </c>
      <c r="R34" s="66">
        <v>1.9315252113110401E-2</v>
      </c>
      <c r="S34" s="66">
        <v>7.3914658804502723E-2</v>
      </c>
      <c r="T34" s="68">
        <v>504.85301645515659</v>
      </c>
      <c r="U34" s="68">
        <v>272.87628690402528</v>
      </c>
      <c r="V34" s="68">
        <v>1044.2295821062751</v>
      </c>
      <c r="W34" s="66">
        <v>3.4991267205434357E-2</v>
      </c>
      <c r="X34" s="66">
        <v>1.883369227162927E-2</v>
      </c>
      <c r="Y34" s="66">
        <v>7.2755878389809125E-2</v>
      </c>
      <c r="Z34" s="68">
        <v>496.10547091745451</v>
      </c>
      <c r="AA34" s="68">
        <v>267.02370390518348</v>
      </c>
      <c r="AB34" s="68">
        <v>1031.531356057422</v>
      </c>
      <c r="AC34" s="66">
        <v>3.5976655837753731E-2</v>
      </c>
      <c r="AD34" s="66">
        <v>1.9471783544360889E-2</v>
      </c>
      <c r="AE34" s="66">
        <v>7.4290095789606575E-2</v>
      </c>
      <c r="AF34" s="68">
        <v>511.8987477987838</v>
      </c>
      <c r="AG34" s="68">
        <v>277.05692432111402</v>
      </c>
      <c r="AH34" s="68">
        <v>1057.0467466474149</v>
      </c>
      <c r="AI34" s="66">
        <v>3.4614217676959082E-2</v>
      </c>
      <c r="AJ34" s="66">
        <v>1.8590555030338081E-2</v>
      </c>
      <c r="AK34" s="66">
        <v>7.2168585914774E-2</v>
      </c>
      <c r="AL34" s="68">
        <v>494.27281618637841</v>
      </c>
      <c r="AM34" s="68">
        <v>265.46334442882898</v>
      </c>
      <c r="AN34" s="68">
        <v>1030.5294354241121</v>
      </c>
      <c r="AO34" s="66">
        <v>3.4034434527787011E-2</v>
      </c>
      <c r="AP34" s="66">
        <v>1.821781319794687E-2</v>
      </c>
      <c r="AQ34" s="66">
        <v>7.1265216521540303E-2</v>
      </c>
      <c r="AR34" s="68">
        <v>487.7302303471414</v>
      </c>
      <c r="AS34" s="68">
        <v>261.07024696418728</v>
      </c>
      <c r="AT34" s="68">
        <v>1021.265696111738</v>
      </c>
      <c r="AU34" s="66">
        <v>3.2245849421028552E-2</v>
      </c>
      <c r="AV34" s="66">
        <v>1.7076788063952832E-2</v>
      </c>
      <c r="AW34" s="66">
        <v>6.8475632706393591E-2</v>
      </c>
      <c r="AX34" s="68">
        <v>463.74996191106533</v>
      </c>
      <c r="AY34" s="68">
        <v>245.59315249599209</v>
      </c>
      <c r="AZ34" s="68">
        <v>984.79564438818318</v>
      </c>
      <c r="BA34" s="66">
        <v>3.1213135243295539E-2</v>
      </c>
      <c r="BB34" s="66">
        <v>1.6424282597891811E-2</v>
      </c>
      <c r="BC34" s="66">
        <v>6.6862610153748531E-2</v>
      </c>
      <c r="BD34" s="68">
        <v>450.5016535454929</v>
      </c>
      <c r="BE34" s="68">
        <v>237.0529718009675</v>
      </c>
      <c r="BF34" s="68">
        <v>965.03334893605097</v>
      </c>
      <c r="BG34" s="66">
        <v>3.0266632708763019E-2</v>
      </c>
      <c r="BH34" s="66">
        <v>1.5830473822969659E-2</v>
      </c>
      <c r="BI34" s="66">
        <v>6.5382394072423689E-2</v>
      </c>
      <c r="BJ34" s="68">
        <v>438.40150029436222</v>
      </c>
      <c r="BK34" s="68">
        <v>229.29883020489359</v>
      </c>
      <c r="BL34" s="68">
        <v>947.04091895524368</v>
      </c>
      <c r="BM34" s="66">
        <v>2.939710894453355E-2</v>
      </c>
      <c r="BN34" s="66">
        <v>1.5288631876522889E-2</v>
      </c>
      <c r="BO34" s="66">
        <v>6.4020760734135512E-2</v>
      </c>
      <c r="BP34" s="68">
        <v>427.32812471734633</v>
      </c>
      <c r="BQ34" s="68">
        <v>222.24166334231461</v>
      </c>
      <c r="BR34" s="68">
        <v>930.63136511535436</v>
      </c>
    </row>
    <row r="35" spans="1:119" hidden="1" x14ac:dyDescent="0.25">
      <c r="A35" s="4" t="s">
        <v>45</v>
      </c>
      <c r="B35" s="4" t="s">
        <v>95</v>
      </c>
      <c r="C35" s="66" t="s">
        <v>45</v>
      </c>
      <c r="D35" s="67">
        <v>0</v>
      </c>
      <c r="E35" s="66">
        <v>0.85316319606295576</v>
      </c>
      <c r="F35" s="66">
        <v>0.49788172708583789</v>
      </c>
      <c r="G35" s="66">
        <v>2.0662743113275082</v>
      </c>
      <c r="H35" s="68">
        <v>219.969083087657</v>
      </c>
      <c r="I35" s="68">
        <v>128.3676880326766</v>
      </c>
      <c r="J35" s="68">
        <v>532.74270124136081</v>
      </c>
      <c r="K35" s="66">
        <v>0.70613784311699967</v>
      </c>
      <c r="L35" s="66">
        <v>0.43415890612752861</v>
      </c>
      <c r="M35" s="66">
        <v>1.6116158632679041</v>
      </c>
      <c r="N35" s="68">
        <v>182.88902157964759</v>
      </c>
      <c r="O35" s="68">
        <v>112.4467387291656</v>
      </c>
      <c r="P35" s="68">
        <v>417.40695710946289</v>
      </c>
      <c r="Q35" s="66">
        <v>0.62131744273077727</v>
      </c>
      <c r="R35" s="66">
        <v>0.39426650782236289</v>
      </c>
      <c r="S35" s="66">
        <v>1.365774504324146</v>
      </c>
      <c r="T35" s="68">
        <v>161.65171396751961</v>
      </c>
      <c r="U35" s="68">
        <v>102.5785731515185</v>
      </c>
      <c r="V35" s="68">
        <v>355.34136712270538</v>
      </c>
      <c r="W35" s="66">
        <v>0.54585221643620663</v>
      </c>
      <c r="X35" s="66">
        <v>0.3563228767736889</v>
      </c>
      <c r="Y35" s="66">
        <v>1.1579589093369329</v>
      </c>
      <c r="Z35" s="68">
        <v>142.66270803392521</v>
      </c>
      <c r="AA35" s="68">
        <v>93.127745943510376</v>
      </c>
      <c r="AB35" s="68">
        <v>302.64153707494182</v>
      </c>
      <c r="AC35" s="66">
        <v>0.5405047790371228</v>
      </c>
      <c r="AD35" s="66">
        <v>0.3535352695575335</v>
      </c>
      <c r="AE35" s="66">
        <v>1.1436393508485601</v>
      </c>
      <c r="AF35" s="68">
        <v>141.90690937255891</v>
      </c>
      <c r="AG35" s="68">
        <v>92.818971085653217</v>
      </c>
      <c r="AH35" s="68">
        <v>300.25696720918791</v>
      </c>
      <c r="AI35" s="66">
        <v>0.49334862538209578</v>
      </c>
      <c r="AJ35" s="66">
        <v>0.32833244872020823</v>
      </c>
      <c r="AK35" s="66">
        <v>1.019766713485873</v>
      </c>
      <c r="AL35" s="68">
        <v>130.1147535817407</v>
      </c>
      <c r="AM35" s="68">
        <v>86.593725937783461</v>
      </c>
      <c r="AN35" s="68">
        <v>268.95117936795867</v>
      </c>
      <c r="AO35" s="66">
        <v>0.44961158800321821</v>
      </c>
      <c r="AP35" s="66">
        <v>0.30389396776476668</v>
      </c>
      <c r="AQ35" s="66">
        <v>0.9088325690998047</v>
      </c>
      <c r="AR35" s="68">
        <v>119.1183680529812</v>
      </c>
      <c r="AS35" s="68">
        <v>80.512501161391697</v>
      </c>
      <c r="AT35" s="68">
        <v>240.78261182136629</v>
      </c>
      <c r="AU35" s="66">
        <v>0.40909448891735523</v>
      </c>
      <c r="AV35" s="66">
        <v>0.28026313104020523</v>
      </c>
      <c r="AW35" s="66">
        <v>0.80958226817101642</v>
      </c>
      <c r="AX35" s="68">
        <v>108.8763331233198</v>
      </c>
      <c r="AY35" s="68">
        <v>74.589178891340239</v>
      </c>
      <c r="AZ35" s="68">
        <v>215.46207809689469</v>
      </c>
      <c r="BA35" s="66">
        <v>0.37160277352673637</v>
      </c>
      <c r="BB35" s="66">
        <v>0.25748683187174692</v>
      </c>
      <c r="BC35" s="66">
        <v>0.7208555209963301</v>
      </c>
      <c r="BD35" s="68">
        <v>99.347609440860211</v>
      </c>
      <c r="BE35" s="68">
        <v>68.83883283803921</v>
      </c>
      <c r="BF35" s="68">
        <v>192.71996299585899</v>
      </c>
      <c r="BG35" s="66">
        <v>0.33694911577158632</v>
      </c>
      <c r="BH35" s="66">
        <v>0.23561351846498729</v>
      </c>
      <c r="BI35" s="66">
        <v>0.64158888189868224</v>
      </c>
      <c r="BJ35" s="68">
        <v>90.492255573907158</v>
      </c>
      <c r="BK35" s="68">
        <v>63.277206354369859</v>
      </c>
      <c r="BL35" s="68">
        <v>172.30739704184381</v>
      </c>
      <c r="BM35" s="66">
        <v>0.30495478050513569</v>
      </c>
      <c r="BN35" s="66">
        <v>0.21469105466146629</v>
      </c>
      <c r="BO35" s="66">
        <v>0.5708137457232938</v>
      </c>
      <c r="BP35" s="68">
        <v>82.271829699750498</v>
      </c>
      <c r="BQ35" s="68">
        <v>57.92014756387961</v>
      </c>
      <c r="BR35" s="68">
        <v>153.9962456093802</v>
      </c>
    </row>
    <row r="36" spans="1:119" hidden="1" x14ac:dyDescent="0.25">
      <c r="A36" s="4" t="s">
        <v>45</v>
      </c>
      <c r="B36" s="4" t="s">
        <v>114</v>
      </c>
      <c r="C36" s="66" t="s">
        <v>45</v>
      </c>
      <c r="D36" s="67">
        <v>0</v>
      </c>
      <c r="E36" s="66">
        <v>7.5245283653714801E-2</v>
      </c>
      <c r="F36" s="66">
        <v>4.7070390083730103E-2</v>
      </c>
      <c r="G36" s="66">
        <v>0.13602694603665441</v>
      </c>
      <c r="H36" s="68">
        <v>2.468496517986325</v>
      </c>
      <c r="I36" s="68">
        <v>1.544191055969385</v>
      </c>
      <c r="J36" s="68">
        <v>4.4624995260711984</v>
      </c>
      <c r="K36" s="66">
        <v>6.4159104810339956E-2</v>
      </c>
      <c r="L36" s="66">
        <v>3.8960091761686057E-2</v>
      </c>
      <c r="M36" s="66">
        <v>0.118360532488385</v>
      </c>
      <c r="N36" s="68">
        <v>2.1409797459620949</v>
      </c>
      <c r="O36" s="68">
        <v>1.300092443764141</v>
      </c>
      <c r="P36" s="68">
        <v>3.9496732931049472</v>
      </c>
      <c r="Q36" s="66">
        <v>5.6864576523500542E-2</v>
      </c>
      <c r="R36" s="66">
        <v>3.3731819265413368E-2</v>
      </c>
      <c r="S36" s="66">
        <v>0.10686364357691221</v>
      </c>
      <c r="T36" s="68">
        <v>1.9301768393787151</v>
      </c>
      <c r="U36" s="68">
        <v>1.1449724991674239</v>
      </c>
      <c r="V36" s="68">
        <v>3.6273149720640938</v>
      </c>
      <c r="W36" s="66">
        <v>5.5613765683786578E-2</v>
      </c>
      <c r="X36" s="66">
        <v>3.2845788699822631E-2</v>
      </c>
      <c r="Y36" s="66">
        <v>0.1049010064687473</v>
      </c>
      <c r="Z36" s="68">
        <v>1.920165318927088</v>
      </c>
      <c r="AA36" s="68">
        <v>1.1340599500636519</v>
      </c>
      <c r="AB36" s="68">
        <v>3.621895983219817</v>
      </c>
      <c r="AC36" s="66">
        <v>4.9415097645359583E-2</v>
      </c>
      <c r="AD36" s="66">
        <v>2.850723734435491E-2</v>
      </c>
      <c r="AE36" s="66">
        <v>9.5206278114747883E-2</v>
      </c>
      <c r="AF36" s="68">
        <v>1.7354695750883751</v>
      </c>
      <c r="AG36" s="68">
        <v>1.001180720839818</v>
      </c>
      <c r="AH36" s="68">
        <v>3.3436663468996142</v>
      </c>
      <c r="AI36" s="66">
        <v>4.4252777883035867E-2</v>
      </c>
      <c r="AJ36" s="66">
        <v>2.496946610366892E-2</v>
      </c>
      <c r="AK36" s="66">
        <v>8.7163356415970311E-2</v>
      </c>
      <c r="AL36" s="68">
        <v>1.580880025581396</v>
      </c>
      <c r="AM36" s="68">
        <v>0.89200570226471598</v>
      </c>
      <c r="AN36" s="68">
        <v>3.1138115099767001</v>
      </c>
      <c r="AO36" s="66">
        <v>3.9596931085760761E-2</v>
      </c>
      <c r="AP36" s="66">
        <v>2.1847635189895839E-2</v>
      </c>
      <c r="AQ36" s="66">
        <v>7.9921828754414476E-2</v>
      </c>
      <c r="AR36" s="68">
        <v>1.4388679195645619</v>
      </c>
      <c r="AS36" s="68">
        <v>0.7938964089162811</v>
      </c>
      <c r="AT36" s="68">
        <v>2.9041885902368061</v>
      </c>
      <c r="AU36" s="66">
        <v>3.5395904478308912E-2</v>
      </c>
      <c r="AV36" s="66">
        <v>1.9095252466814719E-2</v>
      </c>
      <c r="AW36" s="66">
        <v>7.3385987667096808E-2</v>
      </c>
      <c r="AX36" s="68">
        <v>1.3083183850400699</v>
      </c>
      <c r="AY36" s="68">
        <v>0.70580679424720294</v>
      </c>
      <c r="AZ36" s="68">
        <v>2.7125239002728172</v>
      </c>
      <c r="BA36" s="66">
        <v>3.160425529298104E-2</v>
      </c>
      <c r="BB36" s="66">
        <v>1.6670848252402708E-2</v>
      </c>
      <c r="BC36" s="66">
        <v>6.7473740993106421E-2</v>
      </c>
      <c r="BD36" s="68">
        <v>1.1882478003149419</v>
      </c>
      <c r="BE36" s="68">
        <v>0.62678581038108205</v>
      </c>
      <c r="BF36" s="68">
        <v>2.536858520184305</v>
      </c>
      <c r="BG36" s="66">
        <v>2.8181811508431472E-2</v>
      </c>
      <c r="BH36" s="66">
        <v>1.453741257183172E-2</v>
      </c>
      <c r="BI36" s="66">
        <v>6.2114312738215119E-2</v>
      </c>
      <c r="BJ36" s="68">
        <v>1.0777831544275831</v>
      </c>
      <c r="BK36" s="68">
        <v>0.55596775154770905</v>
      </c>
      <c r="BL36" s="68">
        <v>2.3754952692826712</v>
      </c>
      <c r="BM36" s="66">
        <v>2.509291612064736E-2</v>
      </c>
      <c r="BN36" s="66">
        <v>1.266191529391947E-2</v>
      </c>
      <c r="BO36" s="66">
        <v>5.7246410269046429E-2</v>
      </c>
      <c r="BP36" s="68">
        <v>0.97614570603885009</v>
      </c>
      <c r="BQ36" s="68">
        <v>0.49256428328061008</v>
      </c>
      <c r="BR36" s="68">
        <v>2.2269566957300442</v>
      </c>
    </row>
    <row r="37" spans="1:119" s="39" customFormat="1" x14ac:dyDescent="0.25">
      <c r="A37" s="2" t="s">
        <v>45</v>
      </c>
      <c r="B37" s="2"/>
      <c r="C37" s="66" t="s">
        <v>45</v>
      </c>
      <c r="D37" s="74"/>
      <c r="E37" s="62"/>
      <c r="F37" s="62"/>
      <c r="G37" s="62"/>
      <c r="H37" s="79">
        <f>SUM(H34:H36)</f>
        <v>845.45706498461914</v>
      </c>
      <c r="I37" s="79">
        <f t="shared" ref="I37:J37" si="33">SUM(I34:I36)</f>
        <v>481.70819597977851</v>
      </c>
      <c r="J37" s="79">
        <f t="shared" si="33"/>
        <v>1763.404343225958</v>
      </c>
      <c r="K37" s="62"/>
      <c r="L37" s="62"/>
      <c r="M37" s="62"/>
      <c r="N37" s="79">
        <f>SUM(N34:N36)</f>
        <v>778.90054703502278</v>
      </c>
      <c r="O37" s="79">
        <f t="shared" ref="O37:P37" si="34">SUM(O34:O36)</f>
        <v>445.6234125265853</v>
      </c>
      <c r="P37" s="79">
        <f t="shared" si="34"/>
        <v>1603.1261157344888</v>
      </c>
      <c r="Q37" s="62"/>
      <c r="R37" s="62"/>
      <c r="S37" s="62"/>
      <c r="T37" s="79">
        <f>SUM(T34:T36)</f>
        <v>668.43490726205494</v>
      </c>
      <c r="U37" s="79">
        <f t="shared" ref="U37:V37" si="35">SUM(U34:U36)</f>
        <v>376.59983255471121</v>
      </c>
      <c r="V37" s="79">
        <f t="shared" si="35"/>
        <v>1403.1982642010446</v>
      </c>
      <c r="W37" s="62"/>
      <c r="X37" s="62"/>
      <c r="Y37" s="62"/>
      <c r="Z37" s="79">
        <f>SUM(Z34:Z36)</f>
        <v>640.68834427030674</v>
      </c>
      <c r="AA37" s="79">
        <f t="shared" ref="AA37:AB37" si="36">SUM(AA34:AA36)</f>
        <v>361.28550979875752</v>
      </c>
      <c r="AB37" s="79">
        <f t="shared" si="36"/>
        <v>1337.7947891155839</v>
      </c>
      <c r="AC37" s="62"/>
      <c r="AD37" s="62"/>
      <c r="AE37" s="62"/>
      <c r="AF37" s="79">
        <f>SUM(AF34:AF36)</f>
        <v>655.54112674643113</v>
      </c>
      <c r="AG37" s="79">
        <f t="shared" ref="AG37:AH37" si="37">SUM(AG34:AG36)</f>
        <v>370.8770761276071</v>
      </c>
      <c r="AH37" s="79">
        <f t="shared" si="37"/>
        <v>1360.6473802035025</v>
      </c>
      <c r="AI37" s="62"/>
      <c r="AJ37" s="62"/>
      <c r="AK37" s="62"/>
      <c r="AL37" s="79">
        <f>SUM(AL34:AL36)</f>
        <v>625.96844979370053</v>
      </c>
      <c r="AM37" s="79">
        <f t="shared" ref="AM37:AN37" si="38">SUM(AM34:AM36)</f>
        <v>352.94907606887716</v>
      </c>
      <c r="AN37" s="79">
        <f t="shared" si="38"/>
        <v>1302.5944263020476</v>
      </c>
      <c r="AO37" s="62"/>
      <c r="AP37" s="62"/>
      <c r="AQ37" s="62"/>
      <c r="AR37" s="79">
        <f>SUM(AR34:AR36)</f>
        <v>608.28746631968716</v>
      </c>
      <c r="AS37" s="79">
        <f t="shared" ref="AS37:AT37" si="39">SUM(AS34:AS36)</f>
        <v>342.37664453449526</v>
      </c>
      <c r="AT37" s="79">
        <f t="shared" si="39"/>
        <v>1264.9524965233411</v>
      </c>
      <c r="AU37" s="62"/>
      <c r="AV37" s="62"/>
      <c r="AW37" s="62"/>
      <c r="AX37" s="79">
        <f>SUM(AX34:AX36)</f>
        <v>573.93461341942509</v>
      </c>
      <c r="AY37" s="79">
        <f t="shared" ref="AY37:AZ37" si="40">SUM(AY34:AY36)</f>
        <v>320.88813818157956</v>
      </c>
      <c r="AZ37" s="79">
        <f t="shared" si="40"/>
        <v>1202.9702463853507</v>
      </c>
      <c r="BA37" s="62"/>
      <c r="BB37" s="62"/>
      <c r="BC37" s="62"/>
      <c r="BD37" s="79">
        <f>SUM(BD34:BD35,BD36)</f>
        <v>551.03751078666801</v>
      </c>
      <c r="BE37" s="79">
        <f t="shared" ref="BE37:BF37" si="41">SUM(BE34:BE35,BE36)</f>
        <v>306.51859044938777</v>
      </c>
      <c r="BF37" s="79">
        <f t="shared" si="41"/>
        <v>1160.2901704520943</v>
      </c>
      <c r="BG37" s="62"/>
      <c r="BH37" s="62"/>
      <c r="BI37" s="62"/>
      <c r="BJ37" s="79">
        <f>SUM(BJ34:BJ36)</f>
        <v>529.97153902269702</v>
      </c>
      <c r="BK37" s="79">
        <f t="shared" ref="BK37:BL37" si="42">SUM(BK34:BK36)</f>
        <v>293.13200431081117</v>
      </c>
      <c r="BL37" s="79">
        <f t="shared" si="42"/>
        <v>1121.7238112663701</v>
      </c>
      <c r="BM37" s="62"/>
      <c r="BN37" s="62"/>
      <c r="BO37" s="62"/>
      <c r="BP37" s="79">
        <f>SUM(BP34:BP36)</f>
        <v>510.57610012313563</v>
      </c>
      <c r="BQ37" s="79">
        <f t="shared" ref="BQ37:BR37" si="43">SUM(BQ34:BQ36)</f>
        <v>280.65437518947482</v>
      </c>
      <c r="BR37" s="79">
        <f t="shared" si="43"/>
        <v>1086.8545674204645</v>
      </c>
      <c r="BW37" s="78"/>
      <c r="BX37" s="78"/>
      <c r="BY37" s="78"/>
      <c r="CD37" s="78"/>
      <c r="CE37" s="78"/>
      <c r="CF37" s="78"/>
      <c r="CK37" s="78"/>
      <c r="CL37" s="78"/>
      <c r="CM37" s="78"/>
      <c r="CR37" s="78"/>
      <c r="CS37" s="78"/>
      <c r="CT37" s="78"/>
      <c r="CY37" s="78"/>
      <c r="CZ37" s="78"/>
      <c r="DA37" s="78"/>
      <c r="DF37" s="78"/>
      <c r="DG37" s="78"/>
      <c r="DH37" s="78"/>
      <c r="DM37" s="78"/>
      <c r="DN37" s="78"/>
      <c r="DO37" s="78"/>
    </row>
    <row r="38" spans="1:119" hidden="1" x14ac:dyDescent="0.25">
      <c r="A38" s="4" t="s">
        <v>19</v>
      </c>
      <c r="B38" s="4" t="s">
        <v>20</v>
      </c>
      <c r="C38" s="66" t="s">
        <v>19</v>
      </c>
      <c r="D38" s="67">
        <v>0</v>
      </c>
      <c r="E38" s="66">
        <v>2.7184679177546418E-3</v>
      </c>
      <c r="F38" s="66">
        <v>7.4821814058237046E-5</v>
      </c>
      <c r="G38" s="66">
        <v>8.8135381041508393E-2</v>
      </c>
      <c r="H38" s="68">
        <v>0.25690140579539539</v>
      </c>
      <c r="I38" s="68">
        <v>7.070831732161594E-3</v>
      </c>
      <c r="J38" s="68">
        <v>8.3289941153978813</v>
      </c>
      <c r="K38" s="66">
        <v>2.118013383107506E-3</v>
      </c>
      <c r="L38" s="66">
        <v>7.172604585370466E-5</v>
      </c>
      <c r="M38" s="66">
        <v>8.6115446252850877E-2</v>
      </c>
      <c r="N38" s="68">
        <v>0.19980551270505051</v>
      </c>
      <c r="O38" s="68">
        <v>6.7663686548943757E-3</v>
      </c>
      <c r="P38" s="68">
        <v>8.1238112221605974</v>
      </c>
      <c r="Q38" s="66">
        <v>4.503892646996804E-3</v>
      </c>
      <c r="R38" s="66">
        <v>8.5141274820864135E-5</v>
      </c>
      <c r="S38" s="66">
        <v>9.4641109036976631E-2</v>
      </c>
      <c r="T38" s="68">
        <v>0.42413420120798612</v>
      </c>
      <c r="U38" s="68">
        <v>8.0178035793228471E-3</v>
      </c>
      <c r="V38" s="68">
        <v>8.9124085161314195</v>
      </c>
      <c r="W38" s="66">
        <v>0</v>
      </c>
      <c r="X38" s="66">
        <v>5.5970275395829569E-5</v>
      </c>
      <c r="Y38" s="66">
        <v>7.5231961489959823E-2</v>
      </c>
      <c r="Z38" s="68">
        <v>0</v>
      </c>
      <c r="AA38" s="68">
        <v>5.2614955273186494E-3</v>
      </c>
      <c r="AB38" s="68">
        <v>7.0721936973053836</v>
      </c>
      <c r="AC38" s="66">
        <v>2.2968106442500481E-3</v>
      </c>
      <c r="AD38" s="66">
        <v>7.2629968124327814E-5</v>
      </c>
      <c r="AE38" s="66">
        <v>8.6708777603951334E-2</v>
      </c>
      <c r="AF38" s="68">
        <v>0.21553284003025661</v>
      </c>
      <c r="AG38" s="68">
        <v>6.8156002935343234E-3</v>
      </c>
      <c r="AH38" s="68">
        <v>8.1367565669018038</v>
      </c>
      <c r="AI38" s="66">
        <v>2.1331548228458209E-3</v>
      </c>
      <c r="AJ38" s="66">
        <v>7.1802020259054811E-5</v>
      </c>
      <c r="AK38" s="66">
        <v>8.6165430305672475E-2</v>
      </c>
      <c r="AL38" s="68">
        <v>0.1998237635740524</v>
      </c>
      <c r="AM38" s="68">
        <v>6.726070591183575E-3</v>
      </c>
      <c r="AN38" s="68">
        <v>8.0715662966680259</v>
      </c>
      <c r="AO38" s="66">
        <v>1.832910289411638E-3</v>
      </c>
      <c r="AP38" s="66">
        <v>7.0314959034131045E-5</v>
      </c>
      <c r="AQ38" s="66">
        <v>8.5183192154266202E-2</v>
      </c>
      <c r="AR38" s="68">
        <v>0.1713967031472679</v>
      </c>
      <c r="AS38" s="68">
        <v>6.5752002321149434E-3</v>
      </c>
      <c r="AT38" s="68">
        <v>7.9655389481653653</v>
      </c>
      <c r="AU38" s="66">
        <v>1.3076543297187229E-3</v>
      </c>
      <c r="AV38" s="66">
        <v>6.7808830176824527E-5</v>
      </c>
      <c r="AW38" s="66">
        <v>8.3508741974397352E-2</v>
      </c>
      <c r="AX38" s="68">
        <v>0.122064874364553</v>
      </c>
      <c r="AY38" s="68">
        <v>6.3297127904755994E-3</v>
      </c>
      <c r="AZ38" s="68">
        <v>7.7952436402969818</v>
      </c>
      <c r="BA38" s="66">
        <v>1.166466144211188E-3</v>
      </c>
      <c r="BB38" s="66">
        <v>6.7155087389719054E-5</v>
      </c>
      <c r="BC38" s="66">
        <v>8.3067870185183912E-2</v>
      </c>
      <c r="BD38" s="68">
        <v>0.10869420445597509</v>
      </c>
      <c r="BE38" s="68">
        <v>6.2576773747112296E-3</v>
      </c>
      <c r="BF38" s="68">
        <v>7.7404698888509547</v>
      </c>
      <c r="BG38" s="66">
        <v>1.0334505848968989E-3</v>
      </c>
      <c r="BH38" s="66">
        <v>6.6546656789056379E-5</v>
      </c>
      <c r="BI38" s="66">
        <v>8.2655996419091271E-2</v>
      </c>
      <c r="BJ38" s="68">
        <v>9.61303366100979E-2</v>
      </c>
      <c r="BK38" s="68">
        <v>6.1900903738390644E-3</v>
      </c>
      <c r="BL38" s="68">
        <v>7.6885618671385103</v>
      </c>
      <c r="BM38" s="66">
        <v>9.0833610090370817E-4</v>
      </c>
      <c r="BN38" s="66">
        <v>6.5980877680478793E-5</v>
      </c>
      <c r="BO38" s="66">
        <v>8.2271627149538562E-2</v>
      </c>
      <c r="BP38" s="68">
        <v>8.4343927544611674E-2</v>
      </c>
      <c r="BQ38" s="68">
        <v>6.126681919694104E-3</v>
      </c>
      <c r="BR38" s="68">
        <v>7.6393662570211944</v>
      </c>
    </row>
    <row r="39" spans="1:119" hidden="1" x14ac:dyDescent="0.25">
      <c r="A39" s="4" t="s">
        <v>19</v>
      </c>
      <c r="B39" s="4" t="s">
        <v>113</v>
      </c>
      <c r="C39" s="66" t="s">
        <v>19</v>
      </c>
      <c r="D39" s="67">
        <v>0</v>
      </c>
      <c r="E39" s="66">
        <v>1.7528829643207421E-2</v>
      </c>
      <c r="F39" s="66">
        <v>3.2520358227661352E-4</v>
      </c>
      <c r="G39" s="66">
        <v>0.2065034900510086</v>
      </c>
      <c r="H39" s="68">
        <v>0.45744297103755022</v>
      </c>
      <c r="I39" s="68">
        <v>8.4867099456531689E-3</v>
      </c>
      <c r="J39" s="68">
        <v>5.3890403376224301</v>
      </c>
      <c r="K39" s="66">
        <v>1.741854172233959E-2</v>
      </c>
      <c r="L39" s="66">
        <v>3.1834056567354578E-4</v>
      </c>
      <c r="M39" s="66">
        <v>0.20377779626190279</v>
      </c>
      <c r="N39" s="68">
        <v>0.4463589101493064</v>
      </c>
      <c r="O39" s="68">
        <v>8.1576374311587343E-3</v>
      </c>
      <c r="P39" s="68">
        <v>5.2219087281821661</v>
      </c>
      <c r="Q39" s="66">
        <v>1.7435386581535661E-2</v>
      </c>
      <c r="R39" s="66">
        <v>3.193639990167701E-4</v>
      </c>
      <c r="S39" s="66">
        <v>0.20418511512856921</v>
      </c>
      <c r="T39" s="68">
        <v>0.43872499071918208</v>
      </c>
      <c r="U39" s="68">
        <v>8.0361262338200807E-3</v>
      </c>
      <c r="V39" s="68">
        <v>5.1378908245512847</v>
      </c>
      <c r="W39" s="66">
        <v>1.7466254103906211E-2</v>
      </c>
      <c r="X39" s="66">
        <v>3.2126206492222228E-4</v>
      </c>
      <c r="Y39" s="66">
        <v>0.20493973024468701</v>
      </c>
      <c r="Z39" s="68">
        <v>0.43156771021945722</v>
      </c>
      <c r="AA39" s="68">
        <v>7.9379546933220635E-3</v>
      </c>
      <c r="AB39" s="68">
        <v>5.063785834589031</v>
      </c>
      <c r="AC39" s="66">
        <v>1.6748891708913138E-2</v>
      </c>
      <c r="AD39" s="66">
        <v>2.8332111320980439E-4</v>
      </c>
      <c r="AE39" s="66">
        <v>0.18964053743517309</v>
      </c>
      <c r="AF39" s="68">
        <v>0.40637185452473551</v>
      </c>
      <c r="AG39" s="68">
        <v>6.8741101323027184E-3</v>
      </c>
      <c r="AH39" s="68">
        <v>4.6011747063591022</v>
      </c>
      <c r="AI39" s="66">
        <v>1.6659792457668039E-2</v>
      </c>
      <c r="AJ39" s="66">
        <v>2.793273170944798E-4</v>
      </c>
      <c r="AK39" s="66">
        <v>0.1880011336262471</v>
      </c>
      <c r="AL39" s="68">
        <v>0.3969131705147626</v>
      </c>
      <c r="AM39" s="68">
        <v>6.6548662788606721E-3</v>
      </c>
      <c r="AN39" s="68">
        <v>4.479054958071683</v>
      </c>
      <c r="AO39" s="66">
        <v>1.6571465125397481E-2</v>
      </c>
      <c r="AP39" s="66">
        <v>2.7549081333372657E-4</v>
      </c>
      <c r="AQ39" s="66">
        <v>0.1864205159470175</v>
      </c>
      <c r="AR39" s="68">
        <v>0.38768161628930642</v>
      </c>
      <c r="AS39" s="68">
        <v>6.4449777359992461E-3</v>
      </c>
      <c r="AT39" s="68">
        <v>4.3612201084780473</v>
      </c>
      <c r="AU39" s="66">
        <v>1.6483748907654E-2</v>
      </c>
      <c r="AV39" s="66">
        <v>2.7179453009429079E-4</v>
      </c>
      <c r="AW39" s="66">
        <v>0.1848921599325089</v>
      </c>
      <c r="AX39" s="68">
        <v>0.37866805383908742</v>
      </c>
      <c r="AY39" s="68">
        <v>6.243719576869128E-3</v>
      </c>
      <c r="AZ39" s="68">
        <v>4.2473805421313466</v>
      </c>
      <c r="BA39" s="66">
        <v>1.639652151803167E-2</v>
      </c>
      <c r="BB39" s="66">
        <v>2.6822475496553623E-4</v>
      </c>
      <c r="BC39" s="66">
        <v>0.18341084186658271</v>
      </c>
      <c r="BD39" s="68">
        <v>0.36986460918740971</v>
      </c>
      <c r="BE39" s="68">
        <v>6.0504811377594002E-3</v>
      </c>
      <c r="BF39" s="68">
        <v>4.1372909048492463</v>
      </c>
      <c r="BG39" s="66">
        <v>1.6309689074990748E-2</v>
      </c>
      <c r="BH39" s="66">
        <v>2.6477027042595078E-4</v>
      </c>
      <c r="BI39" s="66">
        <v>0.1819723035090374</v>
      </c>
      <c r="BJ39" s="68">
        <v>0.36126435494808418</v>
      </c>
      <c r="BK39" s="68">
        <v>5.8647384701854127E-3</v>
      </c>
      <c r="BL39" s="68">
        <v>4.0307394300002439</v>
      </c>
      <c r="BM39" s="66">
        <v>1.6223179053837512E-2</v>
      </c>
      <c r="BN39" s="66">
        <v>2.6142175195415819E-4</v>
      </c>
      <c r="BO39" s="66">
        <v>0.18057301865812811</v>
      </c>
      <c r="BP39" s="68">
        <v>0.35286108856423282</v>
      </c>
      <c r="BQ39" s="68">
        <v>5.6860350035459238E-3</v>
      </c>
      <c r="BR39" s="68">
        <v>3.9275404479965119</v>
      </c>
    </row>
    <row r="40" spans="1:119" hidden="1" x14ac:dyDescent="0.25">
      <c r="A40" s="4" t="s">
        <v>19</v>
      </c>
      <c r="B40" s="4" t="s">
        <v>136</v>
      </c>
      <c r="C40" s="66" t="s">
        <v>19</v>
      </c>
      <c r="D40" s="67">
        <v>0</v>
      </c>
      <c r="E40" s="66">
        <v>1.7889642711481048E-2</v>
      </c>
      <c r="F40" s="66">
        <v>3.5088567717564168E-4</v>
      </c>
      <c r="G40" s="66">
        <v>0.21659216642000961</v>
      </c>
      <c r="H40" s="68">
        <v>25.809252951549311</v>
      </c>
      <c r="I40" s="68">
        <v>0.50622012665964944</v>
      </c>
      <c r="J40" s="68">
        <v>312.47588901652807</v>
      </c>
      <c r="K40" s="66">
        <v>1.7529893935276378E-2</v>
      </c>
      <c r="L40" s="66">
        <v>3.252717442308386E-4</v>
      </c>
      <c r="M40" s="66">
        <v>0.20653049435626381</v>
      </c>
      <c r="N40" s="68">
        <v>25.271977846587681</v>
      </c>
      <c r="O40" s="68">
        <v>0.46892812612976509</v>
      </c>
      <c r="P40" s="68">
        <v>297.74476088032372</v>
      </c>
      <c r="Q40" s="66">
        <v>1.6168933015254461E-2</v>
      </c>
      <c r="R40" s="66">
        <v>2.593673455045104E-4</v>
      </c>
      <c r="S40" s="66">
        <v>0.17971209279513431</v>
      </c>
      <c r="T40" s="68">
        <v>23.29311025460623</v>
      </c>
      <c r="U40" s="68">
        <v>0.37364692955195777</v>
      </c>
      <c r="V40" s="68">
        <v>258.89485642706211</v>
      </c>
      <c r="W40" s="66">
        <v>1.524846730592053E-2</v>
      </c>
      <c r="X40" s="66">
        <v>2.289106247691549E-4</v>
      </c>
      <c r="Y40" s="66">
        <v>0.16671165938814761</v>
      </c>
      <c r="Z40" s="68">
        <v>21.951211296108252</v>
      </c>
      <c r="AA40" s="68">
        <v>0.32953249604836432</v>
      </c>
      <c r="AB40" s="68">
        <v>239.99283254738481</v>
      </c>
      <c r="AC40" s="66">
        <v>1.6435563804167531E-2</v>
      </c>
      <c r="AD40" s="66">
        <v>2.6980988630356941E-4</v>
      </c>
      <c r="AE40" s="66">
        <v>0.18406925798843241</v>
      </c>
      <c r="AF40" s="68">
        <v>23.643027133666251</v>
      </c>
      <c r="AG40" s="68">
        <v>0.38812921411245749</v>
      </c>
      <c r="AH40" s="68">
        <v>264.78887569350098</v>
      </c>
      <c r="AI40" s="66">
        <v>1.6267589770695739E-2</v>
      </c>
      <c r="AJ40" s="66">
        <v>2.6312943694005631E-4</v>
      </c>
      <c r="AK40" s="66">
        <v>0.1812872360712495</v>
      </c>
      <c r="AL40" s="68">
        <v>23.384487847557281</v>
      </c>
      <c r="AM40" s="68">
        <v>0.37824577624544908</v>
      </c>
      <c r="AN40" s="68">
        <v>260.59848008105217</v>
      </c>
      <c r="AO40" s="66">
        <v>1.610249979882572E-2</v>
      </c>
      <c r="AP40" s="66">
        <v>2.5689701907384717E-4</v>
      </c>
      <c r="AQ40" s="66">
        <v>0.1786743785052993</v>
      </c>
      <c r="AR40" s="68">
        <v>23.13045254674913</v>
      </c>
      <c r="AS40" s="68">
        <v>0.36901998964920102</v>
      </c>
      <c r="AT40" s="68">
        <v>256.65699642723212</v>
      </c>
      <c r="AU40" s="66">
        <v>1.5940371160269209E-2</v>
      </c>
      <c r="AV40" s="66">
        <v>2.5106810788479671E-4</v>
      </c>
      <c r="AW40" s="66">
        <v>0.1762147526025063</v>
      </c>
      <c r="AX40" s="68">
        <v>22.881022783608088</v>
      </c>
      <c r="AY40" s="68">
        <v>0.3603865329728238</v>
      </c>
      <c r="AZ40" s="68">
        <v>252.94102179724371</v>
      </c>
      <c r="BA40" s="66">
        <v>1.5781282111132729E-2</v>
      </c>
      <c r="BB40" s="66">
        <v>2.4560513197882672E-4</v>
      </c>
      <c r="BC40" s="66">
        <v>0.1738949360551581</v>
      </c>
      <c r="BD40" s="68">
        <v>22.6363012153532</v>
      </c>
      <c r="BE40" s="68">
        <v>0.35229024539060388</v>
      </c>
      <c r="BF40" s="68">
        <v>249.43082093388949</v>
      </c>
      <c r="BG40" s="66">
        <v>1.5625306099000699E-2</v>
      </c>
      <c r="BH40" s="66">
        <v>2.4047588603112551E-4</v>
      </c>
      <c r="BI40" s="66">
        <v>0.17170342980400591</v>
      </c>
      <c r="BJ40" s="68">
        <v>22.396383296297149</v>
      </c>
      <c r="BK40" s="68">
        <v>0.344683815020699</v>
      </c>
      <c r="BL40" s="68">
        <v>246.1094715722277</v>
      </c>
      <c r="BM40" s="66">
        <v>1.5472508394494121E-2</v>
      </c>
      <c r="BN40" s="66">
        <v>2.356524067740387E-4</v>
      </c>
      <c r="BO40" s="66">
        <v>0.16963024440277469</v>
      </c>
      <c r="BP40" s="68">
        <v>22.161352478672931</v>
      </c>
      <c r="BQ40" s="68">
        <v>0.33752614093429478</v>
      </c>
      <c r="BR40" s="68">
        <v>242.96226192974939</v>
      </c>
    </row>
    <row r="41" spans="1:119" hidden="1" x14ac:dyDescent="0.25">
      <c r="A41" s="4" t="s">
        <v>19</v>
      </c>
      <c r="B41" s="4" t="s">
        <v>163</v>
      </c>
      <c r="C41" s="66" t="s">
        <v>19</v>
      </c>
      <c r="D41" s="67">
        <v>0</v>
      </c>
      <c r="E41" s="66">
        <v>1.8863450718677479E-2</v>
      </c>
      <c r="F41" s="66">
        <v>5.2197042888372375E-4</v>
      </c>
      <c r="G41" s="66">
        <v>0.28101892945757828</v>
      </c>
      <c r="H41" s="68">
        <v>8.3279162856830631</v>
      </c>
      <c r="I41" s="68">
        <v>0.23044172034980151</v>
      </c>
      <c r="J41" s="68">
        <v>124.0654297094093</v>
      </c>
      <c r="K41" s="66">
        <v>1.882333144390563E-2</v>
      </c>
      <c r="L41" s="66">
        <v>4.9121132378666032E-4</v>
      </c>
      <c r="M41" s="66">
        <v>0.26964696864097032</v>
      </c>
      <c r="N41" s="68">
        <v>8.2658813446195634</v>
      </c>
      <c r="O41" s="68">
        <v>0.21570541482807629</v>
      </c>
      <c r="P41" s="68">
        <v>118.4099559828049</v>
      </c>
      <c r="Q41" s="66">
        <v>1.8819864877800511E-2</v>
      </c>
      <c r="R41" s="66">
        <v>4.8956060059249077E-4</v>
      </c>
      <c r="S41" s="66">
        <v>0.26903534770416931</v>
      </c>
      <c r="T41" s="68">
        <v>8.2202806773119956</v>
      </c>
      <c r="U41" s="68">
        <v>0.2138339234396264</v>
      </c>
      <c r="V41" s="68">
        <v>117.51126188239471</v>
      </c>
      <c r="W41" s="66">
        <v>1.8781172230645061E-2</v>
      </c>
      <c r="X41" s="66">
        <v>4.7435364144212479E-4</v>
      </c>
      <c r="Y41" s="66">
        <v>0.26339260042108359</v>
      </c>
      <c r="Z41" s="68">
        <v>8.1596270531755337</v>
      </c>
      <c r="AA41" s="68">
        <v>0.20608664666670551</v>
      </c>
      <c r="AB41" s="68">
        <v>114.4329737041292</v>
      </c>
      <c r="AC41" s="66">
        <v>1.8828506583593529E-2</v>
      </c>
      <c r="AD41" s="66">
        <v>4.938102043099121E-4</v>
      </c>
      <c r="AE41" s="66">
        <v>0.27060957438995309</v>
      </c>
      <c r="AF41" s="68">
        <v>8.1365623475176836</v>
      </c>
      <c r="AG41" s="68">
        <v>0.21339544362531179</v>
      </c>
      <c r="AH41" s="68">
        <v>116.9413869381268</v>
      </c>
      <c r="AI41" s="66">
        <v>1.8850757651859149E-2</v>
      </c>
      <c r="AJ41" s="66">
        <v>5.0793932123813592E-4</v>
      </c>
      <c r="AK41" s="66">
        <v>0.27583665329519852</v>
      </c>
      <c r="AL41" s="68">
        <v>8.1027298674475272</v>
      </c>
      <c r="AM41" s="68">
        <v>0.2183304875621993</v>
      </c>
      <c r="AN41" s="68">
        <v>118.5644593426378</v>
      </c>
      <c r="AO41" s="66">
        <v>1.8862706048083329E-2</v>
      </c>
      <c r="AP41" s="66">
        <v>5.2075248241447044E-4</v>
      </c>
      <c r="AQ41" s="66">
        <v>0.28056936380857989</v>
      </c>
      <c r="AR41" s="68">
        <v>8.0646219854444112</v>
      </c>
      <c r="AS41" s="68">
        <v>0.22264419049679399</v>
      </c>
      <c r="AT41" s="68">
        <v>119.9555278041742</v>
      </c>
      <c r="AU41" s="66">
        <v>1.886714935350671E-2</v>
      </c>
      <c r="AV41" s="66">
        <v>5.324553830336941E-4</v>
      </c>
      <c r="AW41" s="66">
        <v>0.2848874194235762</v>
      </c>
      <c r="AX41" s="68">
        <v>8.0234984710163513</v>
      </c>
      <c r="AY41" s="68">
        <v>0.2264335152920828</v>
      </c>
      <c r="AZ41" s="68">
        <v>121.15204747303351</v>
      </c>
      <c r="BA41" s="66">
        <v>1.886604822855191E-2</v>
      </c>
      <c r="BB41" s="66">
        <v>5.4321346377921595E-4</v>
      </c>
      <c r="BC41" s="66">
        <v>0.28885429495166598</v>
      </c>
      <c r="BD41" s="68">
        <v>7.9802389480653071</v>
      </c>
      <c r="BE41" s="68">
        <v>0.22977643162195499</v>
      </c>
      <c r="BF41" s="68">
        <v>122.1838440654809</v>
      </c>
      <c r="BG41" s="66">
        <v>1.8860801603271759E-2</v>
      </c>
      <c r="BH41" s="66">
        <v>5.5316140162766324E-4</v>
      </c>
      <c r="BI41" s="66">
        <v>0.29252124306140431</v>
      </c>
      <c r="BJ41" s="68">
        <v>7.9354684640065756</v>
      </c>
      <c r="BK41" s="68">
        <v>0.2327363889645358</v>
      </c>
      <c r="BL41" s="68">
        <v>123.0749969271244</v>
      </c>
      <c r="BM41" s="66">
        <v>1.885242287862544E-2</v>
      </c>
      <c r="BN41" s="66">
        <v>5.6240998444191236E-4</v>
      </c>
      <c r="BO41" s="66">
        <v>0.29593014562680647</v>
      </c>
      <c r="BP41" s="68">
        <v>7.8896377725125566</v>
      </c>
      <c r="BQ41" s="68">
        <v>0.2353655594009588</v>
      </c>
      <c r="BR41" s="68">
        <v>123.84517735434051</v>
      </c>
    </row>
    <row r="42" spans="1:119" s="39" customFormat="1" x14ac:dyDescent="0.25">
      <c r="A42" s="2" t="s">
        <v>19</v>
      </c>
      <c r="B42" s="2"/>
      <c r="C42" s="66" t="s">
        <v>19</v>
      </c>
      <c r="D42" s="74"/>
      <c r="E42" s="62"/>
      <c r="F42" s="62"/>
      <c r="G42" s="62"/>
      <c r="H42" s="79">
        <f>SUM(H38:H41)</f>
        <v>34.851513614065318</v>
      </c>
      <c r="I42" s="79">
        <f t="shared" ref="I42:J42" si="44">SUM(I38:I41)</f>
        <v>0.75221938868726568</v>
      </c>
      <c r="J42" s="79">
        <f t="shared" si="44"/>
        <v>450.25935317895767</v>
      </c>
      <c r="K42" s="62"/>
      <c r="L42" s="62"/>
      <c r="M42" s="62"/>
      <c r="N42" s="79">
        <f>SUM(N38:N41)</f>
        <v>34.184023614061601</v>
      </c>
      <c r="O42" s="79">
        <f t="shared" ref="O42:P42" si="45">SUM(O38:O41)</f>
        <v>0.6995575470438945</v>
      </c>
      <c r="P42" s="79">
        <f t="shared" si="45"/>
        <v>429.50043681347137</v>
      </c>
      <c r="Q42" s="62"/>
      <c r="R42" s="62"/>
      <c r="S42" s="62"/>
      <c r="T42" s="79">
        <f>SUM(T38:T41)</f>
        <v>32.376250123845395</v>
      </c>
      <c r="U42" s="79">
        <f t="shared" ref="U42:V42" si="46">SUM(U38:U41)</f>
        <v>0.60353478280472705</v>
      </c>
      <c r="V42" s="79">
        <f t="shared" si="46"/>
        <v>390.45641765013954</v>
      </c>
      <c r="W42" s="62"/>
      <c r="X42" s="62"/>
      <c r="Y42" s="62"/>
      <c r="Z42" s="79">
        <f>SUM(Z38:Z41)</f>
        <v>30.542406059503243</v>
      </c>
      <c r="AA42" s="79">
        <f t="shared" ref="AA42:AB42" si="47">SUM(AA38:AA41)</f>
        <v>0.54881859293571056</v>
      </c>
      <c r="AB42" s="79">
        <f t="shared" si="47"/>
        <v>366.56178578340842</v>
      </c>
      <c r="AC42" s="62"/>
      <c r="AD42" s="62"/>
      <c r="AE42" s="62"/>
      <c r="AF42" s="79">
        <f>SUM(AF38:AF41)</f>
        <v>32.401494175738925</v>
      </c>
      <c r="AG42" s="79">
        <f t="shared" ref="AG42:BR42" si="48">SUM(AG38:AG41)</f>
        <v>0.61521436816360631</v>
      </c>
      <c r="AH42" s="79">
        <f t="shared" si="48"/>
        <v>394.46819390488872</v>
      </c>
      <c r="AI42" s="79">
        <f t="shared" si="48"/>
        <v>5.3911294703068741E-2</v>
      </c>
      <c r="AJ42" s="79">
        <f t="shared" si="48"/>
        <v>1.1221980955317269E-3</v>
      </c>
      <c r="AK42" s="79">
        <f t="shared" si="48"/>
        <v>0.7312904532983675</v>
      </c>
      <c r="AL42" s="79">
        <f t="shared" si="48"/>
        <v>32.08395464909362</v>
      </c>
      <c r="AM42" s="79">
        <f t="shared" si="48"/>
        <v>0.60995720067769266</v>
      </c>
      <c r="AN42" s="79">
        <f t="shared" si="48"/>
        <v>391.7135606784297</v>
      </c>
      <c r="AO42" s="79">
        <f t="shared" si="48"/>
        <v>5.3369581261718167E-2</v>
      </c>
      <c r="AP42" s="79">
        <f t="shared" si="48"/>
        <v>1.1234552738561754E-3</v>
      </c>
      <c r="AQ42" s="79">
        <f t="shared" si="48"/>
        <v>0.73084745041516286</v>
      </c>
      <c r="AR42" s="79">
        <f t="shared" si="48"/>
        <v>31.754152851630113</v>
      </c>
      <c r="AS42" s="79">
        <f t="shared" si="48"/>
        <v>0.60468435811410914</v>
      </c>
      <c r="AT42" s="79">
        <f t="shared" si="48"/>
        <v>388.93928328804975</v>
      </c>
      <c r="AU42" s="79">
        <f t="shared" si="48"/>
        <v>5.2598923751148642E-2</v>
      </c>
      <c r="AV42" s="79">
        <f t="shared" si="48"/>
        <v>1.1231268511896061E-3</v>
      </c>
      <c r="AW42" s="79">
        <f t="shared" si="48"/>
        <v>0.72950307393298874</v>
      </c>
      <c r="AX42" s="79">
        <f t="shared" si="48"/>
        <v>31.405254182828081</v>
      </c>
      <c r="AY42" s="79">
        <f t="shared" si="48"/>
        <v>0.59939348063225129</v>
      </c>
      <c r="AZ42" s="79">
        <f t="shared" si="48"/>
        <v>386.13569345270554</v>
      </c>
      <c r="BA42" s="79">
        <f t="shared" si="48"/>
        <v>5.2210318001927498E-2</v>
      </c>
      <c r="BB42" s="79">
        <f t="shared" si="48"/>
        <v>1.1241984381132981E-3</v>
      </c>
      <c r="BC42" s="79">
        <f t="shared" si="48"/>
        <v>0.72922794305859073</v>
      </c>
      <c r="BD42" s="79">
        <f t="shared" si="48"/>
        <v>31.095098977061891</v>
      </c>
      <c r="BE42" s="79">
        <f t="shared" si="48"/>
        <v>0.59437483552502957</v>
      </c>
      <c r="BF42" s="79">
        <f t="shared" si="48"/>
        <v>383.49242579307059</v>
      </c>
      <c r="BG42" s="79">
        <f t="shared" si="48"/>
        <v>5.1829247362160102E-2</v>
      </c>
      <c r="BH42" s="79">
        <f t="shared" si="48"/>
        <v>1.1249542148737959E-3</v>
      </c>
      <c r="BI42" s="79">
        <f t="shared" si="48"/>
        <v>0.72885297279353889</v>
      </c>
      <c r="BJ42" s="79">
        <f t="shared" si="48"/>
        <v>30.789246451861906</v>
      </c>
      <c r="BK42" s="79">
        <f t="shared" si="48"/>
        <v>0.58947503282925928</v>
      </c>
      <c r="BL42" s="79">
        <f t="shared" si="48"/>
        <v>380.90376979649085</v>
      </c>
      <c r="BM42" s="79">
        <f t="shared" si="48"/>
        <v>5.1456446427860777E-2</v>
      </c>
      <c r="BN42" s="79">
        <f t="shared" si="48"/>
        <v>1.1254650208505882E-3</v>
      </c>
      <c r="BO42" s="79">
        <f t="shared" si="48"/>
        <v>0.72840503583724781</v>
      </c>
      <c r="BP42" s="79">
        <f t="shared" si="48"/>
        <v>30.488195267294333</v>
      </c>
      <c r="BQ42" s="79">
        <f t="shared" si="48"/>
        <v>0.58470441725849365</v>
      </c>
      <c r="BR42" s="79">
        <f t="shared" si="48"/>
        <v>378.37434598910761</v>
      </c>
      <c r="BW42" s="78"/>
      <c r="BX42" s="78"/>
      <c r="BY42" s="78"/>
      <c r="CD42" s="78"/>
      <c r="CE42" s="78"/>
      <c r="CF42" s="78"/>
      <c r="CK42" s="78"/>
      <c r="CL42" s="78"/>
      <c r="CM42" s="78"/>
      <c r="CR42" s="78"/>
      <c r="CS42" s="78"/>
      <c r="CT42" s="78"/>
      <c r="CY42" s="78"/>
      <c r="CZ42" s="78"/>
      <c r="DA42" s="78"/>
      <c r="DF42" s="78"/>
      <c r="DG42" s="78"/>
      <c r="DH42" s="78"/>
      <c r="DM42" s="78"/>
      <c r="DN42" s="78"/>
      <c r="DO42" s="78"/>
    </row>
    <row r="43" spans="1:119" hidden="1" x14ac:dyDescent="0.25">
      <c r="A43" s="4" t="s">
        <v>9</v>
      </c>
      <c r="B43" s="4" t="s">
        <v>10</v>
      </c>
      <c r="C43" s="66" t="s">
        <v>1166</v>
      </c>
      <c r="D43" s="67">
        <v>0</v>
      </c>
      <c r="E43" s="66">
        <v>1.4180661565981689</v>
      </c>
      <c r="F43" s="66">
        <v>1.033866310171605</v>
      </c>
      <c r="G43" s="66">
        <v>1.6979884606410629</v>
      </c>
      <c r="H43" s="68">
        <v>465.9394393300625</v>
      </c>
      <c r="I43" s="68">
        <v>339.70142130689078</v>
      </c>
      <c r="J43" s="68">
        <v>557.91458505570984</v>
      </c>
      <c r="K43" s="66">
        <v>1.378302131612571</v>
      </c>
      <c r="L43" s="66">
        <v>1.0054146223267519</v>
      </c>
      <c r="M43" s="66">
        <v>1.6517941212053009</v>
      </c>
      <c r="N43" s="68">
        <v>467.56064674916678</v>
      </c>
      <c r="O43" s="68">
        <v>341.06622944576861</v>
      </c>
      <c r="P43" s="68">
        <v>560.33717854273254</v>
      </c>
      <c r="Q43" s="66">
        <v>1.2938446839803059</v>
      </c>
      <c r="R43" s="66">
        <v>0.94446919711762178</v>
      </c>
      <c r="S43" s="66">
        <v>1.5537252320915531</v>
      </c>
      <c r="T43" s="68">
        <v>453.14397617605408</v>
      </c>
      <c r="U43" s="68">
        <v>330.78199621385079</v>
      </c>
      <c r="V43" s="68">
        <v>544.16209168870034</v>
      </c>
      <c r="W43" s="66">
        <v>1.235493735290079</v>
      </c>
      <c r="X43" s="66">
        <v>0.90194985567612174</v>
      </c>
      <c r="Y43" s="66">
        <v>1.486001116930397</v>
      </c>
      <c r="Z43" s="68">
        <v>446.74032457020928</v>
      </c>
      <c r="AA43" s="68">
        <v>326.13469397819267</v>
      </c>
      <c r="AB43" s="68">
        <v>537.3209125445818</v>
      </c>
      <c r="AC43" s="66">
        <v>1.127096848164358</v>
      </c>
      <c r="AD43" s="66">
        <v>0.82206760006365753</v>
      </c>
      <c r="AE43" s="66">
        <v>1.360241722311204</v>
      </c>
      <c r="AF43" s="68">
        <v>420.76187870004242</v>
      </c>
      <c r="AG43" s="68">
        <v>306.88996103978099</v>
      </c>
      <c r="AH43" s="68">
        <v>507.79829923043388</v>
      </c>
      <c r="AI43" s="66">
        <v>1.049268113928669</v>
      </c>
      <c r="AJ43" s="66">
        <v>0.76400609288597032</v>
      </c>
      <c r="AK43" s="66">
        <v>1.2699736791361891</v>
      </c>
      <c r="AL43" s="68">
        <v>404.41026262648762</v>
      </c>
      <c r="AM43" s="68">
        <v>294.46420849996059</v>
      </c>
      <c r="AN43" s="68">
        <v>489.47488472246448</v>
      </c>
      <c r="AO43" s="66">
        <v>0.9880693723277314</v>
      </c>
      <c r="AP43" s="66">
        <v>0.71795162383619116</v>
      </c>
      <c r="AQ43" s="66">
        <v>1.1990019335156661</v>
      </c>
      <c r="AR43" s="68">
        <v>393.17298763057801</v>
      </c>
      <c r="AS43" s="68">
        <v>285.68761751302549</v>
      </c>
      <c r="AT43" s="68">
        <v>477.10736267901541</v>
      </c>
      <c r="AU43" s="66">
        <v>0.91106365428485314</v>
      </c>
      <c r="AV43" s="66">
        <v>0.65953177055492163</v>
      </c>
      <c r="AW43" s="66">
        <v>1.1097014195959549</v>
      </c>
      <c r="AX43" s="68">
        <v>374.28765139056048</v>
      </c>
      <c r="AY43" s="68">
        <v>270.95208579276522</v>
      </c>
      <c r="AZ43" s="68">
        <v>455.89299510731922</v>
      </c>
      <c r="BA43" s="66">
        <v>0.8496725766378258</v>
      </c>
      <c r="BB43" s="66">
        <v>0.61261448918392136</v>
      </c>
      <c r="BC43" s="66">
        <v>1.03850468479067</v>
      </c>
      <c r="BD43" s="68">
        <v>360.38683820921727</v>
      </c>
      <c r="BE43" s="68">
        <v>259.8391484773731</v>
      </c>
      <c r="BF43" s="68">
        <v>440.47958014384602</v>
      </c>
      <c r="BG43" s="66">
        <v>0.79282861975797103</v>
      </c>
      <c r="BH43" s="66">
        <v>0.56893450192317496</v>
      </c>
      <c r="BI43" s="66">
        <v>0.97257357334693695</v>
      </c>
      <c r="BJ43" s="68">
        <v>347.18198474759561</v>
      </c>
      <c r="BK43" s="68">
        <v>249.13809194901569</v>
      </c>
      <c r="BL43" s="68">
        <v>425.89282865536461</v>
      </c>
      <c r="BM43" s="66">
        <v>0.74014105563602872</v>
      </c>
      <c r="BN43" s="66">
        <v>0.528277922184482</v>
      </c>
      <c r="BO43" s="66">
        <v>0.91145281998631533</v>
      </c>
      <c r="BP43" s="68">
        <v>334.62077457941899</v>
      </c>
      <c r="BQ43" s="68">
        <v>238.83659225290569</v>
      </c>
      <c r="BR43" s="68">
        <v>412.0715183868935</v>
      </c>
    </row>
    <row r="44" spans="1:119" hidden="1" x14ac:dyDescent="0.25">
      <c r="A44" s="4" t="s">
        <v>9</v>
      </c>
      <c r="B44" s="4" t="s">
        <v>39</v>
      </c>
      <c r="C44" s="66" t="s">
        <v>1166</v>
      </c>
      <c r="D44" s="67">
        <v>0</v>
      </c>
      <c r="E44" s="66">
        <v>0.91178642135119115</v>
      </c>
      <c r="F44" s="66">
        <v>0.66008239709061789</v>
      </c>
      <c r="G44" s="66">
        <v>1.1105395976201089</v>
      </c>
      <c r="H44" s="68">
        <v>242.0345225226373</v>
      </c>
      <c r="I44" s="68">
        <v>175.21946375190649</v>
      </c>
      <c r="J44" s="68">
        <v>294.79373124919118</v>
      </c>
      <c r="K44" s="66">
        <v>0.8703280422897598</v>
      </c>
      <c r="L44" s="66">
        <v>0.62843182908051576</v>
      </c>
      <c r="M44" s="66">
        <v>1.0624600692300239</v>
      </c>
      <c r="N44" s="68">
        <v>236.99972817096881</v>
      </c>
      <c r="O44" s="68">
        <v>171.1287760810547</v>
      </c>
      <c r="P44" s="68">
        <v>289.31935473152453</v>
      </c>
      <c r="Q44" s="66">
        <v>0.8118540748923343</v>
      </c>
      <c r="R44" s="66">
        <v>0.58357723773687786</v>
      </c>
      <c r="S44" s="66">
        <v>0.99464156417391592</v>
      </c>
      <c r="T44" s="68">
        <v>226.78980169582201</v>
      </c>
      <c r="U44" s="68">
        <v>163.0211267192247</v>
      </c>
      <c r="V44" s="68">
        <v>277.85111890623898</v>
      </c>
      <c r="W44" s="66">
        <v>0.80570209560623063</v>
      </c>
      <c r="X44" s="66">
        <v>0.57884486537680246</v>
      </c>
      <c r="Y44" s="66">
        <v>0.98750589980275105</v>
      </c>
      <c r="Z44" s="68">
        <v>230.8876561561087</v>
      </c>
      <c r="AA44" s="68">
        <v>165.8778535809665</v>
      </c>
      <c r="AB44" s="68">
        <v>282.98663226664581</v>
      </c>
      <c r="AC44" s="66">
        <v>0.71515332167126389</v>
      </c>
      <c r="AD44" s="66">
        <v>0.50894974158692152</v>
      </c>
      <c r="AE44" s="66">
        <v>0.88246090544840206</v>
      </c>
      <c r="AF44" s="68">
        <v>210.23550254897251</v>
      </c>
      <c r="AG44" s="68">
        <v>149.617293875733</v>
      </c>
      <c r="AH44" s="68">
        <v>259.4193529063221</v>
      </c>
      <c r="AI44" s="66">
        <v>0.66848189741278119</v>
      </c>
      <c r="AJ44" s="66">
        <v>0.47279060731440098</v>
      </c>
      <c r="AK44" s="66">
        <v>0.82830057037197113</v>
      </c>
      <c r="AL44" s="68">
        <v>201.59382428635709</v>
      </c>
      <c r="AM44" s="68">
        <v>142.57927848766471</v>
      </c>
      <c r="AN44" s="68">
        <v>249.79027896808961</v>
      </c>
      <c r="AO44" s="66">
        <v>0.60574133691628163</v>
      </c>
      <c r="AP44" s="66">
        <v>0.42411925289735042</v>
      </c>
      <c r="AQ44" s="66">
        <v>0.75546668259409355</v>
      </c>
      <c r="AR44" s="68">
        <v>187.3939043200896</v>
      </c>
      <c r="AS44" s="68">
        <v>131.2067674006841</v>
      </c>
      <c r="AT44" s="68">
        <v>233.71337336124239</v>
      </c>
      <c r="AU44" s="66">
        <v>0.58309626708869944</v>
      </c>
      <c r="AV44" s="66">
        <v>0.40655334528237319</v>
      </c>
      <c r="AW44" s="66">
        <v>0.72916948021288475</v>
      </c>
      <c r="AX44" s="68">
        <v>185.0500405238293</v>
      </c>
      <c r="AY44" s="68">
        <v>129.02279994901301</v>
      </c>
      <c r="AZ44" s="68">
        <v>231.40748702753771</v>
      </c>
      <c r="BA44" s="66">
        <v>0.54437491634288893</v>
      </c>
      <c r="BB44" s="66">
        <v>0.37654419236977049</v>
      </c>
      <c r="BC44" s="66">
        <v>0.68418936846568834</v>
      </c>
      <c r="BD44" s="68">
        <v>177.22610972141479</v>
      </c>
      <c r="BE44" s="68">
        <v>122.58732051836979</v>
      </c>
      <c r="BF44" s="68">
        <v>222.74395172453009</v>
      </c>
      <c r="BG44" s="66">
        <v>0.50802378905062884</v>
      </c>
      <c r="BH44" s="66">
        <v>0.34843080628404999</v>
      </c>
      <c r="BI44" s="66">
        <v>0.64194350959688451</v>
      </c>
      <c r="BJ44" s="68">
        <v>169.6658055893428</v>
      </c>
      <c r="BK44" s="68">
        <v>116.36619133683151</v>
      </c>
      <c r="BL44" s="68">
        <v>214.3912648306142</v>
      </c>
      <c r="BM44" s="66">
        <v>0.47390670051493228</v>
      </c>
      <c r="BN44" s="66">
        <v>0.32212825074300622</v>
      </c>
      <c r="BO44" s="66">
        <v>0.60227324224197643</v>
      </c>
      <c r="BP44" s="68">
        <v>162.36177808256761</v>
      </c>
      <c r="BQ44" s="68">
        <v>110.3620512316722</v>
      </c>
      <c r="BR44" s="68">
        <v>206.34051891587279</v>
      </c>
    </row>
    <row r="45" spans="1:119" hidden="1" x14ac:dyDescent="0.25">
      <c r="A45" s="4" t="s">
        <v>9</v>
      </c>
      <c r="B45" s="4" t="s">
        <v>42</v>
      </c>
      <c r="C45" s="66" t="s">
        <v>1166</v>
      </c>
      <c r="D45" s="67">
        <v>0</v>
      </c>
      <c r="E45" s="66">
        <v>6.0205367567542192</v>
      </c>
      <c r="F45" s="66">
        <v>4.0995079607031562</v>
      </c>
      <c r="G45" s="66">
        <v>7.5747835214014101</v>
      </c>
      <c r="H45" s="68">
        <v>290.4701131268983</v>
      </c>
      <c r="I45" s="68">
        <v>197.78710590449739</v>
      </c>
      <c r="J45" s="68">
        <v>365.45715361754992</v>
      </c>
      <c r="K45" s="66">
        <v>5.54859825898194</v>
      </c>
      <c r="L45" s="66">
        <v>3.7434984516835019</v>
      </c>
      <c r="M45" s="66">
        <v>6.8891745297959268</v>
      </c>
      <c r="N45" s="68">
        <v>272.18401475833969</v>
      </c>
      <c r="O45" s="68">
        <v>183.63564818761921</v>
      </c>
      <c r="P45" s="68">
        <v>337.94538627036968</v>
      </c>
      <c r="Q45" s="66">
        <v>5.355397784044472</v>
      </c>
      <c r="R45" s="66">
        <v>3.6039041616423719</v>
      </c>
      <c r="S45" s="66">
        <v>6.6160837251247733</v>
      </c>
      <c r="T45" s="68">
        <v>267.10631863198029</v>
      </c>
      <c r="U45" s="68">
        <v>179.7486596022338</v>
      </c>
      <c r="V45" s="68">
        <v>329.98440803857977</v>
      </c>
      <c r="W45" s="66">
        <v>5.300670419689343</v>
      </c>
      <c r="X45" s="66">
        <v>3.5649496288353522</v>
      </c>
      <c r="Y45" s="66">
        <v>6.5394859179951084</v>
      </c>
      <c r="Z45" s="68">
        <v>268.8043681628331</v>
      </c>
      <c r="AA45" s="68">
        <v>180.7835531429956</v>
      </c>
      <c r="AB45" s="68">
        <v>331.62642479466621</v>
      </c>
      <c r="AC45" s="66">
        <v>4.9648760071073532</v>
      </c>
      <c r="AD45" s="66">
        <v>3.331138391317825</v>
      </c>
      <c r="AE45" s="66">
        <v>6.0765269683634973</v>
      </c>
      <c r="AF45" s="68">
        <v>255.99236913555359</v>
      </c>
      <c r="AG45" s="68">
        <v>171.75575129995551</v>
      </c>
      <c r="AH45" s="68">
        <v>313.30984550684673</v>
      </c>
      <c r="AI45" s="66">
        <v>4.7100501079894812</v>
      </c>
      <c r="AJ45" s="66">
        <v>3.1590701579994369</v>
      </c>
      <c r="AK45" s="66">
        <v>5.7328640318560833</v>
      </c>
      <c r="AL45" s="68">
        <v>246.92054844886351</v>
      </c>
      <c r="AM45" s="68">
        <v>165.6116852511839</v>
      </c>
      <c r="AN45" s="68">
        <v>300.5407370353667</v>
      </c>
      <c r="AO45" s="66">
        <v>4.3097503807690538</v>
      </c>
      <c r="AP45" s="66">
        <v>2.8964732038256011</v>
      </c>
      <c r="AQ45" s="66">
        <v>5.2052973599741561</v>
      </c>
      <c r="AR45" s="68">
        <v>229.71899890879351</v>
      </c>
      <c r="AS45" s="68">
        <v>154.38827448522201</v>
      </c>
      <c r="AT45" s="68">
        <v>277.45358615003403</v>
      </c>
      <c r="AU45" s="66">
        <v>4.2303160162500548</v>
      </c>
      <c r="AV45" s="66">
        <v>2.8453021281987518</v>
      </c>
      <c r="AW45" s="66">
        <v>5.1022781563528312</v>
      </c>
      <c r="AX45" s="68">
        <v>229.2612746378193</v>
      </c>
      <c r="AY45" s="68">
        <v>154.2006767661745</v>
      </c>
      <c r="AZ45" s="68">
        <v>276.51711815115812</v>
      </c>
      <c r="BA45" s="66">
        <v>4.0049710030589862</v>
      </c>
      <c r="BB45" s="66">
        <v>2.7015054330763659</v>
      </c>
      <c r="BC45" s="66">
        <v>4.8128347323436422</v>
      </c>
      <c r="BD45" s="68">
        <v>220.68375239992309</v>
      </c>
      <c r="BE45" s="68">
        <v>148.8595936511681</v>
      </c>
      <c r="BF45" s="68">
        <v>265.19903080522528</v>
      </c>
      <c r="BG45" s="66">
        <v>3.7889871648068381</v>
      </c>
      <c r="BH45" s="66">
        <v>2.5652423796995412</v>
      </c>
      <c r="BI45" s="66">
        <v>4.53910677365264</v>
      </c>
      <c r="BJ45" s="68">
        <v>212.2790868230845</v>
      </c>
      <c r="BK45" s="68">
        <v>143.71843612995079</v>
      </c>
      <c r="BL45" s="68">
        <v>254.3047519013123</v>
      </c>
      <c r="BM45" s="66">
        <v>3.582111137833536</v>
      </c>
      <c r="BN45" s="66">
        <v>2.435757206611409</v>
      </c>
      <c r="BO45" s="66">
        <v>4.2800721745876649</v>
      </c>
      <c r="BP45" s="68">
        <v>204.04982443658511</v>
      </c>
      <c r="BQ45" s="68">
        <v>138.74941654652301</v>
      </c>
      <c r="BR45" s="68">
        <v>243.8081740614914</v>
      </c>
    </row>
    <row r="46" spans="1:119" hidden="1" x14ac:dyDescent="0.25">
      <c r="A46" s="4" t="s">
        <v>9</v>
      </c>
      <c r="B46" s="4" t="s">
        <v>43</v>
      </c>
      <c r="C46" s="66" t="s">
        <v>1166</v>
      </c>
      <c r="D46" s="67">
        <v>0</v>
      </c>
      <c r="E46" s="66">
        <v>5.9349438068465439</v>
      </c>
      <c r="F46" s="66">
        <v>4.0332378538137963</v>
      </c>
      <c r="G46" s="66">
        <v>7.4484073359806846</v>
      </c>
      <c r="H46" s="68">
        <v>974.69818020221055</v>
      </c>
      <c r="I46" s="68">
        <v>662.38025571530443</v>
      </c>
      <c r="J46" s="68">
        <v>1223.2548971078879</v>
      </c>
      <c r="K46" s="66">
        <v>6.1387035137679087</v>
      </c>
      <c r="L46" s="66">
        <v>4.1923282012539707</v>
      </c>
      <c r="M46" s="66">
        <v>7.7507927609496274</v>
      </c>
      <c r="N46" s="68">
        <v>1038.2647962529959</v>
      </c>
      <c r="O46" s="68">
        <v>709.06613683789806</v>
      </c>
      <c r="P46" s="68">
        <v>1310.924244622317</v>
      </c>
      <c r="Q46" s="66">
        <v>6.0841039208647603</v>
      </c>
      <c r="R46" s="66">
        <v>4.1492450766087794</v>
      </c>
      <c r="S46" s="66">
        <v>7.669242772717066</v>
      </c>
      <c r="T46" s="68">
        <v>1059.7563333455989</v>
      </c>
      <c r="U46" s="68">
        <v>722.73399759979884</v>
      </c>
      <c r="V46" s="68">
        <v>1335.86288236784</v>
      </c>
      <c r="W46" s="66">
        <v>6.2683734028926494</v>
      </c>
      <c r="X46" s="66">
        <v>4.2960282039678868</v>
      </c>
      <c r="Y46" s="66">
        <v>7.9460347640099096</v>
      </c>
      <c r="Z46" s="68">
        <v>1124.4552669815471</v>
      </c>
      <c r="AA46" s="68">
        <v>770.64514676546867</v>
      </c>
      <c r="AB46" s="68">
        <v>1425.4033810248491</v>
      </c>
      <c r="AC46" s="66">
        <v>6.163593229596608</v>
      </c>
      <c r="AD46" s="66">
        <v>4.2120810266407016</v>
      </c>
      <c r="AE46" s="66">
        <v>7.7880969233894328</v>
      </c>
      <c r="AF46" s="68">
        <v>1138.6735166585561</v>
      </c>
      <c r="AG46" s="68">
        <v>778.14757340332255</v>
      </c>
      <c r="AH46" s="68">
        <v>1438.787308229606</v>
      </c>
      <c r="AI46" s="66">
        <v>6.22850353650706</v>
      </c>
      <c r="AJ46" s="66">
        <v>4.263933096209926</v>
      </c>
      <c r="AK46" s="66">
        <v>7.8857663125200341</v>
      </c>
      <c r="AL46" s="68">
        <v>1185.0233080317209</v>
      </c>
      <c r="AM46" s="68">
        <v>811.24785003016393</v>
      </c>
      <c r="AN46" s="68">
        <v>1500.330990783729</v>
      </c>
      <c r="AO46" s="66">
        <v>6.4356775455553024</v>
      </c>
      <c r="AP46" s="66">
        <v>4.4328101440596104</v>
      </c>
      <c r="AQ46" s="66">
        <v>8.2012748444341099</v>
      </c>
      <c r="AR46" s="68">
        <v>1261.000851304922</v>
      </c>
      <c r="AS46" s="68">
        <v>868.56081986157835</v>
      </c>
      <c r="AT46" s="68">
        <v>1606.9503929325149</v>
      </c>
      <c r="AU46" s="66">
        <v>6.4191102406497151</v>
      </c>
      <c r="AV46" s="66">
        <v>4.4191106794494726</v>
      </c>
      <c r="AW46" s="66">
        <v>8.1758291682261799</v>
      </c>
      <c r="AX46" s="68">
        <v>1295.310436344841</v>
      </c>
      <c r="AY46" s="68">
        <v>891.73109167143286</v>
      </c>
      <c r="AZ46" s="68">
        <v>1649.7982509027661</v>
      </c>
      <c r="BA46" s="66">
        <v>6.5589105208848517</v>
      </c>
      <c r="BB46" s="66">
        <v>4.5358110423297573</v>
      </c>
      <c r="BC46" s="66">
        <v>8.3917458230384803</v>
      </c>
      <c r="BD46" s="68">
        <v>1363.0401955188249</v>
      </c>
      <c r="BE46" s="68">
        <v>942.60971395894717</v>
      </c>
      <c r="BF46" s="68">
        <v>1743.930921295072</v>
      </c>
      <c r="BG46" s="66">
        <v>6.7281348120793059</v>
      </c>
      <c r="BH46" s="66">
        <v>4.6805146247525444</v>
      </c>
      <c r="BI46" s="66">
        <v>8.6568088683612814</v>
      </c>
      <c r="BJ46" s="68">
        <v>1439.9571498230009</v>
      </c>
      <c r="BK46" s="68">
        <v>1001.724948593986</v>
      </c>
      <c r="BL46" s="68">
        <v>1852.732469371492</v>
      </c>
      <c r="BM46" s="66">
        <v>6.9281768189230784</v>
      </c>
      <c r="BN46" s="66">
        <v>4.8566870183282163</v>
      </c>
      <c r="BO46" s="66">
        <v>8.9755361601757162</v>
      </c>
      <c r="BP46" s="68">
        <v>1527.0447823986219</v>
      </c>
      <c r="BQ46" s="68">
        <v>1070.46612188429</v>
      </c>
      <c r="BR46" s="68">
        <v>1978.304829806144</v>
      </c>
    </row>
    <row r="47" spans="1:119" hidden="1" x14ac:dyDescent="0.25">
      <c r="A47" s="4" t="s">
        <v>9</v>
      </c>
      <c r="B47" s="4" t="s">
        <v>48</v>
      </c>
      <c r="C47" s="66" t="s">
        <v>1166</v>
      </c>
      <c r="D47" s="67">
        <v>0</v>
      </c>
      <c r="E47" s="66">
        <v>3.3789504434695141</v>
      </c>
      <c r="F47" s="66">
        <v>2.3091976371652749</v>
      </c>
      <c r="G47" s="66">
        <v>4.0284697385229711</v>
      </c>
      <c r="H47" s="68">
        <v>3026.0750680697602</v>
      </c>
      <c r="I47" s="68">
        <v>2068.040213663608</v>
      </c>
      <c r="J47" s="68">
        <v>3607.7628370603402</v>
      </c>
      <c r="K47" s="66">
        <v>3.3877079859250849</v>
      </c>
      <c r="L47" s="66">
        <v>2.314646074246772</v>
      </c>
      <c r="M47" s="66">
        <v>4.0392615174354924</v>
      </c>
      <c r="N47" s="68">
        <v>3130.6116163232668</v>
      </c>
      <c r="O47" s="68">
        <v>2138.9853900690459</v>
      </c>
      <c r="P47" s="68">
        <v>3732.718132846393</v>
      </c>
      <c r="Q47" s="66">
        <v>3.2684182274563578</v>
      </c>
      <c r="R47" s="66">
        <v>2.2404537313040178</v>
      </c>
      <c r="S47" s="66">
        <v>3.8926625637316321</v>
      </c>
      <c r="T47" s="68">
        <v>3116.6368244604332</v>
      </c>
      <c r="U47" s="68">
        <v>2136.409760484094</v>
      </c>
      <c r="V47" s="68">
        <v>3711.8920061727499</v>
      </c>
      <c r="W47" s="66">
        <v>3.0906909184644049</v>
      </c>
      <c r="X47" s="66">
        <v>2.129886154940047</v>
      </c>
      <c r="Y47" s="66">
        <v>3.675783479511483</v>
      </c>
      <c r="Z47" s="68">
        <v>3041.0915844068609</v>
      </c>
      <c r="AA47" s="68">
        <v>2095.7057927846831</v>
      </c>
      <c r="AB47" s="68">
        <v>3616.7945940055588</v>
      </c>
      <c r="AC47" s="66">
        <v>2.9908173059905172</v>
      </c>
      <c r="AD47" s="66">
        <v>2.0676473545132432</v>
      </c>
      <c r="AE47" s="66">
        <v>3.554667597157902</v>
      </c>
      <c r="AF47" s="68">
        <v>3036.6109780303259</v>
      </c>
      <c r="AG47" s="68">
        <v>2099.3059799521511</v>
      </c>
      <c r="AH47" s="68">
        <v>3609.0946201086981</v>
      </c>
      <c r="AI47" s="66">
        <v>2.868618546698503</v>
      </c>
      <c r="AJ47" s="66">
        <v>1.9913016536505439</v>
      </c>
      <c r="AK47" s="66">
        <v>3.4071739636102141</v>
      </c>
      <c r="AL47" s="68">
        <v>3005.3663827698369</v>
      </c>
      <c r="AM47" s="68">
        <v>2086.2275518378019</v>
      </c>
      <c r="AN47" s="68">
        <v>3569.5948847112509</v>
      </c>
      <c r="AO47" s="66">
        <v>2.7520854826196479</v>
      </c>
      <c r="AP47" s="66">
        <v>1.918214912496544</v>
      </c>
      <c r="AQ47" s="66">
        <v>3.2671908907245588</v>
      </c>
      <c r="AR47" s="68">
        <v>2975.1707185875448</v>
      </c>
      <c r="AS47" s="68">
        <v>2073.706240470884</v>
      </c>
      <c r="AT47" s="68">
        <v>3532.03079319578</v>
      </c>
      <c r="AU47" s="66">
        <v>2.640910208026864</v>
      </c>
      <c r="AV47" s="66">
        <v>1.8481544254404121</v>
      </c>
      <c r="AW47" s="66">
        <v>3.1342163796149309</v>
      </c>
      <c r="AX47" s="68">
        <v>2945.9743172613439</v>
      </c>
      <c r="AY47" s="68">
        <v>2061.6435405989259</v>
      </c>
      <c r="AZ47" s="68">
        <v>3496.2646329365448</v>
      </c>
      <c r="BA47" s="66">
        <v>2.5348026577148781</v>
      </c>
      <c r="BB47" s="66">
        <v>1.7809134486599341</v>
      </c>
      <c r="BC47" s="66">
        <v>3.007790756842275</v>
      </c>
      <c r="BD47" s="68">
        <v>2917.7281426686918</v>
      </c>
      <c r="BE47" s="68">
        <v>2049.951018079109</v>
      </c>
      <c r="BF47" s="68">
        <v>3462.169219283111</v>
      </c>
      <c r="BG47" s="66">
        <v>2.4334901379497338</v>
      </c>
      <c r="BH47" s="66">
        <v>1.716308090027737</v>
      </c>
      <c r="BI47" s="66">
        <v>2.8874929591679219</v>
      </c>
      <c r="BJ47" s="68">
        <v>2890.384439509337</v>
      </c>
      <c r="BK47" s="68">
        <v>2038.5495381541709</v>
      </c>
      <c r="BL47" s="68">
        <v>3429.6275083339269</v>
      </c>
      <c r="BM47" s="66">
        <v>2.336716559648889</v>
      </c>
      <c r="BN47" s="66">
        <v>1.654174480997717</v>
      </c>
      <c r="BO47" s="66">
        <v>2.7729369224306151</v>
      </c>
      <c r="BP47" s="68">
        <v>2863.8970737624632</v>
      </c>
      <c r="BQ47" s="68">
        <v>2027.368461125526</v>
      </c>
      <c r="BR47" s="68">
        <v>3398.531972174746</v>
      </c>
    </row>
    <row r="48" spans="1:119" hidden="1" x14ac:dyDescent="0.25">
      <c r="A48" s="4" t="s">
        <v>9</v>
      </c>
      <c r="B48" s="4" t="s">
        <v>49</v>
      </c>
      <c r="C48" s="66" t="s">
        <v>1166</v>
      </c>
      <c r="D48" s="67">
        <v>0</v>
      </c>
      <c r="E48" s="66">
        <v>0.52316915458425006</v>
      </c>
      <c r="F48" s="66">
        <v>0.36013489850349301</v>
      </c>
      <c r="G48" s="66">
        <v>0.65954736744714781</v>
      </c>
      <c r="H48" s="68">
        <v>28.87059321800967</v>
      </c>
      <c r="I48" s="68">
        <v>19.873702543809252</v>
      </c>
      <c r="J48" s="68">
        <v>36.396495448413049</v>
      </c>
      <c r="K48" s="66">
        <v>0.49161517071361532</v>
      </c>
      <c r="L48" s="66">
        <v>0.33576854287381031</v>
      </c>
      <c r="M48" s="66">
        <v>0.62286686322462548</v>
      </c>
      <c r="N48" s="68">
        <v>27.824614040569589</v>
      </c>
      <c r="O48" s="68">
        <v>19.003949977513319</v>
      </c>
      <c r="P48" s="68">
        <v>35.25324501831016</v>
      </c>
      <c r="Q48" s="66">
        <v>0.41785233859070942</v>
      </c>
      <c r="R48" s="66">
        <v>0.27917875378532359</v>
      </c>
      <c r="S48" s="66">
        <v>0.53703826367550267</v>
      </c>
      <c r="T48" s="68">
        <v>24.255878319147872</v>
      </c>
      <c r="U48" s="68">
        <v>16.206026042470299</v>
      </c>
      <c r="V48" s="68">
        <v>31.174492933014001</v>
      </c>
      <c r="W48" s="66">
        <v>0.38231764372875371</v>
      </c>
      <c r="X48" s="66">
        <v>0.25219229298770462</v>
      </c>
      <c r="Y48" s="66">
        <v>0.49563526117691592</v>
      </c>
      <c r="Z48" s="68">
        <v>22.761915389713671</v>
      </c>
      <c r="AA48" s="68">
        <v>15.014686685495191</v>
      </c>
      <c r="AB48" s="68">
        <v>29.50846779928278</v>
      </c>
      <c r="AC48" s="66">
        <v>0.33948454886648161</v>
      </c>
      <c r="AD48" s="66">
        <v>0.22000440011218761</v>
      </c>
      <c r="AE48" s="66">
        <v>0.44565945288536818</v>
      </c>
      <c r="AF48" s="68">
        <v>20.729783773568329</v>
      </c>
      <c r="AG48" s="68">
        <v>13.43402419576082</v>
      </c>
      <c r="AH48" s="68">
        <v>27.213091511254301</v>
      </c>
      <c r="AI48" s="66">
        <v>0.29574427353541399</v>
      </c>
      <c r="AJ48" s="66">
        <v>0.187637663044914</v>
      </c>
      <c r="AK48" s="66">
        <v>0.39451688038111571</v>
      </c>
      <c r="AL48" s="68">
        <v>18.521723606015971</v>
      </c>
      <c r="AM48" s="68">
        <v>11.751277180961189</v>
      </c>
      <c r="AN48" s="68">
        <v>24.707604745732102</v>
      </c>
      <c r="AO48" s="66">
        <v>0.25620908735489878</v>
      </c>
      <c r="AP48" s="66">
        <v>0.15894968236319201</v>
      </c>
      <c r="AQ48" s="66">
        <v>0.34815495344715208</v>
      </c>
      <c r="AR48" s="68">
        <v>16.456970093580789</v>
      </c>
      <c r="AS48" s="68">
        <v>10.209747811996181</v>
      </c>
      <c r="AT48" s="68">
        <v>22.3628900753049</v>
      </c>
      <c r="AU48" s="66">
        <v>0.22062430311244019</v>
      </c>
      <c r="AV48" s="66">
        <v>0.13371215282475041</v>
      </c>
      <c r="AW48" s="66">
        <v>0.30626391983863388</v>
      </c>
      <c r="AX48" s="68">
        <v>14.53446321035808</v>
      </c>
      <c r="AY48" s="68">
        <v>8.8087954889477817</v>
      </c>
      <c r="AZ48" s="68">
        <v>20.176297954292242</v>
      </c>
      <c r="BA48" s="66">
        <v>0.18873913608825629</v>
      </c>
      <c r="BB48" s="66">
        <v>0.111679634783435</v>
      </c>
      <c r="BC48" s="66">
        <v>0.26853821829799251</v>
      </c>
      <c r="BD48" s="68">
        <v>12.752575530347039</v>
      </c>
      <c r="BE48" s="68">
        <v>7.5458805592463634</v>
      </c>
      <c r="BF48" s="68">
        <v>18.144376320704438</v>
      </c>
      <c r="BG48" s="66">
        <v>0.16030791888625801</v>
      </c>
      <c r="BH48" s="66">
        <v>9.2595390819592061E-2</v>
      </c>
      <c r="BI48" s="66">
        <v>0.23467858968248281</v>
      </c>
      <c r="BJ48" s="68">
        <v>11.10915978432436</v>
      </c>
      <c r="BK48" s="68">
        <v>6.4167571948623703</v>
      </c>
      <c r="BL48" s="68">
        <v>16.262964230683941</v>
      </c>
      <c r="BM48" s="66">
        <v>0.13509090208930091</v>
      </c>
      <c r="BN48" s="66">
        <v>7.6196970538569303E-2</v>
      </c>
      <c r="BO48" s="66">
        <v>0.20439375715569419</v>
      </c>
      <c r="BP48" s="68">
        <v>9.6015784459282596</v>
      </c>
      <c r="BQ48" s="68">
        <v>5.4156954957968333</v>
      </c>
      <c r="BR48" s="68">
        <v>14.527275063209739</v>
      </c>
    </row>
    <row r="49" spans="1:119" hidden="1" x14ac:dyDescent="0.25">
      <c r="A49" s="4" t="s">
        <v>9</v>
      </c>
      <c r="B49" s="4" t="s">
        <v>63</v>
      </c>
      <c r="C49" s="66" t="s">
        <v>1166</v>
      </c>
      <c r="D49" s="67">
        <v>0</v>
      </c>
      <c r="E49" s="66">
        <v>0.4815894459904258</v>
      </c>
      <c r="F49" s="66">
        <v>0.32804255618501821</v>
      </c>
      <c r="G49" s="66">
        <v>0.6112084740182111</v>
      </c>
      <c r="H49" s="68">
        <v>6.7607081598520384</v>
      </c>
      <c r="I49" s="68">
        <v>4.6051673367087531</v>
      </c>
      <c r="J49" s="68">
        <v>8.580341932467892</v>
      </c>
      <c r="K49" s="66">
        <v>0.45220361252909541</v>
      </c>
      <c r="L49" s="66">
        <v>0.30545338854388321</v>
      </c>
      <c r="M49" s="66">
        <v>0.57702500764400388</v>
      </c>
      <c r="N49" s="68">
        <v>6.5721774118916878</v>
      </c>
      <c r="O49" s="68">
        <v>4.4393583000063277</v>
      </c>
      <c r="P49" s="68">
        <v>8.3862901937576826</v>
      </c>
      <c r="Q49" s="66">
        <v>0.43145849541713133</v>
      </c>
      <c r="R49" s="66">
        <v>0.28956649427917858</v>
      </c>
      <c r="S49" s="66">
        <v>0.55288047228776571</v>
      </c>
      <c r="T49" s="68">
        <v>6.4919370245829011</v>
      </c>
      <c r="U49" s="68">
        <v>4.3569600906160133</v>
      </c>
      <c r="V49" s="68">
        <v>8.3189118914989706</v>
      </c>
      <c r="W49" s="66">
        <v>0.39931753468769748</v>
      </c>
      <c r="X49" s="66">
        <v>0.2650748800786657</v>
      </c>
      <c r="Y49" s="66">
        <v>0.51544811236768839</v>
      </c>
      <c r="Z49" s="68">
        <v>6.2203336098308313</v>
      </c>
      <c r="AA49" s="68">
        <v>4.1291805203714764</v>
      </c>
      <c r="AB49" s="68">
        <v>8.0293474214503924</v>
      </c>
      <c r="AC49" s="66">
        <v>0.39291705054514697</v>
      </c>
      <c r="AD49" s="66">
        <v>0.26021822446955351</v>
      </c>
      <c r="AE49" s="66">
        <v>0.50798981260816412</v>
      </c>
      <c r="AF49" s="68">
        <v>6.3365985590934288</v>
      </c>
      <c r="AG49" s="68">
        <v>4.1965560515530766</v>
      </c>
      <c r="AH49" s="68">
        <v>8.1923843980325621</v>
      </c>
      <c r="AI49" s="66">
        <v>0.37406602231427311</v>
      </c>
      <c r="AJ49" s="66">
        <v>0.24595952946300739</v>
      </c>
      <c r="AK49" s="66">
        <v>0.48601416473112757</v>
      </c>
      <c r="AL49" s="68">
        <v>6.2454480917283703</v>
      </c>
      <c r="AM49" s="68">
        <v>4.1065677775902447</v>
      </c>
      <c r="AN49" s="68">
        <v>8.1145467821260571</v>
      </c>
      <c r="AO49" s="66">
        <v>0.36383945465868511</v>
      </c>
      <c r="AP49" s="66">
        <v>0.2382550040290512</v>
      </c>
      <c r="AQ49" s="66">
        <v>0.47408629820970288</v>
      </c>
      <c r="AR49" s="68">
        <v>6.2890515751186848</v>
      </c>
      <c r="AS49" s="68">
        <v>4.1182944542791509</v>
      </c>
      <c r="AT49" s="68">
        <v>8.1946945069354573</v>
      </c>
      <c r="AU49" s="66">
        <v>0.33937295109127708</v>
      </c>
      <c r="AV49" s="66">
        <v>0.21992111534592859</v>
      </c>
      <c r="AW49" s="66">
        <v>0.44552912489929208</v>
      </c>
      <c r="AX49" s="68">
        <v>6.0731304784890696</v>
      </c>
      <c r="AY49" s="68">
        <v>3.9355217443697992</v>
      </c>
      <c r="AZ49" s="68">
        <v>7.9728113238839686</v>
      </c>
      <c r="BA49" s="66">
        <v>0.32343296338409588</v>
      </c>
      <c r="BB49" s="66">
        <v>0.2080601176267132</v>
      </c>
      <c r="BC49" s="66">
        <v>0.42690628416187182</v>
      </c>
      <c r="BD49" s="68">
        <v>5.9921087876888723</v>
      </c>
      <c r="BE49" s="68">
        <v>3.854643775804806</v>
      </c>
      <c r="BF49" s="68">
        <v>7.9091162201921144</v>
      </c>
      <c r="BG49" s="66">
        <v>0.30836463430538552</v>
      </c>
      <c r="BH49" s="66">
        <v>0.19691580302339479</v>
      </c>
      <c r="BI49" s="66">
        <v>0.4092867580887628</v>
      </c>
      <c r="BJ49" s="68">
        <v>5.9145266922981667</v>
      </c>
      <c r="BK49" s="68">
        <v>3.7769044940600569</v>
      </c>
      <c r="BL49" s="68">
        <v>7.8502434657367992</v>
      </c>
      <c r="BM49" s="66">
        <v>0.29411953466388852</v>
      </c>
      <c r="BN49" s="66">
        <v>0.186447114255061</v>
      </c>
      <c r="BO49" s="66">
        <v>0.3926144903807306</v>
      </c>
      <c r="BP49" s="68">
        <v>5.8403560621400548</v>
      </c>
      <c r="BQ49" s="68">
        <v>3.7022958548212341</v>
      </c>
      <c r="BR49" s="68">
        <v>7.7961785897679778</v>
      </c>
    </row>
    <row r="50" spans="1:119" hidden="1" x14ac:dyDescent="0.25">
      <c r="A50" s="4" t="s">
        <v>9</v>
      </c>
      <c r="B50" s="4" t="s">
        <v>70</v>
      </c>
      <c r="C50" s="66" t="s">
        <v>1166</v>
      </c>
      <c r="D50" s="67">
        <v>0</v>
      </c>
      <c r="E50" s="66">
        <v>0.11586733983116131</v>
      </c>
      <c r="F50" s="66">
        <v>6.4085568457723008E-2</v>
      </c>
      <c r="G50" s="66">
        <v>0.18107856135086789</v>
      </c>
      <c r="H50" s="68">
        <v>2.5798417064527701</v>
      </c>
      <c r="I50" s="68">
        <v>1.426895814902484</v>
      </c>
      <c r="J50" s="68">
        <v>4.0318007248475691</v>
      </c>
      <c r="K50" s="66">
        <v>0.1071381761043627</v>
      </c>
      <c r="L50" s="66">
        <v>5.8710950141825452E-2</v>
      </c>
      <c r="M50" s="66">
        <v>0.17040468357849139</v>
      </c>
      <c r="N50" s="68">
        <v>2.4447402218675021</v>
      </c>
      <c r="O50" s="68">
        <v>1.339700062991211</v>
      </c>
      <c r="P50" s="68">
        <v>3.888391599397206</v>
      </c>
      <c r="Q50" s="66">
        <v>9.6920728235356302E-2</v>
      </c>
      <c r="R50" s="66">
        <v>5.2528156281781369E-2</v>
      </c>
      <c r="S50" s="66">
        <v>0.15782453628444931</v>
      </c>
      <c r="T50" s="68">
        <v>2.266530582817496</v>
      </c>
      <c r="U50" s="68">
        <v>1.2283922628249819</v>
      </c>
      <c r="V50" s="68">
        <v>3.6907908630137718</v>
      </c>
      <c r="W50" s="66">
        <v>9.5809395639634171E-2</v>
      </c>
      <c r="X50" s="66">
        <v>5.186303682377353E-2</v>
      </c>
      <c r="Y50" s="66">
        <v>0.15644982994416121</v>
      </c>
      <c r="Z50" s="68">
        <v>2.2961986713595239</v>
      </c>
      <c r="AA50" s="68">
        <v>1.242966156423128</v>
      </c>
      <c r="AB50" s="68">
        <v>3.749526747913198</v>
      </c>
      <c r="AC50" s="66">
        <v>8.2417904200496148E-2</v>
      </c>
      <c r="AD50" s="66">
        <v>4.3969022200622092E-2</v>
      </c>
      <c r="AE50" s="66">
        <v>0.13976772001422469</v>
      </c>
      <c r="AF50" s="68">
        <v>2.024320966026167</v>
      </c>
      <c r="AG50" s="68">
        <v>1.079952400632064</v>
      </c>
      <c r="AH50" s="68">
        <v>3.43292793893644</v>
      </c>
      <c r="AI50" s="66">
        <v>7.6548857993922872E-2</v>
      </c>
      <c r="AJ50" s="66">
        <v>4.0583127331023032E-2</v>
      </c>
      <c r="AK50" s="66">
        <v>0.13237727023095019</v>
      </c>
      <c r="AL50" s="68">
        <v>1.9268724542123199</v>
      </c>
      <c r="AM50" s="68">
        <v>1.0215503171340261</v>
      </c>
      <c r="AN50" s="68">
        <v>3.3321740161308302</v>
      </c>
      <c r="AO50" s="66">
        <v>6.9049946692130312E-2</v>
      </c>
      <c r="AP50" s="66">
        <v>3.6326841122172257E-2</v>
      </c>
      <c r="AQ50" s="66">
        <v>0.1228478441587072</v>
      </c>
      <c r="AR50" s="68">
        <v>1.781287604351856</v>
      </c>
      <c r="AS50" s="68">
        <v>0.93712674514721406</v>
      </c>
      <c r="AT50" s="68">
        <v>3.169116740914061</v>
      </c>
      <c r="AU50" s="66">
        <v>6.5885075404138543E-2</v>
      </c>
      <c r="AV50" s="66">
        <v>3.4555022707270781E-2</v>
      </c>
      <c r="AW50" s="66">
        <v>0.11879245411755</v>
      </c>
      <c r="AX50" s="68">
        <v>1.7418637905588961</v>
      </c>
      <c r="AY50" s="68">
        <v>0.9135626310895073</v>
      </c>
      <c r="AZ50" s="68">
        <v>3.1406243849573219</v>
      </c>
      <c r="BA50" s="66">
        <v>6.1054594369766062E-2</v>
      </c>
      <c r="BB50" s="66">
        <v>3.1879907065972123E-2</v>
      </c>
      <c r="BC50" s="66">
        <v>0.1125586264654406</v>
      </c>
      <c r="BD50" s="68">
        <v>1.654253034628657</v>
      </c>
      <c r="BE50" s="68">
        <v>0.86377501237940024</v>
      </c>
      <c r="BF50" s="68">
        <v>3.049736900656475</v>
      </c>
      <c r="BG50" s="66">
        <v>5.6534589087858342E-2</v>
      </c>
      <c r="BH50" s="66">
        <v>2.94096829327248E-2</v>
      </c>
      <c r="BI50" s="66">
        <v>0.1066708901361451</v>
      </c>
      <c r="BJ50" s="68">
        <v>1.569835968358311</v>
      </c>
      <c r="BK50" s="68">
        <v>0.81663949151653592</v>
      </c>
      <c r="BL50" s="68">
        <v>2.9620061419794079</v>
      </c>
      <c r="BM50" s="66">
        <v>5.2307704446706321E-2</v>
      </c>
      <c r="BN50" s="66">
        <v>2.7129469886203052E-2</v>
      </c>
      <c r="BO50" s="66">
        <v>0.1011100834372046</v>
      </c>
      <c r="BP50" s="68">
        <v>1.488545597418472</v>
      </c>
      <c r="BQ50" s="68">
        <v>0.77203642152848095</v>
      </c>
      <c r="BR50" s="68">
        <v>2.8773384561046691</v>
      </c>
    </row>
    <row r="51" spans="1:119" s="39" customFormat="1" x14ac:dyDescent="0.25">
      <c r="A51" s="2" t="s">
        <v>9</v>
      </c>
      <c r="B51" s="2"/>
      <c r="C51" s="66" t="s">
        <v>1166</v>
      </c>
      <c r="D51" s="74"/>
      <c r="E51" s="62"/>
      <c r="F51" s="62"/>
      <c r="G51" s="62"/>
      <c r="H51" s="79">
        <f>SUM(H43:H50)</f>
        <v>5037.4284663358831</v>
      </c>
      <c r="I51" s="79">
        <f t="shared" ref="I51:AK51" si="49">SUM(I43:I50)</f>
        <v>3469.0342260376274</v>
      </c>
      <c r="J51" s="79">
        <f t="shared" si="49"/>
        <v>6098.1918421964074</v>
      </c>
      <c r="K51" s="79">
        <f t="shared" si="49"/>
        <v>18.374596891924341</v>
      </c>
      <c r="L51" s="79">
        <f t="shared" si="49"/>
        <v>12.584252060151032</v>
      </c>
      <c r="M51" s="79">
        <f t="shared" si="49"/>
        <v>22.763779553063493</v>
      </c>
      <c r="N51" s="79">
        <f t="shared" si="49"/>
        <v>5182.4623339290674</v>
      </c>
      <c r="O51" s="79">
        <f t="shared" si="49"/>
        <v>3568.6651889618975</v>
      </c>
      <c r="P51" s="79">
        <f t="shared" si="49"/>
        <v>6278.7722238248016</v>
      </c>
      <c r="Q51" s="79">
        <f t="shared" si="49"/>
        <v>17.759850253481428</v>
      </c>
      <c r="R51" s="79">
        <f t="shared" si="49"/>
        <v>12.142922808755952</v>
      </c>
      <c r="S51" s="79">
        <f t="shared" si="49"/>
        <v>21.974099130086657</v>
      </c>
      <c r="T51" s="79">
        <f t="shared" si="49"/>
        <v>5156.4476002364363</v>
      </c>
      <c r="U51" s="79">
        <f t="shared" si="49"/>
        <v>3554.4869190151135</v>
      </c>
      <c r="V51" s="79">
        <f t="shared" si="49"/>
        <v>6242.9367028616361</v>
      </c>
      <c r="W51" s="79">
        <f t="shared" si="49"/>
        <v>17.578375145998791</v>
      </c>
      <c r="X51" s="79">
        <f t="shared" si="49"/>
        <v>12.040788918686355</v>
      </c>
      <c r="Y51" s="79">
        <f t="shared" si="49"/>
        <v>21.802344381738415</v>
      </c>
      <c r="Z51" s="79">
        <f t="shared" si="49"/>
        <v>5143.2576479484642</v>
      </c>
      <c r="AA51" s="79">
        <f t="shared" si="49"/>
        <v>3559.5338736145964</v>
      </c>
      <c r="AB51" s="79">
        <f t="shared" si="49"/>
        <v>6235.419286604948</v>
      </c>
      <c r="AC51" s="79">
        <f t="shared" si="49"/>
        <v>16.776356216142226</v>
      </c>
      <c r="AD51" s="79">
        <f t="shared" si="49"/>
        <v>11.466075760904713</v>
      </c>
      <c r="AE51" s="79">
        <f t="shared" si="49"/>
        <v>20.755411102178197</v>
      </c>
      <c r="AF51" s="79">
        <f t="shared" si="49"/>
        <v>5091.3649483721392</v>
      </c>
      <c r="AG51" s="79">
        <f t="shared" si="49"/>
        <v>3524.4270922188889</v>
      </c>
      <c r="AH51" s="79">
        <f t="shared" si="49"/>
        <v>6167.2478298301294</v>
      </c>
      <c r="AI51" s="79">
        <f t="shared" ref="AI51" si="50">SUM(AI43:AI50)</f>
        <v>16.271281356380104</v>
      </c>
      <c r="AJ51" s="79">
        <f t="shared" ref="AJ51" si="51">SUM(AJ43:AJ50)</f>
        <v>11.125281927899223</v>
      </c>
      <c r="AK51" s="79">
        <f t="shared" ref="AK51" si="52">SUM(AK43:AK50)</f>
        <v>20.136986872837685</v>
      </c>
      <c r="AL51" s="79">
        <f t="shared" ref="AL51" si="53">SUM(AL43:AL50)</f>
        <v>5070.0083703152241</v>
      </c>
      <c r="AM51" s="79">
        <f t="shared" ref="AM51" si="54">SUM(AM43:AM50)</f>
        <v>3517.00996938246</v>
      </c>
      <c r="AN51" s="79">
        <f t="shared" ref="AN51" si="55">SUM(AN43:AN50)</f>
        <v>6145.8861017648896</v>
      </c>
      <c r="AO51" s="79">
        <f t="shared" ref="AO51" si="56">SUM(AO43:AO50)</f>
        <v>15.780422606893731</v>
      </c>
      <c r="AP51" s="79">
        <f t="shared" ref="AP51" si="57">SUM(AP43:AP50)</f>
        <v>10.823100664629713</v>
      </c>
      <c r="AQ51" s="79">
        <f t="shared" ref="AQ51" si="58">SUM(AQ43:AQ50)</f>
        <v>19.573320807058145</v>
      </c>
      <c r="AR51" s="79">
        <f t="shared" ref="AR51" si="59">SUM(AR43:AR50)</f>
        <v>5070.9847700249793</v>
      </c>
      <c r="AS51" s="79">
        <f t="shared" ref="AS51" si="60">SUM(AS43:AS50)</f>
        <v>3528.8148887428165</v>
      </c>
      <c r="AT51" s="79">
        <f t="shared" ref="AT51" si="61">SUM(AT43:AT50)</f>
        <v>6160.982209641742</v>
      </c>
      <c r="AU51" s="79">
        <f t="shared" ref="AU51" si="62">SUM(AU43:AU50)</f>
        <v>15.410378715908044</v>
      </c>
      <c r="AV51" s="79">
        <f t="shared" ref="AV51" si="63">SUM(AV43:AV50)</f>
        <v>10.566840639803882</v>
      </c>
      <c r="AW51" s="79">
        <f t="shared" ref="AW51" si="64">SUM(AW43:AW50)</f>
        <v>19.121780102858256</v>
      </c>
      <c r="AX51" s="79">
        <f t="shared" ref="AX51" si="65">SUM(AX43:AX50)</f>
        <v>5052.2331776377996</v>
      </c>
      <c r="AY51" s="79">
        <f t="shared" ref="AY51" si="66">SUM(AY43:AY50)</f>
        <v>3521.2080746427187</v>
      </c>
      <c r="AZ51" s="79">
        <f t="shared" ref="AZ51" si="67">SUM(AZ43:AZ50)</f>
        <v>6141.170217788459</v>
      </c>
      <c r="BA51" s="79">
        <f t="shared" ref="BA51" si="68">SUM(BA43:BA50)</f>
        <v>15.065958368481549</v>
      </c>
      <c r="BB51" s="79">
        <f t="shared" ref="BB51" si="69">SUM(BB43:BB50)</f>
        <v>10.35900826509587</v>
      </c>
      <c r="BC51" s="79">
        <f t="shared" ref="BC51" si="70">SUM(BC43:BC50)</f>
        <v>18.743068494406064</v>
      </c>
      <c r="BD51" s="79">
        <f t="shared" ref="BD51" si="71">SUM(BD43:BD50)</f>
        <v>5059.4639758707372</v>
      </c>
      <c r="BE51" s="79">
        <f t="shared" ref="BE51" si="72">SUM(BE43:BE50)</f>
        <v>3536.1110940323974</v>
      </c>
      <c r="BF51" s="79">
        <f t="shared" ref="BF51" si="73">SUM(BF43:BF50)</f>
        <v>6163.6259326933377</v>
      </c>
      <c r="BG51" s="79">
        <f t="shared" ref="BG51" si="74">SUM(BG43:BG50)</f>
        <v>14.776671665923979</v>
      </c>
      <c r="BH51" s="79">
        <f t="shared" ref="BH51" si="75">SUM(BH43:BH50)</f>
        <v>10.198351279462761</v>
      </c>
      <c r="BI51" s="79">
        <f t="shared" ref="BI51" si="76">SUM(BI43:BI50)</f>
        <v>18.448561922033051</v>
      </c>
      <c r="BJ51" s="79">
        <f t="shared" ref="BJ51" si="77">SUM(BJ43:BJ50)</f>
        <v>5078.0619889373411</v>
      </c>
      <c r="BK51" s="79">
        <f t="shared" ref="BK51" si="78">SUM(BK43:BK50)</f>
        <v>3560.5075073443941</v>
      </c>
      <c r="BL51" s="79">
        <f t="shared" ref="BL51" si="79">SUM(BL43:BL50)</f>
        <v>6204.0240369311095</v>
      </c>
      <c r="BM51" s="79">
        <f t="shared" ref="BM51" si="80">SUM(BM43:BM50)</f>
        <v>14.542570413756359</v>
      </c>
      <c r="BN51" s="79">
        <f t="shared" ref="BN51" si="81">SUM(BN43:BN50)</f>
        <v>10.086798433544667</v>
      </c>
      <c r="BO51" s="79">
        <f t="shared" ref="BO51" si="82">SUM(BO43:BO50)</f>
        <v>18.240389650395919</v>
      </c>
      <c r="BP51" s="79">
        <f t="shared" ref="BP51" si="83">SUM(BP43:BP50)</f>
        <v>5108.9047133651438</v>
      </c>
      <c r="BQ51" s="79">
        <f t="shared" ref="BQ51" si="84">SUM(BQ43:BQ50)</f>
        <v>3595.6726708130632</v>
      </c>
      <c r="BR51" s="79">
        <f t="shared" ref="BR51" si="85">SUM(BR43:BR50)</f>
        <v>6264.2578054542291</v>
      </c>
      <c r="BW51" s="78"/>
      <c r="BX51" s="78"/>
      <c r="BY51" s="78"/>
      <c r="CD51" s="78"/>
      <c r="CE51" s="78"/>
      <c r="CF51" s="78"/>
      <c r="CK51" s="78"/>
      <c r="CL51" s="78"/>
      <c r="CM51" s="78"/>
      <c r="CR51" s="78"/>
      <c r="CS51" s="78"/>
      <c r="CT51" s="78"/>
      <c r="CY51" s="78"/>
      <c r="CZ51" s="78"/>
      <c r="DA51" s="78"/>
      <c r="DF51" s="78"/>
      <c r="DG51" s="78"/>
      <c r="DH51" s="78"/>
      <c r="DM51" s="78"/>
      <c r="DN51" s="78"/>
      <c r="DO51" s="78"/>
    </row>
    <row r="52" spans="1:119" hidden="1" x14ac:dyDescent="0.25">
      <c r="A52" s="4" t="s">
        <v>7</v>
      </c>
      <c r="B52" s="4" t="s">
        <v>8</v>
      </c>
      <c r="C52" s="66" t="s">
        <v>7</v>
      </c>
      <c r="D52" s="67">
        <v>0</v>
      </c>
      <c r="E52" s="66">
        <v>7.7418087979028521E-2</v>
      </c>
      <c r="F52" s="66">
        <v>4.1081625389385618E-2</v>
      </c>
      <c r="G52" s="66">
        <v>0.1334753241403083</v>
      </c>
      <c r="H52" s="68">
        <v>33.975453284346777</v>
      </c>
      <c r="I52" s="68">
        <v>18.028950090322549</v>
      </c>
      <c r="J52" s="68">
        <v>58.576551789428407</v>
      </c>
      <c r="K52" s="66">
        <v>7.6518439870381386E-2</v>
      </c>
      <c r="L52" s="66">
        <v>4.0565701681024122E-2</v>
      </c>
      <c r="M52" s="66">
        <v>0.1323388214766964</v>
      </c>
      <c r="N52" s="68">
        <v>34.230069392539562</v>
      </c>
      <c r="O52" s="68">
        <v>18.1468255998251</v>
      </c>
      <c r="P52" s="68">
        <v>59.200985411461232</v>
      </c>
      <c r="Q52" s="66">
        <v>6.9049203642416263E-2</v>
      </c>
      <c r="R52" s="66">
        <v>3.6326423393368612E-2</v>
      </c>
      <c r="S52" s="66">
        <v>0.12284689452670899</v>
      </c>
      <c r="T52" s="68">
        <v>31.486124007272061</v>
      </c>
      <c r="U52" s="68">
        <v>16.564684476703519</v>
      </c>
      <c r="V52" s="68">
        <v>56.017627299617033</v>
      </c>
      <c r="W52" s="66">
        <v>6.3383211451814039E-2</v>
      </c>
      <c r="X52" s="66">
        <v>3.3165028744479179E-2</v>
      </c>
      <c r="Y52" s="66">
        <v>0.1155707752120588</v>
      </c>
      <c r="Z52" s="68">
        <v>29.461416367353699</v>
      </c>
      <c r="AA52" s="68">
        <v>15.415576117015929</v>
      </c>
      <c r="AB52" s="68">
        <v>53.718936772536424</v>
      </c>
      <c r="AC52" s="66">
        <v>6.6071985746410614E-2</v>
      </c>
      <c r="AD52" s="66">
        <v>3.4659247231870277E-2</v>
      </c>
      <c r="AE52" s="66">
        <v>0.11903256327182241</v>
      </c>
      <c r="AF52" s="68">
        <v>31.305136074650861</v>
      </c>
      <c r="AG52" s="68">
        <v>16.421671584126852</v>
      </c>
      <c r="AH52" s="68">
        <v>56.398041445898592</v>
      </c>
      <c r="AI52" s="66">
        <v>6.3479074753604217E-2</v>
      </c>
      <c r="AJ52" s="66">
        <v>3.3218113141417073E-2</v>
      </c>
      <c r="AK52" s="66">
        <v>0.1156944910806255</v>
      </c>
      <c r="AL52" s="68">
        <v>30.65827242685469</v>
      </c>
      <c r="AM52" s="68">
        <v>16.04323891217118</v>
      </c>
      <c r="AN52" s="68">
        <v>55.876574124684048</v>
      </c>
      <c r="AO52" s="66">
        <v>6.1598817756614022E-2</v>
      </c>
      <c r="AP52" s="66">
        <v>3.2179501932087649E-2</v>
      </c>
      <c r="AQ52" s="66">
        <v>0.1132638188352829</v>
      </c>
      <c r="AR52" s="68">
        <v>30.325524603160019</v>
      </c>
      <c r="AS52" s="68">
        <v>15.8421916702156</v>
      </c>
      <c r="AT52" s="68">
        <v>55.760562456061578</v>
      </c>
      <c r="AU52" s="66">
        <v>5.8766369941612481E-2</v>
      </c>
      <c r="AV52" s="66">
        <v>3.062531871267531E-2</v>
      </c>
      <c r="AW52" s="66">
        <v>0.1095850712123958</v>
      </c>
      <c r="AX52" s="68">
        <v>29.490603815145612</v>
      </c>
      <c r="AY52" s="68">
        <v>15.36863927047748</v>
      </c>
      <c r="AZ52" s="68">
        <v>54.992845778804778</v>
      </c>
      <c r="BA52" s="66">
        <v>5.6617148985320158E-2</v>
      </c>
      <c r="BB52" s="66">
        <v>2.945451036146849E-2</v>
      </c>
      <c r="BC52" s="66">
        <v>0.1067789512489116</v>
      </c>
      <c r="BD52" s="68">
        <v>28.961539964655358</v>
      </c>
      <c r="BE52" s="68">
        <v>15.06695399293606</v>
      </c>
      <c r="BF52" s="68">
        <v>54.620957066933343</v>
      </c>
      <c r="BG52" s="66">
        <v>5.458981659942793E-2</v>
      </c>
      <c r="BH52" s="66">
        <v>2.8356929306654882E-2</v>
      </c>
      <c r="BI52" s="66">
        <v>0.1041194375494527</v>
      </c>
      <c r="BJ52" s="68">
        <v>28.464538328231878</v>
      </c>
      <c r="BK52" s="68">
        <v>14.78603430825042</v>
      </c>
      <c r="BL52" s="68">
        <v>54.290560134825583</v>
      </c>
      <c r="BM52" s="66">
        <v>5.2674191104616783E-2</v>
      </c>
      <c r="BN52" s="66">
        <v>2.7326008071374249E-2</v>
      </c>
      <c r="BO52" s="66">
        <v>0.1015945224285784</v>
      </c>
      <c r="BP52" s="68">
        <v>27.99685439384605</v>
      </c>
      <c r="BQ52" s="68">
        <v>14.52404399755979</v>
      </c>
      <c r="BR52" s="68">
        <v>53.998495126315063</v>
      </c>
    </row>
    <row r="53" spans="1:119" hidden="1" x14ac:dyDescent="0.25">
      <c r="A53" s="4" t="s">
        <v>7</v>
      </c>
      <c r="B53" s="4" t="s">
        <v>61</v>
      </c>
      <c r="C53" s="66" t="s">
        <v>7</v>
      </c>
      <c r="D53" s="67">
        <v>0</v>
      </c>
      <c r="E53" s="66">
        <v>0.1003339274647834</v>
      </c>
      <c r="F53" s="66">
        <v>5.4580102742423899E-2</v>
      </c>
      <c r="G53" s="66">
        <v>0.1620384385203788</v>
      </c>
      <c r="H53" s="68">
        <v>102.7138750877004</v>
      </c>
      <c r="I53" s="68">
        <v>55.874757392776253</v>
      </c>
      <c r="J53" s="68">
        <v>165.88203366632899</v>
      </c>
      <c r="K53" s="66">
        <v>0.1038711868559699</v>
      </c>
      <c r="L53" s="66">
        <v>5.6720981599341407E-2</v>
      </c>
      <c r="M53" s="66">
        <v>0.16639314972679589</v>
      </c>
      <c r="N53" s="68">
        <v>108.4365219553263</v>
      </c>
      <c r="O53" s="68">
        <v>59.213976009085549</v>
      </c>
      <c r="P53" s="68">
        <v>173.7064433333621</v>
      </c>
      <c r="Q53" s="66">
        <v>9.9558978520744607E-2</v>
      </c>
      <c r="R53" s="66">
        <v>5.4113013602813398E-2</v>
      </c>
      <c r="S53" s="66">
        <v>0.161082751054441</v>
      </c>
      <c r="T53" s="68">
        <v>105.98883077529869</v>
      </c>
      <c r="U53" s="68">
        <v>57.607813245040212</v>
      </c>
      <c r="V53" s="68">
        <v>171.4860145815106</v>
      </c>
      <c r="W53" s="66">
        <v>8.8069891080024207E-2</v>
      </c>
      <c r="X53" s="66">
        <v>4.7272999291209608E-2</v>
      </c>
      <c r="Y53" s="66">
        <v>0.14683659257180101</v>
      </c>
      <c r="Z53" s="68">
        <v>95.610659123512221</v>
      </c>
      <c r="AA53" s="68">
        <v>51.32063370977697</v>
      </c>
      <c r="AB53" s="68">
        <v>159.40911504573029</v>
      </c>
      <c r="AC53" s="66">
        <v>9.8330211535024914E-2</v>
      </c>
      <c r="AD53" s="66">
        <v>5.3373839129554797E-2</v>
      </c>
      <c r="AE53" s="66">
        <v>0.15956614252508369</v>
      </c>
      <c r="AF53" s="68">
        <v>108.8591678564238</v>
      </c>
      <c r="AG53" s="68">
        <v>59.088978069333052</v>
      </c>
      <c r="AH53" s="68">
        <v>176.65209117497841</v>
      </c>
      <c r="AI53" s="66">
        <v>9.5908435734152697E-2</v>
      </c>
      <c r="AJ53" s="66">
        <v>5.1922250881519277E-2</v>
      </c>
      <c r="AK53" s="66">
        <v>0.15657239623362521</v>
      </c>
      <c r="AL53" s="68">
        <v>108.276454944105</v>
      </c>
      <c r="AM53" s="68">
        <v>58.617964260753503</v>
      </c>
      <c r="AN53" s="68">
        <v>176.76342937416629</v>
      </c>
      <c r="AO53" s="66">
        <v>0.1129940761469613</v>
      </c>
      <c r="AP53" s="66">
        <v>6.2307420196781461E-2</v>
      </c>
      <c r="AQ53" s="66">
        <v>0.17757196066026359</v>
      </c>
      <c r="AR53" s="68">
        <v>130.08645532166369</v>
      </c>
      <c r="AS53" s="68">
        <v>71.732534217942785</v>
      </c>
      <c r="AT53" s="68">
        <v>204.4329022768226</v>
      </c>
      <c r="AU53" s="66">
        <v>9.1337876463804729E-2</v>
      </c>
      <c r="AV53" s="66">
        <v>4.9202058016550122E-2</v>
      </c>
      <c r="AW53" s="66">
        <v>0.1509045297703708</v>
      </c>
      <c r="AX53" s="68">
        <v>107.23251660140239</v>
      </c>
      <c r="AY53" s="68">
        <v>57.764212475135288</v>
      </c>
      <c r="AZ53" s="68">
        <v>177.16497383471179</v>
      </c>
      <c r="BA53" s="66">
        <v>8.9190453704207126E-2</v>
      </c>
      <c r="BB53" s="66">
        <v>4.7932938129010887E-2</v>
      </c>
      <c r="BC53" s="66">
        <v>0.1482329654246784</v>
      </c>
      <c r="BD53" s="68">
        <v>106.7807937804195</v>
      </c>
      <c r="BE53" s="68">
        <v>57.386379024575866</v>
      </c>
      <c r="BF53" s="68">
        <v>177.46780126230041</v>
      </c>
      <c r="BG53" s="66">
        <v>8.7133326563892874E-2</v>
      </c>
      <c r="BH53" s="66">
        <v>4.6722651223698917E-2</v>
      </c>
      <c r="BI53" s="66">
        <v>0.1456682564713381</v>
      </c>
      <c r="BJ53" s="68">
        <v>106.37957486597379</v>
      </c>
      <c r="BK53" s="68">
        <v>57.042878652677487</v>
      </c>
      <c r="BL53" s="68">
        <v>177.84386073594499</v>
      </c>
      <c r="BM53" s="66">
        <v>8.5164168199529461E-2</v>
      </c>
      <c r="BN53" s="66">
        <v>4.5569208231822367E-2</v>
      </c>
      <c r="BO53" s="66">
        <v>0.14320796646702491</v>
      </c>
      <c r="BP53" s="68">
        <v>106.0303142068723</v>
      </c>
      <c r="BQ53" s="68">
        <v>56.734159085055367</v>
      </c>
      <c r="BR53" s="68">
        <v>178.29547334802459</v>
      </c>
    </row>
    <row r="54" spans="1:119" hidden="1" x14ac:dyDescent="0.25">
      <c r="A54" s="4" t="s">
        <v>7</v>
      </c>
      <c r="B54" s="4" t="s">
        <v>103</v>
      </c>
      <c r="C54" s="66" t="s">
        <v>7</v>
      </c>
      <c r="D54" s="67">
        <v>0</v>
      </c>
      <c r="E54" s="66">
        <v>0.17079185163425281</v>
      </c>
      <c r="F54" s="66">
        <v>9.9564576008502451E-2</v>
      </c>
      <c r="G54" s="66">
        <v>0.2471938416667763</v>
      </c>
      <c r="H54" s="68">
        <v>11.74546746275457</v>
      </c>
      <c r="I54" s="68">
        <v>6.8471210819538113</v>
      </c>
      <c r="J54" s="68">
        <v>16.999682341450409</v>
      </c>
      <c r="K54" s="66">
        <v>0.18835452164710251</v>
      </c>
      <c r="L54" s="66">
        <v>0.1114177001363591</v>
      </c>
      <c r="M54" s="66">
        <v>0.2680817427456138</v>
      </c>
      <c r="N54" s="68">
        <v>13.143647955047109</v>
      </c>
      <c r="O54" s="68">
        <v>7.7748864946127814</v>
      </c>
      <c r="P54" s="68">
        <v>18.70712749028425</v>
      </c>
      <c r="Q54" s="66">
        <v>0.20094998819230309</v>
      </c>
      <c r="R54" s="66">
        <v>0.1200449831522158</v>
      </c>
      <c r="S54" s="66">
        <v>0.28301170091868832</v>
      </c>
      <c r="T54" s="68">
        <v>14.22867834030084</v>
      </c>
      <c r="U54" s="68">
        <v>8.5000326051531285</v>
      </c>
      <c r="V54" s="68">
        <v>20.03922714869649</v>
      </c>
      <c r="W54" s="66">
        <v>0.21615741687845261</v>
      </c>
      <c r="X54" s="66">
        <v>0.13058979956369449</v>
      </c>
      <c r="Y54" s="66">
        <v>0.30099127286823701</v>
      </c>
      <c r="Z54" s="68">
        <v>15.530428093860539</v>
      </c>
      <c r="AA54" s="68">
        <v>9.3825857155576902</v>
      </c>
      <c r="AB54" s="68">
        <v>21.625551358194851</v>
      </c>
      <c r="AC54" s="66">
        <v>0.25138521417765308</v>
      </c>
      <c r="AD54" s="66">
        <v>0.15549318459116049</v>
      </c>
      <c r="AE54" s="66">
        <v>0.34248654261392508</v>
      </c>
      <c r="AF54" s="68">
        <v>18.32693012830471</v>
      </c>
      <c r="AG54" s="68">
        <v>11.3360395469238</v>
      </c>
      <c r="AH54" s="68">
        <v>24.968560529317038</v>
      </c>
      <c r="AI54" s="66">
        <v>0.27107212050455848</v>
      </c>
      <c r="AJ54" s="66">
        <v>0.16966254808779821</v>
      </c>
      <c r="AK54" s="66">
        <v>0.36560303195441579</v>
      </c>
      <c r="AL54" s="68">
        <v>20.052639945155381</v>
      </c>
      <c r="AM54" s="68">
        <v>12.550836960472351</v>
      </c>
      <c r="AN54" s="68">
        <v>27.04559195904379</v>
      </c>
      <c r="AO54" s="66">
        <v>0.30201763503706008</v>
      </c>
      <c r="AP54" s="66">
        <v>0.19224303837230741</v>
      </c>
      <c r="AQ54" s="66">
        <v>0.40186028012000968</v>
      </c>
      <c r="AR54" s="68">
        <v>22.67021891914932</v>
      </c>
      <c r="AS54" s="68">
        <v>14.43025591882356</v>
      </c>
      <c r="AT54" s="68">
        <v>30.164664139938001</v>
      </c>
      <c r="AU54" s="66">
        <v>0.31214651507171193</v>
      </c>
      <c r="AV54" s="66">
        <v>0.19970625076927581</v>
      </c>
      <c r="AW54" s="66">
        <v>0.41371042960405291</v>
      </c>
      <c r="AX54" s="68">
        <v>23.77489518101223</v>
      </c>
      <c r="AY54" s="68">
        <v>15.210790285266141</v>
      </c>
      <c r="AZ54" s="68">
        <v>31.510593981381501</v>
      </c>
      <c r="BA54" s="66">
        <v>0.33363829265633849</v>
      </c>
      <c r="BB54" s="66">
        <v>0.21564585113163329</v>
      </c>
      <c r="BC54" s="66">
        <v>0.43883102060304652</v>
      </c>
      <c r="BD54" s="68">
        <v>25.78533149505768</v>
      </c>
      <c r="BE54" s="68">
        <v>16.666251684396951</v>
      </c>
      <c r="BF54" s="68">
        <v>33.915181757087403</v>
      </c>
      <c r="BG54" s="66">
        <v>0.35582650357422491</v>
      </c>
      <c r="BH54" s="66">
        <v>0.23223457515100149</v>
      </c>
      <c r="BI54" s="66">
        <v>0.46473694847129432</v>
      </c>
      <c r="BJ54" s="68">
        <v>27.904344877913619</v>
      </c>
      <c r="BK54" s="68">
        <v>18.212116333367799</v>
      </c>
      <c r="BL54" s="68">
        <v>36.445233723145137</v>
      </c>
      <c r="BM54" s="66">
        <v>0.37875108344106168</v>
      </c>
      <c r="BN54" s="66">
        <v>0.2494966251766785</v>
      </c>
      <c r="BO54" s="66">
        <v>0.49147712380846797</v>
      </c>
      <c r="BP54" s="68">
        <v>30.13867325976749</v>
      </c>
      <c r="BQ54" s="68">
        <v>19.853401334981839</v>
      </c>
      <c r="BR54" s="68">
        <v>39.108715715182143</v>
      </c>
    </row>
    <row r="55" spans="1:119" hidden="1" x14ac:dyDescent="0.25">
      <c r="A55" s="4" t="s">
        <v>7</v>
      </c>
      <c r="B55" s="4" t="s">
        <v>116</v>
      </c>
      <c r="C55" s="66" t="s">
        <v>7</v>
      </c>
      <c r="D55" s="67">
        <v>0</v>
      </c>
      <c r="E55" s="66">
        <v>8.7300302649631026E-2</v>
      </c>
      <c r="F55" s="66">
        <v>4.6820688160424818E-2</v>
      </c>
      <c r="G55" s="66">
        <v>0.1458766386474207</v>
      </c>
      <c r="H55" s="68">
        <v>32.228746903946309</v>
      </c>
      <c r="I55" s="68">
        <v>17.28484395577642</v>
      </c>
      <c r="J55" s="68">
        <v>53.853436053191338</v>
      </c>
      <c r="K55" s="66">
        <v>8.8954892978432273E-2</v>
      </c>
      <c r="L55" s="66">
        <v>4.7794075844995051E-2</v>
      </c>
      <c r="M55" s="66">
        <v>0.14793955828479591</v>
      </c>
      <c r="N55" s="68">
        <v>33.240561721772202</v>
      </c>
      <c r="O55" s="68">
        <v>17.85963508995297</v>
      </c>
      <c r="P55" s="68">
        <v>55.281883363625418</v>
      </c>
      <c r="Q55" s="66">
        <v>8.4159854351180341E-2</v>
      </c>
      <c r="R55" s="66">
        <v>4.498286735034647E-2</v>
      </c>
      <c r="S55" s="66">
        <v>0.14195110965949881</v>
      </c>
      <c r="T55" s="68">
        <v>31.832762565270531</v>
      </c>
      <c r="U55" s="68">
        <v>17.014394177698051</v>
      </c>
      <c r="V55" s="68">
        <v>53.691822597648418</v>
      </c>
      <c r="W55" s="66">
        <v>7.6064658634557733E-2</v>
      </c>
      <c r="X55" s="66">
        <v>4.0305896454063322E-2</v>
      </c>
      <c r="Y55" s="66">
        <v>0.1317650508577875</v>
      </c>
      <c r="Z55" s="68">
        <v>29.1221287364136</v>
      </c>
      <c r="AA55" s="68">
        <v>15.43152268665424</v>
      </c>
      <c r="AB55" s="68">
        <v>50.447590811867748</v>
      </c>
      <c r="AC55" s="66">
        <v>7.1226842977792498E-2</v>
      </c>
      <c r="AD55" s="66">
        <v>3.7554114552957027E-2</v>
      </c>
      <c r="AE55" s="66">
        <v>0.1256251677064619</v>
      </c>
      <c r="AF55" s="68">
        <v>27.602901406830242</v>
      </c>
      <c r="AG55" s="68">
        <v>14.55353737563912</v>
      </c>
      <c r="AH55" s="68">
        <v>48.684161384200841</v>
      </c>
      <c r="AI55" s="66">
        <v>6.5807331839463898E-2</v>
      </c>
      <c r="AJ55" s="66">
        <v>3.451168698832046E-2</v>
      </c>
      <c r="AK55" s="66">
        <v>0.11869255991243011</v>
      </c>
      <c r="AL55" s="68">
        <v>25.814050992194979</v>
      </c>
      <c r="AM55" s="68">
        <v>13.53779925185969</v>
      </c>
      <c r="AN55" s="68">
        <v>46.55918585862225</v>
      </c>
      <c r="AO55" s="66">
        <v>6.4977998530653489E-2</v>
      </c>
      <c r="AP55" s="66">
        <v>3.4049968346253602E-2</v>
      </c>
      <c r="AQ55" s="66">
        <v>0.11762608010164829</v>
      </c>
      <c r="AR55" s="68">
        <v>25.799961207808639</v>
      </c>
      <c r="AS55" s="68">
        <v>13.519774113171961</v>
      </c>
      <c r="AT55" s="68">
        <v>46.704244086826861</v>
      </c>
      <c r="AU55" s="66">
        <v>5.6467087609875621E-2</v>
      </c>
      <c r="AV55" s="66">
        <v>2.9373039926996799E-2</v>
      </c>
      <c r="AW55" s="66">
        <v>0.10658252366198839</v>
      </c>
      <c r="AX55" s="68">
        <v>22.694412992534609</v>
      </c>
      <c r="AY55" s="68">
        <v>11.805175849602181</v>
      </c>
      <c r="AZ55" s="68">
        <v>42.836064549373447</v>
      </c>
      <c r="BA55" s="66">
        <v>5.2389754285304582E-2</v>
      </c>
      <c r="BB55" s="66">
        <v>2.7173451878426319E-2</v>
      </c>
      <c r="BC55" s="66">
        <v>0.1012185803548491</v>
      </c>
      <c r="BD55" s="68">
        <v>21.312812718644562</v>
      </c>
      <c r="BE55" s="68">
        <v>11.05450290242058</v>
      </c>
      <c r="BF55" s="68">
        <v>41.176994933054829</v>
      </c>
      <c r="BG55" s="66">
        <v>4.8667556855871368E-2</v>
      </c>
      <c r="BH55" s="66">
        <v>2.518958244906638E-2</v>
      </c>
      <c r="BI55" s="66">
        <v>9.6272490510709907E-2</v>
      </c>
      <c r="BJ55" s="68">
        <v>20.04032655925624</v>
      </c>
      <c r="BK55" s="68">
        <v>10.37256625939912</v>
      </c>
      <c r="BL55" s="68">
        <v>39.643086136853512</v>
      </c>
      <c r="BM55" s="66">
        <v>4.5264015995054807E-2</v>
      </c>
      <c r="BN55" s="66">
        <v>2.339625648303325E-2</v>
      </c>
      <c r="BO55" s="66">
        <v>9.1702846372534244E-2</v>
      </c>
      <c r="BP55" s="68">
        <v>18.866405946027641</v>
      </c>
      <c r="BQ55" s="68">
        <v>9.7517478889745579</v>
      </c>
      <c r="BR55" s="68">
        <v>38.222483976222023</v>
      </c>
    </row>
    <row r="56" spans="1:119" hidden="1" x14ac:dyDescent="0.25">
      <c r="A56" s="4" t="s">
        <v>7</v>
      </c>
      <c r="B56" s="4" t="s">
        <v>149</v>
      </c>
      <c r="C56" s="66" t="s">
        <v>7</v>
      </c>
      <c r="D56" s="67">
        <v>0</v>
      </c>
      <c r="E56" s="66">
        <v>1.6587819464714451</v>
      </c>
      <c r="F56" s="66">
        <v>1.202905194529079</v>
      </c>
      <c r="G56" s="66">
        <v>1.978028640390044</v>
      </c>
      <c r="H56" s="68">
        <v>727.1617073121937</v>
      </c>
      <c r="I56" s="68">
        <v>527.31861282258626</v>
      </c>
      <c r="J56" s="68">
        <v>867.11016256120206</v>
      </c>
      <c r="K56" s="66">
        <v>1.5565210506375291</v>
      </c>
      <c r="L56" s="66">
        <v>1.131749306398212</v>
      </c>
      <c r="M56" s="66">
        <v>1.858968127094123</v>
      </c>
      <c r="N56" s="68">
        <v>698.65106379480972</v>
      </c>
      <c r="O56" s="68">
        <v>507.99046793507262</v>
      </c>
      <c r="P56" s="68">
        <v>834.40571460501371</v>
      </c>
      <c r="Q56" s="66">
        <v>1.338236654540615</v>
      </c>
      <c r="R56" s="66">
        <v>0.97659067653359</v>
      </c>
      <c r="S56" s="66">
        <v>1.605264264399525</v>
      </c>
      <c r="T56" s="68">
        <v>615.03789145877909</v>
      </c>
      <c r="U56" s="68">
        <v>448.82963598072081</v>
      </c>
      <c r="V56" s="68">
        <v>737.76065321520286</v>
      </c>
      <c r="W56" s="66">
        <v>1.2582488285109861</v>
      </c>
      <c r="X56" s="66">
        <v>0.91857133210070341</v>
      </c>
      <c r="Y56" s="66">
        <v>1.512408832770604</v>
      </c>
      <c r="Z56" s="68">
        <v>592.1055227224582</v>
      </c>
      <c r="AA56" s="68">
        <v>432.26041338341111</v>
      </c>
      <c r="AB56" s="68">
        <v>711.70789291132826</v>
      </c>
      <c r="AC56" s="66">
        <v>1.1986278445124161</v>
      </c>
      <c r="AD56" s="66">
        <v>0.87491203695135444</v>
      </c>
      <c r="AE56" s="66">
        <v>1.443223893571548</v>
      </c>
      <c r="AF56" s="68">
        <v>577.53800049080121</v>
      </c>
      <c r="AG56" s="68">
        <v>421.56116324142778</v>
      </c>
      <c r="AH56" s="68">
        <v>695.39235682692095</v>
      </c>
      <c r="AI56" s="66">
        <v>1.095673648421877</v>
      </c>
      <c r="AJ56" s="66">
        <v>0.79869526908337685</v>
      </c>
      <c r="AK56" s="66">
        <v>1.3237941961496811</v>
      </c>
      <c r="AL56" s="68">
        <v>540.55643897084224</v>
      </c>
      <c r="AM56" s="68">
        <v>394.04057138766962</v>
      </c>
      <c r="AN56" s="68">
        <v>653.10092802871918</v>
      </c>
      <c r="AO56" s="66">
        <v>0.94808791443564533</v>
      </c>
      <c r="AP56" s="66">
        <v>0.68768288880533313</v>
      </c>
      <c r="AQ56" s="66">
        <v>1.1526371764713941</v>
      </c>
      <c r="AR56" s="68">
        <v>478.93002456026232</v>
      </c>
      <c r="AS56" s="68">
        <v>347.38548800219542</v>
      </c>
      <c r="AT56" s="68">
        <v>582.25882097138287</v>
      </c>
      <c r="AU56" s="66">
        <v>0.91590302354479369</v>
      </c>
      <c r="AV56" s="66">
        <v>0.66321775001220107</v>
      </c>
      <c r="AW56" s="66">
        <v>1.1153135262527489</v>
      </c>
      <c r="AX56" s="68">
        <v>473.73619976987447</v>
      </c>
      <c r="AY56" s="68">
        <v>343.03878078129401</v>
      </c>
      <c r="AZ56" s="68">
        <v>576.8780950563978</v>
      </c>
      <c r="BA56" s="66">
        <v>0.83452258558338144</v>
      </c>
      <c r="BB56" s="66">
        <v>0.60099381170943467</v>
      </c>
      <c r="BC56" s="66">
        <v>1.0209337055857139</v>
      </c>
      <c r="BD56" s="68">
        <v>441.96593778111742</v>
      </c>
      <c r="BE56" s="68">
        <v>318.28832218737978</v>
      </c>
      <c r="BF56" s="68">
        <v>540.68988712404098</v>
      </c>
      <c r="BG56" s="66">
        <v>0.75883207855052315</v>
      </c>
      <c r="BH56" s="66">
        <v>0.54271737212324878</v>
      </c>
      <c r="BI56" s="66">
        <v>0.93313692689882843</v>
      </c>
      <c r="BJ56" s="68">
        <v>411.49068836933492</v>
      </c>
      <c r="BK56" s="68">
        <v>294.29850339428322</v>
      </c>
      <c r="BL56" s="68">
        <v>506.01070677704541</v>
      </c>
      <c r="BM56" s="66">
        <v>0.68851211014614455</v>
      </c>
      <c r="BN56" s="66">
        <v>0.48831696642533418</v>
      </c>
      <c r="BO56" s="66">
        <v>0.85154658102932657</v>
      </c>
      <c r="BP56" s="68">
        <v>382.28700829046369</v>
      </c>
      <c r="BQ56" s="68">
        <v>271.13137073593577</v>
      </c>
      <c r="BR56" s="68">
        <v>472.80968640126838</v>
      </c>
    </row>
    <row r="57" spans="1:119" hidden="1" x14ac:dyDescent="0.25">
      <c r="A57" s="4" t="s">
        <v>7</v>
      </c>
      <c r="B57" s="4" t="s">
        <v>159</v>
      </c>
      <c r="C57" s="66" t="s">
        <v>7</v>
      </c>
      <c r="D57" s="67">
        <v>0</v>
      </c>
      <c r="E57" s="66">
        <v>5.1942563417139057E-2</v>
      </c>
      <c r="F57" s="66">
        <v>2.693387573945016E-2</v>
      </c>
      <c r="G57" s="66">
        <v>0.1006269669597651</v>
      </c>
      <c r="H57" s="68">
        <v>6.1421855323776686</v>
      </c>
      <c r="I57" s="68">
        <v>3.1849190916735179</v>
      </c>
      <c r="J57" s="68">
        <v>11.89909507668572</v>
      </c>
      <c r="K57" s="66">
        <v>5.5239677764966001E-2</v>
      </c>
      <c r="L57" s="66">
        <v>2.8708030674705471E-2</v>
      </c>
      <c r="M57" s="66">
        <v>0.1049733201914109</v>
      </c>
      <c r="N57" s="68">
        <v>6.6048118350847913</v>
      </c>
      <c r="O57" s="68">
        <v>3.4325171404697579</v>
      </c>
      <c r="P57" s="68">
        <v>12.55128660450112</v>
      </c>
      <c r="Q57" s="66">
        <v>5.1786256492772999E-2</v>
      </c>
      <c r="R57" s="66">
        <v>2.6850215217443182E-2</v>
      </c>
      <c r="S57" s="66">
        <v>0.1004200173622357</v>
      </c>
      <c r="T57" s="68">
        <v>6.2608542247080097</v>
      </c>
      <c r="U57" s="68">
        <v>3.2461370016561881</v>
      </c>
      <c r="V57" s="68">
        <v>12.140578070850619</v>
      </c>
      <c r="W57" s="66">
        <v>4.8204296683805777E-2</v>
      </c>
      <c r="X57" s="66">
        <v>2.4944316490680119E-2</v>
      </c>
      <c r="Y57" s="66">
        <v>9.5653284074370293E-2</v>
      </c>
      <c r="Z57" s="68">
        <v>5.8927034478817264</v>
      </c>
      <c r="AA57" s="68">
        <v>3.0493020311831418</v>
      </c>
      <c r="AB57" s="68">
        <v>11.69307459381753</v>
      </c>
      <c r="AC57" s="66">
        <v>5.2003681240484038E-2</v>
      </c>
      <c r="AD57" s="66">
        <v>2.696659907051574E-2</v>
      </c>
      <c r="AE57" s="66">
        <v>0.10070786365418991</v>
      </c>
      <c r="AF57" s="68">
        <v>6.4279528641504804</v>
      </c>
      <c r="AG57" s="68">
        <v>3.3332261024009382</v>
      </c>
      <c r="AH57" s="68">
        <v>12.44806877468662</v>
      </c>
      <c r="AI57" s="66">
        <v>5.17993926941843E-2</v>
      </c>
      <c r="AJ57" s="66">
        <v>2.685724456631134E-2</v>
      </c>
      <c r="AK57" s="66">
        <v>0.1004374128913126</v>
      </c>
      <c r="AL57" s="68">
        <v>6.4740049157899708</v>
      </c>
      <c r="AM57" s="68">
        <v>3.3566789937750481</v>
      </c>
      <c r="AN57" s="68">
        <v>12.552894367438951</v>
      </c>
      <c r="AO57" s="66">
        <v>5.4228051706127579E-2</v>
      </c>
      <c r="AP57" s="66">
        <v>2.816177753134708E-2</v>
      </c>
      <c r="AQ57" s="66">
        <v>0.10364352071245431</v>
      </c>
      <c r="AR57" s="68">
        <v>6.8530218930194922</v>
      </c>
      <c r="AS57" s="68">
        <v>3.5589196347037189</v>
      </c>
      <c r="AT57" s="68">
        <v>13.09785791975651</v>
      </c>
      <c r="AU57" s="66">
        <v>5.1272286836253948E-2</v>
      </c>
      <c r="AV57" s="66">
        <v>2.657541017398302E-2</v>
      </c>
      <c r="AW57" s="66">
        <v>9.9738922707011679E-2</v>
      </c>
      <c r="AX57" s="68">
        <v>6.5516481635533452</v>
      </c>
      <c r="AY57" s="68">
        <v>3.3958449682205312</v>
      </c>
      <c r="AZ57" s="68">
        <v>12.74478612344892</v>
      </c>
      <c r="BA57" s="66">
        <v>5.0966747113340809E-2</v>
      </c>
      <c r="BB57" s="66">
        <v>2.641225664276373E-2</v>
      </c>
      <c r="BC57" s="66">
        <v>9.9333590098684463E-2</v>
      </c>
      <c r="BD57" s="68">
        <v>6.5851330762562164</v>
      </c>
      <c r="BE57" s="68">
        <v>3.4125824128043041</v>
      </c>
      <c r="BF57" s="68">
        <v>12.83434683966526</v>
      </c>
      <c r="BG57" s="66">
        <v>5.0641578887831343E-2</v>
      </c>
      <c r="BH57" s="66">
        <v>2.6238794199625212E-2</v>
      </c>
      <c r="BI57" s="66">
        <v>9.8901851210391745E-2</v>
      </c>
      <c r="BJ57" s="68">
        <v>6.615986923380401</v>
      </c>
      <c r="BK57" s="68">
        <v>3.427924703818884</v>
      </c>
      <c r="BL57" s="68">
        <v>12.920871913480079</v>
      </c>
      <c r="BM57" s="66">
        <v>5.0301402236298899E-2</v>
      </c>
      <c r="BN57" s="66">
        <v>2.6057516155709851E-2</v>
      </c>
      <c r="BO57" s="66">
        <v>9.8449775537032325E-2</v>
      </c>
      <c r="BP57" s="68">
        <v>6.6447286973478654</v>
      </c>
      <c r="BQ57" s="68">
        <v>3.4421530550594581</v>
      </c>
      <c r="BR57" s="68">
        <v>13.0050459763586</v>
      </c>
    </row>
    <row r="58" spans="1:119" s="39" customFormat="1" x14ac:dyDescent="0.25">
      <c r="A58" s="2" t="s">
        <v>7</v>
      </c>
      <c r="B58" s="2"/>
      <c r="C58" s="66" t="s">
        <v>7</v>
      </c>
      <c r="D58" s="74"/>
      <c r="E58" s="62"/>
      <c r="F58" s="62"/>
      <c r="G58" s="62"/>
      <c r="H58" s="79">
        <f>SUM(H52:H57)</f>
        <v>913.96743558331946</v>
      </c>
      <c r="I58" s="79">
        <f t="shared" ref="I58:BR58" si="86">SUM(I52:I57)</f>
        <v>628.53920443508878</v>
      </c>
      <c r="J58" s="79">
        <f t="shared" si="86"/>
        <v>1174.3209614882869</v>
      </c>
      <c r="K58" s="79">
        <f t="shared" si="86"/>
        <v>2.0694597697543813</v>
      </c>
      <c r="L58" s="79">
        <f t="shared" si="86"/>
        <v>1.4169557963346371</v>
      </c>
      <c r="M58" s="79">
        <f t="shared" si="86"/>
        <v>2.6786947195194357</v>
      </c>
      <c r="N58" s="79">
        <f t="shared" si="86"/>
        <v>894.30667665457963</v>
      </c>
      <c r="O58" s="79">
        <f t="shared" si="86"/>
        <v>614.41830826901878</v>
      </c>
      <c r="P58" s="79">
        <f t="shared" si="86"/>
        <v>1153.853440808248</v>
      </c>
      <c r="Q58" s="79">
        <f t="shared" si="86"/>
        <v>1.8437409357400323</v>
      </c>
      <c r="R58" s="79">
        <f t="shared" si="86"/>
        <v>1.2589081792497774</v>
      </c>
      <c r="S58" s="79">
        <f t="shared" si="86"/>
        <v>2.4145767379210978</v>
      </c>
      <c r="T58" s="79">
        <f t="shared" si="86"/>
        <v>804.83514137162933</v>
      </c>
      <c r="U58" s="79">
        <f t="shared" si="86"/>
        <v>551.76269748697189</v>
      </c>
      <c r="V58" s="79">
        <f t="shared" si="86"/>
        <v>1051.135922913526</v>
      </c>
      <c r="W58" s="79">
        <f t="shared" si="86"/>
        <v>1.7501283032396406</v>
      </c>
      <c r="X58" s="79">
        <f t="shared" si="86"/>
        <v>1.1948493726448302</v>
      </c>
      <c r="Y58" s="79">
        <f t="shared" si="86"/>
        <v>2.3032258083548585</v>
      </c>
      <c r="Z58" s="79">
        <f t="shared" si="86"/>
        <v>767.72285849148</v>
      </c>
      <c r="AA58" s="79">
        <f t="shared" si="86"/>
        <v>526.86003364359908</v>
      </c>
      <c r="AB58" s="79">
        <f t="shared" si="86"/>
        <v>1008.6021614934751</v>
      </c>
      <c r="AC58" s="79">
        <f t="shared" si="86"/>
        <v>1.7376457801897813</v>
      </c>
      <c r="AD58" s="79">
        <f t="shared" si="86"/>
        <v>1.1829590215274126</v>
      </c>
      <c r="AE58" s="79">
        <f t="shared" si="86"/>
        <v>2.2906421733430307</v>
      </c>
      <c r="AF58" s="79">
        <f t="shared" si="86"/>
        <v>770.06008882116134</v>
      </c>
      <c r="AG58" s="79">
        <f t="shared" si="86"/>
        <v>526.29461591985148</v>
      </c>
      <c r="AH58" s="79">
        <f t="shared" si="86"/>
        <v>1014.5432801360024</v>
      </c>
      <c r="AI58" s="79">
        <f t="shared" si="86"/>
        <v>1.6437400039478405</v>
      </c>
      <c r="AJ58" s="79">
        <f t="shared" si="86"/>
        <v>1.1148671127487433</v>
      </c>
      <c r="AK58" s="79">
        <f t="shared" si="86"/>
        <v>2.1807940882220902</v>
      </c>
      <c r="AL58" s="79">
        <f t="shared" si="86"/>
        <v>731.83186219494223</v>
      </c>
      <c r="AM58" s="79">
        <f t="shared" si="86"/>
        <v>498.14708976670141</v>
      </c>
      <c r="AN58" s="79">
        <f t="shared" si="86"/>
        <v>971.89860371267446</v>
      </c>
      <c r="AO58" s="79">
        <f t="shared" si="86"/>
        <v>1.5439044936130617</v>
      </c>
      <c r="AP58" s="79">
        <f t="shared" si="86"/>
        <v>1.0366245951841104</v>
      </c>
      <c r="AQ58" s="79">
        <f t="shared" si="86"/>
        <v>2.066602836901053</v>
      </c>
      <c r="AR58" s="79">
        <f t="shared" si="86"/>
        <v>694.66520650506345</v>
      </c>
      <c r="AS58" s="79">
        <f t="shared" si="86"/>
        <v>466.46916355705304</v>
      </c>
      <c r="AT58" s="79">
        <f t="shared" si="86"/>
        <v>932.41905185078849</v>
      </c>
      <c r="AU58" s="79">
        <f t="shared" si="86"/>
        <v>1.4858931594680524</v>
      </c>
      <c r="AV58" s="79">
        <f t="shared" si="86"/>
        <v>0.99869982761168208</v>
      </c>
      <c r="AW58" s="79">
        <f t="shared" si="86"/>
        <v>1.9958350032085685</v>
      </c>
      <c r="AX58" s="79">
        <f t="shared" si="86"/>
        <v>663.48027652352255</v>
      </c>
      <c r="AY58" s="79">
        <f t="shared" si="86"/>
        <v>446.58344362999566</v>
      </c>
      <c r="AZ58" s="79">
        <f t="shared" si="86"/>
        <v>896.12735932411817</v>
      </c>
      <c r="BA58" s="79">
        <f t="shared" si="86"/>
        <v>1.4173249823278926</v>
      </c>
      <c r="BB58" s="79">
        <f t="shared" si="86"/>
        <v>0.94761281985273738</v>
      </c>
      <c r="BC58" s="79">
        <f t="shared" si="86"/>
        <v>1.9153288133158841</v>
      </c>
      <c r="BD58" s="79">
        <f t="shared" si="86"/>
        <v>631.3915488161507</v>
      </c>
      <c r="BE58" s="79">
        <f t="shared" si="86"/>
        <v>421.87499220451349</v>
      </c>
      <c r="BF58" s="79">
        <f t="shared" si="86"/>
        <v>860.70516898308222</v>
      </c>
      <c r="BG58" s="79">
        <f t="shared" si="86"/>
        <v>1.3556908610317715</v>
      </c>
      <c r="BH58" s="79">
        <f t="shared" si="86"/>
        <v>0.9014599044532956</v>
      </c>
      <c r="BI58" s="79">
        <f t="shared" si="86"/>
        <v>1.8428359111120152</v>
      </c>
      <c r="BJ58" s="79">
        <f t="shared" si="86"/>
        <v>600.89545992409091</v>
      </c>
      <c r="BK58" s="79">
        <f t="shared" si="86"/>
        <v>398.14002365179692</v>
      </c>
      <c r="BL58" s="79">
        <f t="shared" si="86"/>
        <v>827.15431942129464</v>
      </c>
      <c r="BM58" s="79">
        <f t="shared" si="86"/>
        <v>1.3006669711227061</v>
      </c>
      <c r="BN58" s="79">
        <f t="shared" si="86"/>
        <v>0.86016258054395234</v>
      </c>
      <c r="BO58" s="79">
        <f t="shared" si="86"/>
        <v>1.7779788156429643</v>
      </c>
      <c r="BP58" s="79">
        <f t="shared" si="86"/>
        <v>571.96398479432503</v>
      </c>
      <c r="BQ58" s="79">
        <f t="shared" si="86"/>
        <v>375.43687609756677</v>
      </c>
      <c r="BR58" s="79">
        <f t="shared" si="86"/>
        <v>795.43990054337075</v>
      </c>
      <c r="BW58" s="78"/>
      <c r="BX58" s="78"/>
      <c r="BY58" s="78"/>
      <c r="CD58" s="78"/>
      <c r="CE58" s="78"/>
      <c r="CF58" s="78"/>
      <c r="CK58" s="78"/>
      <c r="CL58" s="78"/>
      <c r="CM58" s="78"/>
      <c r="CR58" s="78"/>
      <c r="CS58" s="78"/>
      <c r="CT58" s="78"/>
      <c r="CY58" s="78"/>
      <c r="CZ58" s="78"/>
      <c r="DA58" s="78"/>
      <c r="DF58" s="78"/>
      <c r="DG58" s="78"/>
      <c r="DH58" s="78"/>
      <c r="DM58" s="78"/>
      <c r="DN58" s="78"/>
      <c r="DO58" s="78"/>
    </row>
    <row r="59" spans="1:119" x14ac:dyDescent="0.25">
      <c r="A59" s="2" t="s">
        <v>40</v>
      </c>
      <c r="C59" s="18" t="s">
        <v>40</v>
      </c>
      <c r="D59" s="76"/>
      <c r="E59" s="74">
        <v>0</v>
      </c>
      <c r="F59" s="74">
        <v>0</v>
      </c>
      <c r="G59" s="74">
        <v>0</v>
      </c>
      <c r="H59" s="74">
        <v>0</v>
      </c>
      <c r="I59" s="74">
        <v>0</v>
      </c>
      <c r="J59" s="74">
        <v>0</v>
      </c>
      <c r="K59" s="74">
        <v>0</v>
      </c>
      <c r="L59" s="74">
        <v>0</v>
      </c>
      <c r="M59" s="74">
        <v>0</v>
      </c>
      <c r="N59" s="74">
        <v>0</v>
      </c>
      <c r="O59" s="74">
        <v>0</v>
      </c>
      <c r="P59" s="74">
        <v>0</v>
      </c>
      <c r="Q59" s="74">
        <v>0</v>
      </c>
      <c r="R59" s="74">
        <v>0</v>
      </c>
      <c r="S59" s="74">
        <v>0</v>
      </c>
      <c r="T59" s="74">
        <v>0</v>
      </c>
      <c r="U59" s="74">
        <v>0</v>
      </c>
      <c r="V59" s="74">
        <v>0</v>
      </c>
      <c r="W59" s="74">
        <v>0</v>
      </c>
      <c r="X59" s="74">
        <v>0</v>
      </c>
      <c r="Y59" s="74">
        <v>0</v>
      </c>
      <c r="Z59" s="74">
        <v>0</v>
      </c>
      <c r="AA59" s="74">
        <v>0</v>
      </c>
      <c r="AB59" s="74">
        <v>0</v>
      </c>
      <c r="AC59" s="74">
        <v>0</v>
      </c>
      <c r="AD59" s="74">
        <v>0</v>
      </c>
      <c r="AE59" s="74">
        <v>0</v>
      </c>
      <c r="AF59" s="74">
        <v>0</v>
      </c>
      <c r="AG59" s="74">
        <v>0</v>
      </c>
      <c r="AH59" s="74">
        <v>0</v>
      </c>
      <c r="AI59" s="74">
        <v>0</v>
      </c>
      <c r="AJ59" s="74">
        <v>0</v>
      </c>
      <c r="AK59" s="74">
        <v>0</v>
      </c>
      <c r="AL59" s="74">
        <v>0</v>
      </c>
      <c r="AM59" s="74">
        <v>0</v>
      </c>
      <c r="AN59" s="74">
        <v>0</v>
      </c>
      <c r="AO59" s="74">
        <v>0</v>
      </c>
      <c r="AP59" s="74">
        <v>0</v>
      </c>
      <c r="AQ59" s="74">
        <v>0</v>
      </c>
      <c r="AR59" s="74">
        <v>0</v>
      </c>
      <c r="AS59" s="74">
        <v>0</v>
      </c>
      <c r="AT59" s="74">
        <v>0</v>
      </c>
      <c r="AU59" s="74">
        <v>0</v>
      </c>
      <c r="AV59" s="74">
        <v>0</v>
      </c>
      <c r="AW59" s="74">
        <v>0</v>
      </c>
      <c r="AX59" s="74">
        <v>0</v>
      </c>
      <c r="AY59" s="74">
        <v>0</v>
      </c>
      <c r="AZ59" s="74">
        <v>0</v>
      </c>
      <c r="BA59" s="74">
        <v>0</v>
      </c>
      <c r="BB59" s="74">
        <v>0</v>
      </c>
      <c r="BC59" s="74">
        <v>0</v>
      </c>
      <c r="BD59" s="74">
        <v>0</v>
      </c>
      <c r="BE59" s="74">
        <v>0</v>
      </c>
      <c r="BF59" s="74">
        <v>0</v>
      </c>
      <c r="BG59" s="74">
        <v>0</v>
      </c>
      <c r="BH59" s="74">
        <v>0</v>
      </c>
      <c r="BI59" s="74">
        <v>0</v>
      </c>
      <c r="BJ59" s="74">
        <v>0</v>
      </c>
      <c r="BK59" s="74">
        <v>0</v>
      </c>
      <c r="BL59" s="74">
        <v>0</v>
      </c>
      <c r="BM59" s="74">
        <v>0</v>
      </c>
      <c r="BN59" s="74">
        <v>0</v>
      </c>
      <c r="BO59" s="74">
        <v>0</v>
      </c>
      <c r="BP59" s="74">
        <v>0</v>
      </c>
      <c r="BQ59" s="74">
        <v>0</v>
      </c>
      <c r="BR59" s="74">
        <v>0</v>
      </c>
    </row>
    <row r="60" spans="1:119" x14ac:dyDescent="0.25">
      <c r="A60" s="2" t="s">
        <v>56</v>
      </c>
      <c r="C60" s="18" t="s">
        <v>56</v>
      </c>
      <c r="D60" s="76"/>
      <c r="E60" s="74">
        <v>0</v>
      </c>
      <c r="F60" s="74">
        <v>0</v>
      </c>
      <c r="G60" s="74">
        <v>0</v>
      </c>
      <c r="H60" s="74">
        <v>0</v>
      </c>
      <c r="I60" s="74">
        <v>0</v>
      </c>
      <c r="J60" s="74">
        <v>0</v>
      </c>
      <c r="K60" s="74">
        <v>0</v>
      </c>
      <c r="L60" s="74">
        <v>0</v>
      </c>
      <c r="M60" s="74">
        <v>0</v>
      </c>
      <c r="N60" s="74">
        <v>0</v>
      </c>
      <c r="O60" s="74">
        <v>0</v>
      </c>
      <c r="P60" s="74">
        <v>0</v>
      </c>
      <c r="Q60" s="74">
        <v>0</v>
      </c>
      <c r="R60" s="74">
        <v>0</v>
      </c>
      <c r="S60" s="74">
        <v>0</v>
      </c>
      <c r="T60" s="74">
        <v>0</v>
      </c>
      <c r="U60" s="74">
        <v>0</v>
      </c>
      <c r="V60" s="74">
        <v>0</v>
      </c>
      <c r="W60" s="74">
        <v>0</v>
      </c>
      <c r="X60" s="74">
        <v>0</v>
      </c>
      <c r="Y60" s="74">
        <v>0</v>
      </c>
      <c r="Z60" s="74">
        <v>0</v>
      </c>
      <c r="AA60" s="74">
        <v>0</v>
      </c>
      <c r="AB60" s="74">
        <v>0</v>
      </c>
      <c r="AC60" s="74">
        <v>0</v>
      </c>
      <c r="AD60" s="74">
        <v>0</v>
      </c>
      <c r="AE60" s="74">
        <v>0</v>
      </c>
      <c r="AF60" s="74">
        <v>0</v>
      </c>
      <c r="AG60" s="74">
        <v>0</v>
      </c>
      <c r="AH60" s="74">
        <v>0</v>
      </c>
      <c r="AI60" s="74">
        <v>0</v>
      </c>
      <c r="AJ60" s="74">
        <v>0</v>
      </c>
      <c r="AK60" s="74">
        <v>0</v>
      </c>
      <c r="AL60" s="74">
        <v>0</v>
      </c>
      <c r="AM60" s="74">
        <v>0</v>
      </c>
      <c r="AN60" s="74">
        <v>0</v>
      </c>
      <c r="AO60" s="74">
        <v>0</v>
      </c>
      <c r="AP60" s="74">
        <v>0</v>
      </c>
      <c r="AQ60" s="74">
        <v>0</v>
      </c>
      <c r="AR60" s="74">
        <v>0</v>
      </c>
      <c r="AS60" s="74">
        <v>0</v>
      </c>
      <c r="AT60" s="74">
        <v>0</v>
      </c>
      <c r="AU60" s="74">
        <v>0</v>
      </c>
      <c r="AV60" s="74">
        <v>0</v>
      </c>
      <c r="AW60" s="74">
        <v>0</v>
      </c>
      <c r="AX60" s="74">
        <v>0</v>
      </c>
      <c r="AY60" s="74">
        <v>0</v>
      </c>
      <c r="AZ60" s="74">
        <v>0</v>
      </c>
      <c r="BA60" s="74">
        <v>0</v>
      </c>
      <c r="BB60" s="74">
        <v>0</v>
      </c>
      <c r="BC60" s="74">
        <v>0</v>
      </c>
      <c r="BD60" s="74">
        <v>0</v>
      </c>
      <c r="BE60" s="74">
        <v>0</v>
      </c>
      <c r="BF60" s="74">
        <v>0</v>
      </c>
      <c r="BG60" s="74">
        <v>0</v>
      </c>
      <c r="BH60" s="74">
        <v>0</v>
      </c>
      <c r="BI60" s="74">
        <v>0</v>
      </c>
      <c r="BJ60" s="74">
        <v>0</v>
      </c>
      <c r="BK60" s="74">
        <v>0</v>
      </c>
      <c r="BL60" s="74">
        <v>0</v>
      </c>
      <c r="BM60" s="74">
        <v>0</v>
      </c>
      <c r="BN60" s="74">
        <v>0</v>
      </c>
      <c r="BO60" s="74">
        <v>0</v>
      </c>
      <c r="BP60" s="74">
        <v>0</v>
      </c>
      <c r="BQ60" s="74">
        <v>0</v>
      </c>
      <c r="BR60" s="74">
        <v>0</v>
      </c>
    </row>
    <row r="61" spans="1:119" hidden="1" x14ac:dyDescent="0.25">
      <c r="A61" s="4" t="s">
        <v>11</v>
      </c>
      <c r="B61" s="4" t="s">
        <v>27</v>
      </c>
      <c r="C61" s="66" t="s">
        <v>1165</v>
      </c>
      <c r="D61" s="67">
        <v>0</v>
      </c>
      <c r="E61" s="66">
        <v>1.6015890823619618E-2</v>
      </c>
      <c r="F61" s="66">
        <v>1.006526624206098E-3</v>
      </c>
      <c r="G61" s="66">
        <v>0.47700941164819177</v>
      </c>
      <c r="H61" s="68">
        <v>1.8697238583536411</v>
      </c>
      <c r="I61" s="68">
        <v>0.1175037257728367</v>
      </c>
      <c r="J61" s="68">
        <v>55.686935396846842</v>
      </c>
      <c r="K61" s="66">
        <v>1.5991544775178512E-2</v>
      </c>
      <c r="L61" s="66">
        <v>1.009194512283909E-3</v>
      </c>
      <c r="M61" s="66">
        <v>0.47838699440494359</v>
      </c>
      <c r="N61" s="68">
        <v>1.893001167721408</v>
      </c>
      <c r="O61" s="68">
        <v>0.1194635300760149</v>
      </c>
      <c r="P61" s="68">
        <v>56.629121936794519</v>
      </c>
      <c r="Q61" s="66">
        <v>1.6171149852579069E-2</v>
      </c>
      <c r="R61" s="66">
        <v>9.8956839537151864E-4</v>
      </c>
      <c r="S61" s="66">
        <v>0.46843694090509402</v>
      </c>
      <c r="T61" s="68">
        <v>1.941044349417979</v>
      </c>
      <c r="U61" s="68">
        <v>0.11877919379320841</v>
      </c>
      <c r="V61" s="68">
        <v>56.227101071446867</v>
      </c>
      <c r="W61" s="66">
        <v>1.6916663988493109E-2</v>
      </c>
      <c r="X61" s="66">
        <v>9.0671945430929608E-4</v>
      </c>
      <c r="Y61" s="66">
        <v>0.4300109331506537</v>
      </c>
      <c r="Z61" s="68">
        <v>2.058938493555738</v>
      </c>
      <c r="AA61" s="68">
        <v>0.11035743150086411</v>
      </c>
      <c r="AB61" s="68">
        <v>52.33691840873233</v>
      </c>
      <c r="AC61" s="66">
        <v>1.7461038907822649E-2</v>
      </c>
      <c r="AD61" s="66">
        <v>8.4114342117920103E-4</v>
      </c>
      <c r="AE61" s="66">
        <v>0.40231050651403089</v>
      </c>
      <c r="AF61" s="68">
        <v>2.1549282940119818</v>
      </c>
      <c r="AG61" s="68">
        <v>0.1038084713738906</v>
      </c>
      <c r="AH61" s="68">
        <v>49.650556192104823</v>
      </c>
      <c r="AI61" s="66">
        <v>1.7920577358854928E-2</v>
      </c>
      <c r="AJ61" s="66">
        <v>7.7880471891524701E-4</v>
      </c>
      <c r="AK61" s="66">
        <v>0.37736341684789487</v>
      </c>
      <c r="AL61" s="68">
        <v>2.2425845931990991</v>
      </c>
      <c r="AM61" s="68">
        <v>9.7459776477965332E-2</v>
      </c>
      <c r="AN61" s="68">
        <v>47.223332580961689</v>
      </c>
      <c r="AO61" s="66">
        <v>1.783528409002973E-2</v>
      </c>
      <c r="AP61" s="66">
        <v>7.9107725906786704E-4</v>
      </c>
      <c r="AQ61" s="66">
        <v>0.382191611117424</v>
      </c>
      <c r="AR61" s="68">
        <v>2.2631376067182569</v>
      </c>
      <c r="AS61" s="68">
        <v>0.10038060990668</v>
      </c>
      <c r="AT61" s="68">
        <v>48.496688010459373</v>
      </c>
      <c r="AU61" s="66">
        <v>1.8609585052618709E-2</v>
      </c>
      <c r="AV61" s="66">
        <v>6.5426089160947032E-4</v>
      </c>
      <c r="AW61" s="66">
        <v>0.32992253869038812</v>
      </c>
      <c r="AX61" s="68">
        <v>2.3944276163670719</v>
      </c>
      <c r="AY61" s="68">
        <v>8.418136904982805E-2</v>
      </c>
      <c r="AZ61" s="68">
        <v>42.449932960274957</v>
      </c>
      <c r="BA61" s="66">
        <v>1.8800087514621752E-2</v>
      </c>
      <c r="BB61" s="66">
        <v>5.9395199008373961E-4</v>
      </c>
      <c r="BC61" s="66">
        <v>0.30756377845267258</v>
      </c>
      <c r="BD61" s="68">
        <v>2.4527822095161622</v>
      </c>
      <c r="BE61" s="68">
        <v>7.7490856010700215E-2</v>
      </c>
      <c r="BF61" s="68">
        <v>40.126779382998201</v>
      </c>
      <c r="BG61" s="66">
        <v>1.886732504538784E-2</v>
      </c>
      <c r="BH61" s="66">
        <v>5.3594854615274972E-4</v>
      </c>
      <c r="BI61" s="66">
        <v>0.28617568143347027</v>
      </c>
      <c r="BJ61" s="68">
        <v>2.495994025164562</v>
      </c>
      <c r="BK61" s="68">
        <v>7.0901644285812832E-2</v>
      </c>
      <c r="BL61" s="68">
        <v>37.85872079306489</v>
      </c>
      <c r="BM61" s="66">
        <v>1.8799091772290399E-2</v>
      </c>
      <c r="BN61" s="66">
        <v>4.8080185091862603E-4</v>
      </c>
      <c r="BO61" s="66">
        <v>0.26578722163664531</v>
      </c>
      <c r="BP61" s="68">
        <v>2.5217624358690651</v>
      </c>
      <c r="BQ61" s="68">
        <v>6.4496097015179762E-2</v>
      </c>
      <c r="BR61" s="68">
        <v>35.653436856201751</v>
      </c>
    </row>
    <row r="62" spans="1:119" hidden="1" x14ac:dyDescent="0.25">
      <c r="A62" s="4" t="s">
        <v>11</v>
      </c>
      <c r="B62" s="4" t="s">
        <v>31</v>
      </c>
      <c r="C62" s="66" t="s">
        <v>1165</v>
      </c>
      <c r="D62" s="67">
        <v>0</v>
      </c>
      <c r="E62" s="66">
        <v>1.8866577198807671E-2</v>
      </c>
      <c r="F62" s="66">
        <v>5.2943904590589891E-4</v>
      </c>
      <c r="G62" s="66">
        <v>0.28377480424159029</v>
      </c>
      <c r="H62" s="68">
        <v>40.11707215343074</v>
      </c>
      <c r="I62" s="68">
        <v>1.1257762434403189</v>
      </c>
      <c r="J62" s="68">
        <v>603.40644607252966</v>
      </c>
      <c r="K62" s="66">
        <v>1.8848717642423411E-2</v>
      </c>
      <c r="L62" s="66">
        <v>5.6564616968080928E-4</v>
      </c>
      <c r="M62" s="66">
        <v>0.2971230343998077</v>
      </c>
      <c r="N62" s="68">
        <v>40.380310184803342</v>
      </c>
      <c r="O62" s="68">
        <v>1.2118048675708359</v>
      </c>
      <c r="P62" s="68">
        <v>636.53774860047361</v>
      </c>
      <c r="Q62" s="66">
        <v>1.8863662953080781E-2</v>
      </c>
      <c r="R62" s="66">
        <v>5.2233898783514421E-4</v>
      </c>
      <c r="S62" s="66">
        <v>0.28115496215063313</v>
      </c>
      <c r="T62" s="68">
        <v>40.71604629655716</v>
      </c>
      <c r="U62" s="68">
        <v>1.127436302487538</v>
      </c>
      <c r="V62" s="68">
        <v>606.8555446471421</v>
      </c>
      <c r="W62" s="66">
        <v>1.8822271766849079E-2</v>
      </c>
      <c r="X62" s="66">
        <v>4.9069958763474255E-4</v>
      </c>
      <c r="Y62" s="66">
        <v>0.2694573790827513</v>
      </c>
      <c r="Z62" s="68">
        <v>40.932035358339249</v>
      </c>
      <c r="AA62" s="68">
        <v>1.067104604597372</v>
      </c>
      <c r="AB62" s="68">
        <v>585.97809577940063</v>
      </c>
      <c r="AC62" s="66">
        <v>1.880975831860527E-2</v>
      </c>
      <c r="AD62" s="66">
        <v>4.8508635947899201E-4</v>
      </c>
      <c r="AE62" s="66">
        <v>0.26737672449078959</v>
      </c>
      <c r="AF62" s="68">
        <v>41.212242419705291</v>
      </c>
      <c r="AG62" s="68">
        <v>1.06282581108798</v>
      </c>
      <c r="AH62" s="68">
        <v>585.82328387503912</v>
      </c>
      <c r="AI62" s="66">
        <v>1.8781781567023131E-2</v>
      </c>
      <c r="AJ62" s="66">
        <v>4.7456019013822869E-4</v>
      </c>
      <c r="AK62" s="66">
        <v>0.26346935192419119</v>
      </c>
      <c r="AL62" s="68">
        <v>41.460214546491777</v>
      </c>
      <c r="AM62" s="68">
        <v>1.0475772614085079</v>
      </c>
      <c r="AN62" s="68">
        <v>581.60062282810691</v>
      </c>
      <c r="AO62" s="66">
        <v>1.8754570354616279E-2</v>
      </c>
      <c r="AP62" s="66">
        <v>4.660141025928479E-4</v>
      </c>
      <c r="AQ62" s="66">
        <v>0.2602909282116842</v>
      </c>
      <c r="AR62" s="68">
        <v>41.711288768894192</v>
      </c>
      <c r="AS62" s="68">
        <v>1.036443300810826</v>
      </c>
      <c r="AT62" s="68">
        <v>578.90262828061486</v>
      </c>
      <c r="AU62" s="66">
        <v>1.8709810271357059E-2</v>
      </c>
      <c r="AV62" s="66">
        <v>4.5415795595329602E-4</v>
      </c>
      <c r="AW62" s="66">
        <v>0.25587118145875781</v>
      </c>
      <c r="AX62" s="68">
        <v>41.924472035109773</v>
      </c>
      <c r="AY62" s="68">
        <v>1.017665719092594</v>
      </c>
      <c r="AZ62" s="68">
        <v>573.34970457079476</v>
      </c>
      <c r="BA62" s="66">
        <v>1.8666272166079769E-2</v>
      </c>
      <c r="BB62" s="66">
        <v>4.4434073531223628E-4</v>
      </c>
      <c r="BC62" s="66">
        <v>0.25220137287545741</v>
      </c>
      <c r="BD62" s="68">
        <v>42.141262450508727</v>
      </c>
      <c r="BE62" s="68">
        <v>1.0031504618405851</v>
      </c>
      <c r="BF62" s="68">
        <v>569.37368908809492</v>
      </c>
      <c r="BG62" s="66">
        <v>1.8618052607544809E-2</v>
      </c>
      <c r="BH62" s="66">
        <v>4.3480219413276008E-4</v>
      </c>
      <c r="BI62" s="66">
        <v>0.24862591850824889</v>
      </c>
      <c r="BJ62" s="68">
        <v>42.348295085408452</v>
      </c>
      <c r="BK62" s="68">
        <v>0.98899342530890733</v>
      </c>
      <c r="BL62" s="68">
        <v>565.52014245578494</v>
      </c>
      <c r="BM62" s="66">
        <v>1.8565436857207261E-2</v>
      </c>
      <c r="BN62" s="66">
        <v>4.2555100517377751E-4</v>
      </c>
      <c r="BO62" s="66">
        <v>0.24514801468296729</v>
      </c>
      <c r="BP62" s="68">
        <v>42.545984725652403</v>
      </c>
      <c r="BQ62" s="68">
        <v>0.97522545283284601</v>
      </c>
      <c r="BR62" s="68">
        <v>561.80006796750922</v>
      </c>
    </row>
    <row r="63" spans="1:119" hidden="1" x14ac:dyDescent="0.25">
      <c r="A63" s="4" t="s">
        <v>11</v>
      </c>
      <c r="B63" s="4" t="s">
        <v>47</v>
      </c>
      <c r="C63" s="66" t="s">
        <v>1165</v>
      </c>
      <c r="D63" s="67">
        <v>0</v>
      </c>
      <c r="E63" s="66">
        <v>1.7944666598799779E-2</v>
      </c>
      <c r="F63" s="66">
        <v>7.7526559683661423E-4</v>
      </c>
      <c r="G63" s="66">
        <v>0.37597764953903851</v>
      </c>
      <c r="H63" s="68">
        <v>9.1558072050299799</v>
      </c>
      <c r="I63" s="68">
        <v>0.3955594437069842</v>
      </c>
      <c r="J63" s="68">
        <v>191.83298021318529</v>
      </c>
      <c r="K63" s="66">
        <v>1.824097017626625E-2</v>
      </c>
      <c r="L63" s="66">
        <v>7.2836017820400889E-4</v>
      </c>
      <c r="M63" s="66">
        <v>0.35785494644956939</v>
      </c>
      <c r="N63" s="68">
        <v>9.4332646351325184</v>
      </c>
      <c r="O63" s="68">
        <v>0.37666934621879228</v>
      </c>
      <c r="P63" s="68">
        <v>185.06364399642621</v>
      </c>
      <c r="Q63" s="66">
        <v>1.8668503688773309E-2</v>
      </c>
      <c r="R63" s="66">
        <v>6.3886672829059242E-4</v>
      </c>
      <c r="S63" s="66">
        <v>0.32419314052687681</v>
      </c>
      <c r="T63" s="68">
        <v>9.7853515807404179</v>
      </c>
      <c r="U63" s="68">
        <v>0.3348707348902471</v>
      </c>
      <c r="V63" s="68">
        <v>169.93026934599089</v>
      </c>
      <c r="W63" s="66">
        <v>1.8627553466643361E-2</v>
      </c>
      <c r="X63" s="66">
        <v>6.4974515572119079E-4</v>
      </c>
      <c r="Y63" s="66">
        <v>0.32823987761142348</v>
      </c>
      <c r="Z63" s="68">
        <v>9.8963622124981416</v>
      </c>
      <c r="AA63" s="68">
        <v>0.34519366262174012</v>
      </c>
      <c r="AB63" s="68">
        <v>174.3857950667344</v>
      </c>
      <c r="AC63" s="66">
        <v>1.871714141224198E-2</v>
      </c>
      <c r="AD63" s="66">
        <v>6.2456607657992264E-4</v>
      </c>
      <c r="AE63" s="66">
        <v>0.31888632527526151</v>
      </c>
      <c r="AF63" s="68">
        <v>10.078876524753939</v>
      </c>
      <c r="AG63" s="68">
        <v>0.33631868396751269</v>
      </c>
      <c r="AH63" s="68">
        <v>171.71510473173811</v>
      </c>
      <c r="AI63" s="66">
        <v>1.8806736255438439E-2</v>
      </c>
      <c r="AJ63" s="66">
        <v>5.9087408598366975E-4</v>
      </c>
      <c r="AK63" s="66">
        <v>0.30642755232091912</v>
      </c>
      <c r="AL63" s="68">
        <v>10.26452547099481</v>
      </c>
      <c r="AM63" s="68">
        <v>0.3224930696827471</v>
      </c>
      <c r="AN63" s="68">
        <v>167.2450431107161</v>
      </c>
      <c r="AO63" s="66">
        <v>1.8866624684760431E-2</v>
      </c>
      <c r="AP63" s="66">
        <v>5.4118739658341481E-4</v>
      </c>
      <c r="AQ63" s="66">
        <v>0.28810734833832002</v>
      </c>
      <c r="AR63" s="68">
        <v>10.436923307693119</v>
      </c>
      <c r="AS63" s="68">
        <v>0.29938218667134769</v>
      </c>
      <c r="AT63" s="68">
        <v>159.3795577763706</v>
      </c>
      <c r="AU63" s="66">
        <v>1.8863976222566518E-2</v>
      </c>
      <c r="AV63" s="66">
        <v>5.4808444792487287E-4</v>
      </c>
      <c r="AW63" s="66">
        <v>0.29064989455966661</v>
      </c>
      <c r="AX63" s="68">
        <v>10.57704524053571</v>
      </c>
      <c r="AY63" s="68">
        <v>0.30731135010658428</v>
      </c>
      <c r="AZ63" s="68">
        <v>162.9676080823786</v>
      </c>
      <c r="BA63" s="66">
        <v>1.8866767587810768E-2</v>
      </c>
      <c r="BB63" s="66">
        <v>5.3024073882963622E-4</v>
      </c>
      <c r="BC63" s="66">
        <v>0.28407053908929031</v>
      </c>
      <c r="BD63" s="68">
        <v>10.722139681593569</v>
      </c>
      <c r="BE63" s="68">
        <v>0.30134018666111312</v>
      </c>
      <c r="BF63" s="68">
        <v>161.43963110611389</v>
      </c>
      <c r="BG63" s="66">
        <v>1.8856736477451431E-2</v>
      </c>
      <c r="BH63" s="66">
        <v>5.1335550376764029E-4</v>
      </c>
      <c r="BI63" s="66">
        <v>0.27783794533170919</v>
      </c>
      <c r="BJ63" s="68">
        <v>10.86183828073329</v>
      </c>
      <c r="BK63" s="68">
        <v>0.29570251825474397</v>
      </c>
      <c r="BL63" s="68">
        <v>160.0399323633182</v>
      </c>
      <c r="BM63" s="66">
        <v>1.883501487457586E-2</v>
      </c>
      <c r="BN63" s="66">
        <v>4.9735516578421285E-4</v>
      </c>
      <c r="BO63" s="66">
        <v>0.27192199022814351</v>
      </c>
      <c r="BP63" s="68">
        <v>10.99652858600715</v>
      </c>
      <c r="BQ63" s="68">
        <v>0.29037302780827129</v>
      </c>
      <c r="BR63" s="68">
        <v>158.75739725292209</v>
      </c>
    </row>
    <row r="64" spans="1:119" hidden="1" x14ac:dyDescent="0.25">
      <c r="A64" s="4" t="s">
        <v>11</v>
      </c>
      <c r="B64" s="4" t="s">
        <v>60</v>
      </c>
      <c r="C64" s="66" t="s">
        <v>1165</v>
      </c>
      <c r="D64" s="67">
        <v>0</v>
      </c>
      <c r="E64" s="66">
        <v>1.8852741362087078E-2</v>
      </c>
      <c r="F64" s="66">
        <v>5.0960320290177141E-4</v>
      </c>
      <c r="G64" s="66">
        <v>0.27645158947863019</v>
      </c>
      <c r="H64" s="68">
        <v>3.3304127045822249</v>
      </c>
      <c r="I64" s="68">
        <v>9.002345858586408E-2</v>
      </c>
      <c r="J64" s="68">
        <v>48.836286888924612</v>
      </c>
      <c r="K64" s="66">
        <v>1.8852656033923911E-2</v>
      </c>
      <c r="L64" s="66">
        <v>5.6219402689882683E-4</v>
      </c>
      <c r="M64" s="66">
        <v>0.2958505439735819</v>
      </c>
      <c r="N64" s="68">
        <v>3.386322106935082</v>
      </c>
      <c r="O64" s="68">
        <v>0.100981530573128</v>
      </c>
      <c r="P64" s="68">
        <v>53.140800723450653</v>
      </c>
      <c r="Q64" s="66">
        <v>1.8837645009320021E-2</v>
      </c>
      <c r="R64" s="66">
        <v>4.9889431074779745E-4</v>
      </c>
      <c r="S64" s="66">
        <v>0.2724916024642749</v>
      </c>
      <c r="T64" s="68">
        <v>3.440444110987646</v>
      </c>
      <c r="U64" s="68">
        <v>9.1116378537141621E-2</v>
      </c>
      <c r="V64" s="68">
        <v>49.766949559139263</v>
      </c>
      <c r="W64" s="66">
        <v>1.882657496343523E-2</v>
      </c>
      <c r="X64" s="66">
        <v>4.9281980366950586E-4</v>
      </c>
      <c r="Y64" s="66">
        <v>0.27024278330646823</v>
      </c>
      <c r="Z64" s="68">
        <v>3.4961607556959189</v>
      </c>
      <c r="AA64" s="68">
        <v>9.1518359582953457E-2</v>
      </c>
      <c r="AB64" s="68">
        <v>50.185029159106982</v>
      </c>
      <c r="AC64" s="66">
        <v>1.8687490626612641E-2</v>
      </c>
      <c r="AD64" s="66">
        <v>4.4895578113919382E-4</v>
      </c>
      <c r="AE64" s="66">
        <v>0.25392775445694937</v>
      </c>
      <c r="AF64" s="68">
        <v>3.5286065858105089</v>
      </c>
      <c r="AG64" s="68">
        <v>8.4772661975783759E-2</v>
      </c>
      <c r="AH64" s="68">
        <v>47.94710882267232</v>
      </c>
      <c r="AI64" s="66">
        <v>1.8578264702119322E-2</v>
      </c>
      <c r="AJ64" s="66">
        <v>4.2771316020042858E-4</v>
      </c>
      <c r="AK64" s="66">
        <v>0.24596180207091661</v>
      </c>
      <c r="AL64" s="68">
        <v>3.5668888463100381</v>
      </c>
      <c r="AM64" s="68">
        <v>8.2117750231263192E-2</v>
      </c>
      <c r="AN64" s="68">
        <v>47.222839295910653</v>
      </c>
      <c r="AO64" s="66">
        <v>1.8448079084973451E-2</v>
      </c>
      <c r="AP64" s="66">
        <v>4.0790874542780218E-4</v>
      </c>
      <c r="AQ64" s="66">
        <v>0.23848450343247779</v>
      </c>
      <c r="AR64" s="68">
        <v>3.601370128426439</v>
      </c>
      <c r="AS64" s="68">
        <v>7.963053302954258E-2</v>
      </c>
      <c r="AT64" s="68">
        <v>46.556119084176949</v>
      </c>
      <c r="AU64" s="66">
        <v>1.8298969942522201E-2</v>
      </c>
      <c r="AV64" s="66">
        <v>3.8940861953259981E-4</v>
      </c>
      <c r="AW64" s="66">
        <v>0.23144704129702601</v>
      </c>
      <c r="AX64" s="68">
        <v>3.6322474447300648</v>
      </c>
      <c r="AY64" s="68">
        <v>7.7295523611215486E-2</v>
      </c>
      <c r="AZ64" s="68">
        <v>45.94099706060198</v>
      </c>
      <c r="BA64" s="66">
        <v>1.8132745360420709E-2</v>
      </c>
      <c r="BB64" s="66">
        <v>3.7209807280491202E-4</v>
      </c>
      <c r="BC64" s="66">
        <v>0.22480858882214741</v>
      </c>
      <c r="BD64" s="68">
        <v>3.6596918828144558</v>
      </c>
      <c r="BE64" s="68">
        <v>7.5099730878448914E-2</v>
      </c>
      <c r="BF64" s="68">
        <v>45.372620160166221</v>
      </c>
      <c r="BG64" s="66">
        <v>1.7951028527780261E-2</v>
      </c>
      <c r="BH64" s="66">
        <v>3.5587734472273462E-4</v>
      </c>
      <c r="BI64" s="66">
        <v>0.21853442411585669</v>
      </c>
      <c r="BJ64" s="68">
        <v>3.683854544929916</v>
      </c>
      <c r="BK64" s="68">
        <v>7.3032047816401574E-2</v>
      </c>
      <c r="BL64" s="68">
        <v>44.846958504744201</v>
      </c>
      <c r="BM64" s="66">
        <v>1.7755288736907359E-2</v>
      </c>
      <c r="BN64" s="66">
        <v>3.4065861906859411E-4</v>
      </c>
      <c r="BO64" s="66">
        <v>0.21259460059892829</v>
      </c>
      <c r="BP64" s="68">
        <v>3.7048706764795072</v>
      </c>
      <c r="BQ64" s="68">
        <v>7.10828276114574E-2</v>
      </c>
      <c r="BR64" s="68">
        <v>44.360613528047502</v>
      </c>
    </row>
    <row r="65" spans="1:119" hidden="1" x14ac:dyDescent="0.25">
      <c r="A65" s="4" t="s">
        <v>11</v>
      </c>
      <c r="B65" s="4" t="s">
        <v>79</v>
      </c>
      <c r="C65" s="66" t="s">
        <v>1165</v>
      </c>
      <c r="D65" s="67">
        <v>0</v>
      </c>
      <c r="E65" s="66">
        <v>1.5651724553324101E-2</v>
      </c>
      <c r="F65" s="66">
        <v>1.1670407527315299E-3</v>
      </c>
      <c r="G65" s="66">
        <v>0.60825536825626558</v>
      </c>
      <c r="H65" s="68">
        <v>0.1231066155840372</v>
      </c>
      <c r="I65" s="68">
        <v>9.1792081331327335E-3</v>
      </c>
      <c r="J65" s="68">
        <v>4.7841539468536114</v>
      </c>
      <c r="K65" s="66">
        <v>1.51810363936556E-2</v>
      </c>
      <c r="L65" s="66">
        <v>1.150184180451099E-3</v>
      </c>
      <c r="M65" s="66">
        <v>0.57815415683483895</v>
      </c>
      <c r="N65" s="68">
        <v>0.11997972414523519</v>
      </c>
      <c r="O65" s="68">
        <v>9.0902081457632355E-3</v>
      </c>
      <c r="P65" s="68">
        <v>4.5693043908026274</v>
      </c>
      <c r="Q65" s="66">
        <v>1.512223698386622E-2</v>
      </c>
      <c r="R65" s="66">
        <v>1.128805829609934E-3</v>
      </c>
      <c r="S65" s="66">
        <v>0.5557171858081581</v>
      </c>
      <c r="T65" s="68">
        <v>0.12009079489042709</v>
      </c>
      <c r="U65" s="68">
        <v>8.9642286058227941E-3</v>
      </c>
      <c r="V65" s="68">
        <v>4.4131379933520067</v>
      </c>
      <c r="W65" s="66">
        <v>1.524461945245284E-2</v>
      </c>
      <c r="X65" s="66">
        <v>1.0999895361615091E-3</v>
      </c>
      <c r="Y65" s="66">
        <v>0.53265655625580344</v>
      </c>
      <c r="Z65" s="68">
        <v>0.12164590941542169</v>
      </c>
      <c r="AA65" s="68">
        <v>8.7774724643772534E-3</v>
      </c>
      <c r="AB65" s="68">
        <v>4.2503843007637974</v>
      </c>
      <c r="AC65" s="66">
        <v>1.5650707654153859E-2</v>
      </c>
      <c r="AD65" s="66">
        <v>1.0473092596380391E-3</v>
      </c>
      <c r="AE65" s="66">
        <v>0.49911828796048641</v>
      </c>
      <c r="AF65" s="68">
        <v>0.12548798422998669</v>
      </c>
      <c r="AG65" s="68">
        <v>8.3973664809013117E-3</v>
      </c>
      <c r="AH65" s="68">
        <v>4.0019498946975691</v>
      </c>
      <c r="AI65" s="66">
        <v>1.6165814250157489E-2</v>
      </c>
      <c r="AJ65" s="66">
        <v>9.9015038315137713E-4</v>
      </c>
      <c r="AK65" s="66">
        <v>0.46872617562557212</v>
      </c>
      <c r="AL65" s="68">
        <v>0.1302425799063277</v>
      </c>
      <c r="AM65" s="68">
        <v>7.9773117766473098E-3</v>
      </c>
      <c r="AN65" s="68">
        <v>3.776370644770104</v>
      </c>
      <c r="AO65" s="66">
        <v>1.670315176466362E-2</v>
      </c>
      <c r="AP65" s="66">
        <v>9.3097194319539576E-4</v>
      </c>
      <c r="AQ65" s="66">
        <v>0.44077684689076602</v>
      </c>
      <c r="AR65" s="68">
        <v>0.1352200447196451</v>
      </c>
      <c r="AS65" s="68">
        <v>7.5366655087176276E-3</v>
      </c>
      <c r="AT65" s="68">
        <v>3.568300509251455</v>
      </c>
      <c r="AU65" s="66">
        <v>1.7359113149991761E-2</v>
      </c>
      <c r="AV65" s="66">
        <v>8.5395065011091857E-4</v>
      </c>
      <c r="AW65" s="66">
        <v>0.40758429937601431</v>
      </c>
      <c r="AX65" s="68">
        <v>0.1412073894563293</v>
      </c>
      <c r="AY65" s="68">
        <v>6.9464459955291746E-3</v>
      </c>
      <c r="AZ65" s="68">
        <v>3.3154870528798481</v>
      </c>
      <c r="BA65" s="66">
        <v>1.792489765933436E-2</v>
      </c>
      <c r="BB65" s="66">
        <v>7.7817247559585235E-4</v>
      </c>
      <c r="BC65" s="66">
        <v>0.37711564761908539</v>
      </c>
      <c r="BD65" s="68">
        <v>0.14651220923191011</v>
      </c>
      <c r="BE65" s="68">
        <v>6.3605254953096792E-3</v>
      </c>
      <c r="BF65" s="68">
        <v>3.0824190864946059</v>
      </c>
      <c r="BG65" s="66">
        <v>1.8158732283017259E-2</v>
      </c>
      <c r="BH65" s="66">
        <v>7.4210639489337524E-4</v>
      </c>
      <c r="BI65" s="66">
        <v>0.36312281121756113</v>
      </c>
      <c r="BJ65" s="68">
        <v>0.1491385444442295</v>
      </c>
      <c r="BK65" s="68">
        <v>6.0949556297309167E-3</v>
      </c>
      <c r="BL65" s="68">
        <v>2.982345170104864</v>
      </c>
      <c r="BM65" s="66">
        <v>1.8296258495957032E-2</v>
      </c>
      <c r="BN65" s="66">
        <v>7.1871512968475131E-4</v>
      </c>
      <c r="BO65" s="66">
        <v>0.35417750753044303</v>
      </c>
      <c r="BP65" s="68">
        <v>0.15099198826462421</v>
      </c>
      <c r="BQ65" s="68">
        <v>5.9312796903775609E-3</v>
      </c>
      <c r="BR65" s="68">
        <v>2.922890823413304</v>
      </c>
    </row>
    <row r="66" spans="1:119" hidden="1" x14ac:dyDescent="0.25">
      <c r="A66" s="4" t="s">
        <v>11</v>
      </c>
      <c r="B66" s="4" t="s">
        <v>130</v>
      </c>
      <c r="C66" s="66" t="s">
        <v>1165</v>
      </c>
      <c r="D66" s="67">
        <v>0</v>
      </c>
      <c r="E66" s="66">
        <v>1.8027548224966439E-2</v>
      </c>
      <c r="F66" s="66">
        <v>7.6281543008578829E-4</v>
      </c>
      <c r="G66" s="66">
        <v>0.37112472597505269</v>
      </c>
      <c r="H66" s="68">
        <v>5.9555579412880224</v>
      </c>
      <c r="I66" s="68">
        <v>0.25200273690533492</v>
      </c>
      <c r="J66" s="68">
        <v>122.6042932409452</v>
      </c>
      <c r="K66" s="66">
        <v>1.8419537320855231E-2</v>
      </c>
      <c r="L66" s="66">
        <v>6.957402558139819E-4</v>
      </c>
      <c r="M66" s="66">
        <v>0.3454734225962503</v>
      </c>
      <c r="N66" s="68">
        <v>6.1833990149780131</v>
      </c>
      <c r="O66" s="68">
        <v>0.23355850570740511</v>
      </c>
      <c r="P66" s="68">
        <v>115.9746840418222</v>
      </c>
      <c r="Q66" s="66">
        <v>1.8783499483515861E-2</v>
      </c>
      <c r="R66" s="66">
        <v>6.0106804799028824E-4</v>
      </c>
      <c r="S66" s="66">
        <v>0.31019195171128178</v>
      </c>
      <c r="T66" s="68">
        <v>6.4074884195490132</v>
      </c>
      <c r="U66" s="68">
        <v>0.20503828694107731</v>
      </c>
      <c r="V66" s="68">
        <v>105.813687176428</v>
      </c>
      <c r="W66" s="66">
        <v>1.8867157758243609E-2</v>
      </c>
      <c r="X66" s="66">
        <v>5.3252353499128231E-4</v>
      </c>
      <c r="Y66" s="66">
        <v>0.28491255586478442</v>
      </c>
      <c r="Z66" s="68">
        <v>6.5400425029111178</v>
      </c>
      <c r="AA66" s="68">
        <v>0.1845920088902504</v>
      </c>
      <c r="AB66" s="68">
        <v>98.761045455009267</v>
      </c>
      <c r="AC66" s="66">
        <v>1.8731455354398421E-2</v>
      </c>
      <c r="AD66" s="66">
        <v>4.5961682415488809E-4</v>
      </c>
      <c r="AE66" s="66">
        <v>0.25790771437026422</v>
      </c>
      <c r="AF66" s="68">
        <v>6.5979402555724223</v>
      </c>
      <c r="AG66" s="68">
        <v>0.16189475344305301</v>
      </c>
      <c r="AH66" s="68">
        <v>90.845033590337948</v>
      </c>
      <c r="AI66" s="66">
        <v>1.8289735268607599E-2</v>
      </c>
      <c r="AJ66" s="66">
        <v>3.8836811569882839E-4</v>
      </c>
      <c r="AK66" s="66">
        <v>0.23104955301980271</v>
      </c>
      <c r="AL66" s="68">
        <v>6.5464679167537794</v>
      </c>
      <c r="AM66" s="68">
        <v>0.13900908744569571</v>
      </c>
      <c r="AN66" s="68">
        <v>82.699856712556482</v>
      </c>
      <c r="AO66" s="66">
        <v>1.8400833596043591E-2</v>
      </c>
      <c r="AP66" s="66">
        <v>4.0166053214417999E-4</v>
      </c>
      <c r="AQ66" s="66">
        <v>0.23611377986634779</v>
      </c>
      <c r="AR66" s="68">
        <v>6.6926773670402637</v>
      </c>
      <c r="AS66" s="68">
        <v>0.14609035719407271</v>
      </c>
      <c r="AT66" s="68">
        <v>85.878356668450223</v>
      </c>
      <c r="AU66" s="66">
        <v>1.771971283657087E-2</v>
      </c>
      <c r="AV66" s="66">
        <v>3.3809374376055822E-4</v>
      </c>
      <c r="AW66" s="66">
        <v>0.21158803094438891</v>
      </c>
      <c r="AX66" s="68">
        <v>6.549103265051019</v>
      </c>
      <c r="AY66" s="68">
        <v>0.1249574900889923</v>
      </c>
      <c r="AZ66" s="68">
        <v>78.201711115978625</v>
      </c>
      <c r="BA66" s="66">
        <v>1.738098692673937E-2</v>
      </c>
      <c r="BB66" s="66">
        <v>3.1608937231545519E-4</v>
      </c>
      <c r="BC66" s="66">
        <v>0.2028807600737802</v>
      </c>
      <c r="BD66" s="68">
        <v>6.527732648259617</v>
      </c>
      <c r="BE66" s="68">
        <v>0.1187128742532553</v>
      </c>
      <c r="BF66" s="68">
        <v>76.19540632643384</v>
      </c>
      <c r="BG66" s="66">
        <v>1.7010317807669331E-2</v>
      </c>
      <c r="BH66" s="66">
        <v>2.9583952411608739E-4</v>
      </c>
      <c r="BI66" s="66">
        <v>0.19474129785165159</v>
      </c>
      <c r="BJ66" s="68">
        <v>6.4917699469716323</v>
      </c>
      <c r="BK66" s="68">
        <v>0.1129033656806407</v>
      </c>
      <c r="BL66" s="68">
        <v>74.320522351299886</v>
      </c>
      <c r="BM66" s="66">
        <v>1.661087471404649E-2</v>
      </c>
      <c r="BN66" s="66">
        <v>2.7718796434397731E-4</v>
      </c>
      <c r="BO66" s="66">
        <v>0.18712044146896939</v>
      </c>
      <c r="BP66" s="68">
        <v>6.44178110513913</v>
      </c>
      <c r="BQ66" s="68">
        <v>0.1074948924738495</v>
      </c>
      <c r="BR66" s="68">
        <v>72.566252228776278</v>
      </c>
    </row>
    <row r="67" spans="1:119" hidden="1" x14ac:dyDescent="0.25">
      <c r="A67" s="4" t="s">
        <v>11</v>
      </c>
      <c r="B67" s="4" t="s">
        <v>150</v>
      </c>
      <c r="C67" s="66" t="s">
        <v>1165</v>
      </c>
      <c r="D67" s="67">
        <v>0</v>
      </c>
      <c r="E67" s="66">
        <v>1.883044007369709E-2</v>
      </c>
      <c r="F67" s="66">
        <v>5.7833834572636569E-4</v>
      </c>
      <c r="G67" s="66">
        <v>0.30180260607735387</v>
      </c>
      <c r="H67" s="68">
        <v>0.110490245441536</v>
      </c>
      <c r="I67" s="68">
        <v>3.39348127380286E-3</v>
      </c>
      <c r="J67" s="68">
        <v>1.770869076339912</v>
      </c>
      <c r="K67" s="66">
        <v>1.8843917320182729E-2</v>
      </c>
      <c r="L67" s="66">
        <v>5.6940791583982278E-4</v>
      </c>
      <c r="M67" s="66">
        <v>0.29850976087063241</v>
      </c>
      <c r="N67" s="68">
        <v>0.1115965423663569</v>
      </c>
      <c r="O67" s="68">
        <v>3.372120219170095E-3</v>
      </c>
      <c r="P67" s="68">
        <v>1.767820172936714</v>
      </c>
      <c r="Q67" s="66">
        <v>1.8865100984317471E-2</v>
      </c>
      <c r="R67" s="66">
        <v>5.2519173502378017E-4</v>
      </c>
      <c r="S67" s="66">
        <v>0.2822077578518668</v>
      </c>
      <c r="T67" s="68">
        <v>0.112759921138281</v>
      </c>
      <c r="U67" s="68">
        <v>3.1391604356100912E-3</v>
      </c>
      <c r="V67" s="68">
        <v>1.686803826093533</v>
      </c>
      <c r="W67" s="66">
        <v>1.8856987788658131E-2</v>
      </c>
      <c r="X67" s="66">
        <v>5.136143062303858E-4</v>
      </c>
      <c r="Y67" s="66">
        <v>0.27793354422541611</v>
      </c>
      <c r="Z67" s="68">
        <v>0.1137585451551818</v>
      </c>
      <c r="AA67" s="68">
        <v>3.0984808868996178E-3</v>
      </c>
      <c r="AB67" s="68">
        <v>1.6766896174119339</v>
      </c>
      <c r="AC67" s="66">
        <v>1.86915969231977E-2</v>
      </c>
      <c r="AD67" s="66">
        <v>4.498841857261943E-4</v>
      </c>
      <c r="AE67" s="66">
        <v>0.25427478456533092</v>
      </c>
      <c r="AF67" s="68">
        <v>0.1138083683038016</v>
      </c>
      <c r="AG67" s="68">
        <v>2.7392301103839208E-3</v>
      </c>
      <c r="AH67" s="68">
        <v>1.5482143366929759</v>
      </c>
      <c r="AI67" s="66">
        <v>1.8465703854153599E-2</v>
      </c>
      <c r="AJ67" s="66">
        <v>4.103493295254917E-4</v>
      </c>
      <c r="AK67" s="66">
        <v>0.23940892495584171</v>
      </c>
      <c r="AL67" s="68">
        <v>0.11347749396255601</v>
      </c>
      <c r="AM67" s="68">
        <v>2.5217242695730591E-3</v>
      </c>
      <c r="AN67" s="68">
        <v>1.471242312279778</v>
      </c>
      <c r="AO67" s="66">
        <v>1.8523401004549179E-2</v>
      </c>
      <c r="AP67" s="66">
        <v>4.1882460686931412E-4</v>
      </c>
      <c r="AQ67" s="66">
        <v>0.24261248000800009</v>
      </c>
      <c r="AR67" s="68">
        <v>0.11488958984109771</v>
      </c>
      <c r="AS67" s="68">
        <v>2.5977188145285528E-3</v>
      </c>
      <c r="AT67" s="68">
        <v>1.5047802674900319</v>
      </c>
      <c r="AU67" s="66">
        <v>1.7716783045814991E-2</v>
      </c>
      <c r="AV67" s="66">
        <v>3.3788498009009778E-4</v>
      </c>
      <c r="AW67" s="66">
        <v>0.21150602996377371</v>
      </c>
      <c r="AX67" s="68">
        <v>0.1109074953408038</v>
      </c>
      <c r="AY67" s="68">
        <v>2.1151682423475909E-3</v>
      </c>
      <c r="AZ67" s="68">
        <v>1.324032922461069</v>
      </c>
      <c r="BA67" s="66">
        <v>1.7186622289243999E-2</v>
      </c>
      <c r="BB67" s="66">
        <v>3.0505745089837958E-4</v>
      </c>
      <c r="BC67" s="66">
        <v>0.19846268663120811</v>
      </c>
      <c r="BD67" s="68">
        <v>0.1085882023346143</v>
      </c>
      <c r="BE67" s="68">
        <v>1.927408401973558E-3</v>
      </c>
      <c r="BF67" s="68">
        <v>1.2539233136733321</v>
      </c>
      <c r="BG67" s="66">
        <v>1.6885453156322151E-2</v>
      </c>
      <c r="BH67" s="66">
        <v>2.897027687174755E-4</v>
      </c>
      <c r="BI67" s="66">
        <v>0.19224781363379201</v>
      </c>
      <c r="BJ67" s="68">
        <v>0.10767649530615481</v>
      </c>
      <c r="BK67" s="68">
        <v>1.8473995650100611E-3</v>
      </c>
      <c r="BL67" s="68">
        <v>1.2259410873202981</v>
      </c>
      <c r="BM67" s="66">
        <v>1.661200224465283E-2</v>
      </c>
      <c r="BN67" s="66">
        <v>2.7723686328154639E-4</v>
      </c>
      <c r="BO67" s="66">
        <v>0.18714059122392479</v>
      </c>
      <c r="BP67" s="68">
        <v>0.10691687402735831</v>
      </c>
      <c r="BQ67" s="68">
        <v>1.7843302902727559E-3</v>
      </c>
      <c r="BR67" s="68">
        <v>1.2044596865940209</v>
      </c>
    </row>
    <row r="68" spans="1:119" hidden="1" x14ac:dyDescent="0.25">
      <c r="A68" s="18" t="s">
        <v>11</v>
      </c>
      <c r="B68" s="4" t="s">
        <v>169</v>
      </c>
      <c r="C68" s="66" t="s">
        <v>1165</v>
      </c>
      <c r="D68" s="67">
        <v>0</v>
      </c>
      <c r="E68" s="66">
        <v>1.823135786349863E-2</v>
      </c>
      <c r="F68" s="66">
        <v>7.3000201741330116E-4</v>
      </c>
      <c r="G68" s="66">
        <v>0.35848243981846112</v>
      </c>
      <c r="H68" s="68">
        <v>5.1346152316182954</v>
      </c>
      <c r="I68" s="68">
        <v>0.20559518966093729</v>
      </c>
      <c r="J68" s="68">
        <v>100.9617281137792</v>
      </c>
      <c r="K68" s="66">
        <v>1.754038826290686E-2</v>
      </c>
      <c r="L68" s="66">
        <v>8.3095826513358709E-4</v>
      </c>
      <c r="M68" s="66">
        <v>0.3981565097122613</v>
      </c>
      <c r="N68" s="68">
        <v>4.8790018008449954</v>
      </c>
      <c r="O68" s="68">
        <v>0.23113780671477099</v>
      </c>
      <c r="P68" s="68">
        <v>110.7504747778225</v>
      </c>
      <c r="Q68" s="66">
        <v>1.715108702583934E-2</v>
      </c>
      <c r="R68" s="66">
        <v>8.7926495879730266E-4</v>
      </c>
      <c r="S68" s="66">
        <v>0.41819114469413482</v>
      </c>
      <c r="T68" s="68">
        <v>4.7117942052900528</v>
      </c>
      <c r="U68" s="68">
        <v>0.24155410858414569</v>
      </c>
      <c r="V68" s="68">
        <v>114.8866313432405</v>
      </c>
      <c r="W68" s="66">
        <v>1.700371008096584E-2</v>
      </c>
      <c r="X68" s="66">
        <v>8.9663949958335447E-4</v>
      </c>
      <c r="Y68" s="66">
        <v>0.42562940399340982</v>
      </c>
      <c r="Z68" s="68">
        <v>4.613613846023739</v>
      </c>
      <c r="AA68" s="68">
        <v>0.24328504723215</v>
      </c>
      <c r="AB68" s="68">
        <v>115.48595584072</v>
      </c>
      <c r="AC68" s="66">
        <v>1.7526296162658259E-2</v>
      </c>
      <c r="AD68" s="66">
        <v>8.3278179839893106E-4</v>
      </c>
      <c r="AE68" s="66">
        <v>0.39889773822203273</v>
      </c>
      <c r="AF68" s="68">
        <v>4.6966758075605028</v>
      </c>
      <c r="AG68" s="68">
        <v>0.22316786668540181</v>
      </c>
      <c r="AH68" s="68">
        <v>106.8961370623025</v>
      </c>
      <c r="AI68" s="66">
        <v>1.7375035557094728E-2</v>
      </c>
      <c r="AJ68" s="66">
        <v>8.5196905767438507E-4</v>
      </c>
      <c r="AK68" s="66">
        <v>0.4067644804054924</v>
      </c>
      <c r="AL68" s="68">
        <v>4.5986359127394829</v>
      </c>
      <c r="AM68" s="68">
        <v>0.22548992733223239</v>
      </c>
      <c r="AN68" s="68">
        <v>107.6580097619259</v>
      </c>
      <c r="AO68" s="66">
        <v>1.7323202588587931E-2</v>
      </c>
      <c r="AP68" s="66">
        <v>8.5839527180798798E-4</v>
      </c>
      <c r="AQ68" s="66">
        <v>0.40942840756018323</v>
      </c>
      <c r="AR68" s="68">
        <v>4.5282917094675366</v>
      </c>
      <c r="AS68" s="68">
        <v>0.22438484875394471</v>
      </c>
      <c r="AT68" s="68">
        <v>107.0247406098366</v>
      </c>
      <c r="AU68" s="66">
        <v>1.7035639513468238E-2</v>
      </c>
      <c r="AV68" s="66">
        <v>8.9290978498055343E-4</v>
      </c>
      <c r="AW68" s="66">
        <v>0.42402086870281303</v>
      </c>
      <c r="AX68" s="68">
        <v>4.398124716284979</v>
      </c>
      <c r="AY68" s="68">
        <v>0.2305242836132404</v>
      </c>
      <c r="AZ68" s="68">
        <v>109.4703055548985</v>
      </c>
      <c r="BA68" s="66">
        <v>1.684901914502299E-2</v>
      </c>
      <c r="BB68" s="66">
        <v>9.1447063510947274E-4</v>
      </c>
      <c r="BC68" s="66">
        <v>0.43341594294608943</v>
      </c>
      <c r="BD68" s="68">
        <v>4.2962209617443659</v>
      </c>
      <c r="BE68" s="68">
        <v>0.2331748737206174</v>
      </c>
      <c r="BF68" s="68">
        <v>110.51389064325561</v>
      </c>
      <c r="BG68" s="66">
        <v>1.665287617443913E-2</v>
      </c>
      <c r="BH68" s="66">
        <v>9.3660033763899749E-4</v>
      </c>
      <c r="BI68" s="66">
        <v>0.44332498412003429</v>
      </c>
      <c r="BJ68" s="68">
        <v>4.1937653383235061</v>
      </c>
      <c r="BK68" s="68">
        <v>0.23586808613166249</v>
      </c>
      <c r="BL68" s="68">
        <v>111.6444350237317</v>
      </c>
      <c r="BM68" s="66">
        <v>1.6449254325528611E-2</v>
      </c>
      <c r="BN68" s="66">
        <v>9.5915279895936265E-4</v>
      </c>
      <c r="BO68" s="66">
        <v>0.45374828195031081</v>
      </c>
      <c r="BP68" s="68">
        <v>4.0913249622701464</v>
      </c>
      <c r="BQ68" s="68">
        <v>0.23856435746898891</v>
      </c>
      <c r="BR68" s="68">
        <v>112.858105041843</v>
      </c>
    </row>
    <row r="69" spans="1:119" x14ac:dyDescent="0.25">
      <c r="A69" s="2" t="s">
        <v>11</v>
      </c>
      <c r="C69" s="66" t="s">
        <v>1165</v>
      </c>
      <c r="D69" s="67"/>
      <c r="H69" s="79">
        <f>SUM(H61:H68)</f>
        <v>65.796785955328474</v>
      </c>
      <c r="I69" s="79">
        <f t="shared" ref="I69:BR69" si="87">SUM(I61:I68)</f>
        <v>2.1990334874792117</v>
      </c>
      <c r="J69" s="79">
        <f t="shared" si="87"/>
        <v>1129.8836929494043</v>
      </c>
      <c r="K69" s="79">
        <f t="shared" si="87"/>
        <v>0.14191876792539251</v>
      </c>
      <c r="L69" s="79">
        <f t="shared" si="87"/>
        <v>6.1116855043060452E-3</v>
      </c>
      <c r="M69" s="79">
        <f t="shared" si="87"/>
        <v>3.0495093692418855</v>
      </c>
      <c r="N69" s="79">
        <f t="shared" si="87"/>
        <v>66.386875176926949</v>
      </c>
      <c r="O69" s="79">
        <f t="shared" si="87"/>
        <v>2.2860779152258806</v>
      </c>
      <c r="P69" s="79">
        <f t="shared" si="87"/>
        <v>1164.433598640529</v>
      </c>
      <c r="Q69" s="79">
        <f t="shared" si="87"/>
        <v>0.14246288598129209</v>
      </c>
      <c r="R69" s="79">
        <f t="shared" si="87"/>
        <v>5.7839989936663578E-3</v>
      </c>
      <c r="S69" s="79">
        <f t="shared" si="87"/>
        <v>2.9125846861123201</v>
      </c>
      <c r="T69" s="79">
        <f t="shared" si="87"/>
        <v>67.235019678570978</v>
      </c>
      <c r="U69" s="79">
        <f t="shared" si="87"/>
        <v>2.1308983942747908</v>
      </c>
      <c r="V69" s="79">
        <f t="shared" si="87"/>
        <v>1109.5801249628332</v>
      </c>
      <c r="W69" s="79">
        <f t="shared" si="87"/>
        <v>0.14316553926574122</v>
      </c>
      <c r="X69" s="79">
        <f t="shared" si="87"/>
        <v>5.582750878301266E-3</v>
      </c>
      <c r="Y69" s="79">
        <f t="shared" si="87"/>
        <v>2.8190830334907102</v>
      </c>
      <c r="Z69" s="79">
        <f t="shared" si="87"/>
        <v>67.772557623594508</v>
      </c>
      <c r="AA69" s="79">
        <f t="shared" si="87"/>
        <v>2.0539270677766073</v>
      </c>
      <c r="AB69" s="79">
        <f t="shared" si="87"/>
        <v>1083.0599136278795</v>
      </c>
      <c r="AC69" s="79">
        <f t="shared" si="87"/>
        <v>0.14427548535969076</v>
      </c>
      <c r="AD69" s="79">
        <f t="shared" si="87"/>
        <v>5.1893437062953615E-3</v>
      </c>
      <c r="AE69" s="79">
        <f t="shared" si="87"/>
        <v>2.6526998358551457</v>
      </c>
      <c r="AF69" s="79">
        <f t="shared" si="87"/>
        <v>68.508566239948436</v>
      </c>
      <c r="AG69" s="79">
        <f t="shared" si="87"/>
        <v>1.9839248451249072</v>
      </c>
      <c r="AH69" s="79">
        <f t="shared" si="87"/>
        <v>1058.4273885055852</v>
      </c>
      <c r="AI69" s="79">
        <f t="shared" si="87"/>
        <v>0.14438364881344923</v>
      </c>
      <c r="AJ69" s="79">
        <f t="shared" si="87"/>
        <v>4.9127890412876563E-3</v>
      </c>
      <c r="AK69" s="79">
        <f t="shared" si="87"/>
        <v>2.5391712571706302</v>
      </c>
      <c r="AL69" s="79">
        <f t="shared" si="87"/>
        <v>68.923037360357881</v>
      </c>
      <c r="AM69" s="79">
        <f t="shared" si="87"/>
        <v>1.9246459086246319</v>
      </c>
      <c r="AN69" s="79">
        <f t="shared" si="87"/>
        <v>1038.8973172472274</v>
      </c>
      <c r="AO69" s="79">
        <f t="shared" si="87"/>
        <v>0.14485514716822423</v>
      </c>
      <c r="AP69" s="79">
        <f t="shared" si="87"/>
        <v>4.81603985768881E-3</v>
      </c>
      <c r="AQ69" s="79">
        <f t="shared" si="87"/>
        <v>2.4980059054252033</v>
      </c>
      <c r="AR69" s="79">
        <f t="shared" si="87"/>
        <v>69.483798522800555</v>
      </c>
      <c r="AS69" s="79">
        <f t="shared" si="87"/>
        <v>1.89644622068966</v>
      </c>
      <c r="AT69" s="79">
        <f t="shared" si="87"/>
        <v>1031.31117120665</v>
      </c>
      <c r="AU69" s="79">
        <f t="shared" si="87"/>
        <v>0.14431359003491034</v>
      </c>
      <c r="AV69" s="79">
        <f t="shared" si="87"/>
        <v>4.4687510739623666E-3</v>
      </c>
      <c r="AW69" s="79">
        <f t="shared" si="87"/>
        <v>2.3625898849928286</v>
      </c>
      <c r="AX69" s="79">
        <f t="shared" si="87"/>
        <v>69.727535202875742</v>
      </c>
      <c r="AY69" s="79">
        <f t="shared" si="87"/>
        <v>1.8509973498003311</v>
      </c>
      <c r="AZ69" s="79">
        <f t="shared" si="87"/>
        <v>1017.0197793202681</v>
      </c>
      <c r="BA69" s="79">
        <f t="shared" si="87"/>
        <v>0.14380739864927372</v>
      </c>
      <c r="BB69" s="79">
        <f t="shared" si="87"/>
        <v>4.2544214709496842E-3</v>
      </c>
      <c r="BC69" s="79">
        <f t="shared" si="87"/>
        <v>2.2805193165097304</v>
      </c>
      <c r="BD69" s="79">
        <f t="shared" si="87"/>
        <v>70.054930246003423</v>
      </c>
      <c r="BE69" s="79">
        <f t="shared" si="87"/>
        <v>1.8172569172620032</v>
      </c>
      <c r="BF69" s="79">
        <f t="shared" si="87"/>
        <v>1007.3583591072306</v>
      </c>
      <c r="BG69" s="79">
        <f t="shared" si="87"/>
        <v>0.14300052207961222</v>
      </c>
      <c r="BH69" s="79">
        <f t="shared" si="87"/>
        <v>4.1042326141418201E-3</v>
      </c>
      <c r="BI69" s="79">
        <f t="shared" si="87"/>
        <v>2.2246108762123238</v>
      </c>
      <c r="BJ69" s="79">
        <f t="shared" si="87"/>
        <v>70.332332261281735</v>
      </c>
      <c r="BK69" s="79">
        <f t="shared" si="87"/>
        <v>1.7853434426729098</v>
      </c>
      <c r="BL69" s="79">
        <f t="shared" si="87"/>
        <v>998.43899774936892</v>
      </c>
      <c r="BM69" s="79">
        <f t="shared" si="87"/>
        <v>0.14192322202116583</v>
      </c>
      <c r="BN69" s="79">
        <f t="shared" si="87"/>
        <v>3.9766593972148483E-3</v>
      </c>
      <c r="BO69" s="79">
        <f t="shared" si="87"/>
        <v>2.1776386493203321</v>
      </c>
      <c r="BP69" s="79">
        <f t="shared" si="87"/>
        <v>70.56016135370939</v>
      </c>
      <c r="BQ69" s="79">
        <f t="shared" si="87"/>
        <v>1.754952265191243</v>
      </c>
      <c r="BR69" s="79">
        <f t="shared" si="87"/>
        <v>990.12322338530737</v>
      </c>
    </row>
    <row r="70" spans="1:119" hidden="1" x14ac:dyDescent="0.25">
      <c r="A70" s="4" t="s">
        <v>32</v>
      </c>
      <c r="B70" s="4" t="s">
        <v>33</v>
      </c>
      <c r="C70" s="66" t="s">
        <v>32</v>
      </c>
      <c r="D70" s="67">
        <v>0</v>
      </c>
      <c r="E70" s="66">
        <v>1.205315959618806E-2</v>
      </c>
      <c r="F70" s="66">
        <v>5.4082338605524888E-3</v>
      </c>
      <c r="G70" s="66">
        <v>3.5893419314056998E-2</v>
      </c>
      <c r="H70" s="68">
        <v>5.2748207433590232E-2</v>
      </c>
      <c r="I70" s="68">
        <v>2.3668038181126401E-2</v>
      </c>
      <c r="J70" s="68">
        <v>0.15708026699302091</v>
      </c>
      <c r="K70" s="66">
        <v>1.272389137348387E-2</v>
      </c>
      <c r="L70" s="66">
        <v>5.7494593574017603E-3</v>
      </c>
      <c r="M70" s="66">
        <v>3.7051074438853387E-2</v>
      </c>
      <c r="N70" s="68">
        <v>5.6241888493166178E-2</v>
      </c>
      <c r="O70" s="68">
        <v>2.5413644504137481E-2</v>
      </c>
      <c r="P70" s="68">
        <v>0.1637724133266811</v>
      </c>
      <c r="Q70" s="66">
        <v>1.267136865407776E-2</v>
      </c>
      <c r="R70" s="66">
        <v>5.722591628608842E-3</v>
      </c>
      <c r="S70" s="66">
        <v>3.6960805545908568E-2</v>
      </c>
      <c r="T70" s="68">
        <v>5.657135907703869E-2</v>
      </c>
      <c r="U70" s="68">
        <v>2.5548525554822812E-2</v>
      </c>
      <c r="V70" s="68">
        <v>0.16501161471940279</v>
      </c>
      <c r="W70" s="66">
        <v>1.2346945217689481E-2</v>
      </c>
      <c r="X70" s="66">
        <v>5.5571875846750097E-3</v>
      </c>
      <c r="Y70" s="66">
        <v>3.6401809962017799E-2</v>
      </c>
      <c r="Z70" s="68">
        <v>5.5675708370886152E-2</v>
      </c>
      <c r="AA70" s="68">
        <v>2.5058858678938398E-2</v>
      </c>
      <c r="AB70" s="68">
        <v>0.1641455858015852</v>
      </c>
      <c r="AC70" s="66">
        <v>1.3020278366422401E-2</v>
      </c>
      <c r="AD70" s="66">
        <v>5.9015375754082073E-3</v>
      </c>
      <c r="AE70" s="66">
        <v>3.7559303426799577E-2</v>
      </c>
      <c r="AF70" s="68">
        <v>5.930067589368395E-2</v>
      </c>
      <c r="AG70" s="68">
        <v>2.6878470427805449E-2</v>
      </c>
      <c r="AH70" s="68">
        <v>0.17106332265898949</v>
      </c>
      <c r="AI70" s="66">
        <v>1.311728836950977E-2</v>
      </c>
      <c r="AJ70" s="66">
        <v>5.9514837871609324E-3</v>
      </c>
      <c r="AK70" s="66">
        <v>3.7725232425719832E-2</v>
      </c>
      <c r="AL70" s="68">
        <v>6.0341567005805313E-2</v>
      </c>
      <c r="AM70" s="68">
        <v>2.737775122499321E-2</v>
      </c>
      <c r="AN70" s="68">
        <v>0.1735419376399078</v>
      </c>
      <c r="AO70" s="66">
        <v>1.3222276330534639E-2</v>
      </c>
      <c r="AP70" s="66">
        <v>6.0056311025578719E-3</v>
      </c>
      <c r="AQ70" s="66">
        <v>3.7904580302213213E-2</v>
      </c>
      <c r="AR70" s="68">
        <v>6.1434438198805952E-2</v>
      </c>
      <c r="AS70" s="68">
        <v>2.790386190635602E-2</v>
      </c>
      <c r="AT70" s="68">
        <v>0.17611540840742931</v>
      </c>
      <c r="AU70" s="66">
        <v>1.333559783221033E-2</v>
      </c>
      <c r="AV70" s="66">
        <v>6.0641850994738759E-3</v>
      </c>
      <c r="AW70" s="66">
        <v>3.8097903613415328E-2</v>
      </c>
      <c r="AX70" s="68">
        <v>6.2582267657986052E-2</v>
      </c>
      <c r="AY70" s="68">
        <v>2.8458450816969651E-2</v>
      </c>
      <c r="AZ70" s="68">
        <v>0.17878862508766361</v>
      </c>
      <c r="BA70" s="66">
        <v>1.345756366487536E-2</v>
      </c>
      <c r="BB70" s="66">
        <v>6.127331105503204E-3</v>
      </c>
      <c r="BC70" s="66">
        <v>3.8305676805499837E-2</v>
      </c>
      <c r="BD70" s="68">
        <v>6.3787912948712874E-2</v>
      </c>
      <c r="BE70" s="68">
        <v>2.9043121986924589E-2</v>
      </c>
      <c r="BF70" s="68">
        <v>0.1815662357881466</v>
      </c>
      <c r="BG70" s="66">
        <v>1.3588461273710139E-2</v>
      </c>
      <c r="BH70" s="66">
        <v>6.1952452857920257E-3</v>
      </c>
      <c r="BI70" s="66">
        <v>3.8528329079633952E-2</v>
      </c>
      <c r="BJ70" s="68">
        <v>6.5054205129556064E-2</v>
      </c>
      <c r="BK70" s="68">
        <v>2.965948458267113E-2</v>
      </c>
      <c r="BL70" s="68">
        <v>0.1844528068895325</v>
      </c>
      <c r="BM70" s="66">
        <v>1.372856913952839E-2</v>
      </c>
      <c r="BN70" s="66">
        <v>6.2681021585861791E-3</v>
      </c>
      <c r="BO70" s="66">
        <v>3.8766269038627559E-2</v>
      </c>
      <c r="BP70" s="68">
        <v>6.6384014592882512E-2</v>
      </c>
      <c r="BQ70" s="68">
        <v>3.030918815619248E-2</v>
      </c>
      <c r="BR70" s="68">
        <v>0.18745293434565949</v>
      </c>
    </row>
    <row r="71" spans="1:119" hidden="1" x14ac:dyDescent="0.25">
      <c r="A71" s="4" t="s">
        <v>32</v>
      </c>
      <c r="B71" s="4" t="s">
        <v>38</v>
      </c>
      <c r="C71" s="66" t="s">
        <v>32</v>
      </c>
      <c r="D71" s="67">
        <v>0</v>
      </c>
      <c r="E71" s="66">
        <v>0.57868149009675407</v>
      </c>
      <c r="F71" s="66">
        <v>0.3731409241868574</v>
      </c>
      <c r="G71" s="66">
        <v>1.247060948078073</v>
      </c>
      <c r="H71" s="68">
        <v>96.784492251172395</v>
      </c>
      <c r="I71" s="68">
        <v>62.40782797376152</v>
      </c>
      <c r="J71" s="68">
        <v>208.57097165112691</v>
      </c>
      <c r="K71" s="66">
        <v>0.40075841964266667</v>
      </c>
      <c r="L71" s="66">
        <v>0.27527650396802278</v>
      </c>
      <c r="M71" s="66">
        <v>0.78959230004934045</v>
      </c>
      <c r="N71" s="68">
        <v>67.99632670016635</v>
      </c>
      <c r="O71" s="68">
        <v>46.70592102189368</v>
      </c>
      <c r="P71" s="68">
        <v>133.9694273721372</v>
      </c>
      <c r="Q71" s="66">
        <v>0.2397868930288159</v>
      </c>
      <c r="R71" s="66">
        <v>0.16987072720211949</v>
      </c>
      <c r="S71" s="66">
        <v>0.43407725428059613</v>
      </c>
      <c r="T71" s="68">
        <v>41.272887018561683</v>
      </c>
      <c r="U71" s="68">
        <v>29.238692920265049</v>
      </c>
      <c r="V71" s="68">
        <v>74.714765460919267</v>
      </c>
      <c r="W71" s="66">
        <v>0.23187037109352709</v>
      </c>
      <c r="X71" s="66">
        <v>0.16422744766005901</v>
      </c>
      <c r="Y71" s="66">
        <v>0.41816511698798547</v>
      </c>
      <c r="Z71" s="68">
        <v>40.487529443425487</v>
      </c>
      <c r="AA71" s="68">
        <v>28.676210725833759</v>
      </c>
      <c r="AB71" s="68">
        <v>73.016972398924821</v>
      </c>
      <c r="AC71" s="66">
        <v>0.15550149767482771</v>
      </c>
      <c r="AD71" s="66">
        <v>0.10786386452441001</v>
      </c>
      <c r="AE71" s="66">
        <v>0.27274645251983037</v>
      </c>
      <c r="AF71" s="68">
        <v>27.545281027433649</v>
      </c>
      <c r="AG71" s="68">
        <v>19.10682858658323</v>
      </c>
      <c r="AH71" s="68">
        <v>48.31386061377134</v>
      </c>
      <c r="AI71" s="66">
        <v>0.1121243060560482</v>
      </c>
      <c r="AJ71" s="66">
        <v>7.4850803456546933E-2</v>
      </c>
      <c r="AK71" s="66">
        <v>0.19682578977994289</v>
      </c>
      <c r="AL71" s="68">
        <v>20.148791888958218</v>
      </c>
      <c r="AM71" s="68">
        <v>13.45072549045155</v>
      </c>
      <c r="AN71" s="68">
        <v>35.369689375589097</v>
      </c>
      <c r="AO71" s="66">
        <v>0.1031639251271033</v>
      </c>
      <c r="AP71" s="66">
        <v>6.8035835959687166E-2</v>
      </c>
      <c r="AQ71" s="66">
        <v>0.18174648707180091</v>
      </c>
      <c r="AR71" s="68">
        <v>18.806748299442319</v>
      </c>
      <c r="AS71" s="68">
        <v>12.40290964752972</v>
      </c>
      <c r="AT71" s="68">
        <v>33.132322490211379</v>
      </c>
      <c r="AU71" s="66">
        <v>9.8576857119215128E-2</v>
      </c>
      <c r="AV71" s="66">
        <v>6.4557392574338832E-2</v>
      </c>
      <c r="AW71" s="66">
        <v>0.1741052004093597</v>
      </c>
      <c r="AX71" s="68">
        <v>18.23045188725084</v>
      </c>
      <c r="AY71" s="68">
        <v>11.93901361522957</v>
      </c>
      <c r="AZ71" s="68">
        <v>32.198393944985092</v>
      </c>
      <c r="BA71" s="66">
        <v>9.2786373230374142E-2</v>
      </c>
      <c r="BB71" s="66">
        <v>6.0180644573051723E-2</v>
      </c>
      <c r="BC71" s="66">
        <v>0.1645336599750209</v>
      </c>
      <c r="BD71" s="68">
        <v>17.407775513715201</v>
      </c>
      <c r="BE71" s="68">
        <v>11.290571174684359</v>
      </c>
      <c r="BF71" s="68">
        <v>30.868379887894029</v>
      </c>
      <c r="BG71" s="66">
        <v>8.7545587846325323E-2</v>
      </c>
      <c r="BH71" s="66">
        <v>5.6236877268125603E-2</v>
      </c>
      <c r="BI71" s="66">
        <v>0.1559411171300247</v>
      </c>
      <c r="BJ71" s="68">
        <v>16.6621082903638</v>
      </c>
      <c r="BK71" s="68">
        <v>10.703279993941329</v>
      </c>
      <c r="BL71" s="68">
        <v>29.679482935242401</v>
      </c>
      <c r="BM71" s="66">
        <v>8.2789695550760642E-2</v>
      </c>
      <c r="BN71" s="66">
        <v>5.2675867695409891E-2</v>
      </c>
      <c r="BO71" s="66">
        <v>0.14820012043974379</v>
      </c>
      <c r="BP71" s="68">
        <v>15.984850786002561</v>
      </c>
      <c r="BQ71" s="68">
        <v>10.170539697396</v>
      </c>
      <c r="BR71" s="68">
        <v>28.614150540563841</v>
      </c>
    </row>
    <row r="72" spans="1:119" hidden="1" x14ac:dyDescent="0.25">
      <c r="A72" s="4" t="s">
        <v>32</v>
      </c>
      <c r="B72" s="4" t="s">
        <v>84</v>
      </c>
      <c r="C72" s="66" t="s">
        <v>32</v>
      </c>
      <c r="D72" s="67">
        <v>0</v>
      </c>
      <c r="E72" s="66">
        <v>0.1016089768129651</v>
      </c>
      <c r="F72" s="66">
        <v>6.6855737111313693E-2</v>
      </c>
      <c r="G72" s="66">
        <v>0.17915031470182641</v>
      </c>
      <c r="H72" s="68">
        <v>278.00625671227448</v>
      </c>
      <c r="I72" s="68">
        <v>182.91999188485721</v>
      </c>
      <c r="J72" s="68">
        <v>490.16248309200301</v>
      </c>
      <c r="K72" s="66">
        <v>9.1215335175492421E-2</v>
      </c>
      <c r="L72" s="66">
        <v>5.89964830915626E-2</v>
      </c>
      <c r="M72" s="66">
        <v>0.1619509116877397</v>
      </c>
      <c r="N72" s="68">
        <v>252.31555031709621</v>
      </c>
      <c r="O72" s="68">
        <v>163.19328399530289</v>
      </c>
      <c r="P72" s="68">
        <v>447.98095987073032</v>
      </c>
      <c r="Q72" s="66">
        <v>8.91955276632031E-2</v>
      </c>
      <c r="R72" s="66">
        <v>5.7476439356896801E-2</v>
      </c>
      <c r="S72" s="66">
        <v>0.1586391602965074</v>
      </c>
      <c r="T72" s="68">
        <v>249.4439095491739</v>
      </c>
      <c r="U72" s="68">
        <v>160.73841498294109</v>
      </c>
      <c r="V72" s="68">
        <v>443.64973658072569</v>
      </c>
      <c r="W72" s="66">
        <v>8.1512472764484437E-2</v>
      </c>
      <c r="X72" s="66">
        <v>5.1722875593377772E-2</v>
      </c>
      <c r="Y72" s="66">
        <v>0.14613020818948619</v>
      </c>
      <c r="Z72" s="68">
        <v>230.46636948600801</v>
      </c>
      <c r="AA72" s="68">
        <v>146.23999190680939</v>
      </c>
      <c r="AB72" s="68">
        <v>413.16497232236088</v>
      </c>
      <c r="AC72" s="66">
        <v>7.2702951985605932E-2</v>
      </c>
      <c r="AD72" s="66">
        <v>4.5195696361423142E-2</v>
      </c>
      <c r="AE72" s="66">
        <v>0.13195315243378949</v>
      </c>
      <c r="AF72" s="68">
        <v>207.8208918318285</v>
      </c>
      <c r="AG72" s="68">
        <v>129.19158945088051</v>
      </c>
      <c r="AH72" s="68">
        <v>377.18718524992778</v>
      </c>
      <c r="AI72" s="66">
        <v>6.8455026903706001E-2</v>
      </c>
      <c r="AJ72" s="66">
        <v>4.2082061757292517E-2</v>
      </c>
      <c r="AK72" s="66">
        <v>0.12517672235148819</v>
      </c>
      <c r="AL72" s="68">
        <v>197.83183139632121</v>
      </c>
      <c r="AM72" s="68">
        <v>121.6151935501988</v>
      </c>
      <c r="AN72" s="68">
        <v>361.7548827468658</v>
      </c>
      <c r="AO72" s="66">
        <v>6.7098766561361628E-2</v>
      </c>
      <c r="AP72" s="66">
        <v>4.1093340000559919E-2</v>
      </c>
      <c r="AQ72" s="66">
        <v>0.1230209053503358</v>
      </c>
      <c r="AR72" s="68">
        <v>196.046471246013</v>
      </c>
      <c r="AS72" s="68">
        <v>120.0648642543232</v>
      </c>
      <c r="AT72" s="68">
        <v>359.43752202013161</v>
      </c>
      <c r="AU72" s="66">
        <v>6.2542191421402132E-2</v>
      </c>
      <c r="AV72" s="66">
        <v>3.7792798068256687E-2</v>
      </c>
      <c r="AW72" s="66">
        <v>0.1158041027606047</v>
      </c>
      <c r="AX72" s="68">
        <v>184.74438771238059</v>
      </c>
      <c r="AY72" s="68">
        <v>111.6367556105247</v>
      </c>
      <c r="AZ72" s="68">
        <v>342.0756064484234</v>
      </c>
      <c r="BA72" s="66">
        <v>5.9893561074729422E-2</v>
      </c>
      <c r="BB72" s="66">
        <v>3.5890686491892532E-2</v>
      </c>
      <c r="BC72" s="66">
        <v>0.1116265854167323</v>
      </c>
      <c r="BD72" s="68">
        <v>178.86771619139381</v>
      </c>
      <c r="BE72" s="68">
        <v>107.1848961750039</v>
      </c>
      <c r="BF72" s="68">
        <v>333.36458947268682</v>
      </c>
      <c r="BG72" s="66">
        <v>5.7424761214529697E-2</v>
      </c>
      <c r="BH72" s="66">
        <v>3.4129696108816249E-2</v>
      </c>
      <c r="BI72" s="66">
        <v>0.1077434001891007</v>
      </c>
      <c r="BJ72" s="68">
        <v>173.3822725716729</v>
      </c>
      <c r="BK72" s="68">
        <v>103.0476078328018</v>
      </c>
      <c r="BL72" s="68">
        <v>325.30906849742098</v>
      </c>
      <c r="BM72" s="66">
        <v>5.5119734389777519E-2</v>
      </c>
      <c r="BN72" s="66">
        <v>3.2496757170431309E-2</v>
      </c>
      <c r="BO72" s="66">
        <v>0.10412646632964601</v>
      </c>
      <c r="BP72" s="68">
        <v>168.2543402590926</v>
      </c>
      <c r="BQ72" s="68">
        <v>99.197147787506353</v>
      </c>
      <c r="BR72" s="68">
        <v>317.84859070464609</v>
      </c>
    </row>
    <row r="73" spans="1:119" hidden="1" x14ac:dyDescent="0.25">
      <c r="A73" s="4" t="s">
        <v>32</v>
      </c>
      <c r="B73" s="4" t="s">
        <v>98</v>
      </c>
      <c r="C73" s="66" t="s">
        <v>32</v>
      </c>
      <c r="D73" s="67">
        <v>0</v>
      </c>
      <c r="E73" s="66">
        <v>0.3143249601580354</v>
      </c>
      <c r="F73" s="66">
        <v>0.22089208716414041</v>
      </c>
      <c r="G73" s="66">
        <v>0.59129834663819092</v>
      </c>
      <c r="H73" s="68">
        <v>22.877274431819909</v>
      </c>
      <c r="I73" s="68">
        <v>16.07702072190127</v>
      </c>
      <c r="J73" s="68">
        <v>43.036017694306103</v>
      </c>
      <c r="K73" s="66">
        <v>0.30921488714005158</v>
      </c>
      <c r="L73" s="66">
        <v>0.21751790835233151</v>
      </c>
      <c r="M73" s="66">
        <v>0.58010178921924227</v>
      </c>
      <c r="N73" s="68">
        <v>22.8467840736295</v>
      </c>
      <c r="O73" s="68">
        <v>16.071621681081581</v>
      </c>
      <c r="P73" s="68">
        <v>42.861650166976972</v>
      </c>
      <c r="Q73" s="66">
        <v>0.27263286676680532</v>
      </c>
      <c r="R73" s="66">
        <v>0.19283005214390411</v>
      </c>
      <c r="S73" s="66">
        <v>0.50172818871884095</v>
      </c>
      <c r="T73" s="68">
        <v>20.449474967649191</v>
      </c>
      <c r="U73" s="68">
        <v>14.463675532195129</v>
      </c>
      <c r="V73" s="68">
        <v>37.633313097741052</v>
      </c>
      <c r="W73" s="66">
        <v>0.22136577474030431</v>
      </c>
      <c r="X73" s="66">
        <v>0.1566756434122536</v>
      </c>
      <c r="Y73" s="66">
        <v>0.397289984968625</v>
      </c>
      <c r="Z73" s="68">
        <v>16.855967961587542</v>
      </c>
      <c r="AA73" s="68">
        <v>11.93011715029688</v>
      </c>
      <c r="AB73" s="68">
        <v>30.251773409629362</v>
      </c>
      <c r="AC73" s="66">
        <v>0.1753739071041627</v>
      </c>
      <c r="AD73" s="66">
        <v>0.1228243050733023</v>
      </c>
      <c r="AE73" s="66">
        <v>0.30915591939142067</v>
      </c>
      <c r="AF73" s="68">
        <v>13.556496573798031</v>
      </c>
      <c r="AG73" s="68">
        <v>9.4943843037971813</v>
      </c>
      <c r="AH73" s="68">
        <v>23.897917490712601</v>
      </c>
      <c r="AI73" s="66">
        <v>0.16418077663077579</v>
      </c>
      <c r="AJ73" s="66">
        <v>0.1144178047733015</v>
      </c>
      <c r="AK73" s="66">
        <v>0.28852286625315471</v>
      </c>
      <c r="AL73" s="68">
        <v>12.88380272376582</v>
      </c>
      <c r="AM73" s="68">
        <v>8.978739503107203</v>
      </c>
      <c r="AN73" s="68">
        <v>22.641333330154978</v>
      </c>
      <c r="AO73" s="66">
        <v>0.15410816659000209</v>
      </c>
      <c r="AP73" s="66">
        <v>0.1068091895234224</v>
      </c>
      <c r="AQ73" s="66">
        <v>0.27023195050991611</v>
      </c>
      <c r="AR73" s="68">
        <v>12.276842488384441</v>
      </c>
      <c r="AS73" s="68">
        <v>8.5088261388486828</v>
      </c>
      <c r="AT73" s="68">
        <v>21.527704632068271</v>
      </c>
      <c r="AU73" s="66">
        <v>0.1448136857589214</v>
      </c>
      <c r="AV73" s="66">
        <v>9.9758413975553656E-2</v>
      </c>
      <c r="AW73" s="66">
        <v>0.25358731973975379</v>
      </c>
      <c r="AX73" s="68">
        <v>11.71142946141817</v>
      </c>
      <c r="AY73" s="68">
        <v>8.0677017668247135</v>
      </c>
      <c r="AZ73" s="68">
        <v>20.50821365313713</v>
      </c>
      <c r="BA73" s="66">
        <v>0.13630974600870091</v>
      </c>
      <c r="BB73" s="66">
        <v>9.3288372247926549E-2</v>
      </c>
      <c r="BC73" s="66">
        <v>0.2385548610389478</v>
      </c>
      <c r="BD73" s="68">
        <v>11.190937696057221</v>
      </c>
      <c r="BE73" s="68">
        <v>7.6589120892830387</v>
      </c>
      <c r="BF73" s="68">
        <v>19.585192292912389</v>
      </c>
      <c r="BG73" s="66">
        <v>0.1285121676907218</v>
      </c>
      <c r="BH73" s="66">
        <v>8.7345463198486725E-2</v>
      </c>
      <c r="BI73" s="66">
        <v>0.22493598115909311</v>
      </c>
      <c r="BJ73" s="68">
        <v>10.71082905540832</v>
      </c>
      <c r="BK73" s="68">
        <v>7.279795694800911</v>
      </c>
      <c r="BL73" s="68">
        <v>18.747258612925361</v>
      </c>
      <c r="BM73" s="66">
        <v>0.1213480699372996</v>
      </c>
      <c r="BN73" s="66">
        <v>8.1881764543755536E-2</v>
      </c>
      <c r="BO73" s="66">
        <v>0.21256226727928679</v>
      </c>
      <c r="BP73" s="68">
        <v>10.267175406148191</v>
      </c>
      <c r="BQ73" s="68">
        <v>6.927958883648083</v>
      </c>
      <c r="BR73" s="68">
        <v>17.98474490787239</v>
      </c>
    </row>
    <row r="74" spans="1:119" hidden="1" x14ac:dyDescent="0.25">
      <c r="A74" s="4" t="s">
        <v>32</v>
      </c>
      <c r="B74" s="4" t="s">
        <v>108</v>
      </c>
      <c r="C74" s="66" t="s">
        <v>32</v>
      </c>
      <c r="D74" s="67">
        <v>0</v>
      </c>
      <c r="E74" s="66">
        <v>2.524713515524268E-2</v>
      </c>
      <c r="F74" s="66">
        <v>1.2754345499320179E-2</v>
      </c>
      <c r="G74" s="66">
        <v>5.749035651237603E-2</v>
      </c>
      <c r="H74" s="68">
        <v>8.1734494460281191</v>
      </c>
      <c r="I74" s="68">
        <v>4.1290624664882962</v>
      </c>
      <c r="J74" s="68">
        <v>18.611795742316659</v>
      </c>
      <c r="K74" s="66">
        <v>2.821626727627944E-2</v>
      </c>
      <c r="L74" s="66">
        <v>1.455861089679268E-2</v>
      </c>
      <c r="M74" s="66">
        <v>6.2168422915989993E-2</v>
      </c>
      <c r="N74" s="68">
        <v>9.2558920510836238</v>
      </c>
      <c r="O74" s="68">
        <v>4.7757178352122258</v>
      </c>
      <c r="P74" s="68">
        <v>20.393349902106241</v>
      </c>
      <c r="Q74" s="66">
        <v>2.8214159514744229E-2</v>
      </c>
      <c r="R74" s="66">
        <v>1.4557313962539521E-2</v>
      </c>
      <c r="S74" s="66">
        <v>6.2165112940341077E-2</v>
      </c>
      <c r="T74" s="68">
        <v>9.3780227594338061</v>
      </c>
      <c r="U74" s="68">
        <v>4.8386634230793524</v>
      </c>
      <c r="V74" s="68">
        <v>20.662881830402689</v>
      </c>
      <c r="W74" s="66">
        <v>2.606182873198281E-2</v>
      </c>
      <c r="X74" s="66">
        <v>1.3244784055164089E-2</v>
      </c>
      <c r="Y74" s="66">
        <v>5.8777328431404798E-2</v>
      </c>
      <c r="Z74" s="68">
        <v>8.7775739296960928</v>
      </c>
      <c r="AA74" s="68">
        <v>4.4608178659540219</v>
      </c>
      <c r="AB74" s="68">
        <v>19.796091479319291</v>
      </c>
      <c r="AC74" s="66">
        <v>2.6272871677738799E-2</v>
      </c>
      <c r="AD74" s="66">
        <v>1.337241371696111E-2</v>
      </c>
      <c r="AE74" s="66">
        <v>5.9110263114307428E-2</v>
      </c>
      <c r="AF74" s="68">
        <v>8.9660797781500055</v>
      </c>
      <c r="AG74" s="68">
        <v>4.5635714924262114</v>
      </c>
      <c r="AH74" s="68">
        <v>20.172417438455359</v>
      </c>
      <c r="AI74" s="66">
        <v>2.5893782278318501E-2</v>
      </c>
      <c r="AJ74" s="66">
        <v>1.314332729463414E-2</v>
      </c>
      <c r="AK74" s="66">
        <v>5.851209483322737E-2</v>
      </c>
      <c r="AL74" s="68">
        <v>8.9539773356343826</v>
      </c>
      <c r="AM74" s="68">
        <v>4.5449155880761154</v>
      </c>
      <c r="AN74" s="68">
        <v>20.233273199176288</v>
      </c>
      <c r="AO74" s="66">
        <v>2.735628053374824E-2</v>
      </c>
      <c r="AP74" s="66">
        <v>1.4031304017553221E-2</v>
      </c>
      <c r="AQ74" s="66">
        <v>6.0816748348778177E-2</v>
      </c>
      <c r="AR74" s="68">
        <v>9.5852400129164703</v>
      </c>
      <c r="AS74" s="68">
        <v>4.9163634119239328</v>
      </c>
      <c r="AT74" s="68">
        <v>21.309297841460172</v>
      </c>
      <c r="AU74" s="66">
        <v>2.5234272709873901E-2</v>
      </c>
      <c r="AV74" s="66">
        <v>1.2746631457890061E-2</v>
      </c>
      <c r="AW74" s="66">
        <v>5.7470014590575387E-2</v>
      </c>
      <c r="AX74" s="68">
        <v>8.9590545332296188</v>
      </c>
      <c r="AY74" s="68">
        <v>4.5255025836957383</v>
      </c>
      <c r="AZ74" s="68">
        <v>20.403876928103461</v>
      </c>
      <c r="BA74" s="66">
        <v>2.4918062928724401E-2</v>
      </c>
      <c r="BB74" s="66">
        <v>1.255727745455228E-2</v>
      </c>
      <c r="BC74" s="66">
        <v>5.6969692814444119E-2</v>
      </c>
      <c r="BD74" s="68">
        <v>8.9641911915790384</v>
      </c>
      <c r="BE74" s="68">
        <v>4.5174392676627724</v>
      </c>
      <c r="BF74" s="68">
        <v>20.49465963606292</v>
      </c>
      <c r="BG74" s="66">
        <v>2.4617878705346478E-2</v>
      </c>
      <c r="BH74" s="66">
        <v>1.2378035170396869E-2</v>
      </c>
      <c r="BI74" s="66">
        <v>5.6494295037079083E-2</v>
      </c>
      <c r="BJ74" s="68">
        <v>8.9737280616004576</v>
      </c>
      <c r="BK74" s="68">
        <v>4.5120508913688084</v>
      </c>
      <c r="BL74" s="68">
        <v>20.593343836098679</v>
      </c>
      <c r="BM74" s="66">
        <v>2.43321993123824E-2</v>
      </c>
      <c r="BN74" s="66">
        <v>1.2207924783960379E-2</v>
      </c>
      <c r="BO74" s="66">
        <v>5.6041462419678778E-2</v>
      </c>
      <c r="BP74" s="68">
        <v>8.9872968547682763</v>
      </c>
      <c r="BQ74" s="68">
        <v>4.5090968804575482</v>
      </c>
      <c r="BR74" s="68">
        <v>20.699372566979012</v>
      </c>
    </row>
    <row r="75" spans="1:119" hidden="1" x14ac:dyDescent="0.25">
      <c r="A75" s="4" t="s">
        <v>32</v>
      </c>
      <c r="B75" s="4" t="s">
        <v>118</v>
      </c>
      <c r="C75" s="66" t="s">
        <v>32</v>
      </c>
      <c r="D75" s="67">
        <v>0</v>
      </c>
      <c r="E75" s="66">
        <v>0.92866298994659047</v>
      </c>
      <c r="F75" s="66">
        <v>0.52855318147171837</v>
      </c>
      <c r="G75" s="66">
        <v>2.3127979511254941</v>
      </c>
      <c r="H75" s="68">
        <v>505.03943923780793</v>
      </c>
      <c r="I75" s="68">
        <v>287.44572064101351</v>
      </c>
      <c r="J75" s="68">
        <v>1257.7804789808069</v>
      </c>
      <c r="K75" s="66">
        <v>1.15241987972029</v>
      </c>
      <c r="L75" s="66">
        <v>0.61414948101584355</v>
      </c>
      <c r="M75" s="66">
        <v>3.090133660371333</v>
      </c>
      <c r="N75" s="68">
        <v>630.64674364165251</v>
      </c>
      <c r="O75" s="68">
        <v>336.08529072394953</v>
      </c>
      <c r="P75" s="68">
        <v>1691.035328897347</v>
      </c>
      <c r="Q75" s="66">
        <v>0.77074345902930486</v>
      </c>
      <c r="R75" s="66">
        <v>0.46290486109895868</v>
      </c>
      <c r="S75" s="66">
        <v>1.8071058369987449</v>
      </c>
      <c r="T75" s="68">
        <v>424.41773553315431</v>
      </c>
      <c r="U75" s="68">
        <v>254.90327632795319</v>
      </c>
      <c r="V75" s="68">
        <v>995.10123403926457</v>
      </c>
      <c r="W75" s="66">
        <v>0.95217219747572712</v>
      </c>
      <c r="X75" s="66">
        <v>0.53787922874723326</v>
      </c>
      <c r="Y75" s="66">
        <v>2.39126379350098</v>
      </c>
      <c r="Z75" s="68">
        <v>527.60321396090535</v>
      </c>
      <c r="AA75" s="68">
        <v>298.04147880203948</v>
      </c>
      <c r="AB75" s="68">
        <v>1325.010818656702</v>
      </c>
      <c r="AC75" s="66">
        <v>0.83355192557102031</v>
      </c>
      <c r="AD75" s="66">
        <v>0.48971308916409861</v>
      </c>
      <c r="AE75" s="66">
        <v>2.0036434509202601</v>
      </c>
      <c r="AF75" s="68">
        <v>464.76440062959722</v>
      </c>
      <c r="AG75" s="68">
        <v>273.04982855135722</v>
      </c>
      <c r="AH75" s="68">
        <v>1117.173530496548</v>
      </c>
      <c r="AI75" s="66">
        <v>0.77335701870662088</v>
      </c>
      <c r="AJ75" s="66">
        <v>0.46404148126116612</v>
      </c>
      <c r="AK75" s="66">
        <v>1.8151586514717239</v>
      </c>
      <c r="AL75" s="68">
        <v>433.89883836752011</v>
      </c>
      <c r="AM75" s="68">
        <v>260.35460311758789</v>
      </c>
      <c r="AN75" s="68">
        <v>1018.410916659846</v>
      </c>
      <c r="AO75" s="66">
        <v>0.94033712254346857</v>
      </c>
      <c r="AP75" s="66">
        <v>0.53319647530163206</v>
      </c>
      <c r="AQ75" s="66">
        <v>2.3516633100497741</v>
      </c>
      <c r="AR75" s="68">
        <v>530.88480792021687</v>
      </c>
      <c r="AS75" s="68">
        <v>301.02598481765079</v>
      </c>
      <c r="AT75" s="68">
        <v>1327.6752504164631</v>
      </c>
      <c r="AU75" s="66">
        <v>0.65859734877882947</v>
      </c>
      <c r="AV75" s="66">
        <v>0.412128529163936</v>
      </c>
      <c r="AW75" s="66">
        <v>1.472271340489467</v>
      </c>
      <c r="AX75" s="68">
        <v>374.14931471376082</v>
      </c>
      <c r="AY75" s="68">
        <v>234.13031808674879</v>
      </c>
      <c r="AZ75" s="68">
        <v>836.39770815693123</v>
      </c>
      <c r="BA75" s="66">
        <v>0.61013719948340184</v>
      </c>
      <c r="BB75" s="66">
        <v>0.38880146752345451</v>
      </c>
      <c r="BC75" s="66">
        <v>1.3343226228612259</v>
      </c>
      <c r="BD75" s="68">
        <v>348.7873620287732</v>
      </c>
      <c r="BE75" s="68">
        <v>222.25990863241981</v>
      </c>
      <c r="BF75" s="68">
        <v>762.77084583127635</v>
      </c>
      <c r="BG75" s="66">
        <v>0.56487721294979143</v>
      </c>
      <c r="BH75" s="66">
        <v>0.36613005990759778</v>
      </c>
      <c r="BI75" s="66">
        <v>1.2093467572333381</v>
      </c>
      <c r="BJ75" s="68">
        <v>324.93429542407051</v>
      </c>
      <c r="BK75" s="68">
        <v>210.6089789467616</v>
      </c>
      <c r="BL75" s="68">
        <v>695.65248425046082</v>
      </c>
      <c r="BM75" s="66">
        <v>0.52261285953843928</v>
      </c>
      <c r="BN75" s="66">
        <v>0.34410616326563997</v>
      </c>
      <c r="BO75" s="66">
        <v>1.0961283959918069</v>
      </c>
      <c r="BP75" s="68">
        <v>302.50311269846702</v>
      </c>
      <c r="BQ75" s="68">
        <v>199.17838527455271</v>
      </c>
      <c r="BR75" s="68">
        <v>634.4701353073209</v>
      </c>
    </row>
    <row r="76" spans="1:119" hidden="1" x14ac:dyDescent="0.25">
      <c r="A76" s="4" t="s">
        <v>32</v>
      </c>
      <c r="B76" s="4" t="s">
        <v>131</v>
      </c>
      <c r="C76" s="66" t="s">
        <v>32</v>
      </c>
      <c r="D76" s="67">
        <v>0</v>
      </c>
      <c r="E76" s="66">
        <v>0.16817848791969531</v>
      </c>
      <c r="F76" s="66">
        <v>0.1174265597736438</v>
      </c>
      <c r="G76" s="66">
        <v>0.29585504714247152</v>
      </c>
      <c r="H76" s="68">
        <v>184.3090246584253</v>
      </c>
      <c r="I76" s="68">
        <v>128.6893167407292</v>
      </c>
      <c r="J76" s="68">
        <v>324.23145108272507</v>
      </c>
      <c r="K76" s="66">
        <v>0.165290366795358</v>
      </c>
      <c r="L76" s="66">
        <v>0.115253573105111</v>
      </c>
      <c r="M76" s="66">
        <v>0.29055382327013513</v>
      </c>
      <c r="N76" s="68">
        <v>183.61468768252081</v>
      </c>
      <c r="O76" s="68">
        <v>128.03074516853121</v>
      </c>
      <c r="P76" s="68">
        <v>322.76502586965319</v>
      </c>
      <c r="Q76" s="66">
        <v>0.146448128516802</v>
      </c>
      <c r="R76" s="66">
        <v>0.1010000704786624</v>
      </c>
      <c r="S76" s="66">
        <v>0.25649804622830552</v>
      </c>
      <c r="T76" s="68">
        <v>164.90256782910319</v>
      </c>
      <c r="U76" s="68">
        <v>113.727441528493</v>
      </c>
      <c r="V76" s="68">
        <v>288.82025939541342</v>
      </c>
      <c r="W76" s="66">
        <v>0.13588617042809359</v>
      </c>
      <c r="X76" s="66">
        <v>9.2965745202190364E-2</v>
      </c>
      <c r="Y76" s="66">
        <v>0.23781101313580069</v>
      </c>
      <c r="Z76" s="68">
        <v>155.0967042027797</v>
      </c>
      <c r="AA76" s="68">
        <v>106.1085218546577</v>
      </c>
      <c r="AB76" s="68">
        <v>271.43089134301749</v>
      </c>
      <c r="AC76" s="66">
        <v>0.12036174195487109</v>
      </c>
      <c r="AD76" s="66">
        <v>8.1129561942746897E-2</v>
      </c>
      <c r="AE76" s="66">
        <v>0.2108690742675598</v>
      </c>
      <c r="AF76" s="68">
        <v>139.25137483704449</v>
      </c>
      <c r="AG76" s="68">
        <v>93.862076578208359</v>
      </c>
      <c r="AH76" s="68">
        <v>243.9629738275334</v>
      </c>
      <c r="AI76" s="66">
        <v>0.110832358623007</v>
      </c>
      <c r="AJ76" s="66">
        <v>7.3866952545587991E-2</v>
      </c>
      <c r="AK76" s="66">
        <v>0.1946390169169265</v>
      </c>
      <c r="AL76" s="68">
        <v>129.97544713803131</v>
      </c>
      <c r="AM76" s="68">
        <v>86.625334921308365</v>
      </c>
      <c r="AN76" s="68">
        <v>228.25728486331101</v>
      </c>
      <c r="AO76" s="66">
        <v>0.1001825905548811</v>
      </c>
      <c r="AP76" s="66">
        <v>6.5774046540385891E-2</v>
      </c>
      <c r="AQ76" s="66">
        <v>0.1767741110384097</v>
      </c>
      <c r="AR76" s="68">
        <v>119.08874531114181</v>
      </c>
      <c r="AS76" s="68">
        <v>78.186725189944312</v>
      </c>
      <c r="AT76" s="68">
        <v>210.1343853303959</v>
      </c>
      <c r="AU76" s="66">
        <v>9.3774686726687193E-2</v>
      </c>
      <c r="AV76" s="66">
        <v>6.0926356739846879E-2</v>
      </c>
      <c r="AW76" s="66">
        <v>0.1661614984564746</v>
      </c>
      <c r="AX76" s="68">
        <v>112.99202746481259</v>
      </c>
      <c r="AY76" s="68">
        <v>73.41205622093095</v>
      </c>
      <c r="AZ76" s="68">
        <v>200.213141227645</v>
      </c>
      <c r="BA76" s="66">
        <v>8.6140359265133595E-2</v>
      </c>
      <c r="BB76" s="66">
        <v>5.5182777193672622E-2</v>
      </c>
      <c r="BC76" s="66">
        <v>0.15364834058885149</v>
      </c>
      <c r="BD76" s="68">
        <v>105.2089231921971</v>
      </c>
      <c r="BE76" s="68">
        <v>67.398378841579387</v>
      </c>
      <c r="BF76" s="68">
        <v>187.66088975628489</v>
      </c>
      <c r="BG76" s="66">
        <v>7.9043162135617531E-2</v>
      </c>
      <c r="BH76" s="66">
        <v>4.988485299399964E-2</v>
      </c>
      <c r="BI76" s="66">
        <v>0.14213893844276149</v>
      </c>
      <c r="BJ76" s="68">
        <v>97.857455790814825</v>
      </c>
      <c r="BK76" s="68">
        <v>61.758723520145253</v>
      </c>
      <c r="BL76" s="68">
        <v>175.97164016478791</v>
      </c>
      <c r="BM76" s="66">
        <v>7.6847098168279754E-2</v>
      </c>
      <c r="BN76" s="66">
        <v>4.8255490470738661E-2</v>
      </c>
      <c r="BO76" s="66">
        <v>0.13860087780388369</v>
      </c>
      <c r="BP76" s="68">
        <v>96.436358877718334</v>
      </c>
      <c r="BQ76" s="68">
        <v>60.556402359735877</v>
      </c>
      <c r="BR76" s="68">
        <v>173.93192861222801</v>
      </c>
    </row>
    <row r="77" spans="1:119" hidden="1" x14ac:dyDescent="0.25">
      <c r="A77" s="4" t="s">
        <v>32</v>
      </c>
      <c r="B77" s="4" t="s">
        <v>156</v>
      </c>
      <c r="C77" s="66" t="s">
        <v>32</v>
      </c>
      <c r="D77" s="67">
        <v>0</v>
      </c>
      <c r="E77" s="66">
        <v>5.8481277462178759E-2</v>
      </c>
      <c r="F77" s="66">
        <v>3.4881834670663858E-2</v>
      </c>
      <c r="G77" s="66">
        <v>0.10940398257260291</v>
      </c>
      <c r="H77" s="68">
        <v>40.833335220230303</v>
      </c>
      <c r="I77" s="68">
        <v>24.35551530359481</v>
      </c>
      <c r="J77" s="68">
        <v>76.3890545603156</v>
      </c>
      <c r="K77" s="66">
        <v>5.556606228967445E-2</v>
      </c>
      <c r="L77" s="66">
        <v>3.2812063314368513E-2</v>
      </c>
      <c r="M77" s="66">
        <v>0.10482620174010771</v>
      </c>
      <c r="N77" s="68">
        <v>38.907810281584617</v>
      </c>
      <c r="O77" s="68">
        <v>22.97527450708029</v>
      </c>
      <c r="P77" s="68">
        <v>73.400161929435882</v>
      </c>
      <c r="Q77" s="66">
        <v>4.8954542129635091E-2</v>
      </c>
      <c r="R77" s="66">
        <v>2.8188646906179411E-2</v>
      </c>
      <c r="S77" s="66">
        <v>9.4487786556587558E-2</v>
      </c>
      <c r="T77" s="68">
        <v>34.375523913236357</v>
      </c>
      <c r="U77" s="68">
        <v>19.793863115687351</v>
      </c>
      <c r="V77" s="68">
        <v>66.348637429467459</v>
      </c>
      <c r="W77" s="66">
        <v>4.7587066295027507E-2</v>
      </c>
      <c r="X77" s="66">
        <v>2.7246006305744148E-2</v>
      </c>
      <c r="Y77" s="66">
        <v>9.2355669203008098E-2</v>
      </c>
      <c r="Z77" s="68">
        <v>33.510000126761547</v>
      </c>
      <c r="AA77" s="68">
        <v>19.186172753301989</v>
      </c>
      <c r="AB77" s="68">
        <v>65.035286426625902</v>
      </c>
      <c r="AC77" s="66">
        <v>4.8469120397178177E-2</v>
      </c>
      <c r="AD77" s="66">
        <v>2.7853458701381971E-2</v>
      </c>
      <c r="AE77" s="66">
        <v>9.373073217708254E-2</v>
      </c>
      <c r="AF77" s="68">
        <v>34.22786425484027</v>
      </c>
      <c r="AG77" s="68">
        <v>19.669521452966279</v>
      </c>
      <c r="AH77" s="68">
        <v>66.190653991128514</v>
      </c>
      <c r="AI77" s="66">
        <v>4.7318354121913889E-2</v>
      </c>
      <c r="AJ77" s="66">
        <v>2.7061370344335041E-2</v>
      </c>
      <c r="AK77" s="66">
        <v>9.1936903948200047E-2</v>
      </c>
      <c r="AL77" s="68">
        <v>33.509925132095297</v>
      </c>
      <c r="AM77" s="68">
        <v>19.164328748083111</v>
      </c>
      <c r="AN77" s="68">
        <v>65.107902110104305</v>
      </c>
      <c r="AO77" s="66">
        <v>4.9387117702304542E-2</v>
      </c>
      <c r="AP77" s="66">
        <v>2.848786638495893E-2</v>
      </c>
      <c r="AQ77" s="66">
        <v>9.5162621672718342E-2</v>
      </c>
      <c r="AR77" s="68">
        <v>35.074111086604802</v>
      </c>
      <c r="AS77" s="68">
        <v>20.231725127781239</v>
      </c>
      <c r="AT77" s="68">
        <v>67.58329943368453</v>
      </c>
      <c r="AU77" s="66">
        <v>4.4632320274580743E-2</v>
      </c>
      <c r="AV77" s="66">
        <v>2.5226971491091588E-2</v>
      </c>
      <c r="AW77" s="66">
        <v>8.7754022511010096E-2</v>
      </c>
      <c r="AX77" s="68">
        <v>31.78715223993661</v>
      </c>
      <c r="AY77" s="68">
        <v>17.9666568622597</v>
      </c>
      <c r="AZ77" s="68">
        <v>62.4984418480472</v>
      </c>
      <c r="BA77" s="66">
        <v>4.3512309912115368E-2</v>
      </c>
      <c r="BB77" s="66">
        <v>2.4468343691659001E-2</v>
      </c>
      <c r="BC77" s="66">
        <v>8.601121249915436E-2</v>
      </c>
      <c r="BD77" s="68">
        <v>31.077312932379911</v>
      </c>
      <c r="BE77" s="68">
        <v>17.475752847379528</v>
      </c>
      <c r="BF77" s="68">
        <v>61.430831227495673</v>
      </c>
      <c r="BG77" s="66">
        <v>4.2470319079631502E-2</v>
      </c>
      <c r="BH77" s="66">
        <v>2.3766039059906631E-2</v>
      </c>
      <c r="BI77" s="66">
        <v>8.4390311937717649E-2</v>
      </c>
      <c r="BJ77" s="68">
        <v>30.419075485061999</v>
      </c>
      <c r="BK77" s="68">
        <v>17.022262884079669</v>
      </c>
      <c r="BL77" s="68">
        <v>60.44398357893467</v>
      </c>
      <c r="BM77" s="66">
        <v>4.1498422835137792E-2</v>
      </c>
      <c r="BN77" s="66">
        <v>2.3114095668426579E-2</v>
      </c>
      <c r="BO77" s="66">
        <v>8.2878760615122685E-2</v>
      </c>
      <c r="BP77" s="68">
        <v>29.807204215080692</v>
      </c>
      <c r="BQ77" s="68">
        <v>16.602235043311989</v>
      </c>
      <c r="BR77" s="68">
        <v>59.529591101857733</v>
      </c>
    </row>
    <row r="78" spans="1:119" hidden="1" x14ac:dyDescent="0.25">
      <c r="A78" s="4" t="s">
        <v>32</v>
      </c>
      <c r="B78" s="4" t="s">
        <v>170</v>
      </c>
      <c r="C78" s="66" t="s">
        <v>32</v>
      </c>
      <c r="D78" s="67">
        <v>0</v>
      </c>
      <c r="E78" s="66">
        <v>5.3638746354546719E-2</v>
      </c>
      <c r="F78" s="66">
        <v>3.145367726069731E-2</v>
      </c>
      <c r="G78" s="66">
        <v>0.1018066599119769</v>
      </c>
      <c r="H78" s="68">
        <v>52.237835754241658</v>
      </c>
      <c r="I78" s="68">
        <v>30.632185468144439</v>
      </c>
      <c r="J78" s="68">
        <v>99.147723252465411</v>
      </c>
      <c r="K78" s="66">
        <v>4.9442829041759132E-2</v>
      </c>
      <c r="L78" s="66">
        <v>2.8526438233387571E-2</v>
      </c>
      <c r="M78" s="66">
        <v>9.5249547559138767E-2</v>
      </c>
      <c r="N78" s="68">
        <v>48.613813018091413</v>
      </c>
      <c r="O78" s="68">
        <v>28.048130764903679</v>
      </c>
      <c r="P78" s="68">
        <v>93.65248277332455</v>
      </c>
      <c r="Q78" s="66">
        <v>4.7230807468062991E-2</v>
      </c>
      <c r="R78" s="66">
        <v>2.7001258730478799E-2</v>
      </c>
      <c r="S78" s="66">
        <v>9.1800483290329693E-2</v>
      </c>
      <c r="T78" s="68">
        <v>46.884745340482027</v>
      </c>
      <c r="U78" s="68">
        <v>26.803419363663991</v>
      </c>
      <c r="V78" s="68">
        <v>91.127857259493894</v>
      </c>
      <c r="W78" s="66">
        <v>4.7804666356604512E-2</v>
      </c>
      <c r="X78" s="66">
        <v>2.7395667270273379E-2</v>
      </c>
      <c r="Y78" s="66">
        <v>9.269482701383211E-2</v>
      </c>
      <c r="Z78" s="68">
        <v>47.910014210455053</v>
      </c>
      <c r="AA78" s="68">
        <v>27.456039509464372</v>
      </c>
      <c r="AB78" s="68">
        <v>92.899099982000308</v>
      </c>
      <c r="AC78" s="66">
        <v>4.7980791816172583E-2</v>
      </c>
      <c r="AD78" s="66">
        <v>2.7516897143508679E-2</v>
      </c>
      <c r="AE78" s="66">
        <v>9.2969372458973396E-2</v>
      </c>
      <c r="AF78" s="68">
        <v>48.548211599896142</v>
      </c>
      <c r="AG78" s="68">
        <v>27.842311361050839</v>
      </c>
      <c r="AH78" s="68">
        <v>94.068826203207053</v>
      </c>
      <c r="AI78" s="66">
        <v>4.722809943691899E-2</v>
      </c>
      <c r="AJ78" s="66">
        <v>2.6999399669598519E-2</v>
      </c>
      <c r="AK78" s="66">
        <v>9.1796263571015377E-2</v>
      </c>
      <c r="AL78" s="68">
        <v>48.245422230326291</v>
      </c>
      <c r="AM78" s="68">
        <v>27.58098362109509</v>
      </c>
      <c r="AN78" s="68">
        <v>93.773612488160595</v>
      </c>
      <c r="AO78" s="66">
        <v>4.6940694002003409E-2</v>
      </c>
      <c r="AP78" s="66">
        <v>2.6802211734305491E-2</v>
      </c>
      <c r="AQ78" s="66">
        <v>9.134845640140328E-2</v>
      </c>
      <c r="AR78" s="68">
        <v>48.412216415153722</v>
      </c>
      <c r="AS78" s="68">
        <v>27.64242204920513</v>
      </c>
      <c r="AT78" s="68">
        <v>94.2120975098115</v>
      </c>
      <c r="AU78" s="66">
        <v>4.5792824157283862E-2</v>
      </c>
      <c r="AV78" s="66">
        <v>2.6016979542061339E-2</v>
      </c>
      <c r="AW78" s="66">
        <v>8.9560608291799321E-2</v>
      </c>
      <c r="AX78" s="68">
        <v>47.681806986743602</v>
      </c>
      <c r="AY78" s="68">
        <v>27.09019632948986</v>
      </c>
      <c r="AZ78" s="68">
        <v>93.255039774734371</v>
      </c>
      <c r="BA78" s="66">
        <v>4.5108113071605747E-2</v>
      </c>
      <c r="BB78" s="66">
        <v>2.5550386565964259E-2</v>
      </c>
      <c r="BC78" s="66">
        <v>8.8494597350866788E-2</v>
      </c>
      <c r="BD78" s="68">
        <v>47.41980400631342</v>
      </c>
      <c r="BE78" s="68">
        <v>26.859787314096991</v>
      </c>
      <c r="BF78" s="68">
        <v>93.029749556011396</v>
      </c>
      <c r="BG78" s="66">
        <v>4.4444012294192869E-2</v>
      </c>
      <c r="BH78" s="66">
        <v>2.5099157434766178E-2</v>
      </c>
      <c r="BI78" s="66">
        <v>8.7460956592227385E-2</v>
      </c>
      <c r="BJ78" s="68">
        <v>47.170249186382371</v>
      </c>
      <c r="BK78" s="68">
        <v>26.63876300657169</v>
      </c>
      <c r="BL78" s="68">
        <v>92.82589270352149</v>
      </c>
      <c r="BM78" s="66">
        <v>4.3799582904930412E-2</v>
      </c>
      <c r="BN78" s="66">
        <v>2.466256079180899E-2</v>
      </c>
      <c r="BO78" s="66">
        <v>8.6458168120458159E-2</v>
      </c>
      <c r="BP78" s="68">
        <v>46.932609648892203</v>
      </c>
      <c r="BQ78" s="68">
        <v>26.426697740396769</v>
      </c>
      <c r="BR78" s="68">
        <v>92.642604934463719</v>
      </c>
    </row>
    <row r="79" spans="1:119" s="39" customFormat="1" x14ac:dyDescent="0.25">
      <c r="A79" s="2" t="s">
        <v>32</v>
      </c>
      <c r="B79" s="2"/>
      <c r="C79" s="75" t="s">
        <v>32</v>
      </c>
      <c r="D79" s="74"/>
      <c r="E79" s="62"/>
      <c r="F79" s="62"/>
      <c r="G79" s="62"/>
      <c r="H79" s="79">
        <f>SUM(H70:H78)</f>
        <v>1188.3138559194335</v>
      </c>
      <c r="I79" s="79">
        <f t="shared" ref="I79:BR79" si="88">SUM(I70:I78)</f>
        <v>736.68030923867127</v>
      </c>
      <c r="J79" s="79">
        <f t="shared" si="88"/>
        <v>2518.0870563230587</v>
      </c>
      <c r="K79" s="79">
        <f t="shared" si="88"/>
        <v>2.2648479384550555</v>
      </c>
      <c r="L79" s="79">
        <f t="shared" si="88"/>
        <v>1.362840521334822</v>
      </c>
      <c r="M79" s="79">
        <f t="shared" si="88"/>
        <v>5.2116277312518795</v>
      </c>
      <c r="N79" s="79">
        <f t="shared" si="88"/>
        <v>1254.2538496543182</v>
      </c>
      <c r="O79" s="79">
        <f t="shared" si="88"/>
        <v>745.91139934245928</v>
      </c>
      <c r="P79" s="79">
        <f t="shared" si="88"/>
        <v>2826.2221591950379</v>
      </c>
      <c r="Q79" s="79">
        <f t="shared" si="88"/>
        <v>1.6558777527714512</v>
      </c>
      <c r="R79" s="79">
        <f t="shared" si="88"/>
        <v>1.0595519615083482</v>
      </c>
      <c r="S79" s="79">
        <f t="shared" si="88"/>
        <v>3.4434626748561619</v>
      </c>
      <c r="T79" s="79">
        <f t="shared" si="88"/>
        <v>991.18143826987148</v>
      </c>
      <c r="U79" s="79">
        <f t="shared" si="88"/>
        <v>624.53299571983302</v>
      </c>
      <c r="V79" s="79">
        <f t="shared" si="88"/>
        <v>2018.2236967081474</v>
      </c>
      <c r="W79" s="79">
        <f t="shared" si="88"/>
        <v>1.756607493103441</v>
      </c>
      <c r="X79" s="79">
        <f t="shared" si="88"/>
        <v>1.0769145858309708</v>
      </c>
      <c r="Y79" s="79">
        <f t="shared" si="88"/>
        <v>3.8708897513931397</v>
      </c>
      <c r="Z79" s="79">
        <f t="shared" si="88"/>
        <v>1060.7630490299896</v>
      </c>
      <c r="AA79" s="79">
        <f t="shared" si="88"/>
        <v>642.12440942703654</v>
      </c>
      <c r="AB79" s="79">
        <f t="shared" si="88"/>
        <v>2290.7700516043819</v>
      </c>
      <c r="AC79" s="79">
        <f t="shared" si="88"/>
        <v>1.4932350865479995</v>
      </c>
      <c r="AD79" s="79">
        <f t="shared" si="88"/>
        <v>0.92137082420324101</v>
      </c>
      <c r="AE79" s="79">
        <f t="shared" si="88"/>
        <v>3.2117377207100235</v>
      </c>
      <c r="AF79" s="79">
        <f t="shared" si="88"/>
        <v>944.73990120848202</v>
      </c>
      <c r="AG79" s="79">
        <f t="shared" si="88"/>
        <v>576.80699024769763</v>
      </c>
      <c r="AH79" s="79">
        <f t="shared" si="88"/>
        <v>1991.138428633943</v>
      </c>
      <c r="AI79" s="79">
        <f t="shared" si="88"/>
        <v>1.3625070111268189</v>
      </c>
      <c r="AJ79" s="79">
        <f t="shared" si="88"/>
        <v>0.84241468488962368</v>
      </c>
      <c r="AK79" s="79">
        <f t="shared" si="88"/>
        <v>2.9002935415513988</v>
      </c>
      <c r="AL79" s="79">
        <f t="shared" si="88"/>
        <v>885.50837777965853</v>
      </c>
      <c r="AM79" s="79">
        <f t="shared" si="88"/>
        <v>542.34220229113316</v>
      </c>
      <c r="AN79" s="79">
        <f t="shared" si="88"/>
        <v>1845.7224367108479</v>
      </c>
      <c r="AO79" s="79">
        <f t="shared" si="88"/>
        <v>1.5017969399454076</v>
      </c>
      <c r="AP79" s="79">
        <f t="shared" si="88"/>
        <v>0.89023590056506297</v>
      </c>
      <c r="AQ79" s="79">
        <f t="shared" si="88"/>
        <v>3.3886691707453496</v>
      </c>
      <c r="AR79" s="79">
        <f t="shared" si="88"/>
        <v>970.23661721807218</v>
      </c>
      <c r="AS79" s="79">
        <f t="shared" si="88"/>
        <v>573.00772449911346</v>
      </c>
      <c r="AT79" s="79">
        <f t="shared" si="88"/>
        <v>2135.1879950826337</v>
      </c>
      <c r="AU79" s="79">
        <f t="shared" si="88"/>
        <v>1.1872997847790039</v>
      </c>
      <c r="AV79" s="79">
        <f t="shared" si="88"/>
        <v>0.74521825811244891</v>
      </c>
      <c r="AW79" s="79">
        <f t="shared" si="88"/>
        <v>2.4548120108624598</v>
      </c>
      <c r="AX79" s="79">
        <f t="shared" si="88"/>
        <v>790.31820726719081</v>
      </c>
      <c r="AY79" s="79">
        <f t="shared" si="88"/>
        <v>488.79665952652095</v>
      </c>
      <c r="AZ79" s="79">
        <f t="shared" si="88"/>
        <v>1607.7292106070943</v>
      </c>
      <c r="BA79" s="79">
        <f t="shared" si="88"/>
        <v>1.1122632886396606</v>
      </c>
      <c r="BB79" s="79">
        <f t="shared" si="88"/>
        <v>0.7020472868476767</v>
      </c>
      <c r="BC79" s="79">
        <f t="shared" si="88"/>
        <v>2.2724672493507434</v>
      </c>
      <c r="BD79" s="79">
        <f t="shared" si="88"/>
        <v>748.98781066535753</v>
      </c>
      <c r="BE79" s="79">
        <f t="shared" si="88"/>
        <v>464.67468946409667</v>
      </c>
      <c r="BF79" s="79">
        <f t="shared" si="88"/>
        <v>1509.3867038964127</v>
      </c>
      <c r="BG79" s="79">
        <f t="shared" si="88"/>
        <v>1.0425235631898668</v>
      </c>
      <c r="BH79" s="79">
        <f t="shared" si="88"/>
        <v>0.66116542642788778</v>
      </c>
      <c r="BI79" s="79">
        <f t="shared" si="88"/>
        <v>2.1069800868009763</v>
      </c>
      <c r="BJ79" s="79">
        <f t="shared" si="88"/>
        <v>710.17506807050472</v>
      </c>
      <c r="BK79" s="79">
        <f t="shared" si="88"/>
        <v>441.60112225505378</v>
      </c>
      <c r="BL79" s="79">
        <f t="shared" si="88"/>
        <v>1419.4076073862818</v>
      </c>
      <c r="BM79" s="79">
        <f t="shared" si="88"/>
        <v>0.98207623177653569</v>
      </c>
      <c r="BN79" s="79">
        <f t="shared" si="88"/>
        <v>0.62566872654875749</v>
      </c>
      <c r="BO79" s="79">
        <f t="shared" si="88"/>
        <v>1.9637627880382542</v>
      </c>
      <c r="BP79" s="79">
        <f t="shared" si="88"/>
        <v>679.23933276076286</v>
      </c>
      <c r="BQ79" s="79">
        <f t="shared" si="88"/>
        <v>423.59877285516154</v>
      </c>
      <c r="BR79" s="79">
        <f t="shared" si="88"/>
        <v>1345.9085716102772</v>
      </c>
      <c r="BW79" s="78"/>
      <c r="BX79" s="78"/>
      <c r="BY79" s="78"/>
      <c r="CD79" s="78"/>
      <c r="CE79" s="78"/>
      <c r="CF79" s="78"/>
      <c r="CK79" s="78"/>
      <c r="CL79" s="78"/>
      <c r="CM79" s="78"/>
      <c r="CR79" s="78"/>
      <c r="CS79" s="78"/>
      <c r="CT79" s="78"/>
      <c r="CY79" s="78"/>
      <c r="CZ79" s="78"/>
      <c r="DA79" s="78"/>
      <c r="DF79" s="78"/>
      <c r="DG79" s="78"/>
      <c r="DH79" s="78"/>
      <c r="DM79" s="78"/>
      <c r="DN79" s="78"/>
      <c r="DO79" s="78"/>
    </row>
    <row r="80" spans="1:119" hidden="1" x14ac:dyDescent="0.25">
      <c r="A80" s="4" t="s">
        <v>29</v>
      </c>
      <c r="B80" s="4" t="s">
        <v>30</v>
      </c>
      <c r="C80" s="75" t="s">
        <v>1166</v>
      </c>
      <c r="D80" s="67">
        <v>0</v>
      </c>
      <c r="E80" s="66">
        <v>0.26127116154597368</v>
      </c>
      <c r="F80" s="66">
        <v>0.1625878291397084</v>
      </c>
      <c r="G80" s="66">
        <v>0.35410024931356771</v>
      </c>
      <c r="H80" s="68">
        <v>6.1498244059753171</v>
      </c>
      <c r="I80" s="68">
        <v>3.8270071363462832</v>
      </c>
      <c r="J80" s="68">
        <v>8.3348439318946408</v>
      </c>
      <c r="K80" s="66">
        <v>0.23943899740684041</v>
      </c>
      <c r="L80" s="66">
        <v>0.14697910886569779</v>
      </c>
      <c r="M80" s="66">
        <v>0.32843581968160629</v>
      </c>
      <c r="N80" s="68">
        <v>5.7585349610952807</v>
      </c>
      <c r="O80" s="68">
        <v>3.5348641872051632</v>
      </c>
      <c r="P80" s="68">
        <v>7.8989185997087894</v>
      </c>
      <c r="Q80" s="66">
        <v>0.20646433615737619</v>
      </c>
      <c r="R80" s="66">
        <v>0.1238529743011568</v>
      </c>
      <c r="S80" s="66">
        <v>0.28953671083210553</v>
      </c>
      <c r="T80" s="68">
        <v>5.0735044958524771</v>
      </c>
      <c r="U80" s="68">
        <v>3.0434729485805718</v>
      </c>
      <c r="V80" s="68">
        <v>7.1148646369672068</v>
      </c>
      <c r="W80" s="66">
        <v>0.18716208186659411</v>
      </c>
      <c r="X80" s="66">
        <v>0.1106062314793828</v>
      </c>
      <c r="Y80" s="66">
        <v>0.26666626465949889</v>
      </c>
      <c r="Z80" s="68">
        <v>4.6992305834917953</v>
      </c>
      <c r="AA80" s="68">
        <v>2.7770805951131039</v>
      </c>
      <c r="AB80" s="68">
        <v>6.6954067510674617</v>
      </c>
      <c r="AC80" s="66">
        <v>0.16238453720895399</v>
      </c>
      <c r="AD80" s="66">
        <v>9.3969153427325161E-2</v>
      </c>
      <c r="AE80" s="66">
        <v>0.2371606468014725</v>
      </c>
      <c r="AF80" s="68">
        <v>4.1658098557236052</v>
      </c>
      <c r="AG80" s="68">
        <v>2.4106828901931272</v>
      </c>
      <c r="AH80" s="68">
        <v>6.0841147612722413</v>
      </c>
      <c r="AI80" s="66">
        <v>0.14306753595930621</v>
      </c>
      <c r="AJ80" s="66">
        <v>8.1325076780640757E-2</v>
      </c>
      <c r="AK80" s="66">
        <v>0.21400512543161571</v>
      </c>
      <c r="AL80" s="68">
        <v>3.7500905251681291</v>
      </c>
      <c r="AM80" s="68">
        <v>2.1316953412855191</v>
      </c>
      <c r="AN80" s="68">
        <v>5.6095087389132861</v>
      </c>
      <c r="AO80" s="66">
        <v>0.13004662942433609</v>
      </c>
      <c r="AP80" s="66">
        <v>7.2984139023087313E-2</v>
      </c>
      <c r="AQ80" s="66">
        <v>0.19829809278493779</v>
      </c>
      <c r="AR80" s="68">
        <v>3.4829371491070589</v>
      </c>
      <c r="AS80" s="68">
        <v>1.954677104853406</v>
      </c>
      <c r="AT80" s="68">
        <v>5.3108627037471896</v>
      </c>
      <c r="AU80" s="66">
        <v>0.1098578009941886</v>
      </c>
      <c r="AV80" s="66">
        <v>6.037658540324739E-2</v>
      </c>
      <c r="AW80" s="66">
        <v>0.17373690818828</v>
      </c>
      <c r="AX80" s="68">
        <v>3.0062377320697728</v>
      </c>
      <c r="AY80" s="68">
        <v>1.652193722522963</v>
      </c>
      <c r="AZ80" s="68">
        <v>4.7542772941211364</v>
      </c>
      <c r="BA80" s="66">
        <v>9.5687473669131565E-2</v>
      </c>
      <c r="BB80" s="66">
        <v>5.1790158400963002E-2</v>
      </c>
      <c r="BC80" s="66">
        <v>0.15629893152747601</v>
      </c>
      <c r="BD80" s="68">
        <v>2.6754287600787299</v>
      </c>
      <c r="BE80" s="68">
        <v>1.4480566155825749</v>
      </c>
      <c r="BF80" s="68">
        <v>4.3701295534682334</v>
      </c>
      <c r="BG80" s="66">
        <v>8.2971590640607912E-2</v>
      </c>
      <c r="BH80" s="66">
        <v>4.4290842527576008E-2</v>
      </c>
      <c r="BI80" s="66">
        <v>0.14046219706864049</v>
      </c>
      <c r="BJ80" s="68">
        <v>2.3703561350093878</v>
      </c>
      <c r="BK80" s="68">
        <v>1.265313458491089</v>
      </c>
      <c r="BL80" s="68">
        <v>4.0127642243319812</v>
      </c>
      <c r="BM80" s="66">
        <v>7.1594674830280008E-2</v>
      </c>
      <c r="BN80" s="66">
        <v>3.7762167242588247E-2</v>
      </c>
      <c r="BO80" s="66">
        <v>0.1260935290018402</v>
      </c>
      <c r="BP80" s="68">
        <v>2.0898291829164499</v>
      </c>
      <c r="BQ80" s="68">
        <v>1.102267442387431</v>
      </c>
      <c r="BR80" s="68">
        <v>3.6806359873781789</v>
      </c>
    </row>
    <row r="81" spans="1:119" hidden="1" x14ac:dyDescent="0.25">
      <c r="A81" s="4" t="s">
        <v>29</v>
      </c>
      <c r="B81" s="4" t="s">
        <v>66</v>
      </c>
      <c r="C81" s="75" t="s">
        <v>1166</v>
      </c>
      <c r="D81" s="67">
        <v>0</v>
      </c>
      <c r="E81" s="66">
        <v>0.40898237671226018</v>
      </c>
      <c r="F81" s="66">
        <v>0.2724221512322853</v>
      </c>
      <c r="G81" s="66">
        <v>0.52670755652998902</v>
      </c>
      <c r="H81" s="68">
        <v>4.7447334162212504</v>
      </c>
      <c r="I81" s="68">
        <v>3.1604552124261618</v>
      </c>
      <c r="J81" s="68">
        <v>6.1105003206588444</v>
      </c>
      <c r="K81" s="66">
        <v>0.3608478736473073</v>
      </c>
      <c r="L81" s="66">
        <v>0.2360055834490096</v>
      </c>
      <c r="M81" s="66">
        <v>0.47059613911234632</v>
      </c>
      <c r="N81" s="68">
        <v>4.2300697617748293</v>
      </c>
      <c r="O81" s="68">
        <v>2.7665954410845162</v>
      </c>
      <c r="P81" s="68">
        <v>5.5166030991020412</v>
      </c>
      <c r="Q81" s="66">
        <v>0.29174206737383329</v>
      </c>
      <c r="R81" s="66">
        <v>0.18470665785279819</v>
      </c>
      <c r="S81" s="66">
        <v>0.3898303392351527</v>
      </c>
      <c r="T81" s="68">
        <v>3.4557203669076721</v>
      </c>
      <c r="U81" s="68">
        <v>2.187872887825471</v>
      </c>
      <c r="V81" s="68">
        <v>4.6175879092789041</v>
      </c>
      <c r="W81" s="66">
        <v>0.24243496744345511</v>
      </c>
      <c r="X81" s="66">
        <v>0.14910802974994911</v>
      </c>
      <c r="Y81" s="66">
        <v>0.33196140311611011</v>
      </c>
      <c r="Z81" s="68">
        <v>2.9016896039402278</v>
      </c>
      <c r="AA81" s="68">
        <v>1.7846650767915779</v>
      </c>
      <c r="AB81" s="68">
        <v>3.9732261500441091</v>
      </c>
      <c r="AC81" s="66">
        <v>0.2091203507122158</v>
      </c>
      <c r="AD81" s="66">
        <v>0.12569355750067771</v>
      </c>
      <c r="AE81" s="66">
        <v>0.2926772395725285</v>
      </c>
      <c r="AF81" s="68">
        <v>2.529112507268239</v>
      </c>
      <c r="AG81" s="68">
        <v>1.5201444874940799</v>
      </c>
      <c r="AH81" s="68">
        <v>3.5396539106530138</v>
      </c>
      <c r="AI81" s="66">
        <v>0.17137592714035499</v>
      </c>
      <c r="AJ81" s="66">
        <v>9.9955262801008291E-2</v>
      </c>
      <c r="AK81" s="66">
        <v>0.24788998914945939</v>
      </c>
      <c r="AL81" s="68">
        <v>2.094294852109559</v>
      </c>
      <c r="AM81" s="68">
        <v>1.2215005678946149</v>
      </c>
      <c r="AN81" s="68">
        <v>3.0293328638859842</v>
      </c>
      <c r="AO81" s="66">
        <v>0.13890282325199951</v>
      </c>
      <c r="AP81" s="66">
        <v>7.8640488065514921E-2</v>
      </c>
      <c r="AQ81" s="66">
        <v>0.2089909577637564</v>
      </c>
      <c r="AR81" s="68">
        <v>1.7152018563925779</v>
      </c>
      <c r="AS81" s="68">
        <v>0.97106961514295875</v>
      </c>
      <c r="AT81" s="68">
        <v>2.580665175360271</v>
      </c>
      <c r="AU81" s="66">
        <v>0.1113453178531964</v>
      </c>
      <c r="AV81" s="66">
        <v>6.1291043595765558E-2</v>
      </c>
      <c r="AW81" s="66">
        <v>0.1755568493818396</v>
      </c>
      <c r="AX81" s="68">
        <v>1.389287990577265</v>
      </c>
      <c r="AY81" s="68">
        <v>0.76474621869428039</v>
      </c>
      <c r="AZ81" s="68">
        <v>2.190473988599511</v>
      </c>
      <c r="BA81" s="66">
        <v>8.8083914979315392E-2</v>
      </c>
      <c r="BB81" s="66">
        <v>4.7281248593547931E-2</v>
      </c>
      <c r="BC81" s="66">
        <v>0.14685407824674621</v>
      </c>
      <c r="BD81" s="68">
        <v>1.110537142638478</v>
      </c>
      <c r="BE81" s="68">
        <v>0.59610863942399206</v>
      </c>
      <c r="BF81" s="68">
        <v>1.8514947760808149</v>
      </c>
      <c r="BG81" s="66">
        <v>6.863786388275632E-2</v>
      </c>
      <c r="BH81" s="66">
        <v>3.6095300410720003E-2</v>
      </c>
      <c r="BI81" s="66">
        <v>0.1223210189622594</v>
      </c>
      <c r="BJ81" s="68">
        <v>0.87441257702722697</v>
      </c>
      <c r="BK81" s="68">
        <v>0.45983634783014959</v>
      </c>
      <c r="BL81" s="68">
        <v>1.5583095301171881</v>
      </c>
      <c r="BM81" s="66">
        <v>5.8092568863830962E-2</v>
      </c>
      <c r="BN81" s="66">
        <v>3.0257464590760501E-2</v>
      </c>
      <c r="BO81" s="66">
        <v>0.1087067442778355</v>
      </c>
      <c r="BP81" s="68">
        <v>0.74780673996387592</v>
      </c>
      <c r="BQ81" s="68">
        <v>0.38949449813841269</v>
      </c>
      <c r="BR81" s="68">
        <v>1.399346553963599</v>
      </c>
    </row>
    <row r="82" spans="1:119" hidden="1" x14ac:dyDescent="0.25">
      <c r="A82" s="4" t="s">
        <v>29</v>
      </c>
      <c r="B82" s="4" t="s">
        <v>101</v>
      </c>
      <c r="C82" s="75" t="s">
        <v>1166</v>
      </c>
      <c r="D82" s="67">
        <v>0</v>
      </c>
      <c r="E82" s="66">
        <v>1.8617278721105761</v>
      </c>
      <c r="F82" s="66">
        <v>1.341460189492967</v>
      </c>
      <c r="G82" s="66">
        <v>2.2148419781005719</v>
      </c>
      <c r="H82" s="68">
        <v>39.887025506126392</v>
      </c>
      <c r="I82" s="68">
        <v>28.740428499413419</v>
      </c>
      <c r="J82" s="68">
        <v>47.452401500754803</v>
      </c>
      <c r="K82" s="66">
        <v>1.778545160051451</v>
      </c>
      <c r="L82" s="66">
        <v>1.2850791849102721</v>
      </c>
      <c r="M82" s="66">
        <v>2.1176835047816991</v>
      </c>
      <c r="N82" s="68">
        <v>38.413342135047309</v>
      </c>
      <c r="O82" s="68">
        <v>27.755374172876209</v>
      </c>
      <c r="P82" s="68">
        <v>45.738113841636853</v>
      </c>
      <c r="Q82" s="66">
        <v>1.6625151703508481</v>
      </c>
      <c r="R82" s="66">
        <v>1.205485237073276</v>
      </c>
      <c r="S82" s="66">
        <v>1.982378194066476</v>
      </c>
      <c r="T82" s="68">
        <v>36.197998801261257</v>
      </c>
      <c r="U82" s="68">
        <v>26.247070670223021</v>
      </c>
      <c r="V82" s="68">
        <v>43.162387190320359</v>
      </c>
      <c r="W82" s="66">
        <v>1.5196147925245851</v>
      </c>
      <c r="X82" s="66">
        <v>1.105834658801117</v>
      </c>
      <c r="Y82" s="66">
        <v>1.8160350467336199</v>
      </c>
      <c r="Z82" s="68">
        <v>33.354482277984467</v>
      </c>
      <c r="AA82" s="68">
        <v>24.2722976314842</v>
      </c>
      <c r="AB82" s="68">
        <v>39.8606996197</v>
      </c>
      <c r="AC82" s="66">
        <v>1.4454008340798941</v>
      </c>
      <c r="AD82" s="66">
        <v>1.053335638098774</v>
      </c>
      <c r="AE82" s="66">
        <v>1.729752684249116</v>
      </c>
      <c r="AF82" s="68">
        <v>31.982377093861061</v>
      </c>
      <c r="AG82" s="68">
        <v>23.30715244503288</v>
      </c>
      <c r="AH82" s="68">
        <v>38.274229073618862</v>
      </c>
      <c r="AI82" s="66">
        <v>1.3621864961140879</v>
      </c>
      <c r="AJ82" s="66">
        <v>0.99383966489628417</v>
      </c>
      <c r="AK82" s="66">
        <v>1.633076615918968</v>
      </c>
      <c r="AL82" s="68">
        <v>30.38510604122375</v>
      </c>
      <c r="AM82" s="68">
        <v>22.168714557069499</v>
      </c>
      <c r="AN82" s="68">
        <v>36.427615667674857</v>
      </c>
      <c r="AO82" s="66">
        <v>1.2298938828494981</v>
      </c>
      <c r="AP82" s="66">
        <v>0.89785155308417308</v>
      </c>
      <c r="AQ82" s="66">
        <v>1.479502858883498</v>
      </c>
      <c r="AR82" s="68">
        <v>27.656267949574001</v>
      </c>
      <c r="AS82" s="68">
        <v>20.189728136143309</v>
      </c>
      <c r="AT82" s="68">
        <v>33.269152784663333</v>
      </c>
      <c r="AU82" s="66">
        <v>1.205272562026489</v>
      </c>
      <c r="AV82" s="66">
        <v>0.87979529561890435</v>
      </c>
      <c r="AW82" s="66">
        <v>1.4509335316615459</v>
      </c>
      <c r="AX82" s="68">
        <v>27.322029119450999</v>
      </c>
      <c r="AY82" s="68">
        <v>19.943864519440879</v>
      </c>
      <c r="AZ82" s="68">
        <v>32.890857596386041</v>
      </c>
      <c r="BA82" s="66">
        <v>1.1320102878471761</v>
      </c>
      <c r="BB82" s="66">
        <v>0.82571351636614121</v>
      </c>
      <c r="BC82" s="66">
        <v>1.365941077707352</v>
      </c>
      <c r="BD82" s="68">
        <v>25.869009527518521</v>
      </c>
      <c r="BE82" s="68">
        <v>18.869431710288691</v>
      </c>
      <c r="BF82" s="68">
        <v>31.214860087924212</v>
      </c>
      <c r="BG82" s="66">
        <v>1.062008895191437</v>
      </c>
      <c r="BH82" s="66">
        <v>0.77355044183673471</v>
      </c>
      <c r="BI82" s="66">
        <v>1.2847497825079079</v>
      </c>
      <c r="BJ82" s="68">
        <v>24.465794772665131</v>
      </c>
      <c r="BK82" s="68">
        <v>17.820497024057879</v>
      </c>
      <c r="BL82" s="68">
        <v>29.597138644868579</v>
      </c>
      <c r="BM82" s="66">
        <v>0.99520739642473344</v>
      </c>
      <c r="BN82" s="66">
        <v>0.7233408090905582</v>
      </c>
      <c r="BO82" s="66">
        <v>1.207279647776323</v>
      </c>
      <c r="BP82" s="68">
        <v>23.11247828976823</v>
      </c>
      <c r="BQ82" s="68">
        <v>16.798708295646492</v>
      </c>
      <c r="BR82" s="68">
        <v>28.03759774008029</v>
      </c>
    </row>
    <row r="83" spans="1:119" ht="14.25" hidden="1" customHeight="1" x14ac:dyDescent="0.25">
      <c r="A83" s="4" t="s">
        <v>29</v>
      </c>
      <c r="B83" s="4" t="s">
        <v>119</v>
      </c>
      <c r="C83" s="75" t="s">
        <v>1166</v>
      </c>
      <c r="D83" s="67">
        <v>0</v>
      </c>
      <c r="E83" s="66">
        <v>0.37173730017279161</v>
      </c>
      <c r="F83" s="66">
        <v>0.24420311742052089</v>
      </c>
      <c r="G83" s="66">
        <v>0.4832984400549028</v>
      </c>
      <c r="H83" s="68">
        <v>9.4467354700307649</v>
      </c>
      <c r="I83" s="68">
        <v>6.2057863178008104</v>
      </c>
      <c r="J83" s="68">
        <v>12.281771331945979</v>
      </c>
      <c r="K83" s="66">
        <v>0.35099383664895828</v>
      </c>
      <c r="L83" s="66">
        <v>0.22861093489285131</v>
      </c>
      <c r="M83" s="66">
        <v>0.45909677410470351</v>
      </c>
      <c r="N83" s="68">
        <v>9.0866120602075675</v>
      </c>
      <c r="O83" s="68">
        <v>5.9183343443443182</v>
      </c>
      <c r="P83" s="68">
        <v>11.8852066583562</v>
      </c>
      <c r="Q83" s="66">
        <v>0.32706636197933292</v>
      </c>
      <c r="R83" s="66">
        <v>0.21075747807201639</v>
      </c>
      <c r="S83" s="66">
        <v>0.4311525825377287</v>
      </c>
      <c r="T83" s="68">
        <v>8.6257180706681762</v>
      </c>
      <c r="U83" s="68">
        <v>5.5583049755789862</v>
      </c>
      <c r="V83" s="68">
        <v>11.370782980873891</v>
      </c>
      <c r="W83" s="66">
        <v>0.31222757453694278</v>
      </c>
      <c r="X83" s="66">
        <v>0.19976610957052651</v>
      </c>
      <c r="Y83" s="66">
        <v>0.41380523371887129</v>
      </c>
      <c r="Z83" s="68">
        <v>8.3885619649467102</v>
      </c>
      <c r="AA83" s="68">
        <v>5.3670800572754054</v>
      </c>
      <c r="AB83" s="68">
        <v>11.11763062445111</v>
      </c>
      <c r="AC83" s="66">
        <v>0.2964413374400473</v>
      </c>
      <c r="AD83" s="66">
        <v>0.18814872615636249</v>
      </c>
      <c r="AE83" s="66">
        <v>0.39533299839633712</v>
      </c>
      <c r="AF83" s="68">
        <v>8.1135685193894211</v>
      </c>
      <c r="AG83" s="68">
        <v>5.1496110316066064</v>
      </c>
      <c r="AH83" s="68">
        <v>10.820222976200309</v>
      </c>
      <c r="AI83" s="66">
        <v>0.27730042797661397</v>
      </c>
      <c r="AJ83" s="66">
        <v>0.1741785625134849</v>
      </c>
      <c r="AK83" s="66">
        <v>0.37290755045654589</v>
      </c>
      <c r="AL83" s="68">
        <v>7.7317992001869724</v>
      </c>
      <c r="AM83" s="68">
        <v>4.8565149363745421</v>
      </c>
      <c r="AN83" s="68">
        <v>10.39755445529555</v>
      </c>
      <c r="AO83" s="66">
        <v>0.2503278667529748</v>
      </c>
      <c r="AP83" s="66">
        <v>0.15473694583754449</v>
      </c>
      <c r="AQ83" s="66">
        <v>0.34124369124841958</v>
      </c>
      <c r="AR83" s="68">
        <v>7.1104339692942053</v>
      </c>
      <c r="AS83" s="68">
        <v>4.3952231537763433</v>
      </c>
      <c r="AT83" s="68">
        <v>9.6928510817954017</v>
      </c>
      <c r="AU83" s="66">
        <v>0.24195830231345519</v>
      </c>
      <c r="AV83" s="66">
        <v>0.14876902611898249</v>
      </c>
      <c r="AW83" s="66">
        <v>0.33140055996408713</v>
      </c>
      <c r="AX83" s="68">
        <v>7.001390815944057</v>
      </c>
      <c r="AY83" s="68">
        <v>4.3048330361361744</v>
      </c>
      <c r="AZ83" s="68">
        <v>9.5895235449511098</v>
      </c>
      <c r="BA83" s="66">
        <v>0.22581321503026611</v>
      </c>
      <c r="BB83" s="66">
        <v>0.13735276995435841</v>
      </c>
      <c r="BC83" s="66">
        <v>0.31238442848661507</v>
      </c>
      <c r="BD83" s="68">
        <v>6.6565627225201691</v>
      </c>
      <c r="BE83" s="68">
        <v>4.0489097513204699</v>
      </c>
      <c r="BF83" s="68">
        <v>9.2085245829437561</v>
      </c>
      <c r="BG83" s="66">
        <v>0.21057622659386119</v>
      </c>
      <c r="BH83" s="66">
        <v>0.12670420399940971</v>
      </c>
      <c r="BI83" s="66">
        <v>0.29439809381340681</v>
      </c>
      <c r="BJ83" s="68">
        <v>6.3236364800218672</v>
      </c>
      <c r="BK83" s="68">
        <v>3.8049467384945421</v>
      </c>
      <c r="BL83" s="68">
        <v>8.8408200479247814</v>
      </c>
      <c r="BM83" s="66">
        <v>0.19620311550741551</v>
      </c>
      <c r="BN83" s="66">
        <v>0.1167818265003191</v>
      </c>
      <c r="BO83" s="66">
        <v>0.27738945013520078</v>
      </c>
      <c r="BP83" s="68">
        <v>6.0023364988725874</v>
      </c>
      <c r="BQ83" s="68">
        <v>3.5726436748726251</v>
      </c>
      <c r="BR83" s="68">
        <v>8.4860264152420424</v>
      </c>
    </row>
    <row r="84" spans="1:119" hidden="1" x14ac:dyDescent="0.25">
      <c r="A84" s="4" t="s">
        <v>29</v>
      </c>
      <c r="B84" s="4" t="s">
        <v>146</v>
      </c>
      <c r="C84" s="75" t="s">
        <v>1166</v>
      </c>
      <c r="D84" s="67">
        <v>0</v>
      </c>
      <c r="E84" s="66">
        <v>8.9428186284423006E-2</v>
      </c>
      <c r="F84" s="66">
        <v>4.8073151867199793E-2</v>
      </c>
      <c r="G84" s="66">
        <v>0.14852900644864389</v>
      </c>
      <c r="H84" s="68">
        <v>53.068600564868568</v>
      </c>
      <c r="I84" s="68">
        <v>28.527637653533262</v>
      </c>
      <c r="J84" s="68">
        <v>88.140292708729916</v>
      </c>
      <c r="K84" s="66">
        <v>9.8510502448134502E-2</v>
      </c>
      <c r="L84" s="66">
        <v>5.3482182986950122E-2</v>
      </c>
      <c r="M84" s="66">
        <v>0.15978876498276171</v>
      </c>
      <c r="N84" s="68">
        <v>59.240773631935902</v>
      </c>
      <c r="O84" s="68">
        <v>32.162315864136403</v>
      </c>
      <c r="P84" s="68">
        <v>96.091379294854519</v>
      </c>
      <c r="Q84" s="66">
        <v>9.7513811795739869E-2</v>
      </c>
      <c r="R84" s="66">
        <v>5.2883715178993353E-2</v>
      </c>
      <c r="S84" s="66">
        <v>0.1585576279961344</v>
      </c>
      <c r="T84" s="68">
        <v>59.426382665020263</v>
      </c>
      <c r="U84" s="68">
        <v>32.228130939622389</v>
      </c>
      <c r="V84" s="68">
        <v>96.627401823788205</v>
      </c>
      <c r="W84" s="66">
        <v>8.5799363899204645E-2</v>
      </c>
      <c r="X84" s="66">
        <v>4.5940728521549852E-2</v>
      </c>
      <c r="Y84" s="66">
        <v>0.14400216349852599</v>
      </c>
      <c r="Z84" s="68">
        <v>52.987350558269199</v>
      </c>
      <c r="AA84" s="68">
        <v>28.371742824729779</v>
      </c>
      <c r="AB84" s="68">
        <v>88.931814545962254</v>
      </c>
      <c r="AC84" s="66">
        <v>7.792536386708418E-2</v>
      </c>
      <c r="AD84" s="66">
        <v>4.1373027018827842E-2</v>
      </c>
      <c r="AE84" s="66">
        <v>0.1341155574626946</v>
      </c>
      <c r="AF84" s="68">
        <v>48.768786603638077</v>
      </c>
      <c r="AG84" s="68">
        <v>25.892882954891832</v>
      </c>
      <c r="AH84" s="68">
        <v>83.934840692978781</v>
      </c>
      <c r="AI84" s="66">
        <v>7.3410000521823018E-2</v>
      </c>
      <c r="AJ84" s="66">
        <v>3.8791794982323109E-2</v>
      </c>
      <c r="AK84" s="66">
        <v>0.1284012171818428</v>
      </c>
      <c r="AL84" s="68">
        <v>46.557892502012152</v>
      </c>
      <c r="AM84" s="68">
        <v>24.60242756993571</v>
      </c>
      <c r="AN84" s="68">
        <v>81.434273589231339</v>
      </c>
      <c r="AO84" s="66">
        <v>9.3705999382672808E-2</v>
      </c>
      <c r="AP84" s="66">
        <v>5.06082654016793E-2</v>
      </c>
      <c r="AQ84" s="66">
        <v>0.15384420103106539</v>
      </c>
      <c r="AR84" s="68">
        <v>60.225506011698783</v>
      </c>
      <c r="AS84" s="68">
        <v>32.526288735724997</v>
      </c>
      <c r="AT84" s="68">
        <v>98.876751916640686</v>
      </c>
      <c r="AU84" s="66">
        <v>6.5244126668999605E-2</v>
      </c>
      <c r="AV84" s="66">
        <v>3.4198017910274721E-2</v>
      </c>
      <c r="AW84" s="66">
        <v>0.1179684782144914</v>
      </c>
      <c r="AX84" s="68">
        <v>42.494180444507762</v>
      </c>
      <c r="AY84" s="68">
        <v>22.273525880670729</v>
      </c>
      <c r="AZ84" s="68">
        <v>76.834100722087925</v>
      </c>
      <c r="BA84" s="66">
        <v>6.1553103809801821E-2</v>
      </c>
      <c r="BB84" s="66">
        <v>3.2154318680778442E-2</v>
      </c>
      <c r="BC84" s="66">
        <v>0.1132046128851755</v>
      </c>
      <c r="BD84" s="68">
        <v>40.626832849486291</v>
      </c>
      <c r="BE84" s="68">
        <v>21.222782436278681</v>
      </c>
      <c r="BF84" s="68">
        <v>74.718326141409804</v>
      </c>
      <c r="BG84" s="66">
        <v>5.809855195038386E-2</v>
      </c>
      <c r="BH84" s="66">
        <v>3.0260727807580819E-2</v>
      </c>
      <c r="BI84" s="66">
        <v>0.1087145490851759</v>
      </c>
      <c r="BJ84" s="68">
        <v>38.860044456002818</v>
      </c>
      <c r="BK84" s="68">
        <v>20.240319050943601</v>
      </c>
      <c r="BL84" s="68">
        <v>72.715275486936221</v>
      </c>
      <c r="BM84" s="66">
        <v>5.4863503056850602E-2</v>
      </c>
      <c r="BN84" s="66">
        <v>2.850471015428032E-2</v>
      </c>
      <c r="BO84" s="66">
        <v>0.1044792080980987</v>
      </c>
      <c r="BP84" s="68">
        <v>37.187458095143647</v>
      </c>
      <c r="BQ84" s="68">
        <v>19.320999486272409</v>
      </c>
      <c r="BR84" s="68">
        <v>70.817865365538182</v>
      </c>
    </row>
    <row r="85" spans="1:119" s="39" customFormat="1" x14ac:dyDescent="0.25">
      <c r="A85" s="2" t="s">
        <v>29</v>
      </c>
      <c r="B85" s="2"/>
      <c r="C85" s="75" t="s">
        <v>1166</v>
      </c>
      <c r="D85" s="74"/>
      <c r="E85" s="62"/>
      <c r="F85" s="62"/>
      <c r="G85" s="62"/>
      <c r="H85" s="79">
        <f>SUM(H80:H84)</f>
        <v>113.29691936322229</v>
      </c>
      <c r="I85" s="79">
        <f t="shared" ref="I85:BJ85" si="89">SUM(I80:I84)</f>
        <v>70.461314819519941</v>
      </c>
      <c r="J85" s="79">
        <f t="shared" si="89"/>
        <v>162.31980979398418</v>
      </c>
      <c r="K85" s="79">
        <f t="shared" si="89"/>
        <v>2.8283363702026914</v>
      </c>
      <c r="L85" s="79">
        <f t="shared" si="89"/>
        <v>1.9501569951047808</v>
      </c>
      <c r="M85" s="79">
        <f t="shared" si="89"/>
        <v>3.5356010026631171</v>
      </c>
      <c r="N85" s="79">
        <f t="shared" si="89"/>
        <v>116.72933255006089</v>
      </c>
      <c r="O85" s="79">
        <f t="shared" si="89"/>
        <v>72.137484009646613</v>
      </c>
      <c r="P85" s="79">
        <f t="shared" si="89"/>
        <v>167.13022149365838</v>
      </c>
      <c r="Q85" s="79">
        <f t="shared" si="89"/>
        <v>2.5853017476571303</v>
      </c>
      <c r="R85" s="79">
        <f t="shared" si="89"/>
        <v>1.7776860624782409</v>
      </c>
      <c r="S85" s="79">
        <f t="shared" si="89"/>
        <v>3.2514554546675973</v>
      </c>
      <c r="T85" s="79">
        <f t="shared" si="89"/>
        <v>112.77932439970985</v>
      </c>
      <c r="U85" s="79">
        <f t="shared" si="89"/>
        <v>69.26485242183044</v>
      </c>
      <c r="V85" s="79">
        <f t="shared" si="89"/>
        <v>162.89302454122856</v>
      </c>
      <c r="W85" s="79">
        <f t="shared" si="89"/>
        <v>2.3472387802707817</v>
      </c>
      <c r="X85" s="79">
        <f t="shared" si="89"/>
        <v>1.6112557581225253</v>
      </c>
      <c r="Y85" s="79">
        <f t="shared" si="89"/>
        <v>2.9724701117266261</v>
      </c>
      <c r="Z85" s="79">
        <f t="shared" si="89"/>
        <v>102.3313149886324</v>
      </c>
      <c r="AA85" s="79">
        <f t="shared" si="89"/>
        <v>62.572866185394062</v>
      </c>
      <c r="AB85" s="79">
        <f t="shared" si="89"/>
        <v>150.57877769122493</v>
      </c>
      <c r="AC85" s="79">
        <f t="shared" si="89"/>
        <v>2.1912724233081953</v>
      </c>
      <c r="AD85" s="79">
        <f t="shared" si="89"/>
        <v>1.5025201022019674</v>
      </c>
      <c r="AE85" s="79">
        <f t="shared" si="89"/>
        <v>2.7890391264821486</v>
      </c>
      <c r="AF85" s="79">
        <f t="shared" si="89"/>
        <v>95.559654579880402</v>
      </c>
      <c r="AG85" s="79">
        <f t="shared" si="89"/>
        <v>58.280473809218527</v>
      </c>
      <c r="AH85" s="79">
        <f t="shared" si="89"/>
        <v>142.6530614147232</v>
      </c>
      <c r="AI85" s="79">
        <f t="shared" si="89"/>
        <v>2.0273403877121861</v>
      </c>
      <c r="AJ85" s="79">
        <f t="shared" si="89"/>
        <v>1.3880903619737412</v>
      </c>
      <c r="AK85" s="79">
        <f t="shared" si="89"/>
        <v>2.596280498138432</v>
      </c>
      <c r="AL85" s="79">
        <f t="shared" si="89"/>
        <v>90.519183120700561</v>
      </c>
      <c r="AM85" s="79">
        <f t="shared" si="89"/>
        <v>54.980852972559887</v>
      </c>
      <c r="AN85" s="79">
        <f t="shared" si="89"/>
        <v>136.89828531500103</v>
      </c>
      <c r="AO85" s="79">
        <f t="shared" si="89"/>
        <v>1.8428772016614812</v>
      </c>
      <c r="AP85" s="79">
        <f t="shared" si="89"/>
        <v>1.254821391411999</v>
      </c>
      <c r="AQ85" s="79">
        <f t="shared" si="89"/>
        <v>2.3818798017116771</v>
      </c>
      <c r="AR85" s="79">
        <f t="shared" si="89"/>
        <v>100.19034693606662</v>
      </c>
      <c r="AS85" s="79">
        <f t="shared" si="89"/>
        <v>60.036986745641016</v>
      </c>
      <c r="AT85" s="79">
        <f t="shared" si="89"/>
        <v>149.73028366220689</v>
      </c>
      <c r="AU85" s="79">
        <f t="shared" si="89"/>
        <v>1.733678109856329</v>
      </c>
      <c r="AV85" s="79">
        <f t="shared" si="89"/>
        <v>1.1844299686471746</v>
      </c>
      <c r="AW85" s="79">
        <f t="shared" si="89"/>
        <v>2.2495963274102442</v>
      </c>
      <c r="AX85" s="79">
        <f t="shared" si="89"/>
        <v>81.213126102549865</v>
      </c>
      <c r="AY85" s="79">
        <f t="shared" si="89"/>
        <v>48.939163377465022</v>
      </c>
      <c r="AZ85" s="79">
        <f t="shared" si="89"/>
        <v>126.25923314614572</v>
      </c>
      <c r="BA85" s="79">
        <f t="shared" si="89"/>
        <v>1.6031479953356909</v>
      </c>
      <c r="BB85" s="79">
        <f t="shared" si="89"/>
        <v>1.0942920119957891</v>
      </c>
      <c r="BC85" s="79">
        <f t="shared" si="89"/>
        <v>2.0946831288533647</v>
      </c>
      <c r="BD85" s="79">
        <f t="shared" si="89"/>
        <v>76.938371002242192</v>
      </c>
      <c r="BE85" s="79">
        <f t="shared" si="89"/>
        <v>46.185289152894413</v>
      </c>
      <c r="BF85" s="79">
        <f t="shared" si="89"/>
        <v>121.36333514182682</v>
      </c>
      <c r="BG85" s="79">
        <f t="shared" si="89"/>
        <v>1.4822931282590461</v>
      </c>
      <c r="BH85" s="79">
        <f t="shared" si="89"/>
        <v>1.0109015165820212</v>
      </c>
      <c r="BI85" s="79">
        <f t="shared" si="89"/>
        <v>1.9506456414373905</v>
      </c>
      <c r="BJ85" s="79">
        <f t="shared" si="89"/>
        <v>72.894244420726437</v>
      </c>
      <c r="BK85" s="79"/>
      <c r="BL85" s="79"/>
      <c r="BM85" s="62"/>
      <c r="BN85" s="62"/>
      <c r="BO85" s="62"/>
      <c r="BP85" s="79"/>
      <c r="BQ85" s="79"/>
      <c r="BR85" s="79"/>
      <c r="BW85" s="78"/>
      <c r="BX85" s="78"/>
      <c r="BY85" s="78"/>
      <c r="CD85" s="78"/>
      <c r="CE85" s="78"/>
      <c r="CF85" s="78"/>
      <c r="CK85" s="78"/>
      <c r="CL85" s="78"/>
      <c r="CM85" s="78"/>
      <c r="CR85" s="78"/>
      <c r="CS85" s="78"/>
      <c r="CT85" s="78"/>
      <c r="CY85" s="78"/>
      <c r="CZ85" s="78"/>
      <c r="DA85" s="78"/>
      <c r="DF85" s="78"/>
      <c r="DG85" s="78"/>
      <c r="DH85" s="78"/>
      <c r="DM85" s="78"/>
      <c r="DN85" s="78"/>
      <c r="DO85" s="78"/>
    </row>
    <row r="86" spans="1:119" hidden="1" x14ac:dyDescent="0.25">
      <c r="A86" s="4" t="s">
        <v>3</v>
      </c>
      <c r="B86" s="4" t="s">
        <v>4</v>
      </c>
      <c r="C86" s="75" t="s">
        <v>3</v>
      </c>
      <c r="D86" s="67">
        <v>0</v>
      </c>
      <c r="E86" s="66">
        <v>3.5287344076322751</v>
      </c>
      <c r="F86" s="66">
        <v>1.7907547108075339</v>
      </c>
      <c r="G86" s="66">
        <v>13.58715870577822</v>
      </c>
      <c r="H86" s="68">
        <v>1373.4261227383799</v>
      </c>
      <c r="I86" s="68">
        <v>696.98339833122884</v>
      </c>
      <c r="J86" s="68">
        <v>5288.2865482724737</v>
      </c>
      <c r="K86" s="66">
        <v>1.8684343948238491</v>
      </c>
      <c r="L86" s="66">
        <v>0.87736957343023092</v>
      </c>
      <c r="M86" s="66">
        <v>5.9451304195845571</v>
      </c>
      <c r="N86" s="68">
        <v>744.02920521382987</v>
      </c>
      <c r="O86" s="68">
        <v>349.37731193908741</v>
      </c>
      <c r="P86" s="68">
        <v>2367.4102089054531</v>
      </c>
      <c r="Q86" s="66">
        <v>1.8114344182898181</v>
      </c>
      <c r="R86" s="66">
        <v>0.85550910886527498</v>
      </c>
      <c r="S86" s="66">
        <v>5.7016999076768426</v>
      </c>
      <c r="T86" s="68">
        <v>738.00710618387575</v>
      </c>
      <c r="U86" s="68">
        <v>348.54797688104458</v>
      </c>
      <c r="V86" s="68">
        <v>2322.9629550520231</v>
      </c>
      <c r="W86" s="66">
        <v>1.6055672873069451</v>
      </c>
      <c r="X86" s="66">
        <v>0.77876946961965432</v>
      </c>
      <c r="Y86" s="66">
        <v>4.8428007313426766</v>
      </c>
      <c r="Z86" s="68">
        <v>669.25594511065242</v>
      </c>
      <c r="AA86" s="68">
        <v>324.61803471833161</v>
      </c>
      <c r="AB86" s="68">
        <v>2018.6467462684971</v>
      </c>
      <c r="AC86" s="66">
        <v>1.48549814908036</v>
      </c>
      <c r="AD86" s="66">
        <v>0.73510284307598228</v>
      </c>
      <c r="AE86" s="66">
        <v>4.3582840151099287</v>
      </c>
      <c r="AF86" s="68">
        <v>633.52191138310013</v>
      </c>
      <c r="AG86" s="68">
        <v>313.50005955709508</v>
      </c>
      <c r="AH86" s="68">
        <v>1858.6818309482051</v>
      </c>
      <c r="AI86" s="66">
        <v>1.409631607141457</v>
      </c>
      <c r="AJ86" s="66">
        <v>0.70770148300445934</v>
      </c>
      <c r="AK86" s="66">
        <v>4.0591093603709858</v>
      </c>
      <c r="AL86" s="68">
        <v>615.06491273057372</v>
      </c>
      <c r="AM86" s="68">
        <v>308.79156559643928</v>
      </c>
      <c r="AN86" s="68">
        <v>1771.112205381969</v>
      </c>
      <c r="AO86" s="66">
        <v>1.351614514625463</v>
      </c>
      <c r="AP86" s="66">
        <v>0.68676281034629982</v>
      </c>
      <c r="AQ86" s="66">
        <v>3.8342203674745141</v>
      </c>
      <c r="AR86" s="68">
        <v>603.38424917848579</v>
      </c>
      <c r="AS86" s="68">
        <v>306.58287418534832</v>
      </c>
      <c r="AT86" s="68">
        <v>1711.662720827283</v>
      </c>
      <c r="AU86" s="66">
        <v>1.273910486117346</v>
      </c>
      <c r="AV86" s="66">
        <v>0.65863671404968249</v>
      </c>
      <c r="AW86" s="66">
        <v>3.5386119768384949</v>
      </c>
      <c r="AX86" s="68">
        <v>581.84302596308669</v>
      </c>
      <c r="AY86" s="68">
        <v>300.82425954514912</v>
      </c>
      <c r="AZ86" s="68">
        <v>1616.217719180682</v>
      </c>
      <c r="BA86" s="66">
        <v>1.2131259931691969</v>
      </c>
      <c r="BB86" s="66">
        <v>0.63648517070623889</v>
      </c>
      <c r="BC86" s="66">
        <v>3.3120645460753821</v>
      </c>
      <c r="BD86" s="68">
        <v>566.88977991631373</v>
      </c>
      <c r="BE86" s="68">
        <v>297.42742334541111</v>
      </c>
      <c r="BF86" s="68">
        <v>1547.716850653145</v>
      </c>
      <c r="BG86" s="66">
        <v>1.1565193841095449</v>
      </c>
      <c r="BH86" s="66">
        <v>0.61566613184587526</v>
      </c>
      <c r="BI86" s="66">
        <v>3.1049806323665119</v>
      </c>
      <c r="BJ86" s="68">
        <v>552.93162974565985</v>
      </c>
      <c r="BK86" s="68">
        <v>294.349824428452</v>
      </c>
      <c r="BL86" s="68">
        <v>1484.490467667342</v>
      </c>
      <c r="BM86" s="66">
        <v>1.10373760428172</v>
      </c>
      <c r="BN86" s="66">
        <v>0.59602911680047921</v>
      </c>
      <c r="BO86" s="66">
        <v>2.9154172893689179</v>
      </c>
      <c r="BP86" s="68">
        <v>539.8960565071543</v>
      </c>
      <c r="BQ86" s="68">
        <v>291.54915849173648</v>
      </c>
      <c r="BR86" s="68">
        <v>1426.0837825013521</v>
      </c>
    </row>
    <row r="87" spans="1:119" hidden="1" x14ac:dyDescent="0.25">
      <c r="A87" s="4" t="s">
        <v>3</v>
      </c>
      <c r="B87" s="4" t="s">
        <v>18</v>
      </c>
      <c r="C87" s="75" t="s">
        <v>3</v>
      </c>
      <c r="D87" s="67">
        <v>0</v>
      </c>
      <c r="E87" s="66">
        <v>1.153947717276564</v>
      </c>
      <c r="F87" s="66">
        <v>0.6147148743584927</v>
      </c>
      <c r="G87" s="66">
        <v>3.0956645469900921</v>
      </c>
      <c r="H87" s="68">
        <v>1901.072365057059</v>
      </c>
      <c r="I87" s="68">
        <v>1012.712658066096</v>
      </c>
      <c r="J87" s="68">
        <v>5099.955772397685</v>
      </c>
      <c r="K87" s="66">
        <v>0.94148175748426721</v>
      </c>
      <c r="L87" s="66">
        <v>0.53365043575351401</v>
      </c>
      <c r="M87" s="66">
        <v>2.355484550933399</v>
      </c>
      <c r="N87" s="68">
        <v>1567.207006411448</v>
      </c>
      <c r="O87" s="68">
        <v>888.32385252181098</v>
      </c>
      <c r="P87" s="68">
        <v>3920.9807968886048</v>
      </c>
      <c r="Q87" s="66">
        <v>0.60107779154826024</v>
      </c>
      <c r="R87" s="66">
        <v>0.38433486028021407</v>
      </c>
      <c r="S87" s="66">
        <v>1.3090040179256679</v>
      </c>
      <c r="T87" s="68">
        <v>1010.990503253129</v>
      </c>
      <c r="U87" s="68">
        <v>646.43694922010343</v>
      </c>
      <c r="V87" s="68">
        <v>2201.6961023202002</v>
      </c>
      <c r="W87" s="66">
        <v>0.63635689189103062</v>
      </c>
      <c r="X87" s="66">
        <v>0.40153787035181238</v>
      </c>
      <c r="Y87" s="66">
        <v>1.4084390179306341</v>
      </c>
      <c r="Z87" s="68">
        <v>1081.4814751943411</v>
      </c>
      <c r="AA87" s="68">
        <v>682.40915421535772</v>
      </c>
      <c r="AB87" s="68">
        <v>2393.6264794846011</v>
      </c>
      <c r="AC87" s="66">
        <v>0.55218166274700398</v>
      </c>
      <c r="AD87" s="66">
        <v>0.35960463043809221</v>
      </c>
      <c r="AE87" s="66">
        <v>1.1749788102354639</v>
      </c>
      <c r="AF87" s="68">
        <v>948.20502331773025</v>
      </c>
      <c r="AG87" s="68">
        <v>617.51220656877024</v>
      </c>
      <c r="AH87" s="68">
        <v>2017.670787209064</v>
      </c>
      <c r="AI87" s="66">
        <v>0.46212599838655583</v>
      </c>
      <c r="AJ87" s="66">
        <v>0.31099638189280021</v>
      </c>
      <c r="AK87" s="66">
        <v>0.94017707832147546</v>
      </c>
      <c r="AL87" s="68">
        <v>801.83057443384314</v>
      </c>
      <c r="AM87" s="68">
        <v>539.60696522285377</v>
      </c>
      <c r="AN87" s="68">
        <v>1631.2926115648991</v>
      </c>
      <c r="AO87" s="66">
        <v>0.32415105649519238</v>
      </c>
      <c r="AP87" s="66">
        <v>0.2273292889326668</v>
      </c>
      <c r="AQ87" s="66">
        <v>0.61299691665728107</v>
      </c>
      <c r="AR87" s="68">
        <v>568.29206306654248</v>
      </c>
      <c r="AS87" s="68">
        <v>398.54699842667782</v>
      </c>
      <c r="AT87" s="68">
        <v>1074.6880981576021</v>
      </c>
      <c r="AU87" s="66">
        <v>0.31771355161482678</v>
      </c>
      <c r="AV87" s="66">
        <v>0.22311955976998121</v>
      </c>
      <c r="AW87" s="66">
        <v>0.59875619922929135</v>
      </c>
      <c r="AX87" s="68">
        <v>562.81002855922679</v>
      </c>
      <c r="AY87" s="68">
        <v>395.24258618499869</v>
      </c>
      <c r="AZ87" s="68">
        <v>1060.659804643112</v>
      </c>
      <c r="BA87" s="66">
        <v>0.26432837622291722</v>
      </c>
      <c r="BB87" s="66">
        <v>0.18709546373125391</v>
      </c>
      <c r="BC87" s="66">
        <v>0.4843778921210935</v>
      </c>
      <c r="BD87" s="68">
        <v>473.12055306748869</v>
      </c>
      <c r="BE87" s="68">
        <v>334.88159894834081</v>
      </c>
      <c r="BF87" s="68">
        <v>866.98650931343798</v>
      </c>
      <c r="BG87" s="66">
        <v>0.25045390747296697</v>
      </c>
      <c r="BH87" s="66">
        <v>0.17740809314263281</v>
      </c>
      <c r="BI87" s="66">
        <v>0.45576078634839978</v>
      </c>
      <c r="BJ87" s="68">
        <v>452.95783614311051</v>
      </c>
      <c r="BK87" s="68">
        <v>320.85099727516098</v>
      </c>
      <c r="BL87" s="68">
        <v>824.26511794604767</v>
      </c>
      <c r="BM87" s="66">
        <v>0.23771539532750349</v>
      </c>
      <c r="BN87" s="66">
        <v>0.16839809735267769</v>
      </c>
      <c r="BO87" s="66">
        <v>0.42989867300890411</v>
      </c>
      <c r="BP87" s="68">
        <v>434.39939680124371</v>
      </c>
      <c r="BQ87" s="68">
        <v>307.72946704481558</v>
      </c>
      <c r="BR87" s="68">
        <v>785.59373061823908</v>
      </c>
    </row>
    <row r="88" spans="1:119" hidden="1" x14ac:dyDescent="0.25">
      <c r="A88" s="4" t="s">
        <v>3</v>
      </c>
      <c r="B88" s="4" t="s">
        <v>26</v>
      </c>
      <c r="C88" s="75" t="s">
        <v>3</v>
      </c>
      <c r="D88" s="67">
        <v>0</v>
      </c>
      <c r="E88" s="66">
        <v>0.24406954656325869</v>
      </c>
      <c r="F88" s="66">
        <v>0.17290612762181951</v>
      </c>
      <c r="G88" s="66">
        <v>0.44274948607776771</v>
      </c>
      <c r="H88" s="68">
        <v>1.8838262696295689</v>
      </c>
      <c r="I88" s="68">
        <v>1.334558571441784</v>
      </c>
      <c r="J88" s="68">
        <v>3.4173174182634658</v>
      </c>
      <c r="K88" s="66">
        <v>0.19444149514937989</v>
      </c>
      <c r="L88" s="66">
        <v>0.1370044577292524</v>
      </c>
      <c r="M88" s="66">
        <v>0.34504456887447921</v>
      </c>
      <c r="N88" s="68">
        <v>1.5179817848290289</v>
      </c>
      <c r="O88" s="68">
        <v>1.069577618263069</v>
      </c>
      <c r="P88" s="68">
        <v>2.693722191877082</v>
      </c>
      <c r="Q88" s="66">
        <v>0.20290481151601161</v>
      </c>
      <c r="R88" s="66">
        <v>0.1432347588183388</v>
      </c>
      <c r="S88" s="66">
        <v>0.36127056674339741</v>
      </c>
      <c r="T88" s="68">
        <v>1.602213209073718</v>
      </c>
      <c r="U88" s="68">
        <v>1.1310358826021281</v>
      </c>
      <c r="V88" s="68">
        <v>2.8527291677365798</v>
      </c>
      <c r="W88" s="66">
        <v>0.17338723251323271</v>
      </c>
      <c r="X88" s="66">
        <v>0.1213363385819298</v>
      </c>
      <c r="Y88" s="66">
        <v>0.305470197114449</v>
      </c>
      <c r="Z88" s="68">
        <v>1.3848267079950281</v>
      </c>
      <c r="AA88" s="68">
        <v>0.96910135702039091</v>
      </c>
      <c r="AB88" s="68">
        <v>2.439760306043929</v>
      </c>
      <c r="AC88" s="66">
        <v>0.16170774539661831</v>
      </c>
      <c r="AD88" s="66">
        <v>0.1125532752065371</v>
      </c>
      <c r="AE88" s="66">
        <v>0.28400775841469261</v>
      </c>
      <c r="AF88" s="68">
        <v>1.30634982663582</v>
      </c>
      <c r="AG88" s="68">
        <v>0.90925732216923427</v>
      </c>
      <c r="AH88" s="68">
        <v>2.2943457968465388</v>
      </c>
      <c r="AI88" s="66">
        <v>0.15175644638098429</v>
      </c>
      <c r="AJ88" s="66">
        <v>0.1050276175017798</v>
      </c>
      <c r="AK88" s="66">
        <v>0.26599928980576398</v>
      </c>
      <c r="AL88" s="68">
        <v>1.2400128112636819</v>
      </c>
      <c r="AM88" s="68">
        <v>0.85818819789541245</v>
      </c>
      <c r="AN88" s="68">
        <v>2.1734992813295011</v>
      </c>
      <c r="AO88" s="66">
        <v>0.1405328376583051</v>
      </c>
      <c r="AP88" s="66">
        <v>9.6503285525517471E-2</v>
      </c>
      <c r="AQ88" s="66">
        <v>0.24599657125451541</v>
      </c>
      <c r="AR88" s="68">
        <v>1.1614678514949619</v>
      </c>
      <c r="AS88" s="68">
        <v>0.79757489828857575</v>
      </c>
      <c r="AT88" s="68">
        <v>2.0330985544091029</v>
      </c>
      <c r="AU88" s="66">
        <v>0.1343327706972483</v>
      </c>
      <c r="AV88" s="66">
        <v>9.1782326814450074E-2</v>
      </c>
      <c r="AW88" s="66">
        <v>0.2350870477439288</v>
      </c>
      <c r="AX88" s="68">
        <v>1.1229533213907801</v>
      </c>
      <c r="AY88" s="68">
        <v>0.7672533530447907</v>
      </c>
      <c r="AZ88" s="68">
        <v>1.965207593871251</v>
      </c>
      <c r="BA88" s="66">
        <v>0.12668562191645</v>
      </c>
      <c r="BB88" s="66">
        <v>8.5952569298705525E-2</v>
      </c>
      <c r="BC88" s="66">
        <v>0.22176859903735621</v>
      </c>
      <c r="BD88" s="68">
        <v>1.0711675636903579</v>
      </c>
      <c r="BE88" s="68">
        <v>0.72675653997532219</v>
      </c>
      <c r="BF88" s="68">
        <v>1.875124630090504</v>
      </c>
      <c r="BG88" s="66">
        <v>0.1196510905749939</v>
      </c>
      <c r="BH88" s="66">
        <v>8.0587627577777446E-2</v>
      </c>
      <c r="BI88" s="66">
        <v>0.20965067838205839</v>
      </c>
      <c r="BJ88" s="68">
        <v>1.02328616095179</v>
      </c>
      <c r="BK88" s="68">
        <v>0.68920561984004836</v>
      </c>
      <c r="BL88" s="68">
        <v>1.7929852272265909</v>
      </c>
      <c r="BM88" s="66">
        <v>0.11316786882820561</v>
      </c>
      <c r="BN88" s="66">
        <v>7.5645731702752253E-2</v>
      </c>
      <c r="BO88" s="66">
        <v>0.1985952519616071</v>
      </c>
      <c r="BP88" s="68">
        <v>0.97893516762297805</v>
      </c>
      <c r="BQ88" s="68">
        <v>0.65435770604473942</v>
      </c>
      <c r="BR88" s="68">
        <v>1.7179070197326971</v>
      </c>
    </row>
    <row r="89" spans="1:119" hidden="1" x14ac:dyDescent="0.25">
      <c r="A89" s="4" t="s">
        <v>3</v>
      </c>
      <c r="B89" s="4" t="s">
        <v>83</v>
      </c>
      <c r="C89" s="75" t="s">
        <v>3</v>
      </c>
      <c r="D89" s="67">
        <v>0</v>
      </c>
      <c r="E89" s="66">
        <v>0.56283040250758543</v>
      </c>
      <c r="F89" s="66">
        <v>0.36508310178694209</v>
      </c>
      <c r="G89" s="66">
        <v>1.203785237430544</v>
      </c>
      <c r="H89" s="68">
        <v>7768.6824365717648</v>
      </c>
      <c r="I89" s="68">
        <v>5039.1994961628516</v>
      </c>
      <c r="J89" s="68">
        <v>16615.707306793902</v>
      </c>
      <c r="K89" s="66">
        <v>0.51379866737482061</v>
      </c>
      <c r="L89" s="66">
        <v>0.33940195661253209</v>
      </c>
      <c r="M89" s="66">
        <v>1.072951512157025</v>
      </c>
      <c r="N89" s="68">
        <v>7163.8934481309079</v>
      </c>
      <c r="O89" s="68">
        <v>4732.2805753514594</v>
      </c>
      <c r="P89" s="68">
        <v>14960.16007082495</v>
      </c>
      <c r="Q89" s="66">
        <v>0.41487773300189829</v>
      </c>
      <c r="R89" s="66">
        <v>0.28369716842137388</v>
      </c>
      <c r="S89" s="66">
        <v>0.82353756050093574</v>
      </c>
      <c r="T89" s="68">
        <v>5843.3593445609104</v>
      </c>
      <c r="U89" s="68">
        <v>3995.7422832160528</v>
      </c>
      <c r="V89" s="68">
        <v>11599.14239053177</v>
      </c>
      <c r="W89" s="66">
        <v>0.39273552038136178</v>
      </c>
      <c r="X89" s="66">
        <v>0.27043576903744238</v>
      </c>
      <c r="Y89" s="66">
        <v>0.77049402915895626</v>
      </c>
      <c r="Z89" s="68">
        <v>5587.6471637891591</v>
      </c>
      <c r="AA89" s="68">
        <v>3847.6266582199319</v>
      </c>
      <c r="AB89" s="68">
        <v>10962.208797834121</v>
      </c>
      <c r="AC89" s="66">
        <v>0.33296532065449691</v>
      </c>
      <c r="AD89" s="66">
        <v>0.2330468578630551</v>
      </c>
      <c r="AE89" s="66">
        <v>0.63264886549637289</v>
      </c>
      <c r="AF89" s="68">
        <v>4785.3545348031221</v>
      </c>
      <c r="AG89" s="68">
        <v>3349.333305656161</v>
      </c>
      <c r="AH89" s="68">
        <v>9092.3856919699047</v>
      </c>
      <c r="AI89" s="66">
        <v>0.28372134302899088</v>
      </c>
      <c r="AJ89" s="66">
        <v>0.20041212206158099</v>
      </c>
      <c r="AK89" s="66">
        <v>0.52515138418419305</v>
      </c>
      <c r="AL89" s="68">
        <v>4119.0156998001621</v>
      </c>
      <c r="AM89" s="68">
        <v>2909.5473339753939</v>
      </c>
      <c r="AN89" s="68">
        <v>7624.0538449920214</v>
      </c>
      <c r="AO89" s="66">
        <v>0.2500189802644826</v>
      </c>
      <c r="AP89" s="66">
        <v>0.17710228275288659</v>
      </c>
      <c r="AQ89" s="66">
        <v>0.45487125495178993</v>
      </c>
      <c r="AR89" s="68">
        <v>3666.5764430067702</v>
      </c>
      <c r="AS89" s="68">
        <v>2597.2390466417128</v>
      </c>
      <c r="AT89" s="68">
        <v>6670.7744597744386</v>
      </c>
      <c r="AU89" s="66">
        <v>0.2386649048245886</v>
      </c>
      <c r="AV89" s="66">
        <v>0.1690734612835737</v>
      </c>
      <c r="AW89" s="66">
        <v>0.43181269576605419</v>
      </c>
      <c r="AX89" s="68">
        <v>3535.5961309094851</v>
      </c>
      <c r="AY89" s="68">
        <v>2504.6643367738729</v>
      </c>
      <c r="AZ89" s="68">
        <v>6396.8990227119657</v>
      </c>
      <c r="BA89" s="66">
        <v>0.22580040107023239</v>
      </c>
      <c r="BB89" s="66">
        <v>0.15987245847940171</v>
      </c>
      <c r="BC89" s="66">
        <v>0.40606927021241063</v>
      </c>
      <c r="BD89" s="68">
        <v>3378.9761110084251</v>
      </c>
      <c r="BE89" s="68">
        <v>2392.401499065807</v>
      </c>
      <c r="BF89" s="68">
        <v>6076.5984336563961</v>
      </c>
      <c r="BG89" s="66">
        <v>0.21402053684269501</v>
      </c>
      <c r="BH89" s="66">
        <v>0.15135306370290119</v>
      </c>
      <c r="BI89" s="66">
        <v>0.38285630142441712</v>
      </c>
      <c r="BJ89" s="68">
        <v>3235.2078335938131</v>
      </c>
      <c r="BK89" s="68">
        <v>2287.9048177042391</v>
      </c>
      <c r="BL89" s="68">
        <v>5787.3871535020662</v>
      </c>
      <c r="BM89" s="66">
        <v>0.20321170831183821</v>
      </c>
      <c r="BN89" s="66">
        <v>0.1434598985706661</v>
      </c>
      <c r="BO89" s="66">
        <v>0.3618623575636955</v>
      </c>
      <c r="BP89" s="68">
        <v>3103.0000830167642</v>
      </c>
      <c r="BQ89" s="68">
        <v>2190.602504513372</v>
      </c>
      <c r="BR89" s="68">
        <v>5525.5621582478307</v>
      </c>
    </row>
    <row r="90" spans="1:119" hidden="1" x14ac:dyDescent="0.25">
      <c r="A90" s="4" t="s">
        <v>3</v>
      </c>
      <c r="B90" s="4" t="s">
        <v>85</v>
      </c>
      <c r="C90" s="75" t="s">
        <v>3</v>
      </c>
      <c r="D90" s="67">
        <v>0</v>
      </c>
      <c r="E90" s="66">
        <v>9.7678673384135925E-2</v>
      </c>
      <c r="F90" s="66">
        <v>6.3877360347645101E-2</v>
      </c>
      <c r="G90" s="66">
        <v>0.17261510924794449</v>
      </c>
      <c r="H90" s="68">
        <v>82.084360516564814</v>
      </c>
      <c r="I90" s="68">
        <v>53.679396883313899</v>
      </c>
      <c r="J90" s="68">
        <v>145.05726139822551</v>
      </c>
      <c r="K90" s="66">
        <v>0.1180636095001274</v>
      </c>
      <c r="L90" s="66">
        <v>7.9377152303636581E-2</v>
      </c>
      <c r="M90" s="66">
        <v>0.2069336718324741</v>
      </c>
      <c r="N90" s="68">
        <v>100.5564689618062</v>
      </c>
      <c r="O90" s="68">
        <v>67.606658696036092</v>
      </c>
      <c r="P90" s="68">
        <v>176.24837523498149</v>
      </c>
      <c r="Q90" s="66">
        <v>0.1198824502243077</v>
      </c>
      <c r="R90" s="66">
        <v>8.076405662138432E-2</v>
      </c>
      <c r="S90" s="66">
        <v>0.21004719656241891</v>
      </c>
      <c r="T90" s="68">
        <v>103.4863002015607</v>
      </c>
      <c r="U90" s="68">
        <v>69.718072940435619</v>
      </c>
      <c r="V90" s="68">
        <v>181.319344068155</v>
      </c>
      <c r="W90" s="66">
        <v>0.13320693485286331</v>
      </c>
      <c r="X90" s="66">
        <v>9.0924427185574766E-2</v>
      </c>
      <c r="Y90" s="66">
        <v>0.2331167504877619</v>
      </c>
      <c r="Z90" s="68">
        <v>116.5433175231324</v>
      </c>
      <c r="AA90" s="68">
        <v>79.550170565835145</v>
      </c>
      <c r="AB90" s="68">
        <v>203.95484290713009</v>
      </c>
      <c r="AC90" s="66">
        <v>0.1133598629003341</v>
      </c>
      <c r="AD90" s="66">
        <v>7.5792002607937017E-2</v>
      </c>
      <c r="AE90" s="66">
        <v>0.19892109959656609</v>
      </c>
      <c r="AF90" s="68">
        <v>100.520153956218</v>
      </c>
      <c r="AG90" s="68">
        <v>67.207418709549771</v>
      </c>
      <c r="AH90" s="68">
        <v>176.39029410407019</v>
      </c>
      <c r="AI90" s="66">
        <v>0.1094987560669335</v>
      </c>
      <c r="AJ90" s="66">
        <v>7.2851747461542757E-2</v>
      </c>
      <c r="AK90" s="66">
        <v>0.1923861970878252</v>
      </c>
      <c r="AL90" s="68">
        <v>98.409337984492197</v>
      </c>
      <c r="AM90" s="68">
        <v>65.473732270725037</v>
      </c>
      <c r="AN90" s="68">
        <v>172.9024052217905</v>
      </c>
      <c r="AO90" s="66">
        <v>9.2775971944790064E-2</v>
      </c>
      <c r="AP90" s="66">
        <v>6.0172799607145389E-2</v>
      </c>
      <c r="AQ90" s="66">
        <v>0.16451654080567801</v>
      </c>
      <c r="AR90" s="68">
        <v>84.507631369218586</v>
      </c>
      <c r="AS90" s="68">
        <v>54.810105041858961</v>
      </c>
      <c r="AT90" s="68">
        <v>149.8545678704256</v>
      </c>
      <c r="AU90" s="66">
        <v>0.10259836098937659</v>
      </c>
      <c r="AV90" s="66">
        <v>6.7606506275460401E-2</v>
      </c>
      <c r="AW90" s="66">
        <v>0.18080150877273579</v>
      </c>
      <c r="AX90" s="68">
        <v>94.718351525600369</v>
      </c>
      <c r="AY90" s="68">
        <v>62.414026550383348</v>
      </c>
      <c r="AZ90" s="68">
        <v>166.91515048732711</v>
      </c>
      <c r="BA90" s="66">
        <v>9.9499685593912549E-2</v>
      </c>
      <c r="BB90" s="66">
        <v>6.5256473713176014E-2</v>
      </c>
      <c r="BC90" s="66">
        <v>0.1756382620723328</v>
      </c>
      <c r="BD90" s="68">
        <v>93.099791445753922</v>
      </c>
      <c r="BE90" s="68">
        <v>61.059128548178087</v>
      </c>
      <c r="BF90" s="68">
        <v>164.3410777755189</v>
      </c>
      <c r="BG90" s="66">
        <v>9.6603628983040132E-2</v>
      </c>
      <c r="BH90" s="66">
        <v>6.3063939947023986E-2</v>
      </c>
      <c r="BI90" s="66">
        <v>0.17083422950975841</v>
      </c>
      <c r="BJ90" s="68">
        <v>91.612288616745062</v>
      </c>
      <c r="BK90" s="68">
        <v>59.80553658859062</v>
      </c>
      <c r="BL90" s="68">
        <v>162.00752398457911</v>
      </c>
      <c r="BM90" s="66">
        <v>9.3890760797752409E-2</v>
      </c>
      <c r="BN90" s="66">
        <v>6.101397593552297E-2</v>
      </c>
      <c r="BO90" s="66">
        <v>0.16635283895239711</v>
      </c>
      <c r="BP90" s="68">
        <v>90.243606081900424</v>
      </c>
      <c r="BQ90" s="68">
        <v>58.643908761975801</v>
      </c>
      <c r="BR90" s="68">
        <v>159.8909194203197</v>
      </c>
    </row>
    <row r="91" spans="1:119" hidden="1" x14ac:dyDescent="0.25">
      <c r="A91" s="4" t="s">
        <v>3</v>
      </c>
      <c r="B91" s="4" t="s">
        <v>120</v>
      </c>
      <c r="C91" s="75" t="s">
        <v>3</v>
      </c>
      <c r="D91" s="67">
        <v>0</v>
      </c>
      <c r="E91" s="66">
        <v>0.62750315135305812</v>
      </c>
      <c r="F91" s="66">
        <v>0.39726818952522841</v>
      </c>
      <c r="G91" s="66">
        <v>1.3832731344580951</v>
      </c>
      <c r="H91" s="68">
        <v>182.81895456238371</v>
      </c>
      <c r="I91" s="68">
        <v>115.74149856186089</v>
      </c>
      <c r="J91" s="68">
        <v>403.00761481526888</v>
      </c>
      <c r="K91" s="66">
        <v>0.51235315819809257</v>
      </c>
      <c r="L91" s="66">
        <v>0.33862668087679743</v>
      </c>
      <c r="M91" s="66">
        <v>1.0691650640334189</v>
      </c>
      <c r="N91" s="68">
        <v>152.01336124682689</v>
      </c>
      <c r="O91" s="68">
        <v>100.46933281132689</v>
      </c>
      <c r="P91" s="68">
        <v>317.21747492100081</v>
      </c>
      <c r="Q91" s="66">
        <v>0.39271920189529391</v>
      </c>
      <c r="R91" s="66">
        <v>0.27042588126767098</v>
      </c>
      <c r="S91" s="66">
        <v>0.77045532476904677</v>
      </c>
      <c r="T91" s="68">
        <v>118.659227174186</v>
      </c>
      <c r="U91" s="68">
        <v>81.708574279684427</v>
      </c>
      <c r="V91" s="68">
        <v>232.7913505836321</v>
      </c>
      <c r="W91" s="66">
        <v>0.31023748995316869</v>
      </c>
      <c r="X91" s="66">
        <v>0.21819458761210481</v>
      </c>
      <c r="Y91" s="66">
        <v>0.5823375618622797</v>
      </c>
      <c r="Z91" s="68">
        <v>95.459837661128475</v>
      </c>
      <c r="AA91" s="68">
        <v>67.138307221131029</v>
      </c>
      <c r="AB91" s="68">
        <v>179.18482104706951</v>
      </c>
      <c r="AC91" s="66">
        <v>0.29477465504981137</v>
      </c>
      <c r="AD91" s="66">
        <v>0.20788455059154351</v>
      </c>
      <c r="AE91" s="66">
        <v>0.54878963491475929</v>
      </c>
      <c r="AF91" s="68">
        <v>92.368435508933175</v>
      </c>
      <c r="AG91" s="68">
        <v>65.141186244026883</v>
      </c>
      <c r="AH91" s="68">
        <v>171.96471654603121</v>
      </c>
      <c r="AI91" s="66">
        <v>0.27715661434887529</v>
      </c>
      <c r="AJ91" s="66">
        <v>0.1959336704682266</v>
      </c>
      <c r="AK91" s="66">
        <v>0.51124882856669329</v>
      </c>
      <c r="AL91" s="68">
        <v>88.443461166312787</v>
      </c>
      <c r="AM91" s="68">
        <v>62.524403453047327</v>
      </c>
      <c r="AN91" s="68">
        <v>163.14463943748461</v>
      </c>
      <c r="AO91" s="66">
        <v>0.25804131488189902</v>
      </c>
      <c r="AP91" s="66">
        <v>0.1827221730591857</v>
      </c>
      <c r="AQ91" s="66">
        <v>0.47135272164581238</v>
      </c>
      <c r="AR91" s="68">
        <v>83.856506060974127</v>
      </c>
      <c r="AS91" s="68">
        <v>59.379805205320658</v>
      </c>
      <c r="AT91" s="68">
        <v>153.1769917450587</v>
      </c>
      <c r="AU91" s="66">
        <v>0.25628043401796902</v>
      </c>
      <c r="AV91" s="66">
        <v>0.1814924089004106</v>
      </c>
      <c r="AW91" s="66">
        <v>0.46772172840074983</v>
      </c>
      <c r="AX91" s="68">
        <v>84.814479728175385</v>
      </c>
      <c r="AY91" s="68">
        <v>60.063829275481517</v>
      </c>
      <c r="AZ91" s="68">
        <v>154.7897138690312</v>
      </c>
      <c r="BA91" s="66">
        <v>0.24210425912715811</v>
      </c>
      <c r="BB91" s="66">
        <v>0.17151473249048951</v>
      </c>
      <c r="BC91" s="66">
        <v>0.43876426860769713</v>
      </c>
      <c r="BD91" s="68">
        <v>81.595088113032261</v>
      </c>
      <c r="BE91" s="68">
        <v>57.804682002286953</v>
      </c>
      <c r="BF91" s="68">
        <v>147.87434672552291</v>
      </c>
      <c r="BG91" s="66">
        <v>0.22909511772728769</v>
      </c>
      <c r="BH91" s="66">
        <v>0.16223929240217189</v>
      </c>
      <c r="BI91" s="66">
        <v>0.41262345728605082</v>
      </c>
      <c r="BJ91" s="68">
        <v>78.629308186920426</v>
      </c>
      <c r="BK91" s="68">
        <v>55.683261384486528</v>
      </c>
      <c r="BL91" s="68">
        <v>141.6193296040417</v>
      </c>
      <c r="BM91" s="66">
        <v>0.21712793887443491</v>
      </c>
      <c r="BN91" s="66">
        <v>0.15360893507350229</v>
      </c>
      <c r="BO91" s="66">
        <v>0.38894602989590532</v>
      </c>
      <c r="BP91" s="68">
        <v>75.89119036901981</v>
      </c>
      <c r="BQ91" s="68">
        <v>53.68984293074849</v>
      </c>
      <c r="BR91" s="68">
        <v>135.94555058699581</v>
      </c>
    </row>
    <row r="92" spans="1:119" hidden="1" x14ac:dyDescent="0.25">
      <c r="A92" s="4" t="s">
        <v>3</v>
      </c>
      <c r="B92" s="4" t="s">
        <v>127</v>
      </c>
      <c r="C92" s="75" t="s">
        <v>3</v>
      </c>
      <c r="D92" s="67">
        <v>0</v>
      </c>
      <c r="E92" s="66">
        <v>2.8952416862221502</v>
      </c>
      <c r="F92" s="66">
        <v>1.358539412589868</v>
      </c>
      <c r="G92" s="66">
        <v>10.603708068546061</v>
      </c>
      <c r="H92" s="68">
        <v>6397.3229499558774</v>
      </c>
      <c r="I92" s="68">
        <v>3001.8272408619509</v>
      </c>
      <c r="J92" s="68">
        <v>23429.942068172149</v>
      </c>
      <c r="K92" s="66">
        <v>2.7434559742610691</v>
      </c>
      <c r="L92" s="66">
        <v>1.2735135608476069</v>
      </c>
      <c r="M92" s="66">
        <v>9.8934664843850531</v>
      </c>
      <c r="N92" s="68">
        <v>6184.9471370364772</v>
      </c>
      <c r="O92" s="68">
        <v>2871.0553863591881</v>
      </c>
      <c r="P92" s="68">
        <v>22304.191422078478</v>
      </c>
      <c r="Q92" s="66">
        <v>2.6543614306165839</v>
      </c>
      <c r="R92" s="66">
        <v>1.226332099737844</v>
      </c>
      <c r="S92" s="66">
        <v>9.4786862848150459</v>
      </c>
      <c r="T92" s="68">
        <v>6105.5191771531227</v>
      </c>
      <c r="U92" s="68">
        <v>2820.789236215132</v>
      </c>
      <c r="V92" s="68">
        <v>21802.720691550039</v>
      </c>
      <c r="W92" s="66">
        <v>2.4853786676659988</v>
      </c>
      <c r="X92" s="66">
        <v>1.141860260201411</v>
      </c>
      <c r="Y92" s="66">
        <v>8.6976468758580907</v>
      </c>
      <c r="Z92" s="68">
        <v>5832.8344810284671</v>
      </c>
      <c r="AA92" s="68">
        <v>2679.7855734689929</v>
      </c>
      <c r="AB92" s="68">
        <v>20412.15500129668</v>
      </c>
      <c r="AC92" s="66">
        <v>2.4773808854316259</v>
      </c>
      <c r="AD92" s="66">
        <v>1.1380143476693829</v>
      </c>
      <c r="AE92" s="66">
        <v>8.660894815987783</v>
      </c>
      <c r="AF92" s="68">
        <v>5932.0446772717969</v>
      </c>
      <c r="AG92" s="68">
        <v>2724.9552111462808</v>
      </c>
      <c r="AH92" s="68">
        <v>20738.359327673588</v>
      </c>
      <c r="AI92" s="66">
        <v>2.39969334900894</v>
      </c>
      <c r="AJ92" s="66">
        <v>1.101324212255683</v>
      </c>
      <c r="AK92" s="66">
        <v>8.305043857516436</v>
      </c>
      <c r="AL92" s="68">
        <v>5862.6224042369877</v>
      </c>
      <c r="AM92" s="68">
        <v>2690.6137835342079</v>
      </c>
      <c r="AN92" s="68">
        <v>20289.8158664127</v>
      </c>
      <c r="AO92" s="66">
        <v>2.3348898073333921</v>
      </c>
      <c r="AP92" s="66">
        <v>1.0716066715640851</v>
      </c>
      <c r="AQ92" s="66">
        <v>8.0099155981265451</v>
      </c>
      <c r="AR92" s="68">
        <v>5820.0552777746489</v>
      </c>
      <c r="AS92" s="68">
        <v>2671.136789816198</v>
      </c>
      <c r="AT92" s="68">
        <v>19965.8893558866</v>
      </c>
      <c r="AU92" s="66">
        <v>2.2443792554858999</v>
      </c>
      <c r="AV92" s="66">
        <v>1.031361986834199</v>
      </c>
      <c r="AW92" s="66">
        <v>7.6005977109090281</v>
      </c>
      <c r="AX92" s="68">
        <v>5707.9677514456907</v>
      </c>
      <c r="AY92" s="68">
        <v>2622.9884929327818</v>
      </c>
      <c r="AZ92" s="68">
        <v>19330.05151403799</v>
      </c>
      <c r="BA92" s="66">
        <v>2.173981143915487</v>
      </c>
      <c r="BB92" s="66">
        <v>1.001006648281668</v>
      </c>
      <c r="BC92" s="66">
        <v>7.2847904405464297</v>
      </c>
      <c r="BD92" s="68">
        <v>5641.1231713819707</v>
      </c>
      <c r="BE92" s="68">
        <v>2597.4474590698828</v>
      </c>
      <c r="BF92" s="68">
        <v>18902.831916386611</v>
      </c>
      <c r="BG92" s="66">
        <v>2.1070354793356492</v>
      </c>
      <c r="BH92" s="66">
        <v>0.97285074968459972</v>
      </c>
      <c r="BI92" s="66">
        <v>6.9867402368369502</v>
      </c>
      <c r="BJ92" s="68">
        <v>5578.3556931585208</v>
      </c>
      <c r="BK92" s="68">
        <v>2575.6127845591532</v>
      </c>
      <c r="BL92" s="68">
        <v>18497.32601041337</v>
      </c>
      <c r="BM92" s="66">
        <v>2.0433075143732959</v>
      </c>
      <c r="BN92" s="66">
        <v>0.94664552352718445</v>
      </c>
      <c r="BO92" s="66">
        <v>6.7052315292728748</v>
      </c>
      <c r="BP92" s="68">
        <v>5519.4096817333011</v>
      </c>
      <c r="BQ92" s="68">
        <v>2557.0915933953138</v>
      </c>
      <c r="BR92" s="68">
        <v>18112.261400009149</v>
      </c>
    </row>
    <row r="93" spans="1:119" hidden="1" x14ac:dyDescent="0.25">
      <c r="A93" s="4" t="s">
        <v>3</v>
      </c>
      <c r="B93" s="4" t="s">
        <v>148</v>
      </c>
      <c r="C93" s="75" t="s">
        <v>3</v>
      </c>
      <c r="D93" s="67">
        <v>0</v>
      </c>
      <c r="E93" s="66">
        <v>5.0804742840251313E-2</v>
      </c>
      <c r="F93" s="66">
        <v>2.9471830187901959E-2</v>
      </c>
      <c r="G93" s="66">
        <v>9.7375569905287215E-2</v>
      </c>
      <c r="H93" s="68">
        <v>11.14473532348285</v>
      </c>
      <c r="I93" s="68">
        <v>6.465060712453246</v>
      </c>
      <c r="J93" s="68">
        <v>21.360701637248159</v>
      </c>
      <c r="K93" s="66">
        <v>4.7743494639095198E-2</v>
      </c>
      <c r="L93" s="66">
        <v>2.7353581543680679E-2</v>
      </c>
      <c r="M93" s="66">
        <v>9.2599478723388584E-2</v>
      </c>
      <c r="N93" s="68">
        <v>10.53729048636389</v>
      </c>
      <c r="O93" s="68">
        <v>6.0371080237637944</v>
      </c>
      <c r="P93" s="68">
        <v>20.437289175627669</v>
      </c>
      <c r="Q93" s="66">
        <v>4.273587852026911E-2</v>
      </c>
      <c r="R93" s="66">
        <v>2.3944702507053259E-2</v>
      </c>
      <c r="S93" s="66">
        <v>8.4803372698529833E-2</v>
      </c>
      <c r="T93" s="68">
        <v>9.4897906318409344</v>
      </c>
      <c r="U93" s="68">
        <v>5.3170830085048957</v>
      </c>
      <c r="V93" s="68">
        <v>18.831162003639001</v>
      </c>
      <c r="W93" s="66">
        <v>3.9804970271132077E-2</v>
      </c>
      <c r="X93" s="66">
        <v>2.1985597165821848E-2</v>
      </c>
      <c r="Y93" s="66">
        <v>8.0245340141764016E-2</v>
      </c>
      <c r="Z93" s="68">
        <v>8.8930461345235567</v>
      </c>
      <c r="AA93" s="68">
        <v>4.9119225202009771</v>
      </c>
      <c r="AB93" s="68">
        <v>17.92805036909645</v>
      </c>
      <c r="AC93" s="66">
        <v>3.2785702412734943E-2</v>
      </c>
      <c r="AD93" s="66">
        <v>1.741975010563216E-2</v>
      </c>
      <c r="AE93" s="66">
        <v>6.931811196139756E-2</v>
      </c>
      <c r="AF93" s="68">
        <v>7.3696519999631178</v>
      </c>
      <c r="AG93" s="68">
        <v>3.915654897024996</v>
      </c>
      <c r="AH93" s="68">
        <v>15.58149817926583</v>
      </c>
      <c r="AI93" s="66">
        <v>3.1147875530534119E-2</v>
      </c>
      <c r="AJ93" s="66">
        <v>1.638320927201559E-2</v>
      </c>
      <c r="AK93" s="66">
        <v>6.6760611884748147E-2</v>
      </c>
      <c r="AL93" s="68">
        <v>7.0443376635665862</v>
      </c>
      <c r="AM93" s="68">
        <v>3.705191964434877</v>
      </c>
      <c r="AN93" s="68">
        <v>15.098438809461181</v>
      </c>
      <c r="AO93" s="66">
        <v>2.9940731868856579E-2</v>
      </c>
      <c r="AP93" s="66">
        <v>1.5626971634390158E-2</v>
      </c>
      <c r="AQ93" s="66">
        <v>6.4872263803410671E-2</v>
      </c>
      <c r="AR93" s="68">
        <v>6.8127647611330842</v>
      </c>
      <c r="AS93" s="68">
        <v>3.5557875518981201</v>
      </c>
      <c r="AT93" s="68">
        <v>14.761144608977251</v>
      </c>
      <c r="AU93" s="66">
        <v>2.875843375822483E-2</v>
      </c>
      <c r="AV93" s="66">
        <v>1.4892943622302091E-2</v>
      </c>
      <c r="AW93" s="66">
        <v>6.3019387032682575E-2</v>
      </c>
      <c r="AX93" s="68">
        <v>6.583782236924403</v>
      </c>
      <c r="AY93" s="68">
        <v>3.409500618161672</v>
      </c>
      <c r="AZ93" s="68">
        <v>14.42727807834728</v>
      </c>
      <c r="BA93" s="66">
        <v>2.7679455431321991E-2</v>
      </c>
      <c r="BB93" s="66">
        <v>1.4229022249809939E-2</v>
      </c>
      <c r="BC93" s="66">
        <v>6.1324977334647993E-2</v>
      </c>
      <c r="BD93" s="68">
        <v>6.3755406073181513</v>
      </c>
      <c r="BE93" s="68">
        <v>3.2774383651146861</v>
      </c>
      <c r="BF93" s="68">
        <v>14.12527367852338</v>
      </c>
      <c r="BG93" s="66">
        <v>2.6690584618655571E-2</v>
      </c>
      <c r="BH93" s="66">
        <v>1.362572498072441E-2</v>
      </c>
      <c r="BI93" s="66">
        <v>5.9768720347682887E-2</v>
      </c>
      <c r="BJ93" s="68">
        <v>6.185386011657247</v>
      </c>
      <c r="BK93" s="68">
        <v>3.1576816281331319</v>
      </c>
      <c r="BL93" s="68">
        <v>13.85104942642629</v>
      </c>
      <c r="BM93" s="66">
        <v>2.5780906551989679E-2</v>
      </c>
      <c r="BN93" s="66">
        <v>1.307526477280266E-2</v>
      </c>
      <c r="BO93" s="66">
        <v>5.833387365878865E-2</v>
      </c>
      <c r="BP93" s="68">
        <v>6.0111304476652263</v>
      </c>
      <c r="BQ93" s="68">
        <v>3.048656261508103</v>
      </c>
      <c r="BR93" s="68">
        <v>13.601248791367221</v>
      </c>
    </row>
    <row r="94" spans="1:119" s="39" customFormat="1" x14ac:dyDescent="0.25">
      <c r="A94" s="2" t="s">
        <v>3</v>
      </c>
      <c r="B94" s="2"/>
      <c r="C94" s="75" t="s">
        <v>3</v>
      </c>
      <c r="D94" s="74"/>
      <c r="E94" s="62"/>
      <c r="F94" s="62"/>
      <c r="G94" s="62"/>
      <c r="H94" s="79">
        <f>SUM(H86:H93)</f>
        <v>17718.435750995144</v>
      </c>
      <c r="I94" s="79">
        <f t="shared" ref="I94:BR94" si="90">SUM(I86:I93)</f>
        <v>9927.9433081511961</v>
      </c>
      <c r="J94" s="79">
        <f t="shared" si="90"/>
        <v>51006.734590905216</v>
      </c>
      <c r="K94" s="79">
        <f t="shared" si="90"/>
        <v>6.9397725514307016</v>
      </c>
      <c r="L94" s="79">
        <f t="shared" si="90"/>
        <v>3.6062973990972509</v>
      </c>
      <c r="M94" s="79">
        <f t="shared" si="90"/>
        <v>20.980775750523794</v>
      </c>
      <c r="N94" s="79">
        <f t="shared" si="90"/>
        <v>15924.701899272488</v>
      </c>
      <c r="O94" s="79">
        <f t="shared" si="90"/>
        <v>9016.2198033209352</v>
      </c>
      <c r="P94" s="79">
        <f t="shared" si="90"/>
        <v>44069.339360220976</v>
      </c>
      <c r="Q94" s="79">
        <f t="shared" si="90"/>
        <v>6.2399937156124432</v>
      </c>
      <c r="R94" s="79">
        <f t="shared" si="90"/>
        <v>3.2682426365191541</v>
      </c>
      <c r="S94" s="79">
        <f t="shared" si="90"/>
        <v>18.739504231691889</v>
      </c>
      <c r="T94" s="79">
        <f t="shared" si="90"/>
        <v>13931.113662367698</v>
      </c>
      <c r="U94" s="79">
        <f t="shared" si="90"/>
        <v>7969.3912116435595</v>
      </c>
      <c r="V94" s="79">
        <f t="shared" si="90"/>
        <v>38362.316725277196</v>
      </c>
      <c r="W94" s="79">
        <f t="shared" si="90"/>
        <v>5.7766749948357328</v>
      </c>
      <c r="X94" s="79">
        <f t="shared" si="90"/>
        <v>3.0450443197557511</v>
      </c>
      <c r="Y94" s="79">
        <f t="shared" si="90"/>
        <v>16.920550503896614</v>
      </c>
      <c r="Z94" s="79">
        <f t="shared" si="90"/>
        <v>13393.500093149401</v>
      </c>
      <c r="AA94" s="79">
        <f t="shared" si="90"/>
        <v>7687.0089222868019</v>
      </c>
      <c r="AB94" s="79">
        <f t="shared" si="90"/>
        <v>36190.144499513241</v>
      </c>
      <c r="AC94" s="79">
        <f t="shared" si="90"/>
        <v>5.4506539836729857</v>
      </c>
      <c r="AD94" s="79">
        <f t="shared" si="90"/>
        <v>2.8794182575581622</v>
      </c>
      <c r="AE94" s="79">
        <f t="shared" si="90"/>
        <v>15.927843111716964</v>
      </c>
      <c r="AF94" s="79">
        <f t="shared" si="90"/>
        <v>12500.690738067498</v>
      </c>
      <c r="AG94" s="79">
        <f t="shared" si="90"/>
        <v>7142.4743001010784</v>
      </c>
      <c r="AH94" s="79">
        <f t="shared" si="90"/>
        <v>34073.328492426976</v>
      </c>
      <c r="AI94" s="79">
        <f t="shared" si="90"/>
        <v>5.1247319898932711</v>
      </c>
      <c r="AJ94" s="79">
        <f t="shared" si="90"/>
        <v>2.7106304439180877</v>
      </c>
      <c r="AK94" s="79">
        <f t="shared" si="90"/>
        <v>14.865876607738121</v>
      </c>
      <c r="AL94" s="79">
        <f t="shared" si="90"/>
        <v>11593.670740827201</v>
      </c>
      <c r="AM94" s="79">
        <f t="shared" si="90"/>
        <v>6581.1211642149974</v>
      </c>
      <c r="AN94" s="79">
        <f t="shared" si="90"/>
        <v>31669.593511101655</v>
      </c>
      <c r="AO94" s="79">
        <f t="shared" si="90"/>
        <v>4.7819652150723808</v>
      </c>
      <c r="AP94" s="79">
        <f t="shared" si="90"/>
        <v>2.5178262834221767</v>
      </c>
      <c r="AQ94" s="79">
        <f t="shared" si="90"/>
        <v>13.858742234719548</v>
      </c>
      <c r="AR94" s="79">
        <f t="shared" si="90"/>
        <v>10834.64640306927</v>
      </c>
      <c r="AS94" s="79">
        <f t="shared" si="90"/>
        <v>6092.0489817673033</v>
      </c>
      <c r="AT94" s="79">
        <f t="shared" si="90"/>
        <v>29742.840437424795</v>
      </c>
      <c r="AU94" s="79">
        <f t="shared" si="90"/>
        <v>4.59663819750548</v>
      </c>
      <c r="AV94" s="79">
        <f t="shared" si="90"/>
        <v>2.4379659075500597</v>
      </c>
      <c r="AW94" s="79">
        <f t="shared" si="90"/>
        <v>13.116408254692965</v>
      </c>
      <c r="AX94" s="79">
        <f t="shared" si="90"/>
        <v>10575.45650368958</v>
      </c>
      <c r="AY94" s="79">
        <f t="shared" si="90"/>
        <v>5950.3742852338737</v>
      </c>
      <c r="AZ94" s="79">
        <f t="shared" si="90"/>
        <v>28741.925410602325</v>
      </c>
      <c r="BA94" s="79">
        <f t="shared" si="90"/>
        <v>4.3732049364466761</v>
      </c>
      <c r="BB94" s="79">
        <f t="shared" si="90"/>
        <v>2.3214125389507436</v>
      </c>
      <c r="BC94" s="79">
        <f t="shared" si="90"/>
        <v>12.384798256007349</v>
      </c>
      <c r="BD94" s="79">
        <f t="shared" si="90"/>
        <v>10242.251203103991</v>
      </c>
      <c r="BE94" s="79">
        <f t="shared" si="90"/>
        <v>5745.0259858849977</v>
      </c>
      <c r="BF94" s="79">
        <f t="shared" si="90"/>
        <v>27722.349532819248</v>
      </c>
      <c r="BG94" s="79">
        <f t="shared" si="90"/>
        <v>4.2000697296648335</v>
      </c>
      <c r="BH94" s="79">
        <f t="shared" si="90"/>
        <v>2.236794623283707</v>
      </c>
      <c r="BI94" s="79">
        <f t="shared" si="90"/>
        <v>11.78321504250183</v>
      </c>
      <c r="BJ94" s="79">
        <f t="shared" si="90"/>
        <v>9996.903261617379</v>
      </c>
      <c r="BK94" s="79">
        <f t="shared" si="90"/>
        <v>5598.0541091880559</v>
      </c>
      <c r="BL94" s="79">
        <f t="shared" si="90"/>
        <v>26912.739637771097</v>
      </c>
      <c r="BM94" s="79">
        <f t="shared" si="90"/>
        <v>4.037939697346741</v>
      </c>
      <c r="BN94" s="79">
        <f t="shared" si="90"/>
        <v>2.1578765437355876</v>
      </c>
      <c r="BO94" s="79">
        <f t="shared" si="90"/>
        <v>11.224637843683091</v>
      </c>
      <c r="BP94" s="79">
        <f t="shared" si="90"/>
        <v>9769.8300801246714</v>
      </c>
      <c r="BQ94" s="79">
        <f t="shared" si="90"/>
        <v>5463.0094891055141</v>
      </c>
      <c r="BR94" s="79">
        <f t="shared" si="90"/>
        <v>26160.656697194987</v>
      </c>
      <c r="BW94" s="78"/>
      <c r="BX94" s="78"/>
      <c r="BY94" s="78"/>
      <c r="CD94" s="78"/>
      <c r="CE94" s="78"/>
      <c r="CF94" s="78"/>
      <c r="CK94" s="78"/>
      <c r="CL94" s="78"/>
      <c r="CM94" s="78"/>
      <c r="CR94" s="78"/>
      <c r="CS94" s="78"/>
      <c r="CT94" s="78"/>
      <c r="CY94" s="78"/>
      <c r="CZ94" s="78"/>
      <c r="DA94" s="78"/>
      <c r="DF94" s="78"/>
      <c r="DG94" s="78"/>
      <c r="DH94" s="78"/>
      <c r="DM94" s="78"/>
      <c r="DN94" s="78"/>
      <c r="DO94" s="78"/>
    </row>
    <row r="95" spans="1:119" x14ac:dyDescent="0.25">
      <c r="A95" s="2" t="s">
        <v>5</v>
      </c>
      <c r="C95" s="18" t="s">
        <v>5</v>
      </c>
      <c r="D95" s="74">
        <v>0</v>
      </c>
      <c r="E95" s="74">
        <v>0</v>
      </c>
      <c r="F95" s="74">
        <v>0</v>
      </c>
      <c r="G95" s="74">
        <v>0</v>
      </c>
      <c r="H95" s="74">
        <v>0</v>
      </c>
      <c r="I95" s="74">
        <v>0</v>
      </c>
      <c r="J95" s="74">
        <v>0</v>
      </c>
      <c r="K95" s="74">
        <v>0</v>
      </c>
      <c r="L95" s="74">
        <v>0</v>
      </c>
      <c r="M95" s="74">
        <v>0</v>
      </c>
      <c r="N95" s="74">
        <v>0</v>
      </c>
      <c r="O95" s="74">
        <v>0</v>
      </c>
      <c r="P95" s="74">
        <v>0</v>
      </c>
      <c r="Q95" s="74">
        <v>0</v>
      </c>
      <c r="R95" s="74">
        <v>0</v>
      </c>
      <c r="S95" s="74">
        <v>0</v>
      </c>
      <c r="T95" s="74">
        <v>0</v>
      </c>
      <c r="U95" s="74">
        <v>0</v>
      </c>
      <c r="V95" s="74">
        <v>0</v>
      </c>
      <c r="W95" s="74">
        <v>0</v>
      </c>
      <c r="X95" s="74">
        <v>0</v>
      </c>
      <c r="Y95" s="74">
        <v>0</v>
      </c>
      <c r="Z95" s="74">
        <v>0</v>
      </c>
      <c r="AA95" s="74">
        <v>0</v>
      </c>
      <c r="AB95" s="74">
        <v>0</v>
      </c>
      <c r="AC95" s="74">
        <v>0</v>
      </c>
      <c r="AD95" s="74">
        <v>0</v>
      </c>
      <c r="AE95" s="74">
        <v>0</v>
      </c>
      <c r="AF95" s="74">
        <v>0</v>
      </c>
      <c r="AG95" s="74">
        <v>0</v>
      </c>
      <c r="AH95" s="74">
        <v>0</v>
      </c>
      <c r="AI95" s="74">
        <v>0</v>
      </c>
      <c r="AJ95" s="74">
        <v>0</v>
      </c>
      <c r="AK95" s="74">
        <v>0</v>
      </c>
      <c r="AL95" s="74">
        <v>0</v>
      </c>
      <c r="AM95" s="74">
        <v>0</v>
      </c>
      <c r="AN95" s="74">
        <v>0</v>
      </c>
      <c r="AO95" s="74">
        <v>0</v>
      </c>
      <c r="AP95" s="74">
        <v>0</v>
      </c>
      <c r="AQ95" s="74">
        <v>0</v>
      </c>
      <c r="AR95" s="74">
        <v>0</v>
      </c>
      <c r="AS95" s="74">
        <v>0</v>
      </c>
      <c r="AT95" s="74">
        <v>0</v>
      </c>
      <c r="AU95" s="74">
        <v>0</v>
      </c>
      <c r="AV95" s="74">
        <v>0</v>
      </c>
      <c r="AW95" s="74">
        <v>0</v>
      </c>
      <c r="AX95" s="74">
        <v>0</v>
      </c>
      <c r="AY95" s="74">
        <v>0</v>
      </c>
      <c r="AZ95" s="74">
        <v>0</v>
      </c>
      <c r="BA95" s="74">
        <v>0</v>
      </c>
      <c r="BB95" s="74">
        <v>0</v>
      </c>
      <c r="BC95" s="74">
        <v>0</v>
      </c>
      <c r="BD95" s="74">
        <v>0</v>
      </c>
      <c r="BE95" s="74">
        <v>0</v>
      </c>
      <c r="BF95" s="74">
        <v>0</v>
      </c>
      <c r="BG95" s="74">
        <v>0</v>
      </c>
      <c r="BH95" s="74">
        <v>0</v>
      </c>
      <c r="BI95" s="74">
        <v>0</v>
      </c>
      <c r="BJ95" s="74">
        <v>0</v>
      </c>
      <c r="BK95" s="74">
        <v>0</v>
      </c>
      <c r="BL95" s="74">
        <v>0</v>
      </c>
      <c r="BM95" s="74">
        <v>0</v>
      </c>
      <c r="BN95" s="74">
        <v>0</v>
      </c>
      <c r="BO95" s="74">
        <v>0</v>
      </c>
      <c r="BP95" s="74">
        <v>0</v>
      </c>
      <c r="BQ95" s="74">
        <v>0</v>
      </c>
      <c r="BR95" s="74">
        <v>0</v>
      </c>
    </row>
    <row r="96" spans="1:119" hidden="1" x14ac:dyDescent="0.25">
      <c r="A96" s="4" t="s">
        <v>24</v>
      </c>
      <c r="B96" s="4" t="s">
        <v>25</v>
      </c>
      <c r="C96" s="66" t="s">
        <v>1166</v>
      </c>
      <c r="D96" s="67">
        <v>0</v>
      </c>
      <c r="E96" s="66">
        <v>2.693004533355623</v>
      </c>
      <c r="F96" s="66">
        <v>1.8810287291406069</v>
      </c>
      <c r="G96" s="66">
        <v>3.1964581221728761</v>
      </c>
      <c r="H96" s="68">
        <v>326.43428643314053</v>
      </c>
      <c r="I96" s="68">
        <v>228.01011411300351</v>
      </c>
      <c r="J96" s="68">
        <v>387.46073885168948</v>
      </c>
      <c r="K96" s="66">
        <v>2.5550743386235961</v>
      </c>
      <c r="L96" s="66">
        <v>1.7937911241684239</v>
      </c>
      <c r="M96" s="66">
        <v>3.0319089017925971</v>
      </c>
      <c r="N96" s="68">
        <v>318.12407691600617</v>
      </c>
      <c r="O96" s="68">
        <v>223.33915570676109</v>
      </c>
      <c r="P96" s="68">
        <v>377.49321266158358</v>
      </c>
      <c r="Q96" s="66">
        <v>2.4166451365457262</v>
      </c>
      <c r="R96" s="66">
        <v>1.705523933598851</v>
      </c>
      <c r="S96" s="66">
        <v>2.8675286026618618</v>
      </c>
      <c r="T96" s="68">
        <v>309.05814809103953</v>
      </c>
      <c r="U96" s="68">
        <v>218.11479909559009</v>
      </c>
      <c r="V96" s="68">
        <v>366.72040347782053</v>
      </c>
      <c r="W96" s="66">
        <v>2.3892222915072558</v>
      </c>
      <c r="X96" s="66">
        <v>1.687940328887982</v>
      </c>
      <c r="Y96" s="66">
        <v>2.8350495508433169</v>
      </c>
      <c r="Z96" s="68">
        <v>313.84715002120907</v>
      </c>
      <c r="AA96" s="68">
        <v>221.7270714032874</v>
      </c>
      <c r="AB96" s="68">
        <v>372.41081537865841</v>
      </c>
      <c r="AC96" s="66">
        <v>2.2641086920713529</v>
      </c>
      <c r="AD96" s="66">
        <v>1.607253508538159</v>
      </c>
      <c r="AE96" s="66">
        <v>2.687198259542591</v>
      </c>
      <c r="AF96" s="68">
        <v>305.48734156820979</v>
      </c>
      <c r="AG96" s="68">
        <v>216.86043751738151</v>
      </c>
      <c r="AH96" s="68">
        <v>362.57316419883068</v>
      </c>
      <c r="AI96" s="66">
        <v>2.1696300369658599</v>
      </c>
      <c r="AJ96" s="66">
        <v>1.5457699871570501</v>
      </c>
      <c r="AK96" s="66">
        <v>2.575885979738064</v>
      </c>
      <c r="AL96" s="68">
        <v>300.6878971328436</v>
      </c>
      <c r="AM96" s="68">
        <v>214.22745766338679</v>
      </c>
      <c r="AN96" s="68">
        <v>356.99069671093463</v>
      </c>
      <c r="AO96" s="66">
        <v>2.0105554384486721</v>
      </c>
      <c r="AP96" s="66">
        <v>1.4410256551645211</v>
      </c>
      <c r="AQ96" s="66">
        <v>2.389054576072196</v>
      </c>
      <c r="AR96" s="68">
        <v>286.20725064752531</v>
      </c>
      <c r="AS96" s="68">
        <v>205.13335916537361</v>
      </c>
      <c r="AT96" s="68">
        <v>340.08748467642351</v>
      </c>
      <c r="AU96" s="66">
        <v>1.9908257943518819</v>
      </c>
      <c r="AV96" s="66">
        <v>1.427918081912972</v>
      </c>
      <c r="AW96" s="66">
        <v>2.3659292863637851</v>
      </c>
      <c r="AX96" s="68">
        <v>291.09326286184921</v>
      </c>
      <c r="AY96" s="68">
        <v>208.78639142748219</v>
      </c>
      <c r="AZ96" s="68">
        <v>345.93989972500373</v>
      </c>
      <c r="BA96" s="66">
        <v>1.906325512347667</v>
      </c>
      <c r="BB96" s="66">
        <v>1.371466721193233</v>
      </c>
      <c r="BC96" s="66">
        <v>2.2669927053029961</v>
      </c>
      <c r="BD96" s="68">
        <v>286.30588240358492</v>
      </c>
      <c r="BE96" s="68">
        <v>205.97688445915759</v>
      </c>
      <c r="BF96" s="68">
        <v>340.47351446025908</v>
      </c>
      <c r="BG96" s="66">
        <v>1.824965720343489</v>
      </c>
      <c r="BH96" s="66">
        <v>1.3166105400003429</v>
      </c>
      <c r="BI96" s="66">
        <v>2.1718859222629332</v>
      </c>
      <c r="BJ96" s="68">
        <v>281.52841687871393</v>
      </c>
      <c r="BK96" s="68">
        <v>203.1069826902613</v>
      </c>
      <c r="BL96" s="68">
        <v>335.04607704125232</v>
      </c>
      <c r="BM96" s="66">
        <v>1.746647477279111</v>
      </c>
      <c r="BN96" s="66">
        <v>1.2633109797086131</v>
      </c>
      <c r="BO96" s="66">
        <v>2.080462756506432</v>
      </c>
      <c r="BP96" s="68">
        <v>276.76241010318682</v>
      </c>
      <c r="BQ96" s="68">
        <v>200.17604926131429</v>
      </c>
      <c r="BR96" s="68">
        <v>329.65661022658009</v>
      </c>
    </row>
    <row r="97" spans="1:119" hidden="1" x14ac:dyDescent="0.25">
      <c r="A97" s="4" t="s">
        <v>24</v>
      </c>
      <c r="B97" s="4" t="s">
        <v>35</v>
      </c>
      <c r="C97" s="66" t="s">
        <v>1166</v>
      </c>
      <c r="D97" s="67">
        <v>0</v>
      </c>
      <c r="E97" s="66">
        <v>3.618763849329933</v>
      </c>
      <c r="F97" s="66">
        <v>2.458642271357613</v>
      </c>
      <c r="G97" s="66">
        <v>4.3257513843833619</v>
      </c>
      <c r="H97" s="68">
        <v>756.298600803206</v>
      </c>
      <c r="I97" s="68">
        <v>513.84057847479789</v>
      </c>
      <c r="J97" s="68">
        <v>904.05449364634421</v>
      </c>
      <c r="K97" s="66">
        <v>3.6993025771512809</v>
      </c>
      <c r="L97" s="66">
        <v>2.5090073864481619</v>
      </c>
      <c r="M97" s="66">
        <v>4.4264454677475014</v>
      </c>
      <c r="N97" s="68">
        <v>795.12023928012445</v>
      </c>
      <c r="O97" s="68">
        <v>539.28071896311917</v>
      </c>
      <c r="P97" s="68">
        <v>951.41078786426726</v>
      </c>
      <c r="Q97" s="66">
        <v>3.5238191245563928</v>
      </c>
      <c r="R97" s="66">
        <v>2.3993999916979609</v>
      </c>
      <c r="S97" s="66">
        <v>4.2076086517171962</v>
      </c>
      <c r="T97" s="68">
        <v>778.94440282295136</v>
      </c>
      <c r="U97" s="68">
        <v>530.39021800014984</v>
      </c>
      <c r="V97" s="68">
        <v>930.09688995803162</v>
      </c>
      <c r="W97" s="66">
        <v>3.473203456091865</v>
      </c>
      <c r="X97" s="66">
        <v>2.3678632816257852</v>
      </c>
      <c r="Y97" s="66">
        <v>4.1448676686035233</v>
      </c>
      <c r="Z97" s="68">
        <v>789.59243135829468</v>
      </c>
      <c r="AA97" s="68">
        <v>538.30619176185758</v>
      </c>
      <c r="AB97" s="68">
        <v>942.2874822869228</v>
      </c>
      <c r="AC97" s="66">
        <v>3.2479602192716022</v>
      </c>
      <c r="AD97" s="66">
        <v>2.2277318522894412</v>
      </c>
      <c r="AE97" s="66">
        <v>3.8676061744226029</v>
      </c>
      <c r="AF97" s="68">
        <v>759.38734094740539</v>
      </c>
      <c r="AG97" s="68">
        <v>520.85347524154884</v>
      </c>
      <c r="AH97" s="68">
        <v>904.26328229020328</v>
      </c>
      <c r="AI97" s="66">
        <v>3.092347685786403</v>
      </c>
      <c r="AJ97" s="66">
        <v>2.13091772615787</v>
      </c>
      <c r="AK97" s="66">
        <v>3.6777971038976229</v>
      </c>
      <c r="AL97" s="68">
        <v>743.56830386171771</v>
      </c>
      <c r="AM97" s="68">
        <v>512.38833414203623</v>
      </c>
      <c r="AN97" s="68">
        <v>884.34213496185305</v>
      </c>
      <c r="AO97" s="66">
        <v>2.7559260065645601</v>
      </c>
      <c r="AP97" s="66">
        <v>1.920628860618578</v>
      </c>
      <c r="AQ97" s="66">
        <v>3.2717942361876489</v>
      </c>
      <c r="AR97" s="68">
        <v>681.52219472004799</v>
      </c>
      <c r="AS97" s="68">
        <v>474.95875912979631</v>
      </c>
      <c r="AT97" s="68">
        <v>809.09298116410594</v>
      </c>
      <c r="AU97" s="66">
        <v>2.8143496937010548</v>
      </c>
      <c r="AV97" s="66">
        <v>1.957304870827004</v>
      </c>
      <c r="AW97" s="66">
        <v>3.3419055479663098</v>
      </c>
      <c r="AX97" s="68">
        <v>715.76491971677376</v>
      </c>
      <c r="AY97" s="68">
        <v>497.79534038159028</v>
      </c>
      <c r="AZ97" s="68">
        <v>849.93658094260661</v>
      </c>
      <c r="BA97" s="66">
        <v>2.683616350793729</v>
      </c>
      <c r="BB97" s="66">
        <v>1.8751104579075639</v>
      </c>
      <c r="BC97" s="66">
        <v>3.1852325852455632</v>
      </c>
      <c r="BD97" s="68">
        <v>701.92818129887689</v>
      </c>
      <c r="BE97" s="68">
        <v>490.45493148239029</v>
      </c>
      <c r="BF97" s="68">
        <v>833.13120182549847</v>
      </c>
      <c r="BG97" s="66">
        <v>2.5590184862999048</v>
      </c>
      <c r="BH97" s="66">
        <v>1.7962948656354121</v>
      </c>
      <c r="BI97" s="66">
        <v>3.036603335818914</v>
      </c>
      <c r="BJ97" s="68">
        <v>688.37576548037794</v>
      </c>
      <c r="BK97" s="68">
        <v>483.20317331827761</v>
      </c>
      <c r="BL97" s="68">
        <v>816.84605130657803</v>
      </c>
      <c r="BM97" s="66">
        <v>2.4402645400585592</v>
      </c>
      <c r="BN97" s="66">
        <v>1.720641507179288</v>
      </c>
      <c r="BO97" s="66">
        <v>2.8955247740107959</v>
      </c>
      <c r="BP97" s="68">
        <v>675.10132107068375</v>
      </c>
      <c r="BQ97" s="68">
        <v>476.01697910912361</v>
      </c>
      <c r="BR97" s="68">
        <v>801.04946330149653</v>
      </c>
    </row>
    <row r="98" spans="1:119" hidden="1" x14ac:dyDescent="0.25">
      <c r="A98" s="4" t="s">
        <v>24</v>
      </c>
      <c r="B98" s="4" t="s">
        <v>51</v>
      </c>
      <c r="C98" s="66" t="s">
        <v>1166</v>
      </c>
      <c r="D98" s="67">
        <v>0</v>
      </c>
      <c r="E98" s="66">
        <v>1.7583707003061511</v>
      </c>
      <c r="F98" s="66">
        <v>1.2713211127191411</v>
      </c>
      <c r="G98" s="66">
        <v>2.0941401209278041</v>
      </c>
      <c r="H98" s="68">
        <v>463.72007381139798</v>
      </c>
      <c r="I98" s="68">
        <v>335.27464949539012</v>
      </c>
      <c r="J98" s="68">
        <v>552.26967287328716</v>
      </c>
      <c r="K98" s="66">
        <v>1.6938183906197519</v>
      </c>
      <c r="L98" s="66">
        <v>1.227071281582345</v>
      </c>
      <c r="M98" s="66">
        <v>2.0188583987169491</v>
      </c>
      <c r="N98" s="68">
        <v>458.08403423958919</v>
      </c>
      <c r="O98" s="68">
        <v>331.85479982958248</v>
      </c>
      <c r="P98" s="68">
        <v>545.98934865995818</v>
      </c>
      <c r="Q98" s="66">
        <v>1.6401237526813</v>
      </c>
      <c r="R98" s="66">
        <v>1.189992107009463</v>
      </c>
      <c r="S98" s="66">
        <v>1.956293452201141</v>
      </c>
      <c r="T98" s="68">
        <v>454.87051179825289</v>
      </c>
      <c r="U98" s="68">
        <v>330.03138809883262</v>
      </c>
      <c r="V98" s="68">
        <v>542.55674449903358</v>
      </c>
      <c r="W98" s="66">
        <v>1.543047408856892</v>
      </c>
      <c r="X98" s="66">
        <v>1.1223031095532261</v>
      </c>
      <c r="Y98" s="66">
        <v>1.843292156121775</v>
      </c>
      <c r="Z98" s="68">
        <v>438.85726126918041</v>
      </c>
      <c r="AA98" s="68">
        <v>319.19360749731368</v>
      </c>
      <c r="AB98" s="68">
        <v>524.24970400218524</v>
      </c>
      <c r="AC98" s="66">
        <v>1.456100081506551</v>
      </c>
      <c r="AD98" s="66">
        <v>1.060936657957138</v>
      </c>
      <c r="AE98" s="66">
        <v>1.742187899549968</v>
      </c>
      <c r="AF98" s="68">
        <v>424.68615090668101</v>
      </c>
      <c r="AG98" s="68">
        <v>309.43278648637852</v>
      </c>
      <c r="AH98" s="68">
        <v>508.12652414012138</v>
      </c>
      <c r="AI98" s="66">
        <v>1.37670186311285</v>
      </c>
      <c r="AJ98" s="66">
        <v>1.0042663778852661</v>
      </c>
      <c r="AK98" s="66">
        <v>1.649935384292847</v>
      </c>
      <c r="AL98" s="68">
        <v>411.76518737215201</v>
      </c>
      <c r="AM98" s="68">
        <v>300.37144885274421</v>
      </c>
      <c r="AN98" s="68">
        <v>493.48807528242418</v>
      </c>
      <c r="AO98" s="66">
        <v>1.3018516013205641</v>
      </c>
      <c r="AP98" s="66">
        <v>0.95027732718574121</v>
      </c>
      <c r="AQ98" s="66">
        <v>1.5630201467507889</v>
      </c>
      <c r="AR98" s="68">
        <v>399.30436860642072</v>
      </c>
      <c r="AS98" s="68">
        <v>291.46938694701879</v>
      </c>
      <c r="AT98" s="68">
        <v>479.41007422378033</v>
      </c>
      <c r="AU98" s="66">
        <v>1.231222485271676</v>
      </c>
      <c r="AV98" s="66">
        <v>0.89882418451095825</v>
      </c>
      <c r="AW98" s="66">
        <v>1.4810445975846851</v>
      </c>
      <c r="AX98" s="68">
        <v>387.26832037262687</v>
      </c>
      <c r="AY98" s="68">
        <v>282.71586688010149</v>
      </c>
      <c r="AZ98" s="68">
        <v>465.84728638789801</v>
      </c>
      <c r="BA98" s="66">
        <v>1.164523938738053</v>
      </c>
      <c r="BB98" s="66">
        <v>0.84978010188589026</v>
      </c>
      <c r="BC98" s="66">
        <v>1.4036576692885021</v>
      </c>
      <c r="BD98" s="68">
        <v>375.62691896162943</v>
      </c>
      <c r="BE98" s="68">
        <v>274.10366661264243</v>
      </c>
      <c r="BF98" s="68">
        <v>452.76150025997993</v>
      </c>
      <c r="BG98" s="66">
        <v>1.1014949479282601</v>
      </c>
      <c r="BH98" s="66">
        <v>0.80303230802344838</v>
      </c>
      <c r="BI98" s="66">
        <v>1.330546046550521</v>
      </c>
      <c r="BJ98" s="68">
        <v>364.35409142346441</v>
      </c>
      <c r="BK98" s="68">
        <v>265.62818787674291</v>
      </c>
      <c r="BL98" s="68">
        <v>440.11994498913651</v>
      </c>
      <c r="BM98" s="66">
        <v>1.0418991669564239</v>
      </c>
      <c r="BN98" s="66">
        <v>0.75847893384126752</v>
      </c>
      <c r="BO98" s="66">
        <v>1.2614276924780099</v>
      </c>
      <c r="BP98" s="68">
        <v>353.42696851582622</v>
      </c>
      <c r="BQ98" s="68">
        <v>257.28680737283531</v>
      </c>
      <c r="BR98" s="68">
        <v>427.89415664545049</v>
      </c>
    </row>
    <row r="99" spans="1:119" hidden="1" x14ac:dyDescent="0.25">
      <c r="A99" s="4" t="s">
        <v>24</v>
      </c>
      <c r="B99" s="4" t="s">
        <v>71</v>
      </c>
      <c r="C99" s="66" t="s">
        <v>1166</v>
      </c>
      <c r="D99" s="67">
        <v>0</v>
      </c>
      <c r="E99" s="66">
        <v>1.0467739838337771</v>
      </c>
      <c r="F99" s="66">
        <v>0.76213591156086824</v>
      </c>
      <c r="G99" s="66">
        <v>1.2670811516018921</v>
      </c>
      <c r="H99" s="68">
        <v>25.293225452170422</v>
      </c>
      <c r="I99" s="68">
        <v>18.415508728735801</v>
      </c>
      <c r="J99" s="68">
        <v>30.61651295180792</v>
      </c>
      <c r="K99" s="66">
        <v>1.1382768654994639</v>
      </c>
      <c r="L99" s="66">
        <v>0.83036008432498509</v>
      </c>
      <c r="M99" s="66">
        <v>1.37321013485897</v>
      </c>
      <c r="N99" s="68">
        <v>28.307843705197499</v>
      </c>
      <c r="O99" s="68">
        <v>20.650251444574721</v>
      </c>
      <c r="P99" s="68">
        <v>34.150406680648828</v>
      </c>
      <c r="Q99" s="66">
        <v>1.0092050199658651</v>
      </c>
      <c r="R99" s="66">
        <v>0.73389567945766565</v>
      </c>
      <c r="S99" s="66">
        <v>1.223512310653047</v>
      </c>
      <c r="T99" s="68">
        <v>25.831276424155739</v>
      </c>
      <c r="U99" s="68">
        <v>18.7845500047213</v>
      </c>
      <c r="V99" s="68">
        <v>31.316614641795351</v>
      </c>
      <c r="W99" s="66">
        <v>0.90565771523377725</v>
      </c>
      <c r="X99" s="66">
        <v>0.65541202904347062</v>
      </c>
      <c r="Y99" s="66">
        <v>1.103432246317908</v>
      </c>
      <c r="Z99" s="68">
        <v>23.85822560258022</v>
      </c>
      <c r="AA99" s="68">
        <v>17.2658696420729</v>
      </c>
      <c r="AB99" s="68">
        <v>29.06830585881886</v>
      </c>
      <c r="AC99" s="66">
        <v>0.86409330272066343</v>
      </c>
      <c r="AD99" s="66">
        <v>0.62366072307758702</v>
      </c>
      <c r="AE99" s="66">
        <v>1.0552293609471139</v>
      </c>
      <c r="AF99" s="68">
        <v>23.428380770571369</v>
      </c>
      <c r="AG99" s="68">
        <v>16.909471287309589</v>
      </c>
      <c r="AH99" s="68">
        <v>28.610701171639199</v>
      </c>
      <c r="AI99" s="66">
        <v>0.8065128797820682</v>
      </c>
      <c r="AJ99" s="66">
        <v>0.57946869130782774</v>
      </c>
      <c r="AK99" s="66">
        <v>0.98844633333014797</v>
      </c>
      <c r="AL99" s="68">
        <v>22.50611465567146</v>
      </c>
      <c r="AM99" s="68">
        <v>16.17034164348361</v>
      </c>
      <c r="AN99" s="68">
        <v>27.583051760955868</v>
      </c>
      <c r="AO99" s="66">
        <v>0.83692655623061263</v>
      </c>
      <c r="AP99" s="66">
        <v>0.60283881495450409</v>
      </c>
      <c r="AQ99" s="66">
        <v>1.023721872897094</v>
      </c>
      <c r="AR99" s="68">
        <v>24.03721528553422</v>
      </c>
      <c r="AS99" s="68">
        <v>17.314023876600359</v>
      </c>
      <c r="AT99" s="68">
        <v>29.402129575342631</v>
      </c>
      <c r="AU99" s="66">
        <v>0.70091972379364331</v>
      </c>
      <c r="AV99" s="66">
        <v>0.49792917843363749</v>
      </c>
      <c r="AW99" s="66">
        <v>0.86594485730218662</v>
      </c>
      <c r="AX99" s="68">
        <v>20.719185121813499</v>
      </c>
      <c r="AY99" s="68">
        <v>14.71878515514048</v>
      </c>
      <c r="AZ99" s="68">
        <v>25.597327617803721</v>
      </c>
      <c r="BA99" s="66">
        <v>0.65259249712398137</v>
      </c>
      <c r="BB99" s="66">
        <v>0.46046791670211679</v>
      </c>
      <c r="BC99" s="66">
        <v>0.80985809466239123</v>
      </c>
      <c r="BD99" s="68">
        <v>19.854275822887299</v>
      </c>
      <c r="BE99" s="68">
        <v>14.009135970892491</v>
      </c>
      <c r="BF99" s="68">
        <v>24.638876572573171</v>
      </c>
      <c r="BG99" s="66">
        <v>0.60704642956564414</v>
      </c>
      <c r="BH99" s="66">
        <v>0.42513179619009389</v>
      </c>
      <c r="BI99" s="66">
        <v>0.75698209355390744</v>
      </c>
      <c r="BJ99" s="68">
        <v>19.008220823073469</v>
      </c>
      <c r="BK99" s="68">
        <v>13.31199504241102</v>
      </c>
      <c r="BL99" s="68">
        <v>23.703100936909738</v>
      </c>
      <c r="BM99" s="66">
        <v>0.56414148314834434</v>
      </c>
      <c r="BN99" s="66">
        <v>0.3918575270497015</v>
      </c>
      <c r="BO99" s="66">
        <v>0.7071532782501686</v>
      </c>
      <c r="BP99" s="68">
        <v>18.18089172832476</v>
      </c>
      <c r="BQ99" s="68">
        <v>12.62860379006437</v>
      </c>
      <c r="BR99" s="68">
        <v>22.789809952365239</v>
      </c>
    </row>
    <row r="100" spans="1:119" hidden="1" x14ac:dyDescent="0.25">
      <c r="A100" s="4" t="s">
        <v>24</v>
      </c>
      <c r="B100" s="4" t="s">
        <v>74</v>
      </c>
      <c r="C100" s="66" t="s">
        <v>1166</v>
      </c>
      <c r="D100" s="67">
        <v>0</v>
      </c>
      <c r="E100" s="66">
        <v>0.29958750128394579</v>
      </c>
      <c r="F100" s="66">
        <v>0.190457456064761</v>
      </c>
      <c r="G100" s="66">
        <v>0.39901601540687209</v>
      </c>
      <c r="H100" s="68">
        <v>93.098810759913945</v>
      </c>
      <c r="I100" s="68">
        <v>59.185922590215853</v>
      </c>
      <c r="J100" s="68">
        <v>123.99688354598911</v>
      </c>
      <c r="K100" s="66">
        <v>0.2690747106669098</v>
      </c>
      <c r="L100" s="66">
        <v>0.16821753700623299</v>
      </c>
      <c r="M100" s="66">
        <v>0.36325963864603439</v>
      </c>
      <c r="N100" s="68">
        <v>85.425035429387478</v>
      </c>
      <c r="O100" s="68">
        <v>53.405201191094108</v>
      </c>
      <c r="P100" s="68">
        <v>115.32658503837671</v>
      </c>
      <c r="Q100" s="66">
        <v>0.2441713414689301</v>
      </c>
      <c r="R100" s="66">
        <v>0.15034384918216481</v>
      </c>
      <c r="S100" s="66">
        <v>0.33400415081038543</v>
      </c>
      <c r="T100" s="68">
        <v>79.19519233244695</v>
      </c>
      <c r="U100" s="68">
        <v>48.762930081608282</v>
      </c>
      <c r="V100" s="68">
        <v>108.3318083282511</v>
      </c>
      <c r="W100" s="66">
        <v>0.1987423146319176</v>
      </c>
      <c r="X100" s="66">
        <v>0.11852562030020899</v>
      </c>
      <c r="Y100" s="66">
        <v>0.28039754501014202</v>
      </c>
      <c r="Z100" s="68">
        <v>65.854630170506923</v>
      </c>
      <c r="AA100" s="68">
        <v>39.274277876135052</v>
      </c>
      <c r="AB100" s="68">
        <v>92.911651258364955</v>
      </c>
      <c r="AC100" s="66">
        <v>0.17055897724694591</v>
      </c>
      <c r="AD100" s="66">
        <v>9.9408876653084191E-2</v>
      </c>
      <c r="AE100" s="66">
        <v>0.2469162527389519</v>
      </c>
      <c r="AF100" s="68">
        <v>57.738087964081458</v>
      </c>
      <c r="AG100" s="68">
        <v>33.652162772388323</v>
      </c>
      <c r="AH100" s="68">
        <v>83.586760137295897</v>
      </c>
      <c r="AI100" s="66">
        <v>0.14525469713519271</v>
      </c>
      <c r="AJ100" s="66">
        <v>8.2741034247335407E-2</v>
      </c>
      <c r="AK100" s="66">
        <v>0.21663501620860071</v>
      </c>
      <c r="AL100" s="68">
        <v>50.235397480853443</v>
      </c>
      <c r="AM100" s="68">
        <v>28.615451516333419</v>
      </c>
      <c r="AN100" s="68">
        <v>74.92181913663903</v>
      </c>
      <c r="AO100" s="66">
        <v>0.13105204107303539</v>
      </c>
      <c r="AP100" s="66">
        <v>7.3622603118467786E-2</v>
      </c>
      <c r="AQ100" s="66">
        <v>0.19951422493116841</v>
      </c>
      <c r="AR100" s="68">
        <v>46.303656750743073</v>
      </c>
      <c r="AS100" s="68">
        <v>26.01253453194127</v>
      </c>
      <c r="AT100" s="68">
        <v>70.49289818351545</v>
      </c>
      <c r="AU100" s="66">
        <v>0.103488130638341</v>
      </c>
      <c r="AV100" s="66">
        <v>5.6488447580459643E-2</v>
      </c>
      <c r="AW100" s="66">
        <v>0.16592215147791689</v>
      </c>
      <c r="AX100" s="68">
        <v>37.355442553698794</v>
      </c>
      <c r="AY100" s="68">
        <v>20.390270319151949</v>
      </c>
      <c r="AZ100" s="68">
        <v>59.89184807656693</v>
      </c>
      <c r="BA100" s="66">
        <v>8.6465879917218658E-2</v>
      </c>
      <c r="BB100" s="66">
        <v>4.6331130152937827E-2</v>
      </c>
      <c r="BC100" s="66">
        <v>0.14483492825532809</v>
      </c>
      <c r="BD100" s="68">
        <v>31.885993426369708</v>
      </c>
      <c r="BE100" s="68">
        <v>17.085515268071251</v>
      </c>
      <c r="BF100" s="68">
        <v>53.410727730748029</v>
      </c>
      <c r="BG100" s="66">
        <v>7.168269085440078E-2</v>
      </c>
      <c r="BH100" s="66">
        <v>3.7811979706514211E-2</v>
      </c>
      <c r="BI100" s="66">
        <v>0.12620556129527699</v>
      </c>
      <c r="BJ100" s="68">
        <v>27.006066300009</v>
      </c>
      <c r="BK100" s="68">
        <v>14.24545896251084</v>
      </c>
      <c r="BL100" s="68">
        <v>47.547263016296981</v>
      </c>
      <c r="BM100" s="66">
        <v>5.8912901450124087E-2</v>
      </c>
      <c r="BN100" s="66">
        <v>3.07054114755658E-2</v>
      </c>
      <c r="BO100" s="66">
        <v>0.109775913528932</v>
      </c>
      <c r="BP100" s="68">
        <v>22.675103864630469</v>
      </c>
      <c r="BQ100" s="68">
        <v>11.81826692077146</v>
      </c>
      <c r="BR100" s="68">
        <v>42.251869791383072</v>
      </c>
    </row>
    <row r="101" spans="1:119" hidden="1" x14ac:dyDescent="0.25">
      <c r="A101" s="4" t="s">
        <v>24</v>
      </c>
      <c r="B101" s="4" t="s">
        <v>77</v>
      </c>
      <c r="C101" s="66" t="s">
        <v>1166</v>
      </c>
      <c r="D101" s="67">
        <v>0</v>
      </c>
      <c r="E101" s="66">
        <v>3.9576553106528358</v>
      </c>
      <c r="F101" s="66">
        <v>2.6715386986207852</v>
      </c>
      <c r="G101" s="66">
        <v>4.7525690110718442</v>
      </c>
      <c r="H101" s="68">
        <v>519.76902709568378</v>
      </c>
      <c r="I101" s="68">
        <v>350.86003232594311</v>
      </c>
      <c r="J101" s="68">
        <v>624.16708308092382</v>
      </c>
      <c r="K101" s="66">
        <v>3.8332768829221089</v>
      </c>
      <c r="L101" s="66">
        <v>2.5930811315193929</v>
      </c>
      <c r="M101" s="66">
        <v>4.5949556330831083</v>
      </c>
      <c r="N101" s="68">
        <v>517.70430778366153</v>
      </c>
      <c r="O101" s="68">
        <v>350.20931522086443</v>
      </c>
      <c r="P101" s="68">
        <v>620.57304963281035</v>
      </c>
      <c r="Q101" s="66">
        <v>3.7758863634590938</v>
      </c>
      <c r="R101" s="66">
        <v>2.5570167362348859</v>
      </c>
      <c r="S101" s="66">
        <v>4.5226139527138001</v>
      </c>
      <c r="T101" s="68">
        <v>524.40842868540062</v>
      </c>
      <c r="U101" s="68">
        <v>355.12751171430608</v>
      </c>
      <c r="V101" s="68">
        <v>628.11659255566121</v>
      </c>
      <c r="W101" s="66">
        <v>3.7729650093961382</v>
      </c>
      <c r="X101" s="66">
        <v>2.5551830358872381</v>
      </c>
      <c r="Y101" s="66">
        <v>4.5189378888268372</v>
      </c>
      <c r="Z101" s="68">
        <v>538.85595227344709</v>
      </c>
      <c r="AA101" s="68">
        <v>364.9319791217315</v>
      </c>
      <c r="AB101" s="68">
        <v>645.39601435054828</v>
      </c>
      <c r="AC101" s="66">
        <v>3.4740099697264069</v>
      </c>
      <c r="AD101" s="66">
        <v>2.3683655844217211</v>
      </c>
      <c r="AE101" s="66">
        <v>4.1458660947108346</v>
      </c>
      <c r="AF101" s="68">
        <v>510.22311107549018</v>
      </c>
      <c r="AG101" s="68">
        <v>347.83862659523061</v>
      </c>
      <c r="AH101" s="68">
        <v>608.89770477899492</v>
      </c>
      <c r="AI101" s="66">
        <v>3.322811876532934</v>
      </c>
      <c r="AJ101" s="66">
        <v>2.2742793396303762</v>
      </c>
      <c r="AK101" s="66">
        <v>3.959402427383512</v>
      </c>
      <c r="AL101" s="68">
        <v>501.85005870585081</v>
      </c>
      <c r="AM101" s="68">
        <v>343.48836543160081</v>
      </c>
      <c r="AN101" s="68">
        <v>597.99543713434446</v>
      </c>
      <c r="AO101" s="66">
        <v>3.1802762528928801</v>
      </c>
      <c r="AP101" s="66">
        <v>2.1856366153423199</v>
      </c>
      <c r="AQ101" s="66">
        <v>3.7848810332887708</v>
      </c>
      <c r="AR101" s="68">
        <v>493.9377632305721</v>
      </c>
      <c r="AS101" s="68">
        <v>339.45744808647169</v>
      </c>
      <c r="AT101" s="68">
        <v>587.84065377211164</v>
      </c>
      <c r="AU101" s="66">
        <v>3.0422013462224191</v>
      </c>
      <c r="AV101" s="66">
        <v>2.0996828058056618</v>
      </c>
      <c r="AW101" s="66">
        <v>3.616914819853545</v>
      </c>
      <c r="AX101" s="68">
        <v>485.88612521280589</v>
      </c>
      <c r="AY101" s="68">
        <v>335.3514861715787</v>
      </c>
      <c r="AZ101" s="68">
        <v>577.67666470387746</v>
      </c>
      <c r="BA101" s="66">
        <v>2.9116208914419328</v>
      </c>
      <c r="BB101" s="66">
        <v>2.0181977072610211</v>
      </c>
      <c r="BC101" s="66">
        <v>3.4589930442875039</v>
      </c>
      <c r="BD101" s="68">
        <v>478.2120656695713</v>
      </c>
      <c r="BE101" s="68">
        <v>331.47395574597698</v>
      </c>
      <c r="BF101" s="68">
        <v>568.11386870707054</v>
      </c>
      <c r="BG101" s="66">
        <v>2.786894629842871</v>
      </c>
      <c r="BH101" s="66">
        <v>1.940080187095149</v>
      </c>
      <c r="BI101" s="66">
        <v>3.3089385240482452</v>
      </c>
      <c r="BJ101" s="68">
        <v>470.70131381027602</v>
      </c>
      <c r="BK101" s="68">
        <v>327.67593119028697</v>
      </c>
      <c r="BL101" s="68">
        <v>558.87355550100585</v>
      </c>
      <c r="BM101" s="66">
        <v>2.6676325210157361</v>
      </c>
      <c r="BN101" s="66">
        <v>1.8650281723283739</v>
      </c>
      <c r="BO101" s="66">
        <v>3.166129355871917</v>
      </c>
      <c r="BP101" s="68">
        <v>463.3295765391839</v>
      </c>
      <c r="BQ101" s="68">
        <v>323.92869201846742</v>
      </c>
      <c r="BR101" s="68">
        <v>549.91133979947506</v>
      </c>
    </row>
    <row r="102" spans="1:119" hidden="1" x14ac:dyDescent="0.25">
      <c r="A102" s="4" t="s">
        <v>24</v>
      </c>
      <c r="B102" s="4" t="s">
        <v>78</v>
      </c>
      <c r="C102" s="66" t="s">
        <v>1166</v>
      </c>
      <c r="D102" s="67">
        <v>0</v>
      </c>
      <c r="E102" s="66">
        <v>2.780900665823888</v>
      </c>
      <c r="F102" s="66">
        <v>1.936317282011863</v>
      </c>
      <c r="G102" s="66">
        <v>3.3017458356209941</v>
      </c>
      <c r="H102" s="68">
        <v>54.731180572134463</v>
      </c>
      <c r="I102" s="68">
        <v>38.108851606656891</v>
      </c>
      <c r="J102" s="68">
        <v>64.981985783777617</v>
      </c>
      <c r="K102" s="66">
        <v>2.5694514996617142</v>
      </c>
      <c r="L102" s="66">
        <v>1.8029149614143309</v>
      </c>
      <c r="M102" s="66">
        <v>3.0490240069613188</v>
      </c>
      <c r="N102" s="68">
        <v>51.811882756864847</v>
      </c>
      <c r="O102" s="68">
        <v>36.355003631590343</v>
      </c>
      <c r="P102" s="68">
        <v>61.482255801420948</v>
      </c>
      <c r="Q102" s="66">
        <v>2.3696832686842302</v>
      </c>
      <c r="R102" s="66">
        <v>1.6753904912008839</v>
      </c>
      <c r="S102" s="66">
        <v>2.8119242669814879</v>
      </c>
      <c r="T102" s="68">
        <v>48.957458158675571</v>
      </c>
      <c r="U102" s="68">
        <v>34.613427438323228</v>
      </c>
      <c r="V102" s="68">
        <v>58.094120199679338</v>
      </c>
      <c r="W102" s="66">
        <v>2.308678413003828</v>
      </c>
      <c r="X102" s="66">
        <v>1.636087835863133</v>
      </c>
      <c r="Y102" s="66">
        <v>2.7398074503536209</v>
      </c>
      <c r="Z102" s="68">
        <v>48.868792814297997</v>
      </c>
      <c r="AA102" s="68">
        <v>34.631777655321301</v>
      </c>
      <c r="AB102" s="68">
        <v>57.994687301725612</v>
      </c>
      <c r="AC102" s="66">
        <v>2.092281424230702</v>
      </c>
      <c r="AD102" s="66">
        <v>1.4950413404942999</v>
      </c>
      <c r="AE102" s="66">
        <v>2.484953852841691</v>
      </c>
      <c r="AF102" s="68">
        <v>45.376174332209857</v>
      </c>
      <c r="AG102" s="68">
        <v>32.423581127511781</v>
      </c>
      <c r="AH102" s="68">
        <v>53.892224023114053</v>
      </c>
      <c r="AI102" s="66">
        <v>1.921254560350883</v>
      </c>
      <c r="AJ102" s="66">
        <v>1.3814780072379149</v>
      </c>
      <c r="AK102" s="66">
        <v>2.2844600791671339</v>
      </c>
      <c r="AL102" s="68">
        <v>42.690603996700972</v>
      </c>
      <c r="AM102" s="68">
        <v>30.696676928836801</v>
      </c>
      <c r="AN102" s="68">
        <v>50.761092568693797</v>
      </c>
      <c r="AO102" s="66">
        <v>1.8296317526893899</v>
      </c>
      <c r="AP102" s="66">
        <v>1.3197704453723771</v>
      </c>
      <c r="AQ102" s="66">
        <v>2.1773365554727468</v>
      </c>
      <c r="AR102" s="68">
        <v>41.6534219991348</v>
      </c>
      <c r="AS102" s="68">
        <v>30.045912365849851</v>
      </c>
      <c r="AT102" s="68">
        <v>49.569274388651053</v>
      </c>
      <c r="AU102" s="66">
        <v>1.6241780165771471</v>
      </c>
      <c r="AV102" s="66">
        <v>1.1789318712673269</v>
      </c>
      <c r="AW102" s="66">
        <v>1.9377223726232</v>
      </c>
      <c r="AX102" s="68">
        <v>37.884384445709053</v>
      </c>
      <c r="AY102" s="68">
        <v>27.498899622170271</v>
      </c>
      <c r="AZ102" s="68">
        <v>45.197889987585533</v>
      </c>
      <c r="BA102" s="66">
        <v>1.4907696586360311</v>
      </c>
      <c r="BB102" s="66">
        <v>1.085491652281009</v>
      </c>
      <c r="BC102" s="66">
        <v>1.782491516333069</v>
      </c>
      <c r="BD102" s="68">
        <v>35.626795572703607</v>
      </c>
      <c r="BE102" s="68">
        <v>25.941357853415798</v>
      </c>
      <c r="BF102" s="68">
        <v>42.598439332726727</v>
      </c>
      <c r="BG102" s="66">
        <v>1.367131143996404</v>
      </c>
      <c r="BH102" s="66">
        <v>0.99739383785605473</v>
      </c>
      <c r="BI102" s="66">
        <v>1.638819329694081</v>
      </c>
      <c r="BJ102" s="68">
        <v>33.474646788711397</v>
      </c>
      <c r="BK102" s="68">
        <v>24.421509654055949</v>
      </c>
      <c r="BL102" s="68">
        <v>40.12701960081047</v>
      </c>
      <c r="BM102" s="66">
        <v>1.252562799675099</v>
      </c>
      <c r="BN102" s="66">
        <v>0.91442278867700788</v>
      </c>
      <c r="BO102" s="66">
        <v>1.505809789239118</v>
      </c>
      <c r="BP102" s="68">
        <v>31.422804628281249</v>
      </c>
      <c r="BQ102" s="68">
        <v>22.939950510823849</v>
      </c>
      <c r="BR102" s="68">
        <v>37.775963669755818</v>
      </c>
    </row>
    <row r="103" spans="1:119" hidden="1" x14ac:dyDescent="0.25">
      <c r="A103" s="4" t="s">
        <v>24</v>
      </c>
      <c r="B103" s="4" t="s">
        <v>102</v>
      </c>
      <c r="C103" s="66" t="s">
        <v>1166</v>
      </c>
      <c r="D103" s="67">
        <v>0</v>
      </c>
      <c r="E103" s="66">
        <v>3.822421753033765</v>
      </c>
      <c r="F103" s="66">
        <v>2.586253564794851</v>
      </c>
      <c r="G103" s="66">
        <v>4.5812542545062929</v>
      </c>
      <c r="H103" s="68">
        <v>193.3080356227054</v>
      </c>
      <c r="I103" s="68">
        <v>130.7923689571719</v>
      </c>
      <c r="J103" s="68">
        <v>231.6838166599222</v>
      </c>
      <c r="K103" s="66">
        <v>3.3285281323077349</v>
      </c>
      <c r="L103" s="66">
        <v>2.2778343726434112</v>
      </c>
      <c r="M103" s="66">
        <v>3.9664264043526609</v>
      </c>
      <c r="N103" s="68">
        <v>172.41649550060771</v>
      </c>
      <c r="O103" s="68">
        <v>117.9909570389331</v>
      </c>
      <c r="P103" s="68">
        <v>205.4593841829471</v>
      </c>
      <c r="Q103" s="66">
        <v>3.1205908383511298</v>
      </c>
      <c r="R103" s="66">
        <v>2.1484995399142099</v>
      </c>
      <c r="S103" s="66">
        <v>3.7121466006052328</v>
      </c>
      <c r="T103" s="68">
        <v>165.56887146969891</v>
      </c>
      <c r="U103" s="68">
        <v>113.99272208487361</v>
      </c>
      <c r="V103" s="68">
        <v>196.9549855235237</v>
      </c>
      <c r="W103" s="66">
        <v>2.9565576204840358</v>
      </c>
      <c r="X103" s="66">
        <v>2.0462680869850729</v>
      </c>
      <c r="Y103" s="66">
        <v>3.5132407509717138</v>
      </c>
      <c r="Z103" s="68">
        <v>160.67321536499111</v>
      </c>
      <c r="AA103" s="68">
        <v>111.2038103897445</v>
      </c>
      <c r="AB103" s="68">
        <v>190.92598902825571</v>
      </c>
      <c r="AC103" s="66">
        <v>2.7914486786566162</v>
      </c>
      <c r="AD103" s="66">
        <v>1.9429385472078271</v>
      </c>
      <c r="AE103" s="66">
        <v>3.3144044379010311</v>
      </c>
      <c r="AF103" s="68">
        <v>155.3824850824243</v>
      </c>
      <c r="AG103" s="68">
        <v>108.1512342089255</v>
      </c>
      <c r="AH103" s="68">
        <v>184.49216067161291</v>
      </c>
      <c r="AI103" s="66">
        <v>2.598523442134983</v>
      </c>
      <c r="AJ103" s="66">
        <v>1.8213413215571661</v>
      </c>
      <c r="AK103" s="66">
        <v>3.083657886067817</v>
      </c>
      <c r="AL103" s="68">
        <v>148.15432437191589</v>
      </c>
      <c r="AM103" s="68">
        <v>103.84343222405199</v>
      </c>
      <c r="AN103" s="68">
        <v>175.81417327108949</v>
      </c>
      <c r="AO103" s="66">
        <v>2.4254116899934961</v>
      </c>
      <c r="AP103" s="66">
        <v>1.7111378552186971</v>
      </c>
      <c r="AQ103" s="66">
        <v>2.877917253220807</v>
      </c>
      <c r="AR103" s="68">
        <v>141.64082170912931</v>
      </c>
      <c r="AS103" s="68">
        <v>99.928178325644737</v>
      </c>
      <c r="AT103" s="68">
        <v>168.06654566679711</v>
      </c>
      <c r="AU103" s="66">
        <v>2.2487867149729679</v>
      </c>
      <c r="AV103" s="66">
        <v>1.597316483981746</v>
      </c>
      <c r="AW103" s="66">
        <v>2.669127391758007</v>
      </c>
      <c r="AX103" s="68">
        <v>134.5136991430781</v>
      </c>
      <c r="AY103" s="68">
        <v>95.545276718331507</v>
      </c>
      <c r="AZ103" s="68">
        <v>159.6568480945518</v>
      </c>
      <c r="BA103" s="66">
        <v>2.0903615798703989</v>
      </c>
      <c r="BB103" s="66">
        <v>1.4937774674696691</v>
      </c>
      <c r="BC103" s="66">
        <v>2.482699005512973</v>
      </c>
      <c r="BD103" s="68">
        <v>128.07222116266081</v>
      </c>
      <c r="BE103" s="68">
        <v>91.520720636970324</v>
      </c>
      <c r="BF103" s="68">
        <v>152.1099407759346</v>
      </c>
      <c r="BG103" s="66">
        <v>1.941944382666551</v>
      </c>
      <c r="BH103" s="66">
        <v>1.395325278899251</v>
      </c>
      <c r="BI103" s="66">
        <v>2.3086762058890011</v>
      </c>
      <c r="BJ103" s="68">
        <v>121.8668518931385</v>
      </c>
      <c r="BK103" s="68">
        <v>87.563732836093934</v>
      </c>
      <c r="BL103" s="68">
        <v>144.88113241737381</v>
      </c>
      <c r="BM103" s="66">
        <v>1.8028951693942341</v>
      </c>
      <c r="BN103" s="66">
        <v>1.3016406115005339</v>
      </c>
      <c r="BO103" s="66">
        <v>2.1461101662373729</v>
      </c>
      <c r="BP103" s="68">
        <v>115.8869566636793</v>
      </c>
      <c r="BQ103" s="68">
        <v>83.667188030311323</v>
      </c>
      <c r="BR103" s="68">
        <v>137.9482179841861</v>
      </c>
    </row>
    <row r="104" spans="1:119" hidden="1" x14ac:dyDescent="0.25">
      <c r="A104" s="4" t="s">
        <v>24</v>
      </c>
      <c r="B104" s="4" t="s">
        <v>109</v>
      </c>
      <c r="C104" s="66" t="s">
        <v>1166</v>
      </c>
      <c r="D104" s="67">
        <v>0</v>
      </c>
      <c r="E104" s="66">
        <v>3.914618601482974</v>
      </c>
      <c r="F104" s="66">
        <v>2.6443417168495111</v>
      </c>
      <c r="G104" s="66">
        <v>4.6979016176496593</v>
      </c>
      <c r="H104" s="68">
        <v>792.59716498429952</v>
      </c>
      <c r="I104" s="68">
        <v>535.4027968984384</v>
      </c>
      <c r="J104" s="68">
        <v>951.18934501401645</v>
      </c>
      <c r="K104" s="66">
        <v>3.6317695618082522</v>
      </c>
      <c r="L104" s="66">
        <v>2.4667677840971911</v>
      </c>
      <c r="M104" s="66">
        <v>4.3419818071129601</v>
      </c>
      <c r="N104" s="68">
        <v>757.36352791079094</v>
      </c>
      <c r="O104" s="68">
        <v>514.41588451728171</v>
      </c>
      <c r="P104" s="68">
        <v>905.47007556344647</v>
      </c>
      <c r="Q104" s="66">
        <v>3.4444510548675589</v>
      </c>
      <c r="R104" s="66">
        <v>2.349959897632945</v>
      </c>
      <c r="S104" s="66">
        <v>4.1093006136516506</v>
      </c>
      <c r="T104" s="68">
        <v>739.8252747287662</v>
      </c>
      <c r="U104" s="68">
        <v>504.74217783150522</v>
      </c>
      <c r="V104" s="68">
        <v>882.62669639090461</v>
      </c>
      <c r="W104" s="66">
        <v>3.3915585624081679</v>
      </c>
      <c r="X104" s="66">
        <v>2.317041811604728</v>
      </c>
      <c r="Y104" s="66">
        <v>4.0440080190191363</v>
      </c>
      <c r="Z104" s="68">
        <v>750.29406349111218</v>
      </c>
      <c r="AA104" s="68">
        <v>512.58519766597442</v>
      </c>
      <c r="AB104" s="68">
        <v>894.63152516702746</v>
      </c>
      <c r="AC104" s="66">
        <v>3.2036851328264091</v>
      </c>
      <c r="AD104" s="66">
        <v>2.200197029286735</v>
      </c>
      <c r="AE104" s="66">
        <v>3.8134623497477662</v>
      </c>
      <c r="AF104" s="68">
        <v>729.97007912287609</v>
      </c>
      <c r="AG104" s="68">
        <v>501.32205037809513</v>
      </c>
      <c r="AH104" s="68">
        <v>868.90980160762285</v>
      </c>
      <c r="AI104" s="66">
        <v>3.0204853638008058</v>
      </c>
      <c r="AJ104" s="66">
        <v>2.086147992034503</v>
      </c>
      <c r="AK104" s="66">
        <v>3.5905910175950151</v>
      </c>
      <c r="AL104" s="68">
        <v>708.85109153534347</v>
      </c>
      <c r="AM104" s="68">
        <v>489.57968774830448</v>
      </c>
      <c r="AN104" s="68">
        <v>842.64416327993695</v>
      </c>
      <c r="AO104" s="66">
        <v>2.8477944430112969</v>
      </c>
      <c r="AP104" s="66">
        <v>1.978263889321819</v>
      </c>
      <c r="AQ104" s="66">
        <v>3.3821125170340061</v>
      </c>
      <c r="AR104" s="68">
        <v>688.3510173047099</v>
      </c>
      <c r="AS104" s="68">
        <v>478.17354375898122</v>
      </c>
      <c r="AT104" s="68">
        <v>817.50303202277723</v>
      </c>
      <c r="AU104" s="66">
        <v>2.6767021012967791</v>
      </c>
      <c r="AV104" s="66">
        <v>1.8707500449056429</v>
      </c>
      <c r="AW104" s="66">
        <v>3.1769675990481998</v>
      </c>
      <c r="AX104" s="68">
        <v>666.38375866201886</v>
      </c>
      <c r="AY104" s="68">
        <v>465.73634243325228</v>
      </c>
      <c r="AZ104" s="68">
        <v>790.92836247094135</v>
      </c>
      <c r="BA104" s="66">
        <v>2.5161180983010811</v>
      </c>
      <c r="BB104" s="66">
        <v>1.7690300206716969</v>
      </c>
      <c r="BC104" s="66">
        <v>2.9855752339434898</v>
      </c>
      <c r="BD104" s="68">
        <v>645.17633484988073</v>
      </c>
      <c r="BE104" s="68">
        <v>453.60998982798981</v>
      </c>
      <c r="BF104" s="68">
        <v>765.5532894719247</v>
      </c>
      <c r="BG104" s="66">
        <v>2.36294276414261</v>
      </c>
      <c r="BH104" s="66">
        <v>1.6710568767039771</v>
      </c>
      <c r="BI104" s="66">
        <v>2.80394969680049</v>
      </c>
      <c r="BJ104" s="68">
        <v>624.05612938530453</v>
      </c>
      <c r="BK104" s="68">
        <v>441.32820408664048</v>
      </c>
      <c r="BL104" s="68">
        <v>740.52661000924934</v>
      </c>
      <c r="BM104" s="66">
        <v>2.2170175286358691</v>
      </c>
      <c r="BN104" s="66">
        <v>1.5766714154242369</v>
      </c>
      <c r="BO104" s="66">
        <v>2.6316821969373709</v>
      </c>
      <c r="BP104" s="68">
        <v>603.06291323355788</v>
      </c>
      <c r="BQ104" s="68">
        <v>428.8789081351398</v>
      </c>
      <c r="BR104" s="68">
        <v>715.8580894786453</v>
      </c>
    </row>
    <row r="105" spans="1:119" hidden="1" x14ac:dyDescent="0.25">
      <c r="A105" s="4" t="s">
        <v>24</v>
      </c>
      <c r="B105" s="4" t="s">
        <v>110</v>
      </c>
      <c r="C105" s="66" t="s">
        <v>1166</v>
      </c>
      <c r="D105" s="67">
        <v>0</v>
      </c>
      <c r="E105" s="66">
        <v>2.1777373522109298</v>
      </c>
      <c r="F105" s="66">
        <v>1.5510660679041131</v>
      </c>
      <c r="G105" s="66">
        <v>2.585427107964267</v>
      </c>
      <c r="H105" s="68">
        <v>101.2595170071943</v>
      </c>
      <c r="I105" s="68">
        <v>72.12081875840741</v>
      </c>
      <c r="J105" s="68">
        <v>120.21610408802491</v>
      </c>
      <c r="K105" s="66">
        <v>2.159064641372749</v>
      </c>
      <c r="L105" s="66">
        <v>1.5388623044859739</v>
      </c>
      <c r="M105" s="66">
        <v>2.5634549708527432</v>
      </c>
      <c r="N105" s="68">
        <v>103.1432875244425</v>
      </c>
      <c r="O105" s="68">
        <v>73.514851797677309</v>
      </c>
      <c r="P105" s="68">
        <v>122.4619069054441</v>
      </c>
      <c r="Q105" s="66">
        <v>1.989789471378471</v>
      </c>
      <c r="R105" s="66">
        <v>1.4272288438505989</v>
      </c>
      <c r="S105" s="66">
        <v>2.3647148723502962</v>
      </c>
      <c r="T105" s="68">
        <v>97.662407591576127</v>
      </c>
      <c r="U105" s="68">
        <v>70.050931055549299</v>
      </c>
      <c r="V105" s="68">
        <v>116.0644133579343</v>
      </c>
      <c r="W105" s="66">
        <v>1.881134092435085</v>
      </c>
      <c r="X105" s="66">
        <v>1.354535785808535</v>
      </c>
      <c r="Y105" s="66">
        <v>2.237529471996377</v>
      </c>
      <c r="Z105" s="68">
        <v>94.860416122570598</v>
      </c>
      <c r="AA105" s="68">
        <v>68.305512515793637</v>
      </c>
      <c r="AB105" s="68">
        <v>112.83245445056779</v>
      </c>
      <c r="AC105" s="66">
        <v>1.7878541859697741</v>
      </c>
      <c r="AD105" s="66">
        <v>1.29141629964666</v>
      </c>
      <c r="AE105" s="66">
        <v>2.1285496695087049</v>
      </c>
      <c r="AF105" s="68">
        <v>92.628011298810165</v>
      </c>
      <c r="AG105" s="68">
        <v>66.907762687734518</v>
      </c>
      <c r="AH105" s="68">
        <v>110.2793082257907</v>
      </c>
      <c r="AI105" s="66">
        <v>1.680229028768599</v>
      </c>
      <c r="AJ105" s="66">
        <v>1.2177107719165181</v>
      </c>
      <c r="AK105" s="66">
        <v>2.0030195976519258</v>
      </c>
      <c r="AL105" s="68">
        <v>89.438334053117629</v>
      </c>
      <c r="AM105" s="68">
        <v>64.818558026322677</v>
      </c>
      <c r="AN105" s="68">
        <v>106.6204266337588</v>
      </c>
      <c r="AO105" s="66">
        <v>1.595293581185079</v>
      </c>
      <c r="AP105" s="66">
        <v>1.1588392325286041</v>
      </c>
      <c r="AQ105" s="66">
        <v>1.9040921455357269</v>
      </c>
      <c r="AR105" s="68">
        <v>87.245052538330981</v>
      </c>
      <c r="AS105" s="68">
        <v>63.375789207608939</v>
      </c>
      <c r="AT105" s="68">
        <v>104.1329453301517</v>
      </c>
      <c r="AU105" s="66">
        <v>1.459563495284105</v>
      </c>
      <c r="AV105" s="66">
        <v>1.063394803793976</v>
      </c>
      <c r="AW105" s="66">
        <v>1.7462135268707271</v>
      </c>
      <c r="AX105" s="68">
        <v>82.010253961054019</v>
      </c>
      <c r="AY105" s="68">
        <v>59.750246016555707</v>
      </c>
      <c r="AZ105" s="68">
        <v>98.116604910717314</v>
      </c>
      <c r="BA105" s="66">
        <v>1.3567425042554491</v>
      </c>
      <c r="BB105" s="66">
        <v>0.98992378914499235</v>
      </c>
      <c r="BC105" s="66">
        <v>1.6267542128151249</v>
      </c>
      <c r="BD105" s="68">
        <v>78.322685151111642</v>
      </c>
      <c r="BE105" s="68">
        <v>57.146797581422689</v>
      </c>
      <c r="BF105" s="68">
        <v>93.910051191684545</v>
      </c>
      <c r="BG105" s="66">
        <v>1.2576681625710411</v>
      </c>
      <c r="BH105" s="66">
        <v>0.91814782378033932</v>
      </c>
      <c r="BI105" s="66">
        <v>1.5117349189782461</v>
      </c>
      <c r="BJ105" s="68">
        <v>74.593533028931247</v>
      </c>
      <c r="BK105" s="68">
        <v>54.456248521542307</v>
      </c>
      <c r="BL105" s="68">
        <v>89.66248169888199</v>
      </c>
      <c r="BM105" s="66">
        <v>1.1623886490468061</v>
      </c>
      <c r="BN105" s="66">
        <v>0.84820274372231341</v>
      </c>
      <c r="BO105" s="66">
        <v>1.4011805522069829</v>
      </c>
      <c r="BP105" s="68">
        <v>70.832316300117327</v>
      </c>
      <c r="BQ105" s="68">
        <v>51.686813252378052</v>
      </c>
      <c r="BR105" s="68">
        <v>85.383545468105837</v>
      </c>
    </row>
    <row r="106" spans="1:119" hidden="1" x14ac:dyDescent="0.25">
      <c r="A106" s="4" t="s">
        <v>24</v>
      </c>
      <c r="B106" s="4" t="s">
        <v>123</v>
      </c>
      <c r="C106" s="66" t="s">
        <v>1166</v>
      </c>
      <c r="D106" s="67">
        <v>0</v>
      </c>
      <c r="E106" s="66">
        <v>5.3404387600956573</v>
      </c>
      <c r="F106" s="66">
        <v>3.5932314333310469</v>
      </c>
      <c r="G106" s="66">
        <v>6.5951138928533446</v>
      </c>
      <c r="H106" s="68">
        <v>1292.1216237531139</v>
      </c>
      <c r="I106" s="68">
        <v>869.38400433474476</v>
      </c>
      <c r="J106" s="68">
        <v>1595.6908514231791</v>
      </c>
      <c r="K106" s="66">
        <v>5.0735671053469078</v>
      </c>
      <c r="L106" s="66">
        <v>3.405882970770024</v>
      </c>
      <c r="M106" s="66">
        <v>6.2250850343788038</v>
      </c>
      <c r="N106" s="68">
        <v>1274.1211493033711</v>
      </c>
      <c r="O106" s="68">
        <v>855.31686779839436</v>
      </c>
      <c r="P106" s="68">
        <v>1563.300993921044</v>
      </c>
      <c r="Q106" s="66">
        <v>4.9915550850188097</v>
      </c>
      <c r="R106" s="66">
        <v>3.3494062753527651</v>
      </c>
      <c r="S106" s="66">
        <v>6.1128797847445844</v>
      </c>
      <c r="T106" s="68">
        <v>1301.0801302601669</v>
      </c>
      <c r="U106" s="68">
        <v>873.04374664910188</v>
      </c>
      <c r="V106" s="68">
        <v>1593.3604440168681</v>
      </c>
      <c r="W106" s="66">
        <v>4.9118593599102374</v>
      </c>
      <c r="X106" s="66">
        <v>3.2949842570344989</v>
      </c>
      <c r="Y106" s="66">
        <v>6.0044999844213187</v>
      </c>
      <c r="Z106" s="68">
        <v>1328.877536453861</v>
      </c>
      <c r="AA106" s="68">
        <v>891.44054039492687</v>
      </c>
      <c r="AB106" s="68">
        <v>1624.4856707543979</v>
      </c>
      <c r="AC106" s="66">
        <v>4.6758710427115471</v>
      </c>
      <c r="AD106" s="66">
        <v>3.1363043628393861</v>
      </c>
      <c r="AE106" s="66">
        <v>5.6872471466250412</v>
      </c>
      <c r="AF106" s="68">
        <v>1313.023268728899</v>
      </c>
      <c r="AG106" s="68">
        <v>880.7002093530831</v>
      </c>
      <c r="AH106" s="68">
        <v>1597.026045055406</v>
      </c>
      <c r="AI106" s="66">
        <v>4.5309489530157414</v>
      </c>
      <c r="AJ106" s="66">
        <v>3.0405267328032299</v>
      </c>
      <c r="AK106" s="66">
        <v>5.4950364092698143</v>
      </c>
      <c r="AL106" s="68">
        <v>1320.595847246899</v>
      </c>
      <c r="AM106" s="68">
        <v>886.19558914045842</v>
      </c>
      <c r="AN106" s="68">
        <v>1601.589940165238</v>
      </c>
      <c r="AO106" s="66">
        <v>4.4053958587951962</v>
      </c>
      <c r="AP106" s="66">
        <v>2.9584660750973808</v>
      </c>
      <c r="AQ106" s="66">
        <v>5.3300535353619249</v>
      </c>
      <c r="AR106" s="68">
        <v>1332.7127655772731</v>
      </c>
      <c r="AS106" s="68">
        <v>894.99006018674959</v>
      </c>
      <c r="AT106" s="68">
        <v>1612.438612890008</v>
      </c>
      <c r="AU106" s="66">
        <v>4.25779798508339</v>
      </c>
      <c r="AV106" s="66">
        <v>2.8629749356357168</v>
      </c>
      <c r="AW106" s="66">
        <v>5.1378599037278914</v>
      </c>
      <c r="AX106" s="68">
        <v>1336.9264980329349</v>
      </c>
      <c r="AY106" s="68">
        <v>898.95929023992028</v>
      </c>
      <c r="AZ106" s="68">
        <v>1613.261378895653</v>
      </c>
      <c r="BA106" s="66">
        <v>4.129043651211223</v>
      </c>
      <c r="BB106" s="66">
        <v>2.7804433028816509</v>
      </c>
      <c r="BC106" s="66">
        <v>4.9716948779265504</v>
      </c>
      <c r="BD106" s="68">
        <v>1345.683147852907</v>
      </c>
      <c r="BE106" s="68">
        <v>906.16520732367292</v>
      </c>
      <c r="BF106" s="68">
        <v>1620.308860510549</v>
      </c>
      <c r="BG106" s="66">
        <v>4.0051720598252407</v>
      </c>
      <c r="BH106" s="66">
        <v>2.7016329223263038</v>
      </c>
      <c r="BI106" s="66">
        <v>4.8130911849269067</v>
      </c>
      <c r="BJ106" s="68">
        <v>1354.8317885095951</v>
      </c>
      <c r="BK106" s="68">
        <v>913.88287678493873</v>
      </c>
      <c r="BL106" s="68">
        <v>1628.127041967535</v>
      </c>
      <c r="BM106" s="66">
        <v>3.885949404704224</v>
      </c>
      <c r="BN106" s="66">
        <v>2.62625412096757</v>
      </c>
      <c r="BO106" s="66">
        <v>4.6615618951323912</v>
      </c>
      <c r="BP106" s="68">
        <v>1364.370128566014</v>
      </c>
      <c r="BQ106" s="68">
        <v>922.08680543648984</v>
      </c>
      <c r="BR106" s="68">
        <v>1636.690327074474</v>
      </c>
    </row>
    <row r="107" spans="1:119" hidden="1" x14ac:dyDescent="0.25">
      <c r="A107" s="4" t="s">
        <v>24</v>
      </c>
      <c r="B107" s="4" t="s">
        <v>124</v>
      </c>
      <c r="C107" s="66" t="s">
        <v>1166</v>
      </c>
      <c r="D107" s="67">
        <v>0</v>
      </c>
      <c r="E107" s="66">
        <v>2.337067204733708</v>
      </c>
      <c r="F107" s="66">
        <v>1.6544004224037141</v>
      </c>
      <c r="G107" s="66">
        <v>2.7733514082246171</v>
      </c>
      <c r="H107" s="68">
        <v>4817.1161240835463</v>
      </c>
      <c r="I107" s="68">
        <v>3410.0170223216242</v>
      </c>
      <c r="J107" s="68">
        <v>5716.3763879998623</v>
      </c>
      <c r="K107" s="66">
        <v>2.0134042101340661</v>
      </c>
      <c r="L107" s="66">
        <v>1.4429160444451861</v>
      </c>
      <c r="M107" s="66">
        <v>2.3923944580417471</v>
      </c>
      <c r="N107" s="68">
        <v>4256.4290825487687</v>
      </c>
      <c r="O107" s="68">
        <v>3050.390867536611</v>
      </c>
      <c r="P107" s="68">
        <v>5057.6318937265632</v>
      </c>
      <c r="Q107" s="66">
        <v>2.218928935981868</v>
      </c>
      <c r="R107" s="66">
        <v>1.577915133939005</v>
      </c>
      <c r="S107" s="66">
        <v>2.633934213257112</v>
      </c>
      <c r="T107" s="68">
        <v>4811.2324282860554</v>
      </c>
      <c r="U107" s="68">
        <v>3421.342765144198</v>
      </c>
      <c r="V107" s="68">
        <v>5711.0750575647508</v>
      </c>
      <c r="W107" s="66">
        <v>2.086486656079872</v>
      </c>
      <c r="X107" s="66">
        <v>1.491225805908075</v>
      </c>
      <c r="Y107" s="66">
        <v>2.4781482361909308</v>
      </c>
      <c r="Z107" s="68">
        <v>4640.0971207513649</v>
      </c>
      <c r="AA107" s="68">
        <v>3316.308085758164</v>
      </c>
      <c r="AB107" s="68">
        <v>5511.1056962850917</v>
      </c>
      <c r="AC107" s="66">
        <v>1.9639720078851299</v>
      </c>
      <c r="AD107" s="66">
        <v>1.4100337748535301</v>
      </c>
      <c r="AE107" s="66">
        <v>2.3344692358501611</v>
      </c>
      <c r="AF107" s="68">
        <v>4479.6622148728902</v>
      </c>
      <c r="AG107" s="68">
        <v>3216.1736509206848</v>
      </c>
      <c r="AH107" s="68">
        <v>5324.7365978918824</v>
      </c>
      <c r="AI107" s="66">
        <v>1.8947818741247191</v>
      </c>
      <c r="AJ107" s="66">
        <v>1.363714272092627</v>
      </c>
      <c r="AK107" s="66">
        <v>2.2534898087085482</v>
      </c>
      <c r="AL107" s="68">
        <v>4432.6935767188761</v>
      </c>
      <c r="AM107" s="68">
        <v>3190.3025762146131</v>
      </c>
      <c r="AN107" s="68">
        <v>5271.8626543111686</v>
      </c>
      <c r="AO107" s="66">
        <v>1.7870795578380569</v>
      </c>
      <c r="AP107" s="66">
        <v>1.290889240551689</v>
      </c>
      <c r="AQ107" s="66">
        <v>2.1276454036838071</v>
      </c>
      <c r="AR107" s="68">
        <v>4287.9616325802281</v>
      </c>
      <c r="AS107" s="68">
        <v>3097.3906623903499</v>
      </c>
      <c r="AT107" s="68">
        <v>5105.1235065151886</v>
      </c>
      <c r="AU107" s="66">
        <v>1.7638274802217859</v>
      </c>
      <c r="AV107" s="66">
        <v>1.275045691082404</v>
      </c>
      <c r="AW107" s="66">
        <v>2.1005073653213899</v>
      </c>
      <c r="AX107" s="68">
        <v>4340.7185086604431</v>
      </c>
      <c r="AY107" s="68">
        <v>3137.8434074364268</v>
      </c>
      <c r="AZ107" s="68">
        <v>5169.2760774322824</v>
      </c>
      <c r="BA107" s="66">
        <v>1.701833370325335</v>
      </c>
      <c r="BB107" s="66">
        <v>1.232584645657951</v>
      </c>
      <c r="BC107" s="66">
        <v>2.0282015652258432</v>
      </c>
      <c r="BD107" s="68">
        <v>4295.5726515105553</v>
      </c>
      <c r="BE107" s="68">
        <v>3111.1488274248359</v>
      </c>
      <c r="BF107" s="68">
        <v>5119.3538258504859</v>
      </c>
      <c r="BG107" s="66">
        <v>1.6420226693434861</v>
      </c>
      <c r="BH107" s="66">
        <v>1.1913077250518951</v>
      </c>
      <c r="BI107" s="66">
        <v>1.958505274398961</v>
      </c>
      <c r="BJ107" s="68">
        <v>4250.9079120445685</v>
      </c>
      <c r="BK107" s="68">
        <v>3084.0861875114429</v>
      </c>
      <c r="BL107" s="68">
        <v>5070.2257174392334</v>
      </c>
      <c r="BM107" s="66">
        <v>1.584300697153876</v>
      </c>
      <c r="BN107" s="66">
        <v>1.1511725606966989</v>
      </c>
      <c r="BO107" s="66">
        <v>1.8912963178346629</v>
      </c>
      <c r="BP107" s="68">
        <v>4206.6722487223014</v>
      </c>
      <c r="BQ107" s="68">
        <v>3056.6202951705518</v>
      </c>
      <c r="BR107" s="68">
        <v>5021.8141976699571</v>
      </c>
    </row>
    <row r="108" spans="1:119" hidden="1" x14ac:dyDescent="0.25">
      <c r="A108" s="4" t="s">
        <v>24</v>
      </c>
      <c r="B108" s="4" t="s">
        <v>139</v>
      </c>
      <c r="C108" s="66" t="s">
        <v>1166</v>
      </c>
      <c r="D108" s="67">
        <v>0</v>
      </c>
      <c r="E108" s="66">
        <v>0.81981738777514013</v>
      </c>
      <c r="F108" s="66">
        <v>0.58969940511054153</v>
      </c>
      <c r="G108" s="66">
        <v>1.0038780104915701</v>
      </c>
      <c r="H108" s="68">
        <v>137.27409988902679</v>
      </c>
      <c r="I108" s="68">
        <v>98.742056766240864</v>
      </c>
      <c r="J108" s="68">
        <v>168.094080881357</v>
      </c>
      <c r="K108" s="66">
        <v>0.80741981279733643</v>
      </c>
      <c r="L108" s="66">
        <v>0.58016644679894558</v>
      </c>
      <c r="M108" s="66">
        <v>0.98949828789507865</v>
      </c>
      <c r="N108" s="68">
        <v>138.91580007510629</v>
      </c>
      <c r="O108" s="68">
        <v>99.817077629771291</v>
      </c>
      <c r="P108" s="68">
        <v>170.24222610994391</v>
      </c>
      <c r="Q108" s="66">
        <v>0.81901906400383084</v>
      </c>
      <c r="R108" s="66">
        <v>0.58908584053014701</v>
      </c>
      <c r="S108" s="66">
        <v>1.0029520636452001</v>
      </c>
      <c r="T108" s="68">
        <v>144.78614872947651</v>
      </c>
      <c r="U108" s="68">
        <v>104.1385651079639</v>
      </c>
      <c r="V108" s="68">
        <v>177.30181510743211</v>
      </c>
      <c r="W108" s="66">
        <v>0.72502233664970028</v>
      </c>
      <c r="X108" s="66">
        <v>0.51658656270220538</v>
      </c>
      <c r="Y108" s="66">
        <v>0.89391179219629635</v>
      </c>
      <c r="Z108" s="68">
        <v>131.69374710520151</v>
      </c>
      <c r="AA108" s="68">
        <v>93.833274793738312</v>
      </c>
      <c r="AB108" s="68">
        <v>162.37098851305461</v>
      </c>
      <c r="AC108" s="66">
        <v>0.67034203633332268</v>
      </c>
      <c r="AD108" s="66">
        <v>0.4742328870648343</v>
      </c>
      <c r="AE108" s="66">
        <v>0.83045946883461608</v>
      </c>
      <c r="AF108" s="68">
        <v>125.1097008131494</v>
      </c>
      <c r="AG108" s="68">
        <v>88.508748371160678</v>
      </c>
      <c r="AH108" s="68">
        <v>154.99331692169611</v>
      </c>
      <c r="AI108" s="66">
        <v>0.62183126626443874</v>
      </c>
      <c r="AJ108" s="66">
        <v>0.43660301195758328</v>
      </c>
      <c r="AK108" s="66">
        <v>0.77414837414806159</v>
      </c>
      <c r="AL108" s="68">
        <v>119.247106310147</v>
      </c>
      <c r="AM108" s="68">
        <v>83.726323533072147</v>
      </c>
      <c r="AN108" s="68">
        <v>148.45659663662471</v>
      </c>
      <c r="AO108" s="66">
        <v>0.60504320143571821</v>
      </c>
      <c r="AP108" s="66">
        <v>0.42357761652987658</v>
      </c>
      <c r="AQ108" s="66">
        <v>0.75465603414191851</v>
      </c>
      <c r="AR108" s="68">
        <v>119.2181676015764</v>
      </c>
      <c r="AS108" s="68">
        <v>83.462052230166549</v>
      </c>
      <c r="AT108" s="68">
        <v>148.6979927158653</v>
      </c>
      <c r="AU108" s="66">
        <v>0.53459449485217048</v>
      </c>
      <c r="AV108" s="66">
        <v>0.36897316311242179</v>
      </c>
      <c r="AW108" s="66">
        <v>0.67282492919271897</v>
      </c>
      <c r="AX108" s="68">
        <v>108.23340017376449</v>
      </c>
      <c r="AY108" s="68">
        <v>74.701891622676655</v>
      </c>
      <c r="AZ108" s="68">
        <v>136.2193784437259</v>
      </c>
      <c r="BA108" s="66">
        <v>0.49538705040381731</v>
      </c>
      <c r="BB108" s="66">
        <v>0.33867740618191983</v>
      </c>
      <c r="BC108" s="66">
        <v>0.62725248278595425</v>
      </c>
      <c r="BD108" s="68">
        <v>103.0533781184033</v>
      </c>
      <c r="BE108" s="68">
        <v>70.453700335878864</v>
      </c>
      <c r="BF108" s="68">
        <v>130.4848143114686</v>
      </c>
      <c r="BG108" s="66">
        <v>0.45883733459612508</v>
      </c>
      <c r="BH108" s="66">
        <v>0.31054474275053401</v>
      </c>
      <c r="BI108" s="66">
        <v>0.58474348047887392</v>
      </c>
      <c r="BJ108" s="68">
        <v>98.074723868704936</v>
      </c>
      <c r="BK108" s="68">
        <v>66.377750016669694</v>
      </c>
      <c r="BL108" s="68">
        <v>124.9866805901268</v>
      </c>
      <c r="BM108" s="66">
        <v>0.4247571884398576</v>
      </c>
      <c r="BN108" s="66">
        <v>0.28444692142964811</v>
      </c>
      <c r="BO108" s="66">
        <v>0.54507854563064206</v>
      </c>
      <c r="BP108" s="68">
        <v>93.286724890899663</v>
      </c>
      <c r="BQ108" s="68">
        <v>62.471271652717668</v>
      </c>
      <c r="BR108" s="68">
        <v>119.7121407572768</v>
      </c>
    </row>
    <row r="109" spans="1:119" hidden="1" x14ac:dyDescent="0.25">
      <c r="A109" s="4" t="s">
        <v>24</v>
      </c>
      <c r="B109" s="4" t="s">
        <v>141</v>
      </c>
      <c r="C109" s="66" t="s">
        <v>1166</v>
      </c>
      <c r="D109" s="67">
        <v>0</v>
      </c>
      <c r="E109" s="66">
        <v>4.5470257984139506</v>
      </c>
      <c r="F109" s="66">
        <v>3.0510939832211799</v>
      </c>
      <c r="G109" s="66">
        <v>5.5162641257002196</v>
      </c>
      <c r="H109" s="68">
        <v>362.76179022012002</v>
      </c>
      <c r="I109" s="68">
        <v>243.41632630921569</v>
      </c>
      <c r="J109" s="68">
        <v>440.08763932327747</v>
      </c>
      <c r="K109" s="66">
        <v>4.5084144078347927</v>
      </c>
      <c r="L109" s="66">
        <v>3.0257381917299759</v>
      </c>
      <c r="M109" s="66">
        <v>5.4653213378208436</v>
      </c>
      <c r="N109" s="68">
        <v>367.2673236893599</v>
      </c>
      <c r="O109" s="68">
        <v>246.48461018361479</v>
      </c>
      <c r="P109" s="68">
        <v>445.21948500466391</v>
      </c>
      <c r="Q109" s="66">
        <v>4.0504580757745154</v>
      </c>
      <c r="R109" s="66">
        <v>2.730382854614688</v>
      </c>
      <c r="S109" s="66">
        <v>4.8709346439172903</v>
      </c>
      <c r="T109" s="68">
        <v>336.92011917482949</v>
      </c>
      <c r="U109" s="68">
        <v>227.11527920056</v>
      </c>
      <c r="V109" s="68">
        <v>405.16797113314419</v>
      </c>
      <c r="W109" s="66">
        <v>3.9489553409813598</v>
      </c>
      <c r="X109" s="66">
        <v>2.6660362952895729</v>
      </c>
      <c r="Y109" s="66">
        <v>4.7415065554944968</v>
      </c>
      <c r="Z109" s="68">
        <v>335.40487419214958</v>
      </c>
      <c r="AA109" s="68">
        <v>226.4400305907447</v>
      </c>
      <c r="AB109" s="68">
        <v>402.72028230424883</v>
      </c>
      <c r="AC109" s="66">
        <v>3.6874794222174101</v>
      </c>
      <c r="AD109" s="66">
        <v>2.501606338517151</v>
      </c>
      <c r="AE109" s="66">
        <v>4.4116354961395512</v>
      </c>
      <c r="AF109" s="68">
        <v>319.8019413341579</v>
      </c>
      <c r="AG109" s="68">
        <v>216.95539741630361</v>
      </c>
      <c r="AH109" s="68">
        <v>382.60541540207868</v>
      </c>
      <c r="AI109" s="66">
        <v>3.4611086702102378</v>
      </c>
      <c r="AJ109" s="66">
        <v>2.3603312803940222</v>
      </c>
      <c r="AK109" s="66">
        <v>4.1298998714280568</v>
      </c>
      <c r="AL109" s="68">
        <v>306.50041624037061</v>
      </c>
      <c r="AM109" s="68">
        <v>209.02045813603149</v>
      </c>
      <c r="AN109" s="68">
        <v>365.72559553493107</v>
      </c>
      <c r="AO109" s="66">
        <v>3.48346708293399</v>
      </c>
      <c r="AP109" s="66">
        <v>2.3742560124391252</v>
      </c>
      <c r="AQ109" s="66">
        <v>4.157576665823365</v>
      </c>
      <c r="AR109" s="68">
        <v>314.98646130772971</v>
      </c>
      <c r="AS109" s="68">
        <v>214.68797660258321</v>
      </c>
      <c r="AT109" s="68">
        <v>375.94164962807179</v>
      </c>
      <c r="AU109" s="66">
        <v>3.0545212438399671</v>
      </c>
      <c r="AV109" s="66">
        <v>2.10735896064286</v>
      </c>
      <c r="AW109" s="66">
        <v>3.6318598792827141</v>
      </c>
      <c r="AX109" s="68">
        <v>282.02503992887409</v>
      </c>
      <c r="AY109" s="68">
        <v>194.57320724756809</v>
      </c>
      <c r="AZ109" s="68">
        <v>335.33092282020721</v>
      </c>
      <c r="BA109" s="66">
        <v>2.8718106168673372</v>
      </c>
      <c r="BB109" s="66">
        <v>1.9932993882138179</v>
      </c>
      <c r="BC109" s="66">
        <v>3.4110174087415621</v>
      </c>
      <c r="BD109" s="68">
        <v>270.74762719295188</v>
      </c>
      <c r="BE109" s="68">
        <v>187.9236313405498</v>
      </c>
      <c r="BF109" s="68">
        <v>321.58278972380151</v>
      </c>
      <c r="BG109" s="66">
        <v>2.7013618567534259</v>
      </c>
      <c r="BH109" s="66">
        <v>1.886294949096291</v>
      </c>
      <c r="BI109" s="66">
        <v>3.2064542856598148</v>
      </c>
      <c r="BJ109" s="68">
        <v>260.04946751432152</v>
      </c>
      <c r="BK109" s="68">
        <v>181.58618619016769</v>
      </c>
      <c r="BL109" s="68">
        <v>308.67272650283809</v>
      </c>
      <c r="BM109" s="66">
        <v>2.542209496231417</v>
      </c>
      <c r="BN109" s="66">
        <v>1.785620482457559</v>
      </c>
      <c r="BO109" s="66">
        <v>3.0166011212523962</v>
      </c>
      <c r="BP109" s="68">
        <v>249.8900046917488</v>
      </c>
      <c r="BQ109" s="68">
        <v>175.52003932030931</v>
      </c>
      <c r="BR109" s="68">
        <v>296.52098674808661</v>
      </c>
    </row>
    <row r="110" spans="1:119" hidden="1" x14ac:dyDescent="0.25">
      <c r="A110" s="4" t="s">
        <v>24</v>
      </c>
      <c r="B110" s="4" t="s">
        <v>157</v>
      </c>
      <c r="C110" s="66" t="s">
        <v>1166</v>
      </c>
      <c r="D110" s="67">
        <v>0</v>
      </c>
      <c r="E110" s="66">
        <v>1.2480600213121329</v>
      </c>
      <c r="F110" s="66">
        <v>0.91113526928962485</v>
      </c>
      <c r="G110" s="66">
        <v>1.5005841363767569</v>
      </c>
      <c r="H110" s="68">
        <v>103.314238203663</v>
      </c>
      <c r="I110" s="68">
        <v>75.423653221566298</v>
      </c>
      <c r="J110" s="68">
        <v>124.2181499790976</v>
      </c>
      <c r="K110" s="66">
        <v>1.233566079647139</v>
      </c>
      <c r="L110" s="66">
        <v>0.90053943494065447</v>
      </c>
      <c r="M110" s="66">
        <v>1.4837641795779981</v>
      </c>
      <c r="N110" s="68">
        <v>104.5859432341537</v>
      </c>
      <c r="O110" s="68">
        <v>76.350807449051587</v>
      </c>
      <c r="P110" s="68">
        <v>125.79859224290981</v>
      </c>
      <c r="Q110" s="66">
        <v>1.3197770017832109</v>
      </c>
      <c r="R110" s="66">
        <v>0.96325718511480196</v>
      </c>
      <c r="S110" s="66">
        <v>1.5838307723630269</v>
      </c>
      <c r="T110" s="68">
        <v>114.6034384197315</v>
      </c>
      <c r="U110" s="68">
        <v>83.644877390280016</v>
      </c>
      <c r="V110" s="68">
        <v>137.53266812691251</v>
      </c>
      <c r="W110" s="66">
        <v>1.2014096719831371</v>
      </c>
      <c r="X110" s="66">
        <v>0.87695695741855717</v>
      </c>
      <c r="Y110" s="66">
        <v>1.4464515251712691</v>
      </c>
      <c r="Z110" s="68">
        <v>106.84997097536051</v>
      </c>
      <c r="AA110" s="68">
        <v>77.994066164075704</v>
      </c>
      <c r="AB110" s="68">
        <v>128.6432988563333</v>
      </c>
      <c r="AC110" s="66">
        <v>1.0455572699219129</v>
      </c>
      <c r="AD110" s="66">
        <v>0.76122336802509749</v>
      </c>
      <c r="AE110" s="66">
        <v>1.2656700911432299</v>
      </c>
      <c r="AF110" s="68">
        <v>95.239543169447558</v>
      </c>
      <c r="AG110" s="68">
        <v>69.339641075837989</v>
      </c>
      <c r="AH110" s="68">
        <v>115.2895635192866</v>
      </c>
      <c r="AI110" s="66">
        <v>0.96889643381588497</v>
      </c>
      <c r="AJ110" s="66">
        <v>0.70345375809498478</v>
      </c>
      <c r="AK110" s="66">
        <v>1.176767877976914</v>
      </c>
      <c r="AL110" s="68">
        <v>90.392631102550737</v>
      </c>
      <c r="AM110" s="68">
        <v>65.628310554052561</v>
      </c>
      <c r="AN110" s="68">
        <v>109.78587697796389</v>
      </c>
      <c r="AO110" s="66">
        <v>0.91602477506984259</v>
      </c>
      <c r="AP110" s="66">
        <v>0.66331045950762357</v>
      </c>
      <c r="AQ110" s="66">
        <v>1.11545471844317</v>
      </c>
      <c r="AR110" s="68">
        <v>87.528418828286647</v>
      </c>
      <c r="AS110" s="68">
        <v>63.380944809642138</v>
      </c>
      <c r="AT110" s="68">
        <v>106.5844401123738</v>
      </c>
      <c r="AU110" s="66">
        <v>0.82893935417886722</v>
      </c>
      <c r="AV110" s="66">
        <v>0.59670727532362555</v>
      </c>
      <c r="AW110" s="66">
        <v>1.0144581156101511</v>
      </c>
      <c r="AX110" s="68">
        <v>81.124272383079372</v>
      </c>
      <c r="AY110" s="68">
        <v>58.396845670658863</v>
      </c>
      <c r="AZ110" s="68">
        <v>99.280093383315617</v>
      </c>
      <c r="BA110" s="66">
        <v>0.7652501618463271</v>
      </c>
      <c r="BB110" s="66">
        <v>0.54767158459833742</v>
      </c>
      <c r="BC110" s="66">
        <v>0.94058239648005959</v>
      </c>
      <c r="BD110" s="68">
        <v>76.7039411545544</v>
      </c>
      <c r="BE110" s="68">
        <v>54.895210862416448</v>
      </c>
      <c r="BF110" s="68">
        <v>94.278159466896312</v>
      </c>
      <c r="BG110" s="66">
        <v>0.70549456693835455</v>
      </c>
      <c r="BH110" s="66">
        <v>0.50147208542268484</v>
      </c>
      <c r="BI110" s="66">
        <v>0.87125343884852224</v>
      </c>
      <c r="BJ110" s="68">
        <v>72.425935829478547</v>
      </c>
      <c r="BK110" s="68">
        <v>51.481027326283773</v>
      </c>
      <c r="BL110" s="68">
        <v>89.442709569114683</v>
      </c>
      <c r="BM110" s="66">
        <v>0.64948337647483689</v>
      </c>
      <c r="BN110" s="66">
        <v>0.45805622932307333</v>
      </c>
      <c r="BO110" s="66">
        <v>0.80624917786293837</v>
      </c>
      <c r="BP110" s="68">
        <v>68.289616625565841</v>
      </c>
      <c r="BQ110" s="68">
        <v>48.162101489347137</v>
      </c>
      <c r="BR110" s="68">
        <v>84.772681265185312</v>
      </c>
    </row>
    <row r="111" spans="1:119" s="39" customFormat="1" x14ac:dyDescent="0.25">
      <c r="A111" s="2" t="s">
        <v>24</v>
      </c>
      <c r="B111" s="2"/>
      <c r="C111" s="75" t="s">
        <v>1166</v>
      </c>
      <c r="D111" s="74"/>
      <c r="E111" s="62"/>
      <c r="F111" s="62"/>
      <c r="G111" s="62"/>
      <c r="H111" s="79">
        <f>SUM(H96:H110)</f>
        <v>10039.097798691317</v>
      </c>
      <c r="I111" s="79">
        <f t="shared" ref="I111:AY111" si="91">SUM(I96:I110)</f>
        <v>6978.994704902153</v>
      </c>
      <c r="J111" s="79">
        <f t="shared" si="91"/>
        <v>12035.103746102555</v>
      </c>
      <c r="K111" s="79">
        <f t="shared" si="91"/>
        <v>38.514009216393802</v>
      </c>
      <c r="L111" s="79">
        <f t="shared" si="91"/>
        <v>26.563151056375233</v>
      </c>
      <c r="M111" s="79">
        <f t="shared" si="91"/>
        <v>46.28558866183932</v>
      </c>
      <c r="N111" s="79">
        <f t="shared" si="91"/>
        <v>9428.8200298974316</v>
      </c>
      <c r="O111" s="79">
        <f t="shared" si="91"/>
        <v>6589.3763699389219</v>
      </c>
      <c r="P111" s="79">
        <f t="shared" si="91"/>
        <v>11302.010203996029</v>
      </c>
      <c r="Q111" s="79">
        <f t="shared" si="91"/>
        <v>36.934103534520936</v>
      </c>
      <c r="R111" s="79">
        <f t="shared" si="91"/>
        <v>25.547298359331037</v>
      </c>
      <c r="S111" s="79">
        <f t="shared" si="91"/>
        <v>44.314178952273323</v>
      </c>
      <c r="T111" s="79">
        <f t="shared" si="91"/>
        <v>9932.9442369732224</v>
      </c>
      <c r="U111" s="79">
        <f t="shared" si="91"/>
        <v>6933.8958888975631</v>
      </c>
      <c r="V111" s="79">
        <f t="shared" si="91"/>
        <v>11885.317224881743</v>
      </c>
      <c r="W111" s="79">
        <f t="shared" si="91"/>
        <v>35.694500249653267</v>
      </c>
      <c r="X111" s="79">
        <f t="shared" si="91"/>
        <v>24.706950803912289</v>
      </c>
      <c r="Y111" s="79">
        <f t="shared" si="91"/>
        <v>42.825080841538671</v>
      </c>
      <c r="Z111" s="79">
        <f t="shared" si="91"/>
        <v>9768.4853879661259</v>
      </c>
      <c r="AA111" s="79">
        <f t="shared" si="91"/>
        <v>6833.4412932308815</v>
      </c>
      <c r="AB111" s="79">
        <f t="shared" si="91"/>
        <v>11692.034565796201</v>
      </c>
      <c r="AC111" s="79">
        <f t="shared" si="91"/>
        <v>33.395322443296344</v>
      </c>
      <c r="AD111" s="79">
        <f t="shared" si="91"/>
        <v>23.200351150872645</v>
      </c>
      <c r="AE111" s="79">
        <f t="shared" si="91"/>
        <v>40.015855790503856</v>
      </c>
      <c r="AF111" s="79">
        <f t="shared" si="91"/>
        <v>9437.1438319873014</v>
      </c>
      <c r="AG111" s="79">
        <f t="shared" si="91"/>
        <v>6626.0292354395742</v>
      </c>
      <c r="AH111" s="79">
        <f t="shared" si="91"/>
        <v>11288.282570035577</v>
      </c>
      <c r="AI111" s="79">
        <f t="shared" si="91"/>
        <v>31.611318631801602</v>
      </c>
      <c r="AJ111" s="79">
        <f t="shared" si="91"/>
        <v>22.028750304474272</v>
      </c>
      <c r="AK111" s="79">
        <f t="shared" si="91"/>
        <v>37.859173166864082</v>
      </c>
      <c r="AL111" s="79">
        <f t="shared" si="91"/>
        <v>9289.1768907850128</v>
      </c>
      <c r="AM111" s="79">
        <f t="shared" si="91"/>
        <v>6539.0730117553285</v>
      </c>
      <c r="AN111" s="79">
        <f t="shared" si="91"/>
        <v>11108.581734366557</v>
      </c>
      <c r="AO111" s="79">
        <f t="shared" si="91"/>
        <v>30.111729839482393</v>
      </c>
      <c r="AP111" s="79">
        <f t="shared" si="91"/>
        <v>21.052540702951326</v>
      </c>
      <c r="AQ111" s="79">
        <f t="shared" si="91"/>
        <v>36.058830918845139</v>
      </c>
      <c r="AR111" s="79">
        <f t="shared" si="91"/>
        <v>9032.6102086872434</v>
      </c>
      <c r="AS111" s="79">
        <f t="shared" si="91"/>
        <v>6379.780631614778</v>
      </c>
      <c r="AT111" s="79">
        <f t="shared" si="91"/>
        <v>10804.384220865164</v>
      </c>
      <c r="AU111" s="79">
        <f t="shared" si="91"/>
        <v>28.331918060286199</v>
      </c>
      <c r="AV111" s="79">
        <f t="shared" si="91"/>
        <v>19.859600798816416</v>
      </c>
      <c r="AW111" s="79">
        <f t="shared" si="91"/>
        <v>33.925202343983429</v>
      </c>
      <c r="AX111" s="79">
        <f t="shared" si="91"/>
        <v>9007.9070712305256</v>
      </c>
      <c r="AY111" s="79">
        <f t="shared" si="91"/>
        <v>6372.7635473426062</v>
      </c>
      <c r="AZ111" s="79">
        <f t="shared" ref="AZ111" si="92">SUM(AZ96:AZ110)</f>
        <v>10772.157163892734</v>
      </c>
      <c r="BA111" s="79">
        <f t="shared" ref="BA111" si="93">SUM(BA96:BA110)</f>
        <v>26.822461762079584</v>
      </c>
      <c r="BB111" s="79">
        <f t="shared" ref="BB111" si="94">SUM(BB96:BB110)</f>
        <v>18.852253292203805</v>
      </c>
      <c r="BC111" s="79">
        <f t="shared" ref="BC111" si="95">SUM(BC96:BC110)</f>
        <v>32.125837726806907</v>
      </c>
      <c r="BD111" s="79">
        <f t="shared" ref="BD111" si="96">SUM(BD96:BD110)</f>
        <v>8872.7721001486498</v>
      </c>
      <c r="BE111" s="79">
        <f t="shared" ref="BE111" si="97">SUM(BE96:BE110)</f>
        <v>6291.9095327262839</v>
      </c>
      <c r="BF111" s="79">
        <f t="shared" ref="BF111" si="98">SUM(BF96:BF110)</f>
        <v>10612.7098601916</v>
      </c>
      <c r="BG111" s="79">
        <f t="shared" ref="BG111" si="99">SUM(BG96:BG110)</f>
        <v>25.39367784566781</v>
      </c>
      <c r="BH111" s="79">
        <f t="shared" ref="BH111" si="100">SUM(BH96:BH110)</f>
        <v>17.892137918538292</v>
      </c>
      <c r="BI111" s="79">
        <f t="shared" ref="BI111" si="101">SUM(BI96:BI110)</f>
        <v>30.428389299204692</v>
      </c>
      <c r="BJ111" s="79">
        <f t="shared" ref="BJ111" si="102">SUM(BJ96:BJ110)</f>
        <v>8741.2548635786698</v>
      </c>
      <c r="BK111" s="79">
        <f t="shared" ref="BK111" si="103">SUM(BK96:BK110)</f>
        <v>6212.3554520083262</v>
      </c>
      <c r="BL111" s="79">
        <f t="shared" ref="BL111" si="104">SUM(BL96:BL110)</f>
        <v>10458.788112586346</v>
      </c>
      <c r="BM111" s="79">
        <f t="shared" ref="BM111" si="105">SUM(BM96:BM110)</f>
        <v>24.041062399664519</v>
      </c>
      <c r="BN111" s="79">
        <f t="shared" ref="BN111" si="106">SUM(BN96:BN110)</f>
        <v>16.97651040578145</v>
      </c>
      <c r="BO111" s="79">
        <f t="shared" ref="BO111" si="107">SUM(BO96:BO110)</f>
        <v>28.82604353298013</v>
      </c>
      <c r="BP111" s="79">
        <f t="shared" ref="BP111" si="108">SUM(BP96:BP110)</f>
        <v>8613.1899861439979</v>
      </c>
      <c r="BQ111" s="79">
        <f t="shared" ref="BQ111" si="109">SUM(BQ96:BQ110)</f>
        <v>6133.8887714706452</v>
      </c>
      <c r="BR111" s="79">
        <f t="shared" ref="BR111" si="110">SUM(BR96:BR110)</f>
        <v>10310.029399832425</v>
      </c>
      <c r="BW111" s="78"/>
      <c r="BX111" s="78"/>
      <c r="BY111" s="78"/>
      <c r="CD111" s="78"/>
      <c r="CE111" s="78"/>
      <c r="CF111" s="78"/>
      <c r="CK111" s="78"/>
      <c r="CL111" s="78"/>
      <c r="CM111" s="78"/>
      <c r="CR111" s="78"/>
      <c r="CS111" s="78"/>
      <c r="CT111" s="78"/>
      <c r="CY111" s="78"/>
      <c r="CZ111" s="78"/>
      <c r="DA111" s="78"/>
      <c r="DF111" s="78"/>
      <c r="DG111" s="78"/>
      <c r="DH111" s="78"/>
      <c r="DM111" s="78"/>
      <c r="DN111" s="78"/>
      <c r="DO111" s="78"/>
    </row>
    <row r="112" spans="1:119" hidden="1" x14ac:dyDescent="0.25">
      <c r="A112" s="4" t="s">
        <v>13</v>
      </c>
      <c r="B112" s="4" t="s">
        <v>14</v>
      </c>
      <c r="C112" s="66" t="s">
        <v>13</v>
      </c>
      <c r="D112" s="67">
        <v>0</v>
      </c>
      <c r="E112" s="66">
        <v>3.10984518470316E-2</v>
      </c>
      <c r="F112" s="66">
        <v>1.635211568593713E-2</v>
      </c>
      <c r="G112" s="66">
        <v>6.6683359014761676E-2</v>
      </c>
      <c r="H112" s="68">
        <v>0.92166233040403267</v>
      </c>
      <c r="I112" s="68">
        <v>0.4846263448826863</v>
      </c>
      <c r="J112" s="68">
        <v>1.976289378359535</v>
      </c>
      <c r="K112" s="66">
        <v>3.6846149117716921E-2</v>
      </c>
      <c r="L112" s="66">
        <v>2.0037962660464641E-2</v>
      </c>
      <c r="M112" s="66">
        <v>7.564324751996615E-2</v>
      </c>
      <c r="N112" s="68">
        <v>1.094207201385518</v>
      </c>
      <c r="O112" s="68">
        <v>0.59506036775039528</v>
      </c>
      <c r="P112" s="68">
        <v>2.246351061222184</v>
      </c>
      <c r="Q112" s="66">
        <v>3.5066086216040411E-2</v>
      </c>
      <c r="R112" s="66">
        <v>1.888200660206887E-2</v>
      </c>
      <c r="S112" s="66">
        <v>7.2872399638528776E-2</v>
      </c>
      <c r="T112" s="68">
        <v>1.0434440204930671</v>
      </c>
      <c r="U112" s="68">
        <v>0.56186244345760128</v>
      </c>
      <c r="V112" s="68">
        <v>2.1684276138869909</v>
      </c>
      <c r="W112" s="66">
        <v>3.0809154164117562E-2</v>
      </c>
      <c r="X112" s="66">
        <v>1.6170334384536699E-2</v>
      </c>
      <c r="Y112" s="66">
        <v>6.6231065265835054E-2</v>
      </c>
      <c r="Z112" s="68">
        <v>0.91862027972826121</v>
      </c>
      <c r="AA112" s="68">
        <v>0.48214232096391252</v>
      </c>
      <c r="AB112" s="68">
        <v>1.9747766971175711</v>
      </c>
      <c r="AC112" s="66">
        <v>3.0987932146947009E-2</v>
      </c>
      <c r="AD112" s="66">
        <v>1.628262525333965E-2</v>
      </c>
      <c r="AE112" s="66">
        <v>6.6510590667529207E-2</v>
      </c>
      <c r="AF112" s="68">
        <v>0.92581293633041406</v>
      </c>
      <c r="AG112" s="68">
        <v>0.48646889458376857</v>
      </c>
      <c r="AH112" s="68">
        <v>1.987107915138574</v>
      </c>
      <c r="AI112" s="66">
        <v>3.0640759042106211E-2</v>
      </c>
      <c r="AJ112" s="66">
        <v>1.6064698695986559E-2</v>
      </c>
      <c r="AK112" s="66">
        <v>6.5967712173077064E-2</v>
      </c>
      <c r="AL112" s="68">
        <v>0.91728557330549065</v>
      </c>
      <c r="AM112" s="68">
        <v>0.48092530387638432</v>
      </c>
      <c r="AN112" s="68">
        <v>1.9748606944488121</v>
      </c>
      <c r="AO112" s="66">
        <v>3.043402385135385E-2</v>
      </c>
      <c r="AP112" s="66">
        <v>1.5935190353968329E-2</v>
      </c>
      <c r="AQ112" s="66">
        <v>6.5644314945203619E-2</v>
      </c>
      <c r="AR112" s="68">
        <v>0.9129328095219108</v>
      </c>
      <c r="AS112" s="68">
        <v>0.47800968321405851</v>
      </c>
      <c r="AT112" s="68">
        <v>1.969139840488098</v>
      </c>
      <c r="AU112" s="66">
        <v>2.9966937353321042E-2</v>
      </c>
      <c r="AV112" s="66">
        <v>1.5643316715459779E-2</v>
      </c>
      <c r="AW112" s="66">
        <v>6.4913292335746345E-2</v>
      </c>
      <c r="AX112" s="68">
        <v>0.90073324774789087</v>
      </c>
      <c r="AY112" s="68">
        <v>0.47020005096060979</v>
      </c>
      <c r="AZ112" s="68">
        <v>1.9511356779042119</v>
      </c>
      <c r="BA112" s="66">
        <v>2.9646030287461642E-2</v>
      </c>
      <c r="BB112" s="66">
        <v>1.544338127051131E-2</v>
      </c>
      <c r="BC112" s="66">
        <v>6.4410750126003197E-2</v>
      </c>
      <c r="BD112" s="68">
        <v>0.89288345729874941</v>
      </c>
      <c r="BE112" s="68">
        <v>0.4651260059944286</v>
      </c>
      <c r="BF112" s="68">
        <v>1.939932351888447</v>
      </c>
      <c r="BG112" s="66">
        <v>2.9338040891157172E-2</v>
      </c>
      <c r="BH112" s="66">
        <v>1.525195392734445E-2</v>
      </c>
      <c r="BI112" s="66">
        <v>6.3928194368901695E-2</v>
      </c>
      <c r="BJ112" s="68">
        <v>0.88538820769169657</v>
      </c>
      <c r="BK112" s="68">
        <v>0.46028636341556362</v>
      </c>
      <c r="BL112" s="68">
        <v>1.9292791104640039</v>
      </c>
      <c r="BM112" s="66">
        <v>2.9043868989690209E-2</v>
      </c>
      <c r="BN112" s="66">
        <v>1.5069539621785101E-2</v>
      </c>
      <c r="BO112" s="66">
        <v>6.346705587068964E-2</v>
      </c>
      <c r="BP112" s="68">
        <v>0.87827695599346223</v>
      </c>
      <c r="BQ112" s="68">
        <v>0.45569787523633443</v>
      </c>
      <c r="BR112" s="68">
        <v>1.9192226991439421</v>
      </c>
    </row>
    <row r="113" spans="1:119" hidden="1" x14ac:dyDescent="0.25">
      <c r="A113" s="4" t="s">
        <v>13</v>
      </c>
      <c r="B113" s="4" t="s">
        <v>17</v>
      </c>
      <c r="C113" s="66" t="s">
        <v>13</v>
      </c>
      <c r="D113" s="67">
        <v>0</v>
      </c>
      <c r="E113" s="66">
        <v>6.4657218521046111E-2</v>
      </c>
      <c r="F113" s="66">
        <v>3.9320582476939953E-2</v>
      </c>
      <c r="G113" s="66">
        <v>0.11914905390522069</v>
      </c>
      <c r="H113" s="68">
        <v>6.535044179575217</v>
      </c>
      <c r="I113" s="68">
        <v>3.974215865314279</v>
      </c>
      <c r="J113" s="68">
        <v>12.04265121568376</v>
      </c>
      <c r="K113" s="66">
        <v>6.2561832222096866E-2</v>
      </c>
      <c r="L113" s="66">
        <v>3.7806950257083853E-2</v>
      </c>
      <c r="M113" s="66">
        <v>0.1158351273075582</v>
      </c>
      <c r="N113" s="68">
        <v>6.3761858978185124</v>
      </c>
      <c r="O113" s="68">
        <v>3.8532142443168418</v>
      </c>
      <c r="P113" s="68">
        <v>11.805701319431559</v>
      </c>
      <c r="Q113" s="66">
        <v>5.7539706310476807E-2</v>
      </c>
      <c r="R113" s="66">
        <v>3.4211416692326468E-2</v>
      </c>
      <c r="S113" s="66">
        <v>0.1079239793596032</v>
      </c>
      <c r="T113" s="68">
        <v>5.9134258188433941</v>
      </c>
      <c r="U113" s="68">
        <v>3.5159490331075491</v>
      </c>
      <c r="V113" s="68">
        <v>11.091479031431829</v>
      </c>
      <c r="W113" s="66">
        <v>5.3406079433376857E-2</v>
      </c>
      <c r="X113" s="66">
        <v>3.1290257274180652E-2</v>
      </c>
      <c r="Y113" s="66">
        <v>0.10144248702478439</v>
      </c>
      <c r="Z113" s="68">
        <v>5.53454866784974</v>
      </c>
      <c r="AA113" s="68">
        <v>3.2426542736492752</v>
      </c>
      <c r="AB113" s="68">
        <v>10.512630535382581</v>
      </c>
      <c r="AC113" s="66">
        <v>5.212922391139644E-2</v>
      </c>
      <c r="AD113" s="66">
        <v>3.03956657482038E-2</v>
      </c>
      <c r="AE113" s="66">
        <v>9.9445202935379506E-2</v>
      </c>
      <c r="AF113" s="68">
        <v>5.4474439924497089</v>
      </c>
      <c r="AG113" s="68">
        <v>3.176312140345591</v>
      </c>
      <c r="AH113" s="68">
        <v>10.39190942548915</v>
      </c>
      <c r="AI113" s="66">
        <v>4.9919817765992351E-2</v>
      </c>
      <c r="AJ113" s="66">
        <v>2.885700995311799E-2</v>
      </c>
      <c r="AK113" s="66">
        <v>9.5993922605127471E-2</v>
      </c>
      <c r="AL113" s="68">
        <v>5.2602272510202566</v>
      </c>
      <c r="AM113" s="68">
        <v>3.040764909237375</v>
      </c>
      <c r="AN113" s="68">
        <v>10.115218168200441</v>
      </c>
      <c r="AO113" s="66">
        <v>4.7924439491879321E-2</v>
      </c>
      <c r="AP113" s="66">
        <v>2.7478099819859519E-2</v>
      </c>
      <c r="AQ113" s="66">
        <v>9.2881527043048473E-2</v>
      </c>
      <c r="AR113" s="68">
        <v>5.09223642243263</v>
      </c>
      <c r="AS113" s="68">
        <v>2.919699890191477</v>
      </c>
      <c r="AT113" s="68">
        <v>9.8691753100193704</v>
      </c>
      <c r="AU113" s="66">
        <v>4.556245084721363E-2</v>
      </c>
      <c r="AV113" s="66">
        <v>2.5859840366707791E-2</v>
      </c>
      <c r="AW113" s="66">
        <v>8.9201910267559803E-2</v>
      </c>
      <c r="AX113" s="68">
        <v>4.881784396131553</v>
      </c>
      <c r="AY113" s="68">
        <v>2.7707500988473992</v>
      </c>
      <c r="AZ113" s="68">
        <v>9.5575300615316046</v>
      </c>
      <c r="BA113" s="66">
        <v>4.3911346333153273E-2</v>
      </c>
      <c r="BB113" s="66">
        <v>2.4738189285972909E-2</v>
      </c>
      <c r="BC113" s="66">
        <v>8.6632066578854208E-2</v>
      </c>
      <c r="BD113" s="68">
        <v>4.744257706600008</v>
      </c>
      <c r="BE113" s="68">
        <v>2.6727567011238751</v>
      </c>
      <c r="BF113" s="68">
        <v>9.3598781141243101</v>
      </c>
      <c r="BG113" s="66">
        <v>4.2407441888857672E-2</v>
      </c>
      <c r="BH113" s="66">
        <v>2.3723769300711749E-2</v>
      </c>
      <c r="BI113" s="66">
        <v>8.429251383353055E-2</v>
      </c>
      <c r="BJ113" s="68">
        <v>4.6201236148436644</v>
      </c>
      <c r="BK113" s="68">
        <v>2.584611141284618</v>
      </c>
      <c r="BL113" s="68">
        <v>9.1833370835592572</v>
      </c>
      <c r="BM113" s="66">
        <v>4.1036697680085152E-2</v>
      </c>
      <c r="BN113" s="66">
        <v>2.2805453297943319E-2</v>
      </c>
      <c r="BO113" s="66">
        <v>8.2160726918820037E-2</v>
      </c>
      <c r="BP113" s="68">
        <v>4.5082077975681711</v>
      </c>
      <c r="BQ113" s="68">
        <v>2.5053605235578869</v>
      </c>
      <c r="BR113" s="68">
        <v>9.026009661811683</v>
      </c>
    </row>
    <row r="114" spans="1:119" hidden="1" x14ac:dyDescent="0.25">
      <c r="A114" s="4" t="s">
        <v>13</v>
      </c>
      <c r="B114" s="4" t="s">
        <v>72</v>
      </c>
      <c r="C114" s="66" t="s">
        <v>13</v>
      </c>
      <c r="D114" s="67">
        <v>0</v>
      </c>
      <c r="E114" s="66">
        <v>2.9414273059957849E-2</v>
      </c>
      <c r="F114" s="66">
        <v>1.5299292964388631E-2</v>
      </c>
      <c r="G114" s="66">
        <v>6.4047657154348014E-2</v>
      </c>
      <c r="H114" s="68">
        <v>1.0925108439227991</v>
      </c>
      <c r="I114" s="68">
        <v>0.56824941530512574</v>
      </c>
      <c r="J114" s="68">
        <v>2.378870959222513</v>
      </c>
      <c r="K114" s="66">
        <v>2.676265109867014E-2</v>
      </c>
      <c r="L114" s="66">
        <v>1.366952070762437E-2</v>
      </c>
      <c r="M114" s="66">
        <v>5.9882254579868142E-2</v>
      </c>
      <c r="N114" s="68">
        <v>0.99237741292841819</v>
      </c>
      <c r="O114" s="68">
        <v>0.50687518010791499</v>
      </c>
      <c r="P114" s="68">
        <v>2.2204749694339281</v>
      </c>
      <c r="Q114" s="66">
        <v>2.7278314779438581E-2</v>
      </c>
      <c r="R114" s="66">
        <v>1.398368453192364E-2</v>
      </c>
      <c r="S114" s="66">
        <v>6.0694085346776762E-2</v>
      </c>
      <c r="T114" s="68">
        <v>1.0098232773261331</v>
      </c>
      <c r="U114" s="68">
        <v>0.5176657816767265</v>
      </c>
      <c r="V114" s="68">
        <v>2.2468506824839691</v>
      </c>
      <c r="W114" s="66">
        <v>2.7776246009974769E-2</v>
      </c>
      <c r="X114" s="66">
        <v>1.428834197327219E-2</v>
      </c>
      <c r="Y114" s="66">
        <v>6.1477123971663043E-2</v>
      </c>
      <c r="Z114" s="68">
        <v>1.026553274810764</v>
      </c>
      <c r="AA114" s="68">
        <v>0.52806791238136719</v>
      </c>
      <c r="AB114" s="68">
        <v>2.2720688359540979</v>
      </c>
      <c r="AC114" s="66">
        <v>2.461365193027092E-2</v>
      </c>
      <c r="AD114" s="66">
        <v>1.237551493950447E-2</v>
      </c>
      <c r="AE114" s="66">
        <v>5.64875980648109E-2</v>
      </c>
      <c r="AF114" s="68">
        <v>0.90816361809253232</v>
      </c>
      <c r="AG114" s="68">
        <v>0.45661620856011081</v>
      </c>
      <c r="AH114" s="68">
        <v>2.0842084539598318</v>
      </c>
      <c r="AI114" s="66">
        <v>2.3758567349694761E-2</v>
      </c>
      <c r="AJ114" s="66">
        <v>1.1867756371567581E-2</v>
      </c>
      <c r="AK114" s="66">
        <v>5.5130939847324867E-2</v>
      </c>
      <c r="AL114" s="68">
        <v>0.87516188676495654</v>
      </c>
      <c r="AM114" s="68">
        <v>0.43715632786003639</v>
      </c>
      <c r="AN114" s="68">
        <v>2.0307831118668029</v>
      </c>
      <c r="AO114" s="66">
        <v>2.29776951030746E-2</v>
      </c>
      <c r="AP114" s="66">
        <v>1.140776841266729E-2</v>
      </c>
      <c r="AQ114" s="66">
        <v>5.3888587346926288E-2</v>
      </c>
      <c r="AR114" s="68">
        <v>0.84499611335576086</v>
      </c>
      <c r="AS114" s="68">
        <v>0.41951640177680988</v>
      </c>
      <c r="AT114" s="68">
        <v>1.981732574051438</v>
      </c>
      <c r="AU114" s="66">
        <v>2.2261938431136871E-2</v>
      </c>
      <c r="AV114" s="66">
        <v>1.0989330545306529E-2</v>
      </c>
      <c r="AW114" s="66">
        <v>5.2746660135136812E-2</v>
      </c>
      <c r="AX114" s="68">
        <v>0.81731849829288472</v>
      </c>
      <c r="AY114" s="68">
        <v>0.40345916714833802</v>
      </c>
      <c r="AZ114" s="68">
        <v>1.93652593124226</v>
      </c>
      <c r="BA114" s="66">
        <v>2.1603762930373319E-2</v>
      </c>
      <c r="BB114" s="66">
        <v>1.06073207618339E-2</v>
      </c>
      <c r="BC114" s="66">
        <v>5.1693676108179112E-2</v>
      </c>
      <c r="BD114" s="68">
        <v>0.79184076498084255</v>
      </c>
      <c r="BE114" s="68">
        <v>0.38878916666128172</v>
      </c>
      <c r="BF114" s="68">
        <v>1.8947236259764451</v>
      </c>
      <c r="BG114" s="66">
        <v>2.099683730832589E-2</v>
      </c>
      <c r="BH114" s="66">
        <v>1.0257462217559901E-2</v>
      </c>
      <c r="BI114" s="66">
        <v>5.0719995310824821E-2</v>
      </c>
      <c r="BJ114" s="68">
        <v>0.76832053073277184</v>
      </c>
      <c r="BK114" s="68">
        <v>0.37534313855172441</v>
      </c>
      <c r="BL114" s="68">
        <v>1.8559563587476171</v>
      </c>
      <c r="BM114" s="66">
        <v>2.0435777043578188E-2</v>
      </c>
      <c r="BN114" s="66">
        <v>9.9361420344289512E-3</v>
      </c>
      <c r="BO114" s="66">
        <v>4.9817423808616687E-2</v>
      </c>
      <c r="BP114" s="68">
        <v>0.74655156999691996</v>
      </c>
      <c r="BQ114" s="68">
        <v>0.36298313588454101</v>
      </c>
      <c r="BR114" s="68">
        <v>1.819910046885731</v>
      </c>
    </row>
    <row r="115" spans="1:119" hidden="1" x14ac:dyDescent="0.25">
      <c r="A115" s="4" t="s">
        <v>13</v>
      </c>
      <c r="B115" s="4" t="s">
        <v>86</v>
      </c>
      <c r="C115" s="66" t="s">
        <v>13</v>
      </c>
      <c r="D115" s="67">
        <v>0</v>
      </c>
      <c r="E115" s="66">
        <v>0.27611128668913099</v>
      </c>
      <c r="F115" s="66">
        <v>0.19521776903487459</v>
      </c>
      <c r="G115" s="66">
        <v>0.50904451178943622</v>
      </c>
      <c r="H115" s="68">
        <v>110.9853566873782</v>
      </c>
      <c r="I115" s="68">
        <v>78.469496802727647</v>
      </c>
      <c r="J115" s="68">
        <v>204.61491229915319</v>
      </c>
      <c r="K115" s="66">
        <v>0.40015871526124641</v>
      </c>
      <c r="L115" s="66">
        <v>0.27491607563273401</v>
      </c>
      <c r="M115" s="66">
        <v>0.78815993738753498</v>
      </c>
      <c r="N115" s="68">
        <v>164.47302433008571</v>
      </c>
      <c r="O115" s="68">
        <v>112.99586057185979</v>
      </c>
      <c r="P115" s="68">
        <v>323.94908223680278</v>
      </c>
      <c r="Q115" s="66">
        <v>0.39611882762796202</v>
      </c>
      <c r="R115" s="66">
        <v>0.2724821270191024</v>
      </c>
      <c r="S115" s="66">
        <v>0.77853100183897195</v>
      </c>
      <c r="T115" s="68">
        <v>166.4825652873796</v>
      </c>
      <c r="U115" s="68">
        <v>114.5199882892403</v>
      </c>
      <c r="V115" s="68">
        <v>327.20443791588269</v>
      </c>
      <c r="W115" s="66">
        <v>0.4182237960510386</v>
      </c>
      <c r="X115" s="66">
        <v>0.28567458120747219</v>
      </c>
      <c r="Y115" s="66">
        <v>0.83164419991475547</v>
      </c>
      <c r="Z115" s="68">
        <v>179.73509672160219</v>
      </c>
      <c r="AA115" s="68">
        <v>122.7709876124843</v>
      </c>
      <c r="AB115" s="68">
        <v>357.40589636701719</v>
      </c>
      <c r="AC115" s="66">
        <v>0.39260105158807762</v>
      </c>
      <c r="AD115" s="66">
        <v>0.27035428602827838</v>
      </c>
      <c r="AE115" s="66">
        <v>0.77017511153594131</v>
      </c>
      <c r="AF115" s="68">
        <v>172.526767173775</v>
      </c>
      <c r="AG115" s="68">
        <v>118.8059756115269</v>
      </c>
      <c r="AH115" s="68">
        <v>338.44999042542742</v>
      </c>
      <c r="AI115" s="66">
        <v>0.39083287938332351</v>
      </c>
      <c r="AJ115" s="66">
        <v>0.26928176400868747</v>
      </c>
      <c r="AK115" s="66">
        <v>0.76598519682045541</v>
      </c>
      <c r="AL115" s="68">
        <v>175.62122177474561</v>
      </c>
      <c r="AM115" s="68">
        <v>121.0020827098364</v>
      </c>
      <c r="AN115" s="68">
        <v>344.19636428551041</v>
      </c>
      <c r="AO115" s="66">
        <v>0.65697839812850045</v>
      </c>
      <c r="AP115" s="66">
        <v>0.4113639587679655</v>
      </c>
      <c r="AQ115" s="66">
        <v>1.467595267935736</v>
      </c>
      <c r="AR115" s="68">
        <v>301.86854936994712</v>
      </c>
      <c r="AS115" s="68">
        <v>189.01358378008061</v>
      </c>
      <c r="AT115" s="68">
        <v>674.33093059980263</v>
      </c>
      <c r="AU115" s="66">
        <v>0.38721499610035331</v>
      </c>
      <c r="AV115" s="66">
        <v>0.26708100911416471</v>
      </c>
      <c r="AW115" s="66">
        <v>0.75743322412494429</v>
      </c>
      <c r="AX115" s="68">
        <v>181.92811600958359</v>
      </c>
      <c r="AY115" s="68">
        <v>125.48466691482579</v>
      </c>
      <c r="AZ115" s="68">
        <v>355.87051342506112</v>
      </c>
      <c r="BA115" s="66">
        <v>0.38539917454217287</v>
      </c>
      <c r="BB115" s="66">
        <v>0.26597327016416761</v>
      </c>
      <c r="BC115" s="66">
        <v>0.75315166649300869</v>
      </c>
      <c r="BD115" s="68">
        <v>185.1566479672677</v>
      </c>
      <c r="BE115" s="68">
        <v>127.7810706548384</v>
      </c>
      <c r="BF115" s="68">
        <v>361.83533123667189</v>
      </c>
      <c r="BG115" s="66">
        <v>0.3835954693791423</v>
      </c>
      <c r="BH115" s="66">
        <v>0.26487081379587502</v>
      </c>
      <c r="BI115" s="66">
        <v>0.74890576667419539</v>
      </c>
      <c r="BJ115" s="68">
        <v>188.44424320662341</v>
      </c>
      <c r="BK115" s="68">
        <v>130.11983727042451</v>
      </c>
      <c r="BL115" s="68">
        <v>367.90575410708561</v>
      </c>
      <c r="BM115" s="66">
        <v>0.38181317679837817</v>
      </c>
      <c r="BN115" s="66">
        <v>0.26377937529625028</v>
      </c>
      <c r="BO115" s="66">
        <v>0.74471722138935037</v>
      </c>
      <c r="BP115" s="68">
        <v>191.7967279411881</v>
      </c>
      <c r="BQ115" s="68">
        <v>132.5046492748659</v>
      </c>
      <c r="BR115" s="68">
        <v>374.09480600339901</v>
      </c>
    </row>
    <row r="116" spans="1:119" hidden="1" x14ac:dyDescent="0.25">
      <c r="A116" s="4" t="s">
        <v>13</v>
      </c>
      <c r="B116" s="4" t="s">
        <v>88</v>
      </c>
      <c r="C116" s="66" t="s">
        <v>13</v>
      </c>
      <c r="D116" s="67">
        <v>0</v>
      </c>
      <c r="E116" s="66">
        <v>3.271521252529614E-2</v>
      </c>
      <c r="F116" s="66">
        <v>1.7374897257727159E-2</v>
      </c>
      <c r="G116" s="66">
        <v>6.9208133563598159E-2</v>
      </c>
      <c r="H116" s="68">
        <v>3.018117706681557</v>
      </c>
      <c r="I116" s="68">
        <v>1.6029082808119239</v>
      </c>
      <c r="J116" s="68">
        <v>6.3847451149268357</v>
      </c>
      <c r="K116" s="66">
        <v>2.8870626404961078E-2</v>
      </c>
      <c r="L116" s="66">
        <v>1.496230879737394E-2</v>
      </c>
      <c r="M116" s="66">
        <v>6.3195374027783996E-2</v>
      </c>
      <c r="N116" s="68">
        <v>2.714076906247747</v>
      </c>
      <c r="O116" s="68">
        <v>1.406580383864547</v>
      </c>
      <c r="P116" s="68">
        <v>5.9408861735339418</v>
      </c>
      <c r="Q116" s="66">
        <v>3.0046156800854779E-2</v>
      </c>
      <c r="R116" s="66">
        <v>1.5692747680389269E-2</v>
      </c>
      <c r="S116" s="66">
        <v>6.5037312040348752E-2</v>
      </c>
      <c r="T116" s="68">
        <v>2.878288931981563</v>
      </c>
      <c r="U116" s="68">
        <v>1.50329582116668</v>
      </c>
      <c r="V116" s="68">
        <v>6.2302868434155814</v>
      </c>
      <c r="W116" s="66">
        <v>3.0666687209834849E-2</v>
      </c>
      <c r="X116" s="66">
        <v>1.6080955179682908E-2</v>
      </c>
      <c r="Y116" s="66">
        <v>6.6008265187810791E-2</v>
      </c>
      <c r="Z116" s="68">
        <v>2.9935866772711961</v>
      </c>
      <c r="AA116" s="68">
        <v>1.569772856595202</v>
      </c>
      <c r="AB116" s="68">
        <v>6.4435216593151754</v>
      </c>
      <c r="AC116" s="66">
        <v>2.887754041317124E-2</v>
      </c>
      <c r="AD116" s="66">
        <v>1.4966585519303169E-2</v>
      </c>
      <c r="AE116" s="66">
        <v>6.3206218282978469E-2</v>
      </c>
      <c r="AF116" s="68">
        <v>2.8725307709427428</v>
      </c>
      <c r="AG116" s="68">
        <v>1.4887686702201099</v>
      </c>
      <c r="AH116" s="68">
        <v>6.287301630784591</v>
      </c>
      <c r="AI116" s="66">
        <v>2.8314325084087891E-2</v>
      </c>
      <c r="AJ116" s="66">
        <v>1.4618971624518419E-2</v>
      </c>
      <c r="AK116" s="66">
        <v>6.2322395471702111E-2</v>
      </c>
      <c r="AL116" s="68">
        <v>2.870054996156064</v>
      </c>
      <c r="AM116" s="68">
        <v>1.4818383424294299</v>
      </c>
      <c r="AN116" s="68">
        <v>6.3172511428320606</v>
      </c>
      <c r="AO116" s="66">
        <v>2.779501069311122E-2</v>
      </c>
      <c r="AP116" s="66">
        <v>1.429984770626851E-2</v>
      </c>
      <c r="AQ116" s="66">
        <v>6.1506616943259887E-2</v>
      </c>
      <c r="AR116" s="68">
        <v>2.8709813130764039</v>
      </c>
      <c r="AS116" s="68">
        <v>1.4770491005679089</v>
      </c>
      <c r="AT116" s="68">
        <v>6.3530951588521143</v>
      </c>
      <c r="AU116" s="66">
        <v>2.7313831063066028E-2</v>
      </c>
      <c r="AV116" s="66">
        <v>1.4005373099723519E-2</v>
      </c>
      <c r="AW116" s="66">
        <v>6.0749965478050831E-2</v>
      </c>
      <c r="AX116" s="68">
        <v>2.8749192756351039</v>
      </c>
      <c r="AY116" s="68">
        <v>1.474136564507871</v>
      </c>
      <c r="AZ116" s="68">
        <v>6.3942420359764256</v>
      </c>
      <c r="BA116" s="66">
        <v>2.6865273315850879E-2</v>
      </c>
      <c r="BB116" s="66">
        <v>1.373193239918474E-2</v>
      </c>
      <c r="BC116" s="66">
        <v>6.0043893455349967E-2</v>
      </c>
      <c r="BD116" s="68">
        <v>2.8814680901955989</v>
      </c>
      <c r="BE116" s="68">
        <v>1.472835379702919</v>
      </c>
      <c r="BF116" s="68">
        <v>6.4400819961364144</v>
      </c>
      <c r="BG116" s="66">
        <v>2.6445478548131049E-2</v>
      </c>
      <c r="BH116" s="66">
        <v>1.3476975002954901E-2</v>
      </c>
      <c r="BI116" s="66">
        <v>5.9382431441237733E-2</v>
      </c>
      <c r="BJ116" s="68">
        <v>2.8903703732930648</v>
      </c>
      <c r="BK116" s="68">
        <v>1.4729719940312811</v>
      </c>
      <c r="BL116" s="68">
        <v>6.4902293304875771</v>
      </c>
      <c r="BM116" s="66">
        <v>2.6051138701908561E-2</v>
      </c>
      <c r="BN116" s="66">
        <v>1.3238325518360509E-2</v>
      </c>
      <c r="BO116" s="66">
        <v>5.8760459416377399E-2</v>
      </c>
      <c r="BP116" s="68">
        <v>2.90140458753867</v>
      </c>
      <c r="BQ116" s="68">
        <v>1.4743976771920311</v>
      </c>
      <c r="BR116" s="68">
        <v>6.544353721630868</v>
      </c>
    </row>
    <row r="117" spans="1:119" hidden="1" x14ac:dyDescent="0.25">
      <c r="A117" s="4" t="s">
        <v>13</v>
      </c>
      <c r="B117" s="4" t="s">
        <v>91</v>
      </c>
      <c r="C117" s="66" t="s">
        <v>13</v>
      </c>
      <c r="D117" s="67">
        <v>0</v>
      </c>
      <c r="E117" s="66">
        <v>4.5504897847183451E-2</v>
      </c>
      <c r="F117" s="66">
        <v>2.5820607117593309E-2</v>
      </c>
      <c r="G117" s="66">
        <v>8.9112304228728831E-2</v>
      </c>
      <c r="H117" s="68">
        <v>4.6635411082954494</v>
      </c>
      <c r="I117" s="68">
        <v>2.6462088353308029</v>
      </c>
      <c r="J117" s="68">
        <v>9.1326189857896747</v>
      </c>
      <c r="K117" s="66">
        <v>4.3728971091043373E-2</v>
      </c>
      <c r="L117" s="66">
        <v>2.4614798639519649E-2</v>
      </c>
      <c r="M117" s="66">
        <v>8.6348302681714631E-2</v>
      </c>
      <c r="N117" s="68">
        <v>4.546638040674754</v>
      </c>
      <c r="O117" s="68">
        <v>2.559277684009166</v>
      </c>
      <c r="P117" s="68">
        <v>8.9779033881909349</v>
      </c>
      <c r="Q117" s="66">
        <v>4.1831309937288258E-2</v>
      </c>
      <c r="R117" s="66">
        <v>2.33370502418659E-2</v>
      </c>
      <c r="S117" s="66">
        <v>8.3396460578160567E-2</v>
      </c>
      <c r="T117" s="68">
        <v>4.4125134668841799</v>
      </c>
      <c r="U117" s="68">
        <v>2.461674009825698</v>
      </c>
      <c r="V117" s="68">
        <v>8.7969515165382397</v>
      </c>
      <c r="W117" s="66">
        <v>3.7956473609542261E-2</v>
      </c>
      <c r="X117" s="66">
        <v>2.076510743938919E-2</v>
      </c>
      <c r="Y117" s="66">
        <v>7.737056756519281E-2</v>
      </c>
      <c r="Z117" s="68">
        <v>4.0619436384964454</v>
      </c>
      <c r="AA117" s="68">
        <v>2.2221952685540658</v>
      </c>
      <c r="AB117" s="68">
        <v>8.2798757324306731</v>
      </c>
      <c r="AC117" s="66">
        <v>3.9617879330105833E-2</v>
      </c>
      <c r="AD117" s="66">
        <v>2.1861520301814812E-2</v>
      </c>
      <c r="AE117" s="66">
        <v>7.9954404495151454E-2</v>
      </c>
      <c r="AF117" s="68">
        <v>4.3013295508816398</v>
      </c>
      <c r="AG117" s="68">
        <v>2.3735143044352278</v>
      </c>
      <c r="AH117" s="68">
        <v>8.6806827774044848</v>
      </c>
      <c r="AI117" s="66">
        <v>3.8223475523188381E-2</v>
      </c>
      <c r="AJ117" s="66">
        <v>2.094064315826041E-2</v>
      </c>
      <c r="AK117" s="66">
        <v>7.7785861029258802E-2</v>
      </c>
      <c r="AL117" s="68">
        <v>4.2102232292382489</v>
      </c>
      <c r="AM117" s="68">
        <v>2.3065611133820521</v>
      </c>
      <c r="AN117" s="68">
        <v>8.5679241494669256</v>
      </c>
      <c r="AO117" s="66">
        <v>3.9503025341444113E-2</v>
      </c>
      <c r="AP117" s="66">
        <v>2.1785410462165259E-2</v>
      </c>
      <c r="AQ117" s="66">
        <v>7.9775799300645212E-2</v>
      </c>
      <c r="AR117" s="68">
        <v>4.4143703276057549</v>
      </c>
      <c r="AS117" s="68">
        <v>2.434468466343005</v>
      </c>
      <c r="AT117" s="68">
        <v>8.9147582558527745</v>
      </c>
      <c r="AU117" s="66">
        <v>3.4859091020629153E-2</v>
      </c>
      <c r="AV117" s="66">
        <v>1.8748394402599799E-2</v>
      </c>
      <c r="AW117" s="66">
        <v>7.2550017122732818E-2</v>
      </c>
      <c r="AX117" s="68">
        <v>3.952008970592829</v>
      </c>
      <c r="AY117" s="68">
        <v>2.1255236638109429</v>
      </c>
      <c r="AZ117" s="68">
        <v>8.225065831923942</v>
      </c>
      <c r="BA117" s="66">
        <v>3.4361305036349717E-2</v>
      </c>
      <c r="BB117" s="66">
        <v>1.842778884685544E-2</v>
      </c>
      <c r="BC117" s="66">
        <v>7.1774565284829991E-2</v>
      </c>
      <c r="BD117" s="68">
        <v>3.9521641112273711</v>
      </c>
      <c r="BE117" s="68">
        <v>2.119525019575768</v>
      </c>
      <c r="BF117" s="68">
        <v>8.2553576098920303</v>
      </c>
      <c r="BG117" s="66">
        <v>3.3878828762689932E-2</v>
      </c>
      <c r="BH117" s="66">
        <v>1.8118009534271728E-2</v>
      </c>
      <c r="BI117" s="66">
        <v>7.1022697969711487E-2</v>
      </c>
      <c r="BJ117" s="68">
        <v>3.9532762631151002</v>
      </c>
      <c r="BK117" s="68">
        <v>2.114166860030569</v>
      </c>
      <c r="BL117" s="68">
        <v>8.2875458296616884</v>
      </c>
      <c r="BM117" s="66">
        <v>3.3411523488283232E-2</v>
      </c>
      <c r="BN117" s="66">
        <v>1.7818891143792249E-2</v>
      </c>
      <c r="BO117" s="66">
        <v>7.0294197690068741E-2</v>
      </c>
      <c r="BP117" s="68">
        <v>3.9553827280767861</v>
      </c>
      <c r="BQ117" s="68">
        <v>2.1094678393923698</v>
      </c>
      <c r="BR117" s="68">
        <v>8.3216934278622876</v>
      </c>
    </row>
    <row r="118" spans="1:119" hidden="1" x14ac:dyDescent="0.25">
      <c r="A118" s="4" t="s">
        <v>13</v>
      </c>
      <c r="B118" s="4" t="s">
        <v>96</v>
      </c>
      <c r="C118" s="66" t="s">
        <v>13</v>
      </c>
      <c r="D118" s="67">
        <v>0</v>
      </c>
      <c r="E118" s="66">
        <v>2.45969268607493E-2</v>
      </c>
      <c r="F118" s="66">
        <v>1.236554353896625E-2</v>
      </c>
      <c r="G118" s="66">
        <v>5.6461097737073432E-2</v>
      </c>
      <c r="H118" s="68">
        <v>1.0521185483318689</v>
      </c>
      <c r="I118" s="68">
        <v>0.52892858490840577</v>
      </c>
      <c r="J118" s="68">
        <v>2.4150890281804829</v>
      </c>
      <c r="K118" s="66">
        <v>2.2277536897598291E-2</v>
      </c>
      <c r="L118" s="66">
        <v>1.0998416421590711E-2</v>
      </c>
      <c r="M118" s="66">
        <v>5.2771580456565742E-2</v>
      </c>
      <c r="N118" s="68">
        <v>0.96884375927215527</v>
      </c>
      <c r="O118" s="68">
        <v>0.47831800979233619</v>
      </c>
      <c r="P118" s="68">
        <v>2.2950210621257749</v>
      </c>
      <c r="Q118" s="66">
        <v>2.1983414841179251E-2</v>
      </c>
      <c r="R118" s="66">
        <v>1.0827346161173659E-2</v>
      </c>
      <c r="S118" s="66">
        <v>5.2301418999571039E-2</v>
      </c>
      <c r="T118" s="68">
        <v>0.97204076165923714</v>
      </c>
      <c r="U118" s="68">
        <v>0.47875281821734</v>
      </c>
      <c r="V118" s="68">
        <v>2.3126120999622999</v>
      </c>
      <c r="W118" s="66">
        <v>1.9934167804048709E-2</v>
      </c>
      <c r="X118" s="66">
        <v>9.6506131831000912E-3</v>
      </c>
      <c r="Y118" s="66">
        <v>4.9008338358299847E-2</v>
      </c>
      <c r="Z118" s="68">
        <v>0.89616954016401928</v>
      </c>
      <c r="AA118" s="68">
        <v>0.43385736809354369</v>
      </c>
      <c r="AB118" s="68">
        <v>2.2032412129007941</v>
      </c>
      <c r="AC118" s="66">
        <v>2.1417704469359689E-2</v>
      </c>
      <c r="AD118" s="66">
        <v>1.049982064906419E-2</v>
      </c>
      <c r="AE118" s="66">
        <v>5.1395469279664083E-2</v>
      </c>
      <c r="AF118" s="68">
        <v>0.97896629057954054</v>
      </c>
      <c r="AG118" s="68">
        <v>0.47992867243406012</v>
      </c>
      <c r="AH118" s="68">
        <v>2.3491981591812339</v>
      </c>
      <c r="AI118" s="66">
        <v>2.1369896965561429E-2</v>
      </c>
      <c r="AJ118" s="66">
        <v>1.047223384779932E-2</v>
      </c>
      <c r="AK118" s="66">
        <v>5.131880549077078E-2</v>
      </c>
      <c r="AL118" s="68">
        <v>0.99311602878058125</v>
      </c>
      <c r="AM118" s="68">
        <v>0.48667259875648228</v>
      </c>
      <c r="AN118" s="68">
        <v>2.3849215741606371</v>
      </c>
      <c r="AO118" s="66">
        <v>2.131379755472915E-2</v>
      </c>
      <c r="AP118" s="66">
        <v>1.0439880722966579E-2</v>
      </c>
      <c r="AQ118" s="66">
        <v>5.1228823810905523E-2</v>
      </c>
      <c r="AR118" s="68">
        <v>1.007073450374935</v>
      </c>
      <c r="AS118" s="68">
        <v>0.49328265759228418</v>
      </c>
      <c r="AT118" s="68">
        <v>2.4205535508828691</v>
      </c>
      <c r="AU118" s="66">
        <v>2.125177997824846E-2</v>
      </c>
      <c r="AV118" s="66">
        <v>1.040413773891409E-2</v>
      </c>
      <c r="AW118" s="66">
        <v>5.1129322954669487E-2</v>
      </c>
      <c r="AX118" s="68">
        <v>1.0209356483803551</v>
      </c>
      <c r="AY118" s="68">
        <v>0.49981484464776682</v>
      </c>
      <c r="AZ118" s="68">
        <v>2.456253007296394</v>
      </c>
      <c r="BA118" s="66">
        <v>2.1185663680025731E-2</v>
      </c>
      <c r="BB118" s="66">
        <v>1.036605941533969E-2</v>
      </c>
      <c r="BC118" s="66">
        <v>5.1023215094307212E-2</v>
      </c>
      <c r="BD118" s="68">
        <v>1.034779647730474</v>
      </c>
      <c r="BE118" s="68">
        <v>0.5063134897337016</v>
      </c>
      <c r="BF118" s="68">
        <v>2.4921468280997119</v>
      </c>
      <c r="BG118" s="66">
        <v>2.1116858055018471E-2</v>
      </c>
      <c r="BH118" s="66">
        <v>1.032646178115708E-2</v>
      </c>
      <c r="BI118" s="66">
        <v>5.0912756952088793E-2</v>
      </c>
      <c r="BJ118" s="68">
        <v>1.04866760588684</v>
      </c>
      <c r="BK118" s="68">
        <v>0.51281426077277648</v>
      </c>
      <c r="BL118" s="68">
        <v>2.5283382027260028</v>
      </c>
      <c r="BM118" s="66">
        <v>2.1046463593752479E-2</v>
      </c>
      <c r="BN118" s="66">
        <v>1.0285981043840551E-2</v>
      </c>
      <c r="BO118" s="66">
        <v>5.0799711670923751E-2</v>
      </c>
      <c r="BP118" s="68">
        <v>1.0626504525086209</v>
      </c>
      <c r="BQ118" s="68">
        <v>0.51934627221538943</v>
      </c>
      <c r="BR118" s="68">
        <v>2.5649124544818518</v>
      </c>
    </row>
    <row r="119" spans="1:119" hidden="1" x14ac:dyDescent="0.25">
      <c r="A119" s="4" t="s">
        <v>13</v>
      </c>
      <c r="B119" s="4" t="s">
        <v>100</v>
      </c>
      <c r="C119" s="66" t="s">
        <v>13</v>
      </c>
      <c r="D119" s="67">
        <v>0</v>
      </c>
      <c r="E119" s="66">
        <v>6.7264754854044234E-2</v>
      </c>
      <c r="F119" s="66">
        <v>4.1214198288450493E-2</v>
      </c>
      <c r="G119" s="66">
        <v>0.1232845529250069</v>
      </c>
      <c r="H119" s="68">
        <v>4.616046736416723</v>
      </c>
      <c r="I119" s="68">
        <v>2.8283261555958101</v>
      </c>
      <c r="J119" s="68">
        <v>8.4604078230110016</v>
      </c>
      <c r="K119" s="66">
        <v>6.4811890357984833E-2</v>
      </c>
      <c r="L119" s="66">
        <v>3.9432603527726241E-2</v>
      </c>
      <c r="M119" s="66">
        <v>0.11939399667250131</v>
      </c>
      <c r="N119" s="68">
        <v>4.4521247742044254</v>
      </c>
      <c r="O119" s="68">
        <v>2.7087448014165489</v>
      </c>
      <c r="P119" s="68">
        <v>8.2015347421730613</v>
      </c>
      <c r="Q119" s="66">
        <v>6.3317811144044167E-2</v>
      </c>
      <c r="R119" s="66">
        <v>3.8352180923365911E-2</v>
      </c>
      <c r="S119" s="66">
        <v>0.1170298015050636</v>
      </c>
      <c r="T119" s="68">
        <v>4.3538006200970223</v>
      </c>
      <c r="U119" s="68">
        <v>2.6371371035925328</v>
      </c>
      <c r="V119" s="68">
        <v>8.0470946982586007</v>
      </c>
      <c r="W119" s="66">
        <v>6.2135834826045802E-2</v>
      </c>
      <c r="X119" s="66">
        <v>3.7500149898538011E-2</v>
      </c>
      <c r="Y119" s="66">
        <v>0.1151623789514313</v>
      </c>
      <c r="Z119" s="68">
        <v>4.2767590835928848</v>
      </c>
      <c r="AA119" s="68">
        <v>2.581104883577428</v>
      </c>
      <c r="AB119" s="68">
        <v>7.9265330810723551</v>
      </c>
      <c r="AC119" s="66">
        <v>6.078930814706892E-2</v>
      </c>
      <c r="AD119" s="66">
        <v>3.6532527981613348E-2</v>
      </c>
      <c r="AE119" s="66">
        <v>0.1130380215120917</v>
      </c>
      <c r="AF119" s="68">
        <v>4.1882235504848513</v>
      </c>
      <c r="AG119" s="68">
        <v>2.516995154496052</v>
      </c>
      <c r="AH119" s="68">
        <v>7.7880225688994464</v>
      </c>
      <c r="AI119" s="66">
        <v>5.9240015807541888E-2</v>
      </c>
      <c r="AJ119" s="66">
        <v>3.5423351895162138E-2</v>
      </c>
      <c r="AK119" s="66">
        <v>0.1105976470949694</v>
      </c>
      <c r="AL119" s="68">
        <v>4.0855245515685414</v>
      </c>
      <c r="AM119" s="68">
        <v>2.442993505212943</v>
      </c>
      <c r="AN119" s="68">
        <v>7.6274355499865569</v>
      </c>
      <c r="AO119" s="66">
        <v>5.890618547111922E-2</v>
      </c>
      <c r="AP119" s="66">
        <v>3.5184955869018049E-2</v>
      </c>
      <c r="AQ119" s="66">
        <v>0.11007234097230829</v>
      </c>
      <c r="AR119" s="68">
        <v>4.0665261042597134</v>
      </c>
      <c r="AS119" s="68">
        <v>2.4289561507719428</v>
      </c>
      <c r="AT119" s="68">
        <v>7.5987274399277567</v>
      </c>
      <c r="AU119" s="66">
        <v>5.6390824478448121E-2</v>
      </c>
      <c r="AV119" s="66">
        <v>3.3395840716347193E-2</v>
      </c>
      <c r="AW119" s="66">
        <v>0.1061200052146403</v>
      </c>
      <c r="AX119" s="68">
        <v>3.8967371638760331</v>
      </c>
      <c r="AY119" s="68">
        <v>2.3077302884268072</v>
      </c>
      <c r="AZ119" s="68">
        <v>7.333139246946998</v>
      </c>
      <c r="BA119" s="66">
        <v>5.5079161118591687E-2</v>
      </c>
      <c r="BB119" s="66">
        <v>3.2468115920890807E-2</v>
      </c>
      <c r="BC119" s="66">
        <v>0.1040628714702132</v>
      </c>
      <c r="BD119" s="68">
        <v>3.8098685468489499</v>
      </c>
      <c r="BE119" s="68">
        <v>2.2458449095858422</v>
      </c>
      <c r="BF119" s="68">
        <v>7.1981100085296212</v>
      </c>
      <c r="BG119" s="66">
        <v>5.3835728102400497E-2</v>
      </c>
      <c r="BH119" s="66">
        <v>3.1592129623895238E-2</v>
      </c>
      <c r="BI119" s="66">
        <v>0.10211503508257171</v>
      </c>
      <c r="BJ119" s="68">
        <v>3.7275482207735822</v>
      </c>
      <c r="BK119" s="68">
        <v>2.187416994639813</v>
      </c>
      <c r="BL119" s="68">
        <v>7.0703737230461892</v>
      </c>
      <c r="BM119" s="66">
        <v>5.2655775788975949E-2</v>
      </c>
      <c r="BN119" s="66">
        <v>3.076411472574429E-2</v>
      </c>
      <c r="BO119" s="66">
        <v>0.10026859153951349</v>
      </c>
      <c r="BP119" s="68">
        <v>3.6494607743772449</v>
      </c>
      <c r="BQ119" s="68">
        <v>2.1321959133218318</v>
      </c>
      <c r="BR119" s="68">
        <v>6.9494046235687428</v>
      </c>
    </row>
    <row r="120" spans="1:119" hidden="1" x14ac:dyDescent="0.25">
      <c r="A120" s="4" t="s">
        <v>13</v>
      </c>
      <c r="B120" s="4" t="s">
        <v>126</v>
      </c>
      <c r="C120" s="66" t="s">
        <v>13</v>
      </c>
      <c r="D120" s="67">
        <v>0</v>
      </c>
      <c r="E120" s="66">
        <v>2.402353460724118E-2</v>
      </c>
      <c r="F120" s="66">
        <v>1.202464920798981E-2</v>
      </c>
      <c r="G120" s="66">
        <v>5.5551733968364832E-2</v>
      </c>
      <c r="H120" s="68">
        <v>1.2306437999043911</v>
      </c>
      <c r="I120" s="68">
        <v>0.61598179600838043</v>
      </c>
      <c r="J120" s="68">
        <v>2.8457259974350291</v>
      </c>
      <c r="K120" s="66">
        <v>2.5710945026555541E-2</v>
      </c>
      <c r="L120" s="66">
        <v>1.3033113490397539E-2</v>
      </c>
      <c r="M120" s="66">
        <v>5.8223383557376607E-2</v>
      </c>
      <c r="N120" s="68">
        <v>1.3561792678731961</v>
      </c>
      <c r="O120" s="68">
        <v>0.68745969054267497</v>
      </c>
      <c r="P120" s="68">
        <v>3.0711179851377719</v>
      </c>
      <c r="Q120" s="66">
        <v>2.4868546898252408E-2</v>
      </c>
      <c r="R120" s="66">
        <v>1.252767634732232E-2</v>
      </c>
      <c r="S120" s="66">
        <v>5.6891304377207907E-2</v>
      </c>
      <c r="T120" s="68">
        <v>1.350681868395899</v>
      </c>
      <c r="U120" s="68">
        <v>0.68041391258970174</v>
      </c>
      <c r="V120" s="68">
        <v>3.0899293636286771</v>
      </c>
      <c r="W120" s="66">
        <v>2.5180101103007561E-2</v>
      </c>
      <c r="X120" s="66">
        <v>1.271415292978231E-2</v>
      </c>
      <c r="Y120" s="66">
        <v>5.7384334167175297E-2</v>
      </c>
      <c r="Z120" s="68">
        <v>1.408198018802467</v>
      </c>
      <c r="AA120" s="68">
        <v>0.71103943916780099</v>
      </c>
      <c r="AB120" s="68">
        <v>3.2092208587225661</v>
      </c>
      <c r="AC120" s="66">
        <v>2.3854633815409341E-2</v>
      </c>
      <c r="AD120" s="66">
        <v>1.192459253697345E-2</v>
      </c>
      <c r="AE120" s="66">
        <v>5.5283545988470122E-2</v>
      </c>
      <c r="AF120" s="68">
        <v>1.373670629795559</v>
      </c>
      <c r="AG120" s="68">
        <v>0.68667843183316768</v>
      </c>
      <c r="AH120" s="68">
        <v>3.18350656828183</v>
      </c>
      <c r="AI120" s="66">
        <v>2.2890750444643521E-2</v>
      </c>
      <c r="AJ120" s="66">
        <v>1.1356775148483621E-2</v>
      </c>
      <c r="AK120" s="66">
        <v>5.3750042376839793E-2</v>
      </c>
      <c r="AL120" s="68">
        <v>1.3572926220489301</v>
      </c>
      <c r="AM120" s="68">
        <v>0.67339282548128399</v>
      </c>
      <c r="AN120" s="68">
        <v>3.187074889891758</v>
      </c>
      <c r="AO120" s="66">
        <v>2.2440110984813671E-2</v>
      </c>
      <c r="AP120" s="66">
        <v>1.109320186167384E-2</v>
      </c>
      <c r="AQ120" s="66">
        <v>5.3031217975500887E-2</v>
      </c>
      <c r="AR120" s="68">
        <v>1.3700677932605101</v>
      </c>
      <c r="AS120" s="68">
        <v>0.67728892272869767</v>
      </c>
      <c r="AT120" s="68">
        <v>3.2377898591848209</v>
      </c>
      <c r="AU120" s="66">
        <v>2.1144759636103721E-2</v>
      </c>
      <c r="AV120" s="66">
        <v>1.034251550198516E-2</v>
      </c>
      <c r="AW120" s="66">
        <v>5.0957553405324603E-2</v>
      </c>
      <c r="AX120" s="68">
        <v>1.3293012359495799</v>
      </c>
      <c r="AY120" s="68">
        <v>0.65019980724405724</v>
      </c>
      <c r="AZ120" s="68">
        <v>3.2035331632242952</v>
      </c>
      <c r="BA120" s="66">
        <v>2.0351404863791719E-2</v>
      </c>
      <c r="BB120" s="66">
        <v>9.8879991422059933E-3</v>
      </c>
      <c r="BC120" s="66">
        <v>4.9681479103279129E-2</v>
      </c>
      <c r="BD120" s="68">
        <v>1.3174030030589989</v>
      </c>
      <c r="BE120" s="68">
        <v>0.64007766792370635</v>
      </c>
      <c r="BF120" s="68">
        <v>3.216020230795928</v>
      </c>
      <c r="BG120" s="66">
        <v>1.9604815571550339E-2</v>
      </c>
      <c r="BH120" s="66">
        <v>9.4640484296918941E-3</v>
      </c>
      <c r="BI120" s="66">
        <v>4.8475930262810697E-2</v>
      </c>
      <c r="BJ120" s="68">
        <v>1.3067443025924881</v>
      </c>
      <c r="BK120" s="68">
        <v>0.63081906176693925</v>
      </c>
      <c r="BL120" s="68">
        <v>3.2311268347621249</v>
      </c>
      <c r="BM120" s="66">
        <v>1.8900956708379098E-2</v>
      </c>
      <c r="BN120" s="66">
        <v>9.0678091273704697E-3</v>
      </c>
      <c r="BO120" s="66">
        <v>4.7334809043247793E-2</v>
      </c>
      <c r="BP120" s="68">
        <v>1.297224793512187</v>
      </c>
      <c r="BQ120" s="68">
        <v>0.62234875220080055</v>
      </c>
      <c r="BR120" s="68">
        <v>3.24871850851045</v>
      </c>
    </row>
    <row r="121" spans="1:119" hidden="1" x14ac:dyDescent="0.25">
      <c r="A121" s="4" t="s">
        <v>13</v>
      </c>
      <c r="B121" s="4" t="s">
        <v>138</v>
      </c>
      <c r="C121" s="66" t="s">
        <v>13</v>
      </c>
      <c r="D121" s="67">
        <v>0</v>
      </c>
      <c r="E121" s="66">
        <v>3.5723810303897312E-2</v>
      </c>
      <c r="F121" s="66">
        <v>1.930768832349512E-2</v>
      </c>
      <c r="G121" s="66">
        <v>7.3896502252879318E-2</v>
      </c>
      <c r="H121" s="68">
        <v>12.44684667497356</v>
      </c>
      <c r="I121" s="68">
        <v>6.7271613572671791</v>
      </c>
      <c r="J121" s="68">
        <v>25.746929723733398</v>
      </c>
      <c r="K121" s="66">
        <v>3.3150621065799218E-2</v>
      </c>
      <c r="L121" s="66">
        <v>1.7652288527618999E-2</v>
      </c>
      <c r="M121" s="66">
        <v>6.9887339553666827E-2</v>
      </c>
      <c r="N121" s="68">
        <v>11.74354861096044</v>
      </c>
      <c r="O121" s="68">
        <v>6.2532918465488603</v>
      </c>
      <c r="P121" s="68">
        <v>24.75746586195665</v>
      </c>
      <c r="Q121" s="66">
        <v>3.3237247364083927E-2</v>
      </c>
      <c r="R121" s="66">
        <v>1.7707572955149891E-2</v>
      </c>
      <c r="S121" s="66">
        <v>7.002243742175597E-2</v>
      </c>
      <c r="T121" s="68">
        <v>11.971231943735351</v>
      </c>
      <c r="U121" s="68">
        <v>6.3778284851525058</v>
      </c>
      <c r="V121" s="68">
        <v>25.22034482757288</v>
      </c>
      <c r="W121" s="66">
        <v>3.0543401508621171E-2</v>
      </c>
      <c r="X121" s="66">
        <v>1.600368493553048E-2</v>
      </c>
      <c r="Y121" s="66">
        <v>6.5815426843461214E-2</v>
      </c>
      <c r="Z121" s="68">
        <v>11.18503410740499</v>
      </c>
      <c r="AA121" s="68">
        <v>5.8605706308626697</v>
      </c>
      <c r="AB121" s="68">
        <v>24.101696526162829</v>
      </c>
      <c r="AC121" s="66">
        <v>2.8826586124388182E-2</v>
      </c>
      <c r="AD121" s="66">
        <v>1.4935072755553209E-2</v>
      </c>
      <c r="AE121" s="66">
        <v>6.3126296039748633E-2</v>
      </c>
      <c r="AF121" s="68">
        <v>10.73295330156299</v>
      </c>
      <c r="AG121" s="68">
        <v>5.5607499878447886</v>
      </c>
      <c r="AH121" s="68">
        <v>23.50370538403957</v>
      </c>
      <c r="AI121" s="66">
        <v>2.7464738790371659E-2</v>
      </c>
      <c r="AJ121" s="66">
        <v>1.409759933558497E-2</v>
      </c>
      <c r="AK121" s="66">
        <v>6.0987350377770762E-2</v>
      </c>
      <c r="AL121" s="68">
        <v>10.396989738598061</v>
      </c>
      <c r="AM121" s="68">
        <v>5.3367554940055646</v>
      </c>
      <c r="AN121" s="68">
        <v>23.087234176946129</v>
      </c>
      <c r="AO121" s="66">
        <v>2.9095385593517879E-2</v>
      </c>
      <c r="AP121" s="66">
        <v>1.5101454603049499E-2</v>
      </c>
      <c r="AQ121" s="66">
        <v>6.3547829150734036E-2</v>
      </c>
      <c r="AR121" s="68">
        <v>11.198564997325141</v>
      </c>
      <c r="AS121" s="68">
        <v>5.8124206803460128</v>
      </c>
      <c r="AT121" s="68">
        <v>24.459015774032391</v>
      </c>
      <c r="AU121" s="66">
        <v>2.5056096613212588E-2</v>
      </c>
      <c r="AV121" s="66">
        <v>1.2639867199336571E-2</v>
      </c>
      <c r="AW121" s="66">
        <v>5.7188152543141087E-2</v>
      </c>
      <c r="AX121" s="68">
        <v>9.8052300668064323</v>
      </c>
      <c r="AY121" s="68">
        <v>4.9463732446665656</v>
      </c>
      <c r="AZ121" s="68">
        <v>22.379503137987928</v>
      </c>
      <c r="BA121" s="66">
        <v>2.3988599411092021E-2</v>
      </c>
      <c r="BB121" s="66">
        <v>1.200394014965998E-2</v>
      </c>
      <c r="BC121" s="66">
        <v>5.5496274675749857E-2</v>
      </c>
      <c r="BD121" s="68">
        <v>9.5445483191547069</v>
      </c>
      <c r="BE121" s="68">
        <v>4.7761098851687924</v>
      </c>
      <c r="BF121" s="68">
        <v>22.0807753757752</v>
      </c>
      <c r="BG121" s="66">
        <v>2.3000456473401699E-2</v>
      </c>
      <c r="BH121" s="66">
        <v>1.1421125467167439E-2</v>
      </c>
      <c r="BI121" s="66">
        <v>5.3924849810118518E-2</v>
      </c>
      <c r="BJ121" s="68">
        <v>9.3045004113165728</v>
      </c>
      <c r="BK121" s="68">
        <v>4.620250329807515</v>
      </c>
      <c r="BL121" s="68">
        <v>21.814514325777019</v>
      </c>
      <c r="BM121" s="66">
        <v>2.2084022143693881E-2</v>
      </c>
      <c r="BN121" s="66">
        <v>1.0885802504908931E-2</v>
      </c>
      <c r="BO121" s="66">
        <v>5.2462306457916497E-2</v>
      </c>
      <c r="BP121" s="68">
        <v>9.083242178738951</v>
      </c>
      <c r="BQ121" s="68">
        <v>4.4773719125365847</v>
      </c>
      <c r="BR121" s="68">
        <v>21.57794588829233</v>
      </c>
    </row>
    <row r="122" spans="1:119" hidden="1" x14ac:dyDescent="0.25">
      <c r="A122" s="4" t="s">
        <v>13</v>
      </c>
      <c r="B122" s="4" t="s">
        <v>153</v>
      </c>
      <c r="C122" s="66" t="s">
        <v>13</v>
      </c>
      <c r="D122" s="67">
        <v>0</v>
      </c>
      <c r="E122" s="66">
        <v>0.30588604633604533</v>
      </c>
      <c r="F122" s="66">
        <v>0.21531009053972239</v>
      </c>
      <c r="G122" s="66">
        <v>0.57284053190343898</v>
      </c>
      <c r="H122" s="68">
        <v>52.718782414218822</v>
      </c>
      <c r="I122" s="68">
        <v>37.108217098204392</v>
      </c>
      <c r="J122" s="68">
        <v>98.72779658044864</v>
      </c>
      <c r="K122" s="66">
        <v>0.30298579553605332</v>
      </c>
      <c r="L122" s="66">
        <v>0.21338022726482819</v>
      </c>
      <c r="M122" s="66">
        <v>0.56653512350506097</v>
      </c>
      <c r="N122" s="68">
        <v>52.722588330495228</v>
      </c>
      <c r="O122" s="68">
        <v>37.130314508794783</v>
      </c>
      <c r="P122" s="68">
        <v>98.582833028452526</v>
      </c>
      <c r="Q122" s="66">
        <v>0.27750629987024639</v>
      </c>
      <c r="R122" s="66">
        <v>0.19617298517664089</v>
      </c>
      <c r="S122" s="66">
        <v>0.51198680193022361</v>
      </c>
      <c r="T122" s="68">
        <v>48.754650860434609</v>
      </c>
      <c r="U122" s="68">
        <v>34.465327111522647</v>
      </c>
      <c r="V122" s="68">
        <v>89.95016612210209</v>
      </c>
      <c r="W122" s="66">
        <v>0.28819012285414791</v>
      </c>
      <c r="X122" s="66">
        <v>0.2034434730161582</v>
      </c>
      <c r="Y122" s="66">
        <v>0.53467353609946178</v>
      </c>
      <c r="Z122" s="68">
        <v>51.120023579458213</v>
      </c>
      <c r="AA122" s="68">
        <v>36.087410056507387</v>
      </c>
      <c r="AB122" s="68">
        <v>94.841986609477573</v>
      </c>
      <c r="AC122" s="66">
        <v>0.33299406709339191</v>
      </c>
      <c r="AD122" s="66">
        <v>0.2330654174496371</v>
      </c>
      <c r="AE122" s="66">
        <v>0.63271324645836413</v>
      </c>
      <c r="AF122" s="68">
        <v>59.637193633129733</v>
      </c>
      <c r="AG122" s="68">
        <v>41.740585803686372</v>
      </c>
      <c r="AH122" s="68">
        <v>113.3150591019416</v>
      </c>
      <c r="AI122" s="66">
        <v>0.34304674157059262</v>
      </c>
      <c r="AJ122" s="66">
        <v>0.23952106117102209</v>
      </c>
      <c r="AK122" s="66">
        <v>0.65534197602611877</v>
      </c>
      <c r="AL122" s="68">
        <v>62.030138468985797</v>
      </c>
      <c r="AM122" s="68">
        <v>43.31049618093958</v>
      </c>
      <c r="AN122" s="68">
        <v>118.4997511747935</v>
      </c>
      <c r="AO122" s="66">
        <v>0.35268826130872649</v>
      </c>
      <c r="AP122" s="66">
        <v>0.2456481054957643</v>
      </c>
      <c r="AQ122" s="66">
        <v>0.67725874117459028</v>
      </c>
      <c r="AR122" s="68">
        <v>64.388633243999806</v>
      </c>
      <c r="AS122" s="68">
        <v>44.846816599900208</v>
      </c>
      <c r="AT122" s="68">
        <v>123.64393568123759</v>
      </c>
      <c r="AU122" s="66">
        <v>0.36198482755419598</v>
      </c>
      <c r="AV122" s="66">
        <v>0.2514966671256349</v>
      </c>
      <c r="AW122" s="66">
        <v>0.69858778508099684</v>
      </c>
      <c r="AX122" s="68">
        <v>66.723269430263045</v>
      </c>
      <c r="AY122" s="68">
        <v>46.357412256248587</v>
      </c>
      <c r="AZ122" s="68">
        <v>128.76799649198381</v>
      </c>
      <c r="BA122" s="66">
        <v>0.37098940046250067</v>
      </c>
      <c r="BB122" s="66">
        <v>0.25710664187343341</v>
      </c>
      <c r="BC122" s="66">
        <v>0.71942934026877514</v>
      </c>
      <c r="BD122" s="68">
        <v>69.042610205218821</v>
      </c>
      <c r="BE122" s="68">
        <v>47.848573662509629</v>
      </c>
      <c r="BF122" s="68">
        <v>133.88867565610011</v>
      </c>
      <c r="BG122" s="66">
        <v>0.37974499361183411</v>
      </c>
      <c r="BH122" s="66">
        <v>0.2625102776098161</v>
      </c>
      <c r="BI122" s="66">
        <v>0.73986548039434863</v>
      </c>
      <c r="BJ122" s="68">
        <v>71.353701411002532</v>
      </c>
      <c r="BK122" s="68">
        <v>49.325416479451071</v>
      </c>
      <c r="BL122" s="68">
        <v>139.01997777574161</v>
      </c>
      <c r="BM122" s="66">
        <v>0.38828700446219688</v>
      </c>
      <c r="BN122" s="66">
        <v>0.26773398818932831</v>
      </c>
      <c r="BO122" s="66">
        <v>0.75996428844110286</v>
      </c>
      <c r="BP122" s="68">
        <v>73.66243221735229</v>
      </c>
      <c r="BQ122" s="68">
        <v>50.792162834792727</v>
      </c>
      <c r="BR122" s="68">
        <v>144.1738127765523</v>
      </c>
    </row>
    <row r="123" spans="1:119" hidden="1" x14ac:dyDescent="0.25">
      <c r="A123" s="4" t="s">
        <v>13</v>
      </c>
      <c r="B123" s="4" t="s">
        <v>160</v>
      </c>
      <c r="C123" s="66" t="s">
        <v>13</v>
      </c>
      <c r="D123" s="67">
        <v>0</v>
      </c>
      <c r="E123" s="66">
        <v>6.9323318340654957E-2</v>
      </c>
      <c r="F123" s="66">
        <v>4.2716469035378103E-2</v>
      </c>
      <c r="G123" s="66">
        <v>0.12655883273807519</v>
      </c>
      <c r="H123" s="68">
        <v>58.610754591680077</v>
      </c>
      <c r="I123" s="68">
        <v>36.115473747992439</v>
      </c>
      <c r="J123" s="68">
        <v>107.0016390526803</v>
      </c>
      <c r="K123" s="66">
        <v>8.2015307158893644E-2</v>
      </c>
      <c r="L123" s="66">
        <v>5.2097882169085639E-2</v>
      </c>
      <c r="M123" s="66">
        <v>0.1469446708471451</v>
      </c>
      <c r="N123" s="68">
        <v>70.27010710978378</v>
      </c>
      <c r="O123" s="68">
        <v>44.637079187205813</v>
      </c>
      <c r="P123" s="68">
        <v>125.9011045296206</v>
      </c>
      <c r="Q123" s="66">
        <v>7.1589031004777398E-2</v>
      </c>
      <c r="R123" s="66">
        <v>4.4376858321760977E-2</v>
      </c>
      <c r="S123" s="66">
        <v>0.13017256493730869</v>
      </c>
      <c r="T123" s="68">
        <v>62.158412466684162</v>
      </c>
      <c r="U123" s="68">
        <v>38.530973597834382</v>
      </c>
      <c r="V123" s="68">
        <v>113.0245775037729</v>
      </c>
      <c r="W123" s="66">
        <v>5.6309473482623683E-2</v>
      </c>
      <c r="X123" s="66">
        <v>3.3338195102587717E-2</v>
      </c>
      <c r="Y123" s="66">
        <v>0.1059923446910319</v>
      </c>
      <c r="Z123" s="68">
        <v>49.546459568164543</v>
      </c>
      <c r="AA123" s="68">
        <v>29.33413213738649</v>
      </c>
      <c r="AB123" s="68">
        <v>93.262200762536438</v>
      </c>
      <c r="AC123" s="66">
        <v>6.0366927846198633E-2</v>
      </c>
      <c r="AD123" s="66">
        <v>3.6229687037385862E-2</v>
      </c>
      <c r="AE123" s="66">
        <v>0.1123723021631141</v>
      </c>
      <c r="AF123" s="68">
        <v>53.827965434882138</v>
      </c>
      <c r="AG123" s="68">
        <v>32.305277262636253</v>
      </c>
      <c r="AH123" s="68">
        <v>100.20010314397889</v>
      </c>
      <c r="AI123" s="66">
        <v>5.837482217213736E-2</v>
      </c>
      <c r="AJ123" s="66">
        <v>3.4805947354665898E-2</v>
      </c>
      <c r="AK123" s="66">
        <v>0.1092365799891101</v>
      </c>
      <c r="AL123" s="68">
        <v>52.748752247414572</v>
      </c>
      <c r="AM123" s="68">
        <v>31.45140705240804</v>
      </c>
      <c r="AN123" s="68">
        <v>98.708536999205364</v>
      </c>
      <c r="AO123" s="66">
        <v>6.2919792658904516E-2</v>
      </c>
      <c r="AP123" s="66">
        <v>3.8064996793896237E-2</v>
      </c>
      <c r="AQ123" s="66">
        <v>0.11640068283481619</v>
      </c>
      <c r="AR123" s="68">
        <v>57.617131567613228</v>
      </c>
      <c r="AS123" s="68">
        <v>34.857011374533052</v>
      </c>
      <c r="AT123" s="68">
        <v>106.59083849515019</v>
      </c>
      <c r="AU123" s="66">
        <v>5.4742965277735513E-2</v>
      </c>
      <c r="AV123" s="66">
        <v>3.2230929720077232E-2</v>
      </c>
      <c r="AW123" s="66">
        <v>0.1035360063359297</v>
      </c>
      <c r="AX123" s="68">
        <v>50.800782162339559</v>
      </c>
      <c r="AY123" s="68">
        <v>29.9098967564559</v>
      </c>
      <c r="AZ123" s="68">
        <v>96.080109602125432</v>
      </c>
      <c r="BA123" s="66">
        <v>5.3091133309823103E-2</v>
      </c>
      <c r="BB123" s="66">
        <v>3.1069245028902119E-2</v>
      </c>
      <c r="BC123" s="66">
        <v>0.10094964480562189</v>
      </c>
      <c r="BD123" s="68">
        <v>49.927728393963029</v>
      </c>
      <c r="BE123" s="68">
        <v>29.218001773593699</v>
      </c>
      <c r="BF123" s="68">
        <v>94.93461776205065</v>
      </c>
      <c r="BG123" s="66">
        <v>5.1539937254628708E-2</v>
      </c>
      <c r="BH123" s="66">
        <v>2.99841057692725E-2</v>
      </c>
      <c r="BI123" s="66">
        <v>9.8524123609387546E-2</v>
      </c>
      <c r="BJ123" s="68">
        <v>49.118085028064542</v>
      </c>
      <c r="BK123" s="68">
        <v>28.57515812232273</v>
      </c>
      <c r="BL123" s="68">
        <v>93.894493057940764</v>
      </c>
      <c r="BM123" s="66">
        <v>4.9329882963573601E-2</v>
      </c>
      <c r="BN123" s="66">
        <v>2.8448248193945699E-2</v>
      </c>
      <c r="BO123" s="66">
        <v>9.5073322196252322E-2</v>
      </c>
      <c r="BP123" s="68">
        <v>47.641492263400309</v>
      </c>
      <c r="BQ123" s="68">
        <v>27.474563384631491</v>
      </c>
      <c r="BR123" s="68">
        <v>91.819292318474908</v>
      </c>
    </row>
    <row r="124" spans="1:119" hidden="1" x14ac:dyDescent="0.25">
      <c r="A124" s="4" t="s">
        <v>13</v>
      </c>
      <c r="B124" s="4" t="s">
        <v>171</v>
      </c>
      <c r="C124" s="66" t="s">
        <v>13</v>
      </c>
      <c r="D124" s="67">
        <v>0</v>
      </c>
      <c r="E124" s="66">
        <v>1.4086269126316431</v>
      </c>
      <c r="F124" s="66">
        <v>0.70733896303407673</v>
      </c>
      <c r="G124" s="66">
        <v>4.0551855845756624</v>
      </c>
      <c r="H124" s="68">
        <v>420.23306621531037</v>
      </c>
      <c r="I124" s="68">
        <v>211.01912694117229</v>
      </c>
      <c r="J124" s="68">
        <v>1209.7760286963839</v>
      </c>
      <c r="K124" s="66">
        <v>1.4013415032629559</v>
      </c>
      <c r="L124" s="66">
        <v>0.7047102509051224</v>
      </c>
      <c r="M124" s="66">
        <v>4.0267633617879213</v>
      </c>
      <c r="N124" s="68">
        <v>427.67742005099751</v>
      </c>
      <c r="O124" s="68">
        <v>215.07153059323869</v>
      </c>
      <c r="P124" s="68">
        <v>1228.933676563053</v>
      </c>
      <c r="Q124" s="66">
        <v>1.2947665797858809</v>
      </c>
      <c r="R124" s="66">
        <v>0.66620185895839046</v>
      </c>
      <c r="S124" s="66">
        <v>3.6173070663400759</v>
      </c>
      <c r="T124" s="68">
        <v>404.24244720383132</v>
      </c>
      <c r="U124" s="68">
        <v>207.99661807892619</v>
      </c>
      <c r="V124" s="68">
        <v>1129.368863557509</v>
      </c>
      <c r="W124" s="66">
        <v>1.2679545617134991</v>
      </c>
      <c r="X124" s="66">
        <v>0.65647347376113996</v>
      </c>
      <c r="Y124" s="66">
        <v>3.51622791445496</v>
      </c>
      <c r="Z124" s="68">
        <v>404.97873582685048</v>
      </c>
      <c r="AA124" s="68">
        <v>209.67454634050179</v>
      </c>
      <c r="AB124" s="68">
        <v>1123.0666923510889</v>
      </c>
      <c r="AC124" s="66">
        <v>1.1322150883839111</v>
      </c>
      <c r="AD124" s="66">
        <v>0.60665443900329818</v>
      </c>
      <c r="AE124" s="66">
        <v>3.0172614196566281</v>
      </c>
      <c r="AF124" s="68">
        <v>369.94363923327842</v>
      </c>
      <c r="AG124" s="68">
        <v>198.2202438604175</v>
      </c>
      <c r="AH124" s="68">
        <v>985.86980650398687</v>
      </c>
      <c r="AI124" s="66">
        <v>1.0551452872159379</v>
      </c>
      <c r="AJ124" s="66">
        <v>0.57770776200532514</v>
      </c>
      <c r="AK124" s="66">
        <v>2.744029896834332</v>
      </c>
      <c r="AL124" s="68">
        <v>352.69311866864962</v>
      </c>
      <c r="AM124" s="68">
        <v>193.10473612440589</v>
      </c>
      <c r="AN124" s="68">
        <v>917.22009637943904</v>
      </c>
      <c r="AO124" s="66">
        <v>1.0451052998022521</v>
      </c>
      <c r="AP124" s="66">
        <v>0.57388860708408396</v>
      </c>
      <c r="AQ124" s="66">
        <v>2.7090027118094739</v>
      </c>
      <c r="AR124" s="68">
        <v>357.37393105419159</v>
      </c>
      <c r="AS124" s="68">
        <v>196.24130462228041</v>
      </c>
      <c r="AT124" s="68">
        <v>926.34392777359324</v>
      </c>
      <c r="AU124" s="66">
        <v>0.91351852718290372</v>
      </c>
      <c r="AV124" s="66">
        <v>0.52249231316525646</v>
      </c>
      <c r="AW124" s="66">
        <v>2.2626728993693179</v>
      </c>
      <c r="AX124" s="68">
        <v>319.56431410535129</v>
      </c>
      <c r="AY124" s="68">
        <v>182.77669550597199</v>
      </c>
      <c r="AZ124" s="68">
        <v>791.5214542626901</v>
      </c>
      <c r="BA124" s="66">
        <v>0.8486201206101639</v>
      </c>
      <c r="BB124" s="66">
        <v>0.49599737478761557</v>
      </c>
      <c r="BC124" s="66">
        <v>2.0517129374045369</v>
      </c>
      <c r="BD124" s="68">
        <v>303.69129030540358</v>
      </c>
      <c r="BE124" s="68">
        <v>177.5000133499542</v>
      </c>
      <c r="BF124" s="68">
        <v>734.23588972727816</v>
      </c>
      <c r="BG124" s="66">
        <v>0.787437237551882</v>
      </c>
      <c r="BH124" s="66">
        <v>0.47013209912297371</v>
      </c>
      <c r="BI124" s="66">
        <v>1.858731646880514</v>
      </c>
      <c r="BJ124" s="68">
        <v>288.27903338986607</v>
      </c>
      <c r="BK124" s="68">
        <v>172.11432306919571</v>
      </c>
      <c r="BL124" s="68">
        <v>680.47755038834339</v>
      </c>
      <c r="BM124" s="66">
        <v>0.72980285612064266</v>
      </c>
      <c r="BN124" s="66">
        <v>0.44483878319045678</v>
      </c>
      <c r="BO124" s="66">
        <v>1.6824186908276419</v>
      </c>
      <c r="BP124" s="68">
        <v>273.32588550740883</v>
      </c>
      <c r="BQ124" s="68">
        <v>166.6010941226991</v>
      </c>
      <c r="BR124" s="68">
        <v>630.09972434071108</v>
      </c>
    </row>
    <row r="125" spans="1:119" s="39" customFormat="1" x14ac:dyDescent="0.25">
      <c r="A125" s="2" t="s">
        <v>13</v>
      </c>
      <c r="B125" s="2"/>
      <c r="C125" s="75" t="s">
        <v>13</v>
      </c>
      <c r="D125" s="74"/>
      <c r="E125" s="62"/>
      <c r="F125" s="62"/>
      <c r="G125" s="62"/>
      <c r="H125" s="79">
        <f>SUM(H112:H124)</f>
        <v>678.12449183709305</v>
      </c>
      <c r="I125" s="79">
        <f t="shared" ref="I125:BR125" si="111">SUM(I112:I124)</f>
        <v>382.68892122552131</v>
      </c>
      <c r="J125" s="79">
        <f t="shared" si="111"/>
        <v>1691.5037048550084</v>
      </c>
      <c r="K125" s="79">
        <f t="shared" si="111"/>
        <v>2.5312225445015759</v>
      </c>
      <c r="L125" s="79">
        <f t="shared" si="111"/>
        <v>1.4373123990011702</v>
      </c>
      <c r="M125" s="79">
        <f t="shared" si="111"/>
        <v>6.2295836998846639</v>
      </c>
      <c r="N125" s="79">
        <f t="shared" si="111"/>
        <v>749.38732169272737</v>
      </c>
      <c r="O125" s="79">
        <f t="shared" si="111"/>
        <v>428.88360706944832</v>
      </c>
      <c r="P125" s="79">
        <f t="shared" si="111"/>
        <v>1846.8831529211348</v>
      </c>
      <c r="Q125" s="79">
        <f t="shared" si="111"/>
        <v>2.3751493325805253</v>
      </c>
      <c r="R125" s="79">
        <f t="shared" si="111"/>
        <v>1.3647555116114807</v>
      </c>
      <c r="S125" s="79">
        <f t="shared" si="111"/>
        <v>5.7241666343135966</v>
      </c>
      <c r="T125" s="79">
        <f t="shared" si="111"/>
        <v>715.54332652774553</v>
      </c>
      <c r="U125" s="79">
        <f t="shared" si="111"/>
        <v>414.24748648630987</v>
      </c>
      <c r="V125" s="79">
        <f t="shared" si="111"/>
        <v>1728.7520217764459</v>
      </c>
      <c r="W125" s="79">
        <f t="shared" si="111"/>
        <v>2.3490860997698788</v>
      </c>
      <c r="X125" s="79">
        <f t="shared" si="111"/>
        <v>1.3533933202853705</v>
      </c>
      <c r="Y125" s="79">
        <f t="shared" si="111"/>
        <v>5.6484379824958628</v>
      </c>
      <c r="Z125" s="79">
        <f t="shared" si="111"/>
        <v>717.68172898419618</v>
      </c>
      <c r="AA125" s="79">
        <f t="shared" si="111"/>
        <v>415.49848110072526</v>
      </c>
      <c r="AB125" s="79">
        <f t="shared" si="111"/>
        <v>1735.500341229179</v>
      </c>
      <c r="AC125" s="79">
        <f t="shared" si="111"/>
        <v>2.2292915951996966</v>
      </c>
      <c r="AD125" s="79">
        <f t="shared" si="111"/>
        <v>1.3160777552039695</v>
      </c>
      <c r="AE125" s="79">
        <f t="shared" si="111"/>
        <v>5.1809694270798721</v>
      </c>
      <c r="AF125" s="79">
        <f t="shared" si="111"/>
        <v>687.66466011618525</v>
      </c>
      <c r="AG125" s="79">
        <f t="shared" si="111"/>
        <v>408.29811500301992</v>
      </c>
      <c r="AH125" s="79">
        <f t="shared" si="111"/>
        <v>1604.0906020585135</v>
      </c>
      <c r="AI125" s="79">
        <f t="shared" si="111"/>
        <v>2.1492220771151795</v>
      </c>
      <c r="AJ125" s="79">
        <f t="shared" si="111"/>
        <v>1.2850155745701817</v>
      </c>
      <c r="AK125" s="79">
        <f t="shared" si="111"/>
        <v>4.9084483261368579</v>
      </c>
      <c r="AL125" s="79">
        <f t="shared" si="111"/>
        <v>674.0591070372767</v>
      </c>
      <c r="AM125" s="79">
        <f t="shared" si="111"/>
        <v>405.55578248783144</v>
      </c>
      <c r="AN125" s="79">
        <f t="shared" si="111"/>
        <v>1543.9174522967483</v>
      </c>
      <c r="AO125" s="79">
        <f t="shared" si="111"/>
        <v>2.4180814259834262</v>
      </c>
      <c r="AP125" s="79">
        <f t="shared" si="111"/>
        <v>1.4316914779533467</v>
      </c>
      <c r="AQ125" s="79">
        <f t="shared" si="111"/>
        <v>5.6018344612431488</v>
      </c>
      <c r="AR125" s="79">
        <f t="shared" si="111"/>
        <v>813.02599456696453</v>
      </c>
      <c r="AS125" s="79">
        <f t="shared" si="111"/>
        <v>482.09940833032647</v>
      </c>
      <c r="AT125" s="79">
        <f t="shared" si="111"/>
        <v>1897.7136203130754</v>
      </c>
      <c r="AU125" s="79">
        <f t="shared" si="111"/>
        <v>2.0012690255365682</v>
      </c>
      <c r="AV125" s="79">
        <f t="shared" si="111"/>
        <v>1.2253295354115137</v>
      </c>
      <c r="AW125" s="79">
        <f t="shared" si="111"/>
        <v>4.4277867943681901</v>
      </c>
      <c r="AX125" s="79">
        <f t="shared" si="111"/>
        <v>648.49545021095014</v>
      </c>
      <c r="AY125" s="79">
        <f t="shared" si="111"/>
        <v>400.17685916376263</v>
      </c>
      <c r="AZ125" s="79">
        <f t="shared" si="111"/>
        <v>1435.6770018758943</v>
      </c>
      <c r="BA125" s="79">
        <f t="shared" si="111"/>
        <v>1.9350923759013505</v>
      </c>
      <c r="BB125" s="79">
        <f t="shared" si="111"/>
        <v>1.1978212590465735</v>
      </c>
      <c r="BC125" s="79">
        <f t="shared" si="111"/>
        <v>4.2200623808687086</v>
      </c>
      <c r="BD125" s="79">
        <f t="shared" si="111"/>
        <v>636.78749051894886</v>
      </c>
      <c r="BE125" s="79">
        <f t="shared" si="111"/>
        <v>397.63503766636632</v>
      </c>
      <c r="BF125" s="79">
        <f t="shared" si="111"/>
        <v>1387.7715405233189</v>
      </c>
      <c r="BG125" s="79">
        <f t="shared" si="111"/>
        <v>1.87294212339902</v>
      </c>
      <c r="BH125" s="79">
        <f t="shared" si="111"/>
        <v>1.1711292315826918</v>
      </c>
      <c r="BI125" s="79">
        <f t="shared" si="111"/>
        <v>4.0308014225902413</v>
      </c>
      <c r="BJ125" s="79">
        <f t="shared" si="111"/>
        <v>625.70000256580227</v>
      </c>
      <c r="BK125" s="79">
        <f t="shared" si="111"/>
        <v>395.0934150856948</v>
      </c>
      <c r="BL125" s="79">
        <f t="shared" si="111"/>
        <v>1343.6884761283427</v>
      </c>
      <c r="BM125" s="79">
        <f t="shared" si="111"/>
        <v>1.813899144483138</v>
      </c>
      <c r="BN125" s="79">
        <f t="shared" si="111"/>
        <v>1.1446724538881554</v>
      </c>
      <c r="BO125" s="79">
        <f t="shared" si="111"/>
        <v>3.8575388052705213</v>
      </c>
      <c r="BP125" s="79">
        <f t="shared" si="111"/>
        <v>614.50893976766054</v>
      </c>
      <c r="BQ125" s="79">
        <f t="shared" si="111"/>
        <v>392.03163951852696</v>
      </c>
      <c r="BR125" s="79">
        <f t="shared" si="111"/>
        <v>1302.1598064713253</v>
      </c>
      <c r="BW125" s="78"/>
      <c r="BX125" s="78"/>
      <c r="BY125" s="78"/>
      <c r="CD125" s="78"/>
      <c r="CE125" s="78"/>
      <c r="CF125" s="78"/>
      <c r="CK125" s="78"/>
      <c r="CL125" s="78"/>
      <c r="CM125" s="78"/>
      <c r="CR125" s="78"/>
      <c r="CS125" s="78"/>
      <c r="CT125" s="78"/>
      <c r="CY125" s="78"/>
      <c r="CZ125" s="78"/>
      <c r="DA125" s="78"/>
      <c r="DF125" s="78"/>
      <c r="DG125" s="78"/>
      <c r="DH125" s="78"/>
      <c r="DM125" s="78"/>
      <c r="DN125" s="78"/>
      <c r="DO125" s="78"/>
    </row>
    <row r="126" spans="1:119" s="39" customFormat="1" x14ac:dyDescent="0.25">
      <c r="A126" s="2" t="s">
        <v>15</v>
      </c>
      <c r="B126" s="2"/>
      <c r="C126" s="18" t="s">
        <v>15</v>
      </c>
      <c r="D126" s="74">
        <v>0</v>
      </c>
      <c r="E126" s="74">
        <v>0</v>
      </c>
      <c r="F126" s="74">
        <v>0</v>
      </c>
      <c r="G126" s="74">
        <v>0</v>
      </c>
      <c r="H126" s="74">
        <v>0</v>
      </c>
      <c r="I126" s="74">
        <v>0</v>
      </c>
      <c r="J126" s="74">
        <v>0</v>
      </c>
      <c r="K126" s="74">
        <v>0</v>
      </c>
      <c r="L126" s="74">
        <v>0</v>
      </c>
      <c r="M126" s="74">
        <v>0</v>
      </c>
      <c r="N126" s="74">
        <v>0</v>
      </c>
      <c r="O126" s="74">
        <v>0</v>
      </c>
      <c r="P126" s="74">
        <v>0</v>
      </c>
      <c r="Q126" s="74">
        <v>0</v>
      </c>
      <c r="R126" s="74">
        <v>0</v>
      </c>
      <c r="S126" s="74">
        <v>0</v>
      </c>
      <c r="T126" s="74">
        <v>0</v>
      </c>
      <c r="U126" s="74">
        <v>0</v>
      </c>
      <c r="V126" s="74">
        <v>0</v>
      </c>
      <c r="W126" s="74">
        <v>0</v>
      </c>
      <c r="X126" s="74">
        <v>0</v>
      </c>
      <c r="Y126" s="74">
        <v>0</v>
      </c>
      <c r="Z126" s="74">
        <v>0</v>
      </c>
      <c r="AA126" s="74">
        <v>0</v>
      </c>
      <c r="AB126" s="74">
        <v>0</v>
      </c>
      <c r="AC126" s="74">
        <v>0</v>
      </c>
      <c r="AD126" s="74">
        <v>0</v>
      </c>
      <c r="AE126" s="74">
        <v>0</v>
      </c>
      <c r="AF126" s="74">
        <v>0</v>
      </c>
      <c r="AG126" s="74">
        <v>0</v>
      </c>
      <c r="AH126" s="74">
        <v>0</v>
      </c>
      <c r="AI126" s="74">
        <v>0</v>
      </c>
      <c r="AJ126" s="74">
        <v>0</v>
      </c>
      <c r="AK126" s="74">
        <v>0</v>
      </c>
      <c r="AL126" s="74">
        <v>0</v>
      </c>
      <c r="AM126" s="74">
        <v>0</v>
      </c>
      <c r="AN126" s="74">
        <v>0</v>
      </c>
      <c r="AO126" s="74">
        <v>0</v>
      </c>
      <c r="AP126" s="74">
        <v>0</v>
      </c>
      <c r="AQ126" s="74">
        <v>0</v>
      </c>
      <c r="AR126" s="74">
        <v>0</v>
      </c>
      <c r="AS126" s="74">
        <v>0</v>
      </c>
      <c r="AT126" s="74">
        <v>0</v>
      </c>
      <c r="AU126" s="74">
        <v>0</v>
      </c>
      <c r="AV126" s="74">
        <v>0</v>
      </c>
      <c r="AW126" s="74">
        <v>0</v>
      </c>
      <c r="AX126" s="74">
        <v>0</v>
      </c>
      <c r="AY126" s="74">
        <v>0</v>
      </c>
      <c r="AZ126" s="74">
        <v>0</v>
      </c>
      <c r="BA126" s="74">
        <v>0</v>
      </c>
      <c r="BB126" s="74">
        <v>0</v>
      </c>
      <c r="BC126" s="74">
        <v>0</v>
      </c>
      <c r="BD126" s="74">
        <v>0</v>
      </c>
      <c r="BE126" s="74">
        <v>0</v>
      </c>
      <c r="BF126" s="74">
        <v>0</v>
      </c>
      <c r="BG126" s="74">
        <v>0</v>
      </c>
      <c r="BH126" s="74">
        <v>0</v>
      </c>
      <c r="BI126" s="74">
        <v>0</v>
      </c>
      <c r="BJ126" s="74">
        <v>0</v>
      </c>
      <c r="BK126" s="74">
        <v>0</v>
      </c>
      <c r="BL126" s="74">
        <v>0</v>
      </c>
      <c r="BM126" s="74">
        <v>0</v>
      </c>
      <c r="BN126" s="74">
        <v>0</v>
      </c>
      <c r="BO126" s="74">
        <v>0</v>
      </c>
      <c r="BP126" s="74">
        <v>0</v>
      </c>
      <c r="BQ126" s="74">
        <v>0</v>
      </c>
      <c r="BR126" s="74">
        <v>0</v>
      </c>
      <c r="BW126" s="78"/>
      <c r="BX126" s="78"/>
      <c r="BY126" s="78"/>
      <c r="CD126" s="78"/>
      <c r="CE126" s="78"/>
      <c r="CF126" s="78"/>
      <c r="CK126" s="78"/>
      <c r="CL126" s="78"/>
      <c r="CM126" s="78"/>
      <c r="CR126" s="78"/>
      <c r="CS126" s="78"/>
      <c r="CT126" s="78"/>
      <c r="CY126" s="78"/>
      <c r="CZ126" s="78"/>
      <c r="DA126" s="78"/>
      <c r="DF126" s="78"/>
      <c r="DG126" s="78"/>
      <c r="DH126" s="78"/>
      <c r="DM126" s="78"/>
      <c r="DN126" s="78"/>
      <c r="DO126" s="78"/>
    </row>
  </sheetData>
  <sheetProtection algorithmName="SHA-256" hashValue="eRviZ9cksru7H3g161WoeAwmN5RxTFWjxnGQy+9dwoM=" saltValue="YrLor4zbv31u9J/iVtrz2Q==" spinCount="100000" sheet="1" objects="1" scenarios="1"/>
  <autoFilter ref="A1:DO1" xr:uid="{372F429D-5D3E-46CA-A61D-CA59C69BADB7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9002B-6746-4337-A198-6E15B1782B55}">
  <sheetPr>
    <tabColor theme="9"/>
  </sheetPr>
  <dimension ref="A1:AB155"/>
  <sheetViews>
    <sheetView workbookViewId="0">
      <selection activeCell="H13" sqref="H13"/>
    </sheetView>
  </sheetViews>
  <sheetFormatPr defaultColWidth="8.85546875" defaultRowHeight="15" x14ac:dyDescent="0.25"/>
  <cols>
    <col min="1" max="1" width="22.7109375" style="8" bestFit="1" customWidth="1"/>
    <col min="2" max="2" width="16.28515625" style="8" bestFit="1" customWidth="1"/>
    <col min="3" max="3" width="18" style="3" bestFit="1" customWidth="1"/>
    <col min="4" max="4" width="26.140625" style="3" bestFit="1" customWidth="1"/>
    <col min="5" max="5" width="10.28515625" style="4" bestFit="1" customWidth="1"/>
    <col min="6" max="9" width="6.5703125" style="8" bestFit="1" customWidth="1"/>
    <col min="10" max="16" width="5.7109375" style="8" bestFit="1" customWidth="1"/>
    <col min="17" max="28" width="7.28515625" style="8" bestFit="1" customWidth="1"/>
    <col min="29" max="16384" width="8.85546875" style="3"/>
  </cols>
  <sheetData>
    <row r="1" spans="1:28" x14ac:dyDescent="0.25">
      <c r="B1" s="9"/>
      <c r="E1" s="10"/>
      <c r="F1" s="47" t="s">
        <v>990</v>
      </c>
      <c r="G1" s="48"/>
      <c r="H1" s="48"/>
      <c r="I1" s="48"/>
      <c r="J1" s="48"/>
      <c r="K1" s="48"/>
      <c r="L1" s="48"/>
      <c r="M1" s="48"/>
      <c r="N1" s="48"/>
      <c r="O1" s="48"/>
      <c r="P1" s="49"/>
      <c r="Q1" s="47" t="s">
        <v>174</v>
      </c>
      <c r="R1" s="48"/>
      <c r="S1" s="48"/>
      <c r="T1" s="48"/>
      <c r="U1" s="48"/>
      <c r="V1" s="48"/>
      <c r="W1" s="48"/>
      <c r="X1" s="48"/>
      <c r="Y1" s="48"/>
      <c r="Z1" s="48"/>
      <c r="AA1" s="48"/>
      <c r="AB1" s="49"/>
    </row>
    <row r="2" spans="1:28" s="1" customFormat="1" ht="17.25" x14ac:dyDescent="0.25">
      <c r="A2" s="11" t="s">
        <v>1</v>
      </c>
      <c r="B2" s="11" t="s">
        <v>0</v>
      </c>
      <c r="C2" s="1" t="s">
        <v>975</v>
      </c>
      <c r="D2" s="1" t="s">
        <v>988</v>
      </c>
      <c r="E2" s="2" t="s">
        <v>989</v>
      </c>
      <c r="F2" s="1">
        <v>2008</v>
      </c>
      <c r="G2" s="14">
        <v>2009</v>
      </c>
      <c r="H2" s="14">
        <v>2010</v>
      </c>
      <c r="I2" s="14">
        <v>2011</v>
      </c>
      <c r="J2" s="14">
        <v>2012</v>
      </c>
      <c r="K2" s="14">
        <v>2013</v>
      </c>
      <c r="L2" s="14">
        <v>2014</v>
      </c>
      <c r="M2" s="14">
        <v>2015</v>
      </c>
      <c r="N2" s="14">
        <v>2016</v>
      </c>
      <c r="O2" s="14">
        <v>2017</v>
      </c>
      <c r="P2" s="14">
        <v>2018</v>
      </c>
      <c r="Q2" s="14">
        <v>2019</v>
      </c>
      <c r="R2" s="14">
        <v>2020</v>
      </c>
      <c r="S2" s="14">
        <v>2021</v>
      </c>
      <c r="T2" s="14">
        <v>2022</v>
      </c>
      <c r="U2" s="14">
        <v>2023</v>
      </c>
      <c r="V2" s="14">
        <v>2024</v>
      </c>
      <c r="W2" s="14">
        <v>2025</v>
      </c>
      <c r="X2" s="14">
        <v>2026</v>
      </c>
      <c r="Y2" s="14">
        <v>2027</v>
      </c>
      <c r="Z2" s="14">
        <v>2028</v>
      </c>
      <c r="AA2" s="14">
        <v>2029</v>
      </c>
      <c r="AB2" s="14">
        <v>2030</v>
      </c>
    </row>
    <row r="3" spans="1:28" ht="16.5" x14ac:dyDescent="0.25">
      <c r="A3" s="8" t="s">
        <v>4</v>
      </c>
      <c r="B3" s="8" t="s">
        <v>3</v>
      </c>
      <c r="C3" s="3">
        <v>0</v>
      </c>
      <c r="D3" s="12" t="s">
        <v>175</v>
      </c>
      <c r="E3" s="13" t="s">
        <v>176</v>
      </c>
      <c r="F3" s="15">
        <v>69.400000000000006</v>
      </c>
      <c r="G3" s="15">
        <v>66.8</v>
      </c>
      <c r="H3" s="15">
        <v>64.3</v>
      </c>
      <c r="I3" s="15">
        <v>61.9</v>
      </c>
      <c r="J3" s="15">
        <v>59.5</v>
      </c>
      <c r="K3" s="15">
        <v>57.3</v>
      </c>
      <c r="L3" s="15">
        <v>55.1</v>
      </c>
      <c r="M3" s="15">
        <v>53.1</v>
      </c>
      <c r="N3" s="15">
        <v>51.2</v>
      </c>
      <c r="O3" s="15">
        <v>49.5</v>
      </c>
      <c r="P3" s="15">
        <v>47.9</v>
      </c>
      <c r="Q3" s="15">
        <v>46.108534449067754</v>
      </c>
      <c r="R3" s="15">
        <v>44.433694284486307</v>
      </c>
      <c r="S3" s="15">
        <v>42.819690787355086</v>
      </c>
      <c r="T3" s="15">
        <v>41.264314134799818</v>
      </c>
      <c r="U3" s="15">
        <v>39.765434773253212</v>
      </c>
      <c r="V3" s="15">
        <v>38.321000502763518</v>
      </c>
      <c r="W3" s="15">
        <v>36.929033667212281</v>
      </c>
      <c r="X3" s="15">
        <v>35.587628446594216</v>
      </c>
      <c r="Y3" s="15">
        <v>34.294948247651952</v>
      </c>
      <c r="Z3" s="15">
        <v>33.049223189293031</v>
      </c>
      <c r="AA3" s="15">
        <v>31.848747679346221</v>
      </c>
      <c r="AB3" s="15">
        <v>30.691878079339503</v>
      </c>
    </row>
    <row r="4" spans="1:28" ht="16.5" x14ac:dyDescent="0.25">
      <c r="A4" s="8" t="s">
        <v>6</v>
      </c>
      <c r="B4" s="8" t="s">
        <v>5</v>
      </c>
      <c r="C4" s="3">
        <v>1</v>
      </c>
      <c r="D4" s="12" t="s">
        <v>177</v>
      </c>
      <c r="E4" s="13" t="s">
        <v>178</v>
      </c>
      <c r="F4" s="15">
        <v>13.9</v>
      </c>
      <c r="G4" s="15">
        <v>12.9</v>
      </c>
      <c r="H4" s="15">
        <v>11.9</v>
      </c>
      <c r="I4" s="15">
        <v>11</v>
      </c>
      <c r="J4" s="15">
        <v>10.199999999999999</v>
      </c>
      <c r="K4" s="15">
        <v>9.5</v>
      </c>
      <c r="L4" s="15">
        <v>8.9</v>
      </c>
      <c r="M4" s="15">
        <v>8.5</v>
      </c>
      <c r="N4" s="15">
        <v>8.1999999999999993</v>
      </c>
      <c r="O4" s="15">
        <v>8</v>
      </c>
      <c r="P4" s="15">
        <v>7.8</v>
      </c>
      <c r="Q4" s="15">
        <v>6.8846239082978391</v>
      </c>
      <c r="R4" s="15">
        <v>6.4836946239010818</v>
      </c>
      <c r="S4" s="15">
        <v>6.1061136433809038</v>
      </c>
      <c r="T4" s="15">
        <v>5.7505212673710346</v>
      </c>
      <c r="U4" s="15">
        <v>5.4156369792319854</v>
      </c>
      <c r="V4" s="15">
        <v>5.1002548338080196</v>
      </c>
      <c r="W4" s="15">
        <v>4.803239114722019</v>
      </c>
      <c r="X4" s="15">
        <v>4.5235202445698031</v>
      </c>
      <c r="Y4" s="15">
        <v>4.2600909332861869</v>
      </c>
      <c r="Z4" s="15">
        <v>4.0120025508127526</v>
      </c>
      <c r="AA4" s="15">
        <v>3.7783617110049881</v>
      </c>
      <c r="AB4" s="15">
        <v>3.5583270544771963</v>
      </c>
    </row>
    <row r="5" spans="1:28" ht="16.5" x14ac:dyDescent="0.25">
      <c r="A5" s="8" t="s">
        <v>8</v>
      </c>
      <c r="B5" s="8" t="s">
        <v>7</v>
      </c>
      <c r="C5" s="3">
        <v>0</v>
      </c>
      <c r="D5" s="12" t="s">
        <v>179</v>
      </c>
      <c r="E5" s="13" t="s">
        <v>180</v>
      </c>
      <c r="F5" s="15">
        <v>25.3</v>
      </c>
      <c r="G5" s="15">
        <v>24.3</v>
      </c>
      <c r="H5" s="15">
        <v>23.5</v>
      </c>
      <c r="I5" s="15">
        <v>22.9</v>
      </c>
      <c r="J5" s="15">
        <v>22.4</v>
      </c>
      <c r="K5" s="15">
        <v>22.1</v>
      </c>
      <c r="L5" s="15">
        <v>21.8</v>
      </c>
      <c r="M5" s="15">
        <v>21.4</v>
      </c>
      <c r="N5" s="15">
        <v>21</v>
      </c>
      <c r="O5" s="15">
        <v>20.6</v>
      </c>
      <c r="P5" s="15">
        <v>20.100000000000001</v>
      </c>
      <c r="Q5" s="15">
        <v>19.624652391502821</v>
      </c>
      <c r="R5" s="15">
        <v>19.21683179484296</v>
      </c>
      <c r="S5" s="15">
        <v>18.817486132451592</v>
      </c>
      <c r="T5" s="15">
        <v>18.426439286419413</v>
      </c>
      <c r="U5" s="15">
        <v>18.043518798749631</v>
      </c>
      <c r="V5" s="15">
        <v>17.668555795301192</v>
      </c>
      <c r="W5" s="15">
        <v>17.30138491131256</v>
      </c>
      <c r="X5" s="15">
        <v>16.941844218473154</v>
      </c>
      <c r="Y5" s="15">
        <v>16.589775153510367</v>
      </c>
      <c r="Z5" s="15">
        <v>16.245022448260571</v>
      </c>
      <c r="AA5" s="15">
        <v>15.907434061193342</v>
      </c>
      <c r="AB5" s="15">
        <v>15.576861110358697</v>
      </c>
    </row>
    <row r="6" spans="1:28" ht="16.5" x14ac:dyDescent="0.25">
      <c r="A6" s="8" t="s">
        <v>10</v>
      </c>
      <c r="B6" s="8" t="s">
        <v>9</v>
      </c>
      <c r="C6" s="3">
        <v>0</v>
      </c>
      <c r="D6" s="12" t="s">
        <v>181</v>
      </c>
      <c r="E6" s="13" t="s">
        <v>182</v>
      </c>
      <c r="F6" s="15">
        <v>85.8</v>
      </c>
      <c r="G6" s="15">
        <v>80.7</v>
      </c>
      <c r="H6" s="15">
        <v>76</v>
      </c>
      <c r="I6" s="15">
        <v>71.5</v>
      </c>
      <c r="J6" s="15">
        <v>67.3</v>
      </c>
      <c r="K6" s="15">
        <v>63.6</v>
      </c>
      <c r="L6" s="15">
        <v>60.5</v>
      </c>
      <c r="M6" s="15">
        <v>57.8</v>
      </c>
      <c r="N6" s="15">
        <v>55.5</v>
      </c>
      <c r="O6" s="15">
        <v>53.4</v>
      </c>
      <c r="P6" s="15">
        <v>51.6</v>
      </c>
      <c r="Q6" s="15">
        <v>47.378381778702469</v>
      </c>
      <c r="R6" s="15">
        <v>44.97766548682543</v>
      </c>
      <c r="S6" s="15">
        <v>42.698596209846521</v>
      </c>
      <c r="T6" s="15">
        <v>40.535009955675697</v>
      </c>
      <c r="U6" s="15">
        <v>38.481055068686857</v>
      </c>
      <c r="V6" s="15">
        <v>36.531176403275325</v>
      </c>
      <c r="W6" s="15">
        <v>34.680100299359076</v>
      </c>
      <c r="X6" s="15">
        <v>32.922820319188304</v>
      </c>
      <c r="Y6" s="15">
        <v>31.254583706887097</v>
      </c>
      <c r="Z6" s="15">
        <v>29.67087853410537</v>
      </c>
      <c r="AA6" s="15">
        <v>28.167421497015265</v>
      </c>
      <c r="AB6" s="15">
        <v>26.740146331647548</v>
      </c>
    </row>
    <row r="7" spans="1:28" ht="16.5" x14ac:dyDescent="0.25">
      <c r="A7" s="8" t="s">
        <v>12</v>
      </c>
      <c r="B7" s="8" t="s">
        <v>11</v>
      </c>
      <c r="C7" s="3">
        <v>1</v>
      </c>
      <c r="D7" s="12" t="s">
        <v>183</v>
      </c>
      <c r="E7" s="13" t="s">
        <v>184</v>
      </c>
      <c r="F7" s="15">
        <v>13.7</v>
      </c>
      <c r="G7" s="15">
        <v>13.3</v>
      </c>
      <c r="H7" s="15">
        <v>12.9</v>
      </c>
      <c r="I7" s="15">
        <v>12.4</v>
      </c>
      <c r="J7" s="15">
        <v>11.8</v>
      </c>
      <c r="K7" s="15">
        <v>11.3</v>
      </c>
      <c r="L7" s="15">
        <v>10.7</v>
      </c>
      <c r="M7" s="15">
        <v>10.199999999999999</v>
      </c>
      <c r="N7" s="15">
        <v>9.6999999999999993</v>
      </c>
      <c r="O7" s="15">
        <v>9.3000000000000007</v>
      </c>
      <c r="P7" s="15">
        <v>8.8000000000000007</v>
      </c>
      <c r="Q7" s="15">
        <v>8.5425066315503138</v>
      </c>
      <c r="R7" s="15">
        <v>8.1666148283046578</v>
      </c>
      <c r="S7" s="15">
        <v>7.8072632109601061</v>
      </c>
      <c r="T7" s="15">
        <v>7.4637239696860638</v>
      </c>
      <c r="U7" s="15">
        <v>7.1353013201172253</v>
      </c>
      <c r="V7" s="15">
        <v>6.8213300941524606</v>
      </c>
      <c r="W7" s="15">
        <v>6.5211743927620951</v>
      </c>
      <c r="X7" s="15">
        <v>6.2342262980750567</v>
      </c>
      <c r="Y7" s="15">
        <v>5.9599046421374435</v>
      </c>
      <c r="Z7" s="15">
        <v>5.6976538298487984</v>
      </c>
      <c r="AA7" s="15">
        <v>5.4469427136921684</v>
      </c>
      <c r="AB7" s="15">
        <v>5.2072635179788644</v>
      </c>
    </row>
    <row r="8" spans="1:28" ht="16.5" x14ac:dyDescent="0.25">
      <c r="A8" s="8" t="s">
        <v>14</v>
      </c>
      <c r="B8" s="8" t="s">
        <v>13</v>
      </c>
      <c r="C8" s="3">
        <v>0</v>
      </c>
      <c r="D8" s="12" t="s">
        <v>185</v>
      </c>
      <c r="E8" s="13" t="s">
        <v>186</v>
      </c>
      <c r="F8" s="15">
        <v>18.3</v>
      </c>
      <c r="G8" s="15">
        <v>17.399999999999999</v>
      </c>
      <c r="H8" s="15">
        <v>16.5</v>
      </c>
      <c r="I8" s="15">
        <v>15.7</v>
      </c>
      <c r="J8" s="15">
        <v>14.9</v>
      </c>
      <c r="K8" s="15">
        <v>14.2</v>
      </c>
      <c r="L8" s="15">
        <v>13.5</v>
      </c>
      <c r="M8" s="15">
        <v>12.8</v>
      </c>
      <c r="N8" s="15">
        <v>12.2</v>
      </c>
      <c r="O8" s="15">
        <v>11.6</v>
      </c>
      <c r="P8" s="15">
        <v>11</v>
      </c>
      <c r="Q8" s="15">
        <v>10.431556678001094</v>
      </c>
      <c r="R8" s="15">
        <v>9.9128858115545402</v>
      </c>
      <c r="S8" s="15">
        <v>9.4200039501438066</v>
      </c>
      <c r="T8" s="15">
        <v>8.9516288301528668</v>
      </c>
      <c r="U8" s="15">
        <v>8.5065419438174104</v>
      </c>
      <c r="V8" s="15">
        <v>8.0835853691991346</v>
      </c>
      <c r="W8" s="15">
        <v>7.6816587577779316</v>
      </c>
      <c r="X8" s="15">
        <v>7.2997164718249863</v>
      </c>
      <c r="Y8" s="15">
        <v>6.9367648641095068</v>
      </c>
      <c r="Z8" s="15">
        <v>6.5918596928620339</v>
      </c>
      <c r="AA8" s="15">
        <v>6.2641036652692259</v>
      </c>
      <c r="AB8" s="15">
        <v>5.9526441031093427</v>
      </c>
    </row>
    <row r="9" spans="1:28" ht="16.5" x14ac:dyDescent="0.25">
      <c r="A9" s="8" t="s">
        <v>16</v>
      </c>
      <c r="B9" s="8" t="s">
        <v>15</v>
      </c>
      <c r="C9" s="3">
        <v>1</v>
      </c>
      <c r="D9" s="12" t="s">
        <v>187</v>
      </c>
      <c r="E9" s="13" t="s">
        <v>188</v>
      </c>
      <c r="F9" s="15">
        <v>3.8</v>
      </c>
      <c r="G9" s="15">
        <v>3.7</v>
      </c>
      <c r="H9" s="15">
        <v>3.6</v>
      </c>
      <c r="I9" s="15">
        <v>3.5</v>
      </c>
      <c r="J9" s="15">
        <v>3.3</v>
      </c>
      <c r="K9" s="15">
        <v>3.2</v>
      </c>
      <c r="L9" s="15">
        <v>3.1</v>
      </c>
      <c r="M9" s="15">
        <v>3</v>
      </c>
      <c r="N9" s="15">
        <v>3</v>
      </c>
      <c r="O9" s="15">
        <v>2.9</v>
      </c>
      <c r="P9" s="15">
        <v>2.9</v>
      </c>
      <c r="Q9" s="15">
        <v>2.7456654801596336</v>
      </c>
      <c r="R9" s="15">
        <v>2.6671846533446746</v>
      </c>
      <c r="S9" s="15">
        <v>2.5909470860316706</v>
      </c>
      <c r="T9" s="15">
        <v>2.5168886579329377</v>
      </c>
      <c r="U9" s="15">
        <v>2.4449470815453123</v>
      </c>
      <c r="V9" s="15">
        <v>2.375061849762691</v>
      </c>
      <c r="W9" s="15">
        <v>2.3071741849859877</v>
      </c>
      <c r="X9" s="15">
        <v>2.2412269896877088</v>
      </c>
      <c r="Y9" s="15">
        <v>2.1771647983895659</v>
      </c>
      <c r="Z9" s="15">
        <v>2.1149337310127403</v>
      </c>
      <c r="AA9" s="15">
        <v>2.0544814475615616</v>
      </c>
      <c r="AB9" s="15">
        <v>1.9957571041024849</v>
      </c>
    </row>
    <row r="10" spans="1:28" ht="16.5" x14ac:dyDescent="0.25">
      <c r="A10" s="8" t="s">
        <v>17</v>
      </c>
      <c r="B10" s="8" t="s">
        <v>13</v>
      </c>
      <c r="C10" s="3">
        <v>0</v>
      </c>
      <c r="D10" s="12" t="s">
        <v>189</v>
      </c>
      <c r="E10" s="13" t="s">
        <v>190</v>
      </c>
      <c r="F10" s="15">
        <v>37.200000000000003</v>
      </c>
      <c r="G10" s="15">
        <v>34.9</v>
      </c>
      <c r="H10" s="15">
        <v>32.799999999999997</v>
      </c>
      <c r="I10" s="15">
        <v>30.7</v>
      </c>
      <c r="J10" s="15">
        <v>28.7</v>
      </c>
      <c r="K10" s="15">
        <v>26.8</v>
      </c>
      <c r="L10" s="15">
        <v>25</v>
      </c>
      <c r="M10" s="15">
        <v>23.3</v>
      </c>
      <c r="N10" s="15">
        <v>21.8</v>
      </c>
      <c r="O10" s="15">
        <v>20.399999999999999</v>
      </c>
      <c r="P10" s="15">
        <v>19.2</v>
      </c>
      <c r="Q10" s="15">
        <v>17.889773607985777</v>
      </c>
      <c r="R10" s="15">
        <v>16.73043043118961</v>
      </c>
      <c r="S10" s="15">
        <v>15.646218255547302</v>
      </c>
      <c r="T10" s="15">
        <v>14.632268231655708</v>
      </c>
      <c r="U10" s="15">
        <v>13.684027034916978</v>
      </c>
      <c r="V10" s="15">
        <v>12.797236418017079</v>
      </c>
      <c r="W10" s="15">
        <v>11.967914088501812</v>
      </c>
      <c r="X10" s="15">
        <v>11.192335825577695</v>
      </c>
      <c r="Y10" s="15">
        <v>10.467018755829949</v>
      </c>
      <c r="Z10" s="15">
        <v>9.7887057127542061</v>
      </c>
      <c r="AA10" s="15">
        <v>9.1543506098656238</v>
      </c>
      <c r="AB10" s="15">
        <v>8.5611047617007259</v>
      </c>
    </row>
    <row r="11" spans="1:28" ht="16.5" x14ac:dyDescent="0.25">
      <c r="A11" s="8" t="s">
        <v>18</v>
      </c>
      <c r="B11" s="8" t="s">
        <v>3</v>
      </c>
      <c r="C11" s="3">
        <v>0</v>
      </c>
      <c r="D11" s="12" t="s">
        <v>191</v>
      </c>
      <c r="E11" s="13" t="s">
        <v>186</v>
      </c>
      <c r="F11" s="15">
        <v>43.2</v>
      </c>
      <c r="G11" s="15">
        <v>41</v>
      </c>
      <c r="H11" s="15">
        <v>38.9</v>
      </c>
      <c r="I11" s="15">
        <v>36.799999999999997</v>
      </c>
      <c r="J11" s="15">
        <v>34.9</v>
      </c>
      <c r="K11" s="15">
        <v>33</v>
      </c>
      <c r="L11" s="15">
        <v>31.3</v>
      </c>
      <c r="M11" s="15">
        <v>29.6</v>
      </c>
      <c r="N11" s="15">
        <v>28</v>
      </c>
      <c r="O11" s="15">
        <v>26.5</v>
      </c>
      <c r="P11" s="15">
        <v>25.1</v>
      </c>
      <c r="Q11" s="15">
        <v>23.927224547134589</v>
      </c>
      <c r="R11" s="15">
        <v>22.669420755433261</v>
      </c>
      <c r="S11" s="15">
        <v>21.477737059495723</v>
      </c>
      <c r="T11" s="15">
        <v>20.348697665169773</v>
      </c>
      <c r="U11" s="15">
        <v>19.279009493480025</v>
      </c>
      <c r="V11" s="15">
        <v>18.265552575675944</v>
      </c>
      <c r="W11" s="15">
        <v>17.305370953192007</v>
      </c>
      <c r="X11" s="15">
        <v>16.395664055977736</v>
      </c>
      <c r="Y11" s="15">
        <v>15.533778534050803</v>
      </c>
      <c r="Z11" s="15">
        <v>14.717200518448172</v>
      </c>
      <c r="AA11" s="15">
        <v>13.943548289002708</v>
      </c>
      <c r="AB11" s="15">
        <v>13.210565327559383</v>
      </c>
    </row>
    <row r="12" spans="1:28" ht="16.5" x14ac:dyDescent="0.25">
      <c r="A12" s="8" t="s">
        <v>20</v>
      </c>
      <c r="B12" s="8" t="s">
        <v>19</v>
      </c>
      <c r="C12" s="3">
        <v>0</v>
      </c>
      <c r="D12" s="12" t="s">
        <v>192</v>
      </c>
      <c r="E12" s="13" t="s">
        <v>193</v>
      </c>
      <c r="F12" s="15">
        <v>5</v>
      </c>
      <c r="G12" s="15">
        <v>4.5999999999999996</v>
      </c>
      <c r="H12" s="15">
        <v>4.2</v>
      </c>
      <c r="I12" s="15">
        <v>3.9</v>
      </c>
      <c r="J12" s="15">
        <v>3.6</v>
      </c>
      <c r="K12" s="15">
        <v>3.4</v>
      </c>
      <c r="L12" s="15">
        <v>3.2</v>
      </c>
      <c r="M12" s="15">
        <v>3</v>
      </c>
      <c r="N12" s="15">
        <v>2.9</v>
      </c>
      <c r="O12" s="15">
        <v>2.7</v>
      </c>
      <c r="P12" s="15">
        <v>2.6</v>
      </c>
      <c r="Q12" s="15">
        <v>2.3554734484907605</v>
      </c>
      <c r="R12" s="15">
        <v>2.2072375294300621</v>
      </c>
      <c r="S12" s="15">
        <v>2.0683304727744352</v>
      </c>
      <c r="T12" s="15">
        <v>1.9381651895489254</v>
      </c>
      <c r="U12" s="15">
        <v>1.8161915377769959</v>
      </c>
      <c r="V12" s="15">
        <v>1.7018939973121949</v>
      </c>
      <c r="W12" s="15">
        <v>1.5947894909985683</v>
      </c>
      <c r="X12" s="15">
        <v>1.4944253429509684</v>
      </c>
      <c r="Y12" s="15">
        <v>1.4003773653259703</v>
      </c>
      <c r="Z12" s="15">
        <v>1.3122480654971382</v>
      </c>
      <c r="AA12" s="15">
        <v>1.229664966057308</v>
      </c>
      <c r="AB12" s="15">
        <v>1.1522790305473827</v>
      </c>
    </row>
    <row r="13" spans="1:28" ht="16.5" x14ac:dyDescent="0.25">
      <c r="A13" s="8" t="s">
        <v>21</v>
      </c>
      <c r="B13" s="8" t="s">
        <v>15</v>
      </c>
      <c r="C13" s="3">
        <v>1</v>
      </c>
      <c r="D13" s="12" t="s">
        <v>194</v>
      </c>
      <c r="E13" s="13" t="s">
        <v>195</v>
      </c>
      <c r="F13" s="15">
        <v>3.8</v>
      </c>
      <c r="G13" s="15">
        <v>3.7</v>
      </c>
      <c r="H13" s="15">
        <v>3.6</v>
      </c>
      <c r="I13" s="15">
        <v>3.5</v>
      </c>
      <c r="J13" s="15">
        <v>3.5</v>
      </c>
      <c r="K13" s="15">
        <v>3.4</v>
      </c>
      <c r="L13" s="15">
        <v>3.3</v>
      </c>
      <c r="M13" s="15">
        <v>3.2</v>
      </c>
      <c r="N13" s="15">
        <v>3.1</v>
      </c>
      <c r="O13" s="15">
        <v>3</v>
      </c>
      <c r="P13" s="15">
        <v>2.9</v>
      </c>
      <c r="Q13" s="15">
        <v>2.8705387611001512</v>
      </c>
      <c r="R13" s="15">
        <v>2.7968666410219036</v>
      </c>
      <c r="S13" s="15">
        <v>2.7250853093037986</v>
      </c>
      <c r="T13" s="15">
        <v>2.6551462390320029</v>
      </c>
      <c r="U13" s="15">
        <v>2.5870021487315804</v>
      </c>
      <c r="V13" s="15">
        <v>2.5206069704024112</v>
      </c>
      <c r="W13" s="15">
        <v>2.4559158183754715</v>
      </c>
      <c r="X13" s="15">
        <v>2.39288495896841</v>
      </c>
      <c r="Y13" s="15">
        <v>2.3314717809199146</v>
      </c>
      <c r="Z13" s="15">
        <v>2.2716347665828756</v>
      </c>
      <c r="AA13" s="15">
        <v>2.213333463856876</v>
      </c>
      <c r="AB13" s="15">
        <v>2.1565284588410329</v>
      </c>
    </row>
    <row r="14" spans="1:28" ht="17.25" x14ac:dyDescent="0.25">
      <c r="A14" s="8" t="s">
        <v>23</v>
      </c>
      <c r="B14" s="8" t="s">
        <v>22</v>
      </c>
      <c r="C14" s="3">
        <v>0</v>
      </c>
      <c r="D14" s="3" t="s">
        <v>196</v>
      </c>
      <c r="E14" s="4" t="s">
        <v>197</v>
      </c>
      <c r="F14" s="15">
        <v>17</v>
      </c>
      <c r="G14" s="15">
        <v>16.600000000000001</v>
      </c>
      <c r="H14" s="15">
        <v>16.2</v>
      </c>
      <c r="I14" s="15">
        <v>15.7</v>
      </c>
      <c r="J14" s="15">
        <v>15.2</v>
      </c>
      <c r="K14" s="15">
        <v>14.5</v>
      </c>
      <c r="L14" s="15">
        <v>13.9</v>
      </c>
      <c r="M14" s="15">
        <v>13.2</v>
      </c>
      <c r="N14" s="15">
        <v>12.5</v>
      </c>
      <c r="O14" s="15">
        <v>11.8</v>
      </c>
      <c r="P14" s="15">
        <v>11.2</v>
      </c>
      <c r="Q14" s="15">
        <v>11.07755375342799</v>
      </c>
      <c r="R14" s="15">
        <v>10.6219315368294</v>
      </c>
      <c r="S14" s="15">
        <v>10.185049161975561</v>
      </c>
      <c r="T14" s="15">
        <v>9.7661358550634727</v>
      </c>
      <c r="U14" s="15">
        <v>9.3644525443857862</v>
      </c>
      <c r="V14" s="15">
        <v>8.9792905564166432</v>
      </c>
      <c r="W14" s="15">
        <v>8.6099703655278095</v>
      </c>
      <c r="X14" s="15">
        <v>8.2558403951292458</v>
      </c>
      <c r="Y14" s="15">
        <v>7.9162758681190342</v>
      </c>
      <c r="Z14" s="15">
        <v>7.5906777046145537</v>
      </c>
      <c r="AA14" s="15">
        <v>7.278471465020206</v>
      </c>
      <c r="AB14" s="15">
        <v>6.9791063365670158</v>
      </c>
    </row>
    <row r="15" spans="1:28" ht="16.5" x14ac:dyDescent="0.25">
      <c r="A15" s="8" t="s">
        <v>25</v>
      </c>
      <c r="B15" s="8" t="s">
        <v>24</v>
      </c>
      <c r="C15" s="3">
        <v>0</v>
      </c>
      <c r="D15" s="12" t="s">
        <v>198</v>
      </c>
      <c r="E15" s="13" t="s">
        <v>199</v>
      </c>
      <c r="F15" s="15">
        <v>73.2</v>
      </c>
      <c r="G15" s="15">
        <v>72</v>
      </c>
      <c r="H15" s="15">
        <v>70.8</v>
      </c>
      <c r="I15" s="15">
        <v>69.5</v>
      </c>
      <c r="J15" s="15">
        <v>68.2</v>
      </c>
      <c r="K15" s="15">
        <v>67</v>
      </c>
      <c r="L15" s="15">
        <v>65.7</v>
      </c>
      <c r="M15" s="15">
        <v>64.400000000000006</v>
      </c>
      <c r="N15" s="15">
        <v>63.2</v>
      </c>
      <c r="O15" s="15">
        <v>61.9</v>
      </c>
      <c r="P15" s="15">
        <v>60.5</v>
      </c>
      <c r="Q15" s="15">
        <v>59.617765197777956</v>
      </c>
      <c r="R15" s="15">
        <v>58.495720835097131</v>
      </c>
      <c r="S15" s="15">
        <v>57.394794062913824</v>
      </c>
      <c r="T15" s="15">
        <v>56.314587434706972</v>
      </c>
      <c r="U15" s="15">
        <v>55.254710984152517</v>
      </c>
      <c r="V15" s="15">
        <v>54.214782084341337</v>
      </c>
      <c r="W15" s="15">
        <v>53.194425309646739</v>
      </c>
      <c r="X15" s="15">
        <v>52.193272300191765</v>
      </c>
      <c r="Y15" s="15">
        <v>51.210961628867267</v>
      </c>
      <c r="Z15" s="15">
        <v>50.247138670852806</v>
      </c>
      <c r="AA15" s="15">
        <v>49.301455475593187</v>
      </c>
      <c r="AB15" s="15">
        <v>48.373570641184621</v>
      </c>
    </row>
    <row r="16" spans="1:28" ht="16.5" x14ac:dyDescent="0.25">
      <c r="A16" s="8" t="s">
        <v>26</v>
      </c>
      <c r="B16" s="8" t="s">
        <v>3</v>
      </c>
      <c r="C16" s="3">
        <v>0</v>
      </c>
      <c r="D16" s="12" t="s">
        <v>200</v>
      </c>
      <c r="E16" s="13" t="s">
        <v>201</v>
      </c>
      <c r="F16" s="15">
        <v>38.1</v>
      </c>
      <c r="G16" s="15">
        <v>36.1</v>
      </c>
      <c r="H16" s="15">
        <v>34.200000000000003</v>
      </c>
      <c r="I16" s="15">
        <v>32.6</v>
      </c>
      <c r="J16" s="15">
        <v>31.1</v>
      </c>
      <c r="K16" s="15">
        <v>29.8</v>
      </c>
      <c r="L16" s="15">
        <v>28.6</v>
      </c>
      <c r="M16" s="15">
        <v>27.5</v>
      </c>
      <c r="N16" s="15">
        <v>26.5</v>
      </c>
      <c r="O16" s="15">
        <v>25.6</v>
      </c>
      <c r="P16" s="15">
        <v>24.8</v>
      </c>
      <c r="Q16" s="15">
        <v>23.279829217692633</v>
      </c>
      <c r="R16" s="15">
        <v>22.300013566443027</v>
      </c>
      <c r="S16" s="15">
        <v>21.361436993945084</v>
      </c>
      <c r="T16" s="15">
        <v>20.46236380469923</v>
      </c>
      <c r="U16" s="15">
        <v>19.601131356216733</v>
      </c>
      <c r="V16" s="15">
        <v>18.776146984320032</v>
      </c>
      <c r="W16" s="15">
        <v>17.98588505785289</v>
      </c>
      <c r="X16" s="15">
        <v>17.228884157353697</v>
      </c>
      <c r="Y16" s="15">
        <v>16.503744372474522</v>
      </c>
      <c r="Z16" s="15">
        <v>15.809124713148003</v>
      </c>
      <c r="AA16" s="15">
        <v>15.143740629714651</v>
      </c>
      <c r="AB16" s="15">
        <v>14.506361637424533</v>
      </c>
    </row>
    <row r="17" spans="1:28" ht="16.5" x14ac:dyDescent="0.25">
      <c r="A17" s="8" t="s">
        <v>27</v>
      </c>
      <c r="B17" s="8" t="s">
        <v>11</v>
      </c>
      <c r="C17" s="3">
        <v>0</v>
      </c>
      <c r="D17" s="12" t="s">
        <v>202</v>
      </c>
      <c r="E17" s="13" t="s">
        <v>203</v>
      </c>
      <c r="F17" s="15">
        <v>36.4</v>
      </c>
      <c r="G17" s="15">
        <v>34.4</v>
      </c>
      <c r="H17" s="15">
        <v>32.6</v>
      </c>
      <c r="I17" s="15">
        <v>30.9</v>
      </c>
      <c r="J17" s="15">
        <v>29.2</v>
      </c>
      <c r="K17" s="15">
        <v>27.7</v>
      </c>
      <c r="L17" s="15">
        <v>26.2</v>
      </c>
      <c r="M17" s="15">
        <v>24.9</v>
      </c>
      <c r="N17" s="15">
        <v>23.8</v>
      </c>
      <c r="O17" s="15">
        <v>22.8</v>
      </c>
      <c r="P17" s="15">
        <v>21.8</v>
      </c>
      <c r="Q17" s="15">
        <v>20.368321345728344</v>
      </c>
      <c r="R17" s="15">
        <v>19.336235422632129</v>
      </c>
      <c r="S17" s="15">
        <v>18.356446462774699</v>
      </c>
      <c r="T17" s="15">
        <v>17.426304519768074</v>
      </c>
      <c r="U17" s="15">
        <v>16.543293923010552</v>
      </c>
      <c r="V17" s="15">
        <v>15.705026473780466</v>
      </c>
      <c r="W17" s="15">
        <v>14.909234986091594</v>
      </c>
      <c r="X17" s="15">
        <v>14.153767154840695</v>
      </c>
      <c r="Y17" s="15">
        <v>13.436579734663027</v>
      </c>
      <c r="Z17" s="15">
        <v>12.755733013751788</v>
      </c>
      <c r="AA17" s="15">
        <v>12.109385567695421</v>
      </c>
      <c r="AB17" s="15">
        <v>11.495789279143935</v>
      </c>
    </row>
    <row r="18" spans="1:28" ht="16.5" x14ac:dyDescent="0.25">
      <c r="A18" s="8" t="s">
        <v>28</v>
      </c>
      <c r="B18" s="8" t="s">
        <v>5</v>
      </c>
      <c r="C18" s="3">
        <v>1</v>
      </c>
      <c r="D18" s="12" t="s">
        <v>204</v>
      </c>
      <c r="E18" s="13" t="s">
        <v>205</v>
      </c>
      <c r="F18" s="15">
        <v>6.9</v>
      </c>
      <c r="G18" s="15">
        <v>6.5</v>
      </c>
      <c r="H18" s="15">
        <v>6.2</v>
      </c>
      <c r="I18" s="15">
        <v>6</v>
      </c>
      <c r="J18" s="15">
        <v>5.7</v>
      </c>
      <c r="K18" s="15">
        <v>5.6</v>
      </c>
      <c r="L18" s="15">
        <v>5.4</v>
      </c>
      <c r="M18" s="15">
        <v>5.3</v>
      </c>
      <c r="N18" s="15">
        <v>5.2</v>
      </c>
      <c r="O18" s="15">
        <v>5.0999999999999996</v>
      </c>
      <c r="P18" s="15">
        <v>5</v>
      </c>
      <c r="Q18" s="15">
        <v>4.7237310114729816</v>
      </c>
      <c r="R18" s="15">
        <v>4.5795418294047643</v>
      </c>
      <c r="S18" s="15">
        <v>4.4397539394878169</v>
      </c>
      <c r="T18" s="15">
        <v>4.3042329948014952</v>
      </c>
      <c r="U18" s="15">
        <v>4.1728487492879189</v>
      </c>
      <c r="V18" s="15">
        <v>4.0454749325754831</v>
      </c>
      <c r="W18" s="15">
        <v>3.9219891286233137</v>
      </c>
      <c r="X18" s="15">
        <v>3.8022726580700312</v>
      </c>
      <c r="Y18" s="15">
        <v>3.6862104641737474</v>
      </c>
      <c r="Z18" s="15">
        <v>3.5736910022336876</v>
      </c>
      <c r="AA18" s="15">
        <v>3.464606132387142</v>
      </c>
      <c r="AB18" s="15">
        <v>3.3588510156787383</v>
      </c>
    </row>
    <row r="19" spans="1:28" ht="16.5" x14ac:dyDescent="0.25">
      <c r="A19" s="8" t="s">
        <v>30</v>
      </c>
      <c r="B19" s="8" t="s">
        <v>29</v>
      </c>
      <c r="C19" s="3">
        <v>0</v>
      </c>
      <c r="D19" s="12" t="s">
        <v>206</v>
      </c>
      <c r="E19" s="13" t="s">
        <v>207</v>
      </c>
      <c r="F19" s="15">
        <v>41.4</v>
      </c>
      <c r="G19" s="15">
        <v>40.200000000000003</v>
      </c>
      <c r="H19" s="15">
        <v>38.4</v>
      </c>
      <c r="I19" s="15">
        <v>38.9</v>
      </c>
      <c r="J19" s="15">
        <v>36.799999999999997</v>
      </c>
      <c r="K19" s="15">
        <v>34.799999999999997</v>
      </c>
      <c r="L19" s="15">
        <v>34.5</v>
      </c>
      <c r="M19" s="15">
        <v>33.200000000000003</v>
      </c>
      <c r="N19" s="15">
        <v>32.299999999999997</v>
      </c>
      <c r="O19" s="15">
        <v>30.8</v>
      </c>
      <c r="P19" s="15">
        <v>30</v>
      </c>
      <c r="Q19" s="15">
        <v>28.941979952091362</v>
      </c>
      <c r="R19" s="15">
        <v>28.00248159450112</v>
      </c>
      <c r="S19" s="15">
        <v>27.093480706861993</v>
      </c>
      <c r="T19" s="15">
        <v>26.213987297370483</v>
      </c>
      <c r="U19" s="15">
        <v>25.363043510783015</v>
      </c>
      <c r="V19" s="15">
        <v>24.539722585216946</v>
      </c>
      <c r="W19" s="15">
        <v>23.743127842815241</v>
      </c>
      <c r="X19" s="15">
        <v>22.972391713175703</v>
      </c>
      <c r="Y19" s="15">
        <v>22.226674788481031</v>
      </c>
      <c r="Z19" s="15">
        <v>21.505164909300788</v>
      </c>
      <c r="AA19" s="15">
        <v>20.807076280069484</v>
      </c>
      <c r="AB19" s="15">
        <v>20.131648613277541</v>
      </c>
    </row>
    <row r="20" spans="1:28" ht="16.5" x14ac:dyDescent="0.25">
      <c r="A20" s="8" t="s">
        <v>31</v>
      </c>
      <c r="B20" s="8" t="s">
        <v>11</v>
      </c>
      <c r="C20" s="3">
        <v>0</v>
      </c>
      <c r="D20" s="12" t="s">
        <v>208</v>
      </c>
      <c r="E20" s="13" t="s">
        <v>209</v>
      </c>
      <c r="F20" s="15">
        <v>18.399999999999999</v>
      </c>
      <c r="G20" s="15">
        <v>17.5</v>
      </c>
      <c r="H20" s="15">
        <v>16.7</v>
      </c>
      <c r="I20" s="15">
        <v>16</v>
      </c>
      <c r="J20" s="15">
        <v>15.4</v>
      </c>
      <c r="K20" s="15">
        <v>14.9</v>
      </c>
      <c r="L20" s="15">
        <v>14.5</v>
      </c>
      <c r="M20" s="15">
        <v>14</v>
      </c>
      <c r="N20" s="15">
        <v>14.6</v>
      </c>
      <c r="O20" s="15">
        <v>13.2</v>
      </c>
      <c r="P20" s="15">
        <v>12.8</v>
      </c>
      <c r="Q20" s="15">
        <v>12.484947216334454</v>
      </c>
      <c r="R20" s="15">
        <v>12.079667846237333</v>
      </c>
      <c r="S20" s="15">
        <v>11.687544428262413</v>
      </c>
      <c r="T20" s="15">
        <v>11.308149901253833</v>
      </c>
      <c r="U20" s="15">
        <v>10.941071067075987</v>
      </c>
      <c r="V20" s="15">
        <v>10.585908140599933</v>
      </c>
      <c r="W20" s="15">
        <v>10.242274314297868</v>
      </c>
      <c r="X20" s="15">
        <v>9.9097953369715004</v>
      </c>
      <c r="Y20" s="15">
        <v>9.5881091061555104</v>
      </c>
      <c r="Z20" s="15">
        <v>9.2768652737521844</v>
      </c>
      <c r="AA20" s="15">
        <v>8.9757248644677006</v>
      </c>
      <c r="AB20" s="15">
        <v>8.6843599066345369</v>
      </c>
    </row>
    <row r="21" spans="1:28" ht="16.5" x14ac:dyDescent="0.25">
      <c r="A21" s="8" t="s">
        <v>33</v>
      </c>
      <c r="B21" s="8" t="s">
        <v>32</v>
      </c>
      <c r="C21" s="3">
        <v>0</v>
      </c>
      <c r="D21" s="12" t="s">
        <v>210</v>
      </c>
      <c r="E21" s="13" t="s">
        <v>211</v>
      </c>
      <c r="F21" s="15">
        <v>7.8</v>
      </c>
      <c r="G21" s="15">
        <v>7.9</v>
      </c>
      <c r="H21" s="15">
        <v>8</v>
      </c>
      <c r="I21" s="15">
        <v>8.1999999999999993</v>
      </c>
      <c r="J21" s="15">
        <v>8.4</v>
      </c>
      <c r="K21" s="15">
        <v>8.6</v>
      </c>
      <c r="L21" s="15">
        <v>8.8000000000000007</v>
      </c>
      <c r="M21" s="15">
        <v>9.1</v>
      </c>
      <c r="N21" s="15">
        <v>9.4</v>
      </c>
      <c r="O21" s="15">
        <v>9.6</v>
      </c>
      <c r="P21" s="15">
        <v>9.8000000000000007</v>
      </c>
      <c r="Q21" s="15">
        <v>10.020665130005384</v>
      </c>
      <c r="R21" s="15">
        <v>10.26612329083807</v>
      </c>
      <c r="S21" s="15">
        <v>10.517593997538491</v>
      </c>
      <c r="T21" s="15">
        <v>10.775224528598789</v>
      </c>
      <c r="U21" s="15">
        <v>11.039165770126706</v>
      </c>
      <c r="V21" s="15">
        <v>11.309572304214825</v>
      </c>
      <c r="W21" s="15">
        <v>11.586602499474466</v>
      </c>
      <c r="X21" s="15">
        <v>11.870418603787183</v>
      </c>
      <c r="Y21" s="15">
        <v>12.161186839328263</v>
      </c>
      <c r="Z21" s="15">
        <v>12.459077499917836</v>
      </c>
      <c r="AA21" s="15">
        <v>12.764265050756599</v>
      </c>
      <c r="AB21" s="15">
        <v>13.076928230604617</v>
      </c>
    </row>
    <row r="22" spans="1:28" ht="16.5" x14ac:dyDescent="0.25">
      <c r="A22" s="8" t="s">
        <v>34</v>
      </c>
      <c r="B22" s="8" t="s">
        <v>19</v>
      </c>
      <c r="C22" s="3">
        <v>1</v>
      </c>
      <c r="D22" s="12" t="s">
        <v>212</v>
      </c>
      <c r="E22" s="13" t="s">
        <v>213</v>
      </c>
      <c r="F22" s="15">
        <v>9.6</v>
      </c>
      <c r="G22" s="15">
        <v>9.3000000000000007</v>
      </c>
      <c r="H22" s="15">
        <v>9</v>
      </c>
      <c r="I22" s="15">
        <v>8.6</v>
      </c>
      <c r="J22" s="15">
        <v>8.1999999999999993</v>
      </c>
      <c r="K22" s="15">
        <v>7.7</v>
      </c>
      <c r="L22" s="15">
        <v>7.3</v>
      </c>
      <c r="M22" s="15">
        <v>6.9</v>
      </c>
      <c r="N22" s="15">
        <v>6.5</v>
      </c>
      <c r="O22" s="15">
        <v>6.2</v>
      </c>
      <c r="P22" s="15">
        <v>5.9</v>
      </c>
      <c r="Q22" s="15">
        <v>5.6243752073726343</v>
      </c>
      <c r="R22" s="15">
        <v>5.3447237946376092</v>
      </c>
      <c r="S22" s="15">
        <v>5.078977021931256</v>
      </c>
      <c r="T22" s="15">
        <v>4.8264435320655785</v>
      </c>
      <c r="U22" s="15">
        <v>4.586466343051109</v>
      </c>
      <c r="V22" s="15">
        <v>4.3584211389163299</v>
      </c>
      <c r="W22" s="15">
        <v>4.1417146455098361</v>
      </c>
      <c r="X22" s="15">
        <v>3.9357830870597685</v>
      </c>
      <c r="Y22" s="15">
        <v>3.7400907194751682</v>
      </c>
      <c r="Z22" s="15">
        <v>3.5541284365735311</v>
      </c>
      <c r="AA22" s="15">
        <v>3.3774124456085883</v>
      </c>
      <c r="AB22" s="15">
        <v>3.2094830086526018</v>
      </c>
    </row>
    <row r="23" spans="1:28" ht="16.5" x14ac:dyDescent="0.25">
      <c r="A23" s="8" t="s">
        <v>35</v>
      </c>
      <c r="B23" s="8" t="s">
        <v>24</v>
      </c>
      <c r="C23" s="3">
        <v>0</v>
      </c>
      <c r="D23" s="12" t="s">
        <v>214</v>
      </c>
      <c r="E23" s="13" t="s">
        <v>215</v>
      </c>
      <c r="F23" s="15">
        <v>71.2</v>
      </c>
      <c r="G23" s="15">
        <v>68.099999999999994</v>
      </c>
      <c r="H23" s="15">
        <v>65.2</v>
      </c>
      <c r="I23" s="15">
        <v>62.4</v>
      </c>
      <c r="J23" s="15">
        <v>59.8</v>
      </c>
      <c r="K23" s="15">
        <v>57.5</v>
      </c>
      <c r="L23" s="15">
        <v>55.4</v>
      </c>
      <c r="M23" s="15">
        <v>53.6</v>
      </c>
      <c r="N23" s="15">
        <v>51.9</v>
      </c>
      <c r="O23" s="15">
        <v>50.4</v>
      </c>
      <c r="P23" s="15">
        <v>49</v>
      </c>
      <c r="Q23" s="15">
        <v>46.204394910647132</v>
      </c>
      <c r="R23" s="15">
        <v>44.481568906527464</v>
      </c>
      <c r="S23" s="15">
        <v>42.822982017457591</v>
      </c>
      <c r="T23" s="15">
        <v>41.226238955757552</v>
      </c>
      <c r="U23" s="15">
        <v>39.689033746980691</v>
      </c>
      <c r="V23" s="15">
        <v>38.209146399685842</v>
      </c>
      <c r="W23" s="15">
        <v>36.784439699383945</v>
      </c>
      <c r="X23" s="15">
        <v>35.412856122028913</v>
      </c>
      <c r="Y23" s="15">
        <v>34.092414862595376</v>
      </c>
      <c r="Z23" s="15">
        <v>32.821208974452034</v>
      </c>
      <c r="AA23" s="15">
        <v>31.597402615399346</v>
      </c>
      <c r="AB23" s="15">
        <v>30.419228396394384</v>
      </c>
    </row>
    <row r="24" spans="1:28" ht="16.5" x14ac:dyDescent="0.25">
      <c r="A24" s="8" t="s">
        <v>37</v>
      </c>
      <c r="B24" s="8" t="s">
        <v>36</v>
      </c>
      <c r="C24" s="3">
        <v>0</v>
      </c>
      <c r="D24" s="12" t="s">
        <v>216</v>
      </c>
      <c r="E24" s="13" t="s">
        <v>215</v>
      </c>
      <c r="F24" s="15">
        <v>66.3</v>
      </c>
      <c r="G24" s="15">
        <v>62.7</v>
      </c>
      <c r="H24" s="15">
        <v>59.2</v>
      </c>
      <c r="I24" s="15">
        <v>56.1</v>
      </c>
      <c r="J24" s="15">
        <v>53.2</v>
      </c>
      <c r="K24" s="15">
        <v>50.4</v>
      </c>
      <c r="L24" s="15">
        <v>47.9</v>
      </c>
      <c r="M24" s="15">
        <v>45.8</v>
      </c>
      <c r="N24" s="15">
        <v>44</v>
      </c>
      <c r="O24" s="15">
        <v>42.4</v>
      </c>
      <c r="P24" s="15">
        <v>41</v>
      </c>
      <c r="Q24" s="15">
        <v>38.044105213522059</v>
      </c>
      <c r="R24" s="15">
        <v>36.224879080580216</v>
      </c>
      <c r="S24" s="15">
        <v>34.492646286138601</v>
      </c>
      <c r="T24" s="15">
        <v>32.843246907026398</v>
      </c>
      <c r="U24" s="15">
        <v>31.272719942899318</v>
      </c>
      <c r="V24" s="15">
        <v>29.777293803974832</v>
      </c>
      <c r="W24" s="15">
        <v>28.353377253633049</v>
      </c>
      <c r="X24" s="15">
        <v>26.997550784132205</v>
      </c>
      <c r="Y24" s="15">
        <v>25.706558404727762</v>
      </c>
      <c r="Z24" s="15">
        <v>24.477299822474269</v>
      </c>
      <c r="AA24" s="15">
        <v>23.306822996932564</v>
      </c>
      <c r="AB24" s="15">
        <v>22.192317050902343</v>
      </c>
    </row>
    <row r="25" spans="1:28" ht="16.5" x14ac:dyDescent="0.25">
      <c r="A25" s="8" t="s">
        <v>38</v>
      </c>
      <c r="B25" s="8" t="s">
        <v>32</v>
      </c>
      <c r="C25" s="3">
        <v>0</v>
      </c>
      <c r="D25" s="12" t="s">
        <v>217</v>
      </c>
      <c r="E25" s="13" t="s">
        <v>218</v>
      </c>
      <c r="F25" s="15">
        <v>43.5</v>
      </c>
      <c r="G25" s="15">
        <v>40.5</v>
      </c>
      <c r="H25" s="15">
        <v>37.700000000000003</v>
      </c>
      <c r="I25" s="15">
        <v>35</v>
      </c>
      <c r="J25" s="15">
        <v>32.6</v>
      </c>
      <c r="K25" s="15">
        <v>30.5</v>
      </c>
      <c r="L25" s="15">
        <v>28.9</v>
      </c>
      <c r="M25" s="15">
        <v>27.5</v>
      </c>
      <c r="N25" s="15">
        <v>26.2</v>
      </c>
      <c r="O25" s="15">
        <v>25.1</v>
      </c>
      <c r="P25" s="15">
        <v>24</v>
      </c>
      <c r="Q25" s="15">
        <v>21.867345099001728</v>
      </c>
      <c r="R25" s="15">
        <v>20.593890057887165</v>
      </c>
      <c r="S25" s="15">
        <v>19.394595265051407</v>
      </c>
      <c r="T25" s="15">
        <v>18.265141963846418</v>
      </c>
      <c r="U25" s="15">
        <v>17.20146290243191</v>
      </c>
      <c r="V25" s="15">
        <v>16.199727687275541</v>
      </c>
      <c r="W25" s="15">
        <v>15.256328989598888</v>
      </c>
      <c r="X25" s="15">
        <v>14.367869555097455</v>
      </c>
      <c r="Y25" s="15">
        <v>13.531149970155679</v>
      </c>
      <c r="Z25" s="15">
        <v>12.743157140502184</v>
      </c>
      <c r="AA25" s="15">
        <v>12.001053440815829</v>
      </c>
      <c r="AB25" s="15">
        <v>11.30216649620956</v>
      </c>
    </row>
    <row r="26" spans="1:28" ht="16.5" x14ac:dyDescent="0.25">
      <c r="A26" s="8" t="s">
        <v>39</v>
      </c>
      <c r="B26" s="8" t="s">
        <v>9</v>
      </c>
      <c r="C26" s="3">
        <v>0</v>
      </c>
      <c r="D26" s="12" t="s">
        <v>219</v>
      </c>
      <c r="E26" s="13" t="s">
        <v>220</v>
      </c>
      <c r="F26" s="15">
        <v>72.099999999999994</v>
      </c>
      <c r="G26" s="15">
        <v>69.900000000000006</v>
      </c>
      <c r="H26" s="15">
        <v>67.099999999999994</v>
      </c>
      <c r="I26" s="15">
        <v>64.900000000000006</v>
      </c>
      <c r="J26" s="15">
        <v>62.5</v>
      </c>
      <c r="K26" s="15">
        <v>60</v>
      </c>
      <c r="L26" s="15">
        <v>57.9</v>
      </c>
      <c r="M26" s="15">
        <v>55.7</v>
      </c>
      <c r="N26" s="15">
        <v>54</v>
      </c>
      <c r="O26" s="15">
        <v>52.2</v>
      </c>
      <c r="P26" s="15">
        <v>50.6</v>
      </c>
      <c r="Q26" s="15">
        <v>48.564107422932459</v>
      </c>
      <c r="R26" s="15">
        <v>46.846894837203479</v>
      </c>
      <c r="S26" s="15">
        <v>45.190402384532959</v>
      </c>
      <c r="T26" s="15">
        <v>43.592483018836305</v>
      </c>
      <c r="U26" s="15">
        <v>42.051065612948307</v>
      </c>
      <c r="V26" s="15">
        <v>40.564152274152519</v>
      </c>
      <c r="W26" s="15">
        <v>39.129815754632581</v>
      </c>
      <c r="X26" s="15">
        <v>37.746196953489296</v>
      </c>
      <c r="Y26" s="15">
        <v>36.411502507085686</v>
      </c>
      <c r="Z26" s="15">
        <v>35.124002464596607</v>
      </c>
      <c r="AA26" s="15">
        <v>33.88202804575041</v>
      </c>
      <c r="AB26" s="15">
        <v>32.683969477856074</v>
      </c>
    </row>
    <row r="27" spans="1:28" ht="16.5" x14ac:dyDescent="0.25">
      <c r="A27" s="8" t="s">
        <v>41</v>
      </c>
      <c r="B27" s="8" t="s">
        <v>40</v>
      </c>
      <c r="C27" s="3">
        <v>1</v>
      </c>
      <c r="D27" s="12" t="s">
        <v>221</v>
      </c>
      <c r="E27" s="13" t="s">
        <v>222</v>
      </c>
      <c r="F27" s="15">
        <v>5</v>
      </c>
      <c r="G27" s="15">
        <v>5</v>
      </c>
      <c r="H27" s="15">
        <v>4.9000000000000004</v>
      </c>
      <c r="I27" s="15">
        <v>4.8</v>
      </c>
      <c r="J27" s="15">
        <v>4.8</v>
      </c>
      <c r="K27" s="15">
        <v>4.7</v>
      </c>
      <c r="L27" s="15">
        <v>4.7</v>
      </c>
      <c r="M27" s="15">
        <v>4.5999999999999996</v>
      </c>
      <c r="N27" s="15">
        <v>4.5</v>
      </c>
      <c r="O27" s="15">
        <v>4.4000000000000004</v>
      </c>
      <c r="P27" s="15">
        <v>4.3</v>
      </c>
      <c r="Q27" s="15">
        <v>4.2852702926243902</v>
      </c>
      <c r="R27" s="15">
        <v>4.2214709296905966</v>
      </c>
      <c r="S27" s="15">
        <v>4.158621415525448</v>
      </c>
      <c r="T27" s="15">
        <v>4.0967076087231078</v>
      </c>
      <c r="U27" s="15">
        <v>4.0357155784158456</v>
      </c>
      <c r="V27" s="15">
        <v>3.9756316011395296</v>
      </c>
      <c r="W27" s="15">
        <v>3.9164421577457911</v>
      </c>
      <c r="X27" s="15">
        <v>3.8581339303601605</v>
      </c>
      <c r="Y27" s="15">
        <v>3.8006937993854852</v>
      </c>
      <c r="Z27" s="15">
        <v>3.744108840549969</v>
      </c>
      <c r="AA27" s="15">
        <v>3.6883663219991538</v>
      </c>
      <c r="AB27" s="15">
        <v>3.6334537014312009</v>
      </c>
    </row>
    <row r="28" spans="1:28" ht="16.5" x14ac:dyDescent="0.25">
      <c r="A28" s="8" t="s">
        <v>42</v>
      </c>
      <c r="B28" s="8" t="s">
        <v>9</v>
      </c>
      <c r="C28" s="3">
        <v>0</v>
      </c>
      <c r="D28" s="12" t="s">
        <v>223</v>
      </c>
      <c r="E28" s="13" t="s">
        <v>224</v>
      </c>
      <c r="F28" s="15">
        <v>104.7</v>
      </c>
      <c r="G28" s="15">
        <v>102.9</v>
      </c>
      <c r="H28" s="15">
        <v>101.4</v>
      </c>
      <c r="I28" s="15">
        <v>99.3</v>
      </c>
      <c r="J28" s="15">
        <v>97.2</v>
      </c>
      <c r="K28" s="15">
        <v>95.6</v>
      </c>
      <c r="L28" s="15">
        <v>93</v>
      </c>
      <c r="M28" s="15">
        <v>90.7</v>
      </c>
      <c r="N28" s="15">
        <v>88.3</v>
      </c>
      <c r="O28" s="15">
        <v>86.5</v>
      </c>
      <c r="P28" s="15">
        <v>84.5</v>
      </c>
      <c r="Q28" s="15">
        <v>82.918103076734553</v>
      </c>
      <c r="R28" s="15">
        <v>81.113824643785279</v>
      </c>
      <c r="S28" s="15">
        <v>79.348806885439146</v>
      </c>
      <c r="T28" s="15">
        <v>77.62219549864507</v>
      </c>
      <c r="U28" s="15">
        <v>75.933154769785531</v>
      </c>
      <c r="V28" s="15">
        <v>74.280867170174915</v>
      </c>
      <c r="W28" s="15">
        <v>72.664532960359622</v>
      </c>
      <c r="X28" s="15">
        <v>71.083369803028589</v>
      </c>
      <c r="Y28" s="15">
        <v>69.536612384346782</v>
      </c>
      <c r="Z28" s="15">
        <v>68.023512043528271</v>
      </c>
      <c r="AA28" s="15">
        <v>66.543336410469919</v>
      </c>
      <c r="AB28" s="15">
        <v>65.095369051269827</v>
      </c>
    </row>
    <row r="29" spans="1:28" ht="16.5" x14ac:dyDescent="0.25">
      <c r="A29" s="8" t="s">
        <v>43</v>
      </c>
      <c r="B29" s="8" t="s">
        <v>9</v>
      </c>
      <c r="C29" s="3">
        <v>0</v>
      </c>
      <c r="D29" s="12" t="s">
        <v>225</v>
      </c>
      <c r="E29" s="13" t="s">
        <v>226</v>
      </c>
      <c r="F29" s="15">
        <v>88.4</v>
      </c>
      <c r="G29" s="15">
        <v>86.7</v>
      </c>
      <c r="H29" s="15">
        <v>84.9</v>
      </c>
      <c r="I29" s="15">
        <v>83.2</v>
      </c>
      <c r="J29" s="15">
        <v>81.5</v>
      </c>
      <c r="K29" s="15">
        <v>79.8</v>
      </c>
      <c r="L29" s="15">
        <v>78.099999999999994</v>
      </c>
      <c r="M29" s="15">
        <v>76.5</v>
      </c>
      <c r="N29" s="15">
        <v>74.8</v>
      </c>
      <c r="O29" s="15">
        <v>73.099999999999994</v>
      </c>
      <c r="P29" s="15">
        <v>71.400000000000006</v>
      </c>
      <c r="Q29" s="15">
        <v>70.360079913691351</v>
      </c>
      <c r="R29" s="15">
        <v>68.897924600109278</v>
      </c>
      <c r="S29" s="15">
        <v>67.4661543879037</v>
      </c>
      <c r="T29" s="15">
        <v>66.064137843206368</v>
      </c>
      <c r="U29" s="15">
        <v>64.691256653998593</v>
      </c>
      <c r="V29" s="15">
        <v>63.346905357425669</v>
      </c>
      <c r="W29" s="15">
        <v>62.030491072777913</v>
      </c>
      <c r="X29" s="15">
        <v>60.74143324002069</v>
      </c>
      <c r="Y29" s="15">
        <v>59.479163363758019</v>
      </c>
      <c r="Z29" s="15">
        <v>58.243124762516864</v>
      </c>
      <c r="AA29" s="15">
        <v>57.032772323241609</v>
      </c>
      <c r="AB29" s="15">
        <v>55.847572260890381</v>
      </c>
    </row>
    <row r="30" spans="1:28" ht="16.5" x14ac:dyDescent="0.25">
      <c r="A30" s="8" t="s">
        <v>44</v>
      </c>
      <c r="B30" s="8" t="s">
        <v>11</v>
      </c>
      <c r="C30" s="3">
        <v>1</v>
      </c>
      <c r="D30" s="12" t="s">
        <v>227</v>
      </c>
      <c r="E30" s="13" t="s">
        <v>228</v>
      </c>
      <c r="F30" s="15">
        <v>7.6</v>
      </c>
      <c r="G30" s="15">
        <v>7.5</v>
      </c>
      <c r="H30" s="15">
        <v>7.4</v>
      </c>
      <c r="I30" s="15">
        <v>7.3</v>
      </c>
      <c r="J30" s="15">
        <v>7.2</v>
      </c>
      <c r="K30" s="15">
        <v>7.1</v>
      </c>
      <c r="L30" s="15">
        <v>6.9</v>
      </c>
      <c r="M30" s="15">
        <v>6.7</v>
      </c>
      <c r="N30" s="15">
        <v>6.5</v>
      </c>
      <c r="O30" s="15">
        <v>6.3</v>
      </c>
      <c r="P30" s="15">
        <v>6.2</v>
      </c>
      <c r="Q30" s="15">
        <v>6.1361917581067162</v>
      </c>
      <c r="R30" s="15">
        <v>6.0086753397729105</v>
      </c>
      <c r="S30" s="15">
        <v>5.8838088446464747</v>
      </c>
      <c r="T30" s="15">
        <v>5.7615372045793496</v>
      </c>
      <c r="U30" s="15">
        <v>5.641806495796609</v>
      </c>
      <c r="V30" s="15">
        <v>5.5245639151152073</v>
      </c>
      <c r="W30" s="15">
        <v>5.4097577566569131</v>
      </c>
      <c r="X30" s="15">
        <v>5.2973373890451843</v>
      </c>
      <c r="Y30" s="15">
        <v>5.1872532330759098</v>
      </c>
      <c r="Z30" s="15">
        <v>5.0794567398521746</v>
      </c>
      <c r="AA30" s="15">
        <v>4.9739003693734087</v>
      </c>
      <c r="AB30" s="15">
        <v>4.8705375695694819</v>
      </c>
    </row>
    <row r="31" spans="1:28" ht="16.149999999999999" customHeight="1" x14ac:dyDescent="0.25">
      <c r="A31" s="8" t="s">
        <v>46</v>
      </c>
      <c r="B31" s="8" t="s">
        <v>45</v>
      </c>
      <c r="C31" s="3">
        <v>0</v>
      </c>
      <c r="D31" s="12" t="s">
        <v>229</v>
      </c>
      <c r="E31" s="13" t="s">
        <v>230</v>
      </c>
      <c r="F31" s="15">
        <v>15.8</v>
      </c>
      <c r="G31" s="15">
        <v>14.6</v>
      </c>
      <c r="H31" s="15">
        <v>13.6</v>
      </c>
      <c r="I31" s="15">
        <v>12.6</v>
      </c>
      <c r="J31" s="15">
        <v>11.6</v>
      </c>
      <c r="K31" s="15">
        <v>10.8</v>
      </c>
      <c r="L31" s="15">
        <v>10</v>
      </c>
      <c r="M31" s="15">
        <v>9.1999999999999993</v>
      </c>
      <c r="N31" s="15">
        <v>8.5</v>
      </c>
      <c r="O31" s="15">
        <v>7.9</v>
      </c>
      <c r="P31" s="15">
        <v>7.4</v>
      </c>
      <c r="Q31" s="15">
        <v>6.7735788597136857</v>
      </c>
      <c r="R31" s="15">
        <v>6.271587938812357</v>
      </c>
      <c r="S31" s="15">
        <v>5.8067996385472336</v>
      </c>
      <c r="T31" s="15">
        <v>5.3764568672567483</v>
      </c>
      <c r="U31" s="15">
        <v>4.9780068617459881</v>
      </c>
      <c r="V31" s="15">
        <v>4.6090860444741226</v>
      </c>
      <c r="W31" s="15">
        <v>4.2675060029778873</v>
      </c>
      <c r="X31" s="15">
        <v>3.951240508362035</v>
      </c>
      <c r="Y31" s="15">
        <v>3.658413495851379</v>
      </c>
      <c r="Z31" s="15">
        <v>3.3872879361058605</v>
      </c>
      <c r="AA31" s="15">
        <v>3.1362555312841032</v>
      </c>
      <c r="AB31" s="15">
        <v>2.9038271747331996</v>
      </c>
    </row>
    <row r="32" spans="1:28" ht="16.5" x14ac:dyDescent="0.25">
      <c r="A32" s="8" t="s">
        <v>47</v>
      </c>
      <c r="B32" s="8" t="s">
        <v>11</v>
      </c>
      <c r="C32" s="3">
        <v>0</v>
      </c>
      <c r="D32" s="12" t="s">
        <v>231</v>
      </c>
      <c r="E32" s="13" t="s">
        <v>232</v>
      </c>
      <c r="F32" s="15">
        <v>16.8</v>
      </c>
      <c r="G32" s="15">
        <v>16.3</v>
      </c>
      <c r="H32" s="15">
        <v>15.8</v>
      </c>
      <c r="I32" s="15">
        <v>15.3</v>
      </c>
      <c r="J32" s="15">
        <v>14.9</v>
      </c>
      <c r="K32" s="15">
        <v>14.4</v>
      </c>
      <c r="L32" s="15">
        <v>13.9</v>
      </c>
      <c r="M32" s="15">
        <v>13.5</v>
      </c>
      <c r="N32" s="15">
        <v>13.1</v>
      </c>
      <c r="O32" s="15">
        <v>12.6</v>
      </c>
      <c r="P32" s="15">
        <v>12.2</v>
      </c>
      <c r="Q32" s="15">
        <v>11.848281175788221</v>
      </c>
      <c r="R32" s="15">
        <v>11.475138305075948</v>
      </c>
      <c r="S32" s="15">
        <v>11.113746978735183</v>
      </c>
      <c r="T32" s="15">
        <v>10.76373710046782</v>
      </c>
      <c r="U32" s="15">
        <v>10.42475022957314</v>
      </c>
      <c r="V32" s="15">
        <v>10.096439213873213</v>
      </c>
      <c r="W32" s="15">
        <v>9.7784678341987252</v>
      </c>
      <c r="X32" s="15">
        <v>9.470510460071182</v>
      </c>
      <c r="Y32" s="15">
        <v>9.1722517162288284</v>
      </c>
      <c r="Z32" s="15">
        <v>8.8833861596548385</v>
      </c>
      <c r="AA32" s="15">
        <v>8.603617966776957</v>
      </c>
      <c r="AB32" s="15">
        <v>8.3326606305183262</v>
      </c>
    </row>
    <row r="33" spans="1:28" ht="16.5" x14ac:dyDescent="0.25">
      <c r="A33" s="8" t="s">
        <v>48</v>
      </c>
      <c r="B33" s="8" t="s">
        <v>9</v>
      </c>
      <c r="C33" s="3">
        <v>0</v>
      </c>
      <c r="D33" s="12" t="s">
        <v>233</v>
      </c>
      <c r="E33" s="13" t="s">
        <v>186</v>
      </c>
      <c r="F33" s="15">
        <v>88.9</v>
      </c>
      <c r="G33" s="15">
        <v>86.7</v>
      </c>
      <c r="H33" s="15">
        <v>84.3</v>
      </c>
      <c r="I33" s="15">
        <v>82.1</v>
      </c>
      <c r="J33" s="15">
        <v>79.900000000000006</v>
      </c>
      <c r="K33" s="15">
        <v>77.900000000000006</v>
      </c>
      <c r="L33" s="15">
        <v>75.900000000000006</v>
      </c>
      <c r="M33" s="15">
        <v>73.900000000000006</v>
      </c>
      <c r="N33" s="15">
        <v>71.900000000000006</v>
      </c>
      <c r="O33" s="15">
        <v>70</v>
      </c>
      <c r="P33" s="15">
        <v>68.2</v>
      </c>
      <c r="Q33" s="15">
        <v>66.05299813606625</v>
      </c>
      <c r="R33" s="15">
        <v>64.29342827212615</v>
      </c>
      <c r="S33" s="15">
        <v>62.580731164812605</v>
      </c>
      <c r="T33" s="15">
        <v>60.913658182082749</v>
      </c>
      <c r="U33" s="15">
        <v>59.29099395390115</v>
      </c>
      <c r="V33" s="15">
        <v>57.711555486181162</v>
      </c>
      <c r="W33" s="15">
        <v>56.174191298329951</v>
      </c>
      <c r="X33" s="15">
        <v>54.67778058376804</v>
      </c>
      <c r="Y33" s="15">
        <v>53.221232392811729</v>
      </c>
      <c r="Z33" s="15">
        <v>51.803484837322472</v>
      </c>
      <c r="AA33" s="15">
        <v>50.423504316543358</v>
      </c>
      <c r="AB33" s="15">
        <v>49.080284763558403</v>
      </c>
    </row>
    <row r="34" spans="1:28" ht="16.5" x14ac:dyDescent="0.25">
      <c r="A34" s="8" t="s">
        <v>49</v>
      </c>
      <c r="B34" s="8" t="s">
        <v>9</v>
      </c>
      <c r="C34" s="3">
        <v>0</v>
      </c>
      <c r="D34" s="12" t="s">
        <v>234</v>
      </c>
      <c r="E34" s="13" t="s">
        <v>235</v>
      </c>
      <c r="F34" s="15">
        <v>46.8</v>
      </c>
      <c r="G34" s="15">
        <v>44.8</v>
      </c>
      <c r="H34" s="15">
        <v>43.3</v>
      </c>
      <c r="I34" s="15">
        <v>42.2</v>
      </c>
      <c r="J34" s="15">
        <v>41.4</v>
      </c>
      <c r="K34" s="15">
        <v>40.700000000000003</v>
      </c>
      <c r="L34" s="15">
        <v>39.799999999999997</v>
      </c>
      <c r="M34" s="15">
        <v>38.9</v>
      </c>
      <c r="N34" s="15">
        <v>38</v>
      </c>
      <c r="O34" s="15">
        <v>37.1</v>
      </c>
      <c r="P34" s="15">
        <v>36.200000000000003</v>
      </c>
      <c r="Q34" s="15">
        <v>35.242543643196136</v>
      </c>
      <c r="R34" s="15">
        <v>34.406791734371836</v>
      </c>
      <c r="S34" s="15">
        <v>33.590859088883775</v>
      </c>
      <c r="T34" s="15">
        <v>32.794275706968818</v>
      </c>
      <c r="U34" s="15">
        <v>32.016582734574612</v>
      </c>
      <c r="V34" s="15">
        <v>31.257332199047003</v>
      </c>
      <c r="W34" s="15">
        <v>30.516086751085357</v>
      </c>
      <c r="X34" s="15">
        <v>29.792419412817296</v>
      </c>
      <c r="Y34" s="15">
        <v>29.085913331847653</v>
      </c>
      <c r="Z34" s="15">
        <v>28.396161541139922</v>
      </c>
      <c r="AA34" s="15">
        <v>27.722766724592034</v>
      </c>
      <c r="AB34" s="15">
        <v>27.065340988171283</v>
      </c>
    </row>
    <row r="35" spans="1:28" ht="17.25" x14ac:dyDescent="0.25">
      <c r="A35" s="8" t="s">
        <v>50</v>
      </c>
      <c r="B35" s="8" t="s">
        <v>22</v>
      </c>
      <c r="C35" s="3">
        <v>1</v>
      </c>
      <c r="D35" s="3" t="s">
        <v>236</v>
      </c>
      <c r="E35" s="4" t="s">
        <v>237</v>
      </c>
      <c r="F35" s="15">
        <v>8.9</v>
      </c>
      <c r="G35" s="15">
        <v>8.8000000000000007</v>
      </c>
      <c r="H35" s="15">
        <v>8.6999999999999993</v>
      </c>
      <c r="I35" s="15">
        <v>8.6</v>
      </c>
      <c r="J35" s="15">
        <v>8.4</v>
      </c>
      <c r="K35" s="15">
        <v>8.1999999999999993</v>
      </c>
      <c r="L35" s="15">
        <v>8</v>
      </c>
      <c r="M35" s="15">
        <v>7.8</v>
      </c>
      <c r="N35" s="15">
        <v>7.7</v>
      </c>
      <c r="O35" s="15">
        <v>7.6</v>
      </c>
      <c r="P35" s="15">
        <v>7.6</v>
      </c>
      <c r="Q35" s="15">
        <v>7.3589416590708643</v>
      </c>
      <c r="R35" s="15">
        <v>7.2276657369375465</v>
      </c>
      <c r="S35" s="15">
        <v>7.0987316417312991</v>
      </c>
      <c r="T35" s="15">
        <v>6.9720975976773483</v>
      </c>
      <c r="U35" s="15">
        <v>6.8477225742376122</v>
      </c>
      <c r="V35" s="15">
        <v>6.7255662728164536</v>
      </c>
      <c r="W35" s="15">
        <v>6.6055891137035774</v>
      </c>
      <c r="X35" s="15">
        <v>6.4877522232498581</v>
      </c>
      <c r="Y35" s="15">
        <v>6.3720174212719405</v>
      </c>
      <c r="Z35" s="15">
        <v>6.2583472086815268</v>
      </c>
      <c r="AA35" s="15">
        <v>6.1467047553353389</v>
      </c>
      <c r="AB35" s="15">
        <v>6.0370538881018323</v>
      </c>
    </row>
    <row r="36" spans="1:28" ht="16.5" x14ac:dyDescent="0.25">
      <c r="A36" s="8" t="s">
        <v>51</v>
      </c>
      <c r="B36" s="8" t="s">
        <v>24</v>
      </c>
      <c r="C36" s="3">
        <v>0</v>
      </c>
      <c r="D36" s="12" t="s">
        <v>238</v>
      </c>
      <c r="E36" s="13" t="s">
        <v>190</v>
      </c>
      <c r="F36" s="15">
        <v>79.900000000000006</v>
      </c>
      <c r="G36" s="15">
        <v>77.599999999999994</v>
      </c>
      <c r="H36" s="15">
        <v>75.3</v>
      </c>
      <c r="I36" s="15">
        <v>73.3</v>
      </c>
      <c r="J36" s="15">
        <v>71</v>
      </c>
      <c r="K36" s="15">
        <v>68.900000000000006</v>
      </c>
      <c r="L36" s="15">
        <v>66.900000000000006</v>
      </c>
      <c r="M36" s="15">
        <v>64.8</v>
      </c>
      <c r="N36" s="15">
        <v>62.9</v>
      </c>
      <c r="O36" s="15">
        <v>61</v>
      </c>
      <c r="P36" s="15">
        <v>59.4</v>
      </c>
      <c r="Q36" s="15">
        <v>57.499692089470088</v>
      </c>
      <c r="R36" s="15">
        <v>55.800319368640736</v>
      </c>
      <c r="S36" s="15">
        <v>54.151170701877717</v>
      </c>
      <c r="T36" s="15">
        <v>52.550761744060068</v>
      </c>
      <c r="U36" s="15">
        <v>50.9976520190949</v>
      </c>
      <c r="V36" s="15">
        <v>49.490443623391705</v>
      </c>
      <c r="W36" s="15">
        <v>48.02777996765473</v>
      </c>
      <c r="X36" s="15">
        <v>46.608344555861045</v>
      </c>
      <c r="Y36" s="15">
        <v>45.230859800325277</v>
      </c>
      <c r="Z36" s="15">
        <v>43.894085871784434</v>
      </c>
      <c r="AA36" s="15">
        <v>42.596819583467884</v>
      </c>
      <c r="AB36" s="15">
        <v>41.337893308148033</v>
      </c>
    </row>
    <row r="37" spans="1:28" ht="16.5" x14ac:dyDescent="0.25">
      <c r="A37" s="8" t="s">
        <v>52</v>
      </c>
      <c r="B37" s="8" t="s">
        <v>5</v>
      </c>
      <c r="C37" s="3">
        <v>1</v>
      </c>
      <c r="D37" s="12" t="s">
        <v>239</v>
      </c>
      <c r="E37" s="13" t="s">
        <v>240</v>
      </c>
      <c r="F37" s="15">
        <v>5.0999999999999996</v>
      </c>
      <c r="G37" s="15">
        <v>4.9000000000000004</v>
      </c>
      <c r="H37" s="15">
        <v>4.7</v>
      </c>
      <c r="I37" s="15">
        <v>4.5</v>
      </c>
      <c r="J37" s="15">
        <v>4.4000000000000004</v>
      </c>
      <c r="K37" s="15">
        <v>4.3</v>
      </c>
      <c r="L37" s="15">
        <v>4.2</v>
      </c>
      <c r="M37" s="15">
        <v>4.2</v>
      </c>
      <c r="N37" s="15">
        <v>4.0999999999999996</v>
      </c>
      <c r="O37" s="15">
        <v>4</v>
      </c>
      <c r="P37" s="15">
        <v>4</v>
      </c>
      <c r="Q37" s="15">
        <v>3.794318489844116</v>
      </c>
      <c r="R37" s="15">
        <v>3.7043389199050214</v>
      </c>
      <c r="S37" s="15">
        <v>3.6164931516033207</v>
      </c>
      <c r="T37" s="15">
        <v>3.5307305833476668</v>
      </c>
      <c r="U37" s="15">
        <v>3.447001813527534</v>
      </c>
      <c r="V37" s="15">
        <v>3.3652586120565293</v>
      </c>
      <c r="W37" s="15">
        <v>3.2854538925905254</v>
      </c>
      <c r="X37" s="15">
        <v>3.2075416854046268</v>
      </c>
      <c r="Y37" s="15">
        <v>3.1314771109133366</v>
      </c>
      <c r="Z37" s="15">
        <v>3.0572163538186743</v>
      </c>
      <c r="AA37" s="15">
        <v>2.9847166378713519</v>
      </c>
      <c r="AB37" s="15">
        <v>2.9139362012304733</v>
      </c>
    </row>
    <row r="38" spans="1:28" ht="17.25" x14ac:dyDescent="0.25">
      <c r="A38" s="8" t="s">
        <v>54</v>
      </c>
      <c r="B38" s="8" t="s">
        <v>53</v>
      </c>
      <c r="C38" s="3">
        <v>0</v>
      </c>
      <c r="D38" s="3" t="s">
        <v>241</v>
      </c>
      <c r="E38" s="4" t="s">
        <v>242</v>
      </c>
      <c r="F38" s="15">
        <v>5</v>
      </c>
      <c r="G38" s="15">
        <v>4.9000000000000004</v>
      </c>
      <c r="H38" s="15">
        <v>4.7</v>
      </c>
      <c r="I38" s="15">
        <v>4.5999999999999996</v>
      </c>
      <c r="J38" s="15">
        <v>4.4000000000000004</v>
      </c>
      <c r="K38" s="15">
        <v>4.3</v>
      </c>
      <c r="L38" s="15">
        <v>4.2</v>
      </c>
      <c r="M38" s="15">
        <v>4.0999999999999996</v>
      </c>
      <c r="N38" s="15">
        <v>3.9</v>
      </c>
      <c r="O38" s="15">
        <v>3.8</v>
      </c>
      <c r="P38" s="15">
        <v>3.7</v>
      </c>
      <c r="Q38" s="15">
        <v>3.5660984320020548</v>
      </c>
      <c r="R38" s="15">
        <v>3.4572453210107095</v>
      </c>
      <c r="S38" s="15">
        <v>3.3517148888512671</v>
      </c>
      <c r="T38" s="15">
        <v>3.249405712656531</v>
      </c>
      <c r="U38" s="15">
        <v>3.1502194654342026</v>
      </c>
      <c r="V38" s="15">
        <v>3.0540608215670755</v>
      </c>
      <c r="W38" s="15">
        <v>2.9608373651977793</v>
      </c>
      <c r="X38" s="15">
        <v>2.870459501410028</v>
      </c>
      <c r="Y38" s="15">
        <v>2.7828403701210105</v>
      </c>
      <c r="Z38" s="15">
        <v>2.6978957626021667</v>
      </c>
      <c r="AA38" s="15">
        <v>2.6155440405481181</v>
      </c>
      <c r="AB38" s="15">
        <v>2.5357060576159709</v>
      </c>
    </row>
    <row r="39" spans="1:28" ht="16.5" x14ac:dyDescent="0.25">
      <c r="A39" s="8" t="s">
        <v>55</v>
      </c>
      <c r="B39" s="8" t="s">
        <v>19</v>
      </c>
      <c r="C39" s="3">
        <v>1</v>
      </c>
      <c r="D39" s="12" t="s">
        <v>243</v>
      </c>
      <c r="E39" s="13" t="s">
        <v>244</v>
      </c>
      <c r="F39" s="15">
        <v>3</v>
      </c>
      <c r="G39" s="15">
        <v>2.8</v>
      </c>
      <c r="H39" s="15">
        <v>2.7</v>
      </c>
      <c r="I39" s="15">
        <v>2.6</v>
      </c>
      <c r="J39" s="15">
        <v>2.5</v>
      </c>
      <c r="K39" s="15">
        <v>2.5</v>
      </c>
      <c r="L39" s="15">
        <v>2.5</v>
      </c>
      <c r="M39" s="15">
        <v>2.5</v>
      </c>
      <c r="N39" s="15">
        <v>2.6</v>
      </c>
      <c r="O39" s="15">
        <v>2.6</v>
      </c>
      <c r="P39" s="15">
        <v>2.7</v>
      </c>
      <c r="Q39" s="15">
        <v>2.4972897360291126</v>
      </c>
      <c r="R39" s="15">
        <v>2.4749149658999263</v>
      </c>
      <c r="S39" s="15">
        <v>2.4527406652361416</v>
      </c>
      <c r="T39" s="15">
        <v>2.4307650379072805</v>
      </c>
      <c r="U39" s="15">
        <v>2.4089863038755142</v>
      </c>
      <c r="V39" s="15">
        <v>2.3874026990514787</v>
      </c>
      <c r="W39" s="15">
        <v>2.3660124751513818</v>
      </c>
      <c r="X39" s="15">
        <v>2.3448138995553935</v>
      </c>
      <c r="Y39" s="15">
        <v>2.3238052551672999</v>
      </c>
      <c r="Z39" s="15">
        <v>2.3029848402754185</v>
      </c>
      <c r="AA39" s="15">
        <v>2.2823509684147596</v>
      </c>
      <c r="AB39" s="15">
        <v>2.2619019682304211</v>
      </c>
    </row>
    <row r="40" spans="1:28" ht="16.5" x14ac:dyDescent="0.25">
      <c r="A40" s="8" t="s">
        <v>57</v>
      </c>
      <c r="B40" s="8" t="s">
        <v>56</v>
      </c>
      <c r="C40" s="3">
        <v>1</v>
      </c>
      <c r="D40" s="12" t="s">
        <v>245</v>
      </c>
      <c r="E40" s="13" t="s">
        <v>246</v>
      </c>
      <c r="F40" s="15">
        <v>3.6</v>
      </c>
      <c r="G40" s="15">
        <v>3.5</v>
      </c>
      <c r="H40" s="15">
        <v>3.5</v>
      </c>
      <c r="I40" s="15">
        <v>3.4</v>
      </c>
      <c r="J40" s="15">
        <v>3.4</v>
      </c>
      <c r="K40" s="15">
        <v>3.5</v>
      </c>
      <c r="L40" s="15">
        <v>3.5</v>
      </c>
      <c r="M40" s="15">
        <v>3.6</v>
      </c>
      <c r="N40" s="15">
        <v>3.6</v>
      </c>
      <c r="O40" s="15">
        <v>3.6</v>
      </c>
      <c r="P40" s="15">
        <v>3.6</v>
      </c>
      <c r="Q40" s="15">
        <v>3.5927966484119036</v>
      </c>
      <c r="R40" s="15">
        <v>3.6039515992625439</v>
      </c>
      <c r="S40" s="15">
        <v>3.6151411841157897</v>
      </c>
      <c r="T40" s="15">
        <v>3.6263655105036361</v>
      </c>
      <c r="U40" s="15">
        <v>3.6376246862919479</v>
      </c>
      <c r="V40" s="15">
        <v>3.6489188196814899</v>
      </c>
      <c r="W40" s="15">
        <v>3.660248019208971</v>
      </c>
      <c r="X40" s="15">
        <v>3.6716123937480858</v>
      </c>
      <c r="Y40" s="15">
        <v>3.6830120525105614</v>
      </c>
      <c r="Z40" s="15">
        <v>3.6944471050472059</v>
      </c>
      <c r="AA40" s="15">
        <v>3.7059176612489626</v>
      </c>
      <c r="AB40" s="15">
        <v>3.7174238313479648</v>
      </c>
    </row>
    <row r="41" spans="1:28" ht="16.5" x14ac:dyDescent="0.25">
      <c r="A41" s="8" t="s">
        <v>58</v>
      </c>
      <c r="B41" s="8" t="s">
        <v>36</v>
      </c>
      <c r="C41" s="3">
        <v>0</v>
      </c>
      <c r="D41" s="12" t="s">
        <v>247</v>
      </c>
      <c r="E41" s="13" t="s">
        <v>190</v>
      </c>
      <c r="F41" s="15">
        <v>65.900000000000006</v>
      </c>
      <c r="G41" s="15">
        <v>64</v>
      </c>
      <c r="H41" s="15">
        <v>62.4</v>
      </c>
      <c r="I41" s="15">
        <v>60.7</v>
      </c>
      <c r="J41" s="15">
        <v>59</v>
      </c>
      <c r="K41" s="15">
        <v>57.4</v>
      </c>
      <c r="L41" s="15">
        <v>55.8</v>
      </c>
      <c r="M41" s="15">
        <v>54.2</v>
      </c>
      <c r="N41" s="15">
        <v>52.6</v>
      </c>
      <c r="O41" s="15">
        <v>51.2</v>
      </c>
      <c r="P41" s="15">
        <v>49.8</v>
      </c>
      <c r="Q41" s="15">
        <v>48.476458383032238</v>
      </c>
      <c r="R41" s="15">
        <v>47.137944195385337</v>
      </c>
      <c r="S41" s="15">
        <v>45.836388570519063</v>
      </c>
      <c r="T41" s="15">
        <v>44.570771022154368</v>
      </c>
      <c r="U41" s="15">
        <v>43.340099241305033</v>
      </c>
      <c r="V41" s="15">
        <v>42.143408318256554</v>
      </c>
      <c r="W41" s="15">
        <v>40.979759986027574</v>
      </c>
      <c r="X41" s="15">
        <v>39.848241884720444</v>
      </c>
      <c r="Y41" s="15">
        <v>38.747966846184354</v>
      </c>
      <c r="Z41" s="15">
        <v>37.678072198430065</v>
      </c>
      <c r="AA41" s="15">
        <v>36.637719089250879</v>
      </c>
      <c r="AB41" s="15">
        <v>35.626091828519527</v>
      </c>
    </row>
    <row r="42" spans="1:28" ht="17.25" x14ac:dyDescent="0.25">
      <c r="A42" s="8" t="s">
        <v>59</v>
      </c>
      <c r="B42" s="8" t="s">
        <v>53</v>
      </c>
      <c r="C42" s="3">
        <v>0</v>
      </c>
      <c r="D42" s="3" t="s">
        <v>248</v>
      </c>
      <c r="E42" s="4" t="s">
        <v>249</v>
      </c>
      <c r="F42" s="15">
        <v>28.9</v>
      </c>
      <c r="G42" s="15">
        <v>28.5</v>
      </c>
      <c r="H42" s="15">
        <v>28.2</v>
      </c>
      <c r="I42" s="15">
        <v>27.9</v>
      </c>
      <c r="J42" s="15">
        <v>27.5</v>
      </c>
      <c r="K42" s="15">
        <v>27.1</v>
      </c>
      <c r="L42" s="15">
        <v>26.6</v>
      </c>
      <c r="M42" s="15">
        <v>26</v>
      </c>
      <c r="N42" s="15">
        <v>25.4</v>
      </c>
      <c r="O42" s="15">
        <v>24.8</v>
      </c>
      <c r="P42" s="15">
        <v>24.1</v>
      </c>
      <c r="Q42" s="15">
        <v>23.998020230999717</v>
      </c>
      <c r="R42" s="15">
        <v>23.569920324634069</v>
      </c>
      <c r="S42" s="15">
        <v>23.149457278645489</v>
      </c>
      <c r="T42" s="15">
        <v>22.736494859328836</v>
      </c>
      <c r="U42" s="15">
        <v>22.330899263247606</v>
      </c>
      <c r="V42" s="15">
        <v>21.932539073880484</v>
      </c>
      <c r="W42" s="15">
        <v>21.541285219041228</v>
      </c>
      <c r="X42" s="15">
        <v>21.157010929058135</v>
      </c>
      <c r="Y42" s="15">
        <v>20.779591695699587</v>
      </c>
      <c r="Z42" s="15">
        <v>20.408905231832282</v>
      </c>
      <c r="AA42" s="15">
        <v>20.044831431799118</v>
      </c>
      <c r="AB42" s="15">
        <v>19.687252332503938</v>
      </c>
    </row>
    <row r="43" spans="1:28" ht="16.5" x14ac:dyDescent="0.25">
      <c r="A43" s="8" t="s">
        <v>60</v>
      </c>
      <c r="B43" s="8" t="s">
        <v>11</v>
      </c>
      <c r="C43" s="3">
        <v>0</v>
      </c>
      <c r="D43" s="12" t="s">
        <v>250</v>
      </c>
      <c r="E43" s="13" t="s">
        <v>251</v>
      </c>
      <c r="F43" s="15">
        <v>17.100000000000001</v>
      </c>
      <c r="G43" s="15">
        <v>16.399999999999999</v>
      </c>
      <c r="H43" s="15">
        <v>15.7</v>
      </c>
      <c r="I43" s="15">
        <v>15</v>
      </c>
      <c r="J43" s="15">
        <v>14.4</v>
      </c>
      <c r="K43" s="15">
        <v>13.8</v>
      </c>
      <c r="L43" s="15">
        <v>13.4</v>
      </c>
      <c r="M43" s="15">
        <v>13</v>
      </c>
      <c r="N43" s="15">
        <v>12.7</v>
      </c>
      <c r="O43" s="15">
        <v>12.5</v>
      </c>
      <c r="P43" s="15">
        <v>12.2</v>
      </c>
      <c r="Q43" s="15">
        <v>11.527408864386338</v>
      </c>
      <c r="R43" s="15">
        <v>11.142064930621634</v>
      </c>
      <c r="S43" s="15">
        <v>10.769602464759748</v>
      </c>
      <c r="T43" s="15">
        <v>10.409590858710629</v>
      </c>
      <c r="U43" s="15">
        <v>10.061613898964769</v>
      </c>
      <c r="V43" s="15">
        <v>9.7252692854040266</v>
      </c>
      <c r="W43" s="15">
        <v>9.4001681661978971</v>
      </c>
      <c r="X43" s="15">
        <v>9.0859346882474945</v>
      </c>
      <c r="Y43" s="15">
        <v>8.7822055626574951</v>
      </c>
      <c r="Z43" s="15">
        <v>8.4886296447337362</v>
      </c>
      <c r="AA43" s="15">
        <v>8.2048675280208307</v>
      </c>
      <c r="AB43" s="15">
        <v>7.9305911519105141</v>
      </c>
    </row>
    <row r="44" spans="1:28" ht="16.5" x14ac:dyDescent="0.25">
      <c r="A44" s="8" t="s">
        <v>61</v>
      </c>
      <c r="B44" s="8" t="s">
        <v>7</v>
      </c>
      <c r="C44" s="3">
        <v>0</v>
      </c>
      <c r="D44" s="12" t="s">
        <v>252</v>
      </c>
      <c r="E44" s="13" t="s">
        <v>253</v>
      </c>
      <c r="F44" s="15">
        <v>26.2</v>
      </c>
      <c r="G44" s="15">
        <v>25.2</v>
      </c>
      <c r="H44" s="15">
        <v>24.2</v>
      </c>
      <c r="I44" s="15">
        <v>23.3</v>
      </c>
      <c r="J44" s="15">
        <v>22.4</v>
      </c>
      <c r="K44" s="15">
        <v>21.5</v>
      </c>
      <c r="L44" s="15">
        <v>20.8</v>
      </c>
      <c r="M44" s="15">
        <v>20</v>
      </c>
      <c r="N44" s="15">
        <v>19.399999999999999</v>
      </c>
      <c r="O44" s="15">
        <v>18.7</v>
      </c>
      <c r="P44" s="15">
        <v>18.100000000000001</v>
      </c>
      <c r="Q44" s="15">
        <v>17.354205495062313</v>
      </c>
      <c r="R44" s="15">
        <v>16.723833683534952</v>
      </c>
      <c r="S44" s="15">
        <v>16.116359412369288</v>
      </c>
      <c r="T44" s="15">
        <v>15.530950954408381</v>
      </c>
      <c r="U44" s="15">
        <v>14.966806794039961</v>
      </c>
      <c r="V44" s="15">
        <v>14.423154529796387</v>
      </c>
      <c r="W44" s="15">
        <v>13.899249816816376</v>
      </c>
      <c r="X44" s="15">
        <v>13.394375347720644</v>
      </c>
      <c r="Y44" s="15">
        <v>12.907839870506063</v>
      </c>
      <c r="Z44" s="15">
        <v>12.438977242113712</v>
      </c>
      <c r="AA44" s="15">
        <v>11.987145516374968</v>
      </c>
      <c r="AB44" s="15">
        <v>11.551726065086962</v>
      </c>
    </row>
    <row r="45" spans="1:28" ht="17.25" x14ac:dyDescent="0.25">
      <c r="A45" s="8" t="s">
        <v>62</v>
      </c>
      <c r="B45" s="8" t="s">
        <v>22</v>
      </c>
      <c r="C45" s="3">
        <v>0</v>
      </c>
      <c r="D45" s="3" t="s">
        <v>254</v>
      </c>
      <c r="E45" s="4" t="s">
        <v>255</v>
      </c>
      <c r="F45" s="15">
        <v>18.100000000000001</v>
      </c>
      <c r="G45" s="15">
        <v>17.3</v>
      </c>
      <c r="H45" s="15">
        <v>16.5</v>
      </c>
      <c r="I45" s="15">
        <v>15.7</v>
      </c>
      <c r="J45" s="15">
        <v>15</v>
      </c>
      <c r="K45" s="15">
        <v>14.3</v>
      </c>
      <c r="L45" s="15">
        <v>13.7</v>
      </c>
      <c r="M45" s="15">
        <v>13.2</v>
      </c>
      <c r="N45" s="15">
        <v>12.7</v>
      </c>
      <c r="O45" s="15">
        <v>12.2</v>
      </c>
      <c r="P45" s="15">
        <v>11.8</v>
      </c>
      <c r="Q45" s="15">
        <v>11.18477577193212</v>
      </c>
      <c r="R45" s="15">
        <v>10.714024107279544</v>
      </c>
      <c r="S45" s="15">
        <v>10.263085725815825</v>
      </c>
      <c r="T45" s="15">
        <v>9.8311267139933385</v>
      </c>
      <c r="U45" s="15">
        <v>9.417348256526477</v>
      </c>
      <c r="V45" s="15">
        <v>9.0209851591546055</v>
      </c>
      <c r="W45" s="15">
        <v>8.6413044335798421</v>
      </c>
      <c r="X45" s="15">
        <v>8.2776039419628624</v>
      </c>
      <c r="Y45" s="15">
        <v>7.9292110984699784</v>
      </c>
      <c r="Z45" s="15">
        <v>7.5954816254703035</v>
      </c>
      <c r="AA45" s="15">
        <v>7.2757983620828481</v>
      </c>
      <c r="AB45" s="15">
        <v>6.9695701228702056</v>
      </c>
    </row>
    <row r="46" spans="1:28" ht="16.5" x14ac:dyDescent="0.25">
      <c r="A46" s="8" t="s">
        <v>63</v>
      </c>
      <c r="B46" s="8" t="s">
        <v>9</v>
      </c>
      <c r="C46" s="3">
        <v>0</v>
      </c>
      <c r="D46" s="12" t="s">
        <v>256</v>
      </c>
      <c r="E46" s="13" t="s">
        <v>232</v>
      </c>
      <c r="F46" s="15">
        <v>85</v>
      </c>
      <c r="G46" s="15">
        <v>82.2</v>
      </c>
      <c r="H46" s="15">
        <v>79.599999999999994</v>
      </c>
      <c r="I46" s="15">
        <v>77.099999999999994</v>
      </c>
      <c r="J46" s="15">
        <v>74.7</v>
      </c>
      <c r="K46" s="15">
        <v>72.400000000000006</v>
      </c>
      <c r="L46" s="15">
        <v>70.400000000000006</v>
      </c>
      <c r="M46" s="15">
        <v>68.3</v>
      </c>
      <c r="N46" s="15">
        <v>66.2</v>
      </c>
      <c r="O46" s="15">
        <v>64.5</v>
      </c>
      <c r="P46" s="15">
        <v>62.6</v>
      </c>
      <c r="Q46" s="15">
        <v>60.87086409704532</v>
      </c>
      <c r="R46" s="15">
        <v>59.07185818621587</v>
      </c>
      <c r="S46" s="15">
        <v>57.326020935224072</v>
      </c>
      <c r="T46" s="15">
        <v>55.631780972696482</v>
      </c>
      <c r="U46" s="15">
        <v>53.987613368302178</v>
      </c>
      <c r="V46" s="15">
        <v>52.39203826021258</v>
      </c>
      <c r="W46" s="15">
        <v>50.843619523125852</v>
      </c>
      <c r="X46" s="15">
        <v>49.340963475657212</v>
      </c>
      <c r="Y46" s="15">
        <v>47.882717625931619</v>
      </c>
      <c r="Z46" s="15">
        <v>46.467569454249769</v>
      </c>
      <c r="AA46" s="15">
        <v>45.094245231731783</v>
      </c>
      <c r="AB46" s="15">
        <v>43.761508873875215</v>
      </c>
    </row>
    <row r="47" spans="1:28" ht="16.5" x14ac:dyDescent="0.25">
      <c r="A47" s="8" t="s">
        <v>64</v>
      </c>
      <c r="B47" s="8" t="s">
        <v>36</v>
      </c>
      <c r="C47" s="3">
        <v>0</v>
      </c>
      <c r="D47" s="12" t="s">
        <v>257</v>
      </c>
      <c r="E47" s="13" t="s">
        <v>226</v>
      </c>
      <c r="F47" s="15">
        <v>41.8</v>
      </c>
      <c r="G47" s="15">
        <v>40.5</v>
      </c>
      <c r="H47" s="15">
        <v>39.200000000000003</v>
      </c>
      <c r="I47" s="15">
        <v>38.1</v>
      </c>
      <c r="J47" s="15">
        <v>37</v>
      </c>
      <c r="K47" s="15">
        <v>36</v>
      </c>
      <c r="L47" s="15">
        <v>35</v>
      </c>
      <c r="M47" s="15">
        <v>34.1</v>
      </c>
      <c r="N47" s="15">
        <v>33.1</v>
      </c>
      <c r="O47" s="15">
        <v>32.200000000000003</v>
      </c>
      <c r="P47" s="15">
        <v>31.3</v>
      </c>
      <c r="Q47" s="15">
        <v>30.23374168174751</v>
      </c>
      <c r="R47" s="15">
        <v>29.36955445207979</v>
      </c>
      <c r="S47" s="15">
        <v>28.530068748798783</v>
      </c>
      <c r="T47" s="15">
        <v>27.714578514947288</v>
      </c>
      <c r="U47" s="15">
        <v>26.922397875172219</v>
      </c>
      <c r="V47" s="15">
        <v>26.152860558863029</v>
      </c>
      <c r="W47" s="15">
        <v>25.405319339778838</v>
      </c>
      <c r="X47" s="15">
        <v>24.679145491693021</v>
      </c>
      <c r="Y47" s="15">
        <v>23.973728259597383</v>
      </c>
      <c r="Z47" s="15">
        <v>23.288474346021221</v>
      </c>
      <c r="AA47" s="15">
        <v>22.622807412033161</v>
      </c>
      <c r="AB47" s="15">
        <v>21.976167592506155</v>
      </c>
    </row>
    <row r="48" spans="1:28" ht="16.5" x14ac:dyDescent="0.25">
      <c r="A48" s="8" t="s">
        <v>65</v>
      </c>
      <c r="B48" s="8" t="s">
        <v>56</v>
      </c>
      <c r="C48" s="3">
        <v>1</v>
      </c>
      <c r="D48" s="12" t="s">
        <v>258</v>
      </c>
      <c r="E48" s="13" t="s">
        <v>184</v>
      </c>
      <c r="F48" s="15">
        <v>4.3</v>
      </c>
      <c r="G48" s="15">
        <v>3.9</v>
      </c>
      <c r="H48" s="15">
        <v>3.6</v>
      </c>
      <c r="I48" s="15">
        <v>3.3</v>
      </c>
      <c r="J48" s="15">
        <v>3.1</v>
      </c>
      <c r="K48" s="15">
        <v>2.9</v>
      </c>
      <c r="L48" s="15">
        <v>2.7</v>
      </c>
      <c r="M48" s="15">
        <v>2.5</v>
      </c>
      <c r="N48" s="15">
        <v>2.2999999999999998</v>
      </c>
      <c r="O48" s="15">
        <v>2.2000000000000002</v>
      </c>
      <c r="P48" s="15">
        <v>2.1</v>
      </c>
      <c r="Q48" s="15">
        <v>1.8906427525218115</v>
      </c>
      <c r="R48" s="15">
        <v>1.7593014941630849</v>
      </c>
      <c r="S48" s="15">
        <v>1.637084395365568</v>
      </c>
      <c r="T48" s="15">
        <v>1.5233576089380685</v>
      </c>
      <c r="U48" s="15">
        <v>1.4175313204859572</v>
      </c>
      <c r="V48" s="15">
        <v>1.3190566894922389</v>
      </c>
      <c r="W48" s="15">
        <v>1.2274230028989768</v>
      </c>
      <c r="X48" s="15">
        <v>1.1421550264268649</v>
      </c>
      <c r="Y48" s="15">
        <v>1.062810539896262</v>
      </c>
      <c r="Z48" s="15">
        <v>0.98897804376725995</v>
      </c>
      <c r="AA48" s="15">
        <v>0.92027462500436219</v>
      </c>
      <c r="AB48" s="15">
        <v>0.8563439711976305</v>
      </c>
    </row>
    <row r="49" spans="1:28" ht="16.5" x14ac:dyDescent="0.25">
      <c r="A49" s="8" t="s">
        <v>66</v>
      </c>
      <c r="B49" s="8" t="s">
        <v>29</v>
      </c>
      <c r="C49" s="3">
        <v>0</v>
      </c>
      <c r="D49" s="12" t="s">
        <v>259</v>
      </c>
      <c r="E49" s="13" t="s">
        <v>260</v>
      </c>
      <c r="F49" s="15">
        <v>67.8</v>
      </c>
      <c r="G49" s="15">
        <v>63</v>
      </c>
      <c r="H49" s="15">
        <v>59.3</v>
      </c>
      <c r="I49" s="15">
        <v>57.3</v>
      </c>
      <c r="J49" s="15">
        <v>55.6</v>
      </c>
      <c r="K49" s="15">
        <v>54</v>
      </c>
      <c r="L49" s="15">
        <v>52.8</v>
      </c>
      <c r="M49" s="15">
        <v>47.9</v>
      </c>
      <c r="N49" s="15">
        <v>46.3</v>
      </c>
      <c r="O49" s="15">
        <v>45.5</v>
      </c>
      <c r="P49" s="15">
        <v>43</v>
      </c>
      <c r="Q49" s="15">
        <v>41.226923525232557</v>
      </c>
      <c r="R49" s="15">
        <v>39.49173962224269</v>
      </c>
      <c r="S49" s="15">
        <v>37.829587197707731</v>
      </c>
      <c r="T49" s="15">
        <v>36.23739245821816</v>
      </c>
      <c r="U49" s="15">
        <v>34.712210982056291</v>
      </c>
      <c r="V49" s="15">
        <v>33.251222274121588</v>
      </c>
      <c r="W49" s="15">
        <v>31.851724550031623</v>
      </c>
      <c r="X49" s="15">
        <v>30.511129739752956</v>
      </c>
      <c r="Y49" s="15">
        <v>29.226958701522278</v>
      </c>
      <c r="Z49" s="15">
        <v>27.996836637206901</v>
      </c>
      <c r="AA49" s="15">
        <v>26.818488700626435</v>
      </c>
      <c r="AB49" s="15">
        <v>25.689735790714025</v>
      </c>
    </row>
    <row r="50" spans="1:28" ht="16.5" x14ac:dyDescent="0.25">
      <c r="A50" s="8" t="s">
        <v>67</v>
      </c>
      <c r="B50" s="8" t="s">
        <v>36</v>
      </c>
      <c r="C50" s="3">
        <v>0</v>
      </c>
      <c r="D50" s="12" t="s">
        <v>261</v>
      </c>
      <c r="E50" s="13" t="s">
        <v>262</v>
      </c>
      <c r="F50" s="15">
        <v>60.4</v>
      </c>
      <c r="G50" s="15">
        <v>57.5</v>
      </c>
      <c r="H50" s="15">
        <v>54.8</v>
      </c>
      <c r="I50" s="15">
        <v>52.3</v>
      </c>
      <c r="J50" s="15">
        <v>50</v>
      </c>
      <c r="K50" s="15">
        <v>47.8</v>
      </c>
      <c r="L50" s="15">
        <v>45.7</v>
      </c>
      <c r="M50" s="15">
        <v>43.8</v>
      </c>
      <c r="N50" s="15">
        <v>42.1</v>
      </c>
      <c r="O50" s="15">
        <v>40.6</v>
      </c>
      <c r="P50" s="15">
        <v>39.1</v>
      </c>
      <c r="Q50" s="15">
        <v>36.856741583942245</v>
      </c>
      <c r="R50" s="15">
        <v>35.270204718314943</v>
      </c>
      <c r="S50" s="15">
        <v>33.751961986076012</v>
      </c>
      <c r="T50" s="15">
        <v>32.299073595055269</v>
      </c>
      <c r="U50" s="15">
        <v>30.908726299501325</v>
      </c>
      <c r="V50" s="15">
        <v>29.578227952759029</v>
      </c>
      <c r="W50" s="15">
        <v>28.305002294432647</v>
      </c>
      <c r="X50" s="15">
        <v>27.086583961940985</v>
      </c>
      <c r="Y50" s="15">
        <v>25.920613716805384</v>
      </c>
      <c r="Z50" s="15">
        <v>24.80483387642705</v>
      </c>
      <c r="AA50" s="15">
        <v>23.73708394250836</v>
      </c>
      <c r="AB50" s="15">
        <v>22.715296417653281</v>
      </c>
    </row>
    <row r="51" spans="1:28" x14ac:dyDescent="0.25">
      <c r="A51" s="8" t="s">
        <v>68</v>
      </c>
      <c r="B51" s="8" t="s">
        <v>56</v>
      </c>
      <c r="C51" s="3">
        <v>1</v>
      </c>
      <c r="D51" s="12" t="s">
        <v>263</v>
      </c>
      <c r="E51" s="13" t="s">
        <v>260</v>
      </c>
      <c r="F51" s="15">
        <v>2.7</v>
      </c>
      <c r="G51" s="15">
        <v>2.6</v>
      </c>
      <c r="H51" s="15">
        <v>2.5</v>
      </c>
      <c r="I51" s="15">
        <v>2.4</v>
      </c>
      <c r="J51" s="15">
        <v>2.2000000000000002</v>
      </c>
      <c r="K51" s="15">
        <v>2.1</v>
      </c>
      <c r="L51" s="15">
        <v>1.9</v>
      </c>
      <c r="M51" s="15">
        <v>1.8</v>
      </c>
      <c r="N51" s="15">
        <v>1.6</v>
      </c>
      <c r="O51" s="15">
        <v>1.5</v>
      </c>
      <c r="P51" s="15">
        <v>1.4</v>
      </c>
      <c r="Q51" s="15">
        <v>1.3293359686702371</v>
      </c>
      <c r="R51" s="15">
        <v>1.2407047263475333</v>
      </c>
      <c r="S51" s="15">
        <v>1.1579828231992773</v>
      </c>
      <c r="T51" s="15">
        <v>1.0807762639641647</v>
      </c>
      <c r="U51" s="15">
        <v>1.0087173223529964</v>
      </c>
      <c r="V51" s="15">
        <v>0.94146278960909557</v>
      </c>
      <c r="W51" s="15">
        <v>0.87869233984302009</v>
      </c>
      <c r="X51" s="15">
        <v>0.82010700435583295</v>
      </c>
      <c r="Y51" s="15">
        <v>0.76542774768430899</v>
      </c>
      <c r="Z51" s="15">
        <v>0.71439413858593193</v>
      </c>
      <c r="AA51" s="15">
        <v>0.66676310963373453</v>
      </c>
      <c r="AB51" s="15">
        <v>0.6223077995130718</v>
      </c>
    </row>
    <row r="52" spans="1:28" ht="16.5" x14ac:dyDescent="0.25">
      <c r="A52" s="8" t="s">
        <v>69</v>
      </c>
      <c r="B52" s="8" t="s">
        <v>15</v>
      </c>
      <c r="C52" s="3">
        <v>1</v>
      </c>
      <c r="D52" s="12" t="s">
        <v>264</v>
      </c>
      <c r="E52" s="13" t="s">
        <v>265</v>
      </c>
      <c r="F52" s="15">
        <v>3.6</v>
      </c>
      <c r="G52" s="15">
        <v>3.6</v>
      </c>
      <c r="H52" s="15">
        <v>3.5</v>
      </c>
      <c r="I52" s="15">
        <v>3.5</v>
      </c>
      <c r="J52" s="15">
        <v>3.5</v>
      </c>
      <c r="K52" s="15">
        <v>3.5</v>
      </c>
      <c r="L52" s="15">
        <v>3.4</v>
      </c>
      <c r="M52" s="15">
        <v>3.4</v>
      </c>
      <c r="N52" s="15">
        <v>3.4</v>
      </c>
      <c r="O52" s="15">
        <v>3.4</v>
      </c>
      <c r="P52" s="15">
        <v>3.4</v>
      </c>
      <c r="Q52" s="15">
        <v>3.3543777732202344</v>
      </c>
      <c r="R52" s="15">
        <v>3.3343117648041503</v>
      </c>
      <c r="S52" s="15">
        <v>3.3143657919717056</v>
      </c>
      <c r="T52" s="15">
        <v>3.2945391366657235</v>
      </c>
      <c r="U52" s="15">
        <v>3.2748310851244722</v>
      </c>
      <c r="V52" s="15">
        <v>3.2552409278559669</v>
      </c>
      <c r="W52" s="15">
        <v>3.2357679596124318</v>
      </c>
      <c r="X52" s="15">
        <v>3.2164114793649055</v>
      </c>
      <c r="Y52" s="15">
        <v>3.1971707902780091</v>
      </c>
      <c r="Z52" s="15">
        <v>3.1780451996848584</v>
      </c>
      <c r="AA52" s="15">
        <v>3.1590340190621249</v>
      </c>
      <c r="AB52" s="15">
        <v>3.1401365640052541</v>
      </c>
    </row>
    <row r="53" spans="1:28" x14ac:dyDescent="0.25">
      <c r="A53" s="8" t="s">
        <v>70</v>
      </c>
      <c r="B53" s="8" t="s">
        <v>9</v>
      </c>
      <c r="C53" s="3">
        <v>0</v>
      </c>
      <c r="D53" s="12" t="s">
        <v>266</v>
      </c>
      <c r="E53" s="13" t="s">
        <v>199</v>
      </c>
      <c r="F53" s="15">
        <v>44.7</v>
      </c>
      <c r="G53" s="15">
        <v>43.6</v>
      </c>
      <c r="H53" s="15">
        <v>42.2</v>
      </c>
      <c r="I53" s="15">
        <v>40.9</v>
      </c>
      <c r="J53" s="15">
        <v>39.6</v>
      </c>
      <c r="K53" s="15">
        <v>38.299999999999997</v>
      </c>
      <c r="L53" s="15">
        <v>37.4</v>
      </c>
      <c r="M53" s="15">
        <v>36.299999999999997</v>
      </c>
      <c r="N53" s="15">
        <v>34.799999999999997</v>
      </c>
      <c r="O53" s="15">
        <v>33.700000000000003</v>
      </c>
      <c r="P53" s="15">
        <v>32.700000000000003</v>
      </c>
      <c r="Q53" s="15">
        <v>31.578615226898165</v>
      </c>
      <c r="R53" s="15">
        <v>30.584096700197247</v>
      </c>
      <c r="S53" s="15">
        <v>29.620898961087704</v>
      </c>
      <c r="T53" s="15">
        <v>28.688035610916302</v>
      </c>
      <c r="U53" s="15">
        <v>27.784551316094852</v>
      </c>
      <c r="V53" s="15">
        <v>26.909520829755099</v>
      </c>
      <c r="W53" s="15">
        <v>26.062048044215082</v>
      </c>
      <c r="X53" s="15">
        <v>25.241265073286584</v>
      </c>
      <c r="Y53" s="15">
        <v>24.446331363483818</v>
      </c>
      <c r="Z53" s="15">
        <v>23.676432833223203</v>
      </c>
      <c r="AA53" s="15">
        <v>22.930781039132697</v>
      </c>
      <c r="AB53" s="15">
        <v>22.20861236861688</v>
      </c>
    </row>
    <row r="54" spans="1:28" ht="16.5" x14ac:dyDescent="0.25">
      <c r="A54" s="8" t="s">
        <v>71</v>
      </c>
      <c r="B54" s="8" t="s">
        <v>24</v>
      </c>
      <c r="C54" s="3">
        <v>0</v>
      </c>
      <c r="D54" s="12" t="s">
        <v>267</v>
      </c>
      <c r="E54" s="13" t="s">
        <v>230</v>
      </c>
      <c r="F54" s="15">
        <v>49.7</v>
      </c>
      <c r="G54" s="15">
        <v>48.4</v>
      </c>
      <c r="H54" s="15">
        <v>47.2</v>
      </c>
      <c r="I54" s="15">
        <v>46.1</v>
      </c>
      <c r="J54" s="15">
        <v>44.9</v>
      </c>
      <c r="K54" s="15">
        <v>43.9</v>
      </c>
      <c r="L54" s="15">
        <v>42.9</v>
      </c>
      <c r="M54" s="15">
        <v>41.9</v>
      </c>
      <c r="N54" s="15">
        <v>40.9</v>
      </c>
      <c r="O54" s="15">
        <v>40</v>
      </c>
      <c r="P54" s="15">
        <v>39</v>
      </c>
      <c r="Q54" s="15">
        <v>38.062396991607166</v>
      </c>
      <c r="R54" s="15">
        <v>37.159774262038518</v>
      </c>
      <c r="S54" s="15">
        <v>36.278556589857963</v>
      </c>
      <c r="T54" s="15">
        <v>35.41823636932196</v>
      </c>
      <c r="U54" s="15">
        <v>34.57831803219689</v>
      </c>
      <c r="V54" s="15">
        <v>33.758317762298056</v>
      </c>
      <c r="W54" s="15">
        <v>32.957763216798192</v>
      </c>
      <c r="X54" s="15">
        <v>32.176193254144934</v>
      </c>
      <c r="Y54" s="15">
        <v>31.413157668430543</v>
      </c>
      <c r="Z54" s="15">
        <v>30.668216930060826</v>
      </c>
      <c r="AA54" s="15">
        <v>29.940941932573963</v>
      </c>
      <c r="AB54" s="15">
        <v>29.230913745463319</v>
      </c>
    </row>
    <row r="55" spans="1:28" ht="16.5" x14ac:dyDescent="0.25">
      <c r="A55" s="8" t="s">
        <v>72</v>
      </c>
      <c r="B55" s="8" t="s">
        <v>13</v>
      </c>
      <c r="C55" s="3">
        <v>0</v>
      </c>
      <c r="D55" s="12" t="s">
        <v>268</v>
      </c>
      <c r="E55" s="13" t="s">
        <v>269</v>
      </c>
      <c r="F55" s="15">
        <v>15.4</v>
      </c>
      <c r="G55" s="15">
        <v>13.9</v>
      </c>
      <c r="H55" s="15">
        <v>12.7</v>
      </c>
      <c r="I55" s="15">
        <v>11.6</v>
      </c>
      <c r="J55" s="15">
        <v>10.8</v>
      </c>
      <c r="K55" s="15">
        <v>10.199999999999999</v>
      </c>
      <c r="L55" s="15">
        <v>9.6999999999999993</v>
      </c>
      <c r="M55" s="15">
        <v>9.4</v>
      </c>
      <c r="N55" s="15">
        <v>9.1</v>
      </c>
      <c r="O55" s="15">
        <v>8.9</v>
      </c>
      <c r="P55" s="15">
        <v>8.6999999999999993</v>
      </c>
      <c r="Q55" s="15">
        <v>7.6899125491280573</v>
      </c>
      <c r="R55" s="15">
        <v>7.2711132667752576</v>
      </c>
      <c r="S55" s="15">
        <v>6.8751221552278725</v>
      </c>
      <c r="T55" s="15">
        <v>6.5006970617950826</v>
      </c>
      <c r="U55" s="15">
        <v>6.1466634824949598</v>
      </c>
      <c r="V55" s="15">
        <v>5.8119108778473381</v>
      </c>
      <c r="W55" s="15">
        <v>5.4953891893117666</v>
      </c>
      <c r="X55" s="15">
        <v>5.1961055454432721</v>
      </c>
      <c r="Y55" s="15">
        <v>4.9131211474337286</v>
      </c>
      <c r="Z55" s="15">
        <v>4.6455483242693196</v>
      </c>
      <c r="AA55" s="15">
        <v>4.3925477482666908</v>
      </c>
      <c r="AB55" s="15">
        <v>4.1533258022533932</v>
      </c>
    </row>
    <row r="56" spans="1:28" ht="16.5" x14ac:dyDescent="0.25">
      <c r="A56" s="8" t="s">
        <v>73</v>
      </c>
      <c r="B56" s="8" t="s">
        <v>15</v>
      </c>
      <c r="C56" s="3">
        <v>1</v>
      </c>
      <c r="D56" s="12" t="s">
        <v>270</v>
      </c>
      <c r="E56" s="13" t="s">
        <v>271</v>
      </c>
      <c r="F56" s="15">
        <v>3.6</v>
      </c>
      <c r="G56" s="15">
        <v>3.5</v>
      </c>
      <c r="H56" s="15">
        <v>3.5</v>
      </c>
      <c r="I56" s="15">
        <v>3.4</v>
      </c>
      <c r="J56" s="15">
        <v>3.4</v>
      </c>
      <c r="K56" s="15">
        <v>3.3</v>
      </c>
      <c r="L56" s="15">
        <v>3.3</v>
      </c>
      <c r="M56" s="15">
        <v>3.2</v>
      </c>
      <c r="N56" s="15">
        <v>3.2</v>
      </c>
      <c r="O56" s="15">
        <v>3.2</v>
      </c>
      <c r="P56" s="15">
        <v>3.1</v>
      </c>
      <c r="Q56" s="15">
        <v>3.0621251953782394</v>
      </c>
      <c r="R56" s="15">
        <v>3.0195541353879181</v>
      </c>
      <c r="S56" s="15">
        <v>2.977574917674795</v>
      </c>
      <c r="T56" s="15">
        <v>2.9361793141778088</v>
      </c>
      <c r="U56" s="15">
        <v>2.8953592112261513</v>
      </c>
      <c r="V56" s="15">
        <v>2.8551066079489646</v>
      </c>
      <c r="W56" s="15">
        <v>2.8154136147071438</v>
      </c>
      <c r="X56" s="15">
        <v>2.7762724515469417</v>
      </c>
      <c r="Y56" s="15">
        <v>2.7376754466750746</v>
      </c>
      <c r="Z56" s="15">
        <v>2.6996150349550248</v>
      </c>
      <c r="AA56" s="15">
        <v>2.6620837564242499</v>
      </c>
      <c r="AB56" s="15">
        <v>2.6250742548320072</v>
      </c>
    </row>
    <row r="57" spans="1:28" ht="16.5" x14ac:dyDescent="0.25">
      <c r="A57" s="8" t="s">
        <v>74</v>
      </c>
      <c r="B57" s="8" t="s">
        <v>24</v>
      </c>
      <c r="C57" s="3">
        <v>0</v>
      </c>
      <c r="D57" s="12" t="s">
        <v>272</v>
      </c>
      <c r="E57" s="13" t="s">
        <v>226</v>
      </c>
      <c r="F57" s="15">
        <v>51.2</v>
      </c>
      <c r="G57" s="15">
        <v>49.4</v>
      </c>
      <c r="H57" s="15">
        <v>47.5</v>
      </c>
      <c r="I57" s="15">
        <v>45.6</v>
      </c>
      <c r="J57" s="15">
        <v>43.7</v>
      </c>
      <c r="K57" s="15">
        <v>42</v>
      </c>
      <c r="L57" s="15">
        <v>40.4</v>
      </c>
      <c r="M57" s="15">
        <v>38.9</v>
      </c>
      <c r="N57" s="15">
        <v>37.4</v>
      </c>
      <c r="O57" s="15">
        <v>36.1</v>
      </c>
      <c r="P57" s="15">
        <v>34.9</v>
      </c>
      <c r="Q57" s="15">
        <v>33.339858838957305</v>
      </c>
      <c r="R57" s="15">
        <v>32.064632881206954</v>
      </c>
      <c r="S57" s="15">
        <v>30.838183412018694</v>
      </c>
      <c r="T57" s="15">
        <v>29.658644765294703</v>
      </c>
      <c r="U57" s="15">
        <v>28.524222635342358</v>
      </c>
      <c r="V57" s="15">
        <v>27.433191347389357</v>
      </c>
      <c r="W57" s="15">
        <v>26.383891232499685</v>
      </c>
      <c r="X57" s="15">
        <v>25.374726102897181</v>
      </c>
      <c r="Y57" s="15">
        <v>24.404160823856184</v>
      </c>
      <c r="Z57" s="15">
        <v>23.470718978465669</v>
      </c>
      <c r="AA57" s="15">
        <v>22.572980621714446</v>
      </c>
      <c r="AB57" s="15">
        <v>21.709580120481061</v>
      </c>
    </row>
    <row r="58" spans="1:28" ht="16.5" x14ac:dyDescent="0.25">
      <c r="A58" s="8" t="s">
        <v>75</v>
      </c>
      <c r="B58" s="8" t="s">
        <v>5</v>
      </c>
      <c r="C58" s="3">
        <v>1</v>
      </c>
      <c r="D58" s="12" t="s">
        <v>273</v>
      </c>
      <c r="E58" s="13" t="s">
        <v>274</v>
      </c>
      <c r="F58" s="15">
        <v>3.3</v>
      </c>
      <c r="G58" s="15">
        <v>3.3</v>
      </c>
      <c r="H58" s="15">
        <v>3.3</v>
      </c>
      <c r="I58" s="15">
        <v>3.3</v>
      </c>
      <c r="J58" s="15">
        <v>3.4</v>
      </c>
      <c r="K58" s="15">
        <v>3.5</v>
      </c>
      <c r="L58" s="15">
        <v>3.6</v>
      </c>
      <c r="M58" s="15">
        <v>3.8</v>
      </c>
      <c r="N58" s="15">
        <v>3.8</v>
      </c>
      <c r="O58" s="15">
        <v>3.7</v>
      </c>
      <c r="P58" s="15">
        <v>3.6</v>
      </c>
      <c r="Q58" s="15">
        <v>3.8326519445618508</v>
      </c>
      <c r="R58" s="15">
        <v>3.8905750610495744</v>
      </c>
      <c r="S58" s="15">
        <v>3.9493735733395217</v>
      </c>
      <c r="T58" s="15">
        <v>4.0090607113450156</v>
      </c>
      <c r="U58" s="15">
        <v>4.0696499049239128</v>
      </c>
      <c r="V58" s="15">
        <v>4.1311547869003817</v>
      </c>
      <c r="W58" s="15">
        <v>4.1935891961323444</v>
      </c>
      <c r="X58" s="15">
        <v>4.2569671806252734</v>
      </c>
      <c r="Y58" s="15">
        <v>4.3213030006930584</v>
      </c>
      <c r="Z58" s="15">
        <v>4.3866111321666335</v>
      </c>
      <c r="AA58" s="15">
        <v>4.4529062696510993</v>
      </c>
      <c r="AB58" s="15">
        <v>4.5202033298320767</v>
      </c>
    </row>
    <row r="59" spans="1:28" x14ac:dyDescent="0.25">
      <c r="A59" s="8" t="s">
        <v>76</v>
      </c>
      <c r="B59" s="8" t="s">
        <v>22</v>
      </c>
      <c r="C59" s="3">
        <v>0</v>
      </c>
      <c r="D59" s="3" t="s">
        <v>275</v>
      </c>
      <c r="E59" s="4" t="s">
        <v>226</v>
      </c>
      <c r="F59" s="15">
        <v>30.8</v>
      </c>
      <c r="G59" s="15">
        <v>29.8</v>
      </c>
      <c r="H59" s="15">
        <v>28.8</v>
      </c>
      <c r="I59" s="15">
        <v>27.8</v>
      </c>
      <c r="J59" s="15">
        <v>26.8</v>
      </c>
      <c r="K59" s="15">
        <v>25.9</v>
      </c>
      <c r="L59" s="15">
        <v>25.1</v>
      </c>
      <c r="M59" s="15">
        <v>24.3</v>
      </c>
      <c r="N59" s="15">
        <v>23.5</v>
      </c>
      <c r="O59" s="15">
        <v>22.8</v>
      </c>
      <c r="P59" s="15">
        <v>22.1</v>
      </c>
      <c r="Q59" s="15">
        <v>21.389498810282014</v>
      </c>
      <c r="R59" s="15">
        <v>20.695164869231576</v>
      </c>
      <c r="S59" s="15">
        <v>20.023370008033854</v>
      </c>
      <c r="T59" s="15">
        <v>19.373382575691302</v>
      </c>
      <c r="U59" s="15">
        <v>18.744494671651612</v>
      </c>
      <c r="V59" s="15">
        <v>18.136021374834087</v>
      </c>
      <c r="W59" s="15">
        <v>17.547299997682867</v>
      </c>
      <c r="X59" s="15">
        <v>16.97768936443471</v>
      </c>
      <c r="Y59" s="15">
        <v>16.426569112815184</v>
      </c>
      <c r="Z59" s="15">
        <v>15.893339018402886</v>
      </c>
      <c r="AA59" s="15">
        <v>15.37741834092569</v>
      </c>
      <c r="AB59" s="15">
        <v>14.878245191777204</v>
      </c>
    </row>
    <row r="60" spans="1:28" ht="16.5" x14ac:dyDescent="0.25">
      <c r="A60" s="8" t="s">
        <v>77</v>
      </c>
      <c r="B60" s="8" t="s">
        <v>24</v>
      </c>
      <c r="C60" s="3">
        <v>0</v>
      </c>
      <c r="D60" s="12" t="s">
        <v>276</v>
      </c>
      <c r="E60" s="13" t="s">
        <v>277</v>
      </c>
      <c r="F60" s="15">
        <v>77.2</v>
      </c>
      <c r="G60" s="15">
        <v>75.599999999999994</v>
      </c>
      <c r="H60" s="15">
        <v>74.2</v>
      </c>
      <c r="I60" s="15">
        <v>72.900000000000006</v>
      </c>
      <c r="J60" s="15">
        <v>71.7</v>
      </c>
      <c r="K60" s="15">
        <v>70.599999999999994</v>
      </c>
      <c r="L60" s="15">
        <v>69.599999999999994</v>
      </c>
      <c r="M60" s="15">
        <v>68.5</v>
      </c>
      <c r="N60" s="15">
        <v>67.5</v>
      </c>
      <c r="O60" s="15">
        <v>66.3</v>
      </c>
      <c r="P60" s="15">
        <v>64.900000000000006</v>
      </c>
      <c r="Q60" s="15">
        <v>63.725937921173369</v>
      </c>
      <c r="R60" s="15">
        <v>62.651753414637895</v>
      </c>
      <c r="S60" s="15">
        <v>61.595675700904877</v>
      </c>
      <c r="T60" s="15">
        <v>60.557399566164598</v>
      </c>
      <c r="U60" s="15">
        <v>59.536624941387537</v>
      </c>
      <c r="V60" s="15">
        <v>58.533056815602407</v>
      </c>
      <c r="W60" s="15">
        <v>57.546405150635856</v>
      </c>
      <c r="X60" s="15">
        <v>56.576384797289478</v>
      </c>
      <c r="Y60" s="15">
        <v>55.622715412929658</v>
      </c>
      <c r="Z60" s="15">
        <v>54.685121380466654</v>
      </c>
      <c r="AA60" s="15">
        <v>53.763331728699264</v>
      </c>
      <c r="AB60" s="15">
        <v>52.857080054002331</v>
      </c>
    </row>
    <row r="61" spans="1:28" ht="16.5" x14ac:dyDescent="0.25">
      <c r="A61" s="8" t="s">
        <v>78</v>
      </c>
      <c r="B61" s="8" t="s">
        <v>24</v>
      </c>
      <c r="C61" s="3">
        <v>0</v>
      </c>
      <c r="D61" s="12" t="s">
        <v>278</v>
      </c>
      <c r="E61" s="13" t="s">
        <v>279</v>
      </c>
      <c r="F61" s="15">
        <v>79</v>
      </c>
      <c r="G61" s="15">
        <v>75.599999999999994</v>
      </c>
      <c r="H61" s="15">
        <v>72.3</v>
      </c>
      <c r="I61" s="15">
        <v>69.2</v>
      </c>
      <c r="J61" s="15">
        <v>66.2</v>
      </c>
      <c r="K61" s="15">
        <v>63.8</v>
      </c>
      <c r="L61" s="15">
        <v>61.6</v>
      </c>
      <c r="M61" s="15">
        <v>59.5</v>
      </c>
      <c r="N61" s="15">
        <v>57.5</v>
      </c>
      <c r="O61" s="15">
        <v>55.7</v>
      </c>
      <c r="P61" s="15">
        <v>54</v>
      </c>
      <c r="Q61" s="15">
        <v>51.342723688005066</v>
      </c>
      <c r="R61" s="15">
        <v>49.428304515043607</v>
      </c>
      <c r="S61" s="15">
        <v>47.585268402943385</v>
      </c>
      <c r="T61" s="15">
        <v>45.810953687294699</v>
      </c>
      <c r="U61" s="15">
        <v>44.102797949326025</v>
      </c>
      <c r="V61" s="15">
        <v>42.45833431532602</v>
      </c>
      <c r="W61" s="15">
        <v>40.875187894049247</v>
      </c>
      <c r="X61" s="15">
        <v>39.351072346960507</v>
      </c>
      <c r="Y61" s="15">
        <v>37.883786586364707</v>
      </c>
      <c r="Z61" s="15">
        <v>36.471211596653745</v>
      </c>
      <c r="AA61" s="15">
        <v>35.111307374079743</v>
      </c>
      <c r="AB61" s="15">
        <v>33.802109980635173</v>
      </c>
    </row>
    <row r="62" spans="1:28" ht="16.5" x14ac:dyDescent="0.25">
      <c r="A62" s="8" t="s">
        <v>79</v>
      </c>
      <c r="B62" s="8" t="s">
        <v>11</v>
      </c>
      <c r="C62" s="3">
        <v>0</v>
      </c>
      <c r="D62" s="12" t="s">
        <v>280</v>
      </c>
      <c r="E62" s="13" t="s">
        <v>281</v>
      </c>
      <c r="F62" s="15">
        <v>31.7</v>
      </c>
      <c r="G62" s="15">
        <v>31.1</v>
      </c>
      <c r="H62" s="15">
        <v>30.6</v>
      </c>
      <c r="I62" s="15">
        <v>30</v>
      </c>
      <c r="J62" s="15">
        <v>29.4</v>
      </c>
      <c r="K62" s="15">
        <v>28.8</v>
      </c>
      <c r="L62" s="15">
        <v>28.1</v>
      </c>
      <c r="M62" s="15">
        <v>27.4</v>
      </c>
      <c r="N62" s="15">
        <v>26.6</v>
      </c>
      <c r="O62" s="15">
        <v>25.9</v>
      </c>
      <c r="P62" s="15">
        <v>25.1</v>
      </c>
      <c r="Q62" s="15">
        <v>24.876164309145775</v>
      </c>
      <c r="R62" s="15">
        <v>24.31054211950795</v>
      </c>
      <c r="S62" s="15">
        <v>23.757780773585207</v>
      </c>
      <c r="T62" s="15">
        <v>23.217587847734887</v>
      </c>
      <c r="U62" s="15">
        <v>22.689677567301647</v>
      </c>
      <c r="V62" s="15">
        <v>22.173770655436016</v>
      </c>
      <c r="W62" s="15">
        <v>21.669594185350412</v>
      </c>
      <c r="X62" s="15">
        <v>21.176881435934504</v>
      </c>
      <c r="Y62" s="15">
        <v>20.695371750653553</v>
      </c>
      <c r="Z62" s="15">
        <v>20.224810399655006</v>
      </c>
      <c r="AA62" s="15">
        <v>19.764948445010454</v>
      </c>
      <c r="AB62" s="15">
        <v>19.315542609021687</v>
      </c>
    </row>
    <row r="63" spans="1:28" ht="17.25" x14ac:dyDescent="0.25">
      <c r="A63" s="8" t="s">
        <v>80</v>
      </c>
      <c r="B63" s="8" t="s">
        <v>53</v>
      </c>
      <c r="C63" s="3">
        <v>0</v>
      </c>
      <c r="D63" s="3" t="s">
        <v>282</v>
      </c>
      <c r="E63" s="4" t="s">
        <v>283</v>
      </c>
      <c r="F63" s="15">
        <v>61.4</v>
      </c>
      <c r="G63" s="15">
        <v>60.2</v>
      </c>
      <c r="H63" s="15">
        <v>85.6</v>
      </c>
      <c r="I63" s="15">
        <v>57.9</v>
      </c>
      <c r="J63" s="15">
        <v>56.8</v>
      </c>
      <c r="K63" s="15">
        <v>55.7</v>
      </c>
      <c r="L63" s="15">
        <v>54.5</v>
      </c>
      <c r="M63" s="15">
        <v>53.3</v>
      </c>
      <c r="N63" s="15">
        <v>52.1</v>
      </c>
      <c r="O63" s="15">
        <v>50.8</v>
      </c>
      <c r="P63" s="15">
        <v>49.5</v>
      </c>
      <c r="Q63" s="15">
        <v>47.723994209951918</v>
      </c>
      <c r="R63" s="15">
        <v>46.267246636170078</v>
      </c>
      <c r="S63" s="15">
        <v>44.854965447250827</v>
      </c>
      <c r="T63" s="15">
        <v>43.485793332278838</v>
      </c>
      <c r="U63" s="15">
        <v>42.158414411476649</v>
      </c>
      <c r="V63" s="15">
        <v>40.871552971542918</v>
      </c>
      <c r="W63" s="15">
        <v>39.623972239593719</v>
      </c>
      <c r="X63" s="15">
        <v>38.414473194528668</v>
      </c>
      <c r="Y63" s="15">
        <v>37.241893414679318</v>
      </c>
      <c r="Z63" s="15">
        <v>36.105105960632507</v>
      </c>
      <c r="AA63" s="15">
        <v>35.003018292154842</v>
      </c>
      <c r="AB63" s="15">
        <v>33.934571218177432</v>
      </c>
    </row>
    <row r="64" spans="1:28" ht="17.25" x14ac:dyDescent="0.25">
      <c r="A64" s="8" t="s">
        <v>81</v>
      </c>
      <c r="B64" s="8" t="s">
        <v>22</v>
      </c>
      <c r="C64" s="3">
        <v>0</v>
      </c>
      <c r="D64" s="3" t="s">
        <v>284</v>
      </c>
      <c r="E64" s="4" t="s">
        <v>285</v>
      </c>
      <c r="F64" s="15">
        <v>21.7</v>
      </c>
      <c r="G64" s="15">
        <v>20.8</v>
      </c>
      <c r="H64" s="15">
        <v>20</v>
      </c>
      <c r="I64" s="15">
        <v>19.3</v>
      </c>
      <c r="J64" s="15">
        <v>18.600000000000001</v>
      </c>
      <c r="K64" s="15">
        <v>17.899999999999999</v>
      </c>
      <c r="L64" s="15">
        <v>17.3</v>
      </c>
      <c r="M64" s="15">
        <v>16.7</v>
      </c>
      <c r="N64" s="15">
        <v>16.100000000000001</v>
      </c>
      <c r="O64" s="15">
        <v>15.6</v>
      </c>
      <c r="P64" s="15">
        <v>15.1</v>
      </c>
      <c r="Q64" s="15">
        <v>14.501389847016139</v>
      </c>
      <c r="R64" s="15">
        <v>13.988624957938827</v>
      </c>
      <c r="S64" s="15">
        <v>13.493991284851448</v>
      </c>
      <c r="T64" s="15">
        <v>13.016847713277809</v>
      </c>
      <c r="U64" s="15">
        <v>12.556575798361422</v>
      </c>
      <c r="V64" s="15">
        <v>12.112578963274443</v>
      </c>
      <c r="W64" s="15">
        <v>11.684281725970562</v>
      </c>
      <c r="X64" s="15">
        <v>11.271128953279732</v>
      </c>
      <c r="Y64" s="15">
        <v>10.872585141377888</v>
      </c>
      <c r="Z64" s="15">
        <v>10.488133721699008</v>
      </c>
      <c r="AA64" s="15">
        <v>10.117276391389971</v>
      </c>
      <c r="AB64" s="15">
        <v>9.7595324674402928</v>
      </c>
    </row>
    <row r="65" spans="1:28" ht="16.5" x14ac:dyDescent="0.25">
      <c r="A65" s="8" t="s">
        <v>82</v>
      </c>
      <c r="B65" s="8" t="s">
        <v>19</v>
      </c>
      <c r="C65" s="3">
        <v>1</v>
      </c>
      <c r="D65" s="12" t="s">
        <v>286</v>
      </c>
      <c r="E65" s="13" t="s">
        <v>287</v>
      </c>
      <c r="F65" s="15">
        <v>5.5</v>
      </c>
      <c r="G65" s="15">
        <v>5.3</v>
      </c>
      <c r="H65" s="15">
        <v>5.0999999999999996</v>
      </c>
      <c r="I65" s="15">
        <v>4.9000000000000004</v>
      </c>
      <c r="J65" s="15">
        <v>4.8</v>
      </c>
      <c r="K65" s="15">
        <v>4.7</v>
      </c>
      <c r="L65" s="15">
        <v>4.5</v>
      </c>
      <c r="M65" s="15">
        <v>4.3</v>
      </c>
      <c r="N65" s="15">
        <v>4.0999999999999996</v>
      </c>
      <c r="O65" s="15">
        <v>3.8</v>
      </c>
      <c r="P65" s="15">
        <v>3.6</v>
      </c>
      <c r="Q65" s="15">
        <v>3.5950077497153172</v>
      </c>
      <c r="R65" s="15">
        <v>3.4540454795972355</v>
      </c>
      <c r="S65" s="15">
        <v>3.3186104191488446</v>
      </c>
      <c r="T65" s="15">
        <v>3.1884858433790746</v>
      </c>
      <c r="U65" s="15">
        <v>3.0634635252053033</v>
      </c>
      <c r="V65" s="15">
        <v>2.9433434022456022</v>
      </c>
      <c r="W65" s="15">
        <v>2.8279332566762436</v>
      </c>
      <c r="X65" s="15">
        <v>2.7170484076421708</v>
      </c>
      <c r="Y65" s="15">
        <v>2.6105114157282339</v>
      </c>
      <c r="Z65" s="15">
        <v>2.5081517990182673</v>
      </c>
      <c r="AA65" s="15">
        <v>2.4098057602876515</v>
      </c>
      <c r="AB65" s="15">
        <v>2.3153159248928104</v>
      </c>
    </row>
    <row r="66" spans="1:28" ht="16.5" x14ac:dyDescent="0.25">
      <c r="A66" s="8" t="s">
        <v>83</v>
      </c>
      <c r="B66" s="8" t="s">
        <v>3</v>
      </c>
      <c r="C66" s="3">
        <v>0</v>
      </c>
      <c r="D66" s="12" t="s">
        <v>288</v>
      </c>
      <c r="E66" s="13" t="s">
        <v>232</v>
      </c>
      <c r="F66" s="15">
        <v>49.4</v>
      </c>
      <c r="G66" s="15">
        <v>47.3</v>
      </c>
      <c r="H66" s="15">
        <v>45.1</v>
      </c>
      <c r="I66" s="15">
        <v>43</v>
      </c>
      <c r="J66" s="15">
        <v>40.9</v>
      </c>
      <c r="K66" s="15">
        <v>38.9</v>
      </c>
      <c r="L66" s="15">
        <v>36.9</v>
      </c>
      <c r="M66" s="15">
        <v>35</v>
      </c>
      <c r="N66" s="15">
        <v>33.200000000000003</v>
      </c>
      <c r="O66" s="15">
        <v>31.5</v>
      </c>
      <c r="P66" s="15">
        <v>29.9</v>
      </c>
      <c r="Q66" s="15">
        <v>28.432051761758771</v>
      </c>
      <c r="R66" s="15">
        <v>27.018372348673271</v>
      </c>
      <c r="S66" s="15">
        <v>25.674982955447323</v>
      </c>
      <c r="T66" s="15">
        <v>24.3983886688452</v>
      </c>
      <c r="U66" s="15">
        <v>23.18526834736365</v>
      </c>
      <c r="V66" s="15">
        <v>22.032465981070285</v>
      </c>
      <c r="W66" s="15">
        <v>20.936982481042396</v>
      </c>
      <c r="X66" s="15">
        <v>19.895967877045681</v>
      </c>
      <c r="Y66" s="15">
        <v>18.906713903154841</v>
      </c>
      <c r="Z66" s="15">
        <v>17.966646952026938</v>
      </c>
      <c r="AA66" s="15">
        <v>17.073321379497639</v>
      </c>
      <c r="AB66" s="15">
        <v>16.224413142081879</v>
      </c>
    </row>
    <row r="67" spans="1:28" ht="15" customHeight="1" x14ac:dyDescent="0.25">
      <c r="A67" s="8" t="s">
        <v>84</v>
      </c>
      <c r="B67" s="8" t="s">
        <v>32</v>
      </c>
      <c r="C67" s="3">
        <v>0</v>
      </c>
      <c r="D67" s="12" t="s">
        <v>289</v>
      </c>
      <c r="E67" s="13" t="s">
        <v>190</v>
      </c>
      <c r="F67" s="15">
        <v>30.2</v>
      </c>
      <c r="G67" s="15">
        <v>29.2</v>
      </c>
      <c r="H67" s="15">
        <v>28.1</v>
      </c>
      <c r="I67" s="15">
        <v>27.1</v>
      </c>
      <c r="J67" s="15">
        <v>26.2</v>
      </c>
      <c r="K67" s="15">
        <v>25.3</v>
      </c>
      <c r="L67" s="15">
        <v>24.3</v>
      </c>
      <c r="M67" s="15">
        <v>23.5</v>
      </c>
      <c r="N67" s="15">
        <v>22.6</v>
      </c>
      <c r="O67" s="15">
        <v>21.9</v>
      </c>
      <c r="P67" s="15">
        <v>21.1</v>
      </c>
      <c r="Q67" s="15">
        <v>20.338431352792298</v>
      </c>
      <c r="R67" s="15">
        <v>19.61927038914391</v>
      </c>
      <c r="S67" s="15">
        <v>18.925538746108529</v>
      </c>
      <c r="T67" s="15">
        <v>18.256337250372351</v>
      </c>
      <c r="U67" s="15">
        <v>17.610798523126054</v>
      </c>
      <c r="V67" s="15">
        <v>16.988085855820465</v>
      </c>
      <c r="W67" s="15">
        <v>16.387392125675149</v>
      </c>
      <c r="X67" s="15">
        <v>15.807938749534291</v>
      </c>
      <c r="Y67" s="15">
        <v>15.248974674713992</v>
      </c>
      <c r="Z67" s="15">
        <v>14.709775405532817</v>
      </c>
      <c r="AA67" s="15">
        <v>14.189642064264001</v>
      </c>
      <c r="AB67" s="15">
        <v>13.687900485292094</v>
      </c>
    </row>
    <row r="68" spans="1:28" ht="16.5" x14ac:dyDescent="0.25">
      <c r="A68" s="8" t="s">
        <v>85</v>
      </c>
      <c r="B68" s="8" t="s">
        <v>3</v>
      </c>
      <c r="C68" s="3">
        <v>0</v>
      </c>
      <c r="D68" s="12" t="s">
        <v>290</v>
      </c>
      <c r="E68" s="13" t="s">
        <v>291</v>
      </c>
      <c r="F68" s="15">
        <v>18.600000000000001</v>
      </c>
      <c r="G68" s="15">
        <v>17.7</v>
      </c>
      <c r="H68" s="15">
        <v>16.899999999999999</v>
      </c>
      <c r="I68" s="15">
        <v>16.100000000000001</v>
      </c>
      <c r="J68" s="15">
        <v>15.5</v>
      </c>
      <c r="K68" s="15">
        <v>14.9</v>
      </c>
      <c r="L68" s="15">
        <v>14.3</v>
      </c>
      <c r="M68" s="15">
        <v>13.8</v>
      </c>
      <c r="N68" s="15">
        <v>13.3</v>
      </c>
      <c r="O68" s="15">
        <v>12.8</v>
      </c>
      <c r="P68" s="15">
        <v>12.4</v>
      </c>
      <c r="Q68" s="15">
        <v>11.815668866538259</v>
      </c>
      <c r="R68" s="15">
        <v>11.352369863490861</v>
      </c>
      <c r="S68" s="15">
        <v>10.907237074193119</v>
      </c>
      <c r="T68" s="15">
        <v>10.479558191215434</v>
      </c>
      <c r="U68" s="15">
        <v>10.068648837102012</v>
      </c>
      <c r="V68" s="15">
        <v>9.6738514692209314</v>
      </c>
      <c r="W68" s="15">
        <v>9.2945343275556596</v>
      </c>
      <c r="X68" s="15">
        <v>8.9300904237542156</v>
      </c>
      <c r="Y68" s="15">
        <v>8.5799365698183454</v>
      </c>
      <c r="Z68" s="15">
        <v>8.2435124448782773</v>
      </c>
      <c r="AA68" s="15">
        <v>7.9202796985597956</v>
      </c>
      <c r="AB68" s="15">
        <v>7.6097210895087972</v>
      </c>
    </row>
    <row r="69" spans="1:28" ht="16.5" x14ac:dyDescent="0.25">
      <c r="A69" s="8" t="s">
        <v>86</v>
      </c>
      <c r="B69" s="8" t="s">
        <v>13</v>
      </c>
      <c r="C69" s="3">
        <v>0</v>
      </c>
      <c r="D69" s="12" t="s">
        <v>292</v>
      </c>
      <c r="E69" s="13" t="s">
        <v>293</v>
      </c>
      <c r="F69" s="15">
        <v>30.2</v>
      </c>
      <c r="G69" s="15">
        <v>29.4</v>
      </c>
      <c r="H69" s="15">
        <v>28.6</v>
      </c>
      <c r="I69" s="15">
        <v>27.8</v>
      </c>
      <c r="J69" s="15">
        <v>27</v>
      </c>
      <c r="K69" s="15">
        <v>26.2</v>
      </c>
      <c r="L69" s="15">
        <v>25.4</v>
      </c>
      <c r="M69" s="15">
        <v>24.6</v>
      </c>
      <c r="N69" s="15">
        <v>23.9</v>
      </c>
      <c r="O69" s="15">
        <v>23.2</v>
      </c>
      <c r="P69" s="15">
        <v>22.5</v>
      </c>
      <c r="Q69" s="15">
        <v>21.789827015850442</v>
      </c>
      <c r="R69" s="15">
        <v>21.145840304326679</v>
      </c>
      <c r="S69" s="15">
        <v>20.520886276463852</v>
      </c>
      <c r="T69" s="15">
        <v>19.914402431451226</v>
      </c>
      <c r="U69" s="15">
        <v>19.325842892889391</v>
      </c>
      <c r="V69" s="15">
        <v>18.754677917464686</v>
      </c>
      <c r="W69" s="15">
        <v>18.200393418144444</v>
      </c>
      <c r="X69" s="15">
        <v>17.662490501463942</v>
      </c>
      <c r="Y69" s="15">
        <v>17.140485018488633</v>
      </c>
      <c r="Z69" s="15">
        <v>16.633907129047412</v>
      </c>
      <c r="AA69" s="15">
        <v>16.14230087884475</v>
      </c>
      <c r="AB69" s="15">
        <v>15.665223789071048</v>
      </c>
    </row>
    <row r="70" spans="1:28" ht="16.5" x14ac:dyDescent="0.25">
      <c r="A70" s="8" t="s">
        <v>87</v>
      </c>
      <c r="B70" s="8" t="s">
        <v>56</v>
      </c>
      <c r="C70" s="3">
        <v>1</v>
      </c>
      <c r="D70" s="12" t="s">
        <v>294</v>
      </c>
      <c r="E70" s="13" t="s">
        <v>295</v>
      </c>
      <c r="F70" s="15">
        <v>3.7</v>
      </c>
      <c r="G70" s="15">
        <v>3.6</v>
      </c>
      <c r="H70" s="15">
        <v>3.5</v>
      </c>
      <c r="I70" s="15">
        <v>3.5</v>
      </c>
      <c r="J70" s="15">
        <v>3.4</v>
      </c>
      <c r="K70" s="15">
        <v>3.3</v>
      </c>
      <c r="L70" s="15">
        <v>3.3</v>
      </c>
      <c r="M70" s="15">
        <v>3.3</v>
      </c>
      <c r="N70" s="15">
        <v>3.2</v>
      </c>
      <c r="O70" s="15">
        <v>3.2</v>
      </c>
      <c r="P70" s="15">
        <v>3.1</v>
      </c>
      <c r="Q70" s="15">
        <v>3.0618884821041412</v>
      </c>
      <c r="R70" s="15">
        <v>3.0132881062012933</v>
      </c>
      <c r="S70" s="15">
        <v>2.9654591485103445</v>
      </c>
      <c r="T70" s="15">
        <v>2.9183893645569134</v>
      </c>
      <c r="U70" s="15">
        <v>2.8720667042192414</v>
      </c>
      <c r="V70" s="15">
        <v>2.8264793086432971</v>
      </c>
      <c r="W70" s="15">
        <v>2.7816155072068431</v>
      </c>
      <c r="X70" s="15">
        <v>2.7374638145316932</v>
      </c>
      <c r="Y70" s="15">
        <v>2.6940129275433935</v>
      </c>
      <c r="Z70" s="15">
        <v>2.6512517225775722</v>
      </c>
      <c r="AA70" s="15">
        <v>2.609169252532225</v>
      </c>
      <c r="AB70" s="15">
        <v>2.5677547440651898</v>
      </c>
    </row>
    <row r="71" spans="1:28" ht="16.5" x14ac:dyDescent="0.25">
      <c r="A71" s="8" t="s">
        <v>88</v>
      </c>
      <c r="B71" s="8" t="s">
        <v>13</v>
      </c>
      <c r="C71" s="3">
        <v>0</v>
      </c>
      <c r="D71" s="12" t="s">
        <v>296</v>
      </c>
      <c r="E71" s="13" t="s">
        <v>297</v>
      </c>
      <c r="F71" s="15">
        <v>3.9</v>
      </c>
      <c r="G71" s="15">
        <v>3.8</v>
      </c>
      <c r="H71" s="15">
        <v>3.7</v>
      </c>
      <c r="I71" s="15">
        <v>3.5</v>
      </c>
      <c r="J71" s="15">
        <v>3.4</v>
      </c>
      <c r="K71" s="15">
        <v>3.3</v>
      </c>
      <c r="L71" s="15">
        <v>3.2</v>
      </c>
      <c r="M71" s="15">
        <v>3.1</v>
      </c>
      <c r="N71" s="15">
        <v>3.1</v>
      </c>
      <c r="O71" s="15">
        <v>3</v>
      </c>
      <c r="P71" s="15">
        <v>3</v>
      </c>
      <c r="Q71" s="15">
        <v>2.8335520768712485</v>
      </c>
      <c r="R71" s="15">
        <v>2.7553130762751148</v>
      </c>
      <c r="S71" s="15">
        <v>2.6792343822652782</v>
      </c>
      <c r="T71" s="15">
        <v>2.6052563452486814</v>
      </c>
      <c r="U71" s="15">
        <v>2.5333209626549511</v>
      </c>
      <c r="V71" s="15">
        <v>2.4633718334594104</v>
      </c>
      <c r="W71" s="15">
        <v>2.3953541139617891</v>
      </c>
      <c r="X71" s="15">
        <v>2.3292144747859518</v>
      </c>
      <c r="Y71" s="15">
        <v>2.2649010590669358</v>
      </c>
      <c r="Z71" s="15">
        <v>2.202363441792512</v>
      </c>
      <c r="AA71" s="15">
        <v>2.141552590267394</v>
      </c>
      <c r="AB71" s="15">
        <v>2.0824208256690913</v>
      </c>
    </row>
    <row r="72" spans="1:28" ht="16.5" x14ac:dyDescent="0.25">
      <c r="A72" s="8" t="s">
        <v>89</v>
      </c>
      <c r="B72" s="8" t="s">
        <v>5</v>
      </c>
      <c r="C72" s="3">
        <v>1</v>
      </c>
      <c r="D72" s="12" t="s">
        <v>298</v>
      </c>
      <c r="E72" s="13" t="s">
        <v>299</v>
      </c>
      <c r="F72" s="15">
        <v>3.5</v>
      </c>
      <c r="G72" s="15">
        <v>3.4</v>
      </c>
      <c r="H72" s="15">
        <v>3.4</v>
      </c>
      <c r="I72" s="15">
        <v>3.3</v>
      </c>
      <c r="J72" s="15">
        <v>3.2</v>
      </c>
      <c r="K72" s="15">
        <v>3.1</v>
      </c>
      <c r="L72" s="15">
        <v>3</v>
      </c>
      <c r="M72" s="15">
        <v>2.9</v>
      </c>
      <c r="N72" s="15">
        <v>2.8</v>
      </c>
      <c r="O72" s="15">
        <v>2.7</v>
      </c>
      <c r="P72" s="15">
        <v>2.6</v>
      </c>
      <c r="Q72" s="15">
        <v>2.5643791041066817</v>
      </c>
      <c r="R72" s="15">
        <v>2.4885902479054542</v>
      </c>
      <c r="S72" s="15">
        <v>2.4150412909122227</v>
      </c>
      <c r="T72" s="15">
        <v>2.3436660341009903</v>
      </c>
      <c r="U72" s="15">
        <v>2.2744002349226515</v>
      </c>
      <c r="V72" s="15">
        <v>2.2071815494823648</v>
      </c>
      <c r="W72" s="15">
        <v>2.1419494764258364</v>
      </c>
      <c r="X72" s="15">
        <v>2.0786453024840186</v>
      </c>
      <c r="Y72" s="15">
        <v>2.0172120496272035</v>
      </c>
      <c r="Z72" s="15">
        <v>1.9575944237809513</v>
      </c>
      <c r="AA72" s="15">
        <v>1.89973876505769</v>
      </c>
      <c r="AB72" s="15">
        <v>1.843592999459194</v>
      </c>
    </row>
    <row r="73" spans="1:28" ht="16.5" x14ac:dyDescent="0.25">
      <c r="A73" s="8" t="s">
        <v>90</v>
      </c>
      <c r="B73" s="8" t="s">
        <v>45</v>
      </c>
      <c r="C73" s="3">
        <v>1</v>
      </c>
      <c r="D73" s="12" t="s">
        <v>300</v>
      </c>
      <c r="E73" s="13" t="s">
        <v>301</v>
      </c>
      <c r="F73" s="15">
        <v>2.5</v>
      </c>
      <c r="G73" s="15">
        <v>2.4</v>
      </c>
      <c r="H73" s="15">
        <v>2.4</v>
      </c>
      <c r="I73" s="15">
        <v>2.2999999999999998</v>
      </c>
      <c r="J73" s="15">
        <v>2.2000000000000002</v>
      </c>
      <c r="K73" s="15">
        <v>2.1</v>
      </c>
      <c r="L73" s="15">
        <v>2.1</v>
      </c>
      <c r="M73" s="15">
        <v>2.1</v>
      </c>
      <c r="N73" s="15">
        <v>1.9</v>
      </c>
      <c r="O73" s="15">
        <v>1.9</v>
      </c>
      <c r="P73" s="15">
        <v>1.8</v>
      </c>
      <c r="Q73" s="15">
        <v>1.7676041666736426</v>
      </c>
      <c r="R73" s="15">
        <v>1.7119362699340379</v>
      </c>
      <c r="S73" s="15">
        <v>1.6580215455312259</v>
      </c>
      <c r="T73" s="15">
        <v>1.6058047800761162</v>
      </c>
      <c r="U73" s="15">
        <v>1.5552324990379567</v>
      </c>
      <c r="V73" s="15">
        <v>1.5062529119817405</v>
      </c>
      <c r="W73" s="15">
        <v>1.4588158595302738</v>
      </c>
      <c r="X73" s="15">
        <v>1.4128727619965924</v>
      </c>
      <c r="Y73" s="15">
        <v>1.3683765696341152</v>
      </c>
      <c r="Z73" s="15">
        <v>1.3252817144535942</v>
      </c>
      <c r="AA73" s="15">
        <v>1.2835440635575097</v>
      </c>
      <c r="AB73" s="15">
        <v>1.243120873944128</v>
      </c>
    </row>
    <row r="74" spans="1:28" ht="16.5" x14ac:dyDescent="0.25">
      <c r="A74" s="8" t="s">
        <v>91</v>
      </c>
      <c r="B74" s="8" t="s">
        <v>13</v>
      </c>
      <c r="C74" s="3">
        <v>0</v>
      </c>
      <c r="D74" s="12" t="s">
        <v>302</v>
      </c>
      <c r="E74" s="13" t="s">
        <v>285</v>
      </c>
      <c r="F74" s="15">
        <v>18.3</v>
      </c>
      <c r="G74" s="15">
        <v>17.8</v>
      </c>
      <c r="H74" s="15">
        <v>17.399999999999999</v>
      </c>
      <c r="I74" s="15">
        <v>16.899999999999999</v>
      </c>
      <c r="J74" s="15">
        <v>16.5</v>
      </c>
      <c r="K74" s="15">
        <v>16</v>
      </c>
      <c r="L74" s="15">
        <v>15.6</v>
      </c>
      <c r="M74" s="15">
        <v>15.2</v>
      </c>
      <c r="N74" s="15">
        <v>14.8</v>
      </c>
      <c r="O74" s="15">
        <v>14.3</v>
      </c>
      <c r="P74" s="15">
        <v>13.9</v>
      </c>
      <c r="Q74" s="15">
        <v>13.636160069829547</v>
      </c>
      <c r="R74" s="15">
        <v>13.272909695193876</v>
      </c>
      <c r="S74" s="15">
        <v>12.919335859554318</v>
      </c>
      <c r="T74" s="15">
        <v>12.575180791925675</v>
      </c>
      <c r="U74" s="15">
        <v>12.24019358802177</v>
      </c>
      <c r="V74" s="15">
        <v>11.914130027335096</v>
      </c>
      <c r="W74" s="15">
        <v>11.59675239508927</v>
      </c>
      <c r="X74" s="15">
        <v>11.287829308934418</v>
      </c>
      <c r="Y74" s="15">
        <v>10.9871355502592</v>
      </c>
      <c r="Z74" s="15">
        <v>10.694451899996473</v>
      </c>
      <c r="AA74" s="15">
        <v>10.409564978802869</v>
      </c>
      <c r="AB74" s="15">
        <v>10.132267091495818</v>
      </c>
    </row>
    <row r="75" spans="1:28" ht="16.5" x14ac:dyDescent="0.25">
      <c r="A75" s="8" t="s">
        <v>93</v>
      </c>
      <c r="B75" s="8" t="s">
        <v>92</v>
      </c>
      <c r="C75" s="3">
        <v>0</v>
      </c>
      <c r="D75" s="12" t="s">
        <v>303</v>
      </c>
      <c r="E75" s="13" t="s">
        <v>304</v>
      </c>
      <c r="F75" s="15">
        <v>21.9</v>
      </c>
      <c r="G75" s="15">
        <v>20</v>
      </c>
      <c r="H75" s="15">
        <v>18.100000000000001</v>
      </c>
      <c r="I75" s="15">
        <v>16.2</v>
      </c>
      <c r="J75" s="15">
        <v>14.5</v>
      </c>
      <c r="K75" s="15">
        <v>13</v>
      </c>
      <c r="L75" s="15">
        <v>11.7</v>
      </c>
      <c r="M75" s="15">
        <v>10.6</v>
      </c>
      <c r="N75" s="15">
        <v>9.8000000000000007</v>
      </c>
      <c r="O75" s="15">
        <v>9.1999999999999993</v>
      </c>
      <c r="P75" s="15">
        <v>8.8000000000000007</v>
      </c>
      <c r="Q75" s="15">
        <v>7.5028860275308897</v>
      </c>
      <c r="R75" s="15">
        <v>6.8161019726764946</v>
      </c>
      <c r="S75" s="15">
        <v>6.1921833720315185</v>
      </c>
      <c r="T75" s="15">
        <v>5.6253757743896164</v>
      </c>
      <c r="U75" s="15">
        <v>5.1104514678975983</v>
      </c>
      <c r="V75" s="15">
        <v>4.6426612644504672</v>
      </c>
      <c r="W75" s="15">
        <v>4.2176906975492887</v>
      </c>
      <c r="X75" s="15">
        <v>3.8316202296312496</v>
      </c>
      <c r="Y75" s="15">
        <v>3.4808891018609036</v>
      </c>
      <c r="Z75" s="15">
        <v>3.1622624929663474</v>
      </c>
      <c r="AA75" s="15">
        <v>2.8728016842236466</v>
      </c>
      <c r="AB75" s="15">
        <v>2.6098369554187566</v>
      </c>
    </row>
    <row r="76" spans="1:28" ht="16.5" x14ac:dyDescent="0.25">
      <c r="A76" s="8" t="s">
        <v>94</v>
      </c>
      <c r="B76" s="8" t="s">
        <v>36</v>
      </c>
      <c r="C76" s="3">
        <v>0</v>
      </c>
      <c r="D76" s="12" t="s">
        <v>305</v>
      </c>
      <c r="E76" s="13" t="s">
        <v>306</v>
      </c>
      <c r="F76" s="15">
        <v>41.4</v>
      </c>
      <c r="G76" s="15">
        <v>39.9</v>
      </c>
      <c r="H76" s="15">
        <v>38.6</v>
      </c>
      <c r="I76" s="15">
        <v>37.4</v>
      </c>
      <c r="J76" s="15">
        <v>36.799999999999997</v>
      </c>
      <c r="K76" s="15">
        <v>35.799999999999997</v>
      </c>
      <c r="L76" s="15">
        <v>34.700000000000003</v>
      </c>
      <c r="M76" s="15">
        <v>33.299999999999997</v>
      </c>
      <c r="N76" s="15">
        <v>32.4</v>
      </c>
      <c r="O76" s="15">
        <v>31.8</v>
      </c>
      <c r="P76" s="15">
        <v>30.6</v>
      </c>
      <c r="Q76" s="15">
        <v>29.942828944747184</v>
      </c>
      <c r="R76" s="15">
        <v>29.086957029634629</v>
      </c>
      <c r="S76" s="15">
        <v>28.25554895981973</v>
      </c>
      <c r="T76" s="15">
        <v>27.447905472111138</v>
      </c>
      <c r="U76" s="15">
        <v>26.663347290731775</v>
      </c>
      <c r="V76" s="15">
        <v>25.901214556007886</v>
      </c>
      <c r="W76" s="15">
        <v>25.160866269388141</v>
      </c>
      <c r="X76" s="15">
        <v>24.441679754326085</v>
      </c>
      <c r="Y76" s="15">
        <v>23.743050132572439</v>
      </c>
      <c r="Z76" s="15">
        <v>23.064389815436869</v>
      </c>
      <c r="AA76" s="15">
        <v>22.405128009591252</v>
      </c>
      <c r="AB76" s="15">
        <v>21.764710236998834</v>
      </c>
    </row>
    <row r="77" spans="1:28" ht="16.5" x14ac:dyDescent="0.25">
      <c r="A77" s="8" t="s">
        <v>95</v>
      </c>
      <c r="B77" s="8" t="s">
        <v>45</v>
      </c>
      <c r="C77" s="3">
        <v>0</v>
      </c>
      <c r="D77" s="12" t="s">
        <v>307</v>
      </c>
      <c r="E77" s="13" t="s">
        <v>308</v>
      </c>
      <c r="F77" s="15">
        <v>25.2</v>
      </c>
      <c r="G77" s="15">
        <v>24.4</v>
      </c>
      <c r="H77" s="15">
        <v>23.1</v>
      </c>
      <c r="I77" s="15">
        <v>21.5</v>
      </c>
      <c r="J77" s="15">
        <v>19.8</v>
      </c>
      <c r="K77" s="15">
        <v>18.3</v>
      </c>
      <c r="L77" s="15">
        <v>17</v>
      </c>
      <c r="M77" s="15">
        <v>16</v>
      </c>
      <c r="N77" s="15">
        <v>15.1</v>
      </c>
      <c r="O77" s="15">
        <v>14.4</v>
      </c>
      <c r="P77" s="15">
        <v>13.7</v>
      </c>
      <c r="Q77" s="15">
        <v>12.579119356226638</v>
      </c>
      <c r="R77" s="15">
        <v>11.787483466660893</v>
      </c>
      <c r="S77" s="15">
        <v>11.045667231707004</v>
      </c>
      <c r="T77" s="15">
        <v>10.350535374126588</v>
      </c>
      <c r="U77" s="15">
        <v>9.6991499276308861</v>
      </c>
      <c r="V77" s="15">
        <v>9.0887578196021988</v>
      </c>
      <c r="W77" s="15">
        <v>8.5167792352661742</v>
      </c>
      <c r="X77" s="15">
        <v>7.9807967141362139</v>
      </c>
      <c r="Y77" s="15">
        <v>7.4785449326463391</v>
      </c>
      <c r="Z77" s="15">
        <v>7.0079011297888396</v>
      </c>
      <c r="AA77" s="15">
        <v>6.5668761352908671</v>
      </c>
      <c r="AB77" s="15">
        <v>6.1536059624106194</v>
      </c>
    </row>
    <row r="78" spans="1:28" ht="16.5" x14ac:dyDescent="0.25">
      <c r="A78" s="8" t="s">
        <v>96</v>
      </c>
      <c r="B78" s="8" t="s">
        <v>13</v>
      </c>
      <c r="C78" s="3">
        <v>0</v>
      </c>
      <c r="D78" s="12" t="s">
        <v>309</v>
      </c>
      <c r="E78" s="13" t="s">
        <v>310</v>
      </c>
      <c r="F78" s="15">
        <v>9.4</v>
      </c>
      <c r="G78" s="15">
        <v>9.1999999999999993</v>
      </c>
      <c r="H78" s="15">
        <v>8.9</v>
      </c>
      <c r="I78" s="15">
        <v>8.6</v>
      </c>
      <c r="J78" s="15">
        <v>8.1999999999999993</v>
      </c>
      <c r="K78" s="15">
        <v>7.9</v>
      </c>
      <c r="L78" s="15">
        <v>7.6</v>
      </c>
      <c r="M78" s="15">
        <v>7.3</v>
      </c>
      <c r="N78" s="15">
        <v>7.1</v>
      </c>
      <c r="O78" s="15">
        <v>6.9</v>
      </c>
      <c r="P78" s="15">
        <v>6.7</v>
      </c>
      <c r="Q78" s="15">
        <v>6.3781575212432315</v>
      </c>
      <c r="R78" s="15">
        <v>6.1526277431736585</v>
      </c>
      <c r="S78" s="15">
        <v>5.9350726318674427</v>
      </c>
      <c r="T78" s="15">
        <v>5.7252102054482625</v>
      </c>
      <c r="U78" s="15">
        <v>5.522768452836182</v>
      </c>
      <c r="V78" s="15">
        <v>5.3274849811832281</v>
      </c>
      <c r="W78" s="15">
        <v>5.1391066757755199</v>
      </c>
      <c r="X78" s="15">
        <v>4.9573893719611739</v>
      </c>
      <c r="Y78" s="15">
        <v>4.7820975386787419</v>
      </c>
      <c r="Z78" s="15">
        <v>4.6130039731759824</v>
      </c>
      <c r="AA78" s="15">
        <v>4.4498895065232915</v>
      </c>
      <c r="AB78" s="15">
        <v>4.2925427195400978</v>
      </c>
    </row>
    <row r="79" spans="1:28" ht="16.5" x14ac:dyDescent="0.25">
      <c r="A79" s="8" t="s">
        <v>97</v>
      </c>
      <c r="B79" s="8" t="s">
        <v>92</v>
      </c>
      <c r="C79" s="3">
        <v>0</v>
      </c>
      <c r="D79" s="12" t="s">
        <v>311</v>
      </c>
      <c r="E79" s="13" t="s">
        <v>262</v>
      </c>
      <c r="F79" s="15">
        <v>29.6</v>
      </c>
      <c r="G79" s="15">
        <v>27.8</v>
      </c>
      <c r="H79" s="15">
        <v>26.1</v>
      </c>
      <c r="I79" s="15">
        <v>24.5</v>
      </c>
      <c r="J79" s="15">
        <v>23.1</v>
      </c>
      <c r="K79" s="15">
        <v>22</v>
      </c>
      <c r="L79" s="15">
        <v>20.9</v>
      </c>
      <c r="M79" s="15">
        <v>19.899999999999999</v>
      </c>
      <c r="N79" s="15">
        <v>18.899999999999999</v>
      </c>
      <c r="O79" s="15">
        <v>17.899999999999999</v>
      </c>
      <c r="P79" s="15">
        <v>16.899999999999999</v>
      </c>
      <c r="Q79" s="15">
        <v>15.936077196382559</v>
      </c>
      <c r="R79" s="15">
        <v>15.08326038301629</v>
      </c>
      <c r="S79" s="15">
        <v>14.276081935240095</v>
      </c>
      <c r="T79" s="15">
        <v>13.512099522671779</v>
      </c>
      <c r="U79" s="15">
        <v>12.789001515878198</v>
      </c>
      <c r="V79" s="15">
        <v>12.104599991933306</v>
      </c>
      <c r="W79" s="15">
        <v>11.456824114282735</v>
      </c>
      <c r="X79" s="15">
        <v>10.843713866883936</v>
      </c>
      <c r="Y79" s="15">
        <v>10.263414123662887</v>
      </c>
      <c r="Z79" s="15">
        <v>9.7141690353429428</v>
      </c>
      <c r="AA79" s="15">
        <v>9.1943167166617172</v>
      </c>
      <c r="AB79" s="15">
        <v>8.7022842179007558</v>
      </c>
    </row>
    <row r="80" spans="1:28" ht="16.5" x14ac:dyDescent="0.25">
      <c r="A80" s="8" t="s">
        <v>98</v>
      </c>
      <c r="B80" s="8" t="s">
        <v>32</v>
      </c>
      <c r="C80" s="3">
        <v>0</v>
      </c>
      <c r="D80" s="12" t="s">
        <v>312</v>
      </c>
      <c r="E80" s="13" t="s">
        <v>232</v>
      </c>
      <c r="F80" s="15">
        <v>56.1</v>
      </c>
      <c r="G80" s="15">
        <v>53.8</v>
      </c>
      <c r="H80" s="15">
        <v>51.7</v>
      </c>
      <c r="I80" s="15">
        <v>49.5</v>
      </c>
      <c r="J80" s="15">
        <v>47.5</v>
      </c>
      <c r="K80" s="15">
        <v>45.6</v>
      </c>
      <c r="L80" s="15">
        <v>43.7</v>
      </c>
      <c r="M80" s="15">
        <v>42</v>
      </c>
      <c r="N80" s="15">
        <v>40.4</v>
      </c>
      <c r="O80" s="15">
        <v>39</v>
      </c>
      <c r="P80" s="15">
        <v>37.6</v>
      </c>
      <c r="Q80" s="15">
        <v>36.032375688263386</v>
      </c>
      <c r="R80" s="15">
        <v>34.619526028852391</v>
      </c>
      <c r="S80" s="15">
        <v>33.262074996980338</v>
      </c>
      <c r="T80" s="15">
        <v>31.957850381391253</v>
      </c>
      <c r="U80" s="15">
        <v>30.704765144450761</v>
      </c>
      <c r="V80" s="15">
        <v>29.500814082440645</v>
      </c>
      <c r="W80" s="15">
        <v>28.344070616805112</v>
      </c>
      <c r="X80" s="15">
        <v>27.232683711214026</v>
      </c>
      <c r="Y80" s="15">
        <v>26.16487490950993</v>
      </c>
      <c r="Z80" s="15">
        <v>25.138935489798744</v>
      </c>
      <c r="AA80" s="15">
        <v>24.153223730130165</v>
      </c>
      <c r="AB80" s="15">
        <v>23.206162281392345</v>
      </c>
    </row>
    <row r="81" spans="1:28" ht="16.5" x14ac:dyDescent="0.25">
      <c r="A81" s="8" t="s">
        <v>99</v>
      </c>
      <c r="B81" s="8" t="s">
        <v>56</v>
      </c>
      <c r="C81" s="3">
        <v>1</v>
      </c>
      <c r="D81" s="12" t="s">
        <v>313</v>
      </c>
      <c r="E81" s="13" t="s">
        <v>314</v>
      </c>
      <c r="F81" s="15">
        <v>7.3</v>
      </c>
      <c r="G81" s="15">
        <v>6.9</v>
      </c>
      <c r="H81" s="15">
        <v>6.5</v>
      </c>
      <c r="I81" s="15">
        <v>6.1</v>
      </c>
      <c r="J81" s="15">
        <v>5.6</v>
      </c>
      <c r="K81" s="15">
        <v>5.0999999999999996</v>
      </c>
      <c r="L81" s="15">
        <v>4.5999999999999996</v>
      </c>
      <c r="M81" s="15">
        <v>4.2</v>
      </c>
      <c r="N81" s="15">
        <v>3.9</v>
      </c>
      <c r="O81" s="15">
        <v>3.6</v>
      </c>
      <c r="P81" s="15">
        <v>3.3</v>
      </c>
      <c r="Q81" s="15">
        <v>3.0740873774823383</v>
      </c>
      <c r="R81" s="15">
        <v>2.8320704994568748</v>
      </c>
      <c r="S81" s="15">
        <v>2.6091071362007816</v>
      </c>
      <c r="T81" s="15">
        <v>2.4036972418163152</v>
      </c>
      <c r="U81" s="15">
        <v>2.2144588660811273</v>
      </c>
      <c r="V81" s="15">
        <v>2.0401188570070552</v>
      </c>
      <c r="W81" s="15">
        <v>1.8795042953682461</v>
      </c>
      <c r="X81" s="15">
        <v>1.7315346035721046</v>
      </c>
      <c r="Y81" s="15">
        <v>1.5952142757833785</v>
      </c>
      <c r="Z81" s="15">
        <v>1.4696261803913304</v>
      </c>
      <c r="AA81" s="15">
        <v>1.3539253897605543</v>
      </c>
      <c r="AB81" s="15">
        <v>1.247333495753423</v>
      </c>
    </row>
    <row r="82" spans="1:28" ht="16.5" x14ac:dyDescent="0.25">
      <c r="A82" s="8" t="s">
        <v>100</v>
      </c>
      <c r="B82" s="8" t="s">
        <v>13</v>
      </c>
      <c r="C82" s="3">
        <v>0</v>
      </c>
      <c r="D82" s="12" t="s">
        <v>315</v>
      </c>
      <c r="E82" s="13" t="s">
        <v>215</v>
      </c>
      <c r="F82" s="15">
        <v>9.8000000000000007</v>
      </c>
      <c r="G82" s="15">
        <v>9.3000000000000007</v>
      </c>
      <c r="H82" s="15">
        <v>8.8000000000000007</v>
      </c>
      <c r="I82" s="15">
        <v>8.4</v>
      </c>
      <c r="J82" s="15">
        <v>8</v>
      </c>
      <c r="K82" s="15">
        <v>7.7</v>
      </c>
      <c r="L82" s="15">
        <v>7.4</v>
      </c>
      <c r="M82" s="15">
        <v>7.1</v>
      </c>
      <c r="N82" s="15">
        <v>6.8</v>
      </c>
      <c r="O82" s="15">
        <v>6.6</v>
      </c>
      <c r="P82" s="15">
        <v>6.4</v>
      </c>
      <c r="Q82" s="15">
        <v>5.9929100624505534</v>
      </c>
      <c r="R82" s="15">
        <v>5.7406768084687059</v>
      </c>
      <c r="S82" s="15">
        <v>5.499059701525824</v>
      </c>
      <c r="T82" s="15">
        <v>5.2676119227501923</v>
      </c>
      <c r="U82" s="15">
        <v>5.0459054592553008</v>
      </c>
      <c r="V82" s="15">
        <v>4.8335303126220639</v>
      </c>
      <c r="W82" s="15">
        <v>4.6300937406949307</v>
      </c>
      <c r="X82" s="15">
        <v>4.4352195312897384</v>
      </c>
      <c r="Y82" s="15">
        <v>4.248547306470198</v>
      </c>
      <c r="Z82" s="15">
        <v>4.0697318561064062</v>
      </c>
      <c r="AA82" s="15">
        <v>3.8984424994829645</v>
      </c>
      <c r="AB82" s="15">
        <v>3.7343624737761161</v>
      </c>
    </row>
    <row r="83" spans="1:28" ht="16.5" x14ac:dyDescent="0.25">
      <c r="A83" s="8" t="s">
        <v>101</v>
      </c>
      <c r="B83" s="8" t="s">
        <v>29</v>
      </c>
      <c r="C83" s="3">
        <v>0</v>
      </c>
      <c r="D83" s="12" t="s">
        <v>316</v>
      </c>
      <c r="E83" s="13" t="s">
        <v>317</v>
      </c>
      <c r="F83" s="15">
        <v>84.3</v>
      </c>
      <c r="G83" s="15">
        <v>80.400000000000006</v>
      </c>
      <c r="H83" s="15">
        <v>77.400000000000006</v>
      </c>
      <c r="I83" s="15">
        <v>74.599999999999994</v>
      </c>
      <c r="J83" s="15">
        <v>74</v>
      </c>
      <c r="K83" s="15">
        <v>73</v>
      </c>
      <c r="L83" s="15">
        <v>71.3</v>
      </c>
      <c r="M83" s="15">
        <v>71.2</v>
      </c>
      <c r="N83" s="15">
        <v>70.3</v>
      </c>
      <c r="O83" s="15">
        <v>68.8</v>
      </c>
      <c r="P83" s="15">
        <v>65.7</v>
      </c>
      <c r="Q83" s="15">
        <v>64.773244736451758</v>
      </c>
      <c r="R83" s="15">
        <v>63.427189642632499</v>
      </c>
      <c r="S83" s="15">
        <v>62.109106967409339</v>
      </c>
      <c r="T83" s="15">
        <v>60.818415414960391</v>
      </c>
      <c r="U83" s="15">
        <v>59.554545769392767</v>
      </c>
      <c r="V83" s="15">
        <v>58.31694064370928</v>
      </c>
      <c r="W83" s="15">
        <v>57.105054233991638</v>
      </c>
      <c r="X83" s="15">
        <v>55.918352078692116</v>
      </c>
      <c r="Y83" s="15">
        <v>54.756310822927389</v>
      </c>
      <c r="Z83" s="15">
        <v>53.618417987670455</v>
      </c>
      <c r="AA83" s="15">
        <v>52.504171743739143</v>
      </c>
      <c r="AB83" s="15">
        <v>51.413080690481323</v>
      </c>
    </row>
    <row r="84" spans="1:28" ht="16.5" x14ac:dyDescent="0.25">
      <c r="A84" s="8" t="s">
        <v>102</v>
      </c>
      <c r="B84" s="8" t="s">
        <v>24</v>
      </c>
      <c r="C84" s="3">
        <v>0</v>
      </c>
      <c r="D84" s="12" t="s">
        <v>318</v>
      </c>
      <c r="E84" s="13" t="s">
        <v>319</v>
      </c>
      <c r="F84" s="15">
        <v>76</v>
      </c>
      <c r="G84" s="15">
        <v>72.7</v>
      </c>
      <c r="H84" s="15">
        <v>69.8</v>
      </c>
      <c r="I84" s="15">
        <v>67.2</v>
      </c>
      <c r="J84" s="15">
        <v>64.8</v>
      </c>
      <c r="K84" s="15">
        <v>62.5</v>
      </c>
      <c r="L84" s="15">
        <v>60.5</v>
      </c>
      <c r="M84" s="15">
        <v>58.5</v>
      </c>
      <c r="N84" s="15">
        <v>56.7</v>
      </c>
      <c r="O84" s="15">
        <v>55</v>
      </c>
      <c r="P84" s="15">
        <v>53.5</v>
      </c>
      <c r="Q84" s="15">
        <v>51.036111729134532</v>
      </c>
      <c r="R84" s="15">
        <v>49.28074591037862</v>
      </c>
      <c r="S84" s="15">
        <v>47.58575516827451</v>
      </c>
      <c r="T84" s="15">
        <v>45.949062927192365</v>
      </c>
      <c r="U84" s="15">
        <v>44.368664034456692</v>
      </c>
      <c r="V84" s="15">
        <v>42.842622303783671</v>
      </c>
      <c r="W84" s="15">
        <v>41.36906814321074</v>
      </c>
      <c r="X84" s="15">
        <v>39.946196264612631</v>
      </c>
      <c r="Y84" s="15">
        <v>38.572263471997729</v>
      </c>
      <c r="Z84" s="15">
        <v>37.245586525874891</v>
      </c>
      <c r="AA84" s="15">
        <v>35.964540081074638</v>
      </c>
      <c r="AB84" s="15">
        <v>34.727554695498007</v>
      </c>
    </row>
    <row r="85" spans="1:28" ht="16.5" x14ac:dyDescent="0.25">
      <c r="A85" s="8" t="s">
        <v>103</v>
      </c>
      <c r="B85" s="8" t="s">
        <v>7</v>
      </c>
      <c r="C85" s="3">
        <v>0</v>
      </c>
      <c r="D85" s="12" t="s">
        <v>320</v>
      </c>
      <c r="E85" s="13" t="s">
        <v>321</v>
      </c>
      <c r="F85" s="15">
        <v>16.100000000000001</v>
      </c>
      <c r="G85" s="15">
        <v>15.1</v>
      </c>
      <c r="H85" s="15">
        <v>14.3</v>
      </c>
      <c r="I85" s="15">
        <v>13.9</v>
      </c>
      <c r="J85" s="15">
        <v>12.9</v>
      </c>
      <c r="K85" s="15">
        <v>12.4</v>
      </c>
      <c r="L85" s="15">
        <v>11.9</v>
      </c>
      <c r="M85" s="15">
        <v>11.4</v>
      </c>
      <c r="N85" s="15">
        <v>11</v>
      </c>
      <c r="O85" s="15">
        <v>10.6</v>
      </c>
      <c r="P85" s="15">
        <v>10.199999999999999</v>
      </c>
      <c r="Q85" s="15">
        <v>9.6083531851423416</v>
      </c>
      <c r="R85" s="15">
        <v>9.185561449559124</v>
      </c>
      <c r="S85" s="15">
        <v>8.781373615001721</v>
      </c>
      <c r="T85" s="15">
        <v>8.3949710629772714</v>
      </c>
      <c r="U85" s="15">
        <v>8.0255711962680127</v>
      </c>
      <c r="V85" s="15">
        <v>7.6724258539044792</v>
      </c>
      <c r="W85" s="15">
        <v>7.3348197958838535</v>
      </c>
      <c r="X85" s="15">
        <v>7.012069254564536</v>
      </c>
      <c r="Y85" s="15">
        <v>6.7035205498029988</v>
      </c>
      <c r="Z85" s="15">
        <v>6.4085487650281037</v>
      </c>
      <c r="AA85" s="15">
        <v>6.1265564815714892</v>
      </c>
      <c r="AB85" s="15">
        <v>5.8569725686906002</v>
      </c>
    </row>
    <row r="86" spans="1:28" ht="16.5" x14ac:dyDescent="0.25">
      <c r="A86" s="8" t="s">
        <v>104</v>
      </c>
      <c r="B86" s="8" t="s">
        <v>56</v>
      </c>
      <c r="C86" s="3">
        <v>1</v>
      </c>
      <c r="D86" s="12" t="s">
        <v>322</v>
      </c>
      <c r="E86" s="13" t="s">
        <v>323</v>
      </c>
      <c r="F86" s="15">
        <v>5.9</v>
      </c>
      <c r="G86" s="15">
        <v>5.4</v>
      </c>
      <c r="H86" s="15">
        <v>4.8</v>
      </c>
      <c r="I86" s="15">
        <v>4.4000000000000004</v>
      </c>
      <c r="J86" s="15">
        <v>4.2</v>
      </c>
      <c r="K86" s="15">
        <v>4.0999999999999996</v>
      </c>
      <c r="L86" s="15">
        <v>4</v>
      </c>
      <c r="M86" s="15">
        <v>4</v>
      </c>
      <c r="N86" s="15">
        <v>3.8</v>
      </c>
      <c r="O86" s="15">
        <v>3.6</v>
      </c>
      <c r="P86" s="15">
        <v>3.3</v>
      </c>
      <c r="Q86" s="15">
        <v>3.1497397418708366</v>
      </c>
      <c r="R86" s="15">
        <v>2.9961251219868235</v>
      </c>
      <c r="S86" s="15">
        <v>2.8500023755196575</v>
      </c>
      <c r="T86" s="15">
        <v>2.7110061194912318</v>
      </c>
      <c r="U86" s="15">
        <v>2.5787887908615583</v>
      </c>
      <c r="V86" s="15">
        <v>2.4530197774401321</v>
      </c>
      <c r="W86" s="15">
        <v>2.3333845911832465</v>
      </c>
      <c r="X86" s="15">
        <v>2.2195840818100732</v>
      </c>
      <c r="Y86" s="15">
        <v>2.111333688771142</v>
      </c>
      <c r="Z86" s="15">
        <v>2.0083627296987427</v>
      </c>
      <c r="AA86" s="15">
        <v>1.9104137235600183</v>
      </c>
      <c r="AB86" s="15">
        <v>1.817241746820262</v>
      </c>
    </row>
    <row r="87" spans="1:28" ht="16.5" x14ac:dyDescent="0.25">
      <c r="A87" s="8" t="s">
        <v>105</v>
      </c>
      <c r="B87" s="8" t="s">
        <v>15</v>
      </c>
      <c r="C87" s="3">
        <v>1</v>
      </c>
      <c r="D87" s="12" t="s">
        <v>324</v>
      </c>
      <c r="E87" s="13" t="s">
        <v>325</v>
      </c>
      <c r="F87" s="15">
        <v>2.6</v>
      </c>
      <c r="G87" s="15">
        <v>2.5</v>
      </c>
      <c r="H87" s="15">
        <v>2.4</v>
      </c>
      <c r="I87" s="15">
        <v>2.2999999999999998</v>
      </c>
      <c r="J87" s="15">
        <v>2.2999999999999998</v>
      </c>
      <c r="K87" s="15">
        <v>2.2000000000000002</v>
      </c>
      <c r="L87" s="15">
        <v>2.2000000000000002</v>
      </c>
      <c r="M87" s="15">
        <v>2.1</v>
      </c>
      <c r="N87" s="15">
        <v>2.1</v>
      </c>
      <c r="O87" s="15">
        <v>2</v>
      </c>
      <c r="P87" s="15">
        <v>1.9</v>
      </c>
      <c r="Q87" s="15">
        <v>1.8836750446205452</v>
      </c>
      <c r="R87" s="15">
        <v>1.831663700222838</v>
      </c>
      <c r="S87" s="15">
        <v>1.781088473988814</v>
      </c>
      <c r="T87" s="15">
        <v>1.7319097123505081</v>
      </c>
      <c r="U87" s="15">
        <v>1.6840888566397281</v>
      </c>
      <c r="V87" s="15">
        <v>1.637588412856084</v>
      </c>
      <c r="W87" s="15">
        <v>1.5923719222697736</v>
      </c>
      <c r="X87" s="15">
        <v>1.5484039328360673</v>
      </c>
      <c r="Y87" s="15">
        <v>1.505649971399091</v>
      </c>
      <c r="Z87" s="15">
        <v>1.4640765166631062</v>
      </c>
      <c r="AA87" s="15">
        <v>1.4236509729100966</v>
      </c>
      <c r="AB87" s="15">
        <v>1.3843416444430547</v>
      </c>
    </row>
    <row r="88" spans="1:28" ht="16.5" x14ac:dyDescent="0.25">
      <c r="A88" s="8" t="s">
        <v>106</v>
      </c>
      <c r="B88" s="8" t="s">
        <v>36</v>
      </c>
      <c r="C88" s="3">
        <v>0</v>
      </c>
      <c r="D88" s="12" t="s">
        <v>326</v>
      </c>
      <c r="E88" s="13" t="s">
        <v>321</v>
      </c>
      <c r="F88" s="15">
        <v>49.1</v>
      </c>
      <c r="G88" s="15">
        <v>47.5</v>
      </c>
      <c r="H88" s="15">
        <v>46</v>
      </c>
      <c r="I88" s="15">
        <v>44.7</v>
      </c>
      <c r="J88" s="15">
        <v>43.6</v>
      </c>
      <c r="K88" s="15">
        <v>42.6</v>
      </c>
      <c r="L88" s="15">
        <v>41.6</v>
      </c>
      <c r="M88" s="15">
        <v>40.799999999999997</v>
      </c>
      <c r="N88" s="15">
        <v>39.9</v>
      </c>
      <c r="O88" s="15">
        <v>39.1</v>
      </c>
      <c r="P88" s="15">
        <v>38.200000000000003</v>
      </c>
      <c r="Q88" s="15">
        <v>37.229411862629597</v>
      </c>
      <c r="R88" s="15">
        <v>36.346542784176862</v>
      </c>
      <c r="S88" s="15">
        <v>35.484610319296323</v>
      </c>
      <c r="T88" s="15">
        <v>34.643117971057045</v>
      </c>
      <c r="U88" s="15">
        <v>33.821581016600412</v>
      </c>
      <c r="V88" s="15">
        <v>33.01952622792637</v>
      </c>
      <c r="W88" s="15">
        <v>32.236491599300997</v>
      </c>
      <c r="X88" s="15">
        <v>31.472026081128451</v>
      </c>
      <c r="Y88" s="15">
        <v>30.725689320133924</v>
      </c>
      <c r="Z88" s="15">
        <v>29.99705140570796</v>
      </c>
      <c r="AA88" s="15">
        <v>29.285692622266087</v>
      </c>
      <c r="AB88" s="15">
        <v>28.591203207481016</v>
      </c>
    </row>
    <row r="89" spans="1:28" ht="16.5" x14ac:dyDescent="0.25">
      <c r="A89" s="8" t="s">
        <v>107</v>
      </c>
      <c r="B89" s="8" t="s">
        <v>36</v>
      </c>
      <c r="C89" s="3">
        <v>0</v>
      </c>
      <c r="D89" s="12" t="s">
        <v>327</v>
      </c>
      <c r="E89" s="13" t="s">
        <v>321</v>
      </c>
      <c r="F89" s="15">
        <v>59.2</v>
      </c>
      <c r="G89" s="15">
        <v>57.4</v>
      </c>
      <c r="H89" s="15">
        <v>55.4</v>
      </c>
      <c r="I89" s="15">
        <v>51.8</v>
      </c>
      <c r="J89" s="15">
        <v>48.4</v>
      </c>
      <c r="K89" s="15">
        <v>45.2</v>
      </c>
      <c r="L89" s="15">
        <v>42.3</v>
      </c>
      <c r="M89" s="15">
        <v>40.299999999999997</v>
      </c>
      <c r="N89" s="15">
        <v>38.299999999999997</v>
      </c>
      <c r="O89" s="15">
        <v>36.799999999999997</v>
      </c>
      <c r="P89" s="15">
        <v>35.299999999999997</v>
      </c>
      <c r="Q89" s="15">
        <v>32.554201444861015</v>
      </c>
      <c r="R89" s="15">
        <v>30.781271503775773</v>
      </c>
      <c r="S89" s="15">
        <v>29.10489685928782</v>
      </c>
      <c r="T89" s="15">
        <v>27.519819026510117</v>
      </c>
      <c r="U89" s="15">
        <v>26.021065902186461</v>
      </c>
      <c r="V89" s="15">
        <v>24.603936168100439</v>
      </c>
      <c r="W89" s="15">
        <v>23.26398454388816</v>
      </c>
      <c r="X89" s="15">
        <v>21.99700784299554</v>
      </c>
      <c r="Y89" s="15">
        <v>20.799031788040274</v>
      </c>
      <c r="Z89" s="15">
        <v>19.666298544220485</v>
      </c>
      <c r="AA89" s="15">
        <v>18.595254931664794</v>
      </c>
      <c r="AB89" s="15">
        <v>17.582541279747961</v>
      </c>
    </row>
    <row r="90" spans="1:28" ht="16.5" x14ac:dyDescent="0.25">
      <c r="A90" s="8" t="s">
        <v>108</v>
      </c>
      <c r="B90" s="8" t="s">
        <v>32</v>
      </c>
      <c r="C90" s="3">
        <v>0</v>
      </c>
      <c r="D90" s="12" t="s">
        <v>328</v>
      </c>
      <c r="E90" s="13" t="s">
        <v>329</v>
      </c>
      <c r="F90" s="15">
        <v>6.7</v>
      </c>
      <c r="G90" s="15">
        <v>6.8</v>
      </c>
      <c r="H90" s="15">
        <v>6.8</v>
      </c>
      <c r="I90" s="15">
        <v>6.8</v>
      </c>
      <c r="J90" s="15">
        <v>6.8</v>
      </c>
      <c r="K90" s="15">
        <v>6.8</v>
      </c>
      <c r="L90" s="15">
        <v>6.8</v>
      </c>
      <c r="M90" s="15">
        <v>6.8</v>
      </c>
      <c r="N90" s="15">
        <v>6.8</v>
      </c>
      <c r="O90" s="15">
        <v>6.7</v>
      </c>
      <c r="P90" s="15">
        <v>6.7</v>
      </c>
      <c r="Q90" s="15">
        <v>6.7538550567644631</v>
      </c>
      <c r="R90" s="15">
        <v>6.7504789733272759</v>
      </c>
      <c r="S90" s="15">
        <v>6.7471045775098659</v>
      </c>
      <c r="T90" s="15">
        <v>6.743731868468636</v>
      </c>
      <c r="U90" s="15">
        <v>6.7403608453604091</v>
      </c>
      <c r="V90" s="15">
        <v>6.7369915073424274</v>
      </c>
      <c r="W90" s="15">
        <v>6.7336238535723583</v>
      </c>
      <c r="X90" s="15">
        <v>6.7302578832082878</v>
      </c>
      <c r="Y90" s="15">
        <v>6.7268935954087228</v>
      </c>
      <c r="Z90" s="15">
        <v>6.7235309893325921</v>
      </c>
      <c r="AA90" s="15">
        <v>6.7201700641392428</v>
      </c>
      <c r="AB90" s="15">
        <v>6.7168108189884457</v>
      </c>
    </row>
    <row r="91" spans="1:28" ht="16.5" x14ac:dyDescent="0.25">
      <c r="A91" s="8" t="s">
        <v>109</v>
      </c>
      <c r="B91" s="8" t="s">
        <v>24</v>
      </c>
      <c r="C91" s="3">
        <v>0</v>
      </c>
      <c r="D91" s="12" t="s">
        <v>330</v>
      </c>
      <c r="E91" s="13" t="s">
        <v>186</v>
      </c>
      <c r="F91" s="15">
        <v>81.599999999999994</v>
      </c>
      <c r="G91" s="15">
        <v>79.400000000000006</v>
      </c>
      <c r="H91" s="15">
        <v>77.2</v>
      </c>
      <c r="I91" s="15">
        <v>75.099999999999994</v>
      </c>
      <c r="J91" s="15">
        <v>73</v>
      </c>
      <c r="K91" s="15">
        <v>71</v>
      </c>
      <c r="L91" s="15">
        <v>69.099999999999994</v>
      </c>
      <c r="M91" s="15">
        <v>67.2</v>
      </c>
      <c r="N91" s="15">
        <v>65.400000000000006</v>
      </c>
      <c r="O91" s="15">
        <v>63.6</v>
      </c>
      <c r="P91" s="15">
        <v>62</v>
      </c>
      <c r="Q91" s="15">
        <v>59.923291291993849</v>
      </c>
      <c r="R91" s="15">
        <v>58.268711352777281</v>
      </c>
      <c r="S91" s="15">
        <v>56.659817067940367</v>
      </c>
      <c r="T91" s="15">
        <v>55.095346981951948</v>
      </c>
      <c r="U91" s="15">
        <v>53.574074470128267</v>
      </c>
      <c r="V91" s="15">
        <v>52.094806776896398</v>
      </c>
      <c r="W91" s="15">
        <v>50.656384080612817</v>
      </c>
      <c r="X91" s="15">
        <v>49.257678584203781</v>
      </c>
      <c r="Y91" s="15">
        <v>47.89759363091467</v>
      </c>
      <c r="Z91" s="15">
        <v>46.575062844474921</v>
      </c>
      <c r="AA91" s="15">
        <v>45.28904929300441</v>
      </c>
      <c r="AB91" s="15">
        <v>44.038544676005721</v>
      </c>
    </row>
    <row r="92" spans="1:28" ht="16.5" x14ac:dyDescent="0.25">
      <c r="A92" s="8" t="s">
        <v>110</v>
      </c>
      <c r="B92" s="8" t="s">
        <v>24</v>
      </c>
      <c r="C92" s="3">
        <v>0</v>
      </c>
      <c r="D92" s="12" t="s">
        <v>331</v>
      </c>
      <c r="E92" s="13" t="s">
        <v>199</v>
      </c>
      <c r="F92" s="15">
        <v>64.5</v>
      </c>
      <c r="G92" s="15">
        <v>63.2</v>
      </c>
      <c r="H92" s="15">
        <v>61.9</v>
      </c>
      <c r="I92" s="15">
        <v>60.6</v>
      </c>
      <c r="J92" s="15">
        <v>59.4</v>
      </c>
      <c r="K92" s="15">
        <v>58.1</v>
      </c>
      <c r="L92" s="15">
        <v>56.7</v>
      </c>
      <c r="M92" s="15">
        <v>55.4</v>
      </c>
      <c r="N92" s="15">
        <v>54.1</v>
      </c>
      <c r="O92" s="15">
        <v>52.8</v>
      </c>
      <c r="P92" s="15">
        <v>51.5</v>
      </c>
      <c r="Q92" s="15">
        <v>50.866727399161931</v>
      </c>
      <c r="R92" s="15">
        <v>49.759879367241993</v>
      </c>
      <c r="S92" s="15">
        <v>48.677116088330664</v>
      </c>
      <c r="T92" s="15">
        <v>47.617913483863632</v>
      </c>
      <c r="U92" s="15">
        <v>46.581758879102942</v>
      </c>
      <c r="V92" s="15">
        <v>45.568150754992452</v>
      </c>
      <c r="W92" s="15">
        <v>44.576598505412797</v>
      </c>
      <c r="X92" s="15">
        <v>43.60662219971843</v>
      </c>
      <c r="Y92" s="15">
        <v>42.657752350441868</v>
      </c>
      <c r="Z92" s="15">
        <v>41.729529686052558</v>
      </c>
      <c r="AA92" s="15">
        <v>40.821504928660502</v>
      </c>
      <c r="AB92" s="15">
        <v>39.933238576556981</v>
      </c>
    </row>
    <row r="93" spans="1:28" ht="16.5" x14ac:dyDescent="0.25">
      <c r="A93" s="8" t="s">
        <v>111</v>
      </c>
      <c r="B93" s="8" t="s">
        <v>36</v>
      </c>
      <c r="C93" s="3">
        <v>1</v>
      </c>
      <c r="D93" s="12" t="s">
        <v>332</v>
      </c>
      <c r="E93" s="13" t="s">
        <v>333</v>
      </c>
      <c r="F93" s="15">
        <v>13.8</v>
      </c>
      <c r="G93" s="15">
        <v>13.5</v>
      </c>
      <c r="H93" s="15">
        <v>13.3</v>
      </c>
      <c r="I93" s="15">
        <v>13.1</v>
      </c>
      <c r="J93" s="15">
        <v>12.9</v>
      </c>
      <c r="K93" s="15">
        <v>12.8</v>
      </c>
      <c r="L93" s="15">
        <v>12.6</v>
      </c>
      <c r="M93" s="15">
        <v>12.5</v>
      </c>
      <c r="N93" s="15">
        <v>12.6</v>
      </c>
      <c r="O93" s="15">
        <v>12.9</v>
      </c>
      <c r="P93" s="15">
        <v>13.6</v>
      </c>
      <c r="Q93" s="15">
        <v>12.651664744170796</v>
      </c>
      <c r="R93" s="15">
        <v>12.588564303012037</v>
      </c>
      <c r="S93" s="15">
        <v>12.525778576616508</v>
      </c>
      <c r="T93" s="15">
        <v>12.463305995337778</v>
      </c>
      <c r="U93" s="15">
        <v>12.401144997358063</v>
      </c>
      <c r="V93" s="15">
        <v>12.339294028649178</v>
      </c>
      <c r="W93" s="15">
        <v>12.277751542933679</v>
      </c>
      <c r="X93" s="15">
        <v>12.21651600164622</v>
      </c>
      <c r="Y93" s="15">
        <v>12.155585873895079</v>
      </c>
      <c r="Z93" s="15">
        <v>12.094959636423891</v>
      </c>
      <c r="AA93" s="15">
        <v>12.034635773573559</v>
      </c>
      <c r="AB93" s="15">
        <v>11.974612777244371</v>
      </c>
    </row>
    <row r="94" spans="1:28" ht="16.5" x14ac:dyDescent="0.25">
      <c r="A94" s="8" t="s">
        <v>112</v>
      </c>
      <c r="B94" s="8" t="s">
        <v>22</v>
      </c>
      <c r="C94" s="3">
        <v>0</v>
      </c>
      <c r="D94" s="12" t="s">
        <v>334</v>
      </c>
      <c r="E94" s="13" t="s">
        <v>335</v>
      </c>
      <c r="F94" s="15">
        <v>15.8</v>
      </c>
      <c r="G94" s="15">
        <v>15.3</v>
      </c>
      <c r="H94" s="15">
        <v>14.9</v>
      </c>
      <c r="I94" s="15">
        <v>14.5</v>
      </c>
      <c r="J94" s="15">
        <v>14.1</v>
      </c>
      <c r="K94" s="15">
        <v>13.7</v>
      </c>
      <c r="L94" s="15">
        <v>13.2</v>
      </c>
      <c r="M94" s="15">
        <v>12.7</v>
      </c>
      <c r="N94" s="15">
        <v>12.2</v>
      </c>
      <c r="O94" s="15">
        <v>11.6</v>
      </c>
      <c r="P94" s="15">
        <v>11</v>
      </c>
      <c r="Q94" s="15">
        <v>10.911576536668647</v>
      </c>
      <c r="R94" s="15">
        <v>10.536277403716223</v>
      </c>
      <c r="S94" s="15">
        <v>10.173886528220596</v>
      </c>
      <c r="T94" s="15">
        <v>9.8239599360396976</v>
      </c>
      <c r="U94" s="15">
        <v>9.4860689233372675</v>
      </c>
      <c r="V94" s="15">
        <v>9.1597995313670477</v>
      </c>
      <c r="W94" s="15">
        <v>8.8447520393215413</v>
      </c>
      <c r="X94" s="15">
        <v>8.5405404746240361</v>
      </c>
      <c r="Y94" s="15">
        <v>8.2467921400639366</v>
      </c>
      <c r="Z94" s="15">
        <v>7.9631471571960653</v>
      </c>
      <c r="AA94" s="15">
        <v>7.6892580254445644</v>
      </c>
      <c r="AB94" s="15">
        <v>7.4247891963712318</v>
      </c>
    </row>
    <row r="95" spans="1:28" ht="16.5" x14ac:dyDescent="0.25">
      <c r="A95" s="8" t="s">
        <v>113</v>
      </c>
      <c r="B95" s="8" t="s">
        <v>19</v>
      </c>
      <c r="C95" s="3">
        <v>0</v>
      </c>
      <c r="D95" s="12" t="s">
        <v>336</v>
      </c>
      <c r="E95" s="13" t="s">
        <v>337</v>
      </c>
      <c r="F95" s="15">
        <v>15.2</v>
      </c>
      <c r="G95" s="15">
        <v>14.9</v>
      </c>
      <c r="H95" s="15">
        <v>14.8</v>
      </c>
      <c r="I95" s="15">
        <v>14.6</v>
      </c>
      <c r="J95" s="15">
        <v>14.4</v>
      </c>
      <c r="K95" s="15">
        <v>14.3</v>
      </c>
      <c r="L95" s="15">
        <v>14.1</v>
      </c>
      <c r="M95" s="15">
        <v>14</v>
      </c>
      <c r="N95" s="15">
        <v>13.9</v>
      </c>
      <c r="O95" s="15">
        <v>13.8</v>
      </c>
      <c r="P95" s="15">
        <v>13.6</v>
      </c>
      <c r="Q95" s="15">
        <v>13.36507651595552</v>
      </c>
      <c r="R95" s="15">
        <v>13.218866304725102</v>
      </c>
      <c r="S95" s="15">
        <v>13.074255592445738</v>
      </c>
      <c r="T95" s="15">
        <v>12.931226881044804</v>
      </c>
      <c r="U95" s="15">
        <v>12.789762863873715</v>
      </c>
      <c r="V95" s="15">
        <v>12.649846423613795</v>
      </c>
      <c r="W95" s="15">
        <v>12.511460630205061</v>
      </c>
      <c r="X95" s="15">
        <v>12.374588738797668</v>
      </c>
      <c r="Y95" s="15">
        <v>12.239214187725759</v>
      </c>
      <c r="Z95" s="15">
        <v>12.105320596503487</v>
      </c>
      <c r="AA95" s="15">
        <v>11.972891763842952</v>
      </c>
      <c r="AB95" s="15">
        <v>11.841911665693825</v>
      </c>
    </row>
    <row r="96" spans="1:28" ht="16.5" x14ac:dyDescent="0.25">
      <c r="A96" s="8" t="s">
        <v>114</v>
      </c>
      <c r="B96" s="8" t="s">
        <v>45</v>
      </c>
      <c r="C96" s="3">
        <v>0</v>
      </c>
      <c r="D96" s="12" t="s">
        <v>338</v>
      </c>
      <c r="E96" s="13" t="s">
        <v>339</v>
      </c>
      <c r="F96" s="15">
        <v>26.1</v>
      </c>
      <c r="G96" s="15">
        <v>23.9</v>
      </c>
      <c r="H96" s="15">
        <v>22</v>
      </c>
      <c r="I96" s="15">
        <v>20.2</v>
      </c>
      <c r="J96" s="15">
        <v>18.8</v>
      </c>
      <c r="K96" s="15">
        <v>17.7</v>
      </c>
      <c r="L96" s="15">
        <v>16.7</v>
      </c>
      <c r="M96" s="15">
        <v>15.9</v>
      </c>
      <c r="N96" s="15">
        <v>15.2</v>
      </c>
      <c r="O96" s="15">
        <v>14.6</v>
      </c>
      <c r="P96" s="15">
        <v>14</v>
      </c>
      <c r="Q96" s="15">
        <v>12.581165467890676</v>
      </c>
      <c r="R96" s="15">
        <v>11.824822119157449</v>
      </c>
      <c r="S96" s="15">
        <v>11.113947949144826</v>
      </c>
      <c r="T96" s="15">
        <v>10.445809482088141</v>
      </c>
      <c r="U96" s="15">
        <v>9.8178375708947296</v>
      </c>
      <c r="V96" s="15">
        <v>9.2276175181785529</v>
      </c>
      <c r="W96" s="15">
        <v>8.6728797911896809</v>
      </c>
      <c r="X96" s="15">
        <v>8.1514912949354539</v>
      </c>
      <c r="Y96" s="15">
        <v>7.6614471699363653</v>
      </c>
      <c r="Z96" s="15">
        <v>7.2008630830772091</v>
      </c>
      <c r="AA96" s="15">
        <v>6.7679679819099903</v>
      </c>
      <c r="AB96" s="15">
        <v>6.3610972845472213</v>
      </c>
    </row>
    <row r="97" spans="1:28" ht="16.5" x14ac:dyDescent="0.25">
      <c r="A97" s="8" t="s">
        <v>115</v>
      </c>
      <c r="B97" s="8" t="s">
        <v>5</v>
      </c>
      <c r="C97" s="3">
        <v>1</v>
      </c>
      <c r="D97" s="12" t="s">
        <v>340</v>
      </c>
      <c r="E97" s="13" t="s">
        <v>341</v>
      </c>
      <c r="F97" s="15">
        <v>7.2</v>
      </c>
      <c r="G97" s="15">
        <v>6.5</v>
      </c>
      <c r="H97" s="15">
        <v>5.8</v>
      </c>
      <c r="I97" s="15">
        <v>5.0999999999999996</v>
      </c>
      <c r="J97" s="15">
        <v>4.5999999999999996</v>
      </c>
      <c r="K97" s="15">
        <v>4</v>
      </c>
      <c r="L97" s="15">
        <v>3.5</v>
      </c>
      <c r="M97" s="15">
        <v>3.1</v>
      </c>
      <c r="N97" s="15">
        <v>2.8</v>
      </c>
      <c r="O97" s="15">
        <v>2.5</v>
      </c>
      <c r="P97" s="15">
        <v>2.2999999999999998</v>
      </c>
      <c r="Q97" s="15">
        <v>1.9812867230601596</v>
      </c>
      <c r="R97" s="15">
        <v>1.7607616898813145</v>
      </c>
      <c r="S97" s="15">
        <v>1.5647819633925673</v>
      </c>
      <c r="T97" s="15">
        <v>1.3906155540695251</v>
      </c>
      <c r="U97" s="15">
        <v>1.2358345536060762</v>
      </c>
      <c r="V97" s="15">
        <v>1.0982812894744678</v>
      </c>
      <c r="W97" s="15">
        <v>0.97603824661645144</v>
      </c>
      <c r="X97" s="15">
        <v>0.86740133696893251</v>
      </c>
      <c r="Y97" s="15">
        <v>0.77085614419693194</v>
      </c>
      <c r="Z97" s="15">
        <v>0.68505681248153771</v>
      </c>
      <c r="AA97" s="15">
        <v>0.60880728506909454</v>
      </c>
      <c r="AB97" s="15">
        <v>0.54104463104392642</v>
      </c>
    </row>
    <row r="98" spans="1:28" ht="16.5" x14ac:dyDescent="0.25">
      <c r="A98" s="8" t="s">
        <v>116</v>
      </c>
      <c r="B98" s="8" t="s">
        <v>7</v>
      </c>
      <c r="C98" s="3">
        <v>0</v>
      </c>
      <c r="D98" s="12" t="s">
        <v>342</v>
      </c>
      <c r="E98" s="13" t="s">
        <v>190</v>
      </c>
      <c r="F98" s="15">
        <v>30</v>
      </c>
      <c r="G98" s="15">
        <v>28.8</v>
      </c>
      <c r="H98" s="15">
        <v>27.5</v>
      </c>
      <c r="I98" s="15">
        <v>26.3</v>
      </c>
      <c r="J98" s="15">
        <v>25.2</v>
      </c>
      <c r="K98" s="15">
        <v>24</v>
      </c>
      <c r="L98" s="15">
        <v>22.9</v>
      </c>
      <c r="M98" s="15">
        <v>21.9</v>
      </c>
      <c r="N98" s="15">
        <v>20.9</v>
      </c>
      <c r="O98" s="15">
        <v>20.100000000000001</v>
      </c>
      <c r="P98" s="15">
        <v>19.2</v>
      </c>
      <c r="Q98" s="15">
        <v>18.333842767938087</v>
      </c>
      <c r="R98" s="15">
        <v>17.527107518472803</v>
      </c>
      <c r="S98" s="15">
        <v>16.755870651477991</v>
      </c>
      <c r="T98" s="15">
        <v>16.018570148734103</v>
      </c>
      <c r="U98" s="15">
        <v>15.313712724756668</v>
      </c>
      <c r="V98" s="15">
        <v>14.639870802382873</v>
      </c>
      <c r="W98" s="15">
        <v>13.995679621439951</v>
      </c>
      <c r="X98" s="15">
        <v>13.379834474639425</v>
      </c>
      <c r="Y98" s="15">
        <v>12.79108806509899</v>
      </c>
      <c r="Z98" s="15">
        <v>12.228247980140052</v>
      </c>
      <c r="AA98" s="15">
        <v>11.69017427624458</v>
      </c>
      <c r="AB98" s="15">
        <v>11.175777170279899</v>
      </c>
    </row>
    <row r="99" spans="1:28" ht="16.5" x14ac:dyDescent="0.25">
      <c r="A99" s="8" t="s">
        <v>117</v>
      </c>
      <c r="B99" s="8" t="s">
        <v>36</v>
      </c>
      <c r="C99" s="3">
        <v>0</v>
      </c>
      <c r="D99" s="12" t="s">
        <v>343</v>
      </c>
      <c r="E99" s="13" t="s">
        <v>344</v>
      </c>
      <c r="F99" s="15">
        <v>76.900000000000006</v>
      </c>
      <c r="G99" s="15">
        <v>73.599999999999994</v>
      </c>
      <c r="H99" s="15">
        <v>72.3</v>
      </c>
      <c r="I99" s="15">
        <v>68.5</v>
      </c>
      <c r="J99" s="15">
        <v>65.7</v>
      </c>
      <c r="K99" s="15">
        <v>63.1</v>
      </c>
      <c r="L99" s="15">
        <v>61.2</v>
      </c>
      <c r="M99" s="15">
        <v>59.3</v>
      </c>
      <c r="N99" s="15">
        <v>57.5</v>
      </c>
      <c r="O99" s="15">
        <v>55.5</v>
      </c>
      <c r="P99" s="15">
        <v>54</v>
      </c>
      <c r="Q99" s="15">
        <v>51.448544683544569</v>
      </c>
      <c r="R99" s="15">
        <v>49.629339242813998</v>
      </c>
      <c r="S99" s="15">
        <v>47.874460372561565</v>
      </c>
      <c r="T99" s="15">
        <v>46.181633504133941</v>
      </c>
      <c r="U99" s="15">
        <v>44.548664496957784</v>
      </c>
      <c r="V99" s="15">
        <v>42.973436794626544</v>
      </c>
      <c r="W99" s="15">
        <v>41.453908681546991</v>
      </c>
      <c r="X99" s="15">
        <v>39.988110636590065</v>
      </c>
      <c r="Y99" s="15">
        <v>38.574142780315839</v>
      </c>
      <c r="Z99" s="15">
        <v>37.210172412463763</v>
      </c>
      <c r="AA99" s="15">
        <v>35.89443163651665</v>
      </c>
      <c r="AB99" s="15">
        <v>34.625215068259315</v>
      </c>
    </row>
    <row r="100" spans="1:28" ht="16.5" x14ac:dyDescent="0.25">
      <c r="A100" s="8" t="s">
        <v>118</v>
      </c>
      <c r="B100" s="8" t="s">
        <v>32</v>
      </c>
      <c r="C100" s="3">
        <v>0</v>
      </c>
      <c r="D100" s="12" t="s">
        <v>345</v>
      </c>
      <c r="E100" s="13" t="s">
        <v>346</v>
      </c>
      <c r="F100" s="15">
        <v>56.3</v>
      </c>
      <c r="G100" s="15">
        <v>50.3</v>
      </c>
      <c r="H100" s="15">
        <v>48.5</v>
      </c>
      <c r="I100" s="15">
        <v>46.8</v>
      </c>
      <c r="J100" s="15">
        <v>45.1</v>
      </c>
      <c r="K100" s="15">
        <v>43.5</v>
      </c>
      <c r="L100" s="15">
        <v>42</v>
      </c>
      <c r="M100" s="15">
        <v>40.6</v>
      </c>
      <c r="N100" s="15">
        <v>39.299999999999997</v>
      </c>
      <c r="O100" s="15">
        <v>38</v>
      </c>
      <c r="P100" s="15">
        <v>36.799999999999997</v>
      </c>
      <c r="Q100" s="15">
        <v>35.09300453247247</v>
      </c>
      <c r="R100" s="15">
        <v>33.784489598164761</v>
      </c>
      <c r="S100" s="15">
        <v>32.524765337557334</v>
      </c>
      <c r="T100" s="15">
        <v>31.312012489915972</v>
      </c>
      <c r="U100" s="15">
        <v>30.144479629388975</v>
      </c>
      <c r="V100" s="15">
        <v>29.020480635643917</v>
      </c>
      <c r="W100" s="15">
        <v>27.938392258816862</v>
      </c>
      <c r="X100" s="15">
        <v>26.896651775257507</v>
      </c>
      <c r="Y100" s="15">
        <v>25.893754730684655</v>
      </c>
      <c r="Z100" s="15">
        <v>24.928252767492836</v>
      </c>
      <c r="AA100" s="15">
        <v>23.998751533072209</v>
      </c>
      <c r="AB100" s="15">
        <v>23.103908666121132</v>
      </c>
    </row>
    <row r="101" spans="1:28" ht="16.5" x14ac:dyDescent="0.25">
      <c r="A101" s="8" t="s">
        <v>119</v>
      </c>
      <c r="B101" s="8" t="s">
        <v>29</v>
      </c>
      <c r="C101" s="3">
        <v>0</v>
      </c>
      <c r="D101" s="12" t="s">
        <v>347</v>
      </c>
      <c r="E101" s="13" t="s">
        <v>348</v>
      </c>
      <c r="F101" s="15">
        <v>37.700000000000003</v>
      </c>
      <c r="G101" s="15">
        <v>38</v>
      </c>
      <c r="H101" s="15">
        <v>36.299999999999997</v>
      </c>
      <c r="I101" s="15">
        <v>36.1</v>
      </c>
      <c r="J101" s="15">
        <v>36.6</v>
      </c>
      <c r="K101" s="15">
        <v>35.299999999999997</v>
      </c>
      <c r="L101" s="15">
        <v>34.4</v>
      </c>
      <c r="M101" s="15">
        <v>33.5</v>
      </c>
      <c r="N101" s="15">
        <v>30.6</v>
      </c>
      <c r="O101" s="15">
        <v>29.7</v>
      </c>
      <c r="P101" s="15">
        <v>29</v>
      </c>
      <c r="Q101" s="15">
        <v>29.123840760151491</v>
      </c>
      <c r="R101" s="15">
        <v>28.348017800258145</v>
      </c>
      <c r="S101" s="15">
        <v>27.592861800813267</v>
      </c>
      <c r="T101" s="15">
        <v>26.857822219649048</v>
      </c>
      <c r="U101" s="15">
        <v>26.142363180357517</v>
      </c>
      <c r="V101" s="15">
        <v>25.445963081612902</v>
      </c>
      <c r="W101" s="15">
        <v>24.768114216901175</v>
      </c>
      <c r="X101" s="15">
        <v>24.108322404379503</v>
      </c>
      <c r="Y101" s="15">
        <v>23.466106626595817</v>
      </c>
      <c r="Z101" s="15">
        <v>22.840998679805772</v>
      </c>
      <c r="AA101" s="15">
        <v>22.232542832631481</v>
      </c>
      <c r="AB101" s="15">
        <v>21.640295493813177</v>
      </c>
    </row>
    <row r="102" spans="1:28" ht="16.5" x14ac:dyDescent="0.25">
      <c r="A102" s="8" t="s">
        <v>120</v>
      </c>
      <c r="B102" s="8" t="s">
        <v>3</v>
      </c>
      <c r="C102" s="3">
        <v>0</v>
      </c>
      <c r="D102" s="12" t="s">
        <v>349</v>
      </c>
      <c r="E102" s="13" t="s">
        <v>350</v>
      </c>
      <c r="F102" s="15">
        <v>40.9</v>
      </c>
      <c r="G102" s="15">
        <v>39</v>
      </c>
      <c r="H102" s="15">
        <v>37.299999999999997</v>
      </c>
      <c r="I102" s="15">
        <v>35.6</v>
      </c>
      <c r="J102" s="15">
        <v>34</v>
      </c>
      <c r="K102" s="15">
        <v>32.5</v>
      </c>
      <c r="L102" s="15">
        <v>31.1</v>
      </c>
      <c r="M102" s="15">
        <v>29.8</v>
      </c>
      <c r="N102" s="15">
        <v>28.7</v>
      </c>
      <c r="O102" s="15">
        <v>27.6</v>
      </c>
      <c r="P102" s="15">
        <v>26.7</v>
      </c>
      <c r="Q102" s="15">
        <v>25.294975071361272</v>
      </c>
      <c r="R102" s="15">
        <v>24.230344732318564</v>
      </c>
      <c r="S102" s="15">
        <v>23.210523204338632</v>
      </c>
      <c r="T102" s="15">
        <v>22.23362454685109</v>
      </c>
      <c r="U102" s="15">
        <v>21.297842195902582</v>
      </c>
      <c r="V102" s="15">
        <v>20.401445623305303</v>
      </c>
      <c r="W102" s="15">
        <v>19.542777136397323</v>
      </c>
      <c r="X102" s="15">
        <v>18.720248812496543</v>
      </c>
      <c r="Y102" s="15">
        <v>17.932339562379244</v>
      </c>
      <c r="Z102" s="15">
        <v>17.177592317352708</v>
      </c>
      <c r="AA102" s="15">
        <v>16.454611334720081</v>
      </c>
      <c r="AB102" s="15">
        <v>15.762059616654431</v>
      </c>
    </row>
    <row r="103" spans="1:28" ht="16.5" x14ac:dyDescent="0.25">
      <c r="A103" s="8" t="s">
        <v>121</v>
      </c>
      <c r="B103" s="8" t="s">
        <v>15</v>
      </c>
      <c r="C103" s="3">
        <v>1</v>
      </c>
      <c r="D103" s="12" t="s">
        <v>351</v>
      </c>
      <c r="E103" s="13" t="s">
        <v>352</v>
      </c>
      <c r="F103" s="15">
        <v>4</v>
      </c>
      <c r="G103" s="15">
        <v>3.9</v>
      </c>
      <c r="H103" s="15">
        <v>3.8</v>
      </c>
      <c r="I103" s="15">
        <v>3.7</v>
      </c>
      <c r="J103" s="15">
        <v>3.6</v>
      </c>
      <c r="K103" s="15">
        <v>3.5</v>
      </c>
      <c r="L103" s="15">
        <v>3.5</v>
      </c>
      <c r="M103" s="15">
        <v>3.4</v>
      </c>
      <c r="N103" s="15">
        <v>3.4</v>
      </c>
      <c r="O103" s="15">
        <v>3.3</v>
      </c>
      <c r="P103" s="15">
        <v>3.3</v>
      </c>
      <c r="Q103" s="15">
        <v>3.1636599316374645</v>
      </c>
      <c r="R103" s="15">
        <v>3.1010152677847826</v>
      </c>
      <c r="S103" s="15">
        <v>3.0396110513866366</v>
      </c>
      <c r="T103" s="15">
        <v>2.979422719937733</v>
      </c>
      <c r="U103" s="15">
        <v>2.9204261973029699</v>
      </c>
      <c r="V103" s="15">
        <v>2.8625978840866635</v>
      </c>
      <c r="W103" s="15">
        <v>2.8059146481924726</v>
      </c>
      <c r="X103" s="15">
        <v>2.7503538155702527</v>
      </c>
      <c r="Y103" s="15">
        <v>2.6958931611461341</v>
      </c>
      <c r="Z103" s="15">
        <v>2.6425108999321951</v>
      </c>
      <c r="AA103" s="15">
        <v>2.5901856783121779</v>
      </c>
      <c r="AB103" s="15">
        <v>2.5388965654997548</v>
      </c>
    </row>
    <row r="104" spans="1:28" ht="15.6" customHeight="1" x14ac:dyDescent="0.25">
      <c r="A104" s="8" t="s">
        <v>122</v>
      </c>
      <c r="B104" s="8" t="s">
        <v>22</v>
      </c>
      <c r="C104" s="3">
        <v>0</v>
      </c>
      <c r="D104" s="12" t="s">
        <v>353</v>
      </c>
      <c r="E104" s="13" t="s">
        <v>354</v>
      </c>
      <c r="F104" s="15">
        <v>19</v>
      </c>
      <c r="G104" s="15">
        <v>18.100000000000001</v>
      </c>
      <c r="H104" s="15">
        <v>17.5</v>
      </c>
      <c r="I104" s="15">
        <v>17</v>
      </c>
      <c r="J104" s="15">
        <v>16.600000000000001</v>
      </c>
      <c r="K104" s="15">
        <v>16.399999999999999</v>
      </c>
      <c r="L104" s="15">
        <v>16.3</v>
      </c>
      <c r="M104" s="15">
        <v>16.100000000000001</v>
      </c>
      <c r="N104" s="15">
        <v>16</v>
      </c>
      <c r="O104" s="15">
        <v>15.9</v>
      </c>
      <c r="P104" s="15">
        <v>15.7</v>
      </c>
      <c r="Q104" s="15">
        <v>15.127642447895466</v>
      </c>
      <c r="R104" s="15">
        <v>14.872646136063411</v>
      </c>
      <c r="S104" s="15">
        <v>14.621948122480534</v>
      </c>
      <c r="T104" s="15">
        <v>14.375475953676013</v>
      </c>
      <c r="U104" s="15">
        <v>14.133158397477576</v>
      </c>
      <c r="V104" s="15">
        <v>13.894925422424917</v>
      </c>
      <c r="W104" s="15">
        <v>13.660708177530111</v>
      </c>
      <c r="X104" s="15">
        <v>13.430438972379195</v>
      </c>
      <c r="Y104" s="15">
        <v>13.204051257569171</v>
      </c>
      <c r="Z104" s="15">
        <v>12.981479605474767</v>
      </c>
      <c r="AA104" s="15">
        <v>12.762659691339397</v>
      </c>
      <c r="AB104" s="15">
        <v>12.547528274684852</v>
      </c>
    </row>
    <row r="105" spans="1:28" ht="16.5" x14ac:dyDescent="0.25">
      <c r="A105" s="8" t="s">
        <v>123</v>
      </c>
      <c r="B105" s="8" t="s">
        <v>24</v>
      </c>
      <c r="C105" s="3">
        <v>0</v>
      </c>
      <c r="D105" s="12" t="s">
        <v>355</v>
      </c>
      <c r="E105" s="13" t="s">
        <v>356</v>
      </c>
      <c r="F105" s="15">
        <v>68.3</v>
      </c>
      <c r="G105" s="15">
        <v>65.099999999999994</v>
      </c>
      <c r="H105" s="15">
        <v>62.1</v>
      </c>
      <c r="I105" s="15">
        <v>59.5</v>
      </c>
      <c r="J105" s="15">
        <v>57.2</v>
      </c>
      <c r="K105" s="15">
        <v>55.2</v>
      </c>
      <c r="L105" s="15">
        <v>53.5</v>
      </c>
      <c r="M105" s="15">
        <v>52</v>
      </c>
      <c r="N105" s="15">
        <v>50.5</v>
      </c>
      <c r="O105" s="15">
        <v>49.1</v>
      </c>
      <c r="P105" s="15">
        <v>48</v>
      </c>
      <c r="Q105" s="15">
        <v>45.43478759021118</v>
      </c>
      <c r="R105" s="15">
        <v>43.872076983619976</v>
      </c>
      <c r="S105" s="15">
        <v>42.36311515785237</v>
      </c>
      <c r="T105" s="15">
        <v>40.90605344596527</v>
      </c>
      <c r="U105" s="15">
        <v>39.499106765145548</v>
      </c>
      <c r="V105" s="15">
        <v>38.140551429760428</v>
      </c>
      <c r="W105" s="15">
        <v>36.828723039626944</v>
      </c>
      <c r="X105" s="15">
        <v>35.5620144409136</v>
      </c>
      <c r="Y105" s="15">
        <v>34.338873757175968</v>
      </c>
      <c r="Z105" s="15">
        <v>33.157802488113923</v>
      </c>
      <c r="AA105" s="15">
        <v>32.017353673721423</v>
      </c>
      <c r="AB105" s="15">
        <v>30.916130121579499</v>
      </c>
    </row>
    <row r="106" spans="1:28" ht="16.5" x14ac:dyDescent="0.25">
      <c r="A106" s="8" t="s">
        <v>124</v>
      </c>
      <c r="B106" s="8" t="s">
        <v>24</v>
      </c>
      <c r="C106" s="3">
        <v>0</v>
      </c>
      <c r="D106" s="12" t="s">
        <v>357</v>
      </c>
      <c r="E106" s="13" t="s">
        <v>358</v>
      </c>
      <c r="F106" s="15">
        <v>87.9</v>
      </c>
      <c r="G106" s="15">
        <v>85.9</v>
      </c>
      <c r="H106" s="15">
        <v>84.1</v>
      </c>
      <c r="I106" s="15">
        <v>82.7</v>
      </c>
      <c r="J106" s="15">
        <v>81.5</v>
      </c>
      <c r="K106" s="15">
        <v>80.5</v>
      </c>
      <c r="L106" s="15">
        <v>79.599999999999994</v>
      </c>
      <c r="M106" s="15">
        <v>78.7</v>
      </c>
      <c r="N106" s="15">
        <v>77.900000000000006</v>
      </c>
      <c r="O106" s="15">
        <v>76.900000000000006</v>
      </c>
      <c r="P106" s="15">
        <v>75.7</v>
      </c>
      <c r="Q106" s="15">
        <v>74.441858682331045</v>
      </c>
      <c r="R106" s="15">
        <v>73.406934037009648</v>
      </c>
      <c r="S106" s="15">
        <v>72.3863973857611</v>
      </c>
      <c r="T106" s="15">
        <v>71.38004870013468</v>
      </c>
      <c r="U106" s="15">
        <v>70.387690732566284</v>
      </c>
      <c r="V106" s="15">
        <v>69.409128977717415</v>
      </c>
      <c r="W106" s="15">
        <v>68.444171634351392</v>
      </c>
      <c r="X106" s="15">
        <v>67.492629567739755</v>
      </c>
      <c r="Y106" s="15">
        <v>66.55431627259118</v>
      </c>
      <c r="Z106" s="15">
        <v>65.629047836495999</v>
      </c>
      <c r="AA106" s="15">
        <v>64.716642903878594</v>
      </c>
      <c r="AB106" s="15">
        <v>63.816922640451253</v>
      </c>
    </row>
    <row r="107" spans="1:28" ht="16.5" x14ac:dyDescent="0.25">
      <c r="A107" s="8" t="s">
        <v>125</v>
      </c>
      <c r="B107" s="8" t="s">
        <v>5</v>
      </c>
      <c r="C107" s="3">
        <v>1</v>
      </c>
      <c r="D107" s="12" t="s">
        <v>359</v>
      </c>
      <c r="E107" s="13" t="s">
        <v>360</v>
      </c>
      <c r="F107" s="15">
        <v>10.4</v>
      </c>
      <c r="G107" s="15">
        <v>9.6</v>
      </c>
      <c r="H107" s="15">
        <v>9</v>
      </c>
      <c r="I107" s="15">
        <v>8.8000000000000007</v>
      </c>
      <c r="J107" s="15">
        <v>9.1999999999999993</v>
      </c>
      <c r="K107" s="15">
        <v>9.9</v>
      </c>
      <c r="L107" s="15">
        <v>10.5</v>
      </c>
      <c r="M107" s="15">
        <v>10.8</v>
      </c>
      <c r="N107" s="15">
        <v>10.5</v>
      </c>
      <c r="O107" s="15">
        <v>9.6999999999999993</v>
      </c>
      <c r="P107" s="15">
        <v>8.6999999999999993</v>
      </c>
      <c r="Q107" s="15">
        <v>9.7925404628422399</v>
      </c>
      <c r="R107" s="15">
        <v>9.806259620659894</v>
      </c>
      <c r="S107" s="15">
        <v>9.819997998749546</v>
      </c>
      <c r="T107" s="15">
        <v>9.8337556240384174</v>
      </c>
      <c r="U107" s="15">
        <v>9.8475325234914628</v>
      </c>
      <c r="V107" s="15">
        <v>9.8613287241114058</v>
      </c>
      <c r="W107" s="15">
        <v>9.8751442529388047</v>
      </c>
      <c r="X107" s="15">
        <v>9.8889791370521003</v>
      </c>
      <c r="Y107" s="15">
        <v>9.9028334035676711</v>
      </c>
      <c r="Z107" s="15">
        <v>9.9167070796398811</v>
      </c>
      <c r="AA107" s="15">
        <v>9.9306001924611458</v>
      </c>
      <c r="AB107" s="15">
        <v>9.9445127692619639</v>
      </c>
    </row>
    <row r="108" spans="1:28" ht="16.5" x14ac:dyDescent="0.25">
      <c r="A108" s="8" t="s">
        <v>126</v>
      </c>
      <c r="B108" s="8" t="s">
        <v>13</v>
      </c>
      <c r="C108" s="3">
        <v>0</v>
      </c>
      <c r="D108" s="12" t="s">
        <v>361</v>
      </c>
      <c r="E108" s="13" t="s">
        <v>362</v>
      </c>
      <c r="F108" s="15">
        <v>10.3</v>
      </c>
      <c r="G108" s="15">
        <v>10.199999999999999</v>
      </c>
      <c r="H108" s="15">
        <v>10.1</v>
      </c>
      <c r="I108" s="15">
        <v>9.9</v>
      </c>
      <c r="J108" s="15">
        <v>9.8000000000000007</v>
      </c>
      <c r="K108" s="15">
        <v>9.6999999999999993</v>
      </c>
      <c r="L108" s="15">
        <v>9.6999999999999993</v>
      </c>
      <c r="M108" s="15">
        <v>9.6999999999999993</v>
      </c>
      <c r="N108" s="15">
        <v>9.6999999999999993</v>
      </c>
      <c r="O108" s="15">
        <v>9.8000000000000007</v>
      </c>
      <c r="P108" s="15">
        <v>9.8000000000000007</v>
      </c>
      <c r="Q108" s="15">
        <v>9.6041147134921694</v>
      </c>
      <c r="R108" s="15">
        <v>9.5562139915227604</v>
      </c>
      <c r="S108" s="15">
        <v>9.5085521754008617</v>
      </c>
      <c r="T108" s="15">
        <v>9.4611280735785819</v>
      </c>
      <c r="U108" s="15">
        <v>9.4139405004509111</v>
      </c>
      <c r="V108" s="15">
        <v>9.3669882763260635</v>
      </c>
      <c r="W108" s="15">
        <v>9.3202702273959854</v>
      </c>
      <c r="X108" s="15">
        <v>9.273785185707025</v>
      </c>
      <c r="Y108" s="15">
        <v>9.2275319891307159</v>
      </c>
      <c r="Z108" s="15">
        <v>9.1815094813347375</v>
      </c>
      <c r="AA108" s="15">
        <v>9.135716511753996</v>
      </c>
      <c r="AB108" s="15">
        <v>9.0901519355618667</v>
      </c>
    </row>
    <row r="109" spans="1:28" ht="16.5" x14ac:dyDescent="0.25">
      <c r="A109" s="8" t="s">
        <v>127</v>
      </c>
      <c r="B109" s="8" t="s">
        <v>3</v>
      </c>
      <c r="C109" s="3">
        <v>0</v>
      </c>
      <c r="D109" s="12" t="s">
        <v>363</v>
      </c>
      <c r="E109" s="13" t="s">
        <v>226</v>
      </c>
      <c r="F109" s="15">
        <v>73.900000000000006</v>
      </c>
      <c r="G109" s="15">
        <v>72.099999999999994</v>
      </c>
      <c r="H109" s="15">
        <v>70.400000000000006</v>
      </c>
      <c r="I109" s="15">
        <v>68.7</v>
      </c>
      <c r="J109" s="15">
        <v>67</v>
      </c>
      <c r="K109" s="15">
        <v>65.400000000000006</v>
      </c>
      <c r="L109" s="15">
        <v>63.7</v>
      </c>
      <c r="M109" s="15">
        <v>62.1</v>
      </c>
      <c r="N109" s="15">
        <v>60.5</v>
      </c>
      <c r="O109" s="15">
        <v>58.8</v>
      </c>
      <c r="P109" s="15">
        <v>57.2</v>
      </c>
      <c r="Q109" s="15">
        <v>56.303666408251921</v>
      </c>
      <c r="R109" s="15">
        <v>54.91352393150477</v>
      </c>
      <c r="S109" s="15">
        <v>53.557704194801659</v>
      </c>
      <c r="T109" s="15">
        <v>52.235359766671472</v>
      </c>
      <c r="U109" s="15">
        <v>50.945664138800659</v>
      </c>
      <c r="V109" s="15">
        <v>49.687811209438649</v>
      </c>
      <c r="W109" s="15">
        <v>48.461014779558013</v>
      </c>
      <c r="X109" s="15">
        <v>47.26450806145445</v>
      </c>
      <c r="Y109" s="15">
        <v>46.09754319947956</v>
      </c>
      <c r="Z109" s="15">
        <v>44.959390802606677</v>
      </c>
      <c r="AA109" s="15">
        <v>43.849339488537744</v>
      </c>
      <c r="AB109" s="15">
        <v>42.766695439066247</v>
      </c>
    </row>
    <row r="110" spans="1:28" ht="16.5" x14ac:dyDescent="0.25">
      <c r="A110" s="8" t="s">
        <v>128</v>
      </c>
      <c r="B110" s="8" t="s">
        <v>22</v>
      </c>
      <c r="C110" s="3">
        <v>1</v>
      </c>
      <c r="D110" s="12" t="s">
        <v>364</v>
      </c>
      <c r="E110" s="13" t="s">
        <v>285</v>
      </c>
      <c r="F110" s="15">
        <v>18</v>
      </c>
      <c r="G110" s="15">
        <v>17.5</v>
      </c>
      <c r="H110" s="15">
        <v>17</v>
      </c>
      <c r="I110" s="15">
        <v>16.5</v>
      </c>
      <c r="J110" s="15">
        <v>16</v>
      </c>
      <c r="K110" s="15">
        <v>15.5</v>
      </c>
      <c r="L110" s="15">
        <v>15</v>
      </c>
      <c r="M110" s="15">
        <v>14.5</v>
      </c>
      <c r="N110" s="15">
        <v>14</v>
      </c>
      <c r="O110" s="15">
        <v>13.6</v>
      </c>
      <c r="P110" s="15">
        <v>13.1</v>
      </c>
      <c r="Q110" s="15">
        <v>12.730346373985736</v>
      </c>
      <c r="R110" s="15">
        <v>12.329424255353231</v>
      </c>
      <c r="S110" s="15">
        <v>11.941128544556516</v>
      </c>
      <c r="T110" s="15">
        <v>11.565061592856773</v>
      </c>
      <c r="U110" s="15">
        <v>11.200838274833114</v>
      </c>
      <c r="V110" s="15">
        <v>10.848085593980477</v>
      </c>
      <c r="W110" s="15">
        <v>10.506442300728612</v>
      </c>
      <c r="X110" s="15">
        <v>10.175558522490968</v>
      </c>
      <c r="Y110" s="15">
        <v>9.8550954053645778</v>
      </c>
      <c r="Z110" s="15">
        <v>9.5447247671140527</v>
      </c>
      <c r="AA110" s="15">
        <v>9.2441287610842959</v>
      </c>
      <c r="AB110" s="15">
        <v>8.9529995506977595</v>
      </c>
    </row>
    <row r="111" spans="1:28" ht="16.5" x14ac:dyDescent="0.25">
      <c r="A111" s="8" t="s">
        <v>129</v>
      </c>
      <c r="B111" s="8" t="s">
        <v>11</v>
      </c>
      <c r="C111" s="3">
        <v>1</v>
      </c>
      <c r="D111" s="12" t="s">
        <v>365</v>
      </c>
      <c r="E111" s="13" t="s">
        <v>232</v>
      </c>
      <c r="F111" s="15">
        <v>23.2</v>
      </c>
      <c r="G111" s="15">
        <v>22.5</v>
      </c>
      <c r="H111" s="15">
        <v>21.9</v>
      </c>
      <c r="I111" s="15">
        <v>21.3</v>
      </c>
      <c r="J111" s="15">
        <v>20.7</v>
      </c>
      <c r="K111" s="15">
        <v>20.100000000000001</v>
      </c>
      <c r="L111" s="15">
        <v>19.5</v>
      </c>
      <c r="M111" s="15">
        <v>18.899999999999999</v>
      </c>
      <c r="N111" s="15">
        <v>18.399999999999999</v>
      </c>
      <c r="O111" s="15">
        <v>17.8</v>
      </c>
      <c r="P111" s="15">
        <v>17.2</v>
      </c>
      <c r="Q111" s="15">
        <v>16.704464275118696</v>
      </c>
      <c r="R111" s="15">
        <v>16.210772746109559</v>
      </c>
      <c r="S111" s="15">
        <v>15.731672006831905</v>
      </c>
      <c r="T111" s="15">
        <v>15.26673083428012</v>
      </c>
      <c r="U111" s="15">
        <v>14.815530750014432</v>
      </c>
      <c r="V111" s="15">
        <v>14.377665643502084</v>
      </c>
      <c r="W111" s="15">
        <v>13.952741406590436</v>
      </c>
      <c r="X111" s="15">
        <v>13.540375578783017</v>
      </c>
      <c r="Y111" s="15">
        <v>13.140197002999274</v>
      </c>
      <c r="Z111" s="15">
        <v>12.75184549150814</v>
      </c>
      <c r="AA111" s="15">
        <v>12.374971501734757</v>
      </c>
      <c r="AB111" s="15">
        <v>12.009235821648568</v>
      </c>
    </row>
    <row r="112" spans="1:28" ht="16.5" x14ac:dyDescent="0.25">
      <c r="A112" s="8" t="s">
        <v>130</v>
      </c>
      <c r="B112" s="8" t="s">
        <v>11</v>
      </c>
      <c r="C112" s="3">
        <v>0</v>
      </c>
      <c r="D112" s="12" t="s">
        <v>366</v>
      </c>
      <c r="E112" s="13" t="s">
        <v>199</v>
      </c>
      <c r="F112" s="15">
        <v>17.3</v>
      </c>
      <c r="G112" s="15">
        <v>16.399999999999999</v>
      </c>
      <c r="H112" s="15">
        <v>15.6</v>
      </c>
      <c r="I112" s="15">
        <v>14.9</v>
      </c>
      <c r="J112" s="15">
        <v>14.3</v>
      </c>
      <c r="K112" s="15">
        <v>13.7</v>
      </c>
      <c r="L112" s="15">
        <v>13.1</v>
      </c>
      <c r="M112" s="15">
        <v>12.5</v>
      </c>
      <c r="N112" s="15">
        <v>12</v>
      </c>
      <c r="O112" s="15">
        <v>11.5</v>
      </c>
      <c r="P112" s="15">
        <v>11.1</v>
      </c>
      <c r="Q112" s="15">
        <v>10.550044700978669</v>
      </c>
      <c r="R112" s="15">
        <v>10.095907028119084</v>
      </c>
      <c r="S112" s="15">
        <v>9.6613181848385032</v>
      </c>
      <c r="T112" s="15">
        <v>9.2454366713875178</v>
      </c>
      <c r="U112" s="15">
        <v>8.8474572112507168</v>
      </c>
      <c r="V112" s="15">
        <v>8.466609191879817</v>
      </c>
      <c r="W112" s="15">
        <v>8.1021551725470662</v>
      </c>
      <c r="X112" s="15">
        <v>7.7533894564296295</v>
      </c>
      <c r="Y112" s="15">
        <v>7.4196367241601298</v>
      </c>
      <c r="Z112" s="15">
        <v>7.1002507261973866</v>
      </c>
      <c r="AA112" s="15">
        <v>6.7946130314854631</v>
      </c>
      <c r="AB112" s="15">
        <v>6.502131829977948</v>
      </c>
    </row>
    <row r="113" spans="1:28" ht="16.5" x14ac:dyDescent="0.25">
      <c r="A113" s="8" t="s">
        <v>131</v>
      </c>
      <c r="B113" s="8" t="s">
        <v>32</v>
      </c>
      <c r="C113" s="3">
        <v>0</v>
      </c>
      <c r="D113" s="12" t="s">
        <v>367</v>
      </c>
      <c r="E113" s="13" t="s">
        <v>368</v>
      </c>
      <c r="F113" s="15">
        <v>25.5</v>
      </c>
      <c r="G113" s="15">
        <v>25.3</v>
      </c>
      <c r="H113" s="15">
        <v>25</v>
      </c>
      <c r="I113" s="15">
        <v>24.7</v>
      </c>
      <c r="J113" s="15">
        <v>24.4</v>
      </c>
      <c r="K113" s="15">
        <v>24.2</v>
      </c>
      <c r="L113" s="15">
        <v>24</v>
      </c>
      <c r="M113" s="15">
        <v>23.7</v>
      </c>
      <c r="N113" s="15">
        <v>23.4</v>
      </c>
      <c r="O113" s="15">
        <v>22.9</v>
      </c>
      <c r="P113" s="15">
        <v>22.5</v>
      </c>
      <c r="Q113" s="15">
        <v>22.454201082671304</v>
      </c>
      <c r="R113" s="15">
        <v>22.186360924701251</v>
      </c>
      <c r="S113" s="15">
        <v>21.921715641042571</v>
      </c>
      <c r="T113" s="15">
        <v>21.660227122317103</v>
      </c>
      <c r="U113" s="15">
        <v>21.401857713726304</v>
      </c>
      <c r="V113" s="15">
        <v>21.146570209628873</v>
      </c>
      <c r="W113" s="15">
        <v>20.894327848183075</v>
      </c>
      <c r="X113" s="15">
        <v>20.645094306052986</v>
      </c>
      <c r="Y113" s="15">
        <v>20.398833693177863</v>
      </c>
      <c r="Z113" s="15">
        <v>20.15551054760391</v>
      </c>
      <c r="AA113" s="15">
        <v>19.915089830377703</v>
      </c>
      <c r="AB113" s="15">
        <v>19.677536920500508</v>
      </c>
    </row>
    <row r="114" spans="1:28" ht="16.5" x14ac:dyDescent="0.25">
      <c r="A114" s="8" t="s">
        <v>132</v>
      </c>
      <c r="B114" s="8" t="s">
        <v>19</v>
      </c>
      <c r="C114" s="3">
        <v>1</v>
      </c>
      <c r="D114" s="12" t="s">
        <v>369</v>
      </c>
      <c r="E114" s="13" t="s">
        <v>370</v>
      </c>
      <c r="F114" s="15">
        <v>5.7</v>
      </c>
      <c r="G114" s="15">
        <v>5.4</v>
      </c>
      <c r="H114" s="15">
        <v>5.0999999999999996</v>
      </c>
      <c r="I114" s="15">
        <v>4.9000000000000004</v>
      </c>
      <c r="J114" s="15">
        <v>4.7</v>
      </c>
      <c r="K114" s="15">
        <v>4.5</v>
      </c>
      <c r="L114" s="15">
        <v>4.3</v>
      </c>
      <c r="M114" s="15">
        <v>4.2</v>
      </c>
      <c r="N114" s="15">
        <v>4</v>
      </c>
      <c r="O114" s="15">
        <v>3.9</v>
      </c>
      <c r="P114" s="15">
        <v>3.8</v>
      </c>
      <c r="Q114" s="15">
        <v>3.549251873893716</v>
      </c>
      <c r="R114" s="15">
        <v>3.4066753380849999</v>
      </c>
      <c r="S114" s="15">
        <v>3.2698262257687492</v>
      </c>
      <c r="T114" s="15">
        <v>3.1384744613601141</v>
      </c>
      <c r="U114" s="15">
        <v>3.0123992116106653</v>
      </c>
      <c r="V114" s="15">
        <v>2.8913885143356999</v>
      </c>
      <c r="W114" s="15">
        <v>2.7752389220558937</v>
      </c>
      <c r="X114" s="15">
        <v>2.6637551599541758</v>
      </c>
      <c r="Y114" s="15">
        <v>2.5567497975727762</v>
      </c>
      <c r="Z114" s="15">
        <v>2.454042933698489</v>
      </c>
      <c r="AA114" s="15">
        <v>2.3554618939063645</v>
      </c>
      <c r="AB114" s="15">
        <v>2.2608409402533405</v>
      </c>
    </row>
    <row r="115" spans="1:28" ht="16.5" x14ac:dyDescent="0.25">
      <c r="A115" s="8" t="s">
        <v>133</v>
      </c>
      <c r="B115" s="8" t="s">
        <v>5</v>
      </c>
      <c r="C115" s="3">
        <v>1</v>
      </c>
      <c r="D115" s="12" t="s">
        <v>371</v>
      </c>
      <c r="E115" s="13" t="s">
        <v>372</v>
      </c>
      <c r="F115" s="15">
        <v>3.2</v>
      </c>
      <c r="G115" s="15">
        <v>3.2</v>
      </c>
      <c r="H115" s="15">
        <v>3.1</v>
      </c>
      <c r="I115" s="15">
        <v>3</v>
      </c>
      <c r="J115" s="15">
        <v>3</v>
      </c>
      <c r="K115" s="15">
        <v>3</v>
      </c>
      <c r="L115" s="15">
        <v>3</v>
      </c>
      <c r="M115" s="15">
        <v>3</v>
      </c>
      <c r="N115" s="15">
        <v>3</v>
      </c>
      <c r="O115" s="15">
        <v>3.1</v>
      </c>
      <c r="P115" s="15">
        <v>3.1</v>
      </c>
      <c r="Q115" s="15">
        <v>3.0169125178684673</v>
      </c>
      <c r="R115" s="15">
        <v>3.0078753428552618</v>
      </c>
      <c r="S115" s="15">
        <v>2.9988652387404451</v>
      </c>
      <c r="T115" s="15">
        <v>2.98988212443302</v>
      </c>
      <c r="U115" s="15">
        <v>2.9809259190848958</v>
      </c>
      <c r="V115" s="15">
        <v>2.9719965420901655</v>
      </c>
      <c r="W115" s="15">
        <v>2.9630939130843741</v>
      </c>
      <c r="X115" s="15">
        <v>2.9542179519438019</v>
      </c>
      <c r="Y115" s="15">
        <v>2.9453685787847377</v>
      </c>
      <c r="Z115" s="15">
        <v>2.9365457139627642</v>
      </c>
      <c r="AA115" s="15">
        <v>2.9277492780720378</v>
      </c>
      <c r="AB115" s="15">
        <v>2.9189791919445764</v>
      </c>
    </row>
    <row r="116" spans="1:28" ht="16.5" x14ac:dyDescent="0.25">
      <c r="A116" s="8" t="s">
        <v>134</v>
      </c>
      <c r="B116" s="8" t="s">
        <v>45</v>
      </c>
      <c r="C116" s="3">
        <v>1</v>
      </c>
      <c r="D116" s="12" t="s">
        <v>373</v>
      </c>
      <c r="E116" s="13" t="s">
        <v>374</v>
      </c>
      <c r="F116" s="15">
        <v>3.9</v>
      </c>
      <c r="G116" s="15">
        <v>3.7</v>
      </c>
      <c r="H116" s="15">
        <v>3.5</v>
      </c>
      <c r="I116" s="15">
        <v>3.4</v>
      </c>
      <c r="J116" s="15">
        <v>3.3</v>
      </c>
      <c r="K116" s="15">
        <v>3.2</v>
      </c>
      <c r="L116" s="15">
        <v>3.1</v>
      </c>
      <c r="M116" s="15">
        <v>3</v>
      </c>
      <c r="N116" s="15">
        <v>2.9</v>
      </c>
      <c r="O116" s="15">
        <v>2.8</v>
      </c>
      <c r="P116" s="15">
        <v>2.7</v>
      </c>
      <c r="Q116" s="15">
        <v>2.5972403740469381</v>
      </c>
      <c r="R116" s="15">
        <v>2.5079093725025507</v>
      </c>
      <c r="S116" s="15">
        <v>2.4216508735715783</v>
      </c>
      <c r="T116" s="15">
        <v>2.3383591998055833</v>
      </c>
      <c r="U116" s="15">
        <v>2.2579323084879803</v>
      </c>
      <c r="V116" s="15">
        <v>2.1802716666189439</v>
      </c>
      <c r="W116" s="15">
        <v>2.1052821302001639</v>
      </c>
      <c r="X116" s="15">
        <v>2.0328718276715452</v>
      </c>
      <c r="Y116" s="15">
        <v>1.9629520473570625</v>
      </c>
      <c r="Z116" s="15">
        <v>1.8954371287818588</v>
      </c>
      <c r="AA116" s="15">
        <v>1.8302443577274534</v>
      </c>
      <c r="AB116" s="15">
        <v>1.76729386489648</v>
      </c>
    </row>
    <row r="117" spans="1:28" ht="16.5" x14ac:dyDescent="0.25">
      <c r="A117" s="8" t="s">
        <v>135</v>
      </c>
      <c r="B117" s="8" t="s">
        <v>19</v>
      </c>
      <c r="C117" s="3">
        <v>1</v>
      </c>
      <c r="D117" s="12" t="s">
        <v>375</v>
      </c>
      <c r="E117" s="13" t="s">
        <v>376</v>
      </c>
      <c r="F117" s="15">
        <v>11</v>
      </c>
      <c r="G117" s="15">
        <v>10.199999999999999</v>
      </c>
      <c r="H117" s="15">
        <v>9.6999999999999993</v>
      </c>
      <c r="I117" s="15">
        <v>9.5</v>
      </c>
      <c r="J117" s="15">
        <v>9.4</v>
      </c>
      <c r="K117" s="15">
        <v>9</v>
      </c>
      <c r="L117" s="15">
        <v>8.4</v>
      </c>
      <c r="M117" s="15">
        <v>7.8</v>
      </c>
      <c r="N117" s="15">
        <v>7.1</v>
      </c>
      <c r="O117" s="15">
        <v>6.6</v>
      </c>
      <c r="P117" s="15">
        <v>6.1</v>
      </c>
      <c r="Q117" s="15">
        <v>6.0531633314394249</v>
      </c>
      <c r="R117" s="15">
        <v>5.7235028258126661</v>
      </c>
      <c r="S117" s="15">
        <v>5.4117959161851497</v>
      </c>
      <c r="T117" s="15">
        <v>5.1170648342048821</v>
      </c>
      <c r="U117" s="15">
        <v>4.8383850616292179</v>
      </c>
      <c r="V117" s="15">
        <v>4.5748824302778921</v>
      </c>
      <c r="W117" s="15">
        <v>4.3257303799251146</v>
      </c>
      <c r="X117" s="15">
        <v>4.0901473655292273</v>
      </c>
      <c r="Y117" s="15">
        <v>3.8673944056668867</v>
      </c>
      <c r="Z117" s="15">
        <v>3.6567727644816208</v>
      </c>
      <c r="AA117" s="15">
        <v>3.457621759875487</v>
      </c>
      <c r="AB117" s="15">
        <v>3.2693166910684996</v>
      </c>
    </row>
    <row r="118" spans="1:28" ht="16.5" x14ac:dyDescent="0.25">
      <c r="A118" s="8" t="s">
        <v>136</v>
      </c>
      <c r="B118" s="8" t="s">
        <v>19</v>
      </c>
      <c r="C118" s="3">
        <v>0</v>
      </c>
      <c r="D118" s="12" t="s">
        <v>377</v>
      </c>
      <c r="E118" s="13" t="s">
        <v>378</v>
      </c>
      <c r="F118" s="15">
        <v>9.6</v>
      </c>
      <c r="G118" s="15">
        <v>9.1999999999999993</v>
      </c>
      <c r="H118" s="15">
        <v>8.9</v>
      </c>
      <c r="I118" s="15">
        <v>8.6</v>
      </c>
      <c r="J118" s="15">
        <v>8.4</v>
      </c>
      <c r="K118" s="15">
        <v>8.1</v>
      </c>
      <c r="L118" s="15">
        <v>7.7</v>
      </c>
      <c r="M118" s="15">
        <v>7.3</v>
      </c>
      <c r="N118" s="15">
        <v>6.9</v>
      </c>
      <c r="O118" s="15">
        <v>6.5</v>
      </c>
      <c r="P118" s="15">
        <v>6.1</v>
      </c>
      <c r="Q118" s="15">
        <v>6.0346633150946847</v>
      </c>
      <c r="R118" s="15">
        <v>5.7748949413972746</v>
      </c>
      <c r="S118" s="15">
        <v>5.5263085681612001</v>
      </c>
      <c r="T118" s="15">
        <v>5.2884228545190668</v>
      </c>
      <c r="U118" s="15">
        <v>5.060777179422927</v>
      </c>
      <c r="V118" s="15">
        <v>4.842930749738052</v>
      </c>
      <c r="W118" s="15">
        <v>4.6344617467297384</v>
      </c>
      <c r="X118" s="15">
        <v>4.4349665092904713</v>
      </c>
      <c r="Y118" s="15">
        <v>4.244058752325941</v>
      </c>
      <c r="Z118" s="15">
        <v>4.0613688187864296</v>
      </c>
      <c r="AA118" s="15">
        <v>3.8865429638953066</v>
      </c>
      <c r="AB118" s="15">
        <v>3.7192426701886379</v>
      </c>
    </row>
    <row r="119" spans="1:28" ht="16.5" x14ac:dyDescent="0.25">
      <c r="A119" s="8" t="s">
        <v>137</v>
      </c>
      <c r="B119" s="8" t="s">
        <v>36</v>
      </c>
      <c r="C119" s="3">
        <v>0</v>
      </c>
      <c r="D119" s="12" t="s">
        <v>379</v>
      </c>
      <c r="E119" s="13" t="s">
        <v>380</v>
      </c>
      <c r="F119" s="15">
        <v>51.7</v>
      </c>
      <c r="G119" s="15">
        <v>47.8</v>
      </c>
      <c r="H119" s="15">
        <v>43.9</v>
      </c>
      <c r="I119" s="15">
        <v>39.799999999999997</v>
      </c>
      <c r="J119" s="15">
        <v>37</v>
      </c>
      <c r="K119" s="15">
        <v>34.5</v>
      </c>
      <c r="L119" s="15">
        <v>32.5</v>
      </c>
      <c r="M119" s="15">
        <v>30.8</v>
      </c>
      <c r="N119" s="15">
        <v>29.3</v>
      </c>
      <c r="O119" s="15">
        <v>28.2</v>
      </c>
      <c r="P119" s="15">
        <v>27</v>
      </c>
      <c r="Q119" s="15">
        <v>24.021114569591962</v>
      </c>
      <c r="R119" s="15">
        <v>22.48690674328012</v>
      </c>
      <c r="S119" s="15">
        <v>21.050687444831851</v>
      </c>
      <c r="T119" s="15">
        <v>19.706198231663173</v>
      </c>
      <c r="U119" s="15">
        <v>18.447580382508814</v>
      </c>
      <c r="V119" s="15">
        <v>17.269349367567088</v>
      </c>
      <c r="W119" s="15">
        <v>16.166370949214496</v>
      </c>
      <c r="X119" s="15">
        <v>15.13383880914709</v>
      </c>
      <c r="Y119" s="15">
        <v>14.167253604456906</v>
      </c>
      <c r="Z119" s="15">
        <v>13.262403361378798</v>
      </c>
      <c r="AA119" s="15">
        <v>12.415345121271605</v>
      </c>
      <c r="AB119" s="15">
        <v>11.622387758854721</v>
      </c>
    </row>
    <row r="120" spans="1:28" ht="16.5" x14ac:dyDescent="0.25">
      <c r="A120" s="8" t="s">
        <v>138</v>
      </c>
      <c r="B120" s="8" t="s">
        <v>13</v>
      </c>
      <c r="C120" s="3">
        <v>0</v>
      </c>
      <c r="D120" s="12" t="s">
        <v>381</v>
      </c>
      <c r="E120" s="13" t="s">
        <v>176</v>
      </c>
      <c r="F120" s="15">
        <v>11.9</v>
      </c>
      <c r="G120" s="15">
        <v>11.1</v>
      </c>
      <c r="H120" s="15">
        <v>10.4</v>
      </c>
      <c r="I120" s="15">
        <v>9.6999999999999993</v>
      </c>
      <c r="J120" s="15">
        <v>9.1</v>
      </c>
      <c r="K120" s="15">
        <v>8.5</v>
      </c>
      <c r="L120" s="15">
        <v>7.9</v>
      </c>
      <c r="M120" s="15">
        <v>7.3</v>
      </c>
      <c r="N120" s="15">
        <v>6.8</v>
      </c>
      <c r="O120" s="15">
        <v>6.4</v>
      </c>
      <c r="P120" s="15">
        <v>6</v>
      </c>
      <c r="Q120" s="15">
        <v>5.5864879853468041</v>
      </c>
      <c r="R120" s="15">
        <v>5.2140182846604963</v>
      </c>
      <c r="S120" s="15">
        <v>4.8663823754892217</v>
      </c>
      <c r="T120" s="15">
        <v>4.5419245065064295</v>
      </c>
      <c r="U120" s="15">
        <v>4.2390993208234713</v>
      </c>
      <c r="V120" s="15">
        <v>3.9564644956259314</v>
      </c>
      <c r="W120" s="15">
        <v>3.6926738725498289</v>
      </c>
      <c r="X120" s="15">
        <v>3.4464710460784485</v>
      </c>
      <c r="Y120" s="15">
        <v>3.216683379422046</v>
      </c>
      <c r="Z120" s="15">
        <v>3.0022164193787098</v>
      </c>
      <c r="AA120" s="15">
        <v>2.8020486835749976</v>
      </c>
      <c r="AB120" s="15">
        <v>2.6152267952585491</v>
      </c>
    </row>
    <row r="121" spans="1:28" ht="16.5" x14ac:dyDescent="0.25">
      <c r="A121" s="8" t="s">
        <v>139</v>
      </c>
      <c r="B121" s="8" t="s">
        <v>24</v>
      </c>
      <c r="C121" s="3">
        <v>0</v>
      </c>
      <c r="D121" s="12" t="s">
        <v>382</v>
      </c>
      <c r="E121" s="13" t="s">
        <v>383</v>
      </c>
      <c r="F121" s="15">
        <v>46.5</v>
      </c>
      <c r="G121" s="15">
        <v>44.5</v>
      </c>
      <c r="H121" s="15">
        <v>42.6</v>
      </c>
      <c r="I121" s="15">
        <v>40.9</v>
      </c>
      <c r="J121" s="15">
        <v>39.299999999999997</v>
      </c>
      <c r="K121" s="15">
        <v>37.799999999999997</v>
      </c>
      <c r="L121" s="15">
        <v>36.4</v>
      </c>
      <c r="M121" s="15">
        <v>35.1</v>
      </c>
      <c r="N121" s="15">
        <v>33.9</v>
      </c>
      <c r="O121" s="15">
        <v>32.799999999999997</v>
      </c>
      <c r="P121" s="15">
        <v>31.8</v>
      </c>
      <c r="Q121" s="15">
        <v>30.30454099319293</v>
      </c>
      <c r="R121" s="15">
        <v>29.174573781914674</v>
      </c>
      <c r="S121" s="15">
        <v>28.086739724834359</v>
      </c>
      <c r="T121" s="15">
        <v>27.039467800540969</v>
      </c>
      <c r="U121" s="15">
        <v>26.031245566391689</v>
      </c>
      <c r="V121" s="15">
        <v>25.060616974281942</v>
      </c>
      <c r="W121" s="15">
        <v>24.126180267858885</v>
      </c>
      <c r="X121" s="15">
        <v>23.226585958141655</v>
      </c>
      <c r="Y121" s="15">
        <v>22.36053487462479</v>
      </c>
      <c r="Z121" s="15">
        <v>21.526776289050261</v>
      </c>
      <c r="AA121" s="15">
        <v>20.724106109138521</v>
      </c>
      <c r="AB121" s="15">
        <v>19.95136513967002</v>
      </c>
    </row>
    <row r="122" spans="1:28" ht="16.5" x14ac:dyDescent="0.25">
      <c r="A122" s="8" t="s">
        <v>140</v>
      </c>
      <c r="B122" s="8" t="s">
        <v>5</v>
      </c>
      <c r="C122" s="3">
        <v>1</v>
      </c>
      <c r="D122" s="12" t="s">
        <v>384</v>
      </c>
      <c r="E122" s="13" t="s">
        <v>385</v>
      </c>
      <c r="F122" s="15">
        <v>6.9</v>
      </c>
      <c r="G122" s="15">
        <v>6.8</v>
      </c>
      <c r="H122" s="15">
        <v>6.6</v>
      </c>
      <c r="I122" s="15">
        <v>6.4</v>
      </c>
      <c r="J122" s="15">
        <v>6.2</v>
      </c>
      <c r="K122" s="15">
        <v>6</v>
      </c>
      <c r="L122" s="15">
        <v>5.7</v>
      </c>
      <c r="M122" s="15">
        <v>5.5</v>
      </c>
      <c r="N122" s="15">
        <v>5.2</v>
      </c>
      <c r="O122" s="15">
        <v>5</v>
      </c>
      <c r="P122" s="15">
        <v>4.8</v>
      </c>
      <c r="Q122" s="15">
        <v>4.6697502075909805</v>
      </c>
      <c r="R122" s="15">
        <v>4.4956289555772013</v>
      </c>
      <c r="S122" s="15">
        <v>4.3280001729793591</v>
      </c>
      <c r="T122" s="15">
        <v>4.1666217747065799</v>
      </c>
      <c r="U122" s="15">
        <v>4.0112607023090803</v>
      </c>
      <c r="V122" s="15">
        <v>3.8616925874012726</v>
      </c>
      <c r="W122" s="15">
        <v>3.7177014276348253</v>
      </c>
      <c r="X122" s="15">
        <v>3.5790792747537337</v>
      </c>
      <c r="Y122" s="15">
        <v>3.4456259342809084</v>
      </c>
      <c r="Z122" s="15">
        <v>3.3171486764025602</v>
      </c>
      <c r="AA122" s="15">
        <v>3.1934619576328585</v>
      </c>
      <c r="AB122" s="15">
        <v>3.0743871528568967</v>
      </c>
    </row>
    <row r="123" spans="1:28" ht="16.5" x14ac:dyDescent="0.25">
      <c r="A123" s="8" t="s">
        <v>141</v>
      </c>
      <c r="B123" s="8" t="s">
        <v>24</v>
      </c>
      <c r="C123" s="3">
        <v>0</v>
      </c>
      <c r="D123" s="12" t="s">
        <v>386</v>
      </c>
      <c r="E123" s="13" t="s">
        <v>176</v>
      </c>
      <c r="F123" s="15">
        <v>116.8</v>
      </c>
      <c r="G123" s="15">
        <v>112.6</v>
      </c>
      <c r="H123" s="15">
        <v>108.3</v>
      </c>
      <c r="I123" s="15">
        <v>103.9</v>
      </c>
      <c r="J123" s="15">
        <v>99.6</v>
      </c>
      <c r="K123" s="15">
        <v>95.5</v>
      </c>
      <c r="L123" s="15">
        <v>91.5</v>
      </c>
      <c r="M123" s="15">
        <v>87.8</v>
      </c>
      <c r="N123" s="15">
        <v>84.4</v>
      </c>
      <c r="O123" s="15">
        <v>81.3</v>
      </c>
      <c r="P123" s="15">
        <v>78.5</v>
      </c>
      <c r="Q123" s="15">
        <v>74.542176442287271</v>
      </c>
      <c r="R123" s="15">
        <v>71.547752359015888</v>
      </c>
      <c r="S123" s="15">
        <v>68.673616896474797</v>
      </c>
      <c r="T123" s="15">
        <v>65.914937956111885</v>
      </c>
      <c r="U123" s="15">
        <v>63.267077548978015</v>
      </c>
      <c r="V123" s="15">
        <v>60.72558399817548</v>
      </c>
      <c r="W123" s="15">
        <v>58.286184454540759</v>
      </c>
      <c r="X123" s="15">
        <v>55.94477771297877</v>
      </c>
      <c r="Y123" s="15">
        <v>53.697427317371428</v>
      </c>
      <c r="Z123" s="15">
        <v>51.540354942467793</v>
      </c>
      <c r="AA123" s="15">
        <v>49.469934041629593</v>
      </c>
      <c r="AB123" s="15">
        <v>47.482683749752333</v>
      </c>
    </row>
    <row r="124" spans="1:28" ht="16.5" x14ac:dyDescent="0.25">
      <c r="A124" s="8" t="s">
        <v>142</v>
      </c>
      <c r="B124" s="8" t="s">
        <v>32</v>
      </c>
      <c r="C124" s="3">
        <v>1</v>
      </c>
      <c r="D124" s="12" t="s">
        <v>387</v>
      </c>
      <c r="E124" s="13" t="s">
        <v>388</v>
      </c>
      <c r="F124" s="15">
        <v>2.2000000000000002</v>
      </c>
      <c r="G124" s="15">
        <v>2.2000000000000002</v>
      </c>
      <c r="H124" s="15">
        <v>2.2000000000000002</v>
      </c>
      <c r="I124" s="15">
        <v>2.2000000000000002</v>
      </c>
      <c r="J124" s="15">
        <v>2.2000000000000002</v>
      </c>
      <c r="K124" s="15">
        <v>2.2000000000000002</v>
      </c>
      <c r="L124" s="15">
        <v>2.2000000000000002</v>
      </c>
      <c r="M124" s="15">
        <v>2.2000000000000002</v>
      </c>
      <c r="N124" s="15">
        <v>2.2000000000000002</v>
      </c>
      <c r="O124" s="15">
        <v>2.2000000000000002</v>
      </c>
      <c r="P124" s="15">
        <v>2.2999999999999998</v>
      </c>
      <c r="Q124" s="15">
        <v>2.2353087607327033</v>
      </c>
      <c r="R124" s="15">
        <v>2.2397838518535926</v>
      </c>
      <c r="S124" s="15">
        <v>2.2442679021128762</v>
      </c>
      <c r="T124" s="15">
        <v>2.2487609294467603</v>
      </c>
      <c r="U124" s="15">
        <v>2.2532629518273599</v>
      </c>
      <c r="V124" s="15">
        <v>2.2577739872627718</v>
      </c>
      <c r="W124" s="15">
        <v>2.262294053797143</v>
      </c>
      <c r="X124" s="15">
        <v>2.2668231695107455</v>
      </c>
      <c r="Y124" s="15">
        <v>2.2713613525200489</v>
      </c>
      <c r="Z124" s="15">
        <v>2.2759086209777908</v>
      </c>
      <c r="AA124" s="15">
        <v>2.2804649930730512</v>
      </c>
      <c r="AB124" s="15">
        <v>2.2850304870313241</v>
      </c>
    </row>
    <row r="125" spans="1:28" ht="16.5" x14ac:dyDescent="0.25">
      <c r="A125" s="8" t="s">
        <v>143</v>
      </c>
      <c r="B125" s="8" t="s">
        <v>19</v>
      </c>
      <c r="C125" s="3">
        <v>1</v>
      </c>
      <c r="D125" s="12" t="s">
        <v>389</v>
      </c>
      <c r="E125" s="13" t="s">
        <v>319</v>
      </c>
      <c r="F125" s="15">
        <v>6.2</v>
      </c>
      <c r="G125" s="15">
        <v>6</v>
      </c>
      <c r="H125" s="15">
        <v>5.8</v>
      </c>
      <c r="I125" s="15">
        <v>5.6</v>
      </c>
      <c r="J125" s="15">
        <v>5.5</v>
      </c>
      <c r="K125" s="15">
        <v>5.3</v>
      </c>
      <c r="L125" s="15">
        <v>5.2</v>
      </c>
      <c r="M125" s="15">
        <v>5</v>
      </c>
      <c r="N125" s="15">
        <v>4.9000000000000004</v>
      </c>
      <c r="O125" s="15">
        <v>4.8</v>
      </c>
      <c r="P125" s="15">
        <v>4.5999999999999996</v>
      </c>
      <c r="Q125" s="15">
        <v>4.4766668751991965</v>
      </c>
      <c r="R125" s="15">
        <v>4.348707908500768</v>
      </c>
      <c r="S125" s="15">
        <v>4.2244064614737793</v>
      </c>
      <c r="T125" s="15">
        <v>4.1036579892747396</v>
      </c>
      <c r="U125" s="15">
        <v>3.9863609353214038</v>
      </c>
      <c r="V125" s="15">
        <v>3.8724166458777058</v>
      </c>
      <c r="W125" s="15">
        <v>3.7617292870801493</v>
      </c>
      <c r="X125" s="15">
        <v>3.654205764335881</v>
      </c>
      <c r="Y125" s="15">
        <v>3.5497556440246489</v>
      </c>
      <c r="Z125" s="15">
        <v>3.4482910774388</v>
      </c>
      <c r="AA125" s="15">
        <v>3.3497267268973387</v>
      </c>
      <c r="AB125" s="15">
        <v>3.253979693971905</v>
      </c>
    </row>
    <row r="126" spans="1:28" ht="16.5" x14ac:dyDescent="0.25">
      <c r="A126" s="8" t="s">
        <v>144</v>
      </c>
      <c r="B126" s="8" t="s">
        <v>5</v>
      </c>
      <c r="C126" s="3">
        <v>1</v>
      </c>
      <c r="D126" s="12" t="s">
        <v>390</v>
      </c>
      <c r="E126" s="13" t="s">
        <v>391</v>
      </c>
      <c r="F126" s="15">
        <v>2.9</v>
      </c>
      <c r="G126" s="15">
        <v>2.8</v>
      </c>
      <c r="H126" s="15">
        <v>2.6</v>
      </c>
      <c r="I126" s="15">
        <v>2.5</v>
      </c>
      <c r="J126" s="15">
        <v>2.4</v>
      </c>
      <c r="K126" s="15">
        <v>2.2000000000000002</v>
      </c>
      <c r="L126" s="15">
        <v>2.1</v>
      </c>
      <c r="M126" s="15">
        <v>2</v>
      </c>
      <c r="N126" s="15">
        <v>1.9</v>
      </c>
      <c r="O126" s="15">
        <v>1.8</v>
      </c>
      <c r="P126" s="15">
        <v>1.7</v>
      </c>
      <c r="Q126" s="15">
        <v>1.6149908851126609</v>
      </c>
      <c r="R126" s="15">
        <v>1.5300942162634923</v>
      </c>
      <c r="S126" s="15">
        <v>1.4496603864607385</v>
      </c>
      <c r="T126" s="15">
        <v>1.3734547936567085</v>
      </c>
      <c r="U126" s="15">
        <v>1.3012551683391682</v>
      </c>
      <c r="V126" s="15">
        <v>1.2328509252359301</v>
      </c>
      <c r="W126" s="15">
        <v>1.1680425490989683</v>
      </c>
      <c r="X126" s="15">
        <v>1.1066410127765658</v>
      </c>
      <c r="Y126" s="15">
        <v>1.0484672258761851</v>
      </c>
      <c r="Z126" s="15">
        <v>0.99335151240997099</v>
      </c>
      <c r="AA126" s="15">
        <v>0.94113311589932591</v>
      </c>
      <c r="AB126" s="15">
        <v>0.8916597304950995</v>
      </c>
    </row>
    <row r="127" spans="1:28" ht="16.5" x14ac:dyDescent="0.25">
      <c r="A127" s="8" t="s">
        <v>145</v>
      </c>
      <c r="B127" s="8" t="s">
        <v>36</v>
      </c>
      <c r="C127" s="3">
        <v>0</v>
      </c>
      <c r="D127" s="12" t="s">
        <v>392</v>
      </c>
      <c r="E127" s="13" t="s">
        <v>176</v>
      </c>
      <c r="F127" s="15">
        <v>101</v>
      </c>
      <c r="G127" s="15">
        <v>98.8</v>
      </c>
      <c r="H127" s="15">
        <v>96.1</v>
      </c>
      <c r="I127" s="15">
        <v>93.4</v>
      </c>
      <c r="J127" s="15">
        <v>90.7</v>
      </c>
      <c r="K127" s="15">
        <v>88</v>
      </c>
      <c r="L127" s="15">
        <v>85.6</v>
      </c>
      <c r="M127" s="15">
        <v>83.1</v>
      </c>
      <c r="N127" s="15">
        <v>81</v>
      </c>
      <c r="O127" s="15">
        <v>78.8</v>
      </c>
      <c r="P127" s="15">
        <v>76.599999999999994</v>
      </c>
      <c r="Q127" s="15">
        <v>74.535189936614771</v>
      </c>
      <c r="R127" s="15">
        <v>72.477151611685571</v>
      </c>
      <c r="S127" s="15">
        <v>70.475939086093291</v>
      </c>
      <c r="T127" s="15">
        <v>68.52998330671042</v>
      </c>
      <c r="U127" s="15">
        <v>66.637758544528864</v>
      </c>
      <c r="V127" s="15">
        <v>64.797781198410249</v>
      </c>
      <c r="W127" s="15">
        <v>63.008608631866686</v>
      </c>
      <c r="X127" s="15">
        <v>61.268838041959789</v>
      </c>
      <c r="Y127" s="15">
        <v>59.577105359431393</v>
      </c>
      <c r="Z127" s="15">
        <v>57.932084179203301</v>
      </c>
      <c r="AA127" s="15">
        <v>56.332484720407855</v>
      </c>
      <c r="AB127" s="15">
        <v>54.777052815133587</v>
      </c>
    </row>
    <row r="128" spans="1:28" ht="16.5" x14ac:dyDescent="0.25">
      <c r="A128" s="8" t="s">
        <v>146</v>
      </c>
      <c r="B128" s="8" t="s">
        <v>29</v>
      </c>
      <c r="C128" s="3">
        <v>0</v>
      </c>
      <c r="D128" s="12" t="s">
        <v>393</v>
      </c>
      <c r="E128" s="13" t="s">
        <v>394</v>
      </c>
      <c r="F128" s="15">
        <v>42.9</v>
      </c>
      <c r="G128" s="15">
        <v>40.299999999999997</v>
      </c>
      <c r="H128" s="15">
        <v>38.200000000000003</v>
      </c>
      <c r="I128" s="15">
        <v>36.6</v>
      </c>
      <c r="J128" s="15">
        <v>35.299999999999997</v>
      </c>
      <c r="K128" s="15">
        <v>34.1</v>
      </c>
      <c r="L128" s="15">
        <v>32.9</v>
      </c>
      <c r="M128" s="15">
        <v>31.4</v>
      </c>
      <c r="N128" s="15">
        <v>30.7</v>
      </c>
      <c r="O128" s="15">
        <v>29.6</v>
      </c>
      <c r="P128" s="15">
        <v>28.5</v>
      </c>
      <c r="Q128" s="15">
        <v>27.193180504258393</v>
      </c>
      <c r="R128" s="15">
        <v>26.153060633915661</v>
      </c>
      <c r="S128" s="15">
        <v>25.152724611016314</v>
      </c>
      <c r="T128" s="15">
        <v>24.190650731608216</v>
      </c>
      <c r="U128" s="15">
        <v>23.265375495836274</v>
      </c>
      <c r="V128" s="15">
        <v>22.37549138167704</v>
      </c>
      <c r="W128" s="15">
        <v>21.519644703826309</v>
      </c>
      <c r="X128" s="15">
        <v>20.696533554482809</v>
      </c>
      <c r="Y128" s="15">
        <v>19.904905822895415</v>
      </c>
      <c r="Z128" s="15">
        <v>19.14355729066131</v>
      </c>
      <c r="AA128" s="15">
        <v>18.411329799877613</v>
      </c>
      <c r="AB128" s="15">
        <v>17.70710949135993</v>
      </c>
    </row>
    <row r="129" spans="1:28" ht="16.5" x14ac:dyDescent="0.25">
      <c r="A129" s="8" t="s">
        <v>147</v>
      </c>
      <c r="B129" s="8" t="s">
        <v>5</v>
      </c>
      <c r="C129" s="3">
        <v>1</v>
      </c>
      <c r="D129" s="12" t="s">
        <v>395</v>
      </c>
      <c r="E129" s="13" t="s">
        <v>396</v>
      </c>
      <c r="F129" s="15">
        <v>3.4</v>
      </c>
      <c r="G129" s="15">
        <v>3.3</v>
      </c>
      <c r="H129" s="15">
        <v>3.2</v>
      </c>
      <c r="I129" s="15">
        <v>3</v>
      </c>
      <c r="J129" s="15">
        <v>2.9</v>
      </c>
      <c r="K129" s="15">
        <v>2.9</v>
      </c>
      <c r="L129" s="15">
        <v>2.8</v>
      </c>
      <c r="M129" s="15">
        <v>2.7</v>
      </c>
      <c r="N129" s="15">
        <v>2.7</v>
      </c>
      <c r="O129" s="15">
        <v>2.6</v>
      </c>
      <c r="P129" s="15">
        <v>2.5</v>
      </c>
      <c r="Q129" s="15">
        <v>2.4119368268601615</v>
      </c>
      <c r="R129" s="15">
        <v>2.340653320827605</v>
      </c>
      <c r="S129" s="15">
        <v>2.2714765607826326</v>
      </c>
      <c r="T129" s="15">
        <v>2.2043442829716327</v>
      </c>
      <c r="U129" s="15">
        <v>2.1391960638130096</v>
      </c>
      <c r="V129" s="15">
        <v>2.0759732655118843</v>
      </c>
      <c r="W129" s="15">
        <v>2.0146189832821197</v>
      </c>
      <c r="X129" s="15">
        <v>1.9550779941281697</v>
      </c>
      <c r="Y129" s="15">
        <v>1.8972967071406586</v>
      </c>
      <c r="Z129" s="15">
        <v>1.8412231152609442</v>
      </c>
      <c r="AA129" s="15">
        <v>1.7868067484712535</v>
      </c>
      <c r="AB129" s="15">
        <v>1.7339986283682607</v>
      </c>
    </row>
    <row r="130" spans="1:28" ht="16.5" x14ac:dyDescent="0.25">
      <c r="A130" s="8" t="s">
        <v>148</v>
      </c>
      <c r="B130" s="8" t="s">
        <v>3</v>
      </c>
      <c r="C130" s="3">
        <v>0</v>
      </c>
      <c r="D130" s="12" t="s">
        <v>397</v>
      </c>
      <c r="E130" s="13" t="s">
        <v>398</v>
      </c>
      <c r="F130" s="15">
        <v>10.6</v>
      </c>
      <c r="G130" s="15">
        <v>10.3</v>
      </c>
      <c r="H130" s="15">
        <v>10</v>
      </c>
      <c r="I130" s="15">
        <v>9.6</v>
      </c>
      <c r="J130" s="15">
        <v>9.1</v>
      </c>
      <c r="K130" s="15">
        <v>8.6</v>
      </c>
      <c r="L130" s="15">
        <v>8</v>
      </c>
      <c r="M130" s="15">
        <v>7.5</v>
      </c>
      <c r="N130" s="15">
        <v>7</v>
      </c>
      <c r="O130" s="15">
        <v>6.7</v>
      </c>
      <c r="P130" s="15">
        <v>6.4</v>
      </c>
      <c r="Q130" s="15">
        <v>6.0767471375117523</v>
      </c>
      <c r="R130" s="15">
        <v>5.7573053411715325</v>
      </c>
      <c r="S130" s="15">
        <v>5.4546559271601991</v>
      </c>
      <c r="T130" s="15">
        <v>5.1679161553119082</v>
      </c>
      <c r="U130" s="15">
        <v>4.8962496892518352</v>
      </c>
      <c r="V130" s="15">
        <v>4.6388641570466413</v>
      </c>
      <c r="W130" s="15">
        <v>4.3950088400863887</v>
      </c>
      <c r="X130" s="15">
        <v>4.1639724834570719</v>
      </c>
      <c r="Y130" s="15">
        <v>3.9450812214172579</v>
      </c>
      <c r="Z130" s="15">
        <v>3.7376966119280408</v>
      </c>
      <c r="AA130" s="15">
        <v>3.5412137745036181</v>
      </c>
      <c r="AB130" s="15">
        <v>3.3550596259511472</v>
      </c>
    </row>
    <row r="131" spans="1:28" ht="16.5" x14ac:dyDescent="0.25">
      <c r="A131" s="8" t="s">
        <v>149</v>
      </c>
      <c r="B131" s="8" t="s">
        <v>7</v>
      </c>
      <c r="C131" s="3">
        <v>0</v>
      </c>
      <c r="D131" s="12" t="s">
        <v>399</v>
      </c>
      <c r="E131" s="13" t="s">
        <v>226</v>
      </c>
      <c r="F131" s="15">
        <v>53.4</v>
      </c>
      <c r="G131" s="15">
        <v>52.1</v>
      </c>
      <c r="H131" s="15">
        <v>50.9</v>
      </c>
      <c r="I131" s="15">
        <v>49.7</v>
      </c>
      <c r="J131" s="15">
        <v>48.6</v>
      </c>
      <c r="K131" s="15">
        <v>47.6</v>
      </c>
      <c r="L131" s="15">
        <v>46.5</v>
      </c>
      <c r="M131" s="15">
        <v>45.4</v>
      </c>
      <c r="N131" s="15">
        <v>44.4</v>
      </c>
      <c r="O131" s="15">
        <v>43.3</v>
      </c>
      <c r="P131" s="15">
        <v>42.1</v>
      </c>
      <c r="Q131" s="15">
        <v>41.460020910932705</v>
      </c>
      <c r="R131" s="15">
        <v>40.517323012710101</v>
      </c>
      <c r="S131" s="15">
        <v>39.596059723245233</v>
      </c>
      <c r="T131" s="15">
        <v>38.695743672773652</v>
      </c>
      <c r="U131" s="15">
        <v>37.815898573108846</v>
      </c>
      <c r="V131" s="15">
        <v>36.956058965674679</v>
      </c>
      <c r="W131" s="15">
        <v>36.115769975266929</v>
      </c>
      <c r="X131" s="15">
        <v>35.294587069413701</v>
      </c>
      <c r="Y131" s="15">
        <v>34.492075823207422</v>
      </c>
      <c r="Z131" s="15">
        <v>33.707811689483883</v>
      </c>
      <c r="AA131" s="15">
        <v>32.941379774226924</v>
      </c>
      <c r="AB131" s="15">
        <v>32.192374617079793</v>
      </c>
    </row>
    <row r="132" spans="1:28" ht="16.5" x14ac:dyDescent="0.25">
      <c r="A132" s="8" t="s">
        <v>150</v>
      </c>
      <c r="B132" s="8" t="s">
        <v>11</v>
      </c>
      <c r="C132" s="3">
        <v>0</v>
      </c>
      <c r="D132" s="12" t="s">
        <v>400</v>
      </c>
      <c r="E132" s="13" t="s">
        <v>226</v>
      </c>
      <c r="F132" s="15">
        <v>23.4</v>
      </c>
      <c r="G132" s="15">
        <v>22.6</v>
      </c>
      <c r="H132" s="15">
        <v>22</v>
      </c>
      <c r="I132" s="15">
        <v>21.2</v>
      </c>
      <c r="J132" s="15">
        <v>20.399999999999999</v>
      </c>
      <c r="K132" s="15">
        <v>19.8</v>
      </c>
      <c r="L132" s="15">
        <v>19.2</v>
      </c>
      <c r="M132" s="15">
        <v>18.600000000000001</v>
      </c>
      <c r="N132" s="15">
        <v>18</v>
      </c>
      <c r="O132" s="15">
        <v>17.399999999999999</v>
      </c>
      <c r="P132" s="15">
        <v>16.899999999999999</v>
      </c>
      <c r="Q132" s="15">
        <v>16.253784713583819</v>
      </c>
      <c r="R132" s="15">
        <v>15.726163449651116</v>
      </c>
      <c r="S132" s="15">
        <v>15.215669531937122</v>
      </c>
      <c r="T132" s="15">
        <v>14.721746982113165</v>
      </c>
      <c r="U132" s="15">
        <v>14.24385786970795</v>
      </c>
      <c r="V132" s="15">
        <v>13.781481726248128</v>
      </c>
      <c r="W132" s="15">
        <v>13.334114978416681</v>
      </c>
      <c r="X132" s="15">
        <v>12.901270399611812</v>
      </c>
      <c r="Y132" s="15">
        <v>12.482476579309028</v>
      </c>
      <c r="Z132" s="15">
        <v>12.077277409648483</v>
      </c>
      <c r="AA132" s="15">
        <v>11.685231588688451</v>
      </c>
      <c r="AB132" s="15">
        <v>11.305912139783878</v>
      </c>
    </row>
    <row r="133" spans="1:28" ht="16.5" x14ac:dyDescent="0.25">
      <c r="A133" s="8" t="s">
        <v>151</v>
      </c>
      <c r="B133" s="8" t="s">
        <v>56</v>
      </c>
      <c r="C133" s="3">
        <v>1</v>
      </c>
      <c r="D133" s="12" t="s">
        <v>401</v>
      </c>
      <c r="E133" s="13" t="s">
        <v>402</v>
      </c>
      <c r="F133" s="15">
        <v>2.6</v>
      </c>
      <c r="G133" s="15">
        <v>2.6</v>
      </c>
      <c r="H133" s="15">
        <v>2.5</v>
      </c>
      <c r="I133" s="15">
        <v>2.5</v>
      </c>
      <c r="J133" s="15">
        <v>2.4</v>
      </c>
      <c r="K133" s="15">
        <v>2.4</v>
      </c>
      <c r="L133" s="15">
        <v>2.4</v>
      </c>
      <c r="M133" s="15">
        <v>2.2999999999999998</v>
      </c>
      <c r="N133" s="15">
        <v>2.2999999999999998</v>
      </c>
      <c r="O133" s="15">
        <v>2.2000000000000002</v>
      </c>
      <c r="P133" s="15">
        <v>2.2000000000000002</v>
      </c>
      <c r="Q133" s="15">
        <v>2.1697822772551483</v>
      </c>
      <c r="R133" s="15">
        <v>2.1332077429161518</v>
      </c>
      <c r="S133" s="15">
        <v>2.0972497204623042</v>
      </c>
      <c r="T133" s="15">
        <v>2.0618978177748444</v>
      </c>
      <c r="U133" s="15">
        <v>2.02714181790784</v>
      </c>
      <c r="V133" s="15">
        <v>1.9929716761354226</v>
      </c>
      <c r="W133" s="15">
        <v>1.959377517048791</v>
      </c>
      <c r="X133" s="15">
        <v>1.9263496317021491</v>
      </c>
      <c r="Y133" s="15">
        <v>1.8938784748067519</v>
      </c>
      <c r="Z133" s="15">
        <v>1.8619546619722531</v>
      </c>
      <c r="AA133" s="15">
        <v>1.8305689669945486</v>
      </c>
      <c r="AB133" s="15">
        <v>1.7997123191893405</v>
      </c>
    </row>
    <row r="134" spans="1:28" ht="16.5" x14ac:dyDescent="0.25">
      <c r="A134" s="8" t="s">
        <v>152</v>
      </c>
      <c r="B134" s="8" t="s">
        <v>15</v>
      </c>
      <c r="C134" s="3">
        <v>1</v>
      </c>
      <c r="D134" s="12" t="s">
        <v>403</v>
      </c>
      <c r="E134" s="13" t="s">
        <v>404</v>
      </c>
      <c r="F134" s="15">
        <v>4</v>
      </c>
      <c r="G134" s="15">
        <v>4</v>
      </c>
      <c r="H134" s="15">
        <v>3.9</v>
      </c>
      <c r="I134" s="15">
        <v>3.9</v>
      </c>
      <c r="J134" s="15">
        <v>3.9</v>
      </c>
      <c r="K134" s="15">
        <v>3.8</v>
      </c>
      <c r="L134" s="15">
        <v>3.8</v>
      </c>
      <c r="M134" s="15">
        <v>3.8</v>
      </c>
      <c r="N134" s="15">
        <v>3.8</v>
      </c>
      <c r="O134" s="15">
        <v>3.7</v>
      </c>
      <c r="P134" s="15">
        <v>3.7</v>
      </c>
      <c r="Q134" s="15">
        <v>3.659565595929569</v>
      </c>
      <c r="R134" s="15">
        <v>3.6304058656018388</v>
      </c>
      <c r="S134" s="15">
        <v>3.6014784824886887</v>
      </c>
      <c r="T134" s="15">
        <v>3.5727815952277253</v>
      </c>
      <c r="U134" s="15">
        <v>3.5443133672083684</v>
      </c>
      <c r="V134" s="15">
        <v>3.5160719764543078</v>
      </c>
      <c r="W134" s="15">
        <v>3.4880556155068954</v>
      </c>
      <c r="X134" s="15">
        <v>3.4602624913094675</v>
      </c>
      <c r="Y134" s="15">
        <v>3.4326908250925889</v>
      </c>
      <c r="Z134" s="15">
        <v>3.4053388522602108</v>
      </c>
      <c r="AA134" s="15">
        <v>3.3782048222767354</v>
      </c>
      <c r="AB134" s="15">
        <v>3.3512869985549818</v>
      </c>
    </row>
    <row r="135" spans="1:28" ht="16.5" x14ac:dyDescent="0.25">
      <c r="A135" s="8" t="s">
        <v>153</v>
      </c>
      <c r="B135" s="8" t="s">
        <v>13</v>
      </c>
      <c r="C135" s="3">
        <v>0</v>
      </c>
      <c r="D135" s="12" t="s">
        <v>405</v>
      </c>
      <c r="E135" s="13" t="s">
        <v>406</v>
      </c>
      <c r="F135" s="15">
        <v>14.3</v>
      </c>
      <c r="G135" s="15">
        <v>14</v>
      </c>
      <c r="H135" s="15">
        <v>13.8</v>
      </c>
      <c r="I135" s="15">
        <v>13.9</v>
      </c>
      <c r="J135" s="15">
        <v>14.2</v>
      </c>
      <c r="K135" s="15">
        <v>14.1</v>
      </c>
      <c r="L135" s="15">
        <v>14.1</v>
      </c>
      <c r="M135" s="15">
        <v>14.1</v>
      </c>
      <c r="N135" s="15">
        <v>14.1</v>
      </c>
      <c r="O135" s="15">
        <v>14</v>
      </c>
      <c r="P135" s="15">
        <v>14</v>
      </c>
      <c r="Q135" s="15">
        <v>14.035274886324466</v>
      </c>
      <c r="R135" s="15">
        <v>14.032468112033985</v>
      </c>
      <c r="S135" s="15">
        <v>14.02966189904223</v>
      </c>
      <c r="T135" s="15">
        <v>14.026856247236955</v>
      </c>
      <c r="U135" s="15">
        <v>14.02405115650593</v>
      </c>
      <c r="V135" s="15">
        <v>14.021246626736955</v>
      </c>
      <c r="W135" s="15">
        <v>14.018442657817847</v>
      </c>
      <c r="X135" s="15">
        <v>14.015639249636447</v>
      </c>
      <c r="Y135" s="15">
        <v>14.012836402080618</v>
      </c>
      <c r="Z135" s="15">
        <v>14.010034115038245</v>
      </c>
      <c r="AA135" s="15">
        <v>14.007232388397242</v>
      </c>
      <c r="AB135" s="15">
        <v>14.004431222045534</v>
      </c>
    </row>
    <row r="136" spans="1:28" ht="16.5" x14ac:dyDescent="0.25">
      <c r="A136" s="8" t="s">
        <v>154</v>
      </c>
      <c r="B136" s="8" t="s">
        <v>92</v>
      </c>
      <c r="C136" s="3">
        <v>0</v>
      </c>
      <c r="D136" s="12" t="s">
        <v>407</v>
      </c>
      <c r="E136" s="13" t="s">
        <v>408</v>
      </c>
      <c r="F136" s="15">
        <v>40.1</v>
      </c>
      <c r="G136" s="15">
        <v>38.5</v>
      </c>
      <c r="H136" s="15">
        <v>37.299999999999997</v>
      </c>
      <c r="I136" s="15">
        <v>36.200000000000003</v>
      </c>
      <c r="J136" s="15">
        <v>35.299999999999997</v>
      </c>
      <c r="K136" s="15">
        <v>34.5</v>
      </c>
      <c r="L136" s="15">
        <v>33.700000000000003</v>
      </c>
      <c r="M136" s="15">
        <v>32.9</v>
      </c>
      <c r="N136" s="15">
        <v>32.1</v>
      </c>
      <c r="O136" s="15">
        <v>31.3</v>
      </c>
      <c r="P136" s="15">
        <v>30.4</v>
      </c>
      <c r="Q136" s="15">
        <v>29.696490600222646</v>
      </c>
      <c r="R136" s="15">
        <v>28.934332830033309</v>
      </c>
      <c r="S136" s="15">
        <v>28.191735770719884</v>
      </c>
      <c r="T136" s="15">
        <v>27.468197398390544</v>
      </c>
      <c r="U136" s="15">
        <v>26.763228573551665</v>
      </c>
      <c r="V136" s="15">
        <v>26.0763527104309</v>
      </c>
      <c r="W136" s="15">
        <v>25.407105454787043</v>
      </c>
      <c r="X136" s="15">
        <v>24.755034369988881</v>
      </c>
      <c r="Y136" s="15">
        <v>24.119698631150786</v>
      </c>
      <c r="Z136" s="15">
        <v>23.500668727118331</v>
      </c>
      <c r="AA136" s="15">
        <v>22.89752617010237</v>
      </c>
      <c r="AB136" s="15">
        <v>22.309863212765375</v>
      </c>
    </row>
    <row r="137" spans="1:28" x14ac:dyDescent="0.25">
      <c r="A137" s="8" t="s">
        <v>155</v>
      </c>
      <c r="B137" s="8" t="s">
        <v>36</v>
      </c>
      <c r="C137" s="3">
        <v>0</v>
      </c>
      <c r="D137" s="12" t="s">
        <v>409</v>
      </c>
      <c r="E137" s="13" t="s">
        <v>410</v>
      </c>
      <c r="F137" s="15">
        <v>51.5</v>
      </c>
      <c r="G137" s="15">
        <v>49.7</v>
      </c>
      <c r="H137" s="15">
        <v>47.5</v>
      </c>
      <c r="I137" s="15">
        <v>46</v>
      </c>
      <c r="J137" s="15">
        <v>45</v>
      </c>
      <c r="K137" s="15">
        <v>43.9</v>
      </c>
      <c r="L137" s="15">
        <v>43</v>
      </c>
      <c r="M137" s="15">
        <v>41.9</v>
      </c>
      <c r="N137" s="15">
        <v>40.6</v>
      </c>
      <c r="O137" s="15">
        <v>38.799999999999997</v>
      </c>
      <c r="P137" s="15">
        <v>37.6</v>
      </c>
      <c r="Q137" s="15">
        <v>36.634983881989839</v>
      </c>
      <c r="R137" s="15">
        <v>35.552256479898624</v>
      </c>
      <c r="S137" s="15">
        <v>34.501528508488626</v>
      </c>
      <c r="T137" s="15">
        <v>33.481854241659313</v>
      </c>
      <c r="U137" s="15">
        <v>32.492315903740455</v>
      </c>
      <c r="V137" s="15">
        <v>31.532022843432081</v>
      </c>
      <c r="W137" s="15">
        <v>30.600110732158196</v>
      </c>
      <c r="X137" s="15">
        <v>29.69574078611269</v>
      </c>
      <c r="Y137" s="15">
        <v>28.818099011297324</v>
      </c>
      <c r="Z137" s="15">
        <v>27.966395470872168</v>
      </c>
      <c r="AA137" s="15">
        <v>27.139863574159129</v>
      </c>
      <c r="AB137" s="15">
        <v>26.337759386658576</v>
      </c>
    </row>
    <row r="138" spans="1:28" ht="16.5" x14ac:dyDescent="0.25">
      <c r="A138" s="8" t="s">
        <v>156</v>
      </c>
      <c r="B138" s="8" t="s">
        <v>32</v>
      </c>
      <c r="C138" s="3">
        <v>0</v>
      </c>
      <c r="D138" s="12" t="s">
        <v>411</v>
      </c>
      <c r="E138" s="13" t="s">
        <v>293</v>
      </c>
      <c r="F138" s="15">
        <v>12.7</v>
      </c>
      <c r="G138" s="15">
        <v>12.1</v>
      </c>
      <c r="H138" s="15">
        <v>11.5</v>
      </c>
      <c r="I138" s="15">
        <v>10.9</v>
      </c>
      <c r="J138" s="15">
        <v>10.4</v>
      </c>
      <c r="K138" s="15">
        <v>9.9</v>
      </c>
      <c r="L138" s="15">
        <v>9.4</v>
      </c>
      <c r="M138" s="15">
        <v>9</v>
      </c>
      <c r="N138" s="15">
        <v>8.6</v>
      </c>
      <c r="O138" s="15">
        <v>8.1999999999999993</v>
      </c>
      <c r="P138" s="15">
        <v>7.8</v>
      </c>
      <c r="Q138" s="15">
        <v>7.3823138142453608</v>
      </c>
      <c r="R138" s="15">
        <v>7.0292999074370259</v>
      </c>
      <c r="S138" s="15">
        <v>6.693166726852982</v>
      </c>
      <c r="T138" s="15">
        <v>6.3731070552353177</v>
      </c>
      <c r="U138" s="15">
        <v>6.068352275543476</v>
      </c>
      <c r="V138" s="15">
        <v>5.7781705251354794</v>
      </c>
      <c r="W138" s="15">
        <v>5.5018649382141041</v>
      </c>
      <c r="X138" s="15">
        <v>5.2387719723173003</v>
      </c>
      <c r="Y138" s="15">
        <v>4.9882598148339516</v>
      </c>
      <c r="Z138" s="15">
        <v>4.7497268657182454</v>
      </c>
      <c r="AA138" s="15">
        <v>4.5226002927589377</v>
      </c>
      <c r="AB138" s="15">
        <v>4.3063346559339948</v>
      </c>
    </row>
    <row r="139" spans="1:28" ht="16.5" x14ac:dyDescent="0.25">
      <c r="A139" s="8" t="s">
        <v>157</v>
      </c>
      <c r="B139" s="8" t="s">
        <v>24</v>
      </c>
      <c r="C139" s="3">
        <v>0</v>
      </c>
      <c r="D139" s="12" t="s">
        <v>412</v>
      </c>
      <c r="E139" s="13" t="s">
        <v>186</v>
      </c>
      <c r="F139" s="15">
        <v>61.7</v>
      </c>
      <c r="G139" s="15">
        <v>60.1</v>
      </c>
      <c r="H139" s="15">
        <v>58.6</v>
      </c>
      <c r="I139" s="15">
        <v>57.1</v>
      </c>
      <c r="J139" s="15">
        <v>55.6</v>
      </c>
      <c r="K139" s="15">
        <v>54.2</v>
      </c>
      <c r="L139" s="15">
        <v>52.8</v>
      </c>
      <c r="M139" s="15">
        <v>51.4</v>
      </c>
      <c r="N139" s="15">
        <v>50</v>
      </c>
      <c r="O139" s="15">
        <v>48.7</v>
      </c>
      <c r="P139" s="15">
        <v>47.4</v>
      </c>
      <c r="Q139" s="15">
        <v>46.414948704957304</v>
      </c>
      <c r="R139" s="15">
        <v>45.223713205630077</v>
      </c>
      <c r="S139" s="15">
        <v>44.06305065864796</v>
      </c>
      <c r="T139" s="15">
        <v>42.932176411928623</v>
      </c>
      <c r="U139" s="15">
        <v>41.830325951415105</v>
      </c>
      <c r="V139" s="15">
        <v>40.756754384235229</v>
      </c>
      <c r="W139" s="15">
        <v>39.710735935125619</v>
      </c>
      <c r="X139" s="15">
        <v>38.691563455780006</v>
      </c>
      <c r="Y139" s="15">
        <v>37.698547946790022</v>
      </c>
      <c r="Z139" s="15">
        <v>36.731018091855397</v>
      </c>
      <c r="AA139" s="15">
        <v>35.788319803948511</v>
      </c>
      <c r="AB139" s="15">
        <v>34.869815783126754</v>
      </c>
    </row>
    <row r="140" spans="1:28" ht="17.25" x14ac:dyDescent="0.25">
      <c r="A140" s="8" t="s">
        <v>158</v>
      </c>
      <c r="B140" s="8" t="s">
        <v>53</v>
      </c>
      <c r="C140" s="3">
        <v>1</v>
      </c>
      <c r="D140" s="3" t="s">
        <v>413</v>
      </c>
      <c r="E140" s="4" t="s">
        <v>232</v>
      </c>
      <c r="F140" s="15">
        <v>22.1</v>
      </c>
      <c r="G140" s="15">
        <v>21.4</v>
      </c>
      <c r="H140" s="15">
        <v>20.8</v>
      </c>
      <c r="I140" s="15">
        <v>20.2</v>
      </c>
      <c r="J140" s="15">
        <v>19.7</v>
      </c>
      <c r="K140" s="15">
        <v>19.100000000000001</v>
      </c>
      <c r="L140" s="15">
        <v>18.600000000000001</v>
      </c>
      <c r="M140" s="15">
        <v>18</v>
      </c>
      <c r="N140" s="15">
        <v>17.399999999999999</v>
      </c>
      <c r="O140" s="15">
        <v>16.899999999999999</v>
      </c>
      <c r="P140" s="15">
        <v>16.399999999999999</v>
      </c>
      <c r="Q140" s="15">
        <v>15.886089944637376</v>
      </c>
      <c r="R140" s="15">
        <v>15.416585032323209</v>
      </c>
      <c r="S140" s="15">
        <v>14.960956087188842</v>
      </c>
      <c r="T140" s="15">
        <v>14.518793012427778</v>
      </c>
      <c r="U140" s="15">
        <v>14.089697831425827</v>
      </c>
      <c r="V140" s="15">
        <v>13.673284329555294</v>
      </c>
      <c r="W140" s="15">
        <v>13.269177706555745</v>
      </c>
      <c r="X140" s="15">
        <v>12.877014239188458</v>
      </c>
      <c r="Y140" s="15">
        <v>12.496440953860981</v>
      </c>
      <c r="Z140" s="15">
        <v>12.127115308927049</v>
      </c>
      <c r="AA140" s="15">
        <v>11.768704886375993</v>
      </c>
      <c r="AB140" s="15">
        <v>11.420887092634086</v>
      </c>
    </row>
    <row r="141" spans="1:28" ht="16.5" x14ac:dyDescent="0.25">
      <c r="A141" s="8" t="s">
        <v>159</v>
      </c>
      <c r="B141" s="8" t="s">
        <v>7</v>
      </c>
      <c r="C141" s="3">
        <v>0</v>
      </c>
      <c r="D141" s="12" t="s">
        <v>414</v>
      </c>
      <c r="E141" s="13" t="s">
        <v>415</v>
      </c>
      <c r="F141" s="15">
        <v>16.600000000000001</v>
      </c>
      <c r="G141" s="15">
        <v>16.2</v>
      </c>
      <c r="H141" s="15">
        <v>15.8</v>
      </c>
      <c r="I141" s="15">
        <v>15.5</v>
      </c>
      <c r="J141" s="15">
        <v>15.2</v>
      </c>
      <c r="K141" s="15">
        <v>15</v>
      </c>
      <c r="L141" s="15">
        <v>14.9</v>
      </c>
      <c r="M141" s="15">
        <v>14.8</v>
      </c>
      <c r="N141" s="15">
        <v>14.7</v>
      </c>
      <c r="O141" s="15">
        <v>14.7</v>
      </c>
      <c r="P141" s="15">
        <v>14.6</v>
      </c>
      <c r="Q141" s="15">
        <v>14.229999251604976</v>
      </c>
      <c r="R141" s="15">
        <v>14.060259734557318</v>
      </c>
      <c r="S141" s="15">
        <v>13.892544919207683</v>
      </c>
      <c r="T141" s="15">
        <v>13.726830654332845</v>
      </c>
      <c r="U141" s="15">
        <v>13.563093076792308</v>
      </c>
      <c r="V141" s="15">
        <v>13.40130860809197</v>
      </c>
      <c r="W141" s="15">
        <v>13.241453950988765</v>
      </c>
      <c r="X141" s="15">
        <v>13.083506086135849</v>
      </c>
      <c r="Y141" s="15">
        <v>12.92744226876774</v>
      </c>
      <c r="Z141" s="15">
        <v>12.773240025425061</v>
      </c>
      <c r="AA141" s="15">
        <v>12.620877150718309</v>
      </c>
      <c r="AB141" s="15">
        <v>12.47033170413024</v>
      </c>
    </row>
    <row r="142" spans="1:28" ht="16.5" x14ac:dyDescent="0.25">
      <c r="A142" s="8" t="s">
        <v>160</v>
      </c>
      <c r="B142" s="8" t="s">
        <v>13</v>
      </c>
      <c r="C142" s="3">
        <v>0</v>
      </c>
      <c r="D142" s="12" t="s">
        <v>416</v>
      </c>
      <c r="E142" s="13" t="s">
        <v>417</v>
      </c>
      <c r="F142" s="15">
        <v>17.100000000000001</v>
      </c>
      <c r="G142" s="15">
        <v>15.9</v>
      </c>
      <c r="H142" s="15">
        <v>14.9</v>
      </c>
      <c r="I142" s="15">
        <v>13.9</v>
      </c>
      <c r="J142" s="15">
        <v>13.1</v>
      </c>
      <c r="K142" s="15">
        <v>12.3</v>
      </c>
      <c r="L142" s="15">
        <v>11.5</v>
      </c>
      <c r="M142" s="15">
        <v>10.9</v>
      </c>
      <c r="N142" s="15">
        <v>10.3</v>
      </c>
      <c r="O142" s="15">
        <v>9.6999999999999993</v>
      </c>
      <c r="P142" s="15">
        <v>9.1</v>
      </c>
      <c r="Q142" s="15">
        <v>8.5409362400150748</v>
      </c>
      <c r="R142" s="15">
        <v>8.0274798091639958</v>
      </c>
      <c r="S142" s="15">
        <v>7.5448908966942367</v>
      </c>
      <c r="T142" s="15">
        <v>7.0913138365087871</v>
      </c>
      <c r="U142" s="15">
        <v>6.6650045197994698</v>
      </c>
      <c r="V142" s="15">
        <v>6.2643236885447822</v>
      </c>
      <c r="W142" s="15">
        <v>5.8877306321832714</v>
      </c>
      <c r="X142" s="15">
        <v>5.533777263224736</v>
      </c>
      <c r="Y142" s="15">
        <v>5.2011025490185565</v>
      </c>
      <c r="Z142" s="15">
        <v>4.8884272782680522</v>
      </c>
      <c r="AA142" s="15">
        <v>4.5945491421668834</v>
      </c>
      <c r="AB142" s="15">
        <v>4.3183381112433317</v>
      </c>
    </row>
    <row r="143" spans="1:28" ht="16.5" x14ac:dyDescent="0.25">
      <c r="A143" s="8" t="s">
        <v>161</v>
      </c>
      <c r="B143" s="8" t="s">
        <v>92</v>
      </c>
      <c r="C143" s="3">
        <v>0</v>
      </c>
      <c r="D143" s="12" t="s">
        <v>418</v>
      </c>
      <c r="E143" s="13" t="s">
        <v>230</v>
      </c>
      <c r="F143" s="15">
        <v>53.2</v>
      </c>
      <c r="G143" s="15">
        <v>51.7</v>
      </c>
      <c r="H143" s="15">
        <v>50.2</v>
      </c>
      <c r="I143" s="15">
        <v>48.8</v>
      </c>
      <c r="J143" s="15">
        <v>47.3</v>
      </c>
      <c r="K143" s="15">
        <v>45.9</v>
      </c>
      <c r="L143" s="15">
        <v>44.6</v>
      </c>
      <c r="M143" s="15">
        <v>43.2</v>
      </c>
      <c r="N143" s="15">
        <v>41.8</v>
      </c>
      <c r="O143" s="15">
        <v>40.6</v>
      </c>
      <c r="P143" s="15">
        <v>39.299999999999997</v>
      </c>
      <c r="Q143" s="15">
        <v>38.361035112689571</v>
      </c>
      <c r="R143" s="15">
        <v>37.227295187407087</v>
      </c>
      <c r="S143" s="15">
        <v>36.127062340711085</v>
      </c>
      <c r="T143" s="15">
        <v>35.059346288771586</v>
      </c>
      <c r="U143" s="15">
        <v>34.023186015068852</v>
      </c>
      <c r="V143" s="15">
        <v>33.01764890541363</v>
      </c>
      <c r="W143" s="15">
        <v>32.041829908531447</v>
      </c>
      <c r="X143" s="15">
        <v>31.094850721455348</v>
      </c>
      <c r="Y143" s="15">
        <v>30.175858998993949</v>
      </c>
      <c r="Z143" s="15">
        <v>29.284027586563237</v>
      </c>
      <c r="AA143" s="15">
        <v>28.418553775691596</v>
      </c>
      <c r="AB143" s="15">
        <v>27.578658581528</v>
      </c>
    </row>
    <row r="144" spans="1:28" ht="16.5" x14ac:dyDescent="0.25">
      <c r="A144" s="8" t="s">
        <v>162</v>
      </c>
      <c r="B144" s="8" t="s">
        <v>36</v>
      </c>
      <c r="C144" s="3">
        <v>0</v>
      </c>
      <c r="D144" s="12" t="s">
        <v>419</v>
      </c>
      <c r="E144" s="13" t="s">
        <v>420</v>
      </c>
      <c r="F144" s="15">
        <v>55.8</v>
      </c>
      <c r="G144" s="15">
        <v>53</v>
      </c>
      <c r="H144" s="15">
        <v>50.2</v>
      </c>
      <c r="I144" s="15">
        <v>47.7</v>
      </c>
      <c r="J144" s="15">
        <v>44.6</v>
      </c>
      <c r="K144" s="15">
        <v>42.7</v>
      </c>
      <c r="L144" s="15">
        <v>40.4</v>
      </c>
      <c r="M144" s="15">
        <v>38.6</v>
      </c>
      <c r="N144" s="15">
        <v>36.799999999999997</v>
      </c>
      <c r="O144" s="15">
        <v>35.200000000000003</v>
      </c>
      <c r="P144" s="15">
        <v>33.799999999999997</v>
      </c>
      <c r="Q144" s="15">
        <v>31.616233329218481</v>
      </c>
      <c r="R144" s="15">
        <v>30.044232175332741</v>
      </c>
      <c r="S144" s="15">
        <v>28.550393008742766</v>
      </c>
      <c r="T144" s="15">
        <v>27.130829511526372</v>
      </c>
      <c r="U144" s="15">
        <v>25.781848598655213</v>
      </c>
      <c r="V144" s="15">
        <v>24.499940810198389</v>
      </c>
      <c r="W144" s="15">
        <v>23.281771181238476</v>
      </c>
      <c r="X144" s="15">
        <v>22.12417056574747</v>
      </c>
      <c r="Y144" s="15">
        <v>21.02412739185116</v>
      </c>
      <c r="Z144" s="15">
        <v>19.9787798270327</v>
      </c>
      <c r="AA144" s="15">
        <v>18.985408332892707</v>
      </c>
      <c r="AB144" s="15">
        <v>18.04142859009654</v>
      </c>
    </row>
    <row r="145" spans="1:28" ht="16.5" x14ac:dyDescent="0.25">
      <c r="A145" s="8" t="s">
        <v>163</v>
      </c>
      <c r="B145" s="8" t="s">
        <v>19</v>
      </c>
      <c r="C145" s="3">
        <v>0</v>
      </c>
      <c r="D145" s="12" t="s">
        <v>421</v>
      </c>
      <c r="E145" s="13" t="s">
        <v>319</v>
      </c>
      <c r="F145" s="15">
        <v>11.1</v>
      </c>
      <c r="G145" s="15">
        <v>10.6</v>
      </c>
      <c r="H145" s="15">
        <v>10.1</v>
      </c>
      <c r="I145" s="15">
        <v>9.6</v>
      </c>
      <c r="J145" s="15">
        <v>9.1</v>
      </c>
      <c r="K145" s="15">
        <v>8.6999999999999993</v>
      </c>
      <c r="L145" s="15">
        <v>8.4</v>
      </c>
      <c r="M145" s="15">
        <v>8.1</v>
      </c>
      <c r="N145" s="15">
        <v>7.9</v>
      </c>
      <c r="O145" s="15">
        <v>7.7</v>
      </c>
      <c r="P145" s="15">
        <v>7.5</v>
      </c>
      <c r="Q145" s="15">
        <v>7.0058655620291264</v>
      </c>
      <c r="R145" s="15">
        <v>6.73116164411854</v>
      </c>
      <c r="S145" s="15">
        <v>6.4672290208962817</v>
      </c>
      <c r="T145" s="15">
        <v>6.213645343856566</v>
      </c>
      <c r="U145" s="15">
        <v>5.970004825015395</v>
      </c>
      <c r="V145" s="15">
        <v>5.735917587563204</v>
      </c>
      <c r="W145" s="15">
        <v>5.5110090419787987</v>
      </c>
      <c r="X145" s="15">
        <v>5.2949192866061923</v>
      </c>
      <c r="Y145" s="15">
        <v>5.0873025317351823</v>
      </c>
      <c r="Z145" s="15">
        <v>4.8878265462640407</v>
      </c>
      <c r="AA145" s="15">
        <v>4.6961721260588645</v>
      </c>
      <c r="AB145" s="15">
        <v>4.5120325831588683</v>
      </c>
    </row>
    <row r="146" spans="1:28" ht="16.5" x14ac:dyDescent="0.25">
      <c r="A146" s="8" t="s">
        <v>164</v>
      </c>
      <c r="B146" s="8" t="s">
        <v>13</v>
      </c>
      <c r="C146" s="3">
        <v>1</v>
      </c>
      <c r="D146" s="12" t="s">
        <v>422</v>
      </c>
      <c r="E146" s="13" t="s">
        <v>423</v>
      </c>
      <c r="F146" s="15">
        <v>7.6</v>
      </c>
      <c r="G146" s="15">
        <v>7.4</v>
      </c>
      <c r="H146" s="15">
        <v>7.3</v>
      </c>
      <c r="I146" s="15">
        <v>7.1</v>
      </c>
      <c r="J146" s="15">
        <v>7</v>
      </c>
      <c r="K146" s="15">
        <v>6.8</v>
      </c>
      <c r="L146" s="15">
        <v>6.8</v>
      </c>
      <c r="M146" s="15">
        <v>6.7</v>
      </c>
      <c r="N146" s="15">
        <v>6.6</v>
      </c>
      <c r="O146" s="15">
        <v>6.6</v>
      </c>
      <c r="P146" s="15">
        <v>6.5</v>
      </c>
      <c r="Q146" s="15">
        <v>6.3525640658672886</v>
      </c>
      <c r="R146" s="15">
        <v>6.2579867083792431</v>
      </c>
      <c r="S146" s="15">
        <v>6.1648174243016607</v>
      </c>
      <c r="T146" s="15">
        <v>6.0730352501525662</v>
      </c>
      <c r="U146" s="15">
        <v>5.9826195345555657</v>
      </c>
      <c r="V146" s="15">
        <v>5.8935499335932056</v>
      </c>
      <c r="W146" s="15">
        <v>5.8058064062295029</v>
      </c>
      <c r="X146" s="15">
        <v>5.7193692098006332</v>
      </c>
      <c r="Y146" s="15">
        <v>5.6342188955727375</v>
      </c>
      <c r="Z146" s="15">
        <v>5.5503363043658851</v>
      </c>
      <c r="AA146" s="15">
        <v>5.4677025622431712</v>
      </c>
      <c r="AB146" s="15">
        <v>5.3862990762640059</v>
      </c>
    </row>
    <row r="147" spans="1:28" ht="16.5" x14ac:dyDescent="0.25">
      <c r="A147" s="8" t="s">
        <v>165</v>
      </c>
      <c r="B147" s="8" t="s">
        <v>56</v>
      </c>
      <c r="C147" s="3">
        <v>1</v>
      </c>
      <c r="D147" s="12" t="s">
        <v>424</v>
      </c>
      <c r="E147" s="13" t="s">
        <v>425</v>
      </c>
      <c r="F147" s="15">
        <v>4.7</v>
      </c>
      <c r="G147" s="15">
        <v>4.5999999999999996</v>
      </c>
      <c r="H147" s="15">
        <v>4.4000000000000004</v>
      </c>
      <c r="I147" s="15">
        <v>4.2</v>
      </c>
      <c r="J147" s="15">
        <v>4.0999999999999996</v>
      </c>
      <c r="K147" s="15">
        <v>4</v>
      </c>
      <c r="L147" s="15">
        <v>3.9</v>
      </c>
      <c r="M147" s="15">
        <v>3.8</v>
      </c>
      <c r="N147" s="15">
        <v>3.7</v>
      </c>
      <c r="O147" s="15">
        <v>3.7</v>
      </c>
      <c r="P147" s="15">
        <v>3.6</v>
      </c>
      <c r="Q147" s="15">
        <v>3.4435390540189053</v>
      </c>
      <c r="R147" s="15">
        <v>3.3518074488573824</v>
      </c>
      <c r="S147" s="15">
        <v>3.2625194597703415</v>
      </c>
      <c r="T147" s="15">
        <v>3.1756099918593681</v>
      </c>
      <c r="U147" s="15">
        <v>3.0910156842733238</v>
      </c>
      <c r="V147" s="15">
        <v>3.0086748640154797</v>
      </c>
      <c r="W147" s="15">
        <v>2.9285275009811724</v>
      </c>
      <c r="X147" s="15">
        <v>2.8505151641931978</v>
      </c>
      <c r="Y147" s="15">
        <v>2.7745809792030394</v>
      </c>
      <c r="Z147" s="15">
        <v>2.7006695866268804</v>
      </c>
      <c r="AA147" s="15">
        <v>2.6287271017861578</v>
      </c>
      <c r="AB147" s="15">
        <v>2.5587010754232464</v>
      </c>
    </row>
    <row r="148" spans="1:28" ht="16.5" x14ac:dyDescent="0.25">
      <c r="A148" s="8" t="s">
        <v>166</v>
      </c>
      <c r="B148" s="8" t="s">
        <v>40</v>
      </c>
      <c r="C148" s="3">
        <v>1</v>
      </c>
      <c r="D148" s="12" t="s">
        <v>426</v>
      </c>
      <c r="E148" s="13" t="s">
        <v>427</v>
      </c>
      <c r="F148" s="15">
        <v>6.5</v>
      </c>
      <c r="G148" s="15">
        <v>6.4</v>
      </c>
      <c r="H148" s="15">
        <v>6.2</v>
      </c>
      <c r="I148" s="15">
        <v>6.1</v>
      </c>
      <c r="J148" s="15">
        <v>6</v>
      </c>
      <c r="K148" s="15">
        <v>6</v>
      </c>
      <c r="L148" s="15">
        <v>5.9</v>
      </c>
      <c r="M148" s="15">
        <v>5.8</v>
      </c>
      <c r="N148" s="15">
        <v>5.8</v>
      </c>
      <c r="O148" s="15">
        <v>5.7</v>
      </c>
      <c r="P148" s="15">
        <v>5.6</v>
      </c>
      <c r="Q148" s="15">
        <v>5.5069730206697409</v>
      </c>
      <c r="R148" s="15">
        <v>5.4304125720042666</v>
      </c>
      <c r="S148" s="15">
        <v>5.3549165015875788</v>
      </c>
      <c r="T148" s="15">
        <v>5.2804700119481867</v>
      </c>
      <c r="U148" s="15">
        <v>5.2070585113357923</v>
      </c>
      <c r="V148" s="15">
        <v>5.1346676108612579</v>
      </c>
      <c r="W148" s="15">
        <v>5.063283121676343</v>
      </c>
      <c r="X148" s="15">
        <v>4.9928910521926397</v>
      </c>
      <c r="Y148" s="15">
        <v>4.923477605339178</v>
      </c>
      <c r="Z148" s="15">
        <v>4.8550291758581601</v>
      </c>
      <c r="AA148" s="15">
        <v>4.7875323476382778</v>
      </c>
      <c r="AB148" s="15">
        <v>4.7209738910851193</v>
      </c>
    </row>
    <row r="149" spans="1:28" ht="16.5" x14ac:dyDescent="0.25">
      <c r="A149" s="8" t="s">
        <v>167</v>
      </c>
      <c r="B149" s="8" t="s">
        <v>11</v>
      </c>
      <c r="C149" s="3">
        <v>1</v>
      </c>
      <c r="D149" s="12" t="s">
        <v>428</v>
      </c>
      <c r="E149" s="13" t="s">
        <v>429</v>
      </c>
      <c r="F149" s="15">
        <v>10.199999999999999</v>
      </c>
      <c r="G149" s="15">
        <v>9.6</v>
      </c>
      <c r="H149" s="15">
        <v>9.1999999999999993</v>
      </c>
      <c r="I149" s="15">
        <v>8.8000000000000007</v>
      </c>
      <c r="J149" s="15">
        <v>8.5</v>
      </c>
      <c r="K149" s="15">
        <v>8.1999999999999993</v>
      </c>
      <c r="L149" s="15">
        <v>7.9</v>
      </c>
      <c r="M149" s="15">
        <v>7.6</v>
      </c>
      <c r="N149" s="15">
        <v>7.2</v>
      </c>
      <c r="O149" s="15">
        <v>6.8</v>
      </c>
      <c r="P149" s="15">
        <v>6.4</v>
      </c>
      <c r="Q149" s="15">
        <v>6.241677273616796</v>
      </c>
      <c r="R149" s="15">
        <v>5.9729977682571702</v>
      </c>
      <c r="S149" s="15">
        <v>5.7158838523113742</v>
      </c>
      <c r="T149" s="15">
        <v>5.4698376729256539</v>
      </c>
      <c r="U149" s="15">
        <v>5.2343828078413646</v>
      </c>
      <c r="V149" s="15">
        <v>5.009063342892671</v>
      </c>
      <c r="W149" s="15">
        <v>4.7934429892143111</v>
      </c>
      <c r="X149" s="15">
        <v>4.5871042384500651</v>
      </c>
      <c r="Y149" s="15">
        <v>4.3896475543261761</v>
      </c>
      <c r="Z149" s="15">
        <v>4.2006905990243144</v>
      </c>
      <c r="AA149" s="15">
        <v>4.0198674928561413</v>
      </c>
      <c r="AB149" s="15">
        <v>3.8468281058059381</v>
      </c>
    </row>
    <row r="150" spans="1:28" ht="16.5" x14ac:dyDescent="0.25">
      <c r="A150" s="8" t="s">
        <v>168</v>
      </c>
      <c r="B150" s="8" t="s">
        <v>92</v>
      </c>
      <c r="C150" s="3">
        <v>0</v>
      </c>
      <c r="D150" s="12" t="s">
        <v>430</v>
      </c>
      <c r="E150" s="13" t="s">
        <v>176</v>
      </c>
      <c r="F150" s="15">
        <v>35.799999999999997</v>
      </c>
      <c r="G150" s="15">
        <v>33.799999999999997</v>
      </c>
      <c r="H150" s="15">
        <v>31.8</v>
      </c>
      <c r="I150" s="15">
        <v>29.9</v>
      </c>
      <c r="J150" s="15">
        <v>28.1</v>
      </c>
      <c r="K150" s="15">
        <v>26.3</v>
      </c>
      <c r="L150" s="15">
        <v>24.6</v>
      </c>
      <c r="M150" s="15">
        <v>23</v>
      </c>
      <c r="N150" s="15">
        <v>21.5</v>
      </c>
      <c r="O150" s="15">
        <v>20.2</v>
      </c>
      <c r="P150" s="15">
        <v>19.100000000000001</v>
      </c>
      <c r="Q150" s="15">
        <v>17.837101990910543</v>
      </c>
      <c r="R150" s="15">
        <v>16.731290844613614</v>
      </c>
      <c r="S150" s="15">
        <v>15.694034460850295</v>
      </c>
      <c r="T150" s="15">
        <v>14.721082787085134</v>
      </c>
      <c r="U150" s="15">
        <v>13.808449252791618</v>
      </c>
      <c r="V150" s="15">
        <v>12.952394434884903</v>
      </c>
      <c r="W150" s="15">
        <v>12.149410735816037</v>
      </c>
      <c r="X150" s="15">
        <v>11.396208011547763</v>
      </c>
      <c r="Y150" s="15">
        <v>10.689700090523957</v>
      </c>
      <c r="Z150" s="15">
        <v>10.026992128395561</v>
      </c>
      <c r="AA150" s="15">
        <v>9.4053687466903089</v>
      </c>
      <c r="AB150" s="15">
        <v>8.8222829068255795</v>
      </c>
    </row>
    <row r="151" spans="1:28" ht="16.5" x14ac:dyDescent="0.25">
      <c r="A151" s="8" t="s">
        <v>169</v>
      </c>
      <c r="B151" s="8" t="s">
        <v>11</v>
      </c>
      <c r="C151" s="3">
        <v>0</v>
      </c>
      <c r="D151" s="12" t="s">
        <v>431</v>
      </c>
      <c r="E151" s="13" t="s">
        <v>432</v>
      </c>
      <c r="F151" s="15">
        <v>14.7</v>
      </c>
      <c r="G151" s="15">
        <v>14.6</v>
      </c>
      <c r="H151" s="15">
        <v>14.6</v>
      </c>
      <c r="I151" s="15">
        <v>14.7</v>
      </c>
      <c r="J151" s="15">
        <v>14.8</v>
      </c>
      <c r="K151" s="15">
        <v>14.9</v>
      </c>
      <c r="L151" s="15">
        <v>14.9</v>
      </c>
      <c r="M151" s="15">
        <v>16.8</v>
      </c>
      <c r="N151" s="15">
        <v>21.4</v>
      </c>
      <c r="O151" s="15">
        <v>21.4</v>
      </c>
      <c r="P151" s="15">
        <v>21.4</v>
      </c>
      <c r="Q151" s="15">
        <v>21.492264524335408</v>
      </c>
      <c r="R151" s="15">
        <v>22.456791403097363</v>
      </c>
      <c r="S151" s="15">
        <v>23.46460418590172</v>
      </c>
      <c r="T151" s="15">
        <v>24.517645451571344</v>
      </c>
      <c r="U151" s="15">
        <v>25.617944957713199</v>
      </c>
      <c r="V151" s="15">
        <v>26.767623553115783</v>
      </c>
      <c r="W151" s="15">
        <v>27.968897265726582</v>
      </c>
      <c r="X151" s="15">
        <v>29.224081574089237</v>
      </c>
      <c r="Y151" s="15">
        <v>30.535595870473632</v>
      </c>
      <c r="Z151" s="15">
        <v>31.90596812430179</v>
      </c>
      <c r="AA151" s="15">
        <v>33.337839754858265</v>
      </c>
      <c r="AB151" s="15">
        <v>34.833970722677442</v>
      </c>
    </row>
    <row r="152" spans="1:28" ht="16.5" x14ac:dyDescent="0.25">
      <c r="A152" s="8" t="s">
        <v>170</v>
      </c>
      <c r="B152" s="8" t="s">
        <v>32</v>
      </c>
      <c r="C152" s="3">
        <v>0</v>
      </c>
      <c r="D152" s="12" t="s">
        <v>433</v>
      </c>
      <c r="E152" s="13" t="s">
        <v>434</v>
      </c>
      <c r="F152" s="15">
        <v>18.899999999999999</v>
      </c>
      <c r="G152" s="15">
        <v>18.7</v>
      </c>
      <c r="H152" s="15">
        <v>18.5</v>
      </c>
      <c r="I152" s="15">
        <v>18.2</v>
      </c>
      <c r="J152" s="15">
        <v>18</v>
      </c>
      <c r="K152" s="15">
        <v>17.8</v>
      </c>
      <c r="L152" s="15">
        <v>17.600000000000001</v>
      </c>
      <c r="M152" s="15">
        <v>17.399999999999999</v>
      </c>
      <c r="N152" s="15">
        <v>17.2</v>
      </c>
      <c r="O152" s="15">
        <v>16.899999999999999</v>
      </c>
      <c r="P152" s="15">
        <v>16.5</v>
      </c>
      <c r="Q152" s="15">
        <v>16.428447573504297</v>
      </c>
      <c r="R152" s="15">
        <v>16.216259962818633</v>
      </c>
      <c r="S152" s="15">
        <v>16.00681293866295</v>
      </c>
      <c r="T152" s="15">
        <v>15.800071103991668</v>
      </c>
      <c r="U152" s="15">
        <v>15.595999518942655</v>
      </c>
      <c r="V152" s="15">
        <v>15.39456369493233</v>
      </c>
      <c r="W152" s="15">
        <v>15.195729588827003</v>
      </c>
      <c r="X152" s="15">
        <v>14.999463597189493</v>
      </c>
      <c r="Y152" s="15">
        <v>14.80573255060008</v>
      </c>
      <c r="Z152" s="15">
        <v>14.614503708050798</v>
      </c>
      <c r="AA152" s="15">
        <v>14.425744751412108</v>
      </c>
      <c r="AB152" s="15">
        <v>14.239423779971073</v>
      </c>
    </row>
    <row r="153" spans="1:28" ht="16.5" x14ac:dyDescent="0.25">
      <c r="A153" s="8" t="s">
        <v>171</v>
      </c>
      <c r="B153" s="8" t="s">
        <v>13</v>
      </c>
      <c r="C153" s="3">
        <v>0</v>
      </c>
      <c r="D153" s="12" t="s">
        <v>435</v>
      </c>
      <c r="E153" s="13" t="s">
        <v>436</v>
      </c>
      <c r="F153" s="15">
        <v>47</v>
      </c>
      <c r="G153" s="15">
        <v>45</v>
      </c>
      <c r="H153" s="15">
        <v>43.6</v>
      </c>
      <c r="I153" s="15">
        <v>43</v>
      </c>
      <c r="J153" s="15">
        <v>42.9</v>
      </c>
      <c r="K153" s="15">
        <v>42.9</v>
      </c>
      <c r="L153" s="15">
        <v>42.9</v>
      </c>
      <c r="M153" s="15">
        <v>42.9</v>
      </c>
      <c r="N153" s="15">
        <v>42.9</v>
      </c>
      <c r="O153" s="15">
        <v>42.9</v>
      </c>
      <c r="P153" s="15">
        <v>42.9</v>
      </c>
      <c r="Q153" s="15">
        <v>42.073954454103671</v>
      </c>
      <c r="R153" s="15">
        <v>41.822266546166134</v>
      </c>
      <c r="S153" s="15">
        <v>41.572084244341063</v>
      </c>
      <c r="T153" s="15">
        <v>41.323398542038582</v>
      </c>
      <c r="U153" s="15">
        <v>41.076200486546554</v>
      </c>
      <c r="V153" s="15">
        <v>40.830481178708268</v>
      </c>
      <c r="W153" s="15">
        <v>40.586231772602119</v>
      </c>
      <c r="X153" s="15">
        <v>40.343443475223097</v>
      </c>
      <c r="Y153" s="15">
        <v>40.10210754616628</v>
      </c>
      <c r="Z153" s="15">
        <v>39.862215297312162</v>
      </c>
      <c r="AA153" s="15">
        <v>39.623758092513867</v>
      </c>
      <c r="AB153" s="15">
        <v>39.386727347286275</v>
      </c>
    </row>
    <row r="154" spans="1:28" ht="16.5" x14ac:dyDescent="0.25">
      <c r="A154" s="8" t="s">
        <v>172</v>
      </c>
      <c r="B154" s="8" t="s">
        <v>36</v>
      </c>
      <c r="C154" s="3">
        <v>0</v>
      </c>
      <c r="D154" s="12" t="s">
        <v>437</v>
      </c>
      <c r="E154" s="13" t="s">
        <v>420</v>
      </c>
      <c r="F154" s="15">
        <v>56.7</v>
      </c>
      <c r="G154" s="15">
        <v>54.8</v>
      </c>
      <c r="H154" s="15">
        <v>52.8</v>
      </c>
      <c r="I154" s="15">
        <v>51.2</v>
      </c>
      <c r="J154" s="15">
        <v>49.6</v>
      </c>
      <c r="K154" s="15">
        <v>47.8</v>
      </c>
      <c r="L154" s="15">
        <v>45.9</v>
      </c>
      <c r="M154" s="15">
        <v>44.5</v>
      </c>
      <c r="N154" s="15">
        <v>43.1</v>
      </c>
      <c r="O154" s="15">
        <v>41.5</v>
      </c>
      <c r="P154" s="15">
        <v>40.4</v>
      </c>
      <c r="Q154" s="15">
        <v>39.006331073964454</v>
      </c>
      <c r="R154" s="15">
        <v>37.702408116550551</v>
      </c>
      <c r="S154" s="15">
        <v>36.442073341671609</v>
      </c>
      <c r="T154" s="15">
        <v>35.223869661969893</v>
      </c>
      <c r="U154" s="15">
        <v>34.046388698325664</v>
      </c>
      <c r="V154" s="15">
        <v>32.908269151614036</v>
      </c>
      <c r="W154" s="15">
        <v>31.808195228891623</v>
      </c>
      <c r="X154" s="15">
        <v>30.744895122193338</v>
      </c>
      <c r="Y154" s="15">
        <v>29.717139538180753</v>
      </c>
      <c r="Z154" s="15">
        <v>28.723740276942113</v>
      </c>
      <c r="AA154" s="15">
        <v>27.76354885830089</v>
      </c>
      <c r="AB154" s="15">
        <v>26.835455194044819</v>
      </c>
    </row>
    <row r="155" spans="1:28" ht="16.5" x14ac:dyDescent="0.25">
      <c r="A155" s="8" t="s">
        <v>173</v>
      </c>
      <c r="B155" s="8" t="s">
        <v>36</v>
      </c>
      <c r="C155" s="3">
        <v>0</v>
      </c>
      <c r="D155" s="12" t="s">
        <v>438</v>
      </c>
      <c r="E155" s="13" t="s">
        <v>439</v>
      </c>
      <c r="F155" s="15">
        <v>57.5</v>
      </c>
      <c r="G155" s="15">
        <v>56.1</v>
      </c>
      <c r="H155" s="15">
        <v>53.1</v>
      </c>
      <c r="I155" s="15">
        <v>50.3</v>
      </c>
      <c r="J155" s="15">
        <v>45.7</v>
      </c>
      <c r="K155" s="15">
        <v>42.8</v>
      </c>
      <c r="L155" s="15">
        <v>40.4</v>
      </c>
      <c r="M155" s="15">
        <v>38.5</v>
      </c>
      <c r="N155" s="15">
        <v>36.299999999999997</v>
      </c>
      <c r="O155" s="15">
        <v>35.4</v>
      </c>
      <c r="P155" s="15">
        <v>33.9</v>
      </c>
      <c r="Q155" s="15">
        <v>31.143576979738778</v>
      </c>
      <c r="R155" s="15">
        <v>29.418038113921032</v>
      </c>
      <c r="S155" s="15">
        <v>27.78810433480815</v>
      </c>
      <c r="T155" s="15">
        <v>26.248478553597959</v>
      </c>
      <c r="U155" s="15">
        <v>24.794157171623009</v>
      </c>
      <c r="V155" s="15">
        <v>23.420413819256549</v>
      </c>
      <c r="W155" s="15">
        <v>22.122783995779503</v>
      </c>
      <c r="X155" s="15">
        <v>20.897050560289955</v>
      </c>
      <c r="Y155" s="15">
        <v>19.739230026502273</v>
      </c>
      <c r="Z155" s="15">
        <v>18.645559616895653</v>
      </c>
      <c r="AA155" s="15">
        <v>17.612485034139578</v>
      </c>
      <c r="AB155" s="15">
        <v>16.636648910054895</v>
      </c>
    </row>
  </sheetData>
  <autoFilter ref="A2:AB2" xr:uid="{AEC9002B-6746-4337-A198-6E15B1782B55}">
    <sortState xmlns:xlrd2="http://schemas.microsoft.com/office/spreadsheetml/2017/richdata2" ref="A3:AB155">
      <sortCondition ref="A2"/>
    </sortState>
  </autoFilter>
  <mergeCells count="2">
    <mergeCell ref="F1:P1"/>
    <mergeCell ref="Q1:A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F646F-53D9-45AD-88F4-EB5DADDEF219}">
  <sheetPr>
    <tabColor theme="9"/>
  </sheetPr>
  <dimension ref="A1:AB155"/>
  <sheetViews>
    <sheetView zoomScaleNormal="100" workbookViewId="0">
      <selection activeCell="W25" sqref="W25"/>
    </sheetView>
  </sheetViews>
  <sheetFormatPr defaultColWidth="11.5703125" defaultRowHeight="15" x14ac:dyDescent="0.25"/>
  <cols>
    <col min="1" max="1" width="22.7109375" style="18" bestFit="1" customWidth="1"/>
    <col min="2" max="2" width="16.28515625" style="18" bestFit="1" customWidth="1"/>
    <col min="3" max="3" width="18" style="18" bestFit="1" customWidth="1"/>
    <col min="4" max="4" width="21.28515625" style="18" bestFit="1" customWidth="1"/>
    <col min="5" max="5" width="10.28515625" style="19" bestFit="1" customWidth="1"/>
    <col min="6" max="28" width="7.28515625" style="18" bestFit="1" customWidth="1"/>
    <col min="29" max="16384" width="11.5703125" style="18"/>
  </cols>
  <sheetData>
    <row r="1" spans="1:28" x14ac:dyDescent="0.25">
      <c r="B1" s="10"/>
      <c r="F1" s="50" t="s">
        <v>990</v>
      </c>
      <c r="G1" s="51"/>
      <c r="H1" s="51"/>
      <c r="I1" s="51"/>
      <c r="J1" s="51"/>
      <c r="K1" s="51"/>
      <c r="L1" s="51"/>
      <c r="M1" s="51"/>
      <c r="N1" s="51"/>
      <c r="O1" s="52"/>
      <c r="P1" s="53" t="s">
        <v>174</v>
      </c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5"/>
    </row>
    <row r="2" spans="1:28" s="2" customFormat="1" ht="17.25" x14ac:dyDescent="0.25">
      <c r="A2" s="17" t="s">
        <v>1</v>
      </c>
      <c r="B2" s="17" t="s">
        <v>0</v>
      </c>
      <c r="C2" s="2" t="s">
        <v>975</v>
      </c>
      <c r="D2" s="2" t="s">
        <v>991</v>
      </c>
      <c r="E2" s="17" t="s">
        <v>992</v>
      </c>
      <c r="F2" s="17">
        <v>2008</v>
      </c>
      <c r="G2" s="17">
        <v>2009</v>
      </c>
      <c r="H2" s="17">
        <v>2010</v>
      </c>
      <c r="I2" s="17">
        <v>2011</v>
      </c>
      <c r="J2" s="17">
        <v>2012</v>
      </c>
      <c r="K2" s="17">
        <v>2013</v>
      </c>
      <c r="L2" s="17">
        <v>2014</v>
      </c>
      <c r="M2" s="17">
        <v>2015</v>
      </c>
      <c r="N2" s="17">
        <v>2016</v>
      </c>
      <c r="O2" s="17">
        <v>2017</v>
      </c>
      <c r="P2" s="17">
        <v>2018</v>
      </c>
      <c r="Q2" s="17">
        <v>2019</v>
      </c>
      <c r="R2" s="17">
        <v>2020</v>
      </c>
      <c r="S2" s="17">
        <v>2021</v>
      </c>
      <c r="T2" s="17">
        <v>2022</v>
      </c>
      <c r="U2" s="17">
        <v>2023</v>
      </c>
      <c r="V2" s="17">
        <v>2024</v>
      </c>
      <c r="W2" s="17">
        <v>2025</v>
      </c>
      <c r="X2" s="17">
        <v>2026</v>
      </c>
      <c r="Y2" s="17">
        <v>2027</v>
      </c>
      <c r="Z2" s="17">
        <v>2028</v>
      </c>
      <c r="AA2" s="17">
        <v>2029</v>
      </c>
      <c r="AB2" s="17">
        <v>2030</v>
      </c>
    </row>
    <row r="3" spans="1:28" x14ac:dyDescent="0.25">
      <c r="A3" s="18" t="s">
        <v>4</v>
      </c>
      <c r="B3" s="18" t="s">
        <v>3</v>
      </c>
      <c r="C3" s="18">
        <v>0</v>
      </c>
      <c r="D3" s="18" t="s">
        <v>440</v>
      </c>
      <c r="E3" s="19" t="s">
        <v>441</v>
      </c>
      <c r="F3" s="20">
        <v>42.4</v>
      </c>
      <c r="G3" s="20">
        <v>45.2371215820313</v>
      </c>
      <c r="H3" s="20">
        <v>42.7</v>
      </c>
      <c r="I3" s="20">
        <v>43.222018908203701</v>
      </c>
      <c r="J3" s="20">
        <v>69.099999999999994</v>
      </c>
      <c r="K3" s="20">
        <v>70.153480529785199</v>
      </c>
      <c r="L3" s="20">
        <v>89.5</v>
      </c>
      <c r="M3" s="20">
        <v>71.5</v>
      </c>
      <c r="N3" s="20">
        <v>97.7</v>
      </c>
      <c r="O3" s="20">
        <v>97.7</v>
      </c>
      <c r="P3" s="20">
        <v>100</v>
      </c>
      <c r="Q3" s="20">
        <v>100</v>
      </c>
      <c r="R3" s="20">
        <v>100</v>
      </c>
      <c r="S3" s="20">
        <v>100</v>
      </c>
      <c r="T3" s="20">
        <v>100</v>
      </c>
      <c r="U3" s="20">
        <v>100</v>
      </c>
      <c r="V3" s="20">
        <v>100</v>
      </c>
      <c r="W3" s="20">
        <v>100</v>
      </c>
      <c r="X3" s="20">
        <v>100</v>
      </c>
      <c r="Y3" s="20">
        <v>100</v>
      </c>
      <c r="Z3" s="20">
        <v>100</v>
      </c>
      <c r="AA3" s="20">
        <v>100</v>
      </c>
      <c r="AB3" s="20">
        <v>100</v>
      </c>
    </row>
    <row r="4" spans="1:28" x14ac:dyDescent="0.25">
      <c r="A4" s="18" t="s">
        <v>6</v>
      </c>
      <c r="B4" s="18" t="s">
        <v>5</v>
      </c>
      <c r="C4" s="18">
        <v>1</v>
      </c>
      <c r="D4" s="18" t="s">
        <v>442</v>
      </c>
      <c r="E4" s="19" t="s">
        <v>443</v>
      </c>
      <c r="F4" s="20">
        <v>100</v>
      </c>
      <c r="G4" s="20">
        <v>100</v>
      </c>
      <c r="H4" s="20">
        <v>100</v>
      </c>
      <c r="I4" s="20">
        <v>100</v>
      </c>
      <c r="J4" s="20">
        <v>100</v>
      </c>
      <c r="K4" s="20">
        <v>100</v>
      </c>
      <c r="L4" s="20">
        <v>100</v>
      </c>
      <c r="M4" s="20">
        <v>100</v>
      </c>
      <c r="N4" s="20">
        <v>100</v>
      </c>
      <c r="O4" s="20">
        <v>100</v>
      </c>
      <c r="P4" s="20">
        <v>100</v>
      </c>
      <c r="Q4" s="20">
        <v>100</v>
      </c>
      <c r="R4" s="20">
        <v>100</v>
      </c>
      <c r="S4" s="20">
        <v>100</v>
      </c>
      <c r="T4" s="20">
        <v>100</v>
      </c>
      <c r="U4" s="20">
        <v>100</v>
      </c>
      <c r="V4" s="20">
        <v>100</v>
      </c>
      <c r="W4" s="20">
        <v>100</v>
      </c>
      <c r="X4" s="20">
        <v>100</v>
      </c>
      <c r="Y4" s="20">
        <v>100</v>
      </c>
      <c r="Z4" s="20">
        <v>100</v>
      </c>
      <c r="AA4" s="20">
        <v>100</v>
      </c>
      <c r="AB4" s="20">
        <v>100</v>
      </c>
    </row>
    <row r="5" spans="1:28" x14ac:dyDescent="0.25">
      <c r="A5" s="18" t="s">
        <v>8</v>
      </c>
      <c r="B5" s="18" t="s">
        <v>7</v>
      </c>
      <c r="C5" s="18">
        <v>0</v>
      </c>
      <c r="D5" s="18" t="s">
        <v>444</v>
      </c>
      <c r="E5" s="19" t="s">
        <v>445</v>
      </c>
      <c r="F5" s="20">
        <v>99.3</v>
      </c>
      <c r="G5" s="20">
        <v>98.741973876953097</v>
      </c>
      <c r="H5" s="20">
        <v>98.884704589843807</v>
      </c>
      <c r="I5" s="20">
        <v>99.076080322265597</v>
      </c>
      <c r="J5" s="20">
        <v>98.764660465458306</v>
      </c>
      <c r="K5" s="20">
        <v>99.580970764160199</v>
      </c>
      <c r="L5" s="20">
        <v>99.877052307128906</v>
      </c>
      <c r="M5" s="20">
        <v>99.943069458007798</v>
      </c>
      <c r="N5" s="20">
        <v>99.992317199707003</v>
      </c>
      <c r="O5" s="20">
        <v>100</v>
      </c>
      <c r="P5" s="20">
        <v>100</v>
      </c>
      <c r="Q5" s="20">
        <v>100</v>
      </c>
      <c r="R5" s="20">
        <v>100</v>
      </c>
      <c r="S5" s="20">
        <v>100</v>
      </c>
      <c r="T5" s="20">
        <v>100</v>
      </c>
      <c r="U5" s="20">
        <v>100</v>
      </c>
      <c r="V5" s="20">
        <v>100</v>
      </c>
      <c r="W5" s="20">
        <v>100</v>
      </c>
      <c r="X5" s="20">
        <v>100</v>
      </c>
      <c r="Y5" s="20">
        <v>100</v>
      </c>
      <c r="Z5" s="20">
        <v>100</v>
      </c>
      <c r="AA5" s="20">
        <v>100</v>
      </c>
      <c r="AB5" s="20">
        <v>100</v>
      </c>
    </row>
    <row r="6" spans="1:28" x14ac:dyDescent="0.25">
      <c r="A6" s="18" t="s">
        <v>10</v>
      </c>
      <c r="B6" s="18" t="s">
        <v>9</v>
      </c>
      <c r="C6" s="18">
        <v>0</v>
      </c>
      <c r="D6" s="18" t="s">
        <v>446</v>
      </c>
      <c r="E6" s="19" t="s">
        <v>447</v>
      </c>
      <c r="F6" s="20">
        <v>31.245735168456999</v>
      </c>
      <c r="G6" s="20">
        <v>32.287685394287102</v>
      </c>
      <c r="H6" s="20">
        <v>33.368419647216797</v>
      </c>
      <c r="I6" s="20">
        <v>34.6</v>
      </c>
      <c r="J6" s="20">
        <v>35.670787811279297</v>
      </c>
      <c r="K6" s="20">
        <v>36.878684997558601</v>
      </c>
      <c r="L6" s="20">
        <v>32</v>
      </c>
      <c r="M6" s="20">
        <v>42</v>
      </c>
      <c r="N6" s="20">
        <v>40.624526977539098</v>
      </c>
      <c r="O6" s="20">
        <v>41.88623046875</v>
      </c>
      <c r="P6" s="20">
        <v>42.412700000000001</v>
      </c>
      <c r="Q6" s="20">
        <v>43.568399999999997</v>
      </c>
      <c r="R6" s="20">
        <v>44.7241</v>
      </c>
      <c r="S6" s="20">
        <v>45.879800000000003</v>
      </c>
      <c r="T6" s="20">
        <v>47.035499999999999</v>
      </c>
      <c r="U6" s="20">
        <v>48.191199999999995</v>
      </c>
      <c r="V6" s="20">
        <v>49.346899999999998</v>
      </c>
      <c r="W6" s="20">
        <v>50.502600000000001</v>
      </c>
      <c r="X6" s="20">
        <v>51.658299999999997</v>
      </c>
      <c r="Y6" s="20">
        <v>52.813999999999993</v>
      </c>
      <c r="Z6" s="20">
        <v>53.969700000000003</v>
      </c>
      <c r="AA6" s="20">
        <v>55.125399999999999</v>
      </c>
      <c r="AB6" s="20">
        <v>56.281099999999995</v>
      </c>
    </row>
    <row r="7" spans="1:28" x14ac:dyDescent="0.25">
      <c r="A7" s="18" t="s">
        <v>12</v>
      </c>
      <c r="B7" s="18" t="s">
        <v>11</v>
      </c>
      <c r="C7" s="18">
        <v>1</v>
      </c>
      <c r="D7" s="18" t="s">
        <v>448</v>
      </c>
      <c r="E7" s="19" t="s">
        <v>449</v>
      </c>
      <c r="F7" s="20">
        <v>97.474220275878906</v>
      </c>
      <c r="G7" s="20">
        <v>97.714927673339801</v>
      </c>
      <c r="H7" s="20">
        <v>98.82</v>
      </c>
      <c r="I7" s="20">
        <v>99.3411865234375</v>
      </c>
      <c r="J7" s="20">
        <v>99.603096008300795</v>
      </c>
      <c r="K7" s="20">
        <v>99.578407287597699</v>
      </c>
      <c r="L7" s="20">
        <v>100</v>
      </c>
      <c r="M7" s="20">
        <v>99.823577880859403</v>
      </c>
      <c r="N7" s="20">
        <v>99.966880798339801</v>
      </c>
      <c r="O7" s="20">
        <v>100</v>
      </c>
      <c r="P7" s="20">
        <v>100</v>
      </c>
      <c r="Q7" s="20">
        <v>100</v>
      </c>
      <c r="R7" s="20">
        <v>100</v>
      </c>
      <c r="S7" s="20">
        <v>100</v>
      </c>
      <c r="T7" s="20">
        <v>100</v>
      </c>
      <c r="U7" s="20">
        <v>100</v>
      </c>
      <c r="V7" s="20">
        <v>100</v>
      </c>
      <c r="W7" s="20">
        <v>100</v>
      </c>
      <c r="X7" s="20">
        <v>100</v>
      </c>
      <c r="Y7" s="20">
        <v>100</v>
      </c>
      <c r="Z7" s="20">
        <v>100</v>
      </c>
      <c r="AA7" s="20">
        <v>100</v>
      </c>
      <c r="AB7" s="20">
        <v>100</v>
      </c>
    </row>
    <row r="8" spans="1:28" x14ac:dyDescent="0.25">
      <c r="A8" s="18" t="s">
        <v>14</v>
      </c>
      <c r="B8" s="18" t="s">
        <v>13</v>
      </c>
      <c r="C8" s="18">
        <v>0</v>
      </c>
      <c r="D8" s="18" t="s">
        <v>450</v>
      </c>
      <c r="E8" s="19" t="s">
        <v>451</v>
      </c>
      <c r="F8" s="20">
        <v>99.323509216308594</v>
      </c>
      <c r="G8" s="20">
        <v>99.363006591796903</v>
      </c>
      <c r="H8" s="20">
        <v>99.8</v>
      </c>
      <c r="I8" s="20">
        <v>99.892616271972699</v>
      </c>
      <c r="J8" s="20">
        <v>99.978523254394503</v>
      </c>
      <c r="K8" s="20">
        <v>100</v>
      </c>
      <c r="L8" s="20">
        <v>100</v>
      </c>
      <c r="M8" s="20">
        <v>100</v>
      </c>
      <c r="N8" s="20">
        <v>100</v>
      </c>
      <c r="O8" s="20">
        <v>100</v>
      </c>
      <c r="P8" s="20">
        <v>100</v>
      </c>
      <c r="Q8" s="20">
        <v>100</v>
      </c>
      <c r="R8" s="20">
        <v>100</v>
      </c>
      <c r="S8" s="20">
        <v>100</v>
      </c>
      <c r="T8" s="20">
        <v>100</v>
      </c>
      <c r="U8" s="20">
        <v>100</v>
      </c>
      <c r="V8" s="20">
        <v>100</v>
      </c>
      <c r="W8" s="20">
        <v>100</v>
      </c>
      <c r="X8" s="20">
        <v>100</v>
      </c>
      <c r="Y8" s="20">
        <v>100</v>
      </c>
      <c r="Z8" s="20">
        <v>100</v>
      </c>
      <c r="AA8" s="20">
        <v>100</v>
      </c>
      <c r="AB8" s="20">
        <v>100</v>
      </c>
    </row>
    <row r="9" spans="1:28" x14ac:dyDescent="0.25">
      <c r="A9" s="18" t="s">
        <v>16</v>
      </c>
      <c r="B9" s="18" t="s">
        <v>15</v>
      </c>
      <c r="C9" s="18">
        <v>1</v>
      </c>
      <c r="D9" s="18" t="s">
        <v>442</v>
      </c>
      <c r="E9" s="19" t="s">
        <v>443</v>
      </c>
      <c r="F9" s="20">
        <v>100</v>
      </c>
      <c r="G9" s="20">
        <v>100</v>
      </c>
      <c r="H9" s="20">
        <v>100</v>
      </c>
      <c r="I9" s="20">
        <v>100</v>
      </c>
      <c r="J9" s="20">
        <v>100</v>
      </c>
      <c r="K9" s="20">
        <v>100</v>
      </c>
      <c r="L9" s="20">
        <v>100</v>
      </c>
      <c r="M9" s="20">
        <v>100</v>
      </c>
      <c r="N9" s="20">
        <v>100</v>
      </c>
      <c r="O9" s="20">
        <v>100</v>
      </c>
      <c r="P9" s="20">
        <v>100</v>
      </c>
      <c r="Q9" s="20">
        <v>100</v>
      </c>
      <c r="R9" s="20">
        <v>100</v>
      </c>
      <c r="S9" s="20">
        <v>100</v>
      </c>
      <c r="T9" s="20">
        <v>100</v>
      </c>
      <c r="U9" s="20">
        <v>100</v>
      </c>
      <c r="V9" s="20">
        <v>100</v>
      </c>
      <c r="W9" s="20">
        <v>100</v>
      </c>
      <c r="X9" s="20">
        <v>100</v>
      </c>
      <c r="Y9" s="20">
        <v>100</v>
      </c>
      <c r="Z9" s="20">
        <v>100</v>
      </c>
      <c r="AA9" s="20">
        <v>100</v>
      </c>
      <c r="AB9" s="20">
        <v>100</v>
      </c>
    </row>
    <row r="10" spans="1:28" x14ac:dyDescent="0.25">
      <c r="A10" s="18" t="s">
        <v>17</v>
      </c>
      <c r="B10" s="18" t="s">
        <v>13</v>
      </c>
      <c r="C10" s="18">
        <v>0</v>
      </c>
      <c r="D10" s="18" t="s">
        <v>452</v>
      </c>
      <c r="E10" s="19" t="s">
        <v>453</v>
      </c>
      <c r="F10" s="20">
        <v>99.684600830078097</v>
      </c>
      <c r="G10" s="20">
        <v>99.838806152343807</v>
      </c>
      <c r="H10" s="20">
        <v>99.939987182617202</v>
      </c>
      <c r="I10" s="20">
        <v>99.9</v>
      </c>
      <c r="J10" s="20">
        <v>100</v>
      </c>
      <c r="K10" s="20">
        <v>100</v>
      </c>
      <c r="L10" s="20">
        <v>100</v>
      </c>
      <c r="M10" s="20">
        <v>100</v>
      </c>
      <c r="N10" s="20">
        <v>100</v>
      </c>
      <c r="O10" s="20">
        <v>100</v>
      </c>
      <c r="P10" s="20">
        <v>100</v>
      </c>
      <c r="Q10" s="20">
        <v>100</v>
      </c>
      <c r="R10" s="20">
        <v>100</v>
      </c>
      <c r="S10" s="20">
        <v>100</v>
      </c>
      <c r="T10" s="20">
        <v>100</v>
      </c>
      <c r="U10" s="20">
        <v>100</v>
      </c>
      <c r="V10" s="20">
        <v>100</v>
      </c>
      <c r="W10" s="20">
        <v>100</v>
      </c>
      <c r="X10" s="20">
        <v>100</v>
      </c>
      <c r="Y10" s="20">
        <v>100</v>
      </c>
      <c r="Z10" s="20">
        <v>100</v>
      </c>
      <c r="AA10" s="20">
        <v>100</v>
      </c>
      <c r="AB10" s="20">
        <v>100</v>
      </c>
    </row>
    <row r="11" spans="1:28" x14ac:dyDescent="0.25">
      <c r="A11" s="18" t="s">
        <v>18</v>
      </c>
      <c r="B11" s="18" t="s">
        <v>3</v>
      </c>
      <c r="C11" s="18">
        <v>0</v>
      </c>
      <c r="D11" s="18" t="s">
        <v>454</v>
      </c>
      <c r="E11" s="19" t="s">
        <v>455</v>
      </c>
      <c r="F11" s="20">
        <v>52.614212036132798</v>
      </c>
      <c r="G11" s="20">
        <v>55.115047454833999</v>
      </c>
      <c r="H11" s="20">
        <v>55.26</v>
      </c>
      <c r="I11" s="20">
        <v>59.6</v>
      </c>
      <c r="J11" s="20">
        <v>62.874813079833999</v>
      </c>
      <c r="K11" s="20">
        <v>61.5</v>
      </c>
      <c r="L11" s="20">
        <v>62.4</v>
      </c>
      <c r="M11" s="20">
        <v>73.174201965332003</v>
      </c>
      <c r="N11" s="20">
        <v>75.92</v>
      </c>
      <c r="O11" s="20">
        <v>88</v>
      </c>
      <c r="P11" s="20">
        <v>83.336200000000005</v>
      </c>
      <c r="Q11" s="20">
        <v>86.734400000000008</v>
      </c>
      <c r="R11" s="20">
        <v>90.132599999999996</v>
      </c>
      <c r="S11" s="20">
        <v>93.530799999999999</v>
      </c>
      <c r="T11" s="20">
        <v>96.929000000000002</v>
      </c>
      <c r="U11" s="20">
        <v>100</v>
      </c>
      <c r="V11" s="20">
        <v>100</v>
      </c>
      <c r="W11" s="20">
        <v>100</v>
      </c>
      <c r="X11" s="20">
        <v>100</v>
      </c>
      <c r="Y11" s="20">
        <v>100</v>
      </c>
      <c r="Z11" s="20">
        <v>100</v>
      </c>
      <c r="AA11" s="20">
        <v>100</v>
      </c>
      <c r="AB11" s="20">
        <v>100</v>
      </c>
    </row>
    <row r="12" spans="1:28" x14ac:dyDescent="0.25">
      <c r="A12" s="18" t="s">
        <v>20</v>
      </c>
      <c r="B12" s="18" t="s">
        <v>19</v>
      </c>
      <c r="C12" s="18">
        <v>0</v>
      </c>
      <c r="D12" s="18" t="s">
        <v>442</v>
      </c>
      <c r="E12" s="19" t="s">
        <v>443</v>
      </c>
      <c r="F12" s="20">
        <v>100</v>
      </c>
      <c r="G12" s="20">
        <v>100</v>
      </c>
      <c r="H12" s="20">
        <v>100</v>
      </c>
      <c r="I12" s="20">
        <v>100</v>
      </c>
      <c r="J12" s="20">
        <v>100</v>
      </c>
      <c r="K12" s="20">
        <v>100</v>
      </c>
      <c r="L12" s="20">
        <v>100</v>
      </c>
      <c r="M12" s="20">
        <v>100</v>
      </c>
      <c r="N12" s="20">
        <v>100</v>
      </c>
      <c r="O12" s="20">
        <v>100</v>
      </c>
      <c r="P12" s="20">
        <v>100</v>
      </c>
      <c r="Q12" s="20">
        <v>100</v>
      </c>
      <c r="R12" s="20">
        <v>100</v>
      </c>
      <c r="S12" s="20">
        <v>100</v>
      </c>
      <c r="T12" s="20">
        <v>100</v>
      </c>
      <c r="U12" s="20">
        <v>100</v>
      </c>
      <c r="V12" s="20">
        <v>100</v>
      </c>
      <c r="W12" s="20">
        <v>100</v>
      </c>
      <c r="X12" s="20">
        <v>100</v>
      </c>
      <c r="Y12" s="20">
        <v>100</v>
      </c>
      <c r="Z12" s="20">
        <v>100</v>
      </c>
      <c r="AA12" s="20">
        <v>100</v>
      </c>
      <c r="AB12" s="20">
        <v>100</v>
      </c>
    </row>
    <row r="13" spans="1:28" x14ac:dyDescent="0.25">
      <c r="A13" s="18" t="s">
        <v>21</v>
      </c>
      <c r="B13" s="18" t="s">
        <v>15</v>
      </c>
      <c r="C13" s="18">
        <v>1</v>
      </c>
      <c r="D13" s="18" t="s">
        <v>442</v>
      </c>
      <c r="E13" s="19" t="s">
        <v>443</v>
      </c>
      <c r="F13" s="20">
        <v>100</v>
      </c>
      <c r="G13" s="20">
        <v>100</v>
      </c>
      <c r="H13" s="20">
        <v>100</v>
      </c>
      <c r="I13" s="20">
        <v>100</v>
      </c>
      <c r="J13" s="20">
        <v>100</v>
      </c>
      <c r="K13" s="20">
        <v>100</v>
      </c>
      <c r="L13" s="20">
        <v>100</v>
      </c>
      <c r="M13" s="20">
        <v>100</v>
      </c>
      <c r="N13" s="20">
        <v>100</v>
      </c>
      <c r="O13" s="20">
        <v>100</v>
      </c>
      <c r="P13" s="20">
        <v>100</v>
      </c>
      <c r="Q13" s="20">
        <v>100</v>
      </c>
      <c r="R13" s="20">
        <v>100</v>
      </c>
      <c r="S13" s="20">
        <v>100</v>
      </c>
      <c r="T13" s="20">
        <v>100</v>
      </c>
      <c r="U13" s="20">
        <v>100</v>
      </c>
      <c r="V13" s="20">
        <v>100</v>
      </c>
      <c r="W13" s="20">
        <v>100</v>
      </c>
      <c r="X13" s="20">
        <v>100</v>
      </c>
      <c r="Y13" s="20">
        <v>100</v>
      </c>
      <c r="Z13" s="20">
        <v>100</v>
      </c>
      <c r="AA13" s="20">
        <v>100</v>
      </c>
      <c r="AB13" s="20">
        <v>100</v>
      </c>
    </row>
    <row r="14" spans="1:28" x14ac:dyDescent="0.25">
      <c r="A14" s="18" t="s">
        <v>23</v>
      </c>
      <c r="B14" s="18" t="s">
        <v>22</v>
      </c>
      <c r="C14" s="18">
        <v>0</v>
      </c>
      <c r="D14" s="18" t="s">
        <v>456</v>
      </c>
      <c r="E14" s="19" t="s">
        <v>457</v>
      </c>
      <c r="F14" s="20">
        <v>87.608108520507798</v>
      </c>
      <c r="G14" s="20">
        <v>88.651893615722699</v>
      </c>
      <c r="H14" s="20">
        <v>89.917224374779806</v>
      </c>
      <c r="I14" s="20">
        <v>91.681735985533507</v>
      </c>
      <c r="J14" s="20">
        <v>92.040504455566406</v>
      </c>
      <c r="K14" s="20">
        <v>93.250236511230497</v>
      </c>
      <c r="L14" s="20">
        <v>94.486145019531307</v>
      </c>
      <c r="M14" s="20">
        <v>91.8</v>
      </c>
      <c r="N14" s="20">
        <v>97.0015869140625</v>
      </c>
      <c r="O14" s="20">
        <v>98.265121459960895</v>
      </c>
      <c r="P14" s="20">
        <v>98.249899999999997</v>
      </c>
      <c r="Q14" s="20">
        <v>99.300799999999995</v>
      </c>
      <c r="R14" s="20">
        <v>100</v>
      </c>
      <c r="S14" s="20">
        <v>100</v>
      </c>
      <c r="T14" s="20">
        <v>100</v>
      </c>
      <c r="U14" s="20">
        <v>100</v>
      </c>
      <c r="V14" s="20">
        <v>100</v>
      </c>
      <c r="W14" s="20">
        <v>100</v>
      </c>
      <c r="X14" s="20">
        <v>100</v>
      </c>
      <c r="Y14" s="20">
        <v>100</v>
      </c>
      <c r="Z14" s="20">
        <v>100</v>
      </c>
      <c r="AA14" s="20">
        <v>100</v>
      </c>
      <c r="AB14" s="20">
        <v>100</v>
      </c>
    </row>
    <row r="15" spans="1:28" x14ac:dyDescent="0.25">
      <c r="A15" s="18" t="s">
        <v>25</v>
      </c>
      <c r="B15" s="18" t="s">
        <v>24</v>
      </c>
      <c r="C15" s="18">
        <v>0</v>
      </c>
      <c r="D15" s="18" t="s">
        <v>458</v>
      </c>
      <c r="E15" s="19" t="s">
        <v>459</v>
      </c>
      <c r="F15" s="20">
        <v>30.656948089599599</v>
      </c>
      <c r="G15" s="20">
        <v>31.896711349487301</v>
      </c>
      <c r="H15" s="20">
        <v>34.200000000000003</v>
      </c>
      <c r="I15" s="20">
        <v>36.9</v>
      </c>
      <c r="J15" s="20">
        <v>38.4</v>
      </c>
      <c r="K15" s="20">
        <v>37.278953552246101</v>
      </c>
      <c r="L15" s="20">
        <v>34.1</v>
      </c>
      <c r="M15" s="20">
        <v>40.160171508789098</v>
      </c>
      <c r="N15" s="20">
        <v>41.618232727050803</v>
      </c>
      <c r="O15" s="20">
        <v>43.077747344970703</v>
      </c>
      <c r="P15" s="20">
        <v>43.498800000000003</v>
      </c>
      <c r="Q15" s="20">
        <v>44.711600000000004</v>
      </c>
      <c r="R15" s="20">
        <v>45.924400000000006</v>
      </c>
      <c r="S15" s="20">
        <v>47.137200000000007</v>
      </c>
      <c r="T15" s="20">
        <v>48.35</v>
      </c>
      <c r="U15" s="20">
        <v>49.562800000000003</v>
      </c>
      <c r="V15" s="20">
        <v>50.775600000000004</v>
      </c>
      <c r="W15" s="20">
        <v>51.988399999999999</v>
      </c>
      <c r="X15" s="20">
        <v>53.2012</v>
      </c>
      <c r="Y15" s="20">
        <v>54.414000000000001</v>
      </c>
      <c r="Z15" s="20">
        <v>55.626800000000003</v>
      </c>
      <c r="AA15" s="20">
        <v>56.839600000000004</v>
      </c>
      <c r="AB15" s="20">
        <v>58.052400000000006</v>
      </c>
    </row>
    <row r="16" spans="1:28" x14ac:dyDescent="0.25">
      <c r="A16" s="18" t="s">
        <v>26</v>
      </c>
      <c r="B16" s="18" t="s">
        <v>3</v>
      </c>
      <c r="C16" s="18">
        <v>0</v>
      </c>
      <c r="D16" s="18" t="s">
        <v>460</v>
      </c>
      <c r="E16" s="19" t="s">
        <v>461</v>
      </c>
      <c r="F16" s="20">
        <v>67.449180603027301</v>
      </c>
      <c r="G16" s="20">
        <v>71.359466552734403</v>
      </c>
      <c r="H16" s="20">
        <v>73.282910874897794</v>
      </c>
      <c r="I16" s="20">
        <v>81.752479553222699</v>
      </c>
      <c r="J16" s="20">
        <v>91.5</v>
      </c>
      <c r="K16" s="20">
        <v>87.432609558105497</v>
      </c>
      <c r="L16" s="20">
        <v>91.526199340820298</v>
      </c>
      <c r="M16" s="20">
        <v>95.646057128906307</v>
      </c>
      <c r="N16" s="20">
        <v>99.774635314941406</v>
      </c>
      <c r="O16" s="20">
        <v>97.7</v>
      </c>
      <c r="P16" s="20">
        <v>100</v>
      </c>
      <c r="Q16" s="20">
        <v>100</v>
      </c>
      <c r="R16" s="20">
        <v>100</v>
      </c>
      <c r="S16" s="20">
        <v>100</v>
      </c>
      <c r="T16" s="20">
        <v>100</v>
      </c>
      <c r="U16" s="20">
        <v>100</v>
      </c>
      <c r="V16" s="20">
        <v>100</v>
      </c>
      <c r="W16" s="20">
        <v>100</v>
      </c>
      <c r="X16" s="20">
        <v>100</v>
      </c>
      <c r="Y16" s="20">
        <v>100</v>
      </c>
      <c r="Z16" s="20">
        <v>100</v>
      </c>
      <c r="AA16" s="20">
        <v>100</v>
      </c>
      <c r="AB16" s="20">
        <v>100</v>
      </c>
    </row>
    <row r="17" spans="1:28" x14ac:dyDescent="0.25">
      <c r="A17" s="18" t="s">
        <v>27</v>
      </c>
      <c r="B17" s="18" t="s">
        <v>11</v>
      </c>
      <c r="C17" s="18">
        <v>0</v>
      </c>
      <c r="D17" s="18" t="s">
        <v>462</v>
      </c>
      <c r="E17" s="19" t="s">
        <v>463</v>
      </c>
      <c r="F17" s="20">
        <v>84.674991000000006</v>
      </c>
      <c r="G17" s="20">
        <v>86.765597</v>
      </c>
      <c r="H17" s="20">
        <v>87.912010192871094</v>
      </c>
      <c r="I17" s="20">
        <v>88.335943</v>
      </c>
      <c r="J17" s="20">
        <v>90.387375000000006</v>
      </c>
      <c r="K17" s="20">
        <v>89.505685999999997</v>
      </c>
      <c r="L17" s="20">
        <v>90.038729000000004</v>
      </c>
      <c r="M17" s="20">
        <v>91.522822000000005</v>
      </c>
      <c r="N17" s="20">
        <v>91.8</v>
      </c>
      <c r="O17" s="20">
        <v>91.8</v>
      </c>
      <c r="P17" s="20">
        <v>93.329299999999989</v>
      </c>
      <c r="Q17" s="20">
        <v>94.066599999999994</v>
      </c>
      <c r="R17" s="20">
        <v>94.803899999999999</v>
      </c>
      <c r="S17" s="20">
        <v>95.541199999999989</v>
      </c>
      <c r="T17" s="20">
        <v>96.278499999999994</v>
      </c>
      <c r="U17" s="20">
        <v>97.015799999999999</v>
      </c>
      <c r="V17" s="20">
        <v>97.753099999999989</v>
      </c>
      <c r="W17" s="20">
        <v>98.490399999999994</v>
      </c>
      <c r="X17" s="20">
        <v>99.227699999999999</v>
      </c>
      <c r="Y17" s="20">
        <v>99.964999999999989</v>
      </c>
      <c r="Z17" s="20">
        <v>100</v>
      </c>
      <c r="AA17" s="20">
        <v>100</v>
      </c>
      <c r="AB17" s="20">
        <v>100</v>
      </c>
    </row>
    <row r="18" spans="1:28" x14ac:dyDescent="0.25">
      <c r="A18" s="18" t="s">
        <v>28</v>
      </c>
      <c r="B18" s="18" t="s">
        <v>5</v>
      </c>
      <c r="C18" s="18">
        <v>1</v>
      </c>
      <c r="D18" s="18" t="s">
        <v>464</v>
      </c>
      <c r="E18" s="19" t="s">
        <v>465</v>
      </c>
      <c r="F18" s="20">
        <v>100</v>
      </c>
      <c r="G18" s="20">
        <v>100</v>
      </c>
      <c r="H18" s="20">
        <v>100</v>
      </c>
      <c r="I18" s="20">
        <v>99.705780546902005</v>
      </c>
      <c r="J18" s="20">
        <v>100</v>
      </c>
      <c r="K18" s="20">
        <v>100</v>
      </c>
      <c r="L18" s="20">
        <v>100</v>
      </c>
      <c r="M18" s="20">
        <v>100</v>
      </c>
      <c r="N18" s="20">
        <v>100</v>
      </c>
      <c r="O18" s="20">
        <v>100</v>
      </c>
      <c r="P18" s="20">
        <v>99.999300000000005</v>
      </c>
      <c r="Q18" s="20">
        <v>100</v>
      </c>
      <c r="R18" s="20">
        <v>100</v>
      </c>
      <c r="S18" s="20">
        <v>100</v>
      </c>
      <c r="T18" s="20">
        <v>100</v>
      </c>
      <c r="U18" s="20">
        <v>100</v>
      </c>
      <c r="V18" s="20">
        <v>100</v>
      </c>
      <c r="W18" s="20">
        <v>100</v>
      </c>
      <c r="X18" s="20">
        <v>100</v>
      </c>
      <c r="Y18" s="20">
        <v>100</v>
      </c>
      <c r="Z18" s="20">
        <v>100</v>
      </c>
      <c r="AA18" s="20">
        <v>100</v>
      </c>
      <c r="AB18" s="20">
        <v>100</v>
      </c>
    </row>
    <row r="19" spans="1:28" x14ac:dyDescent="0.25">
      <c r="A19" s="18" t="s">
        <v>30</v>
      </c>
      <c r="B19" s="18" t="s">
        <v>29</v>
      </c>
      <c r="C19" s="18">
        <v>0</v>
      </c>
      <c r="D19" s="18" t="s">
        <v>466</v>
      </c>
      <c r="E19" s="19" t="s">
        <v>467</v>
      </c>
      <c r="F19" s="20">
        <v>43.1</v>
      </c>
      <c r="G19" s="20">
        <v>45.427345275878899</v>
      </c>
      <c r="H19" s="20">
        <v>52.671165466308601</v>
      </c>
      <c r="I19" s="20">
        <v>53.24</v>
      </c>
      <c r="J19" s="20">
        <v>53.377437591552699</v>
      </c>
      <c r="K19" s="20">
        <v>53.917869567871101</v>
      </c>
      <c r="L19" s="20">
        <v>56.126823425292997</v>
      </c>
      <c r="M19" s="20">
        <v>58.353229522705099</v>
      </c>
      <c r="N19" s="20">
        <v>60.5883598327637</v>
      </c>
      <c r="O19" s="20">
        <v>62.824947357177699</v>
      </c>
      <c r="P19" s="20">
        <v>64.670999999999992</v>
      </c>
      <c r="Q19" s="20">
        <v>66.617999999999995</v>
      </c>
      <c r="R19" s="20">
        <v>68.564999999999998</v>
      </c>
      <c r="S19" s="20">
        <v>70.512</v>
      </c>
      <c r="T19" s="20">
        <v>72.459000000000003</v>
      </c>
      <c r="U19" s="20">
        <v>74.406000000000006</v>
      </c>
      <c r="V19" s="20">
        <v>76.353000000000009</v>
      </c>
      <c r="W19" s="20">
        <v>78.3</v>
      </c>
      <c r="X19" s="20">
        <v>80.247</v>
      </c>
      <c r="Y19" s="20">
        <v>82.193999999999988</v>
      </c>
      <c r="Z19" s="20">
        <v>84.140999999999991</v>
      </c>
      <c r="AA19" s="20">
        <v>86.087999999999994</v>
      </c>
      <c r="AB19" s="20">
        <v>88.034999999999997</v>
      </c>
    </row>
    <row r="20" spans="1:28" x14ac:dyDescent="0.25">
      <c r="A20" s="18" t="s">
        <v>31</v>
      </c>
      <c r="B20" s="18" t="s">
        <v>11</v>
      </c>
      <c r="C20" s="18">
        <v>0</v>
      </c>
      <c r="D20" s="18" t="s">
        <v>468</v>
      </c>
      <c r="E20" s="19" t="s">
        <v>469</v>
      </c>
      <c r="F20" s="20">
        <v>98.526624999999996</v>
      </c>
      <c r="G20" s="20">
        <v>98.856938</v>
      </c>
      <c r="H20" s="20">
        <v>98.846267700195298</v>
      </c>
      <c r="I20" s="20">
        <v>99.328691000000006</v>
      </c>
      <c r="J20" s="20">
        <v>99.519493999999995</v>
      </c>
      <c r="K20" s="20">
        <v>99.575151000000005</v>
      </c>
      <c r="L20" s="20">
        <v>99.650246999999993</v>
      </c>
      <c r="M20" s="20">
        <v>99.710902000000004</v>
      </c>
      <c r="N20" s="20">
        <v>99.7</v>
      </c>
      <c r="O20" s="20">
        <v>100</v>
      </c>
      <c r="P20" s="20">
        <v>100</v>
      </c>
      <c r="Q20" s="20">
        <v>100</v>
      </c>
      <c r="R20" s="20">
        <v>100</v>
      </c>
      <c r="S20" s="20">
        <v>100</v>
      </c>
      <c r="T20" s="20">
        <v>100</v>
      </c>
      <c r="U20" s="20">
        <v>100</v>
      </c>
      <c r="V20" s="20">
        <v>100</v>
      </c>
      <c r="W20" s="20">
        <v>100</v>
      </c>
      <c r="X20" s="20">
        <v>100</v>
      </c>
      <c r="Y20" s="20">
        <v>100</v>
      </c>
      <c r="Z20" s="20">
        <v>100</v>
      </c>
      <c r="AA20" s="20">
        <v>100</v>
      </c>
      <c r="AB20" s="20">
        <v>100</v>
      </c>
    </row>
    <row r="21" spans="1:28" x14ac:dyDescent="0.25">
      <c r="A21" s="18" t="s">
        <v>33</v>
      </c>
      <c r="B21" s="18" t="s">
        <v>32</v>
      </c>
      <c r="C21" s="18">
        <v>0</v>
      </c>
      <c r="D21" s="18" t="s">
        <v>442</v>
      </c>
      <c r="E21" s="19" t="s">
        <v>443</v>
      </c>
      <c r="F21" s="20">
        <v>100</v>
      </c>
      <c r="G21" s="20">
        <v>100</v>
      </c>
      <c r="H21" s="20">
        <v>100</v>
      </c>
      <c r="I21" s="20">
        <v>100</v>
      </c>
      <c r="J21" s="20">
        <v>100</v>
      </c>
      <c r="K21" s="20">
        <v>100</v>
      </c>
      <c r="L21" s="20">
        <v>100</v>
      </c>
      <c r="M21" s="20">
        <v>100</v>
      </c>
      <c r="N21" s="20">
        <v>100</v>
      </c>
      <c r="O21" s="20">
        <v>100</v>
      </c>
      <c r="P21" s="20">
        <v>100</v>
      </c>
      <c r="Q21" s="20">
        <v>100</v>
      </c>
      <c r="R21" s="20">
        <v>100</v>
      </c>
      <c r="S21" s="20">
        <v>100</v>
      </c>
      <c r="T21" s="20">
        <v>100</v>
      </c>
      <c r="U21" s="20">
        <v>100</v>
      </c>
      <c r="V21" s="20">
        <v>100</v>
      </c>
      <c r="W21" s="20">
        <v>100</v>
      </c>
      <c r="X21" s="20">
        <v>100</v>
      </c>
      <c r="Y21" s="20">
        <v>100</v>
      </c>
      <c r="Z21" s="20">
        <v>100</v>
      </c>
      <c r="AA21" s="20">
        <v>100</v>
      </c>
      <c r="AB21" s="20">
        <v>100</v>
      </c>
    </row>
    <row r="22" spans="1:28" x14ac:dyDescent="0.25">
      <c r="A22" s="18" t="s">
        <v>34</v>
      </c>
      <c r="B22" s="18" t="s">
        <v>19</v>
      </c>
      <c r="C22" s="18">
        <v>1</v>
      </c>
      <c r="D22" s="18" t="s">
        <v>442</v>
      </c>
      <c r="E22" s="19" t="s">
        <v>443</v>
      </c>
      <c r="F22" s="20">
        <v>100</v>
      </c>
      <c r="G22" s="20">
        <v>100</v>
      </c>
      <c r="H22" s="20">
        <v>100</v>
      </c>
      <c r="I22" s="20">
        <v>100</v>
      </c>
      <c r="J22" s="20">
        <v>100</v>
      </c>
      <c r="K22" s="20">
        <v>100</v>
      </c>
      <c r="L22" s="20">
        <v>100</v>
      </c>
      <c r="M22" s="20">
        <v>100</v>
      </c>
      <c r="N22" s="20">
        <v>100</v>
      </c>
      <c r="O22" s="20">
        <v>100</v>
      </c>
      <c r="P22" s="20">
        <v>100</v>
      </c>
      <c r="Q22" s="20">
        <v>100</v>
      </c>
      <c r="R22" s="20">
        <v>100</v>
      </c>
      <c r="S22" s="20">
        <v>100</v>
      </c>
      <c r="T22" s="20">
        <v>100</v>
      </c>
      <c r="U22" s="20">
        <v>100</v>
      </c>
      <c r="V22" s="20">
        <v>100</v>
      </c>
      <c r="W22" s="20">
        <v>100</v>
      </c>
      <c r="X22" s="20">
        <v>100</v>
      </c>
      <c r="Y22" s="20">
        <v>100</v>
      </c>
      <c r="Z22" s="20">
        <v>100</v>
      </c>
      <c r="AA22" s="20">
        <v>100</v>
      </c>
      <c r="AB22" s="20">
        <v>100</v>
      </c>
    </row>
    <row r="23" spans="1:28" x14ac:dyDescent="0.25">
      <c r="A23" s="18" t="s">
        <v>35</v>
      </c>
      <c r="B23" s="18" t="s">
        <v>24</v>
      </c>
      <c r="C23" s="18">
        <v>0</v>
      </c>
      <c r="D23" s="18" t="s">
        <v>470</v>
      </c>
      <c r="E23" s="19" t="s">
        <v>471</v>
      </c>
      <c r="F23" s="20">
        <v>13.886487960815399</v>
      </c>
      <c r="G23" s="20">
        <v>14.469043731689499</v>
      </c>
      <c r="H23" s="20">
        <v>13.1</v>
      </c>
      <c r="I23" s="20">
        <v>15.7603559494019</v>
      </c>
      <c r="J23" s="20">
        <v>16.7589511871338</v>
      </c>
      <c r="K23" s="20">
        <v>18.337574005126999</v>
      </c>
      <c r="L23" s="20">
        <v>19.2</v>
      </c>
      <c r="M23" s="20">
        <v>21.789344787597699</v>
      </c>
      <c r="N23" s="20">
        <v>23.652873992919901</v>
      </c>
      <c r="O23" s="20">
        <v>25.4737434387207</v>
      </c>
      <c r="P23" s="20">
        <v>25.707100000000001</v>
      </c>
      <c r="Q23" s="20">
        <v>27.0642</v>
      </c>
      <c r="R23" s="20">
        <v>28.421299999999999</v>
      </c>
      <c r="S23" s="20">
        <v>29.778400000000001</v>
      </c>
      <c r="T23" s="20">
        <v>31.1355</v>
      </c>
      <c r="U23" s="20">
        <v>32.492599999999996</v>
      </c>
      <c r="V23" s="20">
        <v>33.849699999999999</v>
      </c>
      <c r="W23" s="20">
        <v>35.206800000000001</v>
      </c>
      <c r="X23" s="20">
        <v>36.563900000000004</v>
      </c>
      <c r="Y23" s="20">
        <v>37.920999999999999</v>
      </c>
      <c r="Z23" s="20">
        <v>39.278099999999995</v>
      </c>
      <c r="AA23" s="20">
        <v>40.635199999999998</v>
      </c>
      <c r="AB23" s="20">
        <v>41.9923</v>
      </c>
    </row>
    <row r="24" spans="1:28" x14ac:dyDescent="0.25">
      <c r="A24" s="18" t="s">
        <v>37</v>
      </c>
      <c r="B24" s="18" t="s">
        <v>36</v>
      </c>
      <c r="C24" s="18">
        <v>0</v>
      </c>
      <c r="D24" s="18" t="s">
        <v>472</v>
      </c>
      <c r="E24" s="19" t="s">
        <v>473</v>
      </c>
      <c r="F24" s="20">
        <v>4.8</v>
      </c>
      <c r="G24" s="20">
        <v>5.50992727279663</v>
      </c>
      <c r="H24" s="20">
        <v>5.3</v>
      </c>
      <c r="I24" s="20">
        <v>6.1644740104675302</v>
      </c>
      <c r="J24" s="20">
        <v>6.5</v>
      </c>
      <c r="K24" s="20">
        <v>7.0911226272582999</v>
      </c>
      <c r="L24" s="20">
        <v>7</v>
      </c>
      <c r="M24" s="20">
        <v>8.4709177017211896</v>
      </c>
      <c r="N24" s="20">
        <v>9.2984580993652308</v>
      </c>
      <c r="O24" s="20">
        <v>9.3000000000000007</v>
      </c>
      <c r="P24" s="20">
        <v>9.8087999999999997</v>
      </c>
      <c r="Q24" s="20">
        <v>10.329800000000001</v>
      </c>
      <c r="R24" s="20">
        <v>10.8508</v>
      </c>
      <c r="S24" s="20">
        <v>11.3718</v>
      </c>
      <c r="T24" s="20">
        <v>11.892800000000001</v>
      </c>
      <c r="U24" s="20">
        <v>12.4138</v>
      </c>
      <c r="V24" s="20">
        <v>12.934800000000001</v>
      </c>
      <c r="W24" s="20">
        <v>13.4558</v>
      </c>
      <c r="X24" s="20">
        <v>13.976800000000001</v>
      </c>
      <c r="Y24" s="20">
        <v>14.4978</v>
      </c>
      <c r="Z24" s="20">
        <v>15.018800000000001</v>
      </c>
      <c r="AA24" s="20">
        <v>15.5398</v>
      </c>
      <c r="AB24" s="20">
        <v>16.0608</v>
      </c>
    </row>
    <row r="25" spans="1:28" x14ac:dyDescent="0.25">
      <c r="A25" s="18" t="s">
        <v>38</v>
      </c>
      <c r="B25" s="18" t="s">
        <v>32</v>
      </c>
      <c r="C25" s="18">
        <v>0</v>
      </c>
      <c r="D25" s="18" t="s">
        <v>474</v>
      </c>
      <c r="E25" s="19" t="s">
        <v>475</v>
      </c>
      <c r="F25" s="20">
        <v>26.4</v>
      </c>
      <c r="G25" s="20">
        <v>41.442543029785199</v>
      </c>
      <c r="H25" s="20">
        <v>31.1</v>
      </c>
      <c r="I25" s="20">
        <v>48.062057495117202</v>
      </c>
      <c r="J25" s="20">
        <v>51.4397583007813</v>
      </c>
      <c r="K25" s="20">
        <v>54.852363586425803</v>
      </c>
      <c r="L25" s="20">
        <v>56.1</v>
      </c>
      <c r="M25" s="20">
        <v>69.030357360839801</v>
      </c>
      <c r="N25" s="20">
        <v>76.839881896972699</v>
      </c>
      <c r="O25" s="20">
        <v>89.07</v>
      </c>
      <c r="P25" s="20">
        <v>88.7333</v>
      </c>
      <c r="Q25" s="20">
        <v>94.9696</v>
      </c>
      <c r="R25" s="20">
        <v>100</v>
      </c>
      <c r="S25" s="20">
        <v>100</v>
      </c>
      <c r="T25" s="20">
        <v>100</v>
      </c>
      <c r="U25" s="20">
        <v>100</v>
      </c>
      <c r="V25" s="20">
        <v>100</v>
      </c>
      <c r="W25" s="20">
        <v>100</v>
      </c>
      <c r="X25" s="20">
        <v>100</v>
      </c>
      <c r="Y25" s="20">
        <v>100</v>
      </c>
      <c r="Z25" s="20">
        <v>100</v>
      </c>
      <c r="AA25" s="20">
        <v>100</v>
      </c>
      <c r="AB25" s="20">
        <v>100</v>
      </c>
    </row>
    <row r="26" spans="1:28" x14ac:dyDescent="0.25">
      <c r="A26" s="18" t="s">
        <v>39</v>
      </c>
      <c r="B26" s="18" t="s">
        <v>9</v>
      </c>
      <c r="C26" s="18">
        <v>0</v>
      </c>
      <c r="D26" s="18" t="s">
        <v>476</v>
      </c>
      <c r="E26" s="19" t="s">
        <v>429</v>
      </c>
      <c r="F26" s="20">
        <v>50.465946197509801</v>
      </c>
      <c r="G26" s="20">
        <v>51.540725708007798</v>
      </c>
      <c r="H26" s="20">
        <v>53.053428649902301</v>
      </c>
      <c r="I26" s="20">
        <v>53.7</v>
      </c>
      <c r="J26" s="20">
        <v>55.022304534912102</v>
      </c>
      <c r="K26" s="20">
        <v>56.263023376464801</v>
      </c>
      <c r="L26" s="20">
        <v>56.8</v>
      </c>
      <c r="M26" s="20">
        <v>58.814273834228501</v>
      </c>
      <c r="N26" s="20">
        <v>60.107345581054702</v>
      </c>
      <c r="O26" s="20">
        <v>61.4018745422363</v>
      </c>
      <c r="P26" s="20">
        <v>62.308399999999999</v>
      </c>
      <c r="Q26" s="20">
        <v>63.506799999999998</v>
      </c>
      <c r="R26" s="20">
        <v>64.705199999999991</v>
      </c>
      <c r="S26" s="20">
        <v>65.903599999999997</v>
      </c>
      <c r="T26" s="20">
        <v>67.102000000000004</v>
      </c>
      <c r="U26" s="20">
        <v>68.300399999999996</v>
      </c>
      <c r="V26" s="20">
        <v>69.498799999999989</v>
      </c>
      <c r="W26" s="20">
        <v>70.697199999999995</v>
      </c>
      <c r="X26" s="20">
        <v>71.895600000000002</v>
      </c>
      <c r="Y26" s="20">
        <v>73.093999999999994</v>
      </c>
      <c r="Z26" s="20">
        <v>74.292400000000001</v>
      </c>
      <c r="AA26" s="20">
        <v>75.490799999999993</v>
      </c>
      <c r="AB26" s="20">
        <v>76.6892</v>
      </c>
    </row>
    <row r="27" spans="1:28" x14ac:dyDescent="0.25">
      <c r="A27" s="18" t="s">
        <v>41</v>
      </c>
      <c r="B27" s="18" t="s">
        <v>40</v>
      </c>
      <c r="C27" s="18">
        <v>1</v>
      </c>
      <c r="D27" s="18" t="s">
        <v>442</v>
      </c>
      <c r="E27" s="19" t="s">
        <v>443</v>
      </c>
      <c r="F27" s="20">
        <v>100</v>
      </c>
      <c r="G27" s="20">
        <v>100</v>
      </c>
      <c r="H27" s="20">
        <v>100</v>
      </c>
      <c r="I27" s="20">
        <v>100</v>
      </c>
      <c r="J27" s="20">
        <v>100</v>
      </c>
      <c r="K27" s="20">
        <v>100</v>
      </c>
      <c r="L27" s="20">
        <v>100</v>
      </c>
      <c r="M27" s="20">
        <v>100</v>
      </c>
      <c r="N27" s="20">
        <v>100</v>
      </c>
      <c r="O27" s="20">
        <v>100</v>
      </c>
      <c r="P27" s="20">
        <v>100</v>
      </c>
      <c r="Q27" s="20">
        <v>100</v>
      </c>
      <c r="R27" s="20">
        <v>100</v>
      </c>
      <c r="S27" s="20">
        <v>100</v>
      </c>
      <c r="T27" s="20">
        <v>100</v>
      </c>
      <c r="U27" s="20">
        <v>100</v>
      </c>
      <c r="V27" s="20">
        <v>100</v>
      </c>
      <c r="W27" s="20">
        <v>100</v>
      </c>
      <c r="X27" s="20">
        <v>100</v>
      </c>
      <c r="Y27" s="20">
        <v>100</v>
      </c>
      <c r="Z27" s="20">
        <v>100</v>
      </c>
      <c r="AA27" s="20">
        <v>100</v>
      </c>
      <c r="AB27" s="20">
        <v>100</v>
      </c>
    </row>
    <row r="28" spans="1:28" x14ac:dyDescent="0.25">
      <c r="A28" s="18" t="s">
        <v>42</v>
      </c>
      <c r="B28" s="18" t="s">
        <v>9</v>
      </c>
      <c r="C28" s="18">
        <v>0</v>
      </c>
      <c r="D28" s="18" t="s">
        <v>477</v>
      </c>
      <c r="E28" s="19" t="s">
        <v>478</v>
      </c>
      <c r="F28" s="20">
        <v>9.5203905105590803</v>
      </c>
      <c r="G28" s="20">
        <v>10.0149793624878</v>
      </c>
      <c r="H28" s="20">
        <v>9.8000000000000007</v>
      </c>
      <c r="I28" s="20">
        <v>13.201287269592299</v>
      </c>
      <c r="J28" s="20">
        <v>16.099958419799801</v>
      </c>
      <c r="K28" s="20">
        <v>18.712038040161101</v>
      </c>
      <c r="L28" s="20">
        <v>21.3389186859131</v>
      </c>
      <c r="M28" s="20">
        <v>24.230726242065401</v>
      </c>
      <c r="N28" s="20">
        <v>27.127712249755898</v>
      </c>
      <c r="O28" s="20">
        <v>29.982038497924801</v>
      </c>
      <c r="P28" s="20">
        <v>31.4406</v>
      </c>
      <c r="Q28" s="20">
        <v>33.883800000000001</v>
      </c>
      <c r="R28" s="20">
        <v>36.326999999999998</v>
      </c>
      <c r="S28" s="20">
        <v>38.770200000000003</v>
      </c>
      <c r="T28" s="20">
        <v>41.213400000000007</v>
      </c>
      <c r="U28" s="20">
        <v>43.656599999999997</v>
      </c>
      <c r="V28" s="20">
        <v>46.099800000000002</v>
      </c>
      <c r="W28" s="20">
        <v>48.543000000000006</v>
      </c>
      <c r="X28" s="20">
        <v>50.986199999999997</v>
      </c>
      <c r="Y28" s="20">
        <v>53.429400000000001</v>
      </c>
      <c r="Z28" s="20">
        <v>55.872600000000006</v>
      </c>
      <c r="AA28" s="20">
        <v>58.315799999999996</v>
      </c>
      <c r="AB28" s="20">
        <v>60.759</v>
      </c>
    </row>
    <row r="29" spans="1:28" x14ac:dyDescent="0.25">
      <c r="A29" s="18" t="s">
        <v>43</v>
      </c>
      <c r="B29" s="18" t="s">
        <v>9</v>
      </c>
      <c r="C29" s="18">
        <v>0</v>
      </c>
      <c r="D29" s="18" t="s">
        <v>479</v>
      </c>
      <c r="E29" s="19" t="s">
        <v>480</v>
      </c>
      <c r="F29" s="20">
        <v>5.5117082595825204</v>
      </c>
      <c r="G29" s="20">
        <v>5.8407025337219203</v>
      </c>
      <c r="H29" s="20">
        <v>6.4</v>
      </c>
      <c r="I29" s="20">
        <v>6.6496462821960396</v>
      </c>
      <c r="J29" s="20">
        <v>7.4559874534606898</v>
      </c>
      <c r="K29" s="20">
        <v>7.9757361412048304</v>
      </c>
      <c r="L29" s="20">
        <v>8.5102872848510707</v>
      </c>
      <c r="M29" s="20">
        <v>7.7</v>
      </c>
      <c r="N29" s="20">
        <v>10.114418983459499</v>
      </c>
      <c r="O29" s="20">
        <v>10.876416206359901</v>
      </c>
      <c r="P29" s="20">
        <v>10.7301</v>
      </c>
      <c r="Q29" s="20">
        <v>11.2804</v>
      </c>
      <c r="R29" s="20">
        <v>11.8307</v>
      </c>
      <c r="S29" s="20">
        <v>12.381</v>
      </c>
      <c r="T29" s="20">
        <v>12.9313</v>
      </c>
      <c r="U29" s="20">
        <v>13.4816</v>
      </c>
      <c r="V29" s="20">
        <v>14.0319</v>
      </c>
      <c r="W29" s="20">
        <v>14.5822</v>
      </c>
      <c r="X29" s="20">
        <v>15.1325</v>
      </c>
      <c r="Y29" s="20">
        <v>15.6828</v>
      </c>
      <c r="Z29" s="20">
        <v>16.2331</v>
      </c>
      <c r="AA29" s="20">
        <v>16.7834</v>
      </c>
      <c r="AB29" s="20">
        <v>17.3337</v>
      </c>
    </row>
    <row r="30" spans="1:28" x14ac:dyDescent="0.25">
      <c r="A30" s="18" t="s">
        <v>44</v>
      </c>
      <c r="B30" s="18" t="s">
        <v>11</v>
      </c>
      <c r="C30" s="18">
        <v>1</v>
      </c>
      <c r="D30" s="18" t="s">
        <v>481</v>
      </c>
      <c r="E30" s="19" t="s">
        <v>482</v>
      </c>
      <c r="F30" s="20">
        <v>98.433448791503906</v>
      </c>
      <c r="G30" s="20">
        <v>99.593661999999995</v>
      </c>
      <c r="H30" s="20">
        <v>99.245162963867202</v>
      </c>
      <c r="I30" s="20">
        <v>99.588193000000004</v>
      </c>
      <c r="J30" s="20">
        <v>100</v>
      </c>
      <c r="K30" s="20">
        <v>99.6</v>
      </c>
      <c r="L30" s="20">
        <v>100</v>
      </c>
      <c r="M30" s="20">
        <v>99.714843999999999</v>
      </c>
      <c r="N30" s="20">
        <v>100</v>
      </c>
      <c r="O30" s="20">
        <v>100</v>
      </c>
      <c r="P30" s="20">
        <v>100</v>
      </c>
      <c r="Q30" s="20">
        <v>100</v>
      </c>
      <c r="R30" s="20">
        <v>100</v>
      </c>
      <c r="S30" s="20">
        <v>100</v>
      </c>
      <c r="T30" s="20">
        <v>100</v>
      </c>
      <c r="U30" s="20">
        <v>100</v>
      </c>
      <c r="V30" s="20">
        <v>100</v>
      </c>
      <c r="W30" s="20">
        <v>100</v>
      </c>
      <c r="X30" s="20">
        <v>100</v>
      </c>
      <c r="Y30" s="20">
        <v>100</v>
      </c>
      <c r="Z30" s="20">
        <v>100</v>
      </c>
      <c r="AA30" s="20">
        <v>100</v>
      </c>
      <c r="AB30" s="20">
        <v>100</v>
      </c>
    </row>
    <row r="31" spans="1:28" x14ac:dyDescent="0.25">
      <c r="A31" s="18" t="s">
        <v>46</v>
      </c>
      <c r="B31" s="18" t="s">
        <v>45</v>
      </c>
      <c r="C31" s="18">
        <v>0</v>
      </c>
      <c r="D31" s="18" t="s">
        <v>483</v>
      </c>
      <c r="E31" s="19" t="s">
        <v>484</v>
      </c>
      <c r="F31" s="20">
        <v>98.847229003906307</v>
      </c>
      <c r="G31" s="20">
        <v>99.118980407714801</v>
      </c>
      <c r="H31" s="20">
        <v>99.7</v>
      </c>
      <c r="I31" s="20">
        <v>99.874641418457003</v>
      </c>
      <c r="J31" s="20">
        <v>99.974929809570298</v>
      </c>
      <c r="K31" s="20">
        <v>100</v>
      </c>
      <c r="L31" s="20">
        <v>100</v>
      </c>
      <c r="M31" s="20">
        <v>100</v>
      </c>
      <c r="N31" s="20">
        <v>100</v>
      </c>
      <c r="O31" s="20">
        <v>100</v>
      </c>
      <c r="P31" s="20">
        <v>100</v>
      </c>
      <c r="Q31" s="20">
        <v>100</v>
      </c>
      <c r="R31" s="20">
        <v>100</v>
      </c>
      <c r="S31" s="20">
        <v>100</v>
      </c>
      <c r="T31" s="20">
        <v>100</v>
      </c>
      <c r="U31" s="20">
        <v>100</v>
      </c>
      <c r="V31" s="20">
        <v>100</v>
      </c>
      <c r="W31" s="20">
        <v>100</v>
      </c>
      <c r="X31" s="20">
        <v>100</v>
      </c>
      <c r="Y31" s="20">
        <v>100</v>
      </c>
      <c r="Z31" s="20">
        <v>100</v>
      </c>
      <c r="AA31" s="20">
        <v>100</v>
      </c>
      <c r="AB31" s="20">
        <v>100</v>
      </c>
    </row>
    <row r="32" spans="1:28" x14ac:dyDescent="0.25">
      <c r="A32" s="18" t="s">
        <v>47</v>
      </c>
      <c r="B32" s="18" t="s">
        <v>11</v>
      </c>
      <c r="C32" s="18">
        <v>0</v>
      </c>
      <c r="D32" s="18" t="s">
        <v>485</v>
      </c>
      <c r="E32" s="19" t="s">
        <v>486</v>
      </c>
      <c r="F32" s="20">
        <v>96.806763000000004</v>
      </c>
      <c r="G32" s="20">
        <v>96.057229000000007</v>
      </c>
      <c r="H32" s="20">
        <v>96.788995</v>
      </c>
      <c r="I32" s="20">
        <v>96.693600000000004</v>
      </c>
      <c r="J32" s="20">
        <v>97.032176000000007</v>
      </c>
      <c r="K32" s="20">
        <v>97.779418000000007</v>
      </c>
      <c r="L32" s="20">
        <v>97.790937999999997</v>
      </c>
      <c r="M32" s="20">
        <v>98.186897999999999</v>
      </c>
      <c r="N32" s="20">
        <v>98.4</v>
      </c>
      <c r="O32" s="20">
        <v>99.595237731933594</v>
      </c>
      <c r="P32" s="20">
        <v>99.263300000000001</v>
      </c>
      <c r="Q32" s="20">
        <v>99.581599999999995</v>
      </c>
      <c r="R32" s="20">
        <v>99.899900000000002</v>
      </c>
      <c r="S32" s="20">
        <v>100</v>
      </c>
      <c r="T32" s="20">
        <v>100</v>
      </c>
      <c r="U32" s="20">
        <v>100</v>
      </c>
      <c r="V32" s="20">
        <v>100</v>
      </c>
      <c r="W32" s="20">
        <v>100</v>
      </c>
      <c r="X32" s="20">
        <v>100</v>
      </c>
      <c r="Y32" s="20">
        <v>100</v>
      </c>
      <c r="Z32" s="20">
        <v>100</v>
      </c>
      <c r="AA32" s="20">
        <v>100</v>
      </c>
      <c r="AB32" s="20">
        <v>100</v>
      </c>
    </row>
    <row r="33" spans="1:28" x14ac:dyDescent="0.25">
      <c r="A33" s="18" t="s">
        <v>48</v>
      </c>
      <c r="B33" s="18" t="s">
        <v>9</v>
      </c>
      <c r="C33" s="18">
        <v>0</v>
      </c>
      <c r="D33" s="18" t="s">
        <v>487</v>
      </c>
      <c r="E33" s="19" t="s">
        <v>488</v>
      </c>
      <c r="F33" s="20">
        <v>11.5558776855469</v>
      </c>
      <c r="G33" s="20">
        <v>12.192054748535201</v>
      </c>
      <c r="H33" s="20">
        <v>12.8670139312744</v>
      </c>
      <c r="I33" s="20">
        <v>13.5906085968018</v>
      </c>
      <c r="J33" s="20">
        <v>15.4</v>
      </c>
      <c r="K33" s="20">
        <v>15.1599521636963</v>
      </c>
      <c r="L33" s="20">
        <v>13.5</v>
      </c>
      <c r="M33" s="20">
        <v>16.833997726440401</v>
      </c>
      <c r="N33" s="20">
        <v>17.975400924682599</v>
      </c>
      <c r="O33" s="20">
        <v>19.093631744384801</v>
      </c>
      <c r="P33" s="20">
        <v>19.071599999999997</v>
      </c>
      <c r="Q33" s="20">
        <v>19.845199999999998</v>
      </c>
      <c r="R33" s="20">
        <v>20.6188</v>
      </c>
      <c r="S33" s="20">
        <v>21.392399999999999</v>
      </c>
      <c r="T33" s="20">
        <v>22.165999999999997</v>
      </c>
      <c r="U33" s="20">
        <v>22.939599999999999</v>
      </c>
      <c r="V33" s="20">
        <v>23.713200000000001</v>
      </c>
      <c r="W33" s="20">
        <v>24.486799999999999</v>
      </c>
      <c r="X33" s="20">
        <v>25.260399999999997</v>
      </c>
      <c r="Y33" s="20">
        <v>26.033999999999999</v>
      </c>
      <c r="Z33" s="20">
        <v>26.807600000000001</v>
      </c>
      <c r="AA33" s="20">
        <v>27.581199999999995</v>
      </c>
      <c r="AB33" s="20">
        <v>28.354799999999997</v>
      </c>
    </row>
    <row r="34" spans="1:28" x14ac:dyDescent="0.25">
      <c r="A34" s="18" t="s">
        <v>49</v>
      </c>
      <c r="B34" s="18" t="s">
        <v>9</v>
      </c>
      <c r="C34" s="18">
        <v>0</v>
      </c>
      <c r="D34" s="18" t="s">
        <v>489</v>
      </c>
      <c r="E34" s="19" t="s">
        <v>490</v>
      </c>
      <c r="F34" s="20">
        <v>38.000667572021499</v>
      </c>
      <c r="G34" s="20">
        <v>37.1</v>
      </c>
      <c r="H34" s="20">
        <v>42.344192504882798</v>
      </c>
      <c r="I34" s="20">
        <v>44.583980560302699</v>
      </c>
      <c r="J34" s="20">
        <v>41.6</v>
      </c>
      <c r="K34" s="20">
        <v>49.185710906982401</v>
      </c>
      <c r="L34" s="20">
        <v>52.6803169250488</v>
      </c>
      <c r="M34" s="20">
        <v>60.4</v>
      </c>
      <c r="N34" s="20">
        <v>61.730052947997997</v>
      </c>
      <c r="O34" s="20">
        <v>66.214851379394503</v>
      </c>
      <c r="P34" s="20">
        <v>67.667199999999994</v>
      </c>
      <c r="Q34" s="20">
        <v>70.991399999999999</v>
      </c>
      <c r="R34" s="20">
        <v>74.315599999999989</v>
      </c>
      <c r="S34" s="20">
        <v>77.639799999999994</v>
      </c>
      <c r="T34" s="20">
        <v>80.963999999999999</v>
      </c>
      <c r="U34" s="20">
        <v>84.288199999999989</v>
      </c>
      <c r="V34" s="20">
        <v>87.612399999999994</v>
      </c>
      <c r="W34" s="20">
        <v>90.936599999999999</v>
      </c>
      <c r="X34" s="20">
        <v>94.260799999999989</v>
      </c>
      <c r="Y34" s="20">
        <v>97.584999999999994</v>
      </c>
      <c r="Z34" s="20">
        <v>100</v>
      </c>
      <c r="AA34" s="20">
        <v>100</v>
      </c>
      <c r="AB34" s="20">
        <v>100</v>
      </c>
    </row>
    <row r="35" spans="1:28" x14ac:dyDescent="0.25">
      <c r="A35" s="18" t="s">
        <v>50</v>
      </c>
      <c r="B35" s="18" t="s">
        <v>22</v>
      </c>
      <c r="C35" s="18">
        <v>1</v>
      </c>
      <c r="D35" s="18" t="s">
        <v>491</v>
      </c>
      <c r="E35" s="19" t="s">
        <v>492</v>
      </c>
      <c r="F35" s="20">
        <v>99.263936999999999</v>
      </c>
      <c r="G35" s="20">
        <v>99.409803999999994</v>
      </c>
      <c r="H35" s="20">
        <v>98.995733999999999</v>
      </c>
      <c r="I35" s="20">
        <v>99.232348000000002</v>
      </c>
      <c r="J35" s="20">
        <v>99.503298000000001</v>
      </c>
      <c r="K35" s="20">
        <v>99.563517000000004</v>
      </c>
      <c r="L35" s="20">
        <v>99.359290999999999</v>
      </c>
      <c r="M35" s="20">
        <v>99.409803999999994</v>
      </c>
      <c r="N35" s="20">
        <v>99.5</v>
      </c>
      <c r="O35" s="20">
        <v>99.6</v>
      </c>
      <c r="P35" s="20">
        <v>99.589399999999998</v>
      </c>
      <c r="Q35" s="20">
        <v>99.626800000000003</v>
      </c>
      <c r="R35" s="20">
        <v>99.664199999999994</v>
      </c>
      <c r="S35" s="20">
        <v>99.701599999999999</v>
      </c>
      <c r="T35" s="20">
        <v>99.739000000000004</v>
      </c>
      <c r="U35" s="20">
        <v>99.776399999999995</v>
      </c>
      <c r="V35" s="20">
        <v>99.813800000000001</v>
      </c>
      <c r="W35" s="20">
        <v>99.851199999999992</v>
      </c>
      <c r="X35" s="20">
        <v>99.888599999999997</v>
      </c>
      <c r="Y35" s="20">
        <v>99.926000000000002</v>
      </c>
      <c r="Z35" s="20">
        <v>99.963399999999993</v>
      </c>
      <c r="AA35" s="20">
        <v>100</v>
      </c>
      <c r="AB35" s="20">
        <v>100</v>
      </c>
    </row>
    <row r="36" spans="1:28" x14ac:dyDescent="0.25">
      <c r="A36" s="18" t="s">
        <v>51</v>
      </c>
      <c r="B36" s="18" t="s">
        <v>24</v>
      </c>
      <c r="C36" s="18">
        <v>0</v>
      </c>
      <c r="D36" s="18" t="s">
        <v>493</v>
      </c>
      <c r="E36" s="19" t="s">
        <v>494</v>
      </c>
      <c r="F36" s="20">
        <v>55.837303161621101</v>
      </c>
      <c r="G36" s="20">
        <v>56.8971138000488</v>
      </c>
      <c r="H36" s="20">
        <v>57.9639282226563</v>
      </c>
      <c r="I36" s="20">
        <v>59.035987854003899</v>
      </c>
      <c r="J36" s="20">
        <v>55.8</v>
      </c>
      <c r="K36" s="20">
        <v>61.1888618469238</v>
      </c>
      <c r="L36" s="20">
        <v>61.9</v>
      </c>
      <c r="M36" s="20">
        <v>63.312946319580099</v>
      </c>
      <c r="N36" s="20">
        <v>64.3</v>
      </c>
      <c r="O36" s="20">
        <v>65.635757446289105</v>
      </c>
      <c r="P36" s="20">
        <v>66.211299999999994</v>
      </c>
      <c r="Q36" s="20">
        <v>67.306600000000003</v>
      </c>
      <c r="R36" s="20">
        <v>68.401899999999998</v>
      </c>
      <c r="S36" s="20">
        <v>69.497199999999992</v>
      </c>
      <c r="T36" s="20">
        <v>70.592500000000001</v>
      </c>
      <c r="U36" s="20">
        <v>71.687799999999996</v>
      </c>
      <c r="V36" s="20">
        <v>72.78309999999999</v>
      </c>
      <c r="W36" s="20">
        <v>73.878399999999999</v>
      </c>
      <c r="X36" s="20">
        <v>74.973699999999994</v>
      </c>
      <c r="Y36" s="20">
        <v>76.068999999999988</v>
      </c>
      <c r="Z36" s="20">
        <v>77.164299999999997</v>
      </c>
      <c r="AA36" s="20">
        <v>78.259599999999992</v>
      </c>
      <c r="AB36" s="20">
        <v>79.354899999999986</v>
      </c>
    </row>
    <row r="37" spans="1:28" x14ac:dyDescent="0.25">
      <c r="A37" s="18" t="s">
        <v>52</v>
      </c>
      <c r="B37" s="18" t="s">
        <v>5</v>
      </c>
      <c r="C37" s="18">
        <v>1</v>
      </c>
      <c r="D37" s="18" t="s">
        <v>442</v>
      </c>
      <c r="E37" s="19" t="s">
        <v>443</v>
      </c>
      <c r="F37" s="20">
        <v>100</v>
      </c>
      <c r="G37" s="20">
        <v>100</v>
      </c>
      <c r="H37" s="20">
        <v>100</v>
      </c>
      <c r="I37" s="20">
        <v>100</v>
      </c>
      <c r="J37" s="20">
        <v>100</v>
      </c>
      <c r="K37" s="20">
        <v>100</v>
      </c>
      <c r="L37" s="20">
        <v>100</v>
      </c>
      <c r="M37" s="20">
        <v>100</v>
      </c>
      <c r="N37" s="20">
        <v>100</v>
      </c>
      <c r="O37" s="20">
        <v>100</v>
      </c>
      <c r="P37" s="20">
        <v>100</v>
      </c>
      <c r="Q37" s="20">
        <v>100</v>
      </c>
      <c r="R37" s="20">
        <v>100</v>
      </c>
      <c r="S37" s="20">
        <v>100</v>
      </c>
      <c r="T37" s="20">
        <v>100</v>
      </c>
      <c r="U37" s="20">
        <v>100</v>
      </c>
      <c r="V37" s="20">
        <v>100</v>
      </c>
      <c r="W37" s="20">
        <v>100</v>
      </c>
      <c r="X37" s="20">
        <v>100</v>
      </c>
      <c r="Y37" s="20">
        <v>100</v>
      </c>
      <c r="Z37" s="20">
        <v>100</v>
      </c>
      <c r="AA37" s="20">
        <v>100</v>
      </c>
      <c r="AB37" s="20">
        <v>100</v>
      </c>
    </row>
    <row r="38" spans="1:28" x14ac:dyDescent="0.25">
      <c r="A38" s="18" t="s">
        <v>54</v>
      </c>
      <c r="B38" s="18" t="s">
        <v>53</v>
      </c>
      <c r="C38" s="18">
        <v>0</v>
      </c>
      <c r="D38" s="18" t="s">
        <v>495</v>
      </c>
      <c r="E38" s="19" t="s">
        <v>195</v>
      </c>
      <c r="F38" s="20">
        <v>97.3214111328125</v>
      </c>
      <c r="G38" s="20">
        <v>97.481758117675795</v>
      </c>
      <c r="H38" s="20">
        <v>97.680892944335895</v>
      </c>
      <c r="I38" s="20">
        <v>97.928665161132798</v>
      </c>
      <c r="J38" s="20">
        <v>98.220062255859403</v>
      </c>
      <c r="K38" s="20">
        <v>98.546363830566406</v>
      </c>
      <c r="L38" s="20">
        <v>98.898834228515597</v>
      </c>
      <c r="M38" s="20">
        <v>99.268760681152301</v>
      </c>
      <c r="N38" s="20">
        <v>99.647407531738295</v>
      </c>
      <c r="O38" s="20">
        <v>100</v>
      </c>
      <c r="P38" s="20">
        <v>100</v>
      </c>
      <c r="Q38" s="20">
        <v>100</v>
      </c>
      <c r="R38" s="20">
        <v>100</v>
      </c>
      <c r="S38" s="20">
        <v>100</v>
      </c>
      <c r="T38" s="20">
        <v>100</v>
      </c>
      <c r="U38" s="20">
        <v>100</v>
      </c>
      <c r="V38" s="20">
        <v>100</v>
      </c>
      <c r="W38" s="20">
        <v>100</v>
      </c>
      <c r="X38" s="20">
        <v>100</v>
      </c>
      <c r="Y38" s="20">
        <v>100</v>
      </c>
      <c r="Z38" s="20">
        <v>100</v>
      </c>
      <c r="AA38" s="20">
        <v>100</v>
      </c>
      <c r="AB38" s="20">
        <v>100</v>
      </c>
    </row>
    <row r="39" spans="1:28" x14ac:dyDescent="0.25">
      <c r="A39" s="18" t="s">
        <v>55</v>
      </c>
      <c r="B39" s="18" t="s">
        <v>19</v>
      </c>
      <c r="C39" s="18">
        <v>1</v>
      </c>
      <c r="D39" s="18" t="s">
        <v>442</v>
      </c>
      <c r="E39" s="19" t="s">
        <v>443</v>
      </c>
      <c r="F39" s="20">
        <v>100</v>
      </c>
      <c r="G39" s="20">
        <v>100</v>
      </c>
      <c r="H39" s="20">
        <v>100</v>
      </c>
      <c r="I39" s="20">
        <v>100</v>
      </c>
      <c r="J39" s="20">
        <v>100</v>
      </c>
      <c r="K39" s="20">
        <v>100</v>
      </c>
      <c r="L39" s="20">
        <v>100</v>
      </c>
      <c r="M39" s="20">
        <v>100</v>
      </c>
      <c r="N39" s="20">
        <v>100</v>
      </c>
      <c r="O39" s="20">
        <v>100</v>
      </c>
      <c r="P39" s="20">
        <v>100</v>
      </c>
      <c r="Q39" s="20">
        <v>100</v>
      </c>
      <c r="R39" s="20">
        <v>100</v>
      </c>
      <c r="S39" s="20">
        <v>100</v>
      </c>
      <c r="T39" s="20">
        <v>100</v>
      </c>
      <c r="U39" s="20">
        <v>100</v>
      </c>
      <c r="V39" s="20">
        <v>100</v>
      </c>
      <c r="W39" s="20">
        <v>100</v>
      </c>
      <c r="X39" s="20">
        <v>100</v>
      </c>
      <c r="Y39" s="20">
        <v>100</v>
      </c>
      <c r="Z39" s="20">
        <v>100</v>
      </c>
      <c r="AA39" s="20">
        <v>100</v>
      </c>
      <c r="AB39" s="20">
        <v>100</v>
      </c>
    </row>
    <row r="40" spans="1:28" x14ac:dyDescent="0.25">
      <c r="A40" s="18" t="s">
        <v>57</v>
      </c>
      <c r="B40" s="18" t="s">
        <v>56</v>
      </c>
      <c r="C40" s="18">
        <v>1</v>
      </c>
      <c r="D40" s="18" t="s">
        <v>442</v>
      </c>
      <c r="E40" s="19" t="s">
        <v>443</v>
      </c>
      <c r="F40" s="20">
        <v>100</v>
      </c>
      <c r="G40" s="20">
        <v>100</v>
      </c>
      <c r="H40" s="20">
        <v>100</v>
      </c>
      <c r="I40" s="20">
        <v>100</v>
      </c>
      <c r="J40" s="20">
        <v>100</v>
      </c>
      <c r="K40" s="20">
        <v>100</v>
      </c>
      <c r="L40" s="20">
        <v>100</v>
      </c>
      <c r="M40" s="20">
        <v>100</v>
      </c>
      <c r="N40" s="20">
        <v>100</v>
      </c>
      <c r="O40" s="20">
        <v>100</v>
      </c>
      <c r="P40" s="20">
        <v>100</v>
      </c>
      <c r="Q40" s="20">
        <v>100</v>
      </c>
      <c r="R40" s="20">
        <v>100</v>
      </c>
      <c r="S40" s="20">
        <v>100</v>
      </c>
      <c r="T40" s="20">
        <v>100</v>
      </c>
      <c r="U40" s="20">
        <v>100</v>
      </c>
      <c r="V40" s="20">
        <v>100</v>
      </c>
      <c r="W40" s="20">
        <v>100</v>
      </c>
      <c r="X40" s="20">
        <v>100</v>
      </c>
      <c r="Y40" s="20">
        <v>100</v>
      </c>
      <c r="Z40" s="20">
        <v>100</v>
      </c>
      <c r="AA40" s="20">
        <v>100</v>
      </c>
      <c r="AB40" s="20">
        <v>100</v>
      </c>
    </row>
    <row r="41" spans="1:28" x14ac:dyDescent="0.25">
      <c r="A41" s="18" t="s">
        <v>58</v>
      </c>
      <c r="B41" s="18" t="s">
        <v>36</v>
      </c>
      <c r="C41" s="18">
        <v>0</v>
      </c>
      <c r="D41" s="18" t="s">
        <v>496</v>
      </c>
      <c r="E41" s="19" t="s">
        <v>497</v>
      </c>
      <c r="F41" s="20">
        <v>56.008506774902301</v>
      </c>
      <c r="G41" s="20">
        <v>55.955570220947301</v>
      </c>
      <c r="H41" s="20">
        <v>55.941417694091797</v>
      </c>
      <c r="I41" s="20">
        <v>55.975898742675803</v>
      </c>
      <c r="J41" s="20">
        <v>54.6</v>
      </c>
      <c r="K41" s="20">
        <v>56.167018890380902</v>
      </c>
      <c r="L41" s="20">
        <v>56.443973541259801</v>
      </c>
      <c r="M41" s="20">
        <v>57.549079895019503</v>
      </c>
      <c r="N41" s="20">
        <v>58.659366607666001</v>
      </c>
      <c r="O41" s="20">
        <v>60.2</v>
      </c>
      <c r="P41" s="20">
        <v>59.006099999999996</v>
      </c>
      <c r="Q41" s="20">
        <v>59.416199999999996</v>
      </c>
      <c r="R41" s="20">
        <v>59.826299999999996</v>
      </c>
      <c r="S41" s="20">
        <v>60.236399999999996</v>
      </c>
      <c r="T41" s="20">
        <v>60.646499999999996</v>
      </c>
      <c r="U41" s="20">
        <v>61.056599999999996</v>
      </c>
      <c r="V41" s="20">
        <v>61.466699999999996</v>
      </c>
      <c r="W41" s="20">
        <v>61.876799999999996</v>
      </c>
      <c r="X41" s="20">
        <v>62.286899999999996</v>
      </c>
      <c r="Y41" s="20">
        <v>62.696999999999996</v>
      </c>
      <c r="Z41" s="20">
        <v>63.107099999999996</v>
      </c>
      <c r="AA41" s="20">
        <v>63.517199999999995</v>
      </c>
      <c r="AB41" s="20">
        <v>63.927299999999995</v>
      </c>
    </row>
    <row r="42" spans="1:28" x14ac:dyDescent="0.25">
      <c r="A42" s="18" t="s">
        <v>59</v>
      </c>
      <c r="B42" s="18" t="s">
        <v>53</v>
      </c>
      <c r="C42" s="18">
        <v>0</v>
      </c>
      <c r="D42" s="18" t="s">
        <v>498</v>
      </c>
      <c r="E42" s="19" t="s">
        <v>499</v>
      </c>
      <c r="F42" s="20">
        <v>97.576196999999993</v>
      </c>
      <c r="G42" s="20">
        <v>97.857759999999999</v>
      </c>
      <c r="H42" s="20">
        <v>98.145414000000002</v>
      </c>
      <c r="I42" s="20">
        <v>97.898871999999997</v>
      </c>
      <c r="J42" s="20">
        <v>97.867050000000006</v>
      </c>
      <c r="K42" s="20">
        <v>98.385852999999997</v>
      </c>
      <c r="L42" s="20">
        <v>98.470979</v>
      </c>
      <c r="M42" s="20">
        <v>98.560364000000007</v>
      </c>
      <c r="N42" s="20">
        <v>98.9</v>
      </c>
      <c r="O42" s="20">
        <v>100</v>
      </c>
      <c r="P42" s="20">
        <v>99.479500000000002</v>
      </c>
      <c r="Q42" s="20">
        <v>99.682000000000002</v>
      </c>
      <c r="R42" s="20">
        <v>99.884500000000003</v>
      </c>
      <c r="S42" s="20">
        <v>100</v>
      </c>
      <c r="T42" s="20">
        <v>100</v>
      </c>
      <c r="U42" s="20">
        <v>100</v>
      </c>
      <c r="V42" s="20">
        <v>100</v>
      </c>
      <c r="W42" s="20">
        <v>100</v>
      </c>
      <c r="X42" s="20">
        <v>100</v>
      </c>
      <c r="Y42" s="20">
        <v>100</v>
      </c>
      <c r="Z42" s="20">
        <v>100</v>
      </c>
      <c r="AA42" s="20">
        <v>100</v>
      </c>
      <c r="AB42" s="20">
        <v>100</v>
      </c>
    </row>
    <row r="43" spans="1:28" x14ac:dyDescent="0.25">
      <c r="A43" s="18" t="s">
        <v>60</v>
      </c>
      <c r="B43" s="18" t="s">
        <v>11</v>
      </c>
      <c r="C43" s="18">
        <v>0</v>
      </c>
      <c r="D43" s="18" t="s">
        <v>500</v>
      </c>
      <c r="E43" s="19" t="s">
        <v>501</v>
      </c>
      <c r="F43" s="20">
        <v>97.206575999999998</v>
      </c>
      <c r="G43" s="20">
        <v>96.470861999999997</v>
      </c>
      <c r="H43" s="20">
        <v>97.462142</v>
      </c>
      <c r="I43" s="20">
        <v>96.872698999999997</v>
      </c>
      <c r="J43" s="20">
        <v>97.194929000000002</v>
      </c>
      <c r="K43" s="20">
        <v>98.034673999999995</v>
      </c>
      <c r="L43" s="20">
        <v>98.976067</v>
      </c>
      <c r="M43" s="20">
        <v>98.825883000000005</v>
      </c>
      <c r="N43" s="20">
        <v>98.7</v>
      </c>
      <c r="O43" s="20">
        <v>100</v>
      </c>
      <c r="P43" s="20">
        <v>99.798599999999993</v>
      </c>
      <c r="Q43" s="20">
        <v>100</v>
      </c>
      <c r="R43" s="20">
        <v>100</v>
      </c>
      <c r="S43" s="20">
        <v>100</v>
      </c>
      <c r="T43" s="20">
        <v>100</v>
      </c>
      <c r="U43" s="20">
        <v>100</v>
      </c>
      <c r="V43" s="20">
        <v>100</v>
      </c>
      <c r="W43" s="20">
        <v>100</v>
      </c>
      <c r="X43" s="20">
        <v>100</v>
      </c>
      <c r="Y43" s="20">
        <v>100</v>
      </c>
      <c r="Z43" s="20">
        <v>100</v>
      </c>
      <c r="AA43" s="20">
        <v>100</v>
      </c>
      <c r="AB43" s="20">
        <v>100</v>
      </c>
    </row>
    <row r="44" spans="1:28" x14ac:dyDescent="0.25">
      <c r="A44" s="18" t="s">
        <v>61</v>
      </c>
      <c r="B44" s="18" t="s">
        <v>7</v>
      </c>
      <c r="C44" s="18">
        <v>0</v>
      </c>
      <c r="D44" s="18" t="s">
        <v>502</v>
      </c>
      <c r="E44" s="19" t="s">
        <v>503</v>
      </c>
      <c r="F44" s="20">
        <v>99.8</v>
      </c>
      <c r="G44" s="20">
        <v>99.311317443847699</v>
      </c>
      <c r="H44" s="20">
        <v>99.587699890136705</v>
      </c>
      <c r="I44" s="20">
        <v>99.821151733398395</v>
      </c>
      <c r="J44" s="20">
        <v>99.7</v>
      </c>
      <c r="K44" s="20">
        <v>99.994544982910199</v>
      </c>
      <c r="L44" s="20">
        <v>99.8</v>
      </c>
      <c r="M44" s="20">
        <v>100</v>
      </c>
      <c r="N44" s="20">
        <v>100</v>
      </c>
      <c r="O44" s="20">
        <v>100</v>
      </c>
      <c r="P44" s="20">
        <v>100</v>
      </c>
      <c r="Q44" s="20">
        <v>100</v>
      </c>
      <c r="R44" s="20">
        <v>100</v>
      </c>
      <c r="S44" s="20">
        <v>100</v>
      </c>
      <c r="T44" s="20">
        <v>100</v>
      </c>
      <c r="U44" s="20">
        <v>100</v>
      </c>
      <c r="V44" s="20">
        <v>100</v>
      </c>
      <c r="W44" s="20">
        <v>100</v>
      </c>
      <c r="X44" s="20">
        <v>100</v>
      </c>
      <c r="Y44" s="20">
        <v>100</v>
      </c>
      <c r="Z44" s="20">
        <v>100</v>
      </c>
      <c r="AA44" s="20">
        <v>100</v>
      </c>
      <c r="AB44" s="20">
        <v>100</v>
      </c>
    </row>
    <row r="45" spans="1:28" x14ac:dyDescent="0.25">
      <c r="A45" s="18" t="s">
        <v>62</v>
      </c>
      <c r="B45" s="18" t="s">
        <v>22</v>
      </c>
      <c r="C45" s="18">
        <v>0</v>
      </c>
      <c r="D45" s="18" t="s">
        <v>504</v>
      </c>
      <c r="E45" s="19" t="s">
        <v>505</v>
      </c>
      <c r="F45" s="20">
        <v>91.000226999999995</v>
      </c>
      <c r="G45" s="20">
        <v>91.084019999999995</v>
      </c>
      <c r="H45" s="20">
        <v>91.580237999999994</v>
      </c>
      <c r="I45" s="20">
        <v>92.574686</v>
      </c>
      <c r="J45" s="20">
        <v>93.680571</v>
      </c>
      <c r="K45" s="20">
        <v>95.043104999999997</v>
      </c>
      <c r="L45" s="20">
        <v>95.125416000000001</v>
      </c>
      <c r="M45" s="20">
        <v>95.4</v>
      </c>
      <c r="N45" s="20">
        <v>96</v>
      </c>
      <c r="O45" s="20">
        <v>99.490386962890597</v>
      </c>
      <c r="P45" s="20">
        <v>98.728999999999999</v>
      </c>
      <c r="Q45" s="20">
        <v>99.570999999999998</v>
      </c>
      <c r="R45" s="20">
        <v>100</v>
      </c>
      <c r="S45" s="20">
        <v>100</v>
      </c>
      <c r="T45" s="20">
        <v>100</v>
      </c>
      <c r="U45" s="20">
        <v>100</v>
      </c>
      <c r="V45" s="20">
        <v>100</v>
      </c>
      <c r="W45" s="20">
        <v>100</v>
      </c>
      <c r="X45" s="20">
        <v>100</v>
      </c>
      <c r="Y45" s="20">
        <v>100</v>
      </c>
      <c r="Z45" s="20">
        <v>100</v>
      </c>
      <c r="AA45" s="20">
        <v>100</v>
      </c>
      <c r="AB45" s="20">
        <v>100</v>
      </c>
    </row>
    <row r="46" spans="1:28" x14ac:dyDescent="0.25">
      <c r="A46" s="18" t="s">
        <v>63</v>
      </c>
      <c r="B46" s="18" t="s">
        <v>9</v>
      </c>
      <c r="C46" s="18">
        <v>0</v>
      </c>
      <c r="D46" s="18" t="s">
        <v>506</v>
      </c>
      <c r="E46" s="19" t="s">
        <v>507</v>
      </c>
      <c r="F46" s="20">
        <v>0</v>
      </c>
      <c r="G46" s="20">
        <v>0</v>
      </c>
      <c r="H46" s="20">
        <v>0</v>
      </c>
      <c r="I46" s="20">
        <v>66.099999999999994</v>
      </c>
      <c r="J46" s="20">
        <v>65.788841247558594</v>
      </c>
      <c r="K46" s="20">
        <v>66.032699584960895</v>
      </c>
      <c r="L46" s="20">
        <v>66.302734375</v>
      </c>
      <c r="M46" s="20">
        <v>66.590225219726605</v>
      </c>
      <c r="N46" s="20">
        <v>66.886436462402301</v>
      </c>
      <c r="O46" s="20">
        <v>67.184097290039105</v>
      </c>
      <c r="P46" s="20">
        <v>67.27</v>
      </c>
      <c r="Q46" s="20">
        <v>67.484499999999997</v>
      </c>
      <c r="R46" s="20">
        <v>67.698999999999998</v>
      </c>
      <c r="S46" s="20">
        <v>67.913499999999999</v>
      </c>
      <c r="T46" s="20">
        <v>68.128</v>
      </c>
      <c r="U46" s="20">
        <v>68.342500000000001</v>
      </c>
      <c r="V46" s="20">
        <v>68.557000000000002</v>
      </c>
      <c r="W46" s="20">
        <v>68.771500000000003</v>
      </c>
      <c r="X46" s="20">
        <v>68.986000000000004</v>
      </c>
      <c r="Y46" s="20">
        <v>69.200500000000005</v>
      </c>
      <c r="Z46" s="20">
        <v>69.415000000000006</v>
      </c>
      <c r="AA46" s="20">
        <v>69.629500000000007</v>
      </c>
      <c r="AB46" s="20">
        <v>69.844000000000008</v>
      </c>
    </row>
    <row r="47" spans="1:28" x14ac:dyDescent="0.25">
      <c r="A47" s="18" t="s">
        <v>64</v>
      </c>
      <c r="B47" s="18" t="s">
        <v>36</v>
      </c>
      <c r="C47" s="18">
        <v>0</v>
      </c>
      <c r="D47" s="18" t="s">
        <v>508</v>
      </c>
      <c r="E47" s="19" t="s">
        <v>285</v>
      </c>
      <c r="F47" s="20">
        <v>37.681247711181598</v>
      </c>
      <c r="G47" s="20">
        <v>38.734539031982401</v>
      </c>
      <c r="H47" s="20">
        <v>39.826610565185497</v>
      </c>
      <c r="I47" s="20">
        <v>40.967319488525398</v>
      </c>
      <c r="J47" s="20">
        <v>42.151657104492202</v>
      </c>
      <c r="K47" s="20">
        <v>43.370891571044901</v>
      </c>
      <c r="L47" s="20">
        <v>44.616302490234403</v>
      </c>
      <c r="M47" s="20">
        <v>45.879165649414098</v>
      </c>
      <c r="N47" s="20">
        <v>47.150749206542997</v>
      </c>
      <c r="O47" s="20">
        <v>48.423789978027301</v>
      </c>
      <c r="P47" s="20">
        <v>49.481200000000001</v>
      </c>
      <c r="Q47" s="20">
        <v>50.681400000000004</v>
      </c>
      <c r="R47" s="20">
        <v>51.881600000000006</v>
      </c>
      <c r="S47" s="20">
        <v>53.081800000000001</v>
      </c>
      <c r="T47" s="20">
        <v>54.282000000000004</v>
      </c>
      <c r="U47" s="20">
        <v>55.482200000000006</v>
      </c>
      <c r="V47" s="20">
        <v>56.682400000000001</v>
      </c>
      <c r="W47" s="20">
        <v>57.882600000000004</v>
      </c>
      <c r="X47" s="20">
        <v>59.082800000000006</v>
      </c>
      <c r="Y47" s="20">
        <v>60.283000000000001</v>
      </c>
      <c r="Z47" s="20">
        <v>61.483200000000004</v>
      </c>
      <c r="AA47" s="20">
        <v>62.683400000000006</v>
      </c>
      <c r="AB47" s="20">
        <v>63.883600000000001</v>
      </c>
    </row>
    <row r="48" spans="1:28" x14ac:dyDescent="0.25">
      <c r="A48" s="18" t="s">
        <v>65</v>
      </c>
      <c r="B48" s="18" t="s">
        <v>56</v>
      </c>
      <c r="C48" s="18">
        <v>1</v>
      </c>
      <c r="D48" s="18" t="s">
        <v>442</v>
      </c>
      <c r="E48" s="19" t="s">
        <v>443</v>
      </c>
      <c r="F48" s="20">
        <v>100</v>
      </c>
      <c r="G48" s="20">
        <v>100</v>
      </c>
      <c r="H48" s="20">
        <v>100</v>
      </c>
      <c r="I48" s="20">
        <v>100</v>
      </c>
      <c r="J48" s="20">
        <v>100</v>
      </c>
      <c r="K48" s="20">
        <v>100</v>
      </c>
      <c r="L48" s="20">
        <v>100</v>
      </c>
      <c r="M48" s="20">
        <v>100</v>
      </c>
      <c r="N48" s="20">
        <v>100</v>
      </c>
      <c r="O48" s="20">
        <v>100</v>
      </c>
      <c r="P48" s="20">
        <v>100</v>
      </c>
      <c r="Q48" s="20">
        <v>100</v>
      </c>
      <c r="R48" s="20">
        <v>100</v>
      </c>
      <c r="S48" s="20">
        <v>100</v>
      </c>
      <c r="T48" s="20">
        <v>100</v>
      </c>
      <c r="U48" s="20">
        <v>100</v>
      </c>
      <c r="V48" s="20">
        <v>100</v>
      </c>
      <c r="W48" s="20">
        <v>100</v>
      </c>
      <c r="X48" s="20">
        <v>100</v>
      </c>
      <c r="Y48" s="20">
        <v>100</v>
      </c>
      <c r="Z48" s="20">
        <v>100</v>
      </c>
      <c r="AA48" s="20">
        <v>100</v>
      </c>
      <c r="AB48" s="20">
        <v>100</v>
      </c>
    </row>
    <row r="49" spans="1:28" x14ac:dyDescent="0.25">
      <c r="A49" s="18" t="s">
        <v>66</v>
      </c>
      <c r="B49" s="18" t="s">
        <v>29</v>
      </c>
      <c r="C49" s="18">
        <v>0</v>
      </c>
      <c r="D49" s="18" t="s">
        <v>509</v>
      </c>
      <c r="E49" s="19" t="s">
        <v>510</v>
      </c>
      <c r="F49" s="20">
        <v>43.479640960693402</v>
      </c>
      <c r="G49" s="20">
        <v>46.080440521240199</v>
      </c>
      <c r="H49" s="20">
        <v>45.552337608605697</v>
      </c>
      <c r="I49" s="20">
        <v>51.5047416687012</v>
      </c>
      <c r="J49" s="20">
        <v>55.2768745422363</v>
      </c>
      <c r="K49" s="20">
        <v>58.762420654296903</v>
      </c>
      <c r="L49" s="20">
        <v>65</v>
      </c>
      <c r="M49" s="20">
        <v>66.028038024902301</v>
      </c>
      <c r="N49" s="20">
        <v>69.798484802246094</v>
      </c>
      <c r="O49" s="20">
        <v>73.526275634765597</v>
      </c>
      <c r="P49" s="20">
        <v>76.927099999999996</v>
      </c>
      <c r="Q49" s="20">
        <v>80.459199999999996</v>
      </c>
      <c r="R49" s="20">
        <v>83.991299999999995</v>
      </c>
      <c r="S49" s="20">
        <v>87.523399999999995</v>
      </c>
      <c r="T49" s="20">
        <v>91.055499999999995</v>
      </c>
      <c r="U49" s="20">
        <v>94.587599999999995</v>
      </c>
      <c r="V49" s="20">
        <v>98.119699999999995</v>
      </c>
      <c r="W49" s="20">
        <v>100</v>
      </c>
      <c r="X49" s="20">
        <v>100</v>
      </c>
      <c r="Y49" s="20">
        <v>100</v>
      </c>
      <c r="Z49" s="20">
        <v>100</v>
      </c>
      <c r="AA49" s="20">
        <v>100</v>
      </c>
      <c r="AB49" s="20">
        <v>100</v>
      </c>
    </row>
    <row r="50" spans="1:28" ht="13.15" customHeight="1" x14ac:dyDescent="0.25">
      <c r="A50" s="18" t="s">
        <v>67</v>
      </c>
      <c r="B50" s="18" t="s">
        <v>36</v>
      </c>
      <c r="C50" s="18">
        <v>0</v>
      </c>
      <c r="D50" s="18" t="s">
        <v>511</v>
      </c>
      <c r="E50" s="19" t="s">
        <v>512</v>
      </c>
      <c r="F50" s="20">
        <v>31.4449787139893</v>
      </c>
      <c r="G50" s="20">
        <v>32.284969329833999</v>
      </c>
      <c r="H50" s="20">
        <v>33.163745880127003</v>
      </c>
      <c r="I50" s="20">
        <v>23</v>
      </c>
      <c r="J50" s="20">
        <v>35.062191009521499</v>
      </c>
      <c r="K50" s="20">
        <v>36.068130493164098</v>
      </c>
      <c r="L50" s="20">
        <v>27.2</v>
      </c>
      <c r="M50" s="20">
        <v>29</v>
      </c>
      <c r="N50" s="20">
        <v>42.9</v>
      </c>
      <c r="O50" s="20">
        <v>44.3</v>
      </c>
      <c r="P50" s="20">
        <v>39.534799999999997</v>
      </c>
      <c r="Q50" s="20">
        <v>40.642600000000002</v>
      </c>
      <c r="R50" s="20">
        <v>41.750399999999999</v>
      </c>
      <c r="S50" s="20">
        <v>42.858199999999997</v>
      </c>
      <c r="T50" s="20">
        <v>43.965999999999994</v>
      </c>
      <c r="U50" s="20">
        <v>45.073799999999999</v>
      </c>
      <c r="V50" s="20">
        <v>46.181600000000003</v>
      </c>
      <c r="W50" s="20">
        <v>47.289400000000001</v>
      </c>
      <c r="X50" s="20">
        <v>48.397199999999998</v>
      </c>
      <c r="Y50" s="20">
        <v>49.504999999999995</v>
      </c>
      <c r="Z50" s="20">
        <v>50.612799999999993</v>
      </c>
      <c r="AA50" s="20">
        <v>51.720599999999997</v>
      </c>
      <c r="AB50" s="20">
        <v>52.828400000000002</v>
      </c>
    </row>
    <row r="51" spans="1:28" x14ac:dyDescent="0.25">
      <c r="A51" s="18" t="s">
        <v>68</v>
      </c>
      <c r="B51" s="18" t="s">
        <v>56</v>
      </c>
      <c r="C51" s="18">
        <v>1</v>
      </c>
      <c r="D51" s="18" t="s">
        <v>442</v>
      </c>
      <c r="E51" s="19" t="s">
        <v>443</v>
      </c>
      <c r="F51" s="20">
        <v>100</v>
      </c>
      <c r="G51" s="20">
        <v>100</v>
      </c>
      <c r="H51" s="20">
        <v>100</v>
      </c>
      <c r="I51" s="20">
        <v>100</v>
      </c>
      <c r="J51" s="20">
        <v>100</v>
      </c>
      <c r="K51" s="20">
        <v>100</v>
      </c>
      <c r="L51" s="20">
        <v>100</v>
      </c>
      <c r="M51" s="20">
        <v>100</v>
      </c>
      <c r="N51" s="20">
        <v>100</v>
      </c>
      <c r="O51" s="20">
        <v>100</v>
      </c>
      <c r="P51" s="20">
        <v>100</v>
      </c>
      <c r="Q51" s="20">
        <v>100</v>
      </c>
      <c r="R51" s="20">
        <v>100</v>
      </c>
      <c r="S51" s="20">
        <v>100</v>
      </c>
      <c r="T51" s="20">
        <v>100</v>
      </c>
      <c r="U51" s="20">
        <v>100</v>
      </c>
      <c r="V51" s="20">
        <v>100</v>
      </c>
      <c r="W51" s="20">
        <v>100</v>
      </c>
      <c r="X51" s="20">
        <v>100</v>
      </c>
      <c r="Y51" s="20">
        <v>100</v>
      </c>
      <c r="Z51" s="20">
        <v>100</v>
      </c>
      <c r="AA51" s="20">
        <v>100</v>
      </c>
      <c r="AB51" s="20">
        <v>100</v>
      </c>
    </row>
    <row r="52" spans="1:28" x14ac:dyDescent="0.25">
      <c r="A52" s="18" t="s">
        <v>69</v>
      </c>
      <c r="B52" s="18" t="s">
        <v>15</v>
      </c>
      <c r="C52" s="18">
        <v>1</v>
      </c>
      <c r="D52" s="18" t="s">
        <v>442</v>
      </c>
      <c r="E52" s="19" t="s">
        <v>443</v>
      </c>
      <c r="F52" s="20">
        <v>100</v>
      </c>
      <c r="G52" s="20">
        <v>100</v>
      </c>
      <c r="H52" s="20">
        <v>100</v>
      </c>
      <c r="I52" s="20">
        <v>100</v>
      </c>
      <c r="J52" s="20">
        <v>100</v>
      </c>
      <c r="K52" s="20">
        <v>100</v>
      </c>
      <c r="L52" s="20">
        <v>100</v>
      </c>
      <c r="M52" s="20">
        <v>100</v>
      </c>
      <c r="N52" s="20">
        <v>100</v>
      </c>
      <c r="O52" s="20">
        <v>100</v>
      </c>
      <c r="P52" s="20">
        <v>100</v>
      </c>
      <c r="Q52" s="20">
        <v>100</v>
      </c>
      <c r="R52" s="20">
        <v>100</v>
      </c>
      <c r="S52" s="20">
        <v>100</v>
      </c>
      <c r="T52" s="20">
        <v>100</v>
      </c>
      <c r="U52" s="20">
        <v>100</v>
      </c>
      <c r="V52" s="20">
        <v>100</v>
      </c>
      <c r="W52" s="20">
        <v>100</v>
      </c>
      <c r="X52" s="20">
        <v>100</v>
      </c>
      <c r="Y52" s="20">
        <v>100</v>
      </c>
      <c r="Z52" s="20">
        <v>100</v>
      </c>
      <c r="AA52" s="20">
        <v>100</v>
      </c>
      <c r="AB52" s="20">
        <v>100</v>
      </c>
    </row>
    <row r="53" spans="1:28" x14ac:dyDescent="0.25">
      <c r="A53" s="18" t="s">
        <v>70</v>
      </c>
      <c r="B53" s="18" t="s">
        <v>9</v>
      </c>
      <c r="C53" s="18">
        <v>0</v>
      </c>
      <c r="D53" s="18" t="s">
        <v>513</v>
      </c>
      <c r="E53" s="19" t="s">
        <v>514</v>
      </c>
      <c r="F53" s="20">
        <v>82.708366394042997</v>
      </c>
      <c r="G53" s="20">
        <v>83.621688842773395</v>
      </c>
      <c r="H53" s="20">
        <v>92.389572143554702</v>
      </c>
      <c r="I53" s="20">
        <v>90.631690979003906</v>
      </c>
      <c r="J53" s="20">
        <v>89.3</v>
      </c>
      <c r="K53" s="20">
        <v>86.4</v>
      </c>
      <c r="L53" s="20">
        <v>88.803611755371094</v>
      </c>
      <c r="M53" s="20">
        <v>89.926506042480497</v>
      </c>
      <c r="N53" s="20">
        <v>91.058128356933594</v>
      </c>
      <c r="O53" s="20">
        <v>92.191200256347699</v>
      </c>
      <c r="P53" s="20">
        <v>92.593299999999999</v>
      </c>
      <c r="Q53" s="20">
        <v>93.300600000000003</v>
      </c>
      <c r="R53" s="20">
        <v>94.007900000000006</v>
      </c>
      <c r="S53" s="20">
        <v>94.71520000000001</v>
      </c>
      <c r="T53" s="20">
        <v>95.422499999999999</v>
      </c>
      <c r="U53" s="20">
        <v>96.129800000000003</v>
      </c>
      <c r="V53" s="20">
        <v>96.837100000000007</v>
      </c>
      <c r="W53" s="20">
        <v>97.544399999999996</v>
      </c>
      <c r="X53" s="20">
        <v>98.2517</v>
      </c>
      <c r="Y53" s="20">
        <v>98.959000000000003</v>
      </c>
      <c r="Z53" s="20">
        <v>99.666300000000007</v>
      </c>
      <c r="AA53" s="20">
        <v>100</v>
      </c>
      <c r="AB53" s="20">
        <v>100</v>
      </c>
    </row>
    <row r="54" spans="1:28" x14ac:dyDescent="0.25">
      <c r="A54" s="18" t="s">
        <v>71</v>
      </c>
      <c r="B54" s="18" t="s">
        <v>24</v>
      </c>
      <c r="C54" s="18">
        <v>0</v>
      </c>
      <c r="D54" s="18" t="s">
        <v>515</v>
      </c>
      <c r="E54" s="19" t="s">
        <v>516</v>
      </c>
      <c r="F54" s="20">
        <v>40.347225189208999</v>
      </c>
      <c r="G54" s="20">
        <v>41.859264373779297</v>
      </c>
      <c r="H54" s="20">
        <v>48.418510437011697</v>
      </c>
      <c r="I54" s="20">
        <v>49.728389739990199</v>
      </c>
      <c r="J54" s="20">
        <v>50.8455619812012</v>
      </c>
      <c r="K54" s="20">
        <v>51.5</v>
      </c>
      <c r="L54" s="20">
        <v>52.521526336669901</v>
      </c>
      <c r="M54" s="20">
        <v>53.631832122802699</v>
      </c>
      <c r="N54" s="20">
        <v>54.747322082519503</v>
      </c>
      <c r="O54" s="20">
        <v>56.2</v>
      </c>
      <c r="P54" s="20">
        <v>58.913199999999996</v>
      </c>
      <c r="Q54" s="20">
        <v>60.537399999999998</v>
      </c>
      <c r="R54" s="20">
        <v>62.1616</v>
      </c>
      <c r="S54" s="20">
        <v>63.785799999999995</v>
      </c>
      <c r="T54" s="20">
        <v>65.41</v>
      </c>
      <c r="U54" s="20">
        <v>67.034199999999998</v>
      </c>
      <c r="V54" s="20">
        <v>68.6584</v>
      </c>
      <c r="W54" s="20">
        <v>70.282600000000002</v>
      </c>
      <c r="X54" s="20">
        <v>71.906800000000004</v>
      </c>
      <c r="Y54" s="20">
        <v>73.531000000000006</v>
      </c>
      <c r="Z54" s="20">
        <v>75.155200000000008</v>
      </c>
      <c r="AA54" s="20">
        <v>76.779399999999995</v>
      </c>
      <c r="AB54" s="20">
        <v>78.403599999999997</v>
      </c>
    </row>
    <row r="55" spans="1:28" x14ac:dyDescent="0.25">
      <c r="A55" s="18" t="s">
        <v>72</v>
      </c>
      <c r="B55" s="18" t="s">
        <v>13</v>
      </c>
      <c r="C55" s="18">
        <v>0</v>
      </c>
      <c r="D55" s="18" t="s">
        <v>517</v>
      </c>
      <c r="E55" s="19" t="s">
        <v>518</v>
      </c>
      <c r="F55" s="20">
        <v>99.151115417480497</v>
      </c>
      <c r="G55" s="20">
        <v>99.214439392089801</v>
      </c>
      <c r="H55" s="20">
        <v>99.316543579101605</v>
      </c>
      <c r="I55" s="20">
        <v>99.548294067382798</v>
      </c>
      <c r="J55" s="20">
        <v>100</v>
      </c>
      <c r="K55" s="20">
        <v>99.915756225585895</v>
      </c>
      <c r="L55" s="20">
        <v>100</v>
      </c>
      <c r="M55" s="20">
        <v>99.994483947753906</v>
      </c>
      <c r="N55" s="20">
        <v>100</v>
      </c>
      <c r="O55" s="20">
        <v>100</v>
      </c>
      <c r="P55" s="20">
        <v>100</v>
      </c>
      <c r="Q55" s="20">
        <v>100</v>
      </c>
      <c r="R55" s="20">
        <v>100</v>
      </c>
      <c r="S55" s="20">
        <v>100</v>
      </c>
      <c r="T55" s="20">
        <v>100</v>
      </c>
      <c r="U55" s="20">
        <v>100</v>
      </c>
      <c r="V55" s="20">
        <v>100</v>
      </c>
      <c r="W55" s="20">
        <v>100</v>
      </c>
      <c r="X55" s="20">
        <v>100</v>
      </c>
      <c r="Y55" s="20">
        <v>100</v>
      </c>
      <c r="Z55" s="20">
        <v>100</v>
      </c>
      <c r="AA55" s="20">
        <v>100</v>
      </c>
      <c r="AB55" s="20">
        <v>100</v>
      </c>
    </row>
    <row r="56" spans="1:28" x14ac:dyDescent="0.25">
      <c r="A56" s="18" t="s">
        <v>73</v>
      </c>
      <c r="B56" s="18" t="s">
        <v>15</v>
      </c>
      <c r="C56" s="18">
        <v>1</v>
      </c>
      <c r="D56" s="18" t="s">
        <v>442</v>
      </c>
      <c r="E56" s="19" t="s">
        <v>443</v>
      </c>
      <c r="F56" s="20">
        <v>100</v>
      </c>
      <c r="G56" s="20">
        <v>100</v>
      </c>
      <c r="H56" s="20">
        <v>100</v>
      </c>
      <c r="I56" s="20">
        <v>100</v>
      </c>
      <c r="J56" s="20">
        <v>100</v>
      </c>
      <c r="K56" s="20">
        <v>100</v>
      </c>
      <c r="L56" s="20">
        <v>100</v>
      </c>
      <c r="M56" s="20">
        <v>100</v>
      </c>
      <c r="N56" s="20">
        <v>100</v>
      </c>
      <c r="O56" s="20">
        <v>100</v>
      </c>
      <c r="P56" s="20">
        <v>100</v>
      </c>
      <c r="Q56" s="20">
        <v>100</v>
      </c>
      <c r="R56" s="20">
        <v>100</v>
      </c>
      <c r="S56" s="20">
        <v>100</v>
      </c>
      <c r="T56" s="20">
        <v>100</v>
      </c>
      <c r="U56" s="20">
        <v>100</v>
      </c>
      <c r="V56" s="20">
        <v>100</v>
      </c>
      <c r="W56" s="20">
        <v>100</v>
      </c>
      <c r="X56" s="20">
        <v>100</v>
      </c>
      <c r="Y56" s="20">
        <v>100</v>
      </c>
      <c r="Z56" s="20">
        <v>100</v>
      </c>
      <c r="AA56" s="20">
        <v>100</v>
      </c>
      <c r="AB56" s="20">
        <v>100</v>
      </c>
    </row>
    <row r="57" spans="1:28" x14ac:dyDescent="0.25">
      <c r="A57" s="18" t="s">
        <v>74</v>
      </c>
      <c r="B57" s="18" t="s">
        <v>24</v>
      </c>
      <c r="C57" s="18">
        <v>0</v>
      </c>
      <c r="D57" s="18" t="s">
        <v>519</v>
      </c>
      <c r="E57" s="19" t="s">
        <v>520</v>
      </c>
      <c r="F57" s="20">
        <v>60.5</v>
      </c>
      <c r="G57" s="20">
        <v>62.543243408203097</v>
      </c>
      <c r="H57" s="20">
        <v>64.2</v>
      </c>
      <c r="I57" s="20">
        <v>64.062560000000005</v>
      </c>
      <c r="J57" s="20">
        <v>69.228996276855497</v>
      </c>
      <c r="K57" s="20">
        <v>70.7</v>
      </c>
      <c r="L57" s="20">
        <v>78.3</v>
      </c>
      <c r="M57" s="20">
        <v>75.850021362304702</v>
      </c>
      <c r="N57" s="20">
        <v>79.3</v>
      </c>
      <c r="O57" s="20">
        <v>79</v>
      </c>
      <c r="P57" s="20">
        <v>83.242800000000003</v>
      </c>
      <c r="Q57" s="20">
        <v>85.583600000000004</v>
      </c>
      <c r="R57" s="20">
        <v>87.924400000000006</v>
      </c>
      <c r="S57" s="20">
        <v>90.265199999999993</v>
      </c>
      <c r="T57" s="20">
        <v>92.605999999999995</v>
      </c>
      <c r="U57" s="20">
        <v>94.946799999999996</v>
      </c>
      <c r="V57" s="20">
        <v>97.287599999999998</v>
      </c>
      <c r="W57" s="20">
        <v>99.628399999999999</v>
      </c>
      <c r="X57" s="20">
        <v>100</v>
      </c>
      <c r="Y57" s="20">
        <v>100</v>
      </c>
      <c r="Z57" s="20">
        <v>100</v>
      </c>
      <c r="AA57" s="20">
        <v>100</v>
      </c>
      <c r="AB57" s="20">
        <v>100</v>
      </c>
    </row>
    <row r="58" spans="1:28" x14ac:dyDescent="0.25">
      <c r="A58" s="18" t="s">
        <v>75</v>
      </c>
      <c r="B58" s="18" t="s">
        <v>5</v>
      </c>
      <c r="C58" s="18">
        <v>1</v>
      </c>
      <c r="D58" s="18" t="s">
        <v>442</v>
      </c>
      <c r="E58" s="19" t="s">
        <v>443</v>
      </c>
      <c r="F58" s="20">
        <v>100</v>
      </c>
      <c r="G58" s="20">
        <v>100</v>
      </c>
      <c r="H58" s="20">
        <v>100</v>
      </c>
      <c r="I58" s="20">
        <v>100</v>
      </c>
      <c r="J58" s="20">
        <v>100</v>
      </c>
      <c r="K58" s="20">
        <v>100</v>
      </c>
      <c r="L58" s="20">
        <v>100</v>
      </c>
      <c r="M58" s="20">
        <v>100</v>
      </c>
      <c r="N58" s="20">
        <v>100</v>
      </c>
      <c r="O58" s="20">
        <v>100</v>
      </c>
      <c r="P58" s="20">
        <v>100</v>
      </c>
      <c r="Q58" s="20">
        <v>100</v>
      </c>
      <c r="R58" s="20">
        <v>100</v>
      </c>
      <c r="S58" s="20">
        <v>100</v>
      </c>
      <c r="T58" s="20">
        <v>100</v>
      </c>
      <c r="U58" s="20">
        <v>100</v>
      </c>
      <c r="V58" s="20">
        <v>100</v>
      </c>
      <c r="W58" s="20">
        <v>100</v>
      </c>
      <c r="X58" s="20">
        <v>100</v>
      </c>
      <c r="Y58" s="20">
        <v>100</v>
      </c>
      <c r="Z58" s="20">
        <v>100</v>
      </c>
      <c r="AA58" s="20">
        <v>100</v>
      </c>
      <c r="AB58" s="20">
        <v>100</v>
      </c>
    </row>
    <row r="59" spans="1:28" x14ac:dyDescent="0.25">
      <c r="A59" s="18" t="s">
        <v>76</v>
      </c>
      <c r="B59" s="18" t="s">
        <v>22</v>
      </c>
      <c r="C59" s="18">
        <v>0</v>
      </c>
      <c r="D59" s="18" t="s">
        <v>521</v>
      </c>
      <c r="E59" s="19" t="s">
        <v>522</v>
      </c>
      <c r="F59" s="20">
        <v>81.742645263671903</v>
      </c>
      <c r="G59" s="20">
        <v>82.885147094726605</v>
      </c>
      <c r="H59" s="20">
        <v>84.066429138183594</v>
      </c>
      <c r="I59" s="20">
        <v>84.026414000000003</v>
      </c>
      <c r="J59" s="20">
        <v>86.569900512695298</v>
      </c>
      <c r="K59" s="20">
        <v>87.878349304199205</v>
      </c>
      <c r="L59" s="20">
        <v>85.494371000000001</v>
      </c>
      <c r="M59" s="20">
        <v>90.565040588378906</v>
      </c>
      <c r="N59" s="20">
        <v>91.925842285156307</v>
      </c>
      <c r="O59" s="20">
        <v>93.288093566894503</v>
      </c>
      <c r="P59" s="20">
        <v>93.690799999999996</v>
      </c>
      <c r="Q59" s="20">
        <v>94.935600000000008</v>
      </c>
      <c r="R59" s="20">
        <v>96.180400000000006</v>
      </c>
      <c r="S59" s="20">
        <v>97.425200000000004</v>
      </c>
      <c r="T59" s="20">
        <v>98.67</v>
      </c>
      <c r="U59" s="20">
        <v>99.9148</v>
      </c>
      <c r="V59" s="20">
        <v>100</v>
      </c>
      <c r="W59" s="20">
        <v>100</v>
      </c>
      <c r="X59" s="20">
        <v>100</v>
      </c>
      <c r="Y59" s="20">
        <v>100</v>
      </c>
      <c r="Z59" s="20">
        <v>100</v>
      </c>
      <c r="AA59" s="20">
        <v>100</v>
      </c>
      <c r="AB59" s="20">
        <v>100</v>
      </c>
    </row>
    <row r="60" spans="1:28" x14ac:dyDescent="0.25">
      <c r="A60" s="18" t="s">
        <v>77</v>
      </c>
      <c r="B60" s="18" t="s">
        <v>24</v>
      </c>
      <c r="C60" s="18">
        <v>0</v>
      </c>
      <c r="D60" s="18" t="s">
        <v>523</v>
      </c>
      <c r="E60" s="19" t="s">
        <v>524</v>
      </c>
      <c r="F60" s="20">
        <v>23.827507019043001</v>
      </c>
      <c r="G60" s="20">
        <v>24.738651275634801</v>
      </c>
      <c r="H60" s="20">
        <v>25.688575744628899</v>
      </c>
      <c r="I60" s="20">
        <v>26.687135696411101</v>
      </c>
      <c r="J60" s="20">
        <v>26.2</v>
      </c>
      <c r="K60" s="20">
        <v>28.806409835815401</v>
      </c>
      <c r="L60" s="20">
        <v>29.909673690795898</v>
      </c>
      <c r="M60" s="20">
        <v>31.6181640625</v>
      </c>
      <c r="N60" s="20">
        <v>33.5</v>
      </c>
      <c r="O60" s="20">
        <v>35.441215515136697</v>
      </c>
      <c r="P60" s="20">
        <v>35.5672</v>
      </c>
      <c r="Q60" s="20">
        <v>36.826400000000007</v>
      </c>
      <c r="R60" s="20">
        <v>38.085599999999999</v>
      </c>
      <c r="S60" s="20">
        <v>39.344800000000006</v>
      </c>
      <c r="T60" s="20">
        <v>40.603999999999999</v>
      </c>
      <c r="U60" s="20">
        <v>41.863200000000006</v>
      </c>
      <c r="V60" s="20">
        <v>43.122399999999999</v>
      </c>
      <c r="W60" s="20">
        <v>44.381600000000006</v>
      </c>
      <c r="X60" s="20">
        <v>45.640799999999999</v>
      </c>
      <c r="Y60" s="20">
        <v>46.900000000000006</v>
      </c>
      <c r="Z60" s="20">
        <v>48.159199999999998</v>
      </c>
      <c r="AA60" s="20">
        <v>49.418400000000005</v>
      </c>
      <c r="AB60" s="20">
        <v>50.677599999999998</v>
      </c>
    </row>
    <row r="61" spans="1:28" x14ac:dyDescent="0.25">
      <c r="A61" s="18" t="s">
        <v>78</v>
      </c>
      <c r="B61" s="18" t="s">
        <v>24</v>
      </c>
      <c r="C61" s="18">
        <v>0</v>
      </c>
      <c r="D61" s="18" t="s">
        <v>525</v>
      </c>
      <c r="E61" s="19" t="s">
        <v>526</v>
      </c>
      <c r="F61" s="20">
        <v>9.5608386993408203</v>
      </c>
      <c r="G61" s="20">
        <v>4.7</v>
      </c>
      <c r="H61" s="20">
        <v>6</v>
      </c>
      <c r="I61" s="20">
        <v>11.4876384735107</v>
      </c>
      <c r="J61" s="20">
        <v>12.2188835144043</v>
      </c>
      <c r="K61" s="20">
        <v>14.7862949371338</v>
      </c>
      <c r="L61" s="20">
        <v>17.2</v>
      </c>
      <c r="M61" s="20">
        <v>20.300508499145501</v>
      </c>
      <c r="N61" s="20">
        <v>23.195259094238299</v>
      </c>
      <c r="O61" s="20">
        <v>26.047348022460898</v>
      </c>
      <c r="P61" s="20">
        <v>26.851600000000001</v>
      </c>
      <c r="Q61" s="20">
        <v>29.0883</v>
      </c>
      <c r="R61" s="20">
        <v>31.324999999999999</v>
      </c>
      <c r="S61" s="20">
        <v>33.561700000000002</v>
      </c>
      <c r="T61" s="20">
        <v>35.798400000000001</v>
      </c>
      <c r="U61" s="20">
        <v>38.0351</v>
      </c>
      <c r="V61" s="20">
        <v>40.271799999999999</v>
      </c>
      <c r="W61" s="20">
        <v>42.508499999999998</v>
      </c>
      <c r="X61" s="20">
        <v>44.745199999999997</v>
      </c>
      <c r="Y61" s="20">
        <v>46.981899999999996</v>
      </c>
      <c r="Z61" s="20">
        <v>49.218600000000002</v>
      </c>
      <c r="AA61" s="20">
        <v>51.455300000000001</v>
      </c>
      <c r="AB61" s="20">
        <v>53.692</v>
      </c>
    </row>
    <row r="62" spans="1:28" x14ac:dyDescent="0.25">
      <c r="A62" s="18" t="s">
        <v>79</v>
      </c>
      <c r="B62" s="18" t="s">
        <v>11</v>
      </c>
      <c r="C62" s="18">
        <v>0</v>
      </c>
      <c r="D62" s="18" t="s">
        <v>527</v>
      </c>
      <c r="E62" s="19" t="s">
        <v>528</v>
      </c>
      <c r="F62" s="20">
        <v>79.008285522460895</v>
      </c>
      <c r="G62" s="20">
        <v>77.599999999999994</v>
      </c>
      <c r="H62" s="20">
        <v>82.152313232421903</v>
      </c>
      <c r="I62" s="20">
        <v>83.649467468261705</v>
      </c>
      <c r="J62" s="20">
        <v>84.953918457031307</v>
      </c>
      <c r="K62" s="20">
        <v>85.971771240234403</v>
      </c>
      <c r="L62" s="20">
        <v>86.9</v>
      </c>
      <c r="M62" s="20">
        <v>88.302009582519503</v>
      </c>
      <c r="N62" s="20">
        <v>89.604774475097699</v>
      </c>
      <c r="O62" s="20">
        <v>90.864875793457003</v>
      </c>
      <c r="P62" s="20">
        <v>92.642600000000002</v>
      </c>
      <c r="Q62" s="20">
        <v>94.050200000000004</v>
      </c>
      <c r="R62" s="20">
        <v>95.457800000000006</v>
      </c>
      <c r="S62" s="20">
        <v>96.865400000000008</v>
      </c>
      <c r="T62" s="20">
        <v>98.27300000000001</v>
      </c>
      <c r="U62" s="20">
        <v>99.680599999999998</v>
      </c>
      <c r="V62" s="20">
        <v>100</v>
      </c>
      <c r="W62" s="20">
        <v>100</v>
      </c>
      <c r="X62" s="20">
        <v>100</v>
      </c>
      <c r="Y62" s="20">
        <v>100</v>
      </c>
      <c r="Z62" s="20">
        <v>100</v>
      </c>
      <c r="AA62" s="20">
        <v>100</v>
      </c>
      <c r="AB62" s="20">
        <v>100</v>
      </c>
    </row>
    <row r="63" spans="1:28" x14ac:dyDescent="0.25">
      <c r="A63" s="18" t="s">
        <v>80</v>
      </c>
      <c r="B63" s="18" t="s">
        <v>53</v>
      </c>
      <c r="C63" s="18">
        <v>0</v>
      </c>
      <c r="D63" s="18" t="s">
        <v>529</v>
      </c>
      <c r="E63" s="19" t="s">
        <v>530</v>
      </c>
      <c r="F63" s="20">
        <v>35.866935729980497</v>
      </c>
      <c r="G63" s="20">
        <v>36.319244384765597</v>
      </c>
      <c r="H63" s="20">
        <v>36.810337066650398</v>
      </c>
      <c r="I63" s="20">
        <v>37.350063323974602</v>
      </c>
      <c r="J63" s="20">
        <v>37.9</v>
      </c>
      <c r="K63" s="20">
        <v>38.551670074462898</v>
      </c>
      <c r="L63" s="20">
        <v>39.473358154296903</v>
      </c>
      <c r="M63" s="20">
        <v>40.910526275634801</v>
      </c>
      <c r="N63" s="20">
        <v>40.4</v>
      </c>
      <c r="O63" s="20">
        <v>43.7525634765625</v>
      </c>
      <c r="P63" s="20">
        <v>42.969099999999997</v>
      </c>
      <c r="Q63" s="20">
        <v>43.739199999999997</v>
      </c>
      <c r="R63" s="20">
        <v>44.509299999999996</v>
      </c>
      <c r="S63" s="20">
        <v>45.279399999999995</v>
      </c>
      <c r="T63" s="20">
        <v>46.049499999999995</v>
      </c>
      <c r="U63" s="20">
        <v>46.819599999999994</v>
      </c>
      <c r="V63" s="20">
        <v>47.589699999999993</v>
      </c>
      <c r="W63" s="20">
        <v>48.3598</v>
      </c>
      <c r="X63" s="20">
        <v>49.129899999999999</v>
      </c>
      <c r="Y63" s="20">
        <v>49.9</v>
      </c>
      <c r="Z63" s="20">
        <v>50.670099999999998</v>
      </c>
      <c r="AA63" s="20">
        <v>51.440199999999997</v>
      </c>
      <c r="AB63" s="20">
        <v>52.210299999999997</v>
      </c>
    </row>
    <row r="64" spans="1:28" x14ac:dyDescent="0.25">
      <c r="A64" s="18" t="s">
        <v>81</v>
      </c>
      <c r="B64" s="18" t="s">
        <v>22</v>
      </c>
      <c r="C64" s="18">
        <v>0</v>
      </c>
      <c r="D64" s="18" t="s">
        <v>531</v>
      </c>
      <c r="E64" s="19" t="s">
        <v>532</v>
      </c>
      <c r="F64" s="20">
        <v>76.396899000000005</v>
      </c>
      <c r="G64" s="20">
        <v>78.269684999999996</v>
      </c>
      <c r="H64" s="20">
        <v>80.984667999999999</v>
      </c>
      <c r="I64" s="20">
        <v>82.195297999999994</v>
      </c>
      <c r="J64" s="20">
        <v>83.607726999999997</v>
      </c>
      <c r="K64" s="20">
        <v>87.184881000000004</v>
      </c>
      <c r="L64" s="20">
        <v>88.653773000000001</v>
      </c>
      <c r="M64" s="20">
        <v>89.981710000000007</v>
      </c>
      <c r="N64" s="20">
        <v>91.6</v>
      </c>
      <c r="O64" s="20">
        <v>86.5</v>
      </c>
      <c r="P64" s="20">
        <v>92.944400000000002</v>
      </c>
      <c r="Q64" s="20">
        <v>94.472800000000007</v>
      </c>
      <c r="R64" s="20">
        <v>96.001200000000011</v>
      </c>
      <c r="S64" s="20">
        <v>97.529600000000002</v>
      </c>
      <c r="T64" s="20">
        <v>99.058000000000007</v>
      </c>
      <c r="U64" s="20">
        <v>100</v>
      </c>
      <c r="V64" s="20">
        <v>100</v>
      </c>
      <c r="W64" s="20">
        <v>100</v>
      </c>
      <c r="X64" s="20">
        <v>100</v>
      </c>
      <c r="Y64" s="20">
        <v>100</v>
      </c>
      <c r="Z64" s="20">
        <v>100</v>
      </c>
      <c r="AA64" s="20">
        <v>100</v>
      </c>
      <c r="AB64" s="20">
        <v>100</v>
      </c>
    </row>
    <row r="65" spans="1:28" x14ac:dyDescent="0.25">
      <c r="A65" s="18" t="s">
        <v>82</v>
      </c>
      <c r="B65" s="18" t="s">
        <v>19</v>
      </c>
      <c r="C65" s="18">
        <v>1</v>
      </c>
      <c r="D65" s="18" t="s">
        <v>442</v>
      </c>
      <c r="E65" s="19" t="s">
        <v>443</v>
      </c>
      <c r="F65" s="20">
        <v>100</v>
      </c>
      <c r="G65" s="20">
        <v>100</v>
      </c>
      <c r="H65" s="20">
        <v>100</v>
      </c>
      <c r="I65" s="20">
        <v>100</v>
      </c>
      <c r="J65" s="20">
        <v>100</v>
      </c>
      <c r="K65" s="20">
        <v>100</v>
      </c>
      <c r="L65" s="20">
        <v>100</v>
      </c>
      <c r="M65" s="20">
        <v>100</v>
      </c>
      <c r="N65" s="20">
        <v>100</v>
      </c>
      <c r="O65" s="20">
        <v>100</v>
      </c>
      <c r="P65" s="20">
        <v>100</v>
      </c>
      <c r="Q65" s="20">
        <v>100</v>
      </c>
      <c r="R65" s="20">
        <v>100</v>
      </c>
      <c r="S65" s="20">
        <v>100</v>
      </c>
      <c r="T65" s="20">
        <v>100</v>
      </c>
      <c r="U65" s="20">
        <v>100</v>
      </c>
      <c r="V65" s="20">
        <v>100</v>
      </c>
      <c r="W65" s="20">
        <v>100</v>
      </c>
      <c r="X65" s="20">
        <v>100</v>
      </c>
      <c r="Y65" s="20">
        <v>100</v>
      </c>
      <c r="Z65" s="20">
        <v>100</v>
      </c>
      <c r="AA65" s="20">
        <v>100</v>
      </c>
      <c r="AB65" s="20">
        <v>100</v>
      </c>
    </row>
    <row r="66" spans="1:28" x14ac:dyDescent="0.25">
      <c r="A66" s="18" t="s">
        <v>83</v>
      </c>
      <c r="B66" s="18" t="s">
        <v>3</v>
      </c>
      <c r="C66" s="18">
        <v>0</v>
      </c>
      <c r="D66" s="18" t="s">
        <v>533</v>
      </c>
      <c r="E66" s="19" t="s">
        <v>534</v>
      </c>
      <c r="F66" s="20">
        <v>71.545509338378906</v>
      </c>
      <c r="G66" s="20">
        <v>75</v>
      </c>
      <c r="H66" s="20">
        <v>76.3</v>
      </c>
      <c r="I66" s="20">
        <v>67.599999999999994</v>
      </c>
      <c r="J66" s="20">
        <v>79.900000000000006</v>
      </c>
      <c r="K66" s="20">
        <v>80.874755859375</v>
      </c>
      <c r="L66" s="20">
        <v>83.620109558105497</v>
      </c>
      <c r="M66" s="20">
        <v>88</v>
      </c>
      <c r="N66" s="20">
        <v>89.645858764648395</v>
      </c>
      <c r="O66" s="20">
        <v>92.618659973144503</v>
      </c>
      <c r="P66" s="20">
        <v>93.834499999999991</v>
      </c>
      <c r="Q66" s="20">
        <v>96.257000000000005</v>
      </c>
      <c r="R66" s="20">
        <v>98.67949999999999</v>
      </c>
      <c r="S66" s="20">
        <v>100</v>
      </c>
      <c r="T66" s="20">
        <v>100</v>
      </c>
      <c r="U66" s="20">
        <v>100</v>
      </c>
      <c r="V66" s="20">
        <v>100</v>
      </c>
      <c r="W66" s="20">
        <v>100</v>
      </c>
      <c r="X66" s="20">
        <v>100</v>
      </c>
      <c r="Y66" s="20">
        <v>100</v>
      </c>
      <c r="Z66" s="20">
        <v>100</v>
      </c>
      <c r="AA66" s="20">
        <v>100</v>
      </c>
      <c r="AB66" s="20">
        <v>100</v>
      </c>
    </row>
    <row r="67" spans="1:28" x14ac:dyDescent="0.25">
      <c r="A67" s="18" t="s">
        <v>84</v>
      </c>
      <c r="B67" s="18" t="s">
        <v>32</v>
      </c>
      <c r="C67" s="18">
        <v>0</v>
      </c>
      <c r="D67" s="18" t="s">
        <v>535</v>
      </c>
      <c r="E67" s="19" t="s">
        <v>536</v>
      </c>
      <c r="F67" s="20">
        <v>92.73</v>
      </c>
      <c r="G67" s="20">
        <v>93.55</v>
      </c>
      <c r="H67" s="20">
        <v>94.15</v>
      </c>
      <c r="I67" s="20">
        <v>94.83</v>
      </c>
      <c r="J67" s="20">
        <v>96</v>
      </c>
      <c r="K67" s="20">
        <v>96.464258306154207</v>
      </c>
      <c r="L67" s="20">
        <v>97.01</v>
      </c>
      <c r="M67" s="20">
        <v>97.537367436982194</v>
      </c>
      <c r="N67" s="20">
        <v>97.62</v>
      </c>
      <c r="O67" s="20">
        <v>98.14</v>
      </c>
      <c r="P67" s="20">
        <v>99.173900000000003</v>
      </c>
      <c r="Q67" s="20">
        <v>99.786799999999999</v>
      </c>
      <c r="R67" s="20">
        <v>100</v>
      </c>
      <c r="S67" s="20">
        <v>100</v>
      </c>
      <c r="T67" s="20">
        <v>100</v>
      </c>
      <c r="U67" s="20">
        <v>100</v>
      </c>
      <c r="V67" s="20">
        <v>100</v>
      </c>
      <c r="W67" s="20">
        <v>100</v>
      </c>
      <c r="X67" s="20">
        <v>100</v>
      </c>
      <c r="Y67" s="20">
        <v>100</v>
      </c>
      <c r="Z67" s="20">
        <v>100</v>
      </c>
      <c r="AA67" s="20">
        <v>100</v>
      </c>
      <c r="AB67" s="20">
        <v>100</v>
      </c>
    </row>
    <row r="68" spans="1:28" x14ac:dyDescent="0.25">
      <c r="A68" s="18" t="s">
        <v>85</v>
      </c>
      <c r="B68" s="18" t="s">
        <v>3</v>
      </c>
      <c r="C68" s="18">
        <v>0</v>
      </c>
      <c r="D68" s="18" t="s">
        <v>537</v>
      </c>
      <c r="E68" s="19" t="s">
        <v>538</v>
      </c>
      <c r="F68" s="20">
        <v>98.675994873046903</v>
      </c>
      <c r="G68" s="20">
        <v>98.799369812011705</v>
      </c>
      <c r="H68" s="20">
        <v>98.961524963378906</v>
      </c>
      <c r="I68" s="20">
        <v>99.172309875488295</v>
      </c>
      <c r="J68" s="20">
        <v>99.426727294921903</v>
      </c>
      <c r="K68" s="20">
        <v>99.716049194335895</v>
      </c>
      <c r="L68" s="20">
        <v>100</v>
      </c>
      <c r="M68" s="20">
        <v>99.982254028320298</v>
      </c>
      <c r="N68" s="20">
        <v>100</v>
      </c>
      <c r="O68" s="20">
        <v>100</v>
      </c>
      <c r="P68" s="20">
        <v>100</v>
      </c>
      <c r="Q68" s="20">
        <v>100</v>
      </c>
      <c r="R68" s="20">
        <v>100</v>
      </c>
      <c r="S68" s="20">
        <v>100</v>
      </c>
      <c r="T68" s="20">
        <v>100</v>
      </c>
      <c r="U68" s="20">
        <v>100</v>
      </c>
      <c r="V68" s="20">
        <v>100</v>
      </c>
      <c r="W68" s="20">
        <v>100</v>
      </c>
      <c r="X68" s="20">
        <v>100</v>
      </c>
      <c r="Y68" s="20">
        <v>100</v>
      </c>
      <c r="Z68" s="20">
        <v>100</v>
      </c>
      <c r="AA68" s="20">
        <v>100</v>
      </c>
      <c r="AB68" s="20">
        <v>100</v>
      </c>
    </row>
    <row r="69" spans="1:28" x14ac:dyDescent="0.25">
      <c r="A69" s="18" t="s">
        <v>86</v>
      </c>
      <c r="B69" s="18" t="s">
        <v>13</v>
      </c>
      <c r="C69" s="18">
        <v>0</v>
      </c>
      <c r="D69" s="18" t="s">
        <v>539</v>
      </c>
      <c r="E69" s="19" t="s">
        <v>540</v>
      </c>
      <c r="F69" s="20">
        <v>97.895538330078097</v>
      </c>
      <c r="G69" s="20">
        <v>98.107078552246094</v>
      </c>
      <c r="H69" s="20">
        <v>98.357406616210895</v>
      </c>
      <c r="I69" s="20">
        <v>98</v>
      </c>
      <c r="J69" s="20">
        <v>99.3</v>
      </c>
      <c r="K69" s="20">
        <v>99.376434326171903</v>
      </c>
      <c r="L69" s="20">
        <v>99.780090332031307</v>
      </c>
      <c r="M69" s="20">
        <v>99.906051635742202</v>
      </c>
      <c r="N69" s="20">
        <v>99.986251831054702</v>
      </c>
      <c r="O69" s="20">
        <v>100</v>
      </c>
      <c r="P69" s="20">
        <v>100</v>
      </c>
      <c r="Q69" s="20">
        <v>100</v>
      </c>
      <c r="R69" s="20">
        <v>100</v>
      </c>
      <c r="S69" s="20">
        <v>100</v>
      </c>
      <c r="T69" s="20">
        <v>100</v>
      </c>
      <c r="U69" s="20">
        <v>100</v>
      </c>
      <c r="V69" s="20">
        <v>100</v>
      </c>
      <c r="W69" s="20">
        <v>100</v>
      </c>
      <c r="X69" s="20">
        <v>100</v>
      </c>
      <c r="Y69" s="20">
        <v>100</v>
      </c>
      <c r="Z69" s="20">
        <v>100</v>
      </c>
      <c r="AA69" s="20">
        <v>100</v>
      </c>
      <c r="AB69" s="20">
        <v>100</v>
      </c>
    </row>
    <row r="70" spans="1:28" x14ac:dyDescent="0.25">
      <c r="A70" s="18" t="s">
        <v>87</v>
      </c>
      <c r="B70" s="18" t="s">
        <v>56</v>
      </c>
      <c r="C70" s="18">
        <v>1</v>
      </c>
      <c r="D70" s="18" t="s">
        <v>442</v>
      </c>
      <c r="E70" s="19" t="s">
        <v>443</v>
      </c>
      <c r="F70" s="20">
        <v>100</v>
      </c>
      <c r="G70" s="20">
        <v>100</v>
      </c>
      <c r="H70" s="20">
        <v>100</v>
      </c>
      <c r="I70" s="20">
        <v>100</v>
      </c>
      <c r="J70" s="20">
        <v>100</v>
      </c>
      <c r="K70" s="20">
        <v>100</v>
      </c>
      <c r="L70" s="20">
        <v>100</v>
      </c>
      <c r="M70" s="20">
        <v>100</v>
      </c>
      <c r="N70" s="20">
        <v>100</v>
      </c>
      <c r="O70" s="20">
        <v>100</v>
      </c>
      <c r="P70" s="20">
        <v>100</v>
      </c>
      <c r="Q70" s="20">
        <v>100</v>
      </c>
      <c r="R70" s="20">
        <v>100</v>
      </c>
      <c r="S70" s="20">
        <v>100</v>
      </c>
      <c r="T70" s="20">
        <v>100</v>
      </c>
      <c r="U70" s="20">
        <v>100</v>
      </c>
      <c r="V70" s="20">
        <v>100</v>
      </c>
      <c r="W70" s="20">
        <v>100</v>
      </c>
      <c r="X70" s="20">
        <v>100</v>
      </c>
      <c r="Y70" s="20">
        <v>100</v>
      </c>
      <c r="Z70" s="20">
        <v>100</v>
      </c>
      <c r="AA70" s="20">
        <v>100</v>
      </c>
      <c r="AB70" s="20">
        <v>100</v>
      </c>
    </row>
    <row r="71" spans="1:28" x14ac:dyDescent="0.25">
      <c r="A71" s="18" t="s">
        <v>88</v>
      </c>
      <c r="B71" s="18" t="s">
        <v>13</v>
      </c>
      <c r="C71" s="18">
        <v>0</v>
      </c>
      <c r="D71" s="18" t="s">
        <v>442</v>
      </c>
      <c r="E71" s="19" t="s">
        <v>443</v>
      </c>
      <c r="F71" s="20">
        <v>100</v>
      </c>
      <c r="G71" s="20">
        <v>100</v>
      </c>
      <c r="H71" s="20">
        <v>100</v>
      </c>
      <c r="I71" s="20">
        <v>100</v>
      </c>
      <c r="J71" s="20">
        <v>100</v>
      </c>
      <c r="K71" s="20">
        <v>100</v>
      </c>
      <c r="L71" s="20">
        <v>100</v>
      </c>
      <c r="M71" s="20">
        <v>100</v>
      </c>
      <c r="N71" s="20">
        <v>100</v>
      </c>
      <c r="O71" s="20">
        <v>100</v>
      </c>
      <c r="P71" s="20">
        <v>100</v>
      </c>
      <c r="Q71" s="20">
        <v>100</v>
      </c>
      <c r="R71" s="20">
        <v>100</v>
      </c>
      <c r="S71" s="20">
        <v>100</v>
      </c>
      <c r="T71" s="20">
        <v>100</v>
      </c>
      <c r="U71" s="20">
        <v>100</v>
      </c>
      <c r="V71" s="20">
        <v>100</v>
      </c>
      <c r="W71" s="20">
        <v>100</v>
      </c>
      <c r="X71" s="20">
        <v>100</v>
      </c>
      <c r="Y71" s="20">
        <v>100</v>
      </c>
      <c r="Z71" s="20">
        <v>100</v>
      </c>
      <c r="AA71" s="20">
        <v>100</v>
      </c>
      <c r="AB71" s="20">
        <v>100</v>
      </c>
    </row>
    <row r="72" spans="1:28" x14ac:dyDescent="0.25">
      <c r="A72" s="18" t="s">
        <v>89</v>
      </c>
      <c r="B72" s="18" t="s">
        <v>5</v>
      </c>
      <c r="C72" s="18">
        <v>1</v>
      </c>
      <c r="D72" s="18" t="s">
        <v>442</v>
      </c>
      <c r="E72" s="19" t="s">
        <v>443</v>
      </c>
      <c r="F72" s="20">
        <v>100</v>
      </c>
      <c r="G72" s="20">
        <v>100</v>
      </c>
      <c r="H72" s="20">
        <v>100</v>
      </c>
      <c r="I72" s="20">
        <v>100</v>
      </c>
      <c r="J72" s="20">
        <v>100</v>
      </c>
      <c r="K72" s="20">
        <v>100</v>
      </c>
      <c r="L72" s="20">
        <v>100</v>
      </c>
      <c r="M72" s="20">
        <v>100</v>
      </c>
      <c r="N72" s="20">
        <v>100</v>
      </c>
      <c r="O72" s="20">
        <v>100</v>
      </c>
      <c r="P72" s="20">
        <v>100</v>
      </c>
      <c r="Q72" s="20">
        <v>100</v>
      </c>
      <c r="R72" s="20">
        <v>100</v>
      </c>
      <c r="S72" s="20">
        <v>100</v>
      </c>
      <c r="T72" s="20">
        <v>100</v>
      </c>
      <c r="U72" s="20">
        <v>100</v>
      </c>
      <c r="V72" s="20">
        <v>100</v>
      </c>
      <c r="W72" s="20">
        <v>100</v>
      </c>
      <c r="X72" s="20">
        <v>100</v>
      </c>
      <c r="Y72" s="20">
        <v>100</v>
      </c>
      <c r="Z72" s="20">
        <v>100</v>
      </c>
      <c r="AA72" s="20">
        <v>100</v>
      </c>
      <c r="AB72" s="20">
        <v>100</v>
      </c>
    </row>
    <row r="73" spans="1:28" x14ac:dyDescent="0.25">
      <c r="A73" s="18" t="s">
        <v>90</v>
      </c>
      <c r="B73" s="18" t="s">
        <v>45</v>
      </c>
      <c r="C73" s="18">
        <v>1</v>
      </c>
      <c r="D73" s="18" t="s">
        <v>442</v>
      </c>
      <c r="E73" s="19" t="s">
        <v>443</v>
      </c>
      <c r="F73" s="20">
        <v>100</v>
      </c>
      <c r="G73" s="20">
        <v>100</v>
      </c>
      <c r="H73" s="20">
        <v>100</v>
      </c>
      <c r="I73" s="20">
        <v>100</v>
      </c>
      <c r="J73" s="20">
        <v>100</v>
      </c>
      <c r="K73" s="20">
        <v>100</v>
      </c>
      <c r="L73" s="20">
        <v>100</v>
      </c>
      <c r="M73" s="20">
        <v>100</v>
      </c>
      <c r="N73" s="20">
        <v>100</v>
      </c>
      <c r="O73" s="20">
        <v>100</v>
      </c>
      <c r="P73" s="20">
        <v>100</v>
      </c>
      <c r="Q73" s="20">
        <v>100</v>
      </c>
      <c r="R73" s="20">
        <v>100</v>
      </c>
      <c r="S73" s="20">
        <v>100</v>
      </c>
      <c r="T73" s="20">
        <v>100</v>
      </c>
      <c r="U73" s="20">
        <v>100</v>
      </c>
      <c r="V73" s="20">
        <v>100</v>
      </c>
      <c r="W73" s="20">
        <v>100</v>
      </c>
      <c r="X73" s="20">
        <v>100</v>
      </c>
      <c r="Y73" s="20">
        <v>100</v>
      </c>
      <c r="Z73" s="20">
        <v>100</v>
      </c>
      <c r="AA73" s="20">
        <v>100</v>
      </c>
      <c r="AB73" s="20">
        <v>100</v>
      </c>
    </row>
    <row r="74" spans="1:28" x14ac:dyDescent="0.25">
      <c r="A74" s="18" t="s">
        <v>91</v>
      </c>
      <c r="B74" s="18" t="s">
        <v>13</v>
      </c>
      <c r="C74" s="18">
        <v>0</v>
      </c>
      <c r="D74" s="18" t="s">
        <v>541</v>
      </c>
      <c r="E74" s="19" t="s">
        <v>542</v>
      </c>
      <c r="F74" s="20">
        <v>99.265945434570298</v>
      </c>
      <c r="G74" s="20">
        <v>99.4</v>
      </c>
      <c r="H74" s="20">
        <v>99.442695617675795</v>
      </c>
      <c r="I74" s="20">
        <v>99.599098205566406</v>
      </c>
      <c r="J74" s="20">
        <v>99.5</v>
      </c>
      <c r="K74" s="20">
        <v>99.924728393554702</v>
      </c>
      <c r="L74" s="20">
        <v>99.987442016601605</v>
      </c>
      <c r="M74" s="20">
        <v>100</v>
      </c>
      <c r="N74" s="20">
        <v>100</v>
      </c>
      <c r="O74" s="20">
        <v>100</v>
      </c>
      <c r="P74" s="20">
        <v>100</v>
      </c>
      <c r="Q74" s="20">
        <v>100</v>
      </c>
      <c r="R74" s="20">
        <v>100</v>
      </c>
      <c r="S74" s="20">
        <v>100</v>
      </c>
      <c r="T74" s="20">
        <v>100</v>
      </c>
      <c r="U74" s="20">
        <v>100</v>
      </c>
      <c r="V74" s="20">
        <v>100</v>
      </c>
      <c r="W74" s="20">
        <v>100</v>
      </c>
      <c r="X74" s="20">
        <v>100</v>
      </c>
      <c r="Y74" s="20">
        <v>100</v>
      </c>
      <c r="Z74" s="20">
        <v>100</v>
      </c>
      <c r="AA74" s="20">
        <v>100</v>
      </c>
      <c r="AB74" s="20">
        <v>100</v>
      </c>
    </row>
    <row r="75" spans="1:28" x14ac:dyDescent="0.25">
      <c r="A75" s="18" t="s">
        <v>93</v>
      </c>
      <c r="B75" s="18" t="s">
        <v>92</v>
      </c>
      <c r="C75" s="18">
        <v>0</v>
      </c>
      <c r="D75" s="18" t="s">
        <v>543</v>
      </c>
      <c r="E75" s="19" t="s">
        <v>544</v>
      </c>
      <c r="F75" s="20">
        <v>99.380264282226605</v>
      </c>
      <c r="G75" s="20">
        <v>100</v>
      </c>
      <c r="H75" s="20">
        <v>99.486137390136705</v>
      </c>
      <c r="I75" s="20">
        <v>99.797468354430407</v>
      </c>
      <c r="J75" s="20">
        <v>99.881462097167997</v>
      </c>
      <c r="K75" s="20">
        <v>99.907562255859403</v>
      </c>
      <c r="L75" s="20">
        <v>99.978530883789105</v>
      </c>
      <c r="M75" s="20">
        <v>100</v>
      </c>
      <c r="N75" s="20">
        <v>100</v>
      </c>
      <c r="O75" s="20">
        <v>100</v>
      </c>
      <c r="P75" s="20">
        <v>100</v>
      </c>
      <c r="Q75" s="20">
        <v>100</v>
      </c>
      <c r="R75" s="20">
        <v>100</v>
      </c>
      <c r="S75" s="20">
        <v>100</v>
      </c>
      <c r="T75" s="20">
        <v>100</v>
      </c>
      <c r="U75" s="20">
        <v>100</v>
      </c>
      <c r="V75" s="20">
        <v>100</v>
      </c>
      <c r="W75" s="20">
        <v>100</v>
      </c>
      <c r="X75" s="20">
        <v>100</v>
      </c>
      <c r="Y75" s="20">
        <v>100</v>
      </c>
      <c r="Z75" s="20">
        <v>100</v>
      </c>
      <c r="AA75" s="20">
        <v>100</v>
      </c>
      <c r="AB75" s="20">
        <v>100</v>
      </c>
    </row>
    <row r="76" spans="1:28" x14ac:dyDescent="0.25">
      <c r="A76" s="18" t="s">
        <v>94</v>
      </c>
      <c r="B76" s="18" t="s">
        <v>36</v>
      </c>
      <c r="C76" s="18">
        <v>0</v>
      </c>
      <c r="D76" s="18" t="s">
        <v>545</v>
      </c>
      <c r="E76" s="19" t="s">
        <v>546</v>
      </c>
      <c r="F76" s="20">
        <v>32.178302764892599</v>
      </c>
      <c r="G76" s="20">
        <v>23</v>
      </c>
      <c r="H76" s="20">
        <v>19.2</v>
      </c>
      <c r="I76" s="20">
        <v>38.609981536865199</v>
      </c>
      <c r="J76" s="20">
        <v>40.842853546142599</v>
      </c>
      <c r="K76" s="20">
        <v>43.110626220703097</v>
      </c>
      <c r="L76" s="20">
        <v>36</v>
      </c>
      <c r="M76" s="20">
        <v>41.6</v>
      </c>
      <c r="N76" s="20">
        <v>65.400000000000006</v>
      </c>
      <c r="O76" s="20">
        <v>63.811470031738303</v>
      </c>
      <c r="P76" s="20">
        <v>63.306299999999993</v>
      </c>
      <c r="Q76" s="20">
        <v>67.4756</v>
      </c>
      <c r="R76" s="20">
        <v>71.644899999999993</v>
      </c>
      <c r="S76" s="20">
        <v>75.8142</v>
      </c>
      <c r="T76" s="20">
        <v>79.983499999999992</v>
      </c>
      <c r="U76" s="20">
        <v>84.152799999999999</v>
      </c>
      <c r="V76" s="20">
        <v>88.322099999999992</v>
      </c>
      <c r="W76" s="20">
        <v>92.491399999999999</v>
      </c>
      <c r="X76" s="20">
        <v>96.660700000000006</v>
      </c>
      <c r="Y76" s="20">
        <v>100</v>
      </c>
      <c r="Z76" s="20">
        <v>100</v>
      </c>
      <c r="AA76" s="20">
        <v>100</v>
      </c>
      <c r="AB76" s="20">
        <v>100</v>
      </c>
    </row>
    <row r="77" spans="1:28" x14ac:dyDescent="0.25">
      <c r="A77" s="18" t="s">
        <v>95</v>
      </c>
      <c r="B77" s="18" t="s">
        <v>45</v>
      </c>
      <c r="C77" s="18">
        <v>0</v>
      </c>
      <c r="D77" s="18" t="s">
        <v>547</v>
      </c>
      <c r="E77" s="19" t="s">
        <v>203</v>
      </c>
      <c r="F77" s="20">
        <v>0</v>
      </c>
      <c r="G77" s="20">
        <v>26</v>
      </c>
      <c r="H77" s="20">
        <v>29.1159152984619</v>
      </c>
      <c r="I77" s="20">
        <v>31.136350631713899</v>
      </c>
      <c r="J77" s="20">
        <v>33.200412750244098</v>
      </c>
      <c r="K77" s="20">
        <v>35.299373626708999</v>
      </c>
      <c r="L77" s="20">
        <v>37.424510955810497</v>
      </c>
      <c r="M77" s="20">
        <v>39.567096710205099</v>
      </c>
      <c r="N77" s="20">
        <v>41.718410491943402</v>
      </c>
      <c r="O77" s="20">
        <v>43.871177673339801</v>
      </c>
      <c r="P77" s="20">
        <v>46.123999999999995</v>
      </c>
      <c r="Q77" s="20">
        <v>48.296999999999997</v>
      </c>
      <c r="R77" s="20">
        <v>50.47</v>
      </c>
      <c r="S77" s="20">
        <v>52.643000000000001</v>
      </c>
      <c r="T77" s="20">
        <v>54.816000000000003</v>
      </c>
      <c r="U77" s="20">
        <v>56.988999999999997</v>
      </c>
      <c r="V77" s="20">
        <v>59.161999999999999</v>
      </c>
      <c r="W77" s="20">
        <v>61.335000000000001</v>
      </c>
      <c r="X77" s="20">
        <v>63.508000000000003</v>
      </c>
      <c r="Y77" s="20">
        <v>65.680999999999997</v>
      </c>
      <c r="Z77" s="20">
        <v>67.853999999999999</v>
      </c>
      <c r="AA77" s="20">
        <v>70.027000000000001</v>
      </c>
      <c r="AB77" s="20">
        <v>72.199999999999989</v>
      </c>
    </row>
    <row r="78" spans="1:28" x14ac:dyDescent="0.25">
      <c r="A78" s="18" t="s">
        <v>96</v>
      </c>
      <c r="B78" s="18" t="s">
        <v>13</v>
      </c>
      <c r="C78" s="18">
        <v>0</v>
      </c>
      <c r="D78" s="18" t="s">
        <v>442</v>
      </c>
      <c r="E78" s="19" t="s">
        <v>443</v>
      </c>
      <c r="F78" s="20">
        <v>100</v>
      </c>
      <c r="G78" s="20">
        <v>100</v>
      </c>
      <c r="H78" s="20">
        <v>100</v>
      </c>
      <c r="I78" s="20">
        <v>100</v>
      </c>
      <c r="J78" s="20">
        <v>100</v>
      </c>
      <c r="K78" s="20">
        <v>100</v>
      </c>
      <c r="L78" s="20">
        <v>100</v>
      </c>
      <c r="M78" s="20">
        <v>100</v>
      </c>
      <c r="N78" s="20">
        <v>100</v>
      </c>
      <c r="O78" s="20">
        <v>100</v>
      </c>
      <c r="P78" s="20">
        <v>100</v>
      </c>
      <c r="Q78" s="20">
        <v>100</v>
      </c>
      <c r="R78" s="20">
        <v>100</v>
      </c>
      <c r="S78" s="20">
        <v>100</v>
      </c>
      <c r="T78" s="20">
        <v>100</v>
      </c>
      <c r="U78" s="20">
        <v>100</v>
      </c>
      <c r="V78" s="20">
        <v>100</v>
      </c>
      <c r="W78" s="20">
        <v>100</v>
      </c>
      <c r="X78" s="20">
        <v>100</v>
      </c>
      <c r="Y78" s="20">
        <v>100</v>
      </c>
      <c r="Z78" s="20">
        <v>100</v>
      </c>
      <c r="AA78" s="20">
        <v>100</v>
      </c>
      <c r="AB78" s="20">
        <v>100</v>
      </c>
    </row>
    <row r="79" spans="1:28" x14ac:dyDescent="0.25">
      <c r="A79" s="18" t="s">
        <v>97</v>
      </c>
      <c r="B79" s="18" t="s">
        <v>92</v>
      </c>
      <c r="C79" s="18">
        <v>0</v>
      </c>
      <c r="D79" s="18" t="s">
        <v>548</v>
      </c>
      <c r="E79" s="19" t="s">
        <v>549</v>
      </c>
      <c r="F79" s="20">
        <v>99.436393737792997</v>
      </c>
      <c r="G79" s="20">
        <v>99.3992919921875</v>
      </c>
      <c r="H79" s="20">
        <v>99</v>
      </c>
      <c r="I79" s="20">
        <v>99.451278686523395</v>
      </c>
      <c r="J79" s="20">
        <v>99.8</v>
      </c>
      <c r="K79" s="20">
        <v>99.840171813964801</v>
      </c>
      <c r="L79" s="20">
        <v>99.8</v>
      </c>
      <c r="M79" s="20">
        <v>99.971389770507798</v>
      </c>
      <c r="N79" s="20">
        <v>99.995346069335895</v>
      </c>
      <c r="O79" s="20">
        <v>100</v>
      </c>
      <c r="P79" s="20">
        <v>100</v>
      </c>
      <c r="Q79" s="20">
        <v>100</v>
      </c>
      <c r="R79" s="20">
        <v>100</v>
      </c>
      <c r="S79" s="20">
        <v>100</v>
      </c>
      <c r="T79" s="20">
        <v>100</v>
      </c>
      <c r="U79" s="20">
        <v>100</v>
      </c>
      <c r="V79" s="20">
        <v>100</v>
      </c>
      <c r="W79" s="20">
        <v>100</v>
      </c>
      <c r="X79" s="20">
        <v>100</v>
      </c>
      <c r="Y79" s="20">
        <v>100</v>
      </c>
      <c r="Z79" s="20">
        <v>100</v>
      </c>
      <c r="AA79" s="20">
        <v>100</v>
      </c>
      <c r="AB79" s="20">
        <v>100</v>
      </c>
    </row>
    <row r="80" spans="1:28" x14ac:dyDescent="0.25">
      <c r="A80" s="18" t="s">
        <v>98</v>
      </c>
      <c r="B80" s="18" t="s">
        <v>32</v>
      </c>
      <c r="C80" s="18">
        <v>0</v>
      </c>
      <c r="D80" s="18" t="s">
        <v>550</v>
      </c>
      <c r="E80" s="19" t="s">
        <v>551</v>
      </c>
      <c r="F80" s="20">
        <v>66</v>
      </c>
      <c r="G80" s="20">
        <v>67.841941833496094</v>
      </c>
      <c r="H80" s="20">
        <v>70.6297607421875</v>
      </c>
      <c r="I80" s="20">
        <v>70</v>
      </c>
      <c r="J80" s="20">
        <v>76.366627746523704</v>
      </c>
      <c r="K80" s="20">
        <v>79.492591857910199</v>
      </c>
      <c r="L80" s="20">
        <v>83.087326049804702</v>
      </c>
      <c r="M80" s="20">
        <v>89.7</v>
      </c>
      <c r="N80" s="20">
        <v>90.811820983886705</v>
      </c>
      <c r="O80" s="20">
        <v>93.6</v>
      </c>
      <c r="P80" s="20">
        <v>96.983699999999999</v>
      </c>
      <c r="Q80" s="20">
        <v>100</v>
      </c>
      <c r="R80" s="20">
        <v>100</v>
      </c>
      <c r="S80" s="20">
        <v>100</v>
      </c>
      <c r="T80" s="20">
        <v>100</v>
      </c>
      <c r="U80" s="20">
        <v>100</v>
      </c>
      <c r="V80" s="20">
        <v>100</v>
      </c>
      <c r="W80" s="20">
        <v>100</v>
      </c>
      <c r="X80" s="20">
        <v>100</v>
      </c>
      <c r="Y80" s="20">
        <v>100</v>
      </c>
      <c r="Z80" s="20">
        <v>100</v>
      </c>
      <c r="AA80" s="20">
        <v>100</v>
      </c>
      <c r="AB80" s="20">
        <v>100</v>
      </c>
    </row>
    <row r="81" spans="1:28" x14ac:dyDescent="0.25">
      <c r="A81" s="18" t="s">
        <v>99</v>
      </c>
      <c r="B81" s="18" t="s">
        <v>56</v>
      </c>
      <c r="C81" s="18">
        <v>1</v>
      </c>
      <c r="D81" s="18" t="s">
        <v>442</v>
      </c>
      <c r="E81" s="19" t="s">
        <v>443</v>
      </c>
      <c r="F81" s="20">
        <v>100</v>
      </c>
      <c r="G81" s="20">
        <v>100</v>
      </c>
      <c r="H81" s="20">
        <v>100</v>
      </c>
      <c r="I81" s="20">
        <v>100</v>
      </c>
      <c r="J81" s="20">
        <v>100</v>
      </c>
      <c r="K81" s="20">
        <v>100</v>
      </c>
      <c r="L81" s="20">
        <v>100</v>
      </c>
      <c r="M81" s="20">
        <v>100</v>
      </c>
      <c r="N81" s="20">
        <v>100</v>
      </c>
      <c r="O81" s="20">
        <v>100</v>
      </c>
      <c r="P81" s="20">
        <v>100</v>
      </c>
      <c r="Q81" s="20">
        <v>100</v>
      </c>
      <c r="R81" s="20">
        <v>100</v>
      </c>
      <c r="S81" s="20">
        <v>100</v>
      </c>
      <c r="T81" s="20">
        <v>100</v>
      </c>
      <c r="U81" s="20">
        <v>100</v>
      </c>
      <c r="V81" s="20">
        <v>100</v>
      </c>
      <c r="W81" s="20">
        <v>100</v>
      </c>
      <c r="X81" s="20">
        <v>100</v>
      </c>
      <c r="Y81" s="20">
        <v>100</v>
      </c>
      <c r="Z81" s="20">
        <v>100</v>
      </c>
      <c r="AA81" s="20">
        <v>100</v>
      </c>
      <c r="AB81" s="20">
        <v>100</v>
      </c>
    </row>
    <row r="82" spans="1:28" x14ac:dyDescent="0.25">
      <c r="A82" s="18" t="s">
        <v>100</v>
      </c>
      <c r="B82" s="18" t="s">
        <v>13</v>
      </c>
      <c r="C82" s="18">
        <v>0</v>
      </c>
      <c r="D82" s="18" t="s">
        <v>552</v>
      </c>
      <c r="E82" s="19" t="s">
        <v>553</v>
      </c>
      <c r="F82" s="20">
        <v>99.9</v>
      </c>
      <c r="G82" s="20">
        <v>99.788749694824205</v>
      </c>
      <c r="H82" s="20">
        <v>99.898651123046903</v>
      </c>
      <c r="I82" s="20">
        <v>99.684010954286904</v>
      </c>
      <c r="J82" s="20">
        <v>99.993667602539105</v>
      </c>
      <c r="K82" s="20">
        <v>100</v>
      </c>
      <c r="L82" s="20">
        <v>100</v>
      </c>
      <c r="M82" s="20">
        <v>100</v>
      </c>
      <c r="N82" s="20">
        <v>100</v>
      </c>
      <c r="O82" s="20">
        <v>100</v>
      </c>
      <c r="P82" s="20">
        <v>100</v>
      </c>
      <c r="Q82" s="20">
        <v>100</v>
      </c>
      <c r="R82" s="20">
        <v>100</v>
      </c>
      <c r="S82" s="20">
        <v>100</v>
      </c>
      <c r="T82" s="20">
        <v>100</v>
      </c>
      <c r="U82" s="20">
        <v>100</v>
      </c>
      <c r="V82" s="20">
        <v>100</v>
      </c>
      <c r="W82" s="20">
        <v>100</v>
      </c>
      <c r="X82" s="20">
        <v>100</v>
      </c>
      <c r="Y82" s="20">
        <v>100</v>
      </c>
      <c r="Z82" s="20">
        <v>100</v>
      </c>
      <c r="AA82" s="20">
        <v>100</v>
      </c>
      <c r="AB82" s="20">
        <v>100</v>
      </c>
    </row>
    <row r="83" spans="1:28" x14ac:dyDescent="0.25">
      <c r="A83" s="18" t="s">
        <v>101</v>
      </c>
      <c r="B83" s="18" t="s">
        <v>29</v>
      </c>
      <c r="C83" s="18">
        <v>0</v>
      </c>
      <c r="D83" s="18" t="s">
        <v>554</v>
      </c>
      <c r="E83" s="19" t="s">
        <v>555</v>
      </c>
      <c r="F83" s="20">
        <v>15.3666124343872</v>
      </c>
      <c r="G83" s="20">
        <v>17</v>
      </c>
      <c r="H83" s="20">
        <v>20.8227233886719</v>
      </c>
      <c r="I83" s="20">
        <v>22.919231414794901</v>
      </c>
      <c r="J83" s="20">
        <v>24.8230304718018</v>
      </c>
      <c r="K83" s="20">
        <v>26.440238952636701</v>
      </c>
      <c r="L83" s="20">
        <v>27.8</v>
      </c>
      <c r="M83" s="20">
        <v>29.9691867828369</v>
      </c>
      <c r="N83" s="20">
        <v>31.871301651001001</v>
      </c>
      <c r="O83" s="20">
        <v>33.730758666992202</v>
      </c>
      <c r="P83" s="20">
        <v>36.1203</v>
      </c>
      <c r="Q83" s="20">
        <v>38.128600000000006</v>
      </c>
      <c r="R83" s="20">
        <v>40.136899999999997</v>
      </c>
      <c r="S83" s="20">
        <v>42.145200000000003</v>
      </c>
      <c r="T83" s="20">
        <v>44.153500000000008</v>
      </c>
      <c r="U83" s="20">
        <v>46.161799999999999</v>
      </c>
      <c r="V83" s="20">
        <v>48.170100000000005</v>
      </c>
      <c r="W83" s="20">
        <v>50.178399999999996</v>
      </c>
      <c r="X83" s="20">
        <v>52.186700000000002</v>
      </c>
      <c r="Y83" s="20">
        <v>54.195000000000007</v>
      </c>
      <c r="Z83" s="20">
        <v>56.203299999999999</v>
      </c>
      <c r="AA83" s="20">
        <v>58.211600000000004</v>
      </c>
      <c r="AB83" s="20">
        <v>60.21990000000001</v>
      </c>
    </row>
    <row r="84" spans="1:28" x14ac:dyDescent="0.25">
      <c r="A84" s="18" t="s">
        <v>102</v>
      </c>
      <c r="B84" s="18" t="s">
        <v>24</v>
      </c>
      <c r="C84" s="18">
        <v>0</v>
      </c>
      <c r="D84" s="18" t="s">
        <v>556</v>
      </c>
      <c r="E84" s="19" t="s">
        <v>557</v>
      </c>
      <c r="F84" s="20">
        <v>1.8345307111740099</v>
      </c>
      <c r="G84" s="20">
        <v>1.9</v>
      </c>
      <c r="H84" s="20">
        <v>5.0944676399231001</v>
      </c>
      <c r="I84" s="20">
        <v>4.0999999999999996</v>
      </c>
      <c r="J84" s="20">
        <v>8.5340843200683594</v>
      </c>
      <c r="K84" s="20">
        <v>9.8000000000000007</v>
      </c>
      <c r="L84" s="20">
        <v>9.4</v>
      </c>
      <c r="M84" s="20">
        <v>15.336231231689499</v>
      </c>
      <c r="N84" s="20">
        <v>19.8</v>
      </c>
      <c r="O84" s="20">
        <v>21.488868713378899</v>
      </c>
      <c r="P84" s="20">
        <v>22.080500000000001</v>
      </c>
      <c r="Q84" s="20">
        <v>24.3263</v>
      </c>
      <c r="R84" s="20">
        <v>26.572099999999999</v>
      </c>
      <c r="S84" s="20">
        <v>28.817900000000002</v>
      </c>
      <c r="T84" s="20">
        <v>31.063699999999997</v>
      </c>
      <c r="U84" s="20">
        <v>33.3095</v>
      </c>
      <c r="V84" s="20">
        <v>35.555300000000003</v>
      </c>
      <c r="W84" s="20">
        <v>37.801099999999998</v>
      </c>
      <c r="X84" s="20">
        <v>40.046900000000001</v>
      </c>
      <c r="Y84" s="20">
        <v>42.292699999999996</v>
      </c>
      <c r="Z84" s="20">
        <v>44.538499999999999</v>
      </c>
      <c r="AA84" s="20">
        <v>46.784300000000002</v>
      </c>
      <c r="AB84" s="20">
        <v>49.030099999999997</v>
      </c>
    </row>
    <row r="85" spans="1:28" x14ac:dyDescent="0.25">
      <c r="A85" s="18" t="s">
        <v>103</v>
      </c>
      <c r="B85" s="18" t="s">
        <v>7</v>
      </c>
      <c r="C85" s="18">
        <v>0</v>
      </c>
      <c r="D85" s="18" t="s">
        <v>558</v>
      </c>
      <c r="E85" s="19" t="s">
        <v>176</v>
      </c>
      <c r="F85" s="20">
        <v>84.778594970703097</v>
      </c>
      <c r="G85" s="20">
        <v>83.012672424316406</v>
      </c>
      <c r="H85" s="20">
        <v>81.285530090332003</v>
      </c>
      <c r="I85" s="20">
        <v>79.607025146484403</v>
      </c>
      <c r="J85" s="20">
        <v>77.972145080566406</v>
      </c>
      <c r="K85" s="20">
        <v>76.372161865234403</v>
      </c>
      <c r="L85" s="20">
        <v>74.798362731933594</v>
      </c>
      <c r="M85" s="20">
        <v>73.242004394531307</v>
      </c>
      <c r="N85" s="20">
        <v>71.694374084472699</v>
      </c>
      <c r="O85" s="20">
        <v>70.148200988769503</v>
      </c>
      <c r="P85" s="20">
        <v>68.385899999999992</v>
      </c>
      <c r="Q85" s="20">
        <v>66.766799999999989</v>
      </c>
      <c r="R85" s="20">
        <v>65.1477</v>
      </c>
      <c r="S85" s="20">
        <v>63.528599999999997</v>
      </c>
      <c r="T85" s="20">
        <v>61.909499999999994</v>
      </c>
      <c r="U85" s="20">
        <v>60.290399999999998</v>
      </c>
      <c r="V85" s="20">
        <v>58.671300000000002</v>
      </c>
      <c r="W85" s="20">
        <v>57.052199999999999</v>
      </c>
      <c r="X85" s="20">
        <v>55.433099999999996</v>
      </c>
      <c r="Y85" s="20">
        <v>53.814</v>
      </c>
      <c r="Z85" s="20">
        <v>52.194899999999997</v>
      </c>
      <c r="AA85" s="20">
        <v>50.575800000000001</v>
      </c>
      <c r="AB85" s="20">
        <v>48.956699999999998</v>
      </c>
    </row>
    <row r="86" spans="1:28" x14ac:dyDescent="0.25">
      <c r="A86" s="18" t="s">
        <v>104</v>
      </c>
      <c r="B86" s="18" t="s">
        <v>56</v>
      </c>
      <c r="C86" s="18">
        <v>1</v>
      </c>
      <c r="D86" s="18" t="s">
        <v>442</v>
      </c>
      <c r="E86" s="19" t="s">
        <v>443</v>
      </c>
      <c r="F86" s="20">
        <v>100</v>
      </c>
      <c r="G86" s="20">
        <v>100</v>
      </c>
      <c r="H86" s="20">
        <v>100</v>
      </c>
      <c r="I86" s="20">
        <v>100</v>
      </c>
      <c r="J86" s="20">
        <v>100</v>
      </c>
      <c r="K86" s="20">
        <v>100</v>
      </c>
      <c r="L86" s="20">
        <v>100</v>
      </c>
      <c r="M86" s="20">
        <v>100</v>
      </c>
      <c r="N86" s="20">
        <v>100</v>
      </c>
      <c r="O86" s="20">
        <v>100</v>
      </c>
      <c r="P86" s="20">
        <v>100</v>
      </c>
      <c r="Q86" s="20">
        <v>100</v>
      </c>
      <c r="R86" s="20">
        <v>100</v>
      </c>
      <c r="S86" s="20">
        <v>100</v>
      </c>
      <c r="T86" s="20">
        <v>100</v>
      </c>
      <c r="U86" s="20">
        <v>100</v>
      </c>
      <c r="V86" s="20">
        <v>100</v>
      </c>
      <c r="W86" s="20">
        <v>100</v>
      </c>
      <c r="X86" s="20">
        <v>100</v>
      </c>
      <c r="Y86" s="20">
        <v>100</v>
      </c>
      <c r="Z86" s="20">
        <v>100</v>
      </c>
      <c r="AA86" s="20">
        <v>100</v>
      </c>
      <c r="AB86" s="20">
        <v>100</v>
      </c>
    </row>
    <row r="87" spans="1:28" x14ac:dyDescent="0.25">
      <c r="A87" s="18" t="s">
        <v>105</v>
      </c>
      <c r="B87" s="18" t="s">
        <v>15</v>
      </c>
      <c r="C87" s="18">
        <v>1</v>
      </c>
      <c r="D87" s="18" t="s">
        <v>442</v>
      </c>
      <c r="E87" s="19" t="s">
        <v>443</v>
      </c>
      <c r="F87" s="20">
        <v>100</v>
      </c>
      <c r="G87" s="20">
        <v>100</v>
      </c>
      <c r="H87" s="20">
        <v>100</v>
      </c>
      <c r="I87" s="20">
        <v>100</v>
      </c>
      <c r="J87" s="20">
        <v>100</v>
      </c>
      <c r="K87" s="20">
        <v>100</v>
      </c>
      <c r="L87" s="20">
        <v>100</v>
      </c>
      <c r="M87" s="20">
        <v>100</v>
      </c>
      <c r="N87" s="20">
        <v>100</v>
      </c>
      <c r="O87" s="20">
        <v>100</v>
      </c>
      <c r="P87" s="20">
        <v>100</v>
      </c>
      <c r="Q87" s="20">
        <v>100</v>
      </c>
      <c r="R87" s="20">
        <v>100</v>
      </c>
      <c r="S87" s="20">
        <v>100</v>
      </c>
      <c r="T87" s="20">
        <v>100</v>
      </c>
      <c r="U87" s="20">
        <v>100</v>
      </c>
      <c r="V87" s="20">
        <v>100</v>
      </c>
      <c r="W87" s="20">
        <v>100</v>
      </c>
      <c r="X87" s="20">
        <v>100</v>
      </c>
      <c r="Y87" s="20">
        <v>100</v>
      </c>
      <c r="Z87" s="20">
        <v>100</v>
      </c>
      <c r="AA87" s="20">
        <v>100</v>
      </c>
      <c r="AB87" s="20">
        <v>100</v>
      </c>
    </row>
    <row r="88" spans="1:28" ht="12" customHeight="1" x14ac:dyDescent="0.25">
      <c r="A88" s="18" t="s">
        <v>106</v>
      </c>
      <c r="B88" s="18" t="s">
        <v>36</v>
      </c>
      <c r="C88" s="18">
        <v>0</v>
      </c>
      <c r="D88" s="18" t="s">
        <v>559</v>
      </c>
      <c r="E88" s="19" t="s">
        <v>560</v>
      </c>
      <c r="F88" s="20">
        <v>16.193641662597699</v>
      </c>
      <c r="G88" s="20">
        <v>17.399999999999999</v>
      </c>
      <c r="H88" s="20">
        <v>16.877616882324201</v>
      </c>
      <c r="I88" s="20">
        <v>14.3</v>
      </c>
      <c r="J88" s="20">
        <v>17.741270065307599</v>
      </c>
      <c r="K88" s="20">
        <v>12.9</v>
      </c>
      <c r="L88" s="20">
        <v>18.7445278167725</v>
      </c>
      <c r="M88" s="20">
        <v>20.009311676025401</v>
      </c>
      <c r="N88" s="20">
        <v>22.9</v>
      </c>
      <c r="O88" s="20">
        <v>24.075391769409201</v>
      </c>
      <c r="P88" s="20">
        <v>22.566600000000001</v>
      </c>
      <c r="Q88" s="20">
        <v>23.376199999999997</v>
      </c>
      <c r="R88" s="20">
        <v>24.1858</v>
      </c>
      <c r="S88" s="20">
        <v>24.9954</v>
      </c>
      <c r="T88" s="20">
        <v>25.805</v>
      </c>
      <c r="U88" s="20">
        <v>26.614599999999999</v>
      </c>
      <c r="V88" s="20">
        <v>27.424199999999999</v>
      </c>
      <c r="W88" s="20">
        <v>28.233799999999999</v>
      </c>
      <c r="X88" s="20">
        <v>29.043399999999998</v>
      </c>
      <c r="Y88" s="20">
        <v>29.853000000000002</v>
      </c>
      <c r="Z88" s="20">
        <v>30.662599999999998</v>
      </c>
      <c r="AA88" s="20">
        <v>31.472200000000001</v>
      </c>
      <c r="AB88" s="20">
        <v>32.281799999999997</v>
      </c>
    </row>
    <row r="89" spans="1:28" x14ac:dyDescent="0.25">
      <c r="A89" s="18" t="s">
        <v>107</v>
      </c>
      <c r="B89" s="18" t="s">
        <v>36</v>
      </c>
      <c r="C89" s="18">
        <v>0</v>
      </c>
      <c r="D89" s="18" t="s">
        <v>561</v>
      </c>
      <c r="E89" s="19" t="s">
        <v>562</v>
      </c>
      <c r="F89" s="20">
        <v>7.5027337074279803</v>
      </c>
      <c r="G89" s="20">
        <v>7.8256635665893599</v>
      </c>
      <c r="H89" s="20">
        <v>8.6999999999999993</v>
      </c>
      <c r="I89" s="20">
        <v>7.6</v>
      </c>
      <c r="J89" s="20">
        <v>7.4</v>
      </c>
      <c r="K89" s="20">
        <v>9</v>
      </c>
      <c r="L89" s="20">
        <v>11.9</v>
      </c>
      <c r="M89" s="20">
        <v>10.8</v>
      </c>
      <c r="N89" s="20">
        <v>11</v>
      </c>
      <c r="O89" s="20">
        <v>12.7</v>
      </c>
      <c r="P89" s="20">
        <v>12.5763</v>
      </c>
      <c r="Q89" s="20">
        <v>13.145999999999999</v>
      </c>
      <c r="R89" s="20">
        <v>13.715699999999998</v>
      </c>
      <c r="S89" s="20">
        <v>14.285399999999999</v>
      </c>
      <c r="T89" s="20">
        <v>14.8551</v>
      </c>
      <c r="U89" s="20">
        <v>15.424799999999999</v>
      </c>
      <c r="V89" s="20">
        <v>15.994499999999999</v>
      </c>
      <c r="W89" s="20">
        <v>16.5642</v>
      </c>
      <c r="X89" s="20">
        <v>17.133899999999997</v>
      </c>
      <c r="Y89" s="20">
        <v>17.703600000000002</v>
      </c>
      <c r="Z89" s="20">
        <v>18.273299999999999</v>
      </c>
      <c r="AA89" s="20">
        <v>18.843</v>
      </c>
      <c r="AB89" s="20">
        <v>19.412700000000001</v>
      </c>
    </row>
    <row r="90" spans="1:28" x14ac:dyDescent="0.25">
      <c r="A90" s="18" t="s">
        <v>108</v>
      </c>
      <c r="B90" s="18" t="s">
        <v>32</v>
      </c>
      <c r="C90" s="18">
        <v>0</v>
      </c>
      <c r="D90" s="18" t="s">
        <v>563</v>
      </c>
      <c r="E90" s="19" t="s">
        <v>564</v>
      </c>
      <c r="F90" s="20">
        <v>0</v>
      </c>
      <c r="G90" s="20">
        <v>99.3</v>
      </c>
      <c r="H90" s="20">
        <v>99.222686767578097</v>
      </c>
      <c r="I90" s="20">
        <v>99.529609680175795</v>
      </c>
      <c r="J90" s="20">
        <v>99.8</v>
      </c>
      <c r="K90" s="20">
        <v>99.940643310546903</v>
      </c>
      <c r="L90" s="20">
        <v>99.992507934570298</v>
      </c>
      <c r="M90" s="20">
        <v>100</v>
      </c>
      <c r="N90" s="20">
        <v>100</v>
      </c>
      <c r="O90" s="20">
        <v>100</v>
      </c>
      <c r="P90" s="20">
        <v>100</v>
      </c>
      <c r="Q90" s="20">
        <v>100</v>
      </c>
      <c r="R90" s="20">
        <v>100</v>
      </c>
      <c r="S90" s="20">
        <v>100</v>
      </c>
      <c r="T90" s="20">
        <v>100</v>
      </c>
      <c r="U90" s="20">
        <v>100</v>
      </c>
      <c r="V90" s="20">
        <v>100</v>
      </c>
      <c r="W90" s="20">
        <v>100</v>
      </c>
      <c r="X90" s="20">
        <v>100</v>
      </c>
      <c r="Y90" s="20">
        <v>100</v>
      </c>
      <c r="Z90" s="20">
        <v>100</v>
      </c>
      <c r="AA90" s="20">
        <v>100</v>
      </c>
      <c r="AB90" s="20">
        <v>100</v>
      </c>
    </row>
    <row r="91" spans="1:28" x14ac:dyDescent="0.25">
      <c r="A91" s="18" t="s">
        <v>109</v>
      </c>
      <c r="B91" s="18" t="s">
        <v>24</v>
      </c>
      <c r="C91" s="18">
        <v>0</v>
      </c>
      <c r="D91" s="18" t="s">
        <v>565</v>
      </c>
      <c r="E91" s="19" t="s">
        <v>566</v>
      </c>
      <c r="F91" s="20">
        <v>22.265043258666999</v>
      </c>
      <c r="G91" s="20">
        <v>24.030895834837199</v>
      </c>
      <c r="H91" s="20">
        <v>25.280918121337901</v>
      </c>
      <c r="I91" s="20">
        <v>26.8568820953369</v>
      </c>
      <c r="J91" s="20">
        <v>25.6</v>
      </c>
      <c r="K91" s="20">
        <v>30.130966186523398</v>
      </c>
      <c r="L91" s="20">
        <v>33.004043579101598</v>
      </c>
      <c r="M91" s="20">
        <v>37.6</v>
      </c>
      <c r="N91" s="20">
        <v>39.7546195983887</v>
      </c>
      <c r="O91" s="20">
        <v>43.089839935302699</v>
      </c>
      <c r="P91" s="20">
        <v>43.496499999999997</v>
      </c>
      <c r="Q91" s="20">
        <v>45.811999999999998</v>
      </c>
      <c r="R91" s="20">
        <v>48.127499999999998</v>
      </c>
      <c r="S91" s="20">
        <v>50.442999999999998</v>
      </c>
      <c r="T91" s="20">
        <v>52.758499999999998</v>
      </c>
      <c r="U91" s="20">
        <v>55.073999999999998</v>
      </c>
      <c r="V91" s="20">
        <v>57.389499999999998</v>
      </c>
      <c r="W91" s="20">
        <v>59.704999999999998</v>
      </c>
      <c r="X91" s="20">
        <v>62.020499999999998</v>
      </c>
      <c r="Y91" s="20">
        <v>64.335999999999999</v>
      </c>
      <c r="Z91" s="20">
        <v>66.651499999999999</v>
      </c>
      <c r="AA91" s="20">
        <v>68.966999999999999</v>
      </c>
      <c r="AB91" s="20">
        <v>71.282499999999999</v>
      </c>
    </row>
    <row r="92" spans="1:28" x14ac:dyDescent="0.25">
      <c r="A92" s="18" t="s">
        <v>110</v>
      </c>
      <c r="B92" s="18" t="s">
        <v>24</v>
      </c>
      <c r="C92" s="18">
        <v>0</v>
      </c>
      <c r="D92" s="18" t="s">
        <v>567</v>
      </c>
      <c r="E92" s="19" t="s">
        <v>568</v>
      </c>
      <c r="F92" s="20">
        <v>30</v>
      </c>
      <c r="G92" s="20">
        <v>30.927404403686499</v>
      </c>
      <c r="H92" s="20">
        <v>34.395130157470703</v>
      </c>
      <c r="I92" s="20">
        <v>35.739402770996101</v>
      </c>
      <c r="J92" s="20">
        <v>36.890964508056598</v>
      </c>
      <c r="K92" s="20">
        <v>37.755935668945298</v>
      </c>
      <c r="L92" s="20">
        <v>38.799999999999997</v>
      </c>
      <c r="M92" s="20">
        <v>39.5</v>
      </c>
      <c r="N92" s="20">
        <v>41.352321624755902</v>
      </c>
      <c r="O92" s="20">
        <v>42.912319183349602</v>
      </c>
      <c r="P92" s="20">
        <v>44.319200000000002</v>
      </c>
      <c r="Q92" s="20">
        <v>45.681400000000004</v>
      </c>
      <c r="R92" s="20">
        <v>47.043599999999998</v>
      </c>
      <c r="S92" s="20">
        <v>48.405799999999999</v>
      </c>
      <c r="T92" s="20">
        <v>49.768000000000001</v>
      </c>
      <c r="U92" s="20">
        <v>51.130200000000002</v>
      </c>
      <c r="V92" s="20">
        <v>52.492400000000004</v>
      </c>
      <c r="W92" s="20">
        <v>53.854600000000005</v>
      </c>
      <c r="X92" s="20">
        <v>55.216800000000006</v>
      </c>
      <c r="Y92" s="20">
        <v>56.579000000000001</v>
      </c>
      <c r="Z92" s="20">
        <v>57.941200000000002</v>
      </c>
      <c r="AA92" s="20">
        <v>59.303400000000003</v>
      </c>
      <c r="AB92" s="20">
        <v>60.665599999999998</v>
      </c>
    </row>
    <row r="93" spans="1:28" x14ac:dyDescent="0.25">
      <c r="A93" s="18" t="s">
        <v>111</v>
      </c>
      <c r="B93" s="18" t="s">
        <v>36</v>
      </c>
      <c r="C93" s="18">
        <v>1</v>
      </c>
      <c r="D93" s="18" t="s">
        <v>569</v>
      </c>
      <c r="E93" s="19" t="s">
        <v>570</v>
      </c>
      <c r="F93" s="20">
        <v>98.201110839843807</v>
      </c>
      <c r="G93" s="20">
        <v>98.041931152343807</v>
      </c>
      <c r="H93" s="20">
        <v>100</v>
      </c>
      <c r="I93" s="20">
        <v>99.4</v>
      </c>
      <c r="J93" s="20">
        <v>97.821640014648395</v>
      </c>
      <c r="K93" s="20">
        <v>97.828407287597699</v>
      </c>
      <c r="L93" s="20">
        <v>97.861351013183594</v>
      </c>
      <c r="M93" s="20">
        <v>97.9117431640625</v>
      </c>
      <c r="N93" s="20">
        <v>97.970863342285199</v>
      </c>
      <c r="O93" s="20">
        <v>98.031433105468807</v>
      </c>
      <c r="P93" s="20">
        <v>97.737500000000011</v>
      </c>
      <c r="Q93" s="20">
        <v>97.634</v>
      </c>
      <c r="R93" s="20">
        <v>97.530500000000004</v>
      </c>
      <c r="S93" s="20">
        <v>97.427000000000007</v>
      </c>
      <c r="T93" s="20">
        <v>97.32350000000001</v>
      </c>
      <c r="U93" s="20">
        <v>97.22</v>
      </c>
      <c r="V93" s="20">
        <v>97.116500000000002</v>
      </c>
      <c r="W93" s="20">
        <v>97.013000000000005</v>
      </c>
      <c r="X93" s="20">
        <v>96.909500000000008</v>
      </c>
      <c r="Y93" s="20">
        <v>96.806000000000012</v>
      </c>
      <c r="Z93" s="20">
        <v>96.702500000000001</v>
      </c>
      <c r="AA93" s="20">
        <v>96.599000000000004</v>
      </c>
      <c r="AB93" s="20">
        <v>96.495500000000007</v>
      </c>
    </row>
    <row r="94" spans="1:28" x14ac:dyDescent="0.25">
      <c r="A94" s="18" t="s">
        <v>112</v>
      </c>
      <c r="B94" s="18" t="s">
        <v>22</v>
      </c>
      <c r="C94" s="18">
        <v>0</v>
      </c>
      <c r="D94" s="18" t="s">
        <v>571</v>
      </c>
      <c r="E94" s="19" t="s">
        <v>572</v>
      </c>
      <c r="F94" s="20">
        <v>98.914036999999993</v>
      </c>
      <c r="G94" s="20">
        <v>98.440368652343807</v>
      </c>
      <c r="H94" s="20">
        <v>99.236695999999995</v>
      </c>
      <c r="I94" s="20">
        <v>99.220565795898395</v>
      </c>
      <c r="J94" s="20">
        <v>99.111637000000002</v>
      </c>
      <c r="K94" s="20">
        <v>99.507789611816406</v>
      </c>
      <c r="L94" s="20">
        <v>99.172927999999999</v>
      </c>
      <c r="M94" s="20">
        <v>99</v>
      </c>
      <c r="N94" s="20">
        <v>99.5</v>
      </c>
      <c r="O94" s="20">
        <v>100</v>
      </c>
      <c r="P94" s="20">
        <v>99.752600000000001</v>
      </c>
      <c r="Q94" s="20">
        <v>99.851200000000006</v>
      </c>
      <c r="R94" s="20">
        <v>99.94980000000001</v>
      </c>
      <c r="S94" s="20">
        <v>100</v>
      </c>
      <c r="T94" s="20">
        <v>100</v>
      </c>
      <c r="U94" s="20">
        <v>100</v>
      </c>
      <c r="V94" s="20">
        <v>100</v>
      </c>
      <c r="W94" s="20">
        <v>100</v>
      </c>
      <c r="X94" s="20">
        <v>100</v>
      </c>
      <c r="Y94" s="20">
        <v>100</v>
      </c>
      <c r="Z94" s="20">
        <v>100</v>
      </c>
      <c r="AA94" s="20">
        <v>100</v>
      </c>
      <c r="AB94" s="20">
        <v>100</v>
      </c>
    </row>
    <row r="95" spans="1:28" x14ac:dyDescent="0.25">
      <c r="A95" s="18" t="s">
        <v>113</v>
      </c>
      <c r="B95" s="18" t="s">
        <v>19</v>
      </c>
      <c r="C95" s="18">
        <v>0</v>
      </c>
      <c r="D95" s="18" t="s">
        <v>442</v>
      </c>
      <c r="E95" s="19" t="s">
        <v>443</v>
      </c>
      <c r="F95" s="20">
        <v>100</v>
      </c>
      <c r="G95" s="20">
        <v>100</v>
      </c>
      <c r="H95" s="20">
        <v>100</v>
      </c>
      <c r="I95" s="20">
        <v>100</v>
      </c>
      <c r="J95" s="20">
        <v>100</v>
      </c>
      <c r="K95" s="20">
        <v>100</v>
      </c>
      <c r="L95" s="20">
        <v>100</v>
      </c>
      <c r="M95" s="20">
        <v>100</v>
      </c>
      <c r="N95" s="20">
        <v>100</v>
      </c>
      <c r="O95" s="20">
        <v>100</v>
      </c>
      <c r="P95" s="20">
        <v>100</v>
      </c>
      <c r="Q95" s="20">
        <v>100</v>
      </c>
      <c r="R95" s="20">
        <v>100</v>
      </c>
      <c r="S95" s="20">
        <v>100</v>
      </c>
      <c r="T95" s="20">
        <v>100</v>
      </c>
      <c r="U95" s="20">
        <v>100</v>
      </c>
      <c r="V95" s="20">
        <v>100</v>
      </c>
      <c r="W95" s="20">
        <v>100</v>
      </c>
      <c r="X95" s="20">
        <v>100</v>
      </c>
      <c r="Y95" s="20">
        <v>100</v>
      </c>
      <c r="Z95" s="20">
        <v>100</v>
      </c>
      <c r="AA95" s="20">
        <v>100</v>
      </c>
      <c r="AB95" s="20">
        <v>100</v>
      </c>
    </row>
    <row r="96" spans="1:28" x14ac:dyDescent="0.25">
      <c r="A96" s="18" t="s">
        <v>114</v>
      </c>
      <c r="B96" s="18" t="s">
        <v>45</v>
      </c>
      <c r="C96" s="18">
        <v>0</v>
      </c>
      <c r="D96" s="18" t="s">
        <v>573</v>
      </c>
      <c r="E96" s="19" t="s">
        <v>574</v>
      </c>
      <c r="F96" s="20">
        <v>77.313995361328097</v>
      </c>
      <c r="G96" s="20">
        <v>77.793205261230497</v>
      </c>
      <c r="H96" s="20">
        <v>78.502080443828007</v>
      </c>
      <c r="I96" s="20">
        <v>72.057074910820404</v>
      </c>
      <c r="J96" s="20">
        <v>79.488082885742202</v>
      </c>
      <c r="K96" s="20">
        <v>81.2</v>
      </c>
      <c r="L96" s="20">
        <v>81.155593872070298</v>
      </c>
      <c r="M96" s="20">
        <v>82.737716674804702</v>
      </c>
      <c r="N96" s="20">
        <v>84.325012207031307</v>
      </c>
      <c r="O96" s="20">
        <v>85.869651794433594</v>
      </c>
      <c r="P96" s="20">
        <v>85.807900000000004</v>
      </c>
      <c r="Q96" s="20">
        <v>86.855800000000002</v>
      </c>
      <c r="R96" s="20">
        <v>87.903700000000001</v>
      </c>
      <c r="S96" s="20">
        <v>88.951600000000013</v>
      </c>
      <c r="T96" s="20">
        <v>89.999500000000012</v>
      </c>
      <c r="U96" s="20">
        <v>91.04740000000001</v>
      </c>
      <c r="V96" s="20">
        <v>92.095300000000009</v>
      </c>
      <c r="W96" s="20">
        <v>93.143200000000007</v>
      </c>
      <c r="X96" s="20">
        <v>94.191100000000006</v>
      </c>
      <c r="Y96" s="20">
        <v>95.239000000000004</v>
      </c>
      <c r="Z96" s="20">
        <v>96.286900000000003</v>
      </c>
      <c r="AA96" s="20">
        <v>97.334800000000001</v>
      </c>
      <c r="AB96" s="20">
        <v>98.3827</v>
      </c>
    </row>
    <row r="97" spans="1:28" x14ac:dyDescent="0.25">
      <c r="A97" s="18" t="s">
        <v>115</v>
      </c>
      <c r="B97" s="18" t="s">
        <v>5</v>
      </c>
      <c r="C97" s="18">
        <v>1</v>
      </c>
      <c r="D97" s="18" t="s">
        <v>575</v>
      </c>
      <c r="E97" s="19" t="s">
        <v>576</v>
      </c>
      <c r="F97" s="20">
        <v>100</v>
      </c>
      <c r="G97" s="20">
        <v>100</v>
      </c>
      <c r="H97" s="20">
        <v>100</v>
      </c>
      <c r="I97" s="20">
        <v>100</v>
      </c>
      <c r="J97" s="20">
        <v>100</v>
      </c>
      <c r="K97" s="20">
        <v>99.7</v>
      </c>
      <c r="L97" s="20">
        <v>100</v>
      </c>
      <c r="M97" s="20">
        <v>100</v>
      </c>
      <c r="N97" s="20">
        <v>100</v>
      </c>
      <c r="O97" s="20">
        <v>100</v>
      </c>
      <c r="P97" s="20">
        <v>99.9602</v>
      </c>
      <c r="Q97" s="20">
        <v>99.958399999999997</v>
      </c>
      <c r="R97" s="20">
        <v>99.956600000000009</v>
      </c>
      <c r="S97" s="20">
        <v>99.954800000000006</v>
      </c>
      <c r="T97" s="20">
        <v>99.953000000000003</v>
      </c>
      <c r="U97" s="20">
        <v>99.9512</v>
      </c>
      <c r="V97" s="20">
        <v>99.949399999999997</v>
      </c>
      <c r="W97" s="20">
        <v>99.947600000000008</v>
      </c>
      <c r="X97" s="20">
        <v>99.945800000000006</v>
      </c>
      <c r="Y97" s="20">
        <v>99.944000000000003</v>
      </c>
      <c r="Z97" s="20">
        <v>99.9422</v>
      </c>
      <c r="AA97" s="20">
        <v>99.940400000000011</v>
      </c>
      <c r="AB97" s="20">
        <v>99.938600000000008</v>
      </c>
    </row>
    <row r="98" spans="1:28" x14ac:dyDescent="0.25">
      <c r="A98" s="18" t="s">
        <v>116</v>
      </c>
      <c r="B98" s="18" t="s">
        <v>7</v>
      </c>
      <c r="C98" s="18">
        <v>0</v>
      </c>
      <c r="D98" s="18" t="s">
        <v>577</v>
      </c>
      <c r="E98" s="19" t="s">
        <v>578</v>
      </c>
      <c r="F98" s="20">
        <v>86.392127990722699</v>
      </c>
      <c r="G98" s="20">
        <v>88.462547302246094</v>
      </c>
      <c r="H98" s="20">
        <v>90.571746826171903</v>
      </c>
      <c r="I98" s="20">
        <v>92.729583740234403</v>
      </c>
      <c r="J98" s="20">
        <v>94.931053161621094</v>
      </c>
      <c r="K98" s="20">
        <v>97.167411804199205</v>
      </c>
      <c r="L98" s="20">
        <v>91.6</v>
      </c>
      <c r="M98" s="20">
        <v>99.680450439453097</v>
      </c>
      <c r="N98" s="20">
        <v>99.964370727539105</v>
      </c>
      <c r="O98" s="20">
        <v>100</v>
      </c>
      <c r="P98" s="20">
        <v>100</v>
      </c>
      <c r="Q98" s="20">
        <v>100</v>
      </c>
      <c r="R98" s="20">
        <v>100</v>
      </c>
      <c r="S98" s="20">
        <v>100</v>
      </c>
      <c r="T98" s="20">
        <v>100</v>
      </c>
      <c r="U98" s="20">
        <v>100</v>
      </c>
      <c r="V98" s="20">
        <v>100</v>
      </c>
      <c r="W98" s="20">
        <v>100</v>
      </c>
      <c r="X98" s="20">
        <v>100</v>
      </c>
      <c r="Y98" s="20">
        <v>100</v>
      </c>
      <c r="Z98" s="20">
        <v>100</v>
      </c>
      <c r="AA98" s="20">
        <v>100</v>
      </c>
      <c r="AB98" s="20">
        <v>100</v>
      </c>
    </row>
    <row r="99" spans="1:28" x14ac:dyDescent="0.25">
      <c r="A99" s="18" t="s">
        <v>117</v>
      </c>
      <c r="B99" s="18" t="s">
        <v>36</v>
      </c>
      <c r="C99" s="18">
        <v>0</v>
      </c>
      <c r="D99" s="18" t="s">
        <v>579</v>
      </c>
      <c r="E99" s="19" t="s">
        <v>222</v>
      </c>
      <c r="F99" s="20">
        <v>13.5712238463743</v>
      </c>
      <c r="G99" s="20">
        <v>15</v>
      </c>
      <c r="H99" s="20">
        <v>18.340175628662099</v>
      </c>
      <c r="I99" s="20">
        <v>20.2</v>
      </c>
      <c r="J99" s="20">
        <v>21.2482719421387</v>
      </c>
      <c r="K99" s="20">
        <v>22.319374084472699</v>
      </c>
      <c r="L99" s="20">
        <v>23.405279159545898</v>
      </c>
      <c r="M99" s="20">
        <v>24</v>
      </c>
      <c r="N99" s="20">
        <v>26.112119674682599</v>
      </c>
      <c r="O99" s="20">
        <v>27.425470352172901</v>
      </c>
      <c r="P99" s="20">
        <v>29.211400000000001</v>
      </c>
      <c r="Q99" s="20">
        <v>30.674800000000001</v>
      </c>
      <c r="R99" s="20">
        <v>32.138199999999998</v>
      </c>
      <c r="S99" s="20">
        <v>33.601600000000005</v>
      </c>
      <c r="T99" s="20">
        <v>35.064999999999998</v>
      </c>
      <c r="U99" s="20">
        <v>36.528400000000005</v>
      </c>
      <c r="V99" s="20">
        <v>37.991799999999998</v>
      </c>
      <c r="W99" s="20">
        <v>39.455200000000005</v>
      </c>
      <c r="X99" s="20">
        <v>40.918599999999998</v>
      </c>
      <c r="Y99" s="20">
        <v>42.382000000000005</v>
      </c>
      <c r="Z99" s="20">
        <v>43.845399999999998</v>
      </c>
      <c r="AA99" s="20">
        <v>45.308800000000005</v>
      </c>
      <c r="AB99" s="20">
        <v>46.772199999999998</v>
      </c>
    </row>
    <row r="100" spans="1:28" x14ac:dyDescent="0.25">
      <c r="A100" s="18" t="s">
        <v>118</v>
      </c>
      <c r="B100" s="18" t="s">
        <v>32</v>
      </c>
      <c r="C100" s="18">
        <v>0</v>
      </c>
      <c r="D100" s="18" t="s">
        <v>580</v>
      </c>
      <c r="E100" s="19" t="s">
        <v>581</v>
      </c>
      <c r="F100" s="20">
        <v>50.513282775878899</v>
      </c>
      <c r="G100" s="20">
        <v>51.571041107177699</v>
      </c>
      <c r="H100" s="20">
        <v>48.8</v>
      </c>
      <c r="I100" s="20">
        <v>53.8127632141113</v>
      </c>
      <c r="J100" s="20">
        <v>55.0015678405762</v>
      </c>
      <c r="K100" s="20">
        <v>56.225273132324197</v>
      </c>
      <c r="L100" s="20">
        <v>52</v>
      </c>
      <c r="M100" s="20">
        <v>60.5</v>
      </c>
      <c r="N100" s="20">
        <v>55.6</v>
      </c>
      <c r="O100" s="20">
        <v>69.814836597508801</v>
      </c>
      <c r="P100" s="20">
        <v>63.923699999999997</v>
      </c>
      <c r="Q100" s="20">
        <v>65.476399999999998</v>
      </c>
      <c r="R100" s="20">
        <v>67.0291</v>
      </c>
      <c r="S100" s="20">
        <v>68.581800000000001</v>
      </c>
      <c r="T100" s="20">
        <v>70.134500000000003</v>
      </c>
      <c r="U100" s="20">
        <v>71.687200000000004</v>
      </c>
      <c r="V100" s="20">
        <v>73.239900000000006</v>
      </c>
      <c r="W100" s="20">
        <v>74.792599999999993</v>
      </c>
      <c r="X100" s="20">
        <v>76.345300000000009</v>
      </c>
      <c r="Y100" s="20">
        <v>77.897999999999996</v>
      </c>
      <c r="Z100" s="20">
        <v>79.450699999999998</v>
      </c>
      <c r="AA100" s="20">
        <v>81.003399999999999</v>
      </c>
      <c r="AB100" s="20">
        <v>82.556100000000001</v>
      </c>
    </row>
    <row r="101" spans="1:28" x14ac:dyDescent="0.25">
      <c r="A101" s="18" t="s">
        <v>119</v>
      </c>
      <c r="B101" s="18" t="s">
        <v>29</v>
      </c>
      <c r="C101" s="18">
        <v>0</v>
      </c>
      <c r="D101" s="18" t="s">
        <v>582</v>
      </c>
      <c r="E101" s="19" t="s">
        <v>583</v>
      </c>
      <c r="F101" s="20">
        <v>42.319786071777301</v>
      </c>
      <c r="G101" s="20">
        <v>44.1</v>
      </c>
      <c r="H101" s="20">
        <v>44.191558837890597</v>
      </c>
      <c r="I101" s="20">
        <v>42.3</v>
      </c>
      <c r="J101" s="20">
        <v>46.243011474609403</v>
      </c>
      <c r="K101" s="20">
        <v>47.4</v>
      </c>
      <c r="L101" s="20">
        <v>48.434066772460902</v>
      </c>
      <c r="M101" s="20">
        <v>49.560134887695298</v>
      </c>
      <c r="N101" s="20">
        <v>50.906455993652301</v>
      </c>
      <c r="O101" s="20">
        <v>52.501182556152301</v>
      </c>
      <c r="P101" s="20">
        <v>52.984300000000005</v>
      </c>
      <c r="Q101" s="20">
        <v>54.1096</v>
      </c>
      <c r="R101" s="20">
        <v>55.234900000000003</v>
      </c>
      <c r="S101" s="20">
        <v>56.360199999999999</v>
      </c>
      <c r="T101" s="20">
        <v>57.485500000000002</v>
      </c>
      <c r="U101" s="20">
        <v>58.610799999999998</v>
      </c>
      <c r="V101" s="20">
        <v>59.7361</v>
      </c>
      <c r="W101" s="20">
        <v>60.861400000000003</v>
      </c>
      <c r="X101" s="20">
        <v>61.986699999999999</v>
      </c>
      <c r="Y101" s="20">
        <v>63.112000000000002</v>
      </c>
      <c r="Z101" s="20">
        <v>64.237300000000005</v>
      </c>
      <c r="AA101" s="20">
        <v>65.3626</v>
      </c>
      <c r="AB101" s="20">
        <v>66.487899999999996</v>
      </c>
    </row>
    <row r="102" spans="1:28" x14ac:dyDescent="0.25">
      <c r="A102" s="18" t="s">
        <v>120</v>
      </c>
      <c r="B102" s="18" t="s">
        <v>3</v>
      </c>
      <c r="C102" s="18">
        <v>0</v>
      </c>
      <c r="D102" s="18" t="s">
        <v>584</v>
      </c>
      <c r="E102" s="19" t="s">
        <v>585</v>
      </c>
      <c r="F102" s="20">
        <v>57.487941741943402</v>
      </c>
      <c r="G102" s="20">
        <v>61.275184631347699</v>
      </c>
      <c r="H102" s="20">
        <v>65.101211547851605</v>
      </c>
      <c r="I102" s="20">
        <v>67.260000000000005</v>
      </c>
      <c r="J102" s="20">
        <v>73.8731689453125</v>
      </c>
      <c r="K102" s="20">
        <v>78.035697937011705</v>
      </c>
      <c r="L102" s="20">
        <v>84.9</v>
      </c>
      <c r="M102" s="20">
        <v>86.6552734375</v>
      </c>
      <c r="N102" s="20">
        <v>90.7</v>
      </c>
      <c r="O102" s="20">
        <v>95.507476806640597</v>
      </c>
      <c r="P102" s="20">
        <v>99.84620000000001</v>
      </c>
      <c r="Q102" s="20">
        <v>100</v>
      </c>
      <c r="R102" s="20">
        <v>100</v>
      </c>
      <c r="S102" s="20">
        <v>100</v>
      </c>
      <c r="T102" s="20">
        <v>100</v>
      </c>
      <c r="U102" s="20">
        <v>100</v>
      </c>
      <c r="V102" s="20">
        <v>100</v>
      </c>
      <c r="W102" s="20">
        <v>100</v>
      </c>
      <c r="X102" s="20">
        <v>100</v>
      </c>
      <c r="Y102" s="20">
        <v>100</v>
      </c>
      <c r="Z102" s="20">
        <v>100</v>
      </c>
      <c r="AA102" s="20">
        <v>100</v>
      </c>
      <c r="AB102" s="20">
        <v>100</v>
      </c>
    </row>
    <row r="103" spans="1:28" x14ac:dyDescent="0.25">
      <c r="A103" s="18" t="s">
        <v>121</v>
      </c>
      <c r="B103" s="18" t="s">
        <v>15</v>
      </c>
      <c r="C103" s="18">
        <v>1</v>
      </c>
      <c r="D103" s="18" t="s">
        <v>442</v>
      </c>
      <c r="E103" s="19" t="s">
        <v>443</v>
      </c>
      <c r="F103" s="20">
        <v>100</v>
      </c>
      <c r="G103" s="20">
        <v>100</v>
      </c>
      <c r="H103" s="20">
        <v>100</v>
      </c>
      <c r="I103" s="20">
        <v>100</v>
      </c>
      <c r="J103" s="20">
        <v>100</v>
      </c>
      <c r="K103" s="20">
        <v>100</v>
      </c>
      <c r="L103" s="20">
        <v>100</v>
      </c>
      <c r="M103" s="20">
        <v>100</v>
      </c>
      <c r="N103" s="20">
        <v>100</v>
      </c>
      <c r="O103" s="20">
        <v>100</v>
      </c>
      <c r="P103" s="20">
        <v>100</v>
      </c>
      <c r="Q103" s="20">
        <v>100</v>
      </c>
      <c r="R103" s="20">
        <v>100</v>
      </c>
      <c r="S103" s="20">
        <v>100</v>
      </c>
      <c r="T103" s="20">
        <v>100</v>
      </c>
      <c r="U103" s="20">
        <v>100</v>
      </c>
      <c r="V103" s="20">
        <v>100</v>
      </c>
      <c r="W103" s="20">
        <v>100</v>
      </c>
      <c r="X103" s="20">
        <v>100</v>
      </c>
      <c r="Y103" s="20">
        <v>100</v>
      </c>
      <c r="Z103" s="20">
        <v>100</v>
      </c>
      <c r="AA103" s="20">
        <v>100</v>
      </c>
      <c r="AB103" s="20">
        <v>100</v>
      </c>
    </row>
    <row r="104" spans="1:28" x14ac:dyDescent="0.25">
      <c r="A104" s="18" t="s">
        <v>122</v>
      </c>
      <c r="B104" s="18" t="s">
        <v>22</v>
      </c>
      <c r="C104" s="18">
        <v>0</v>
      </c>
      <c r="D104" s="18" t="s">
        <v>586</v>
      </c>
      <c r="E104" s="19" t="s">
        <v>587</v>
      </c>
      <c r="F104" s="20">
        <v>76.939918518066406</v>
      </c>
      <c r="G104" s="20">
        <v>77.916313000000002</v>
      </c>
      <c r="H104" s="20">
        <v>78.005813598632798</v>
      </c>
      <c r="I104" s="20">
        <v>78.606788635253906</v>
      </c>
      <c r="J104" s="20">
        <v>79.408897399902301</v>
      </c>
      <c r="K104" s="20">
        <v>80.716339111328097</v>
      </c>
      <c r="L104" s="20">
        <v>81.853072999999995</v>
      </c>
      <c r="M104" s="20">
        <v>83.625755310058594</v>
      </c>
      <c r="N104" s="20">
        <v>85.218109130859403</v>
      </c>
      <c r="O104" s="20">
        <v>86.767799377441406</v>
      </c>
      <c r="P104" s="20">
        <v>86.863100000000003</v>
      </c>
      <c r="Q104" s="20">
        <v>87.946200000000005</v>
      </c>
      <c r="R104" s="20">
        <v>89.029299999999992</v>
      </c>
      <c r="S104" s="20">
        <v>90.112399999999994</v>
      </c>
      <c r="T104" s="20">
        <v>91.195499999999996</v>
      </c>
      <c r="U104" s="20">
        <v>92.278599999999997</v>
      </c>
      <c r="V104" s="20">
        <v>93.361699999999999</v>
      </c>
      <c r="W104" s="20">
        <v>94.444800000000001</v>
      </c>
      <c r="X104" s="20">
        <v>95.527899999999988</v>
      </c>
      <c r="Y104" s="20">
        <v>96.61099999999999</v>
      </c>
      <c r="Z104" s="20">
        <v>97.694099999999992</v>
      </c>
      <c r="AA104" s="20">
        <v>98.777199999999993</v>
      </c>
      <c r="AB104" s="20">
        <v>99.860299999999995</v>
      </c>
    </row>
    <row r="105" spans="1:28" x14ac:dyDescent="0.25">
      <c r="A105" s="18" t="s">
        <v>123</v>
      </c>
      <c r="B105" s="18" t="s">
        <v>24</v>
      </c>
      <c r="C105" s="18">
        <v>0</v>
      </c>
      <c r="D105" s="18" t="s">
        <v>588</v>
      </c>
      <c r="E105" s="19" t="s">
        <v>589</v>
      </c>
      <c r="F105" s="20">
        <v>11.7018795013428</v>
      </c>
      <c r="G105" s="20">
        <v>12.1748237609863</v>
      </c>
      <c r="H105" s="20">
        <v>12.686551094055201</v>
      </c>
      <c r="I105" s="20">
        <v>14.3</v>
      </c>
      <c r="J105" s="20">
        <v>14.4</v>
      </c>
      <c r="K105" s="20">
        <v>15.607526779174799</v>
      </c>
      <c r="L105" s="20">
        <v>16.5255012512207</v>
      </c>
      <c r="M105" s="20">
        <v>16.600000000000001</v>
      </c>
      <c r="N105" s="20">
        <v>18.896482467651399</v>
      </c>
      <c r="O105" s="20">
        <v>20.041904449462901</v>
      </c>
      <c r="P105" s="20">
        <v>20.278399999999998</v>
      </c>
      <c r="Q105" s="20">
        <v>21.184799999999999</v>
      </c>
      <c r="R105" s="20">
        <v>22.091200000000001</v>
      </c>
      <c r="S105" s="20">
        <v>22.997599999999998</v>
      </c>
      <c r="T105" s="20">
        <v>23.904</v>
      </c>
      <c r="U105" s="20">
        <v>24.810400000000001</v>
      </c>
      <c r="V105" s="20">
        <v>25.716799999999999</v>
      </c>
      <c r="W105" s="20">
        <v>26.623200000000001</v>
      </c>
      <c r="X105" s="20">
        <v>27.529599999999999</v>
      </c>
      <c r="Y105" s="20">
        <v>28.436</v>
      </c>
      <c r="Z105" s="20">
        <v>29.342399999999998</v>
      </c>
      <c r="AA105" s="20">
        <v>30.248799999999999</v>
      </c>
      <c r="AB105" s="20">
        <v>31.155200000000001</v>
      </c>
    </row>
    <row r="106" spans="1:28" x14ac:dyDescent="0.25">
      <c r="A106" s="18" t="s">
        <v>124</v>
      </c>
      <c r="B106" s="18" t="s">
        <v>24</v>
      </c>
      <c r="C106" s="18">
        <v>0</v>
      </c>
      <c r="D106" s="18" t="s">
        <v>590</v>
      </c>
      <c r="E106" s="19" t="s">
        <v>591</v>
      </c>
      <c r="F106" s="20">
        <v>50.3</v>
      </c>
      <c r="G106" s="20">
        <v>50.524833679199197</v>
      </c>
      <c r="H106" s="20">
        <v>48</v>
      </c>
      <c r="I106" s="20">
        <v>55.9</v>
      </c>
      <c r="J106" s="20">
        <v>53.362648010253899</v>
      </c>
      <c r="K106" s="20">
        <v>55.6</v>
      </c>
      <c r="L106" s="20">
        <v>55.441097259521499</v>
      </c>
      <c r="M106" s="20">
        <v>52.5</v>
      </c>
      <c r="N106" s="20">
        <v>59.3</v>
      </c>
      <c r="O106" s="20">
        <v>54.4</v>
      </c>
      <c r="P106" s="20">
        <v>57.589500000000001</v>
      </c>
      <c r="Q106" s="20">
        <v>58.326999999999998</v>
      </c>
      <c r="R106" s="20">
        <v>59.064499999999995</v>
      </c>
      <c r="S106" s="20">
        <v>59.802</v>
      </c>
      <c r="T106" s="20">
        <v>60.539499999999997</v>
      </c>
      <c r="U106" s="20">
        <v>61.277000000000001</v>
      </c>
      <c r="V106" s="20">
        <v>62.014499999999998</v>
      </c>
      <c r="W106" s="20">
        <v>62.751999999999995</v>
      </c>
      <c r="X106" s="20">
        <v>63.4895</v>
      </c>
      <c r="Y106" s="20">
        <v>64.227000000000004</v>
      </c>
      <c r="Z106" s="20">
        <v>64.964500000000001</v>
      </c>
      <c r="AA106" s="20">
        <v>65.701999999999998</v>
      </c>
      <c r="AB106" s="20">
        <v>66.439499999999995</v>
      </c>
    </row>
    <row r="107" spans="1:28" x14ac:dyDescent="0.25">
      <c r="A107" s="18" t="s">
        <v>125</v>
      </c>
      <c r="B107" s="18" t="s">
        <v>5</v>
      </c>
      <c r="C107" s="18">
        <v>1</v>
      </c>
      <c r="D107" s="18" t="s">
        <v>592</v>
      </c>
      <c r="E107" s="19" t="s">
        <v>593</v>
      </c>
      <c r="F107" s="20">
        <v>99.2</v>
      </c>
      <c r="G107" s="20">
        <v>99.2</v>
      </c>
      <c r="H107" s="20">
        <v>100</v>
      </c>
      <c r="I107" s="20">
        <v>99.7261638038337</v>
      </c>
      <c r="J107" s="20">
        <v>100</v>
      </c>
      <c r="K107" s="20">
        <v>100</v>
      </c>
      <c r="L107" s="20">
        <v>100</v>
      </c>
      <c r="M107" s="20">
        <v>100</v>
      </c>
      <c r="N107" s="20">
        <v>100</v>
      </c>
      <c r="O107" s="20">
        <v>100</v>
      </c>
      <c r="P107" s="20">
        <v>100</v>
      </c>
      <c r="Q107" s="20">
        <v>100</v>
      </c>
      <c r="R107" s="20">
        <v>100</v>
      </c>
      <c r="S107" s="20">
        <v>100</v>
      </c>
      <c r="T107" s="20">
        <v>100</v>
      </c>
      <c r="U107" s="20">
        <v>100</v>
      </c>
      <c r="V107" s="20">
        <v>100</v>
      </c>
      <c r="W107" s="20">
        <v>100</v>
      </c>
      <c r="X107" s="20">
        <v>100</v>
      </c>
      <c r="Y107" s="20">
        <v>100</v>
      </c>
      <c r="Z107" s="20">
        <v>100</v>
      </c>
      <c r="AA107" s="20">
        <v>100</v>
      </c>
      <c r="AB107" s="20">
        <v>100</v>
      </c>
    </row>
    <row r="108" spans="1:28" x14ac:dyDescent="0.25">
      <c r="A108" s="18" t="s">
        <v>126</v>
      </c>
      <c r="B108" s="18" t="s">
        <v>13</v>
      </c>
      <c r="C108" s="18">
        <v>0</v>
      </c>
      <c r="D108" s="18" t="s">
        <v>442</v>
      </c>
      <c r="E108" s="19" t="s">
        <v>443</v>
      </c>
      <c r="F108" s="20">
        <v>100</v>
      </c>
      <c r="G108" s="20">
        <v>100</v>
      </c>
      <c r="H108" s="20">
        <v>100</v>
      </c>
      <c r="I108" s="20">
        <v>100</v>
      </c>
      <c r="J108" s="20">
        <v>100</v>
      </c>
      <c r="K108" s="20">
        <v>100</v>
      </c>
      <c r="L108" s="20">
        <v>100</v>
      </c>
      <c r="M108" s="20">
        <v>100</v>
      </c>
      <c r="N108" s="20">
        <v>100</v>
      </c>
      <c r="O108" s="20">
        <v>100</v>
      </c>
      <c r="P108" s="20">
        <v>100</v>
      </c>
      <c r="Q108" s="20">
        <v>100</v>
      </c>
      <c r="R108" s="20">
        <v>100</v>
      </c>
      <c r="S108" s="20">
        <v>100</v>
      </c>
      <c r="T108" s="20">
        <v>100</v>
      </c>
      <c r="U108" s="20">
        <v>100</v>
      </c>
      <c r="V108" s="20">
        <v>100</v>
      </c>
      <c r="W108" s="20">
        <v>100</v>
      </c>
      <c r="X108" s="20">
        <v>100</v>
      </c>
      <c r="Y108" s="20">
        <v>100</v>
      </c>
      <c r="Z108" s="20">
        <v>100</v>
      </c>
      <c r="AA108" s="20">
        <v>100</v>
      </c>
      <c r="AB108" s="20">
        <v>100</v>
      </c>
    </row>
    <row r="109" spans="1:28" x14ac:dyDescent="0.25">
      <c r="A109" s="18" t="s">
        <v>127</v>
      </c>
      <c r="B109" s="18" t="s">
        <v>3</v>
      </c>
      <c r="C109" s="18">
        <v>0</v>
      </c>
      <c r="D109" s="18" t="s">
        <v>594</v>
      </c>
      <c r="E109" s="19" t="s">
        <v>595</v>
      </c>
      <c r="F109" s="20">
        <v>70.387283325195298</v>
      </c>
      <c r="G109" s="20">
        <v>70.385169982910199</v>
      </c>
      <c r="H109" s="20">
        <v>70.421844482421903</v>
      </c>
      <c r="I109" s="20">
        <v>70.507156372070298</v>
      </c>
      <c r="J109" s="20">
        <v>70.636093139648395</v>
      </c>
      <c r="K109" s="20">
        <v>70.799934387207003</v>
      </c>
      <c r="L109" s="20">
        <v>70.989944458007798</v>
      </c>
      <c r="M109" s="20">
        <v>71.197410583496094</v>
      </c>
      <c r="N109" s="20">
        <v>71.413597106933594</v>
      </c>
      <c r="O109" s="20">
        <v>70.790000000000006</v>
      </c>
      <c r="P109" s="20">
        <v>71.296900000000008</v>
      </c>
      <c r="Q109" s="20">
        <v>71.395800000000008</v>
      </c>
      <c r="R109" s="20">
        <v>71.494700000000009</v>
      </c>
      <c r="S109" s="20">
        <v>71.593600000000009</v>
      </c>
      <c r="T109" s="20">
        <v>71.69250000000001</v>
      </c>
      <c r="U109" s="20">
        <v>71.79140000000001</v>
      </c>
      <c r="V109" s="20">
        <v>71.890299999999996</v>
      </c>
      <c r="W109" s="20">
        <v>71.989199999999997</v>
      </c>
      <c r="X109" s="20">
        <v>72.088099999999997</v>
      </c>
      <c r="Y109" s="20">
        <v>72.186999999999998</v>
      </c>
      <c r="Z109" s="20">
        <v>72.285899999999998</v>
      </c>
      <c r="AA109" s="20">
        <v>72.384799999999998</v>
      </c>
      <c r="AB109" s="20">
        <v>72.483699999999999</v>
      </c>
    </row>
    <row r="110" spans="1:28" x14ac:dyDescent="0.25">
      <c r="A110" s="18" t="s">
        <v>128</v>
      </c>
      <c r="B110" s="18" t="s">
        <v>22</v>
      </c>
      <c r="C110" s="18">
        <v>1</v>
      </c>
      <c r="D110" s="18" t="s">
        <v>596</v>
      </c>
      <c r="E110" s="19" t="s">
        <v>597</v>
      </c>
      <c r="F110" s="20">
        <v>87.887100219726605</v>
      </c>
      <c r="G110" s="20">
        <v>88.758163452148395</v>
      </c>
      <c r="H110" s="20">
        <v>86.85</v>
      </c>
      <c r="I110" s="20">
        <v>90.626495361328097</v>
      </c>
      <c r="J110" s="20">
        <v>91.628601074218807</v>
      </c>
      <c r="K110" s="20">
        <v>89.1</v>
      </c>
      <c r="L110" s="20">
        <v>93.728797912597699</v>
      </c>
      <c r="M110" s="20">
        <v>94.917541503906307</v>
      </c>
      <c r="N110" s="20">
        <v>96.818977355957003</v>
      </c>
      <c r="O110" s="20">
        <v>100</v>
      </c>
      <c r="P110" s="20">
        <v>99.116199999999992</v>
      </c>
      <c r="Q110" s="20">
        <v>100</v>
      </c>
      <c r="R110" s="20">
        <v>100</v>
      </c>
      <c r="S110" s="20">
        <v>100</v>
      </c>
      <c r="T110" s="20">
        <v>100</v>
      </c>
      <c r="U110" s="20">
        <v>100</v>
      </c>
      <c r="V110" s="20">
        <v>100</v>
      </c>
      <c r="W110" s="20">
        <v>100</v>
      </c>
      <c r="X110" s="20">
        <v>100</v>
      </c>
      <c r="Y110" s="20">
        <v>100</v>
      </c>
      <c r="Z110" s="20">
        <v>100</v>
      </c>
      <c r="AA110" s="20">
        <v>100</v>
      </c>
      <c r="AB110" s="20">
        <v>100</v>
      </c>
    </row>
    <row r="111" spans="1:28" x14ac:dyDescent="0.25">
      <c r="A111" s="18" t="s">
        <v>129</v>
      </c>
      <c r="B111" s="18" t="s">
        <v>11</v>
      </c>
      <c r="C111" s="18">
        <v>1</v>
      </c>
      <c r="D111" s="18" t="s">
        <v>598</v>
      </c>
      <c r="E111" s="19" t="s">
        <v>599</v>
      </c>
      <c r="F111" s="20">
        <v>96.677896000000004</v>
      </c>
      <c r="G111" s="20">
        <v>96.891334999999998</v>
      </c>
      <c r="H111" s="20">
        <v>97.430859999999996</v>
      </c>
      <c r="I111" s="20">
        <v>98.236559999999997</v>
      </c>
      <c r="J111" s="20">
        <v>97.835616000000002</v>
      </c>
      <c r="K111" s="20">
        <v>99.015884</v>
      </c>
      <c r="L111" s="20">
        <v>99.000715999999997</v>
      </c>
      <c r="M111" s="20">
        <v>99.331531999999996</v>
      </c>
      <c r="N111" s="20">
        <v>98.4</v>
      </c>
      <c r="O111" s="20">
        <v>99.3</v>
      </c>
      <c r="P111" s="20">
        <v>99.78370000000001</v>
      </c>
      <c r="Q111" s="20">
        <v>100</v>
      </c>
      <c r="R111" s="20">
        <v>100</v>
      </c>
      <c r="S111" s="20">
        <v>100</v>
      </c>
      <c r="T111" s="20">
        <v>100</v>
      </c>
      <c r="U111" s="20">
        <v>100</v>
      </c>
      <c r="V111" s="20">
        <v>100</v>
      </c>
      <c r="W111" s="20">
        <v>100</v>
      </c>
      <c r="X111" s="20">
        <v>100</v>
      </c>
      <c r="Y111" s="20">
        <v>100</v>
      </c>
      <c r="Z111" s="20">
        <v>100</v>
      </c>
      <c r="AA111" s="20">
        <v>100</v>
      </c>
      <c r="AB111" s="20">
        <v>100</v>
      </c>
    </row>
    <row r="112" spans="1:28" x14ac:dyDescent="0.25">
      <c r="A112" s="18" t="s">
        <v>130</v>
      </c>
      <c r="B112" s="18" t="s">
        <v>11</v>
      </c>
      <c r="C112" s="18">
        <v>0</v>
      </c>
      <c r="D112" s="18" t="s">
        <v>600</v>
      </c>
      <c r="E112" s="19" t="s">
        <v>601</v>
      </c>
      <c r="F112" s="20">
        <v>84.678342999999998</v>
      </c>
      <c r="G112" s="20">
        <v>86.424319999999994</v>
      </c>
      <c r="H112" s="20">
        <v>88.123061000000007</v>
      </c>
      <c r="I112" s="20">
        <v>89.707491000000005</v>
      </c>
      <c r="J112" s="20">
        <v>91.099508</v>
      </c>
      <c r="K112" s="20">
        <v>92.135364999999993</v>
      </c>
      <c r="L112" s="20">
        <v>92.919989000000001</v>
      </c>
      <c r="M112" s="20">
        <v>93.852179000000007</v>
      </c>
      <c r="N112" s="20">
        <v>94.2</v>
      </c>
      <c r="O112" s="20">
        <v>96.362991333007798</v>
      </c>
      <c r="P112" s="20">
        <v>97.580500000000001</v>
      </c>
      <c r="Q112" s="20">
        <v>98.786000000000001</v>
      </c>
      <c r="R112" s="20">
        <v>99.991499999999988</v>
      </c>
      <c r="S112" s="20">
        <v>100</v>
      </c>
      <c r="T112" s="20">
        <v>100</v>
      </c>
      <c r="U112" s="20">
        <v>100</v>
      </c>
      <c r="V112" s="20">
        <v>100</v>
      </c>
      <c r="W112" s="20">
        <v>100</v>
      </c>
      <c r="X112" s="20">
        <v>100</v>
      </c>
      <c r="Y112" s="20">
        <v>100</v>
      </c>
      <c r="Z112" s="20">
        <v>100</v>
      </c>
      <c r="AA112" s="20">
        <v>100</v>
      </c>
      <c r="AB112" s="20">
        <v>100</v>
      </c>
    </row>
    <row r="113" spans="1:28" x14ac:dyDescent="0.25">
      <c r="A113" s="18" t="s">
        <v>131</v>
      </c>
      <c r="B113" s="18" t="s">
        <v>32</v>
      </c>
      <c r="C113" s="18">
        <v>0</v>
      </c>
      <c r="D113" s="18" t="s">
        <v>602</v>
      </c>
      <c r="E113" s="19" t="s">
        <v>603</v>
      </c>
      <c r="F113" s="20">
        <v>83.3</v>
      </c>
      <c r="G113" s="20">
        <v>84.063468933105497</v>
      </c>
      <c r="H113" s="20">
        <v>85.132606506347699</v>
      </c>
      <c r="I113" s="20">
        <v>87.2</v>
      </c>
      <c r="J113" s="20">
        <v>87.451698303222699</v>
      </c>
      <c r="K113" s="20">
        <v>87.5</v>
      </c>
      <c r="L113" s="20">
        <v>89.83056640625</v>
      </c>
      <c r="M113" s="20">
        <v>89.08</v>
      </c>
      <c r="N113" s="20">
        <v>92.319152832031307</v>
      </c>
      <c r="O113" s="20">
        <v>93</v>
      </c>
      <c r="P113" s="20">
        <v>93.647100000000009</v>
      </c>
      <c r="Q113" s="20">
        <v>94.694200000000009</v>
      </c>
      <c r="R113" s="20">
        <v>95.74130000000001</v>
      </c>
      <c r="S113" s="20">
        <v>96.788399999999996</v>
      </c>
      <c r="T113" s="20">
        <v>97.835499999999996</v>
      </c>
      <c r="U113" s="20">
        <v>98.882599999999996</v>
      </c>
      <c r="V113" s="20">
        <v>99.929699999999997</v>
      </c>
      <c r="W113" s="20">
        <v>100</v>
      </c>
      <c r="X113" s="20">
        <v>100</v>
      </c>
      <c r="Y113" s="20">
        <v>100</v>
      </c>
      <c r="Z113" s="20">
        <v>100</v>
      </c>
      <c r="AA113" s="20">
        <v>100</v>
      </c>
      <c r="AB113" s="20">
        <v>100</v>
      </c>
    </row>
    <row r="114" spans="1:28" x14ac:dyDescent="0.25">
      <c r="A114" s="18" t="s">
        <v>132</v>
      </c>
      <c r="B114" s="18" t="s">
        <v>19</v>
      </c>
      <c r="C114" s="18">
        <v>1</v>
      </c>
      <c r="D114" s="18" t="s">
        <v>442</v>
      </c>
      <c r="E114" s="19" t="s">
        <v>443</v>
      </c>
      <c r="F114" s="20">
        <v>100</v>
      </c>
      <c r="G114" s="20">
        <v>100</v>
      </c>
      <c r="H114" s="20">
        <v>100</v>
      </c>
      <c r="I114" s="20">
        <v>100</v>
      </c>
      <c r="J114" s="20">
        <v>100</v>
      </c>
      <c r="K114" s="20">
        <v>100</v>
      </c>
      <c r="L114" s="20">
        <v>100</v>
      </c>
      <c r="M114" s="20">
        <v>100</v>
      </c>
      <c r="N114" s="20">
        <v>100</v>
      </c>
      <c r="O114" s="20">
        <v>100</v>
      </c>
      <c r="P114" s="20">
        <v>100</v>
      </c>
      <c r="Q114" s="20">
        <v>100</v>
      </c>
      <c r="R114" s="20">
        <v>100</v>
      </c>
      <c r="S114" s="20">
        <v>100</v>
      </c>
      <c r="T114" s="20">
        <v>100</v>
      </c>
      <c r="U114" s="20">
        <v>100</v>
      </c>
      <c r="V114" s="20">
        <v>100</v>
      </c>
      <c r="W114" s="20">
        <v>100</v>
      </c>
      <c r="X114" s="20">
        <v>100</v>
      </c>
      <c r="Y114" s="20">
        <v>100</v>
      </c>
      <c r="Z114" s="20">
        <v>100</v>
      </c>
      <c r="AA114" s="20">
        <v>100</v>
      </c>
      <c r="AB114" s="20">
        <v>100</v>
      </c>
    </row>
    <row r="115" spans="1:28" x14ac:dyDescent="0.25">
      <c r="A115" s="18" t="s">
        <v>133</v>
      </c>
      <c r="B115" s="18" t="s">
        <v>5</v>
      </c>
      <c r="C115" s="18">
        <v>1</v>
      </c>
      <c r="D115" s="18" t="s">
        <v>442</v>
      </c>
      <c r="E115" s="19" t="s">
        <v>443</v>
      </c>
      <c r="F115" s="20">
        <v>100</v>
      </c>
      <c r="G115" s="20">
        <v>100</v>
      </c>
      <c r="H115" s="20">
        <v>100</v>
      </c>
      <c r="I115" s="20">
        <v>100</v>
      </c>
      <c r="J115" s="20">
        <v>100</v>
      </c>
      <c r="K115" s="20">
        <v>100</v>
      </c>
      <c r="L115" s="20">
        <v>100</v>
      </c>
      <c r="M115" s="20">
        <v>100</v>
      </c>
      <c r="N115" s="20">
        <v>100</v>
      </c>
      <c r="O115" s="20">
        <v>100</v>
      </c>
      <c r="P115" s="20">
        <v>100</v>
      </c>
      <c r="Q115" s="20">
        <v>100</v>
      </c>
      <c r="R115" s="20">
        <v>100</v>
      </c>
      <c r="S115" s="20">
        <v>100</v>
      </c>
      <c r="T115" s="20">
        <v>100</v>
      </c>
      <c r="U115" s="20">
        <v>100</v>
      </c>
      <c r="V115" s="20">
        <v>100</v>
      </c>
      <c r="W115" s="20">
        <v>100</v>
      </c>
      <c r="X115" s="20">
        <v>100</v>
      </c>
      <c r="Y115" s="20">
        <v>100</v>
      </c>
      <c r="Z115" s="20">
        <v>100</v>
      </c>
      <c r="AA115" s="20">
        <v>100</v>
      </c>
      <c r="AB115" s="20">
        <v>100</v>
      </c>
    </row>
    <row r="116" spans="1:28" x14ac:dyDescent="0.25">
      <c r="A116" s="18" t="s">
        <v>134</v>
      </c>
      <c r="B116" s="18" t="s">
        <v>45</v>
      </c>
      <c r="C116" s="18">
        <v>1</v>
      </c>
      <c r="D116" s="18" t="s">
        <v>442</v>
      </c>
      <c r="E116" s="19" t="s">
        <v>443</v>
      </c>
      <c r="F116" s="20">
        <v>100</v>
      </c>
      <c r="G116" s="20">
        <v>100</v>
      </c>
      <c r="H116" s="20">
        <v>100</v>
      </c>
      <c r="I116" s="20">
        <v>100</v>
      </c>
      <c r="J116" s="20">
        <v>100</v>
      </c>
      <c r="K116" s="20">
        <v>100</v>
      </c>
      <c r="L116" s="20">
        <v>100</v>
      </c>
      <c r="M116" s="20">
        <v>100</v>
      </c>
      <c r="N116" s="20">
        <v>100</v>
      </c>
      <c r="O116" s="20">
        <v>100</v>
      </c>
      <c r="P116" s="20">
        <v>100</v>
      </c>
      <c r="Q116" s="20">
        <v>100</v>
      </c>
      <c r="R116" s="20">
        <v>100</v>
      </c>
      <c r="S116" s="20">
        <v>100</v>
      </c>
      <c r="T116" s="20">
        <v>100</v>
      </c>
      <c r="U116" s="20">
        <v>100</v>
      </c>
      <c r="V116" s="20">
        <v>100</v>
      </c>
      <c r="W116" s="20">
        <v>100</v>
      </c>
      <c r="X116" s="20">
        <v>100</v>
      </c>
      <c r="Y116" s="20">
        <v>100</v>
      </c>
      <c r="Z116" s="20">
        <v>100</v>
      </c>
      <c r="AA116" s="20">
        <v>100</v>
      </c>
      <c r="AB116" s="20">
        <v>100</v>
      </c>
    </row>
    <row r="117" spans="1:28" x14ac:dyDescent="0.25">
      <c r="A117" s="18" t="s">
        <v>135</v>
      </c>
      <c r="B117" s="18" t="s">
        <v>19</v>
      </c>
      <c r="C117" s="18">
        <v>1</v>
      </c>
      <c r="D117" s="18" t="s">
        <v>442</v>
      </c>
      <c r="E117" s="19" t="s">
        <v>443</v>
      </c>
      <c r="F117" s="20">
        <v>100</v>
      </c>
      <c r="G117" s="20">
        <v>100</v>
      </c>
      <c r="H117" s="20">
        <v>100</v>
      </c>
      <c r="I117" s="20">
        <v>100</v>
      </c>
      <c r="J117" s="20">
        <v>100</v>
      </c>
      <c r="K117" s="20">
        <v>100</v>
      </c>
      <c r="L117" s="20">
        <v>100</v>
      </c>
      <c r="M117" s="20">
        <v>100</v>
      </c>
      <c r="N117" s="20">
        <v>100</v>
      </c>
      <c r="O117" s="20">
        <v>100</v>
      </c>
      <c r="P117" s="20">
        <v>100</v>
      </c>
      <c r="Q117" s="20">
        <v>100</v>
      </c>
      <c r="R117" s="20">
        <v>100</v>
      </c>
      <c r="S117" s="20">
        <v>100</v>
      </c>
      <c r="T117" s="20">
        <v>100</v>
      </c>
      <c r="U117" s="20">
        <v>100</v>
      </c>
      <c r="V117" s="20">
        <v>100</v>
      </c>
      <c r="W117" s="20">
        <v>100</v>
      </c>
      <c r="X117" s="20">
        <v>100</v>
      </c>
      <c r="Y117" s="20">
        <v>100</v>
      </c>
      <c r="Z117" s="20">
        <v>100</v>
      </c>
      <c r="AA117" s="20">
        <v>100</v>
      </c>
      <c r="AB117" s="20">
        <v>100</v>
      </c>
    </row>
    <row r="118" spans="1:28" x14ac:dyDescent="0.25">
      <c r="A118" s="18" t="s">
        <v>136</v>
      </c>
      <c r="B118" s="18" t="s">
        <v>19</v>
      </c>
      <c r="C118" s="18">
        <v>0</v>
      </c>
      <c r="D118" s="18" t="s">
        <v>442</v>
      </c>
      <c r="E118" s="19" t="s">
        <v>443</v>
      </c>
      <c r="F118" s="20">
        <v>100</v>
      </c>
      <c r="G118" s="20">
        <v>100</v>
      </c>
      <c r="H118" s="20">
        <v>100</v>
      </c>
      <c r="I118" s="20">
        <v>100</v>
      </c>
      <c r="J118" s="20">
        <v>100</v>
      </c>
      <c r="K118" s="20">
        <v>100</v>
      </c>
      <c r="L118" s="20">
        <v>100</v>
      </c>
      <c r="M118" s="20">
        <v>100</v>
      </c>
      <c r="N118" s="20">
        <v>100</v>
      </c>
      <c r="O118" s="20">
        <v>100</v>
      </c>
      <c r="P118" s="20">
        <v>100</v>
      </c>
      <c r="Q118" s="20">
        <v>100</v>
      </c>
      <c r="R118" s="20">
        <v>100</v>
      </c>
      <c r="S118" s="20">
        <v>100</v>
      </c>
      <c r="T118" s="20">
        <v>100</v>
      </c>
      <c r="U118" s="20">
        <v>100</v>
      </c>
      <c r="V118" s="20">
        <v>100</v>
      </c>
      <c r="W118" s="20">
        <v>100</v>
      </c>
      <c r="X118" s="20">
        <v>100</v>
      </c>
      <c r="Y118" s="20">
        <v>100</v>
      </c>
      <c r="Z118" s="20">
        <v>100</v>
      </c>
      <c r="AA118" s="20">
        <v>100</v>
      </c>
      <c r="AB118" s="20">
        <v>100</v>
      </c>
    </row>
    <row r="119" spans="1:28" x14ac:dyDescent="0.25">
      <c r="A119" s="18" t="s">
        <v>137</v>
      </c>
      <c r="B119" s="18" t="s">
        <v>36</v>
      </c>
      <c r="C119" s="18">
        <v>0</v>
      </c>
      <c r="D119" s="18" t="s">
        <v>604</v>
      </c>
      <c r="E119" s="19" t="s">
        <v>605</v>
      </c>
      <c r="F119" s="20">
        <v>6</v>
      </c>
      <c r="G119" s="20">
        <v>14.1415719985962</v>
      </c>
      <c r="H119" s="20">
        <v>9.6999999999999993</v>
      </c>
      <c r="I119" s="20">
        <v>10.8</v>
      </c>
      <c r="J119" s="20">
        <v>17.5</v>
      </c>
      <c r="K119" s="20">
        <v>15.2</v>
      </c>
      <c r="L119" s="20">
        <v>19.8</v>
      </c>
      <c r="M119" s="20">
        <v>22.8</v>
      </c>
      <c r="N119" s="20">
        <v>29.37</v>
      </c>
      <c r="O119" s="20">
        <v>34.1</v>
      </c>
      <c r="P119" s="20">
        <v>32.930599999999998</v>
      </c>
      <c r="Q119" s="20">
        <v>35.655999999999999</v>
      </c>
      <c r="R119" s="20">
        <v>38.381399999999999</v>
      </c>
      <c r="S119" s="20">
        <v>41.1068</v>
      </c>
      <c r="T119" s="20">
        <v>43.8322</v>
      </c>
      <c r="U119" s="20">
        <v>46.557600000000001</v>
      </c>
      <c r="V119" s="20">
        <v>49.283000000000001</v>
      </c>
      <c r="W119" s="20">
        <v>52.008400000000002</v>
      </c>
      <c r="X119" s="20">
        <v>54.733800000000002</v>
      </c>
      <c r="Y119" s="20">
        <v>57.459200000000003</v>
      </c>
      <c r="Z119" s="20">
        <v>60.184600000000003</v>
      </c>
      <c r="AA119" s="20">
        <v>62.910000000000004</v>
      </c>
      <c r="AB119" s="20">
        <v>65.635400000000004</v>
      </c>
    </row>
    <row r="120" spans="1:28" x14ac:dyDescent="0.25">
      <c r="A120" s="18" t="s">
        <v>138</v>
      </c>
      <c r="B120" s="18" t="s">
        <v>13</v>
      </c>
      <c r="C120" s="18">
        <v>0</v>
      </c>
      <c r="D120" s="18" t="s">
        <v>442</v>
      </c>
      <c r="E120" s="19" t="s">
        <v>443</v>
      </c>
      <c r="F120" s="20">
        <v>100</v>
      </c>
      <c r="G120" s="20">
        <v>100</v>
      </c>
      <c r="H120" s="20">
        <v>100</v>
      </c>
      <c r="I120" s="20">
        <v>100</v>
      </c>
      <c r="J120" s="20">
        <v>100</v>
      </c>
      <c r="K120" s="20">
        <v>100</v>
      </c>
      <c r="L120" s="20">
        <v>100</v>
      </c>
      <c r="M120" s="20">
        <v>100</v>
      </c>
      <c r="N120" s="20">
        <v>100</v>
      </c>
      <c r="O120" s="20">
        <v>100</v>
      </c>
      <c r="P120" s="20">
        <v>100</v>
      </c>
      <c r="Q120" s="20">
        <v>100</v>
      </c>
      <c r="R120" s="20">
        <v>100</v>
      </c>
      <c r="S120" s="20">
        <v>100</v>
      </c>
      <c r="T120" s="20">
        <v>100</v>
      </c>
      <c r="U120" s="20">
        <v>100</v>
      </c>
      <c r="V120" s="20">
        <v>100</v>
      </c>
      <c r="W120" s="20">
        <v>100</v>
      </c>
      <c r="X120" s="20">
        <v>100</v>
      </c>
      <c r="Y120" s="20">
        <v>100</v>
      </c>
      <c r="Z120" s="20">
        <v>100</v>
      </c>
      <c r="AA120" s="20">
        <v>100</v>
      </c>
      <c r="AB120" s="20">
        <v>100</v>
      </c>
    </row>
    <row r="121" spans="1:28" x14ac:dyDescent="0.25">
      <c r="A121" s="18" t="s">
        <v>139</v>
      </c>
      <c r="B121" s="18" t="s">
        <v>24</v>
      </c>
      <c r="C121" s="18">
        <v>0</v>
      </c>
      <c r="D121" s="18" t="s">
        <v>606</v>
      </c>
      <c r="E121" s="19" t="s">
        <v>607</v>
      </c>
      <c r="F121" s="20">
        <v>49.515293121337898</v>
      </c>
      <c r="G121" s="20">
        <v>53.5</v>
      </c>
      <c r="H121" s="20">
        <v>55.197402954101598</v>
      </c>
      <c r="I121" s="20">
        <v>56.5</v>
      </c>
      <c r="J121" s="20">
        <v>57.780055999755902</v>
      </c>
      <c r="K121" s="20">
        <v>57</v>
      </c>
      <c r="L121" s="20">
        <v>61</v>
      </c>
      <c r="M121" s="20">
        <v>60.5</v>
      </c>
      <c r="N121" s="20">
        <v>64.5</v>
      </c>
      <c r="O121" s="20">
        <v>61.7</v>
      </c>
      <c r="P121" s="20">
        <v>65.249099999999999</v>
      </c>
      <c r="Q121" s="20">
        <v>66.618200000000002</v>
      </c>
      <c r="R121" s="20">
        <v>67.987300000000005</v>
      </c>
      <c r="S121" s="20">
        <v>69.356400000000008</v>
      </c>
      <c r="T121" s="20">
        <v>70.725499999999997</v>
      </c>
      <c r="U121" s="20">
        <v>72.0946</v>
      </c>
      <c r="V121" s="20">
        <v>73.463700000000003</v>
      </c>
      <c r="W121" s="20">
        <v>74.832799999999992</v>
      </c>
      <c r="X121" s="20">
        <v>76.201899999999995</v>
      </c>
      <c r="Y121" s="20">
        <v>77.570999999999998</v>
      </c>
      <c r="Z121" s="20">
        <v>78.940100000000001</v>
      </c>
      <c r="AA121" s="20">
        <v>80.309200000000004</v>
      </c>
      <c r="AB121" s="20">
        <v>81.678300000000007</v>
      </c>
    </row>
    <row r="122" spans="1:28" x14ac:dyDescent="0.25">
      <c r="A122" s="18" t="s">
        <v>140</v>
      </c>
      <c r="B122" s="18" t="s">
        <v>5</v>
      </c>
      <c r="C122" s="18">
        <v>1</v>
      </c>
      <c r="D122" s="18" t="s">
        <v>608</v>
      </c>
      <c r="E122" s="19" t="s">
        <v>609</v>
      </c>
      <c r="F122" s="20">
        <v>100</v>
      </c>
      <c r="G122" s="20">
        <v>100</v>
      </c>
      <c r="H122" s="20">
        <v>99.718397997496893</v>
      </c>
      <c r="I122" s="20">
        <v>100</v>
      </c>
      <c r="J122" s="20">
        <v>100</v>
      </c>
      <c r="K122" s="20">
        <v>100</v>
      </c>
      <c r="L122" s="20">
        <v>99.660797932482595</v>
      </c>
      <c r="M122" s="20">
        <v>100</v>
      </c>
      <c r="N122" s="20">
        <v>100</v>
      </c>
      <c r="O122" s="20">
        <v>100</v>
      </c>
      <c r="P122" s="20">
        <v>99.951399999999992</v>
      </c>
      <c r="Q122" s="20">
        <v>99.953800000000001</v>
      </c>
      <c r="R122" s="20">
        <v>99.956199999999995</v>
      </c>
      <c r="S122" s="20">
        <v>99.958600000000004</v>
      </c>
      <c r="T122" s="20">
        <v>99.960999999999999</v>
      </c>
      <c r="U122" s="20">
        <v>99.963399999999993</v>
      </c>
      <c r="V122" s="20">
        <v>99.965800000000002</v>
      </c>
      <c r="W122" s="20">
        <v>99.968199999999996</v>
      </c>
      <c r="X122" s="20">
        <v>99.97059999999999</v>
      </c>
      <c r="Y122" s="20">
        <v>99.972999999999999</v>
      </c>
      <c r="Z122" s="20">
        <v>99.975399999999993</v>
      </c>
      <c r="AA122" s="20">
        <v>99.977800000000002</v>
      </c>
      <c r="AB122" s="20">
        <v>99.980199999999996</v>
      </c>
    </row>
    <row r="123" spans="1:28" x14ac:dyDescent="0.25">
      <c r="A123" s="18" t="s">
        <v>141</v>
      </c>
      <c r="B123" s="18" t="s">
        <v>24</v>
      </c>
      <c r="C123" s="18">
        <v>0</v>
      </c>
      <c r="D123" s="18" t="s">
        <v>610</v>
      </c>
      <c r="E123" s="19" t="s">
        <v>611</v>
      </c>
      <c r="F123" s="20">
        <v>12.1</v>
      </c>
      <c r="G123" s="20">
        <v>14.242770195007299</v>
      </c>
      <c r="H123" s="20">
        <v>11.4621730735475</v>
      </c>
      <c r="I123" s="20">
        <v>14.2</v>
      </c>
      <c r="J123" s="20">
        <v>16.1696166992188</v>
      </c>
      <c r="K123" s="20">
        <v>13.5</v>
      </c>
      <c r="L123" s="20">
        <v>17.640748977661101</v>
      </c>
      <c r="M123" s="20">
        <v>19.1775207519531</v>
      </c>
      <c r="N123" s="20">
        <v>20.3</v>
      </c>
      <c r="O123" s="20">
        <v>23.4</v>
      </c>
      <c r="P123" s="20">
        <v>22.563499999999998</v>
      </c>
      <c r="Q123" s="20">
        <v>23.716999999999999</v>
      </c>
      <c r="R123" s="20">
        <v>24.8705</v>
      </c>
      <c r="S123" s="20">
        <v>26.024000000000001</v>
      </c>
      <c r="T123" s="20">
        <v>27.177499999999998</v>
      </c>
      <c r="U123" s="20">
        <v>28.331</v>
      </c>
      <c r="V123" s="20">
        <v>29.484500000000001</v>
      </c>
      <c r="W123" s="20">
        <v>30.637999999999998</v>
      </c>
      <c r="X123" s="20">
        <v>31.791499999999999</v>
      </c>
      <c r="Y123" s="20">
        <v>32.945</v>
      </c>
      <c r="Z123" s="20">
        <v>34.098500000000001</v>
      </c>
      <c r="AA123" s="20">
        <v>35.251999999999995</v>
      </c>
      <c r="AB123" s="20">
        <v>36.405500000000004</v>
      </c>
    </row>
    <row r="124" spans="1:28" x14ac:dyDescent="0.25">
      <c r="A124" s="18" t="s">
        <v>142</v>
      </c>
      <c r="B124" s="18" t="s">
        <v>32</v>
      </c>
      <c r="C124" s="18">
        <v>1</v>
      </c>
      <c r="D124" s="18" t="s">
        <v>442</v>
      </c>
      <c r="E124" s="19" t="s">
        <v>443</v>
      </c>
      <c r="F124" s="20">
        <v>100</v>
      </c>
      <c r="G124" s="20">
        <v>100</v>
      </c>
      <c r="H124" s="20">
        <v>100</v>
      </c>
      <c r="I124" s="20">
        <v>100</v>
      </c>
      <c r="J124" s="20">
        <v>100</v>
      </c>
      <c r="K124" s="20">
        <v>100</v>
      </c>
      <c r="L124" s="20">
        <v>100</v>
      </c>
      <c r="M124" s="20">
        <v>100</v>
      </c>
      <c r="N124" s="20">
        <v>100</v>
      </c>
      <c r="O124" s="20">
        <v>100</v>
      </c>
      <c r="P124" s="20">
        <v>100</v>
      </c>
      <c r="Q124" s="20">
        <v>100</v>
      </c>
      <c r="R124" s="20">
        <v>100</v>
      </c>
      <c r="S124" s="20">
        <v>100</v>
      </c>
      <c r="T124" s="20">
        <v>100</v>
      </c>
      <c r="U124" s="20">
        <v>100</v>
      </c>
      <c r="V124" s="20">
        <v>100</v>
      </c>
      <c r="W124" s="20">
        <v>100</v>
      </c>
      <c r="X124" s="20">
        <v>100</v>
      </c>
      <c r="Y124" s="20">
        <v>100</v>
      </c>
      <c r="Z124" s="20">
        <v>100</v>
      </c>
      <c r="AA124" s="20">
        <v>100</v>
      </c>
      <c r="AB124" s="20">
        <v>100</v>
      </c>
    </row>
    <row r="125" spans="1:28" x14ac:dyDescent="0.25">
      <c r="A125" s="18" t="s">
        <v>143</v>
      </c>
      <c r="B125" s="18" t="s">
        <v>19</v>
      </c>
      <c r="C125" s="18">
        <v>1</v>
      </c>
      <c r="D125" s="18" t="s">
        <v>442</v>
      </c>
      <c r="E125" s="19" t="s">
        <v>443</v>
      </c>
      <c r="F125" s="20">
        <v>100</v>
      </c>
      <c r="G125" s="20">
        <v>100</v>
      </c>
      <c r="H125" s="20">
        <v>100</v>
      </c>
      <c r="I125" s="20">
        <v>100</v>
      </c>
      <c r="J125" s="20">
        <v>100</v>
      </c>
      <c r="K125" s="20">
        <v>100</v>
      </c>
      <c r="L125" s="20">
        <v>100</v>
      </c>
      <c r="M125" s="20">
        <v>100</v>
      </c>
      <c r="N125" s="20">
        <v>100</v>
      </c>
      <c r="O125" s="20">
        <v>100</v>
      </c>
      <c r="P125" s="20">
        <v>100</v>
      </c>
      <c r="Q125" s="20">
        <v>100</v>
      </c>
      <c r="R125" s="20">
        <v>100</v>
      </c>
      <c r="S125" s="20">
        <v>100</v>
      </c>
      <c r="T125" s="20">
        <v>100</v>
      </c>
      <c r="U125" s="20">
        <v>100</v>
      </c>
      <c r="V125" s="20">
        <v>100</v>
      </c>
      <c r="W125" s="20">
        <v>100</v>
      </c>
      <c r="X125" s="20">
        <v>100</v>
      </c>
      <c r="Y125" s="20">
        <v>100</v>
      </c>
      <c r="Z125" s="20">
        <v>100</v>
      </c>
      <c r="AA125" s="20">
        <v>100</v>
      </c>
      <c r="AB125" s="20">
        <v>100</v>
      </c>
    </row>
    <row r="126" spans="1:28" x14ac:dyDescent="0.25">
      <c r="A126" s="18" t="s">
        <v>144</v>
      </c>
      <c r="B126" s="18" t="s">
        <v>5</v>
      </c>
      <c r="C126" s="18">
        <v>1</v>
      </c>
      <c r="D126" s="18" t="s">
        <v>442</v>
      </c>
      <c r="E126" s="19" t="s">
        <v>443</v>
      </c>
      <c r="F126" s="20">
        <v>100</v>
      </c>
      <c r="G126" s="20">
        <v>100</v>
      </c>
      <c r="H126" s="20">
        <v>100</v>
      </c>
      <c r="I126" s="20">
        <v>100</v>
      </c>
      <c r="J126" s="20">
        <v>100</v>
      </c>
      <c r="K126" s="20">
        <v>100</v>
      </c>
      <c r="L126" s="20">
        <v>100</v>
      </c>
      <c r="M126" s="20">
        <v>100</v>
      </c>
      <c r="N126" s="20">
        <v>100</v>
      </c>
      <c r="O126" s="20">
        <v>100</v>
      </c>
      <c r="P126" s="20">
        <v>100</v>
      </c>
      <c r="Q126" s="20">
        <v>100</v>
      </c>
      <c r="R126" s="20">
        <v>100</v>
      </c>
      <c r="S126" s="20">
        <v>100</v>
      </c>
      <c r="T126" s="20">
        <v>100</v>
      </c>
      <c r="U126" s="20">
        <v>100</v>
      </c>
      <c r="V126" s="20">
        <v>100</v>
      </c>
      <c r="W126" s="20">
        <v>100</v>
      </c>
      <c r="X126" s="20">
        <v>100</v>
      </c>
      <c r="Y126" s="20">
        <v>100</v>
      </c>
      <c r="Z126" s="20">
        <v>100</v>
      </c>
      <c r="AA126" s="20">
        <v>100</v>
      </c>
      <c r="AB126" s="20">
        <v>100</v>
      </c>
    </row>
    <row r="127" spans="1:28" x14ac:dyDescent="0.25">
      <c r="A127" s="18" t="s">
        <v>145</v>
      </c>
      <c r="B127" s="18" t="s">
        <v>36</v>
      </c>
      <c r="C127" s="18">
        <v>0</v>
      </c>
      <c r="D127" s="18" t="s">
        <v>612</v>
      </c>
      <c r="E127" s="19" t="s">
        <v>176</v>
      </c>
      <c r="F127" s="20">
        <v>17.637109756469702</v>
      </c>
      <c r="G127" s="20">
        <v>19.197828292846701</v>
      </c>
      <c r="H127" s="20">
        <v>20.7973308563232</v>
      </c>
      <c r="I127" s="20">
        <v>22.4454669952393</v>
      </c>
      <c r="J127" s="20">
        <v>24.137231826782202</v>
      </c>
      <c r="K127" s="20">
        <v>25.863895416259801</v>
      </c>
      <c r="L127" s="20">
        <v>27.616735458373999</v>
      </c>
      <c r="M127" s="20">
        <v>29.387027740478501</v>
      </c>
      <c r="N127" s="20">
        <v>31.166042327880898</v>
      </c>
      <c r="O127" s="20">
        <v>32.9465141296387</v>
      </c>
      <c r="P127" s="20">
        <v>34.511600000000001</v>
      </c>
      <c r="Q127" s="20">
        <v>36.219200000000001</v>
      </c>
      <c r="R127" s="20">
        <v>37.9268</v>
      </c>
      <c r="S127" s="20">
        <v>39.634399999999999</v>
      </c>
      <c r="T127" s="20">
        <v>41.341999999999999</v>
      </c>
      <c r="U127" s="20">
        <v>43.049599999999998</v>
      </c>
      <c r="V127" s="20">
        <v>44.757199999999997</v>
      </c>
      <c r="W127" s="20">
        <v>46.464799999999997</v>
      </c>
      <c r="X127" s="20">
        <v>48.172400000000003</v>
      </c>
      <c r="Y127" s="20">
        <v>49.88</v>
      </c>
      <c r="Z127" s="20">
        <v>51.587600000000002</v>
      </c>
      <c r="AA127" s="20">
        <v>53.295200000000001</v>
      </c>
      <c r="AB127" s="20">
        <v>55.002800000000001</v>
      </c>
    </row>
    <row r="128" spans="1:28" x14ac:dyDescent="0.25">
      <c r="A128" s="18" t="s">
        <v>146</v>
      </c>
      <c r="B128" s="18" t="s">
        <v>29</v>
      </c>
      <c r="C128" s="18">
        <v>0</v>
      </c>
      <c r="D128" s="18" t="s">
        <v>613</v>
      </c>
      <c r="E128" s="19" t="s">
        <v>614</v>
      </c>
      <c r="F128" s="20">
        <v>81.900000000000006</v>
      </c>
      <c r="G128" s="20">
        <v>82.7</v>
      </c>
      <c r="H128" s="20">
        <v>82.9</v>
      </c>
      <c r="I128" s="20">
        <v>84.7</v>
      </c>
      <c r="J128" s="20">
        <v>85.3</v>
      </c>
      <c r="K128" s="20">
        <v>85.4</v>
      </c>
      <c r="L128" s="20">
        <v>86</v>
      </c>
      <c r="M128" s="20">
        <v>85.5</v>
      </c>
      <c r="N128" s="20">
        <v>84.2</v>
      </c>
      <c r="O128" s="20">
        <v>84.4</v>
      </c>
      <c r="P128" s="20">
        <v>85.965999999999994</v>
      </c>
      <c r="Q128" s="20">
        <v>86.268999999999991</v>
      </c>
      <c r="R128" s="20">
        <v>86.572000000000003</v>
      </c>
      <c r="S128" s="20">
        <v>86.875</v>
      </c>
      <c r="T128" s="20">
        <v>87.177999999999997</v>
      </c>
      <c r="U128" s="20">
        <v>87.480999999999995</v>
      </c>
      <c r="V128" s="20">
        <v>87.783999999999992</v>
      </c>
      <c r="W128" s="20">
        <v>88.086999999999989</v>
      </c>
      <c r="X128" s="20">
        <v>88.39</v>
      </c>
      <c r="Y128" s="20">
        <v>88.692999999999998</v>
      </c>
      <c r="Z128" s="20">
        <v>88.995999999999995</v>
      </c>
      <c r="AA128" s="20">
        <v>89.298999999999992</v>
      </c>
      <c r="AB128" s="20">
        <v>89.60199999999999</v>
      </c>
    </row>
    <row r="129" spans="1:28" x14ac:dyDescent="0.25">
      <c r="A129" s="18" t="s">
        <v>147</v>
      </c>
      <c r="B129" s="18" t="s">
        <v>5</v>
      </c>
      <c r="C129" s="18">
        <v>1</v>
      </c>
      <c r="D129" s="18" t="s">
        <v>442</v>
      </c>
      <c r="E129" s="19" t="s">
        <v>443</v>
      </c>
      <c r="F129" s="20">
        <v>100</v>
      </c>
      <c r="G129" s="20">
        <v>100</v>
      </c>
      <c r="H129" s="20">
        <v>100</v>
      </c>
      <c r="I129" s="20">
        <v>100</v>
      </c>
      <c r="J129" s="20">
        <v>100</v>
      </c>
      <c r="K129" s="20">
        <v>100</v>
      </c>
      <c r="L129" s="20">
        <v>100</v>
      </c>
      <c r="M129" s="20">
        <v>100</v>
      </c>
      <c r="N129" s="20">
        <v>100</v>
      </c>
      <c r="O129" s="20">
        <v>100</v>
      </c>
      <c r="P129" s="20">
        <v>100</v>
      </c>
      <c r="Q129" s="20">
        <v>100</v>
      </c>
      <c r="R129" s="20">
        <v>100</v>
      </c>
      <c r="S129" s="20">
        <v>100</v>
      </c>
      <c r="T129" s="20">
        <v>100</v>
      </c>
      <c r="U129" s="20">
        <v>100</v>
      </c>
      <c r="V129" s="20">
        <v>100</v>
      </c>
      <c r="W129" s="20">
        <v>100</v>
      </c>
      <c r="X129" s="20">
        <v>100</v>
      </c>
      <c r="Y129" s="20">
        <v>100</v>
      </c>
      <c r="Z129" s="20">
        <v>100</v>
      </c>
      <c r="AA129" s="20">
        <v>100</v>
      </c>
      <c r="AB129" s="20">
        <v>100</v>
      </c>
    </row>
    <row r="130" spans="1:28" x14ac:dyDescent="0.25">
      <c r="A130" s="18" t="s">
        <v>148</v>
      </c>
      <c r="B130" s="18" t="s">
        <v>3</v>
      </c>
      <c r="C130" s="18">
        <v>0</v>
      </c>
      <c r="D130" s="18" t="s">
        <v>615</v>
      </c>
      <c r="E130" s="19" t="s">
        <v>616</v>
      </c>
      <c r="F130" s="20">
        <v>82.174270629882798</v>
      </c>
      <c r="G130" s="20">
        <v>83.741798400878906</v>
      </c>
      <c r="H130" s="20">
        <v>85.3</v>
      </c>
      <c r="I130" s="20">
        <v>87.76</v>
      </c>
      <c r="J130" s="20">
        <v>88.912429809570298</v>
      </c>
      <c r="K130" s="20">
        <v>90.2</v>
      </c>
      <c r="L130" s="20">
        <v>92.194763183593807</v>
      </c>
      <c r="M130" s="20">
        <v>93.971862792968807</v>
      </c>
      <c r="N130" s="20">
        <v>95.7576904296875</v>
      </c>
      <c r="O130" s="20">
        <v>97.544975280761705</v>
      </c>
      <c r="P130" s="20">
        <v>99.102400000000003</v>
      </c>
      <c r="Q130" s="20">
        <v>100</v>
      </c>
      <c r="R130" s="20">
        <v>100</v>
      </c>
      <c r="S130" s="20">
        <v>100</v>
      </c>
      <c r="T130" s="20">
        <v>100</v>
      </c>
      <c r="U130" s="20">
        <v>100</v>
      </c>
      <c r="V130" s="20">
        <v>100</v>
      </c>
      <c r="W130" s="20">
        <v>100</v>
      </c>
      <c r="X130" s="20">
        <v>100</v>
      </c>
      <c r="Y130" s="20">
        <v>100</v>
      </c>
      <c r="Z130" s="20">
        <v>100</v>
      </c>
      <c r="AA130" s="20">
        <v>100</v>
      </c>
      <c r="AB130" s="20">
        <v>100</v>
      </c>
    </row>
    <row r="131" spans="1:28" x14ac:dyDescent="0.25">
      <c r="A131" s="18" t="s">
        <v>149</v>
      </c>
      <c r="B131" s="18" t="s">
        <v>7</v>
      </c>
      <c r="C131" s="18">
        <v>0</v>
      </c>
      <c r="D131" s="18" t="s">
        <v>617</v>
      </c>
      <c r="E131" s="19" t="s">
        <v>618</v>
      </c>
      <c r="F131" s="20">
        <v>34.855667114257798</v>
      </c>
      <c r="G131" s="20">
        <v>29</v>
      </c>
      <c r="H131" s="20">
        <v>35.759368896484403</v>
      </c>
      <c r="I131" s="20">
        <v>36.279243469238303</v>
      </c>
      <c r="J131" s="20">
        <v>38.975570678710902</v>
      </c>
      <c r="K131" s="20">
        <v>42.306430816650398</v>
      </c>
      <c r="L131" s="20">
        <v>44.9</v>
      </c>
      <c r="M131" s="20">
        <v>49.2626762390137</v>
      </c>
      <c r="N131" s="20">
        <v>52.878444671630902</v>
      </c>
      <c r="O131" s="20">
        <v>56.451549530029297</v>
      </c>
      <c r="P131" s="20">
        <v>57.341099999999997</v>
      </c>
      <c r="Q131" s="20">
        <v>60.118199999999995</v>
      </c>
      <c r="R131" s="20">
        <v>62.895299999999999</v>
      </c>
      <c r="S131" s="20">
        <v>65.672399999999996</v>
      </c>
      <c r="T131" s="20">
        <v>68.4495</v>
      </c>
      <c r="U131" s="20">
        <v>71.226599999999991</v>
      </c>
      <c r="V131" s="20">
        <v>74.003699999999995</v>
      </c>
      <c r="W131" s="20">
        <v>76.780799999999999</v>
      </c>
      <c r="X131" s="20">
        <v>79.557899999999989</v>
      </c>
      <c r="Y131" s="20">
        <v>82.335000000000008</v>
      </c>
      <c r="Z131" s="20">
        <v>85.112099999999998</v>
      </c>
      <c r="AA131" s="20">
        <v>87.889199999999988</v>
      </c>
      <c r="AB131" s="20">
        <v>90.666300000000007</v>
      </c>
    </row>
    <row r="132" spans="1:28" x14ac:dyDescent="0.25">
      <c r="A132" s="18" t="s">
        <v>150</v>
      </c>
      <c r="B132" s="18" t="s">
        <v>11</v>
      </c>
      <c r="C132" s="18">
        <v>0</v>
      </c>
      <c r="D132" s="18" t="s">
        <v>619</v>
      </c>
      <c r="E132" s="19" t="s">
        <v>620</v>
      </c>
      <c r="F132" s="20">
        <v>92.120506286621094</v>
      </c>
      <c r="G132" s="20">
        <v>91.481735229492202</v>
      </c>
      <c r="H132" s="20">
        <v>91.197515863372502</v>
      </c>
      <c r="I132" s="20">
        <v>92.238227844238295</v>
      </c>
      <c r="J132" s="20">
        <v>93.097587585449205</v>
      </c>
      <c r="K132" s="20">
        <v>93.670364379882798</v>
      </c>
      <c r="L132" s="20">
        <v>94.257942199707003</v>
      </c>
      <c r="M132" s="20">
        <v>95.110443115234403</v>
      </c>
      <c r="N132" s="20">
        <v>95.968124389648395</v>
      </c>
      <c r="O132" s="20">
        <v>96.783142089843807</v>
      </c>
      <c r="P132" s="20">
        <v>96.9114</v>
      </c>
      <c r="Q132" s="20">
        <v>97.514800000000008</v>
      </c>
      <c r="R132" s="20">
        <v>98.118200000000002</v>
      </c>
      <c r="S132" s="20">
        <v>98.721599999999995</v>
      </c>
      <c r="T132" s="20">
        <v>99.325000000000003</v>
      </c>
      <c r="U132" s="20">
        <v>99.928399999999996</v>
      </c>
      <c r="V132" s="20">
        <v>100</v>
      </c>
      <c r="W132" s="20">
        <v>100</v>
      </c>
      <c r="X132" s="20">
        <v>100</v>
      </c>
      <c r="Y132" s="20">
        <v>100</v>
      </c>
      <c r="Z132" s="20">
        <v>100</v>
      </c>
      <c r="AA132" s="20">
        <v>100</v>
      </c>
      <c r="AB132" s="20">
        <v>100</v>
      </c>
    </row>
    <row r="133" spans="1:28" x14ac:dyDescent="0.25">
      <c r="A133" s="18" t="s">
        <v>151</v>
      </c>
      <c r="B133" s="18" t="s">
        <v>56</v>
      </c>
      <c r="C133" s="18">
        <v>1</v>
      </c>
      <c r="D133" s="18" t="s">
        <v>442</v>
      </c>
      <c r="E133" s="19" t="s">
        <v>443</v>
      </c>
      <c r="F133" s="20">
        <v>100</v>
      </c>
      <c r="G133" s="20">
        <v>100</v>
      </c>
      <c r="H133" s="20">
        <v>100</v>
      </c>
      <c r="I133" s="20">
        <v>100</v>
      </c>
      <c r="J133" s="20">
        <v>100</v>
      </c>
      <c r="K133" s="20">
        <v>100</v>
      </c>
      <c r="L133" s="20">
        <v>100</v>
      </c>
      <c r="M133" s="20">
        <v>100</v>
      </c>
      <c r="N133" s="20">
        <v>100</v>
      </c>
      <c r="O133" s="20">
        <v>100</v>
      </c>
      <c r="P133" s="20">
        <v>100</v>
      </c>
      <c r="Q133" s="20">
        <v>100</v>
      </c>
      <c r="R133" s="20">
        <v>100</v>
      </c>
      <c r="S133" s="20">
        <v>100</v>
      </c>
      <c r="T133" s="20">
        <v>100</v>
      </c>
      <c r="U133" s="20">
        <v>100</v>
      </c>
      <c r="V133" s="20">
        <v>100</v>
      </c>
      <c r="W133" s="20">
        <v>100</v>
      </c>
      <c r="X133" s="20">
        <v>100</v>
      </c>
      <c r="Y133" s="20">
        <v>100</v>
      </c>
      <c r="Z133" s="20">
        <v>100</v>
      </c>
      <c r="AA133" s="20">
        <v>100</v>
      </c>
      <c r="AB133" s="20">
        <v>100</v>
      </c>
    </row>
    <row r="134" spans="1:28" x14ac:dyDescent="0.25">
      <c r="A134" s="18" t="s">
        <v>152</v>
      </c>
      <c r="B134" s="18" t="s">
        <v>15</v>
      </c>
      <c r="C134" s="18">
        <v>1</v>
      </c>
      <c r="D134" s="18" t="s">
        <v>442</v>
      </c>
      <c r="E134" s="19" t="s">
        <v>443</v>
      </c>
      <c r="F134" s="20">
        <v>100</v>
      </c>
      <c r="G134" s="20">
        <v>100</v>
      </c>
      <c r="H134" s="20">
        <v>100</v>
      </c>
      <c r="I134" s="20">
        <v>100</v>
      </c>
      <c r="J134" s="20">
        <v>100</v>
      </c>
      <c r="K134" s="20">
        <v>100</v>
      </c>
      <c r="L134" s="20">
        <v>100</v>
      </c>
      <c r="M134" s="20">
        <v>100</v>
      </c>
      <c r="N134" s="20">
        <v>100</v>
      </c>
      <c r="O134" s="20">
        <v>100</v>
      </c>
      <c r="P134" s="20">
        <v>100</v>
      </c>
      <c r="Q134" s="20">
        <v>100</v>
      </c>
      <c r="R134" s="20">
        <v>100</v>
      </c>
      <c r="S134" s="20">
        <v>100</v>
      </c>
      <c r="T134" s="20">
        <v>100</v>
      </c>
      <c r="U134" s="20">
        <v>100</v>
      </c>
      <c r="V134" s="20">
        <v>100</v>
      </c>
      <c r="W134" s="20">
        <v>100</v>
      </c>
      <c r="X134" s="20">
        <v>100</v>
      </c>
      <c r="Y134" s="20">
        <v>100</v>
      </c>
      <c r="Z134" s="20">
        <v>100</v>
      </c>
      <c r="AA134" s="20">
        <v>100</v>
      </c>
      <c r="AB134" s="20">
        <v>100</v>
      </c>
    </row>
    <row r="135" spans="1:28" x14ac:dyDescent="0.25">
      <c r="A135" s="18" t="s">
        <v>153</v>
      </c>
      <c r="B135" s="18" t="s">
        <v>13</v>
      </c>
      <c r="C135" s="18">
        <v>0</v>
      </c>
      <c r="D135" s="18" t="s">
        <v>621</v>
      </c>
      <c r="E135" s="19" t="s">
        <v>622</v>
      </c>
      <c r="F135" s="20">
        <v>91.134056091308594</v>
      </c>
      <c r="G135" s="20">
        <v>90.827590942382798</v>
      </c>
      <c r="H135" s="20">
        <v>92.7</v>
      </c>
      <c r="I135" s="20">
        <v>92.028556823730497</v>
      </c>
      <c r="J135" s="20">
        <v>91.465675354003906</v>
      </c>
      <c r="K135" s="20">
        <v>90.616203308105497</v>
      </c>
      <c r="L135" s="20">
        <v>89.910568237304702</v>
      </c>
      <c r="M135" s="20">
        <v>89.813674926757798</v>
      </c>
      <c r="N135" s="20">
        <v>89.725502014160199</v>
      </c>
      <c r="O135" s="20">
        <v>89.638786315917997</v>
      </c>
      <c r="P135" s="20">
        <v>89.3596</v>
      </c>
      <c r="Q135" s="20">
        <v>89.100200000000001</v>
      </c>
      <c r="R135" s="20">
        <v>88.840799999999987</v>
      </c>
      <c r="S135" s="20">
        <v>88.581399999999988</v>
      </c>
      <c r="T135" s="20">
        <v>88.321999999999989</v>
      </c>
      <c r="U135" s="20">
        <v>88.062599999999989</v>
      </c>
      <c r="V135" s="20">
        <v>87.80319999999999</v>
      </c>
      <c r="W135" s="20">
        <v>87.54379999999999</v>
      </c>
      <c r="X135" s="20">
        <v>87.284399999999991</v>
      </c>
      <c r="Y135" s="20">
        <v>87.024999999999991</v>
      </c>
      <c r="Z135" s="20">
        <v>86.765599999999992</v>
      </c>
      <c r="AA135" s="20">
        <v>86.506199999999993</v>
      </c>
      <c r="AB135" s="20">
        <v>86.246799999999993</v>
      </c>
    </row>
    <row r="136" spans="1:28" x14ac:dyDescent="0.25">
      <c r="A136" s="18" t="s">
        <v>154</v>
      </c>
      <c r="B136" s="18" t="s">
        <v>92</v>
      </c>
      <c r="C136" s="18">
        <v>0</v>
      </c>
      <c r="D136" s="18" t="s">
        <v>623</v>
      </c>
      <c r="E136" s="19" t="s">
        <v>624</v>
      </c>
      <c r="F136" s="20">
        <v>98.711112976074205</v>
      </c>
      <c r="G136" s="20">
        <v>99</v>
      </c>
      <c r="H136" s="20">
        <v>98.783149719238295</v>
      </c>
      <c r="I136" s="20">
        <v>98.887191772460895</v>
      </c>
      <c r="J136" s="20">
        <v>99.1</v>
      </c>
      <c r="K136" s="20">
        <v>99.217430114746094</v>
      </c>
      <c r="L136" s="20">
        <v>99.426170349121094</v>
      </c>
      <c r="M136" s="20">
        <v>99.652366638183594</v>
      </c>
      <c r="N136" s="20">
        <v>99.887290954589801</v>
      </c>
      <c r="O136" s="20">
        <v>99.3</v>
      </c>
      <c r="P136" s="20">
        <v>99.782600000000002</v>
      </c>
      <c r="Q136" s="20">
        <v>99.889200000000002</v>
      </c>
      <c r="R136" s="20">
        <v>99.995800000000003</v>
      </c>
      <c r="S136" s="20">
        <v>100</v>
      </c>
      <c r="T136" s="20">
        <v>100</v>
      </c>
      <c r="U136" s="20">
        <v>100</v>
      </c>
      <c r="V136" s="20">
        <v>100</v>
      </c>
      <c r="W136" s="20">
        <v>100</v>
      </c>
      <c r="X136" s="20">
        <v>100</v>
      </c>
      <c r="Y136" s="20">
        <v>100</v>
      </c>
      <c r="Z136" s="20">
        <v>100</v>
      </c>
      <c r="AA136" s="20">
        <v>100</v>
      </c>
      <c r="AB136" s="20">
        <v>100</v>
      </c>
    </row>
    <row r="137" spans="1:28" x14ac:dyDescent="0.25">
      <c r="A137" s="18" t="s">
        <v>155</v>
      </c>
      <c r="B137" s="18" t="s">
        <v>36</v>
      </c>
      <c r="C137" s="18">
        <v>0</v>
      </c>
      <c r="D137" s="18" t="s">
        <v>625</v>
      </c>
      <c r="E137" s="19" t="s">
        <v>626</v>
      </c>
      <c r="F137" s="20">
        <v>11.5</v>
      </c>
      <c r="G137" s="20">
        <v>11.2</v>
      </c>
      <c r="H137" s="20">
        <v>14.8</v>
      </c>
      <c r="I137" s="20">
        <v>14.2</v>
      </c>
      <c r="J137" s="20">
        <v>15.3</v>
      </c>
      <c r="K137" s="20">
        <v>16.399999999999999</v>
      </c>
      <c r="L137" s="20">
        <v>23.5</v>
      </c>
      <c r="M137" s="20">
        <v>26.573869705200199</v>
      </c>
      <c r="N137" s="20">
        <v>32.799999999999997</v>
      </c>
      <c r="O137" s="20">
        <v>32.813331604003899</v>
      </c>
      <c r="P137" s="20">
        <v>34.272199999999998</v>
      </c>
      <c r="Q137" s="20">
        <v>36.883700000000005</v>
      </c>
      <c r="R137" s="20">
        <v>39.495199999999997</v>
      </c>
      <c r="S137" s="20">
        <v>42.106700000000004</v>
      </c>
      <c r="T137" s="20">
        <v>44.718199999999996</v>
      </c>
      <c r="U137" s="20">
        <v>47.329700000000003</v>
      </c>
      <c r="V137" s="20">
        <v>49.941199999999995</v>
      </c>
      <c r="W137" s="20">
        <v>52.552700000000002</v>
      </c>
      <c r="X137" s="20">
        <v>55.164199999999994</v>
      </c>
      <c r="Y137" s="20">
        <v>57.775700000000001</v>
      </c>
      <c r="Z137" s="20">
        <v>60.387199999999993</v>
      </c>
      <c r="AA137" s="20">
        <v>62.998699999999999</v>
      </c>
      <c r="AB137" s="20">
        <v>65.610199999999992</v>
      </c>
    </row>
    <row r="138" spans="1:28" x14ac:dyDescent="0.25">
      <c r="A138" s="18" t="s">
        <v>156</v>
      </c>
      <c r="B138" s="18" t="s">
        <v>32</v>
      </c>
      <c r="C138" s="18">
        <v>0</v>
      </c>
      <c r="D138" s="18" t="s">
        <v>627</v>
      </c>
      <c r="E138" s="19" t="s">
        <v>628</v>
      </c>
      <c r="F138" s="20">
        <v>95.502380371093807</v>
      </c>
      <c r="G138" s="20">
        <v>98.96</v>
      </c>
      <c r="H138" s="20">
        <v>99.7</v>
      </c>
      <c r="I138" s="20">
        <v>99.520278930664105</v>
      </c>
      <c r="J138" s="20">
        <v>99.108623548922097</v>
      </c>
      <c r="K138" s="20">
        <v>99.879356384277301</v>
      </c>
      <c r="L138" s="20">
        <v>99.990272521972699</v>
      </c>
      <c r="M138" s="20">
        <v>99.6</v>
      </c>
      <c r="N138" s="20">
        <v>100</v>
      </c>
      <c r="O138" s="20">
        <v>100</v>
      </c>
      <c r="P138" s="20">
        <v>100</v>
      </c>
      <c r="Q138" s="20">
        <v>100</v>
      </c>
      <c r="R138" s="20">
        <v>100</v>
      </c>
      <c r="S138" s="20">
        <v>100</v>
      </c>
      <c r="T138" s="20">
        <v>100</v>
      </c>
      <c r="U138" s="20">
        <v>100</v>
      </c>
      <c r="V138" s="20">
        <v>100</v>
      </c>
      <c r="W138" s="20">
        <v>100</v>
      </c>
      <c r="X138" s="20">
        <v>100</v>
      </c>
      <c r="Y138" s="20">
        <v>100</v>
      </c>
      <c r="Z138" s="20">
        <v>100</v>
      </c>
      <c r="AA138" s="20">
        <v>100</v>
      </c>
      <c r="AB138" s="20">
        <v>100</v>
      </c>
    </row>
    <row r="139" spans="1:28" x14ac:dyDescent="0.25">
      <c r="A139" s="18" t="s">
        <v>157</v>
      </c>
      <c r="B139" s="18" t="s">
        <v>24</v>
      </c>
      <c r="C139" s="18">
        <v>0</v>
      </c>
      <c r="D139" s="18" t="s">
        <v>629</v>
      </c>
      <c r="E139" s="19" t="s">
        <v>630</v>
      </c>
      <c r="F139" s="20">
        <v>31.767351150512699</v>
      </c>
      <c r="G139" s="20">
        <v>33.497203826904297</v>
      </c>
      <c r="H139" s="20">
        <v>30.791743684534801</v>
      </c>
      <c r="I139" s="20">
        <v>39.700000000000003</v>
      </c>
      <c r="J139" s="20">
        <v>39.165863037109403</v>
      </c>
      <c r="K139" s="20">
        <v>41.074211120605497</v>
      </c>
      <c r="L139" s="20">
        <v>45.7</v>
      </c>
      <c r="M139" s="20">
        <v>45.1854438781738</v>
      </c>
      <c r="N139" s="20">
        <v>47.378700256347699</v>
      </c>
      <c r="O139" s="20">
        <v>48</v>
      </c>
      <c r="P139" s="20">
        <v>51.398200000000003</v>
      </c>
      <c r="Q139" s="20">
        <v>53.429400000000001</v>
      </c>
      <c r="R139" s="20">
        <v>55.460599999999999</v>
      </c>
      <c r="S139" s="20">
        <v>57.491799999999998</v>
      </c>
      <c r="T139" s="20">
        <v>59.523000000000003</v>
      </c>
      <c r="U139" s="20">
        <v>61.554200000000002</v>
      </c>
      <c r="V139" s="20">
        <v>63.5854</v>
      </c>
      <c r="W139" s="20">
        <v>65.616600000000005</v>
      </c>
      <c r="X139" s="20">
        <v>67.647800000000004</v>
      </c>
      <c r="Y139" s="20">
        <v>69.679000000000002</v>
      </c>
      <c r="Z139" s="20">
        <v>71.7102</v>
      </c>
      <c r="AA139" s="20">
        <v>73.741399999999999</v>
      </c>
      <c r="AB139" s="20">
        <v>75.772600000000011</v>
      </c>
    </row>
    <row r="140" spans="1:28" x14ac:dyDescent="0.25">
      <c r="A140" s="18" t="s">
        <v>158</v>
      </c>
      <c r="B140" s="18" t="s">
        <v>53</v>
      </c>
      <c r="C140" s="18">
        <v>1</v>
      </c>
      <c r="D140" s="18" t="s">
        <v>631</v>
      </c>
      <c r="E140" s="19" t="s">
        <v>632</v>
      </c>
      <c r="F140" s="20">
        <v>100</v>
      </c>
      <c r="G140" s="20">
        <v>99</v>
      </c>
      <c r="H140" s="20">
        <v>100</v>
      </c>
      <c r="I140" s="20">
        <v>100</v>
      </c>
      <c r="J140" s="20">
        <v>100</v>
      </c>
      <c r="K140" s="20">
        <v>100</v>
      </c>
      <c r="L140" s="20">
        <v>100</v>
      </c>
      <c r="M140" s="20">
        <v>100</v>
      </c>
      <c r="N140" s="20">
        <v>100</v>
      </c>
      <c r="O140" s="20">
        <v>100</v>
      </c>
      <c r="P140" s="20">
        <v>100</v>
      </c>
      <c r="Q140" s="20">
        <v>100</v>
      </c>
      <c r="R140" s="20">
        <v>100</v>
      </c>
      <c r="S140" s="20">
        <v>100</v>
      </c>
      <c r="T140" s="20">
        <v>100</v>
      </c>
      <c r="U140" s="20">
        <v>100</v>
      </c>
      <c r="V140" s="20">
        <v>100</v>
      </c>
      <c r="W140" s="20">
        <v>100</v>
      </c>
      <c r="X140" s="20">
        <v>100</v>
      </c>
      <c r="Y140" s="20">
        <v>100</v>
      </c>
      <c r="Z140" s="20">
        <v>100</v>
      </c>
      <c r="AA140" s="20">
        <v>100</v>
      </c>
      <c r="AB140" s="20">
        <v>100</v>
      </c>
    </row>
    <row r="141" spans="1:28" x14ac:dyDescent="0.25">
      <c r="A141" s="18" t="s">
        <v>159</v>
      </c>
      <c r="B141" s="18" t="s">
        <v>7</v>
      </c>
      <c r="C141" s="18">
        <v>0</v>
      </c>
      <c r="D141" s="18" t="s">
        <v>633</v>
      </c>
      <c r="E141" s="19" t="s">
        <v>634</v>
      </c>
      <c r="F141" s="20">
        <v>99.4</v>
      </c>
      <c r="G141" s="20">
        <v>99.5</v>
      </c>
      <c r="H141" s="20">
        <v>99.5</v>
      </c>
      <c r="I141" s="20">
        <v>99.5</v>
      </c>
      <c r="J141" s="20">
        <v>99.5</v>
      </c>
      <c r="K141" s="20">
        <v>99.7</v>
      </c>
      <c r="L141" s="20">
        <v>99.8</v>
      </c>
      <c r="M141" s="20">
        <v>100</v>
      </c>
      <c r="N141" s="20">
        <v>100</v>
      </c>
      <c r="O141" s="20">
        <v>100</v>
      </c>
      <c r="P141" s="20">
        <v>100</v>
      </c>
      <c r="Q141" s="20">
        <v>100</v>
      </c>
      <c r="R141" s="20">
        <v>100</v>
      </c>
      <c r="S141" s="20">
        <v>100</v>
      </c>
      <c r="T141" s="20">
        <v>100</v>
      </c>
      <c r="U141" s="20">
        <v>100</v>
      </c>
      <c r="V141" s="20">
        <v>100</v>
      </c>
      <c r="W141" s="20">
        <v>100</v>
      </c>
      <c r="X141" s="20">
        <v>100</v>
      </c>
      <c r="Y141" s="20">
        <v>100</v>
      </c>
      <c r="Z141" s="20">
        <v>100</v>
      </c>
      <c r="AA141" s="20">
        <v>100</v>
      </c>
      <c r="AB141" s="20">
        <v>100</v>
      </c>
    </row>
    <row r="142" spans="1:28" x14ac:dyDescent="0.25">
      <c r="A142" s="18" t="s">
        <v>160</v>
      </c>
      <c r="B142" s="18" t="s">
        <v>13</v>
      </c>
      <c r="C142" s="18">
        <v>0</v>
      </c>
      <c r="D142" s="18" t="s">
        <v>635</v>
      </c>
      <c r="E142" s="19" t="s">
        <v>636</v>
      </c>
      <c r="F142" s="20">
        <v>0</v>
      </c>
      <c r="G142" s="20">
        <v>0</v>
      </c>
      <c r="H142" s="20">
        <v>100</v>
      </c>
      <c r="I142" s="20">
        <v>99.964279174804702</v>
      </c>
      <c r="J142" s="20">
        <v>99.992858886718807</v>
      </c>
      <c r="K142" s="20">
        <v>100</v>
      </c>
      <c r="L142" s="20">
        <v>100</v>
      </c>
      <c r="M142" s="20">
        <v>100</v>
      </c>
      <c r="N142" s="20">
        <v>100</v>
      </c>
      <c r="O142" s="20">
        <v>100</v>
      </c>
      <c r="P142" s="20">
        <v>100</v>
      </c>
      <c r="Q142" s="20">
        <v>100</v>
      </c>
      <c r="R142" s="20">
        <v>100</v>
      </c>
      <c r="S142" s="20">
        <v>100</v>
      </c>
      <c r="T142" s="20">
        <v>100</v>
      </c>
      <c r="U142" s="20">
        <v>100</v>
      </c>
      <c r="V142" s="20">
        <v>100</v>
      </c>
      <c r="W142" s="20">
        <v>100</v>
      </c>
      <c r="X142" s="20">
        <v>100</v>
      </c>
      <c r="Y142" s="20">
        <v>100</v>
      </c>
      <c r="Z142" s="20">
        <v>100</v>
      </c>
      <c r="AA142" s="20">
        <v>100</v>
      </c>
      <c r="AB142" s="20">
        <v>100</v>
      </c>
    </row>
    <row r="143" spans="1:28" x14ac:dyDescent="0.25">
      <c r="A143" s="18" t="s">
        <v>161</v>
      </c>
      <c r="B143" s="18" t="s">
        <v>92</v>
      </c>
      <c r="C143" s="18">
        <v>0</v>
      </c>
      <c r="D143" s="18" t="s">
        <v>637</v>
      </c>
      <c r="E143" s="19" t="s">
        <v>638</v>
      </c>
      <c r="F143" s="20">
        <v>99.608589172363295</v>
      </c>
      <c r="G143" s="20">
        <v>99.609001159667997</v>
      </c>
      <c r="H143" s="20">
        <v>100</v>
      </c>
      <c r="I143" s="20">
        <v>99.935226440429702</v>
      </c>
      <c r="J143" s="20">
        <v>99.987045288085895</v>
      </c>
      <c r="K143" s="20">
        <v>100</v>
      </c>
      <c r="L143" s="20">
        <v>100</v>
      </c>
      <c r="M143" s="20">
        <v>100</v>
      </c>
      <c r="N143" s="20">
        <v>100</v>
      </c>
      <c r="O143" s="20">
        <v>100</v>
      </c>
      <c r="P143" s="20">
        <v>100</v>
      </c>
      <c r="Q143" s="20">
        <v>100</v>
      </c>
      <c r="R143" s="20">
        <v>100</v>
      </c>
      <c r="S143" s="20">
        <v>100</v>
      </c>
      <c r="T143" s="20">
        <v>100</v>
      </c>
      <c r="U143" s="20">
        <v>100</v>
      </c>
      <c r="V143" s="20">
        <v>100</v>
      </c>
      <c r="W143" s="20">
        <v>100</v>
      </c>
      <c r="X143" s="20">
        <v>100</v>
      </c>
      <c r="Y143" s="20">
        <v>100</v>
      </c>
      <c r="Z143" s="20">
        <v>100</v>
      </c>
      <c r="AA143" s="20">
        <v>100</v>
      </c>
      <c r="AB143" s="20">
        <v>100</v>
      </c>
    </row>
    <row r="144" spans="1:28" x14ac:dyDescent="0.25">
      <c r="A144" s="18" t="s">
        <v>162</v>
      </c>
      <c r="B144" s="18" t="s">
        <v>36</v>
      </c>
      <c r="C144" s="18">
        <v>0</v>
      </c>
      <c r="D144" s="18" t="s">
        <v>639</v>
      </c>
      <c r="E144" s="19" t="s">
        <v>640</v>
      </c>
      <c r="F144" s="20">
        <v>13.318030357360801</v>
      </c>
      <c r="G144" s="20">
        <v>10</v>
      </c>
      <c r="H144" s="20">
        <v>12.1</v>
      </c>
      <c r="I144" s="20">
        <v>14.6</v>
      </c>
      <c r="J144" s="20">
        <v>16.132398605346701</v>
      </c>
      <c r="K144" s="20">
        <v>13.9</v>
      </c>
      <c r="L144" s="20">
        <v>20.399999999999999</v>
      </c>
      <c r="M144" s="20">
        <v>18.5</v>
      </c>
      <c r="N144" s="20">
        <v>26.7</v>
      </c>
      <c r="O144" s="20">
        <v>22</v>
      </c>
      <c r="P144" s="20">
        <v>24.8384</v>
      </c>
      <c r="Q144" s="20">
        <v>26.3063</v>
      </c>
      <c r="R144" s="20">
        <v>27.7742</v>
      </c>
      <c r="S144" s="20">
        <v>29.242100000000001</v>
      </c>
      <c r="T144" s="20">
        <v>30.71</v>
      </c>
      <c r="U144" s="20">
        <v>32.177900000000001</v>
      </c>
      <c r="V144" s="20">
        <v>33.645800000000001</v>
      </c>
      <c r="W144" s="20">
        <v>35.113700000000001</v>
      </c>
      <c r="X144" s="20">
        <v>36.581600000000002</v>
      </c>
      <c r="Y144" s="20">
        <v>38.049500000000002</v>
      </c>
      <c r="Z144" s="20">
        <v>39.517400000000002</v>
      </c>
      <c r="AA144" s="20">
        <v>40.985299999999995</v>
      </c>
      <c r="AB144" s="20">
        <v>42.453199999999995</v>
      </c>
    </row>
    <row r="145" spans="1:28" x14ac:dyDescent="0.25">
      <c r="A145" s="18" t="s">
        <v>163</v>
      </c>
      <c r="B145" s="18" t="s">
        <v>19</v>
      </c>
      <c r="C145" s="18">
        <v>0</v>
      </c>
      <c r="D145" s="18" t="s">
        <v>641</v>
      </c>
      <c r="E145" s="19" t="s">
        <v>576</v>
      </c>
      <c r="F145" s="20">
        <v>100</v>
      </c>
      <c r="G145" s="20">
        <v>100</v>
      </c>
      <c r="H145" s="20">
        <v>100</v>
      </c>
      <c r="I145" s="20">
        <v>100</v>
      </c>
      <c r="J145" s="20">
        <v>99.867491166077698</v>
      </c>
      <c r="K145" s="20">
        <v>100</v>
      </c>
      <c r="L145" s="20">
        <v>100</v>
      </c>
      <c r="M145" s="20">
        <v>100</v>
      </c>
      <c r="N145" s="20">
        <v>100</v>
      </c>
      <c r="O145" s="20">
        <v>100</v>
      </c>
      <c r="P145" s="20">
        <v>99.990799999999993</v>
      </c>
      <c r="Q145" s="20">
        <v>99.991600000000005</v>
      </c>
      <c r="R145" s="20">
        <v>99.992400000000004</v>
      </c>
      <c r="S145" s="20">
        <v>99.993200000000002</v>
      </c>
      <c r="T145" s="20">
        <v>99.994</v>
      </c>
      <c r="U145" s="20">
        <v>99.994799999999998</v>
      </c>
      <c r="V145" s="20">
        <v>99.995599999999996</v>
      </c>
      <c r="W145" s="20">
        <v>99.996399999999994</v>
      </c>
      <c r="X145" s="20">
        <v>99.997199999999992</v>
      </c>
      <c r="Y145" s="20">
        <v>99.998000000000005</v>
      </c>
      <c r="Z145" s="20">
        <v>99.998800000000003</v>
      </c>
      <c r="AA145" s="20">
        <v>99.999600000000001</v>
      </c>
      <c r="AB145" s="20">
        <v>100</v>
      </c>
    </row>
    <row r="146" spans="1:28" x14ac:dyDescent="0.25">
      <c r="A146" s="18" t="s">
        <v>164</v>
      </c>
      <c r="B146" s="18" t="s">
        <v>13</v>
      </c>
      <c r="C146" s="18">
        <v>1</v>
      </c>
      <c r="D146" s="18" t="s">
        <v>442</v>
      </c>
      <c r="E146" s="19" t="s">
        <v>443</v>
      </c>
      <c r="F146" s="20">
        <v>100</v>
      </c>
      <c r="G146" s="20">
        <v>100</v>
      </c>
      <c r="H146" s="20">
        <v>100</v>
      </c>
      <c r="I146" s="20">
        <v>100</v>
      </c>
      <c r="J146" s="20">
        <v>100</v>
      </c>
      <c r="K146" s="20">
        <v>100</v>
      </c>
      <c r="L146" s="20">
        <v>100</v>
      </c>
      <c r="M146" s="20">
        <v>100</v>
      </c>
      <c r="N146" s="20">
        <v>100</v>
      </c>
      <c r="O146" s="20">
        <v>100</v>
      </c>
      <c r="P146" s="20">
        <v>100</v>
      </c>
      <c r="Q146" s="20">
        <v>100</v>
      </c>
      <c r="R146" s="20">
        <v>100</v>
      </c>
      <c r="S146" s="20">
        <v>100</v>
      </c>
      <c r="T146" s="20">
        <v>100</v>
      </c>
      <c r="U146" s="20">
        <v>100</v>
      </c>
      <c r="V146" s="20">
        <v>100</v>
      </c>
      <c r="W146" s="20">
        <v>100</v>
      </c>
      <c r="X146" s="20">
        <v>100</v>
      </c>
      <c r="Y146" s="20">
        <v>100</v>
      </c>
      <c r="Z146" s="20">
        <v>100</v>
      </c>
      <c r="AA146" s="20">
        <v>100</v>
      </c>
      <c r="AB146" s="20">
        <v>100</v>
      </c>
    </row>
    <row r="147" spans="1:28" x14ac:dyDescent="0.25">
      <c r="A147" s="18" t="s">
        <v>165</v>
      </c>
      <c r="B147" s="18" t="s">
        <v>56</v>
      </c>
      <c r="C147" s="18">
        <v>1</v>
      </c>
      <c r="D147" s="18" t="s">
        <v>442</v>
      </c>
      <c r="E147" s="19" t="s">
        <v>443</v>
      </c>
      <c r="F147" s="20">
        <v>100</v>
      </c>
      <c r="G147" s="20">
        <v>100</v>
      </c>
      <c r="H147" s="20">
        <v>100</v>
      </c>
      <c r="I147" s="20">
        <v>100</v>
      </c>
      <c r="J147" s="20">
        <v>100</v>
      </c>
      <c r="K147" s="20">
        <v>100</v>
      </c>
      <c r="L147" s="20">
        <v>100</v>
      </c>
      <c r="M147" s="20">
        <v>100</v>
      </c>
      <c r="N147" s="20">
        <v>100</v>
      </c>
      <c r="O147" s="20">
        <v>100</v>
      </c>
      <c r="P147" s="20">
        <v>100</v>
      </c>
      <c r="Q147" s="20">
        <v>100</v>
      </c>
      <c r="R147" s="20">
        <v>100</v>
      </c>
      <c r="S147" s="20">
        <v>100</v>
      </c>
      <c r="T147" s="20">
        <v>100</v>
      </c>
      <c r="U147" s="20">
        <v>100</v>
      </c>
      <c r="V147" s="20">
        <v>100</v>
      </c>
      <c r="W147" s="20">
        <v>100</v>
      </c>
      <c r="X147" s="20">
        <v>100</v>
      </c>
      <c r="Y147" s="20">
        <v>100</v>
      </c>
      <c r="Z147" s="20">
        <v>100</v>
      </c>
      <c r="AA147" s="20">
        <v>100</v>
      </c>
      <c r="AB147" s="20">
        <v>100</v>
      </c>
    </row>
    <row r="148" spans="1:28" x14ac:dyDescent="0.25">
      <c r="A148" s="18" t="s">
        <v>166</v>
      </c>
      <c r="B148" s="18" t="s">
        <v>40</v>
      </c>
      <c r="C148" s="18">
        <v>1</v>
      </c>
      <c r="D148" s="18" t="s">
        <v>442</v>
      </c>
      <c r="E148" s="19" t="s">
        <v>443</v>
      </c>
      <c r="F148" s="20">
        <v>100</v>
      </c>
      <c r="G148" s="20">
        <v>100</v>
      </c>
      <c r="H148" s="20">
        <v>100</v>
      </c>
      <c r="I148" s="20">
        <v>100</v>
      </c>
      <c r="J148" s="20">
        <v>100</v>
      </c>
      <c r="K148" s="20">
        <v>100</v>
      </c>
      <c r="L148" s="20">
        <v>100</v>
      </c>
      <c r="M148" s="20">
        <v>100</v>
      </c>
      <c r="N148" s="20">
        <v>100</v>
      </c>
      <c r="O148" s="20">
        <v>100</v>
      </c>
      <c r="P148" s="20">
        <v>100</v>
      </c>
      <c r="Q148" s="20">
        <v>100</v>
      </c>
      <c r="R148" s="20">
        <v>100</v>
      </c>
      <c r="S148" s="20">
        <v>100</v>
      </c>
      <c r="T148" s="20">
        <v>100</v>
      </c>
      <c r="U148" s="20">
        <v>100</v>
      </c>
      <c r="V148" s="20">
        <v>100</v>
      </c>
      <c r="W148" s="20">
        <v>100</v>
      </c>
      <c r="X148" s="20">
        <v>100</v>
      </c>
      <c r="Y148" s="20">
        <v>100</v>
      </c>
      <c r="Z148" s="20">
        <v>100</v>
      </c>
      <c r="AA148" s="20">
        <v>100</v>
      </c>
      <c r="AB148" s="20">
        <v>100</v>
      </c>
    </row>
    <row r="149" spans="1:28" x14ac:dyDescent="0.25">
      <c r="A149" s="18" t="s">
        <v>167</v>
      </c>
      <c r="B149" s="18" t="s">
        <v>11</v>
      </c>
      <c r="C149" s="18">
        <v>1</v>
      </c>
      <c r="D149" s="18" t="s">
        <v>642</v>
      </c>
      <c r="E149" s="19" t="s">
        <v>643</v>
      </c>
      <c r="F149" s="20">
        <v>98.784355000000005</v>
      </c>
      <c r="G149" s="20">
        <v>98.774650573730497</v>
      </c>
      <c r="H149" s="20">
        <v>99.007392883300795</v>
      </c>
      <c r="I149" s="20">
        <v>99.17</v>
      </c>
      <c r="J149" s="20">
        <v>100</v>
      </c>
      <c r="K149" s="20">
        <v>99.611807999999996</v>
      </c>
      <c r="L149" s="20">
        <v>99.657084999999995</v>
      </c>
      <c r="M149" s="20">
        <v>99.709479999999999</v>
      </c>
      <c r="N149" s="20">
        <v>99.7</v>
      </c>
      <c r="O149" s="20">
        <v>100</v>
      </c>
      <c r="P149" s="20">
        <v>100</v>
      </c>
      <c r="Q149" s="20">
        <v>100</v>
      </c>
      <c r="R149" s="20">
        <v>100</v>
      </c>
      <c r="S149" s="20">
        <v>100</v>
      </c>
      <c r="T149" s="20">
        <v>100</v>
      </c>
      <c r="U149" s="20">
        <v>100</v>
      </c>
      <c r="V149" s="20">
        <v>100</v>
      </c>
      <c r="W149" s="20">
        <v>100</v>
      </c>
      <c r="X149" s="20">
        <v>100</v>
      </c>
      <c r="Y149" s="20">
        <v>100</v>
      </c>
      <c r="Z149" s="20">
        <v>100</v>
      </c>
      <c r="AA149" s="20">
        <v>100</v>
      </c>
      <c r="AB149" s="20">
        <v>100</v>
      </c>
    </row>
    <row r="150" spans="1:28" x14ac:dyDescent="0.25">
      <c r="A150" s="18" t="s">
        <v>168</v>
      </c>
      <c r="B150" s="18" t="s">
        <v>92</v>
      </c>
      <c r="C150" s="18">
        <v>0</v>
      </c>
      <c r="D150" s="18" t="s">
        <v>644</v>
      </c>
      <c r="E150" s="19" t="s">
        <v>645</v>
      </c>
      <c r="F150" s="20">
        <v>99.579177856445298</v>
      </c>
      <c r="G150" s="20">
        <v>99.572479248046903</v>
      </c>
      <c r="H150" s="20">
        <v>99.604568481445298</v>
      </c>
      <c r="I150" s="20">
        <v>99.685295104980497</v>
      </c>
      <c r="J150" s="20">
        <v>99.809646606445298</v>
      </c>
      <c r="K150" s="20">
        <v>99.921081542968807</v>
      </c>
      <c r="L150" s="20">
        <v>99.980331420898395</v>
      </c>
      <c r="M150" s="20">
        <v>99.998054504394503</v>
      </c>
      <c r="N150" s="20">
        <v>100</v>
      </c>
      <c r="O150" s="20">
        <v>100</v>
      </c>
      <c r="P150" s="20">
        <v>100</v>
      </c>
      <c r="Q150" s="20">
        <v>100</v>
      </c>
      <c r="R150" s="20">
        <v>100</v>
      </c>
      <c r="S150" s="20">
        <v>100</v>
      </c>
      <c r="T150" s="20">
        <v>100</v>
      </c>
      <c r="U150" s="20">
        <v>100</v>
      </c>
      <c r="V150" s="20">
        <v>100</v>
      </c>
      <c r="W150" s="20">
        <v>100</v>
      </c>
      <c r="X150" s="20">
        <v>100</v>
      </c>
      <c r="Y150" s="20">
        <v>100</v>
      </c>
      <c r="Z150" s="20">
        <v>100</v>
      </c>
      <c r="AA150" s="20">
        <v>100</v>
      </c>
      <c r="AB150" s="20">
        <v>100</v>
      </c>
    </row>
    <row r="151" spans="1:28" x14ac:dyDescent="0.25">
      <c r="A151" s="18" t="s">
        <v>169</v>
      </c>
      <c r="B151" s="18" t="s">
        <v>11</v>
      </c>
      <c r="C151" s="18">
        <v>0</v>
      </c>
      <c r="D151" s="18" t="s">
        <v>646</v>
      </c>
      <c r="E151" s="19" t="s">
        <v>647</v>
      </c>
      <c r="F151" s="20">
        <v>98.750205993652301</v>
      </c>
      <c r="G151" s="20">
        <v>98.745979309082003</v>
      </c>
      <c r="H151" s="20">
        <v>98.780540466308594</v>
      </c>
      <c r="I151" s="20">
        <v>98.84</v>
      </c>
      <c r="J151" s="20">
        <v>99.203460693359403</v>
      </c>
      <c r="K151" s="20">
        <v>99.365699768066406</v>
      </c>
      <c r="L151" s="20">
        <v>99.542747497558594</v>
      </c>
      <c r="M151" s="20">
        <v>99.840309143066406</v>
      </c>
      <c r="N151" s="20">
        <v>99.967597961425795</v>
      </c>
      <c r="O151" s="20">
        <v>100</v>
      </c>
      <c r="P151" s="20">
        <v>100</v>
      </c>
      <c r="Q151" s="20">
        <v>100</v>
      </c>
      <c r="R151" s="20">
        <v>100</v>
      </c>
      <c r="S151" s="20">
        <v>100</v>
      </c>
      <c r="T151" s="20">
        <v>100</v>
      </c>
      <c r="U151" s="20">
        <v>100</v>
      </c>
      <c r="V151" s="20">
        <v>100</v>
      </c>
      <c r="W151" s="20">
        <v>100</v>
      </c>
      <c r="X151" s="20">
        <v>100</v>
      </c>
      <c r="Y151" s="20">
        <v>100</v>
      </c>
      <c r="Z151" s="20">
        <v>100</v>
      </c>
      <c r="AA151" s="20">
        <v>100</v>
      </c>
      <c r="AB151" s="20">
        <v>100</v>
      </c>
    </row>
    <row r="152" spans="1:28" x14ac:dyDescent="0.25">
      <c r="A152" s="18" t="s">
        <v>170</v>
      </c>
      <c r="B152" s="18" t="s">
        <v>32</v>
      </c>
      <c r="C152" s="18">
        <v>0</v>
      </c>
      <c r="D152" s="18" t="s">
        <v>648</v>
      </c>
      <c r="E152" s="19" t="s">
        <v>649</v>
      </c>
      <c r="F152" s="20">
        <v>95.155464172363295</v>
      </c>
      <c r="G152" s="20">
        <v>96.1</v>
      </c>
      <c r="H152" s="20">
        <v>98.3260498046875</v>
      </c>
      <c r="I152" s="20">
        <v>99</v>
      </c>
      <c r="J152" s="20">
        <v>99.8406982421875</v>
      </c>
      <c r="K152" s="20">
        <v>99.872840881347699</v>
      </c>
      <c r="L152" s="20">
        <v>99.2</v>
      </c>
      <c r="M152" s="20">
        <v>100</v>
      </c>
      <c r="N152" s="20">
        <v>100</v>
      </c>
      <c r="O152" s="20">
        <v>100</v>
      </c>
      <c r="P152" s="20">
        <v>100</v>
      </c>
      <c r="Q152" s="20">
        <v>100</v>
      </c>
      <c r="R152" s="20">
        <v>100</v>
      </c>
      <c r="S152" s="20">
        <v>100</v>
      </c>
      <c r="T152" s="20">
        <v>100</v>
      </c>
      <c r="U152" s="20">
        <v>100</v>
      </c>
      <c r="V152" s="20">
        <v>100</v>
      </c>
      <c r="W152" s="20">
        <v>100</v>
      </c>
      <c r="X152" s="20">
        <v>100</v>
      </c>
      <c r="Y152" s="20">
        <v>100</v>
      </c>
      <c r="Z152" s="20">
        <v>100</v>
      </c>
      <c r="AA152" s="20">
        <v>100</v>
      </c>
      <c r="AB152" s="20">
        <v>100</v>
      </c>
    </row>
    <row r="153" spans="1:28" x14ac:dyDescent="0.25">
      <c r="A153" s="18" t="s">
        <v>171</v>
      </c>
      <c r="B153" s="18" t="s">
        <v>13</v>
      </c>
      <c r="C153" s="18">
        <v>0</v>
      </c>
      <c r="D153" s="18" t="s">
        <v>650</v>
      </c>
      <c r="E153" s="19" t="s">
        <v>651</v>
      </c>
      <c r="F153" s="20">
        <v>61.495376586914098</v>
      </c>
      <c r="G153" s="20">
        <v>62.927745819091797</v>
      </c>
      <c r="H153" s="20">
        <v>65.640274047851605</v>
      </c>
      <c r="I153" s="20">
        <v>67.633110046386705</v>
      </c>
      <c r="J153" s="20">
        <v>69.433235168457003</v>
      </c>
      <c r="K153" s="20">
        <v>75.599999999999994</v>
      </c>
      <c r="L153" s="20">
        <v>66.099999999999994</v>
      </c>
      <c r="M153" s="20">
        <v>74.268371582031307</v>
      </c>
      <c r="N153" s="20">
        <v>76.066810607910199</v>
      </c>
      <c r="O153" s="20">
        <v>79.2</v>
      </c>
      <c r="P153" s="20">
        <v>79.704099999999997</v>
      </c>
      <c r="Q153" s="20">
        <v>81.498199999999997</v>
      </c>
      <c r="R153" s="20">
        <v>83.292299999999997</v>
      </c>
      <c r="S153" s="20">
        <v>85.086399999999998</v>
      </c>
      <c r="T153" s="20">
        <v>86.880499999999998</v>
      </c>
      <c r="U153" s="20">
        <v>88.674599999999998</v>
      </c>
      <c r="V153" s="20">
        <v>90.468699999999998</v>
      </c>
      <c r="W153" s="20">
        <v>92.262799999999999</v>
      </c>
      <c r="X153" s="20">
        <v>94.056899999999999</v>
      </c>
      <c r="Y153" s="20">
        <v>95.850999999999999</v>
      </c>
      <c r="Z153" s="20">
        <v>97.645099999999999</v>
      </c>
      <c r="AA153" s="20">
        <v>99.4392</v>
      </c>
      <c r="AB153" s="20">
        <v>100</v>
      </c>
    </row>
    <row r="154" spans="1:28" x14ac:dyDescent="0.25">
      <c r="A154" s="18" t="s">
        <v>172</v>
      </c>
      <c r="B154" s="18" t="s">
        <v>36</v>
      </c>
      <c r="C154" s="18">
        <v>0</v>
      </c>
      <c r="D154" s="18" t="s">
        <v>652</v>
      </c>
      <c r="E154" s="19" t="s">
        <v>653</v>
      </c>
      <c r="F154" s="20">
        <v>24.392572402954102</v>
      </c>
      <c r="G154" s="20">
        <v>25.033023834228501</v>
      </c>
      <c r="H154" s="20">
        <v>22</v>
      </c>
      <c r="I154" s="20">
        <v>26.440128326416001</v>
      </c>
      <c r="J154" s="20">
        <v>27.211624145507798</v>
      </c>
      <c r="K154" s="20">
        <v>28.089313507080099</v>
      </c>
      <c r="L154" s="20">
        <v>27.9</v>
      </c>
      <c r="M154" s="20">
        <v>31.1</v>
      </c>
      <c r="N154" s="20">
        <v>35.216506958007798</v>
      </c>
      <c r="O154" s="20">
        <v>40.299999999999997</v>
      </c>
      <c r="P154" s="20">
        <v>37.6083</v>
      </c>
      <c r="Q154" s="20">
        <v>39.215599999999995</v>
      </c>
      <c r="R154" s="20">
        <v>40.822900000000004</v>
      </c>
      <c r="S154" s="20">
        <v>42.430199999999999</v>
      </c>
      <c r="T154" s="20">
        <v>44.037500000000001</v>
      </c>
      <c r="U154" s="20">
        <v>45.644800000000004</v>
      </c>
      <c r="V154" s="20">
        <v>47.252099999999999</v>
      </c>
      <c r="W154" s="20">
        <v>48.859400000000001</v>
      </c>
      <c r="X154" s="20">
        <v>50.466700000000003</v>
      </c>
      <c r="Y154" s="20">
        <v>52.073999999999998</v>
      </c>
      <c r="Z154" s="20">
        <v>53.681299999999993</v>
      </c>
      <c r="AA154" s="20">
        <v>55.288600000000002</v>
      </c>
      <c r="AB154" s="20">
        <v>56.895899999999997</v>
      </c>
    </row>
    <row r="155" spans="1:28" x14ac:dyDescent="0.25">
      <c r="A155" s="18" t="s">
        <v>173</v>
      </c>
      <c r="B155" s="18" t="s">
        <v>36</v>
      </c>
      <c r="C155" s="18">
        <v>0</v>
      </c>
      <c r="D155" s="18" t="s">
        <v>654</v>
      </c>
      <c r="E155" s="19" t="s">
        <v>655</v>
      </c>
      <c r="F155" s="20">
        <v>36.375003814697301</v>
      </c>
      <c r="G155" s="20">
        <v>43.369081872874702</v>
      </c>
      <c r="H155" s="20">
        <v>40.143177032470703</v>
      </c>
      <c r="I155" s="20">
        <v>36.9</v>
      </c>
      <c r="J155" s="20">
        <v>44</v>
      </c>
      <c r="K155" s="20">
        <v>38.344547271728501</v>
      </c>
      <c r="L155" s="20">
        <v>32.299999999999997</v>
      </c>
      <c r="M155" s="20">
        <v>33.700000000000003</v>
      </c>
      <c r="N155" s="20">
        <v>39.892345428466797</v>
      </c>
      <c r="O155" s="20">
        <v>40.4213676452637</v>
      </c>
      <c r="P155" s="20">
        <v>37.225099999999998</v>
      </c>
      <c r="Q155" s="20">
        <v>36.985199999999999</v>
      </c>
      <c r="R155" s="20">
        <v>36.7453</v>
      </c>
      <c r="S155" s="20">
        <v>36.505399999999995</v>
      </c>
      <c r="T155" s="20">
        <v>36.265499999999996</v>
      </c>
      <c r="U155" s="20">
        <v>36.025599999999997</v>
      </c>
      <c r="V155" s="20">
        <v>35.785699999999999</v>
      </c>
      <c r="W155" s="20">
        <v>35.5458</v>
      </c>
      <c r="X155" s="20">
        <v>35.305899999999994</v>
      </c>
      <c r="Y155" s="20">
        <v>35.065999999999995</v>
      </c>
      <c r="Z155" s="20">
        <v>34.826099999999997</v>
      </c>
      <c r="AA155" s="20">
        <v>34.586199999999998</v>
      </c>
      <c r="AB155" s="20">
        <v>34.346299999999999</v>
      </c>
    </row>
  </sheetData>
  <autoFilter ref="A2:AB2" xr:uid="{BE7F646F-53D9-45AD-88F4-EB5DADDEF219}"/>
  <mergeCells count="2">
    <mergeCell ref="F1:O1"/>
    <mergeCell ref="P1:AB1"/>
  </mergeCells>
  <conditionalFormatting sqref="P3:AB155">
    <cfRule type="cellIs" dxfId="0" priority="1" operator="greaterThan">
      <formula>10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BB6C5-32DC-4942-8954-83BE1B91FABA}">
  <sheetPr>
    <tabColor theme="9"/>
  </sheetPr>
  <dimension ref="A1:AA155"/>
  <sheetViews>
    <sheetView workbookViewId="0">
      <selection activeCell="E11" sqref="E11"/>
    </sheetView>
  </sheetViews>
  <sheetFormatPr defaultColWidth="8.85546875" defaultRowHeight="15" x14ac:dyDescent="0.25"/>
  <cols>
    <col min="1" max="1" width="22.7109375" style="8" bestFit="1" customWidth="1"/>
    <col min="2" max="2" width="16.28515625" style="8" bestFit="1" customWidth="1"/>
    <col min="3" max="3" width="18" style="8" bestFit="1" customWidth="1"/>
    <col min="4" max="4" width="26.140625" style="8" bestFit="1" customWidth="1"/>
    <col min="5" max="5" width="20.42578125" style="16" bestFit="1" customWidth="1"/>
    <col min="6" max="27" width="7.28515625" style="8" bestFit="1" customWidth="1"/>
    <col min="28" max="16384" width="8.85546875" style="8"/>
  </cols>
  <sheetData>
    <row r="1" spans="1:27" x14ac:dyDescent="0.25">
      <c r="B1" s="9"/>
      <c r="F1" s="47" t="s">
        <v>990</v>
      </c>
      <c r="G1" s="48"/>
      <c r="H1" s="48"/>
      <c r="I1" s="48"/>
      <c r="J1" s="48"/>
      <c r="K1" s="48"/>
      <c r="L1" s="48"/>
      <c r="M1" s="48"/>
      <c r="N1" s="48"/>
      <c r="O1" s="48"/>
      <c r="P1" s="47" t="s">
        <v>174</v>
      </c>
      <c r="Q1" s="48"/>
      <c r="R1" s="48"/>
      <c r="S1" s="48"/>
      <c r="T1" s="48"/>
      <c r="U1" s="48"/>
      <c r="V1" s="48"/>
      <c r="W1" s="48"/>
      <c r="X1" s="48"/>
      <c r="Y1" s="48"/>
      <c r="Z1" s="48"/>
      <c r="AA1" s="49"/>
    </row>
    <row r="2" spans="1:27" ht="17.25" x14ac:dyDescent="0.25">
      <c r="A2" s="14" t="s">
        <v>1</v>
      </c>
      <c r="B2" s="14" t="s">
        <v>0</v>
      </c>
      <c r="C2" s="2" t="s">
        <v>975</v>
      </c>
      <c r="D2" s="1" t="s">
        <v>993</v>
      </c>
      <c r="E2" s="17" t="s">
        <v>992</v>
      </c>
      <c r="F2" s="14">
        <v>2009</v>
      </c>
      <c r="G2" s="14">
        <v>2010</v>
      </c>
      <c r="H2" s="14">
        <v>2011</v>
      </c>
      <c r="I2" s="14">
        <v>2012</v>
      </c>
      <c r="J2" s="14">
        <v>2013</v>
      </c>
      <c r="K2" s="14">
        <v>2014</v>
      </c>
      <c r="L2" s="14">
        <v>2015</v>
      </c>
      <c r="M2" s="14">
        <v>2016</v>
      </c>
      <c r="N2" s="14">
        <v>2017</v>
      </c>
      <c r="O2" s="14">
        <v>2018</v>
      </c>
      <c r="P2" s="14">
        <v>2019</v>
      </c>
      <c r="Q2" s="14">
        <v>2020</v>
      </c>
      <c r="R2" s="14">
        <v>2021</v>
      </c>
      <c r="S2" s="14">
        <v>2022</v>
      </c>
      <c r="T2" s="14">
        <v>2023</v>
      </c>
      <c r="U2" s="14">
        <v>2024</v>
      </c>
      <c r="V2" s="14">
        <v>2025</v>
      </c>
      <c r="W2" s="14">
        <v>2026</v>
      </c>
      <c r="X2" s="14">
        <v>2027</v>
      </c>
      <c r="Y2" s="14">
        <v>2028</v>
      </c>
      <c r="Z2" s="14">
        <v>2029</v>
      </c>
      <c r="AA2" s="14">
        <v>2030</v>
      </c>
    </row>
    <row r="3" spans="1:27" x14ac:dyDescent="0.25">
      <c r="A3" s="8" t="s">
        <v>4</v>
      </c>
      <c r="B3" s="8" t="s">
        <v>3</v>
      </c>
      <c r="C3" s="8">
        <v>0</v>
      </c>
      <c r="D3" s="8" t="s">
        <v>656</v>
      </c>
      <c r="E3" s="16" t="s">
        <v>657</v>
      </c>
      <c r="F3" s="15">
        <v>-2.7126889228820801</v>
      </c>
      <c r="G3" s="15">
        <v>-2.5791518688201904</v>
      </c>
      <c r="H3" s="15">
        <v>-2.5020596981048584</v>
      </c>
      <c r="I3" s="15">
        <v>-2.4185614585876465</v>
      </c>
      <c r="J3" s="15">
        <v>-2.5193490982055664</v>
      </c>
      <c r="K3" s="15">
        <v>-2.4110684394836426</v>
      </c>
      <c r="L3" s="15">
        <v>-2.5712218284606934</v>
      </c>
      <c r="M3" s="15">
        <v>-2.6710538864135742</v>
      </c>
      <c r="N3" s="15">
        <v>-2.8006091117858887</v>
      </c>
      <c r="O3" s="15">
        <v>-2.7467296123504639</v>
      </c>
      <c r="P3" s="15">
        <v>-2.6172431723655563</v>
      </c>
      <c r="Q3" s="15">
        <v>-2.6195924795442762</v>
      </c>
      <c r="R3" s="15">
        <v>-2.6217536326514619</v>
      </c>
      <c r="S3" s="15">
        <v>-2.6237545478996123</v>
      </c>
      <c r="T3" s="15">
        <v>-2.6256173554297599</v>
      </c>
      <c r="U3" s="15">
        <v>-2.6273598955004744</v>
      </c>
      <c r="V3" s="15">
        <v>-2.6289967602895179</v>
      </c>
      <c r="W3" s="15">
        <v>-2.6305400374631969</v>
      </c>
      <c r="X3" s="15">
        <v>-2.6319998524374939</v>
      </c>
      <c r="Y3" s="15">
        <v>-2.6333847713859582</v>
      </c>
      <c r="Z3" s="15">
        <v>-2.6347021058185325</v>
      </c>
      <c r="AA3" s="15">
        <v>-2.6359581462406747</v>
      </c>
    </row>
    <row r="4" spans="1:27" x14ac:dyDescent="0.25">
      <c r="A4" s="8" t="s">
        <v>6</v>
      </c>
      <c r="B4" s="8" t="s">
        <v>5</v>
      </c>
      <c r="C4" s="8">
        <v>1</v>
      </c>
      <c r="D4" s="8" t="s">
        <v>658</v>
      </c>
      <c r="E4" s="16" t="s">
        <v>659</v>
      </c>
      <c r="F4" s="15">
        <v>-4.5248605310916901E-2</v>
      </c>
      <c r="G4" s="15">
        <v>-0.19148290157318115</v>
      </c>
      <c r="H4" s="15">
        <v>-0.28237941861152649</v>
      </c>
      <c r="I4" s="15">
        <v>-0.14363159239292145</v>
      </c>
      <c r="J4" s="15">
        <v>9.1929785907268524E-2</v>
      </c>
      <c r="K4" s="15">
        <v>0.48598623275756836</v>
      </c>
      <c r="L4" s="15">
        <v>0.34612905979156494</v>
      </c>
      <c r="M4" s="15">
        <v>0.34464466571807861</v>
      </c>
      <c r="N4" s="15">
        <v>0.37836870551109314</v>
      </c>
      <c r="O4" s="15">
        <v>0.38210004568099976</v>
      </c>
      <c r="P4" s="15">
        <v>0.39604457776624363</v>
      </c>
      <c r="Q4" s="15">
        <v>0.42148670439801134</v>
      </c>
      <c r="R4" s="15">
        <v>0.44489119212175338</v>
      </c>
      <c r="S4" s="15">
        <v>0.4665603631795015</v>
      </c>
      <c r="T4" s="15">
        <v>0.48673387880228619</v>
      </c>
      <c r="U4" s="15">
        <v>0.50560494238291209</v>
      </c>
      <c r="V4" s="15">
        <v>0.52333158180203765</v>
      </c>
      <c r="W4" s="15">
        <v>0.54004470200883858</v>
      </c>
      <c r="X4" s="15">
        <v>0.55585395750826705</v>
      </c>
      <c r="Y4" s="15">
        <v>0.57085211678718695</v>
      </c>
      <c r="Z4" s="15">
        <v>0.58511836079032897</v>
      </c>
      <c r="AA4" s="15">
        <v>0.59872081336197169</v>
      </c>
    </row>
    <row r="5" spans="1:27" x14ac:dyDescent="0.25">
      <c r="A5" s="8" t="s">
        <v>8</v>
      </c>
      <c r="B5" s="8" t="s">
        <v>7</v>
      </c>
      <c r="C5" s="8">
        <v>0</v>
      </c>
      <c r="D5" s="8" t="s">
        <v>660</v>
      </c>
      <c r="E5" s="16" t="s">
        <v>661</v>
      </c>
      <c r="F5" s="15">
        <v>-1.1970782279968262</v>
      </c>
      <c r="G5" s="15">
        <v>-1.2593675851821899</v>
      </c>
      <c r="H5" s="15">
        <v>-1.3605606555938721</v>
      </c>
      <c r="I5" s="15">
        <v>-1.3250433206558228</v>
      </c>
      <c r="J5" s="15">
        <v>-1.2023714780807495</v>
      </c>
      <c r="K5" s="15">
        <v>-1.1905351877212524</v>
      </c>
      <c r="L5" s="15">
        <v>-1.0901597738265991</v>
      </c>
      <c r="M5" s="15">
        <v>-1.0975257158279419</v>
      </c>
      <c r="N5" s="15">
        <v>-0.915668785572052</v>
      </c>
      <c r="O5" s="15">
        <v>-0.79378491640090942</v>
      </c>
      <c r="P5" s="15">
        <v>-1.005267074607133</v>
      </c>
      <c r="Q5" s="15">
        <v>-0.99174550662294458</v>
      </c>
      <c r="R5" s="15">
        <v>-0.97930686985047699</v>
      </c>
      <c r="S5" s="15">
        <v>-0.9677904909777888</v>
      </c>
      <c r="T5" s="15">
        <v>-0.95706899874871643</v>
      </c>
      <c r="U5" s="15">
        <v>-0.94703971256393782</v>
      </c>
      <c r="V5" s="15">
        <v>-0.93761864633366387</v>
      </c>
      <c r="W5" s="15">
        <v>-0.92873622882293594</v>
      </c>
      <c r="X5" s="15">
        <v>-0.92033418263753508</v>
      </c>
      <c r="Y5" s="15">
        <v>-0.91236320468970966</v>
      </c>
      <c r="Z5" s="15">
        <v>-0.90478121317777993</v>
      </c>
      <c r="AA5" s="15">
        <v>-0.89755200274811753</v>
      </c>
    </row>
    <row r="6" spans="1:27" x14ac:dyDescent="0.25">
      <c r="A6" s="8" t="s">
        <v>10</v>
      </c>
      <c r="B6" s="8" t="s">
        <v>9</v>
      </c>
      <c r="C6" s="8">
        <v>0</v>
      </c>
      <c r="D6" s="8" t="s">
        <v>662</v>
      </c>
      <c r="E6" s="16" t="s">
        <v>663</v>
      </c>
      <c r="F6" s="15">
        <v>-0.34726244211196899</v>
      </c>
      <c r="G6" s="15">
        <v>-0.22618234157562256</v>
      </c>
      <c r="H6" s="15">
        <v>-0.36923781037330627</v>
      </c>
      <c r="I6" s="15">
        <v>-0.38932254910469055</v>
      </c>
      <c r="J6" s="15">
        <v>-0.39123347401618958</v>
      </c>
      <c r="K6" s="15">
        <v>-0.33323204517364502</v>
      </c>
      <c r="L6" s="15">
        <v>-0.50089776515960693</v>
      </c>
      <c r="M6" s="15">
        <v>-0.3158988356590271</v>
      </c>
      <c r="N6" s="15">
        <v>-0.33162206411361694</v>
      </c>
      <c r="O6" s="15">
        <v>-0.31903493404388428</v>
      </c>
      <c r="P6" s="15">
        <v>-0.37115580072876575</v>
      </c>
      <c r="Q6" s="15">
        <v>-0.37298303964554796</v>
      </c>
      <c r="R6" s="15">
        <v>-0.37466393650669227</v>
      </c>
      <c r="S6" s="15">
        <v>-0.3762202039219204</v>
      </c>
      <c r="T6" s="15">
        <v>-0.37766905422314639</v>
      </c>
      <c r="U6" s="15">
        <v>-0.37902436316703536</v>
      </c>
      <c r="V6" s="15">
        <v>-0.38029748022518051</v>
      </c>
      <c r="W6" s="15">
        <v>-0.38149780691581942</v>
      </c>
      <c r="X6" s="15">
        <v>-0.38263321856249521</v>
      </c>
      <c r="Y6" s="15">
        <v>-0.38371037774463379</v>
      </c>
      <c r="Z6" s="15">
        <v>-0.38473497119219185</v>
      </c>
      <c r="AA6" s="15">
        <v>-0.3857118915205246</v>
      </c>
    </row>
    <row r="7" spans="1:27" x14ac:dyDescent="0.25">
      <c r="A7" s="8" t="s">
        <v>12</v>
      </c>
      <c r="B7" s="8" t="s">
        <v>11</v>
      </c>
      <c r="C7" s="8">
        <v>1</v>
      </c>
      <c r="D7" s="8" t="s">
        <v>664</v>
      </c>
      <c r="E7" s="16" t="s">
        <v>665</v>
      </c>
      <c r="F7" s="15">
        <v>-0.23240557312965393</v>
      </c>
      <c r="G7" s="15">
        <v>-8.4797866642475128E-2</v>
      </c>
      <c r="H7" s="15">
        <v>0.15899366140365601</v>
      </c>
      <c r="I7" s="15">
        <v>0.10304054617881775</v>
      </c>
      <c r="J7" s="15">
        <v>6.5314263105392456E-2</v>
      </c>
      <c r="K7" s="15">
        <v>-5.1218713633716106E-3</v>
      </c>
      <c r="L7" s="15">
        <v>1.4785380102694035E-2</v>
      </c>
      <c r="M7" s="15">
        <v>0.20462550222873688</v>
      </c>
      <c r="N7" s="15">
        <v>0.16943635046482086</v>
      </c>
      <c r="O7" s="15">
        <v>1.993192732334137E-2</v>
      </c>
      <c r="P7" s="15">
        <v>0.15183796146339718</v>
      </c>
      <c r="Q7" s="15">
        <v>0.16267087789860607</v>
      </c>
      <c r="R7" s="15">
        <v>0.17263619500396132</v>
      </c>
      <c r="S7" s="15">
        <v>0.18186263753709969</v>
      </c>
      <c r="T7" s="15">
        <v>0.19045225003722516</v>
      </c>
      <c r="U7" s="15">
        <v>0.19848729591885278</v>
      </c>
      <c r="V7" s="15">
        <v>0.20603506133499894</v>
      </c>
      <c r="W7" s="15">
        <v>0.21315128385807247</v>
      </c>
      <c r="X7" s="15">
        <v>0.21988265290622183</v>
      </c>
      <c r="Y7" s="15">
        <v>0.22626866805747187</v>
      </c>
      <c r="Z7" s="15">
        <v>0.23234304349656615</v>
      </c>
      <c r="AA7" s="15">
        <v>0.23813478544311034</v>
      </c>
    </row>
    <row r="8" spans="1:27" x14ac:dyDescent="0.25">
      <c r="A8" s="8" t="s">
        <v>14</v>
      </c>
      <c r="B8" s="8" t="s">
        <v>13</v>
      </c>
      <c r="C8" s="8">
        <v>0</v>
      </c>
      <c r="D8" s="8" t="s">
        <v>666</v>
      </c>
      <c r="E8" s="16" t="s">
        <v>667</v>
      </c>
      <c r="F8" s="15">
        <v>0.22777475416660309</v>
      </c>
      <c r="G8" s="15">
        <v>7.1855328977108002E-2</v>
      </c>
      <c r="H8" s="15">
        <v>-6.3868984580039978E-2</v>
      </c>
      <c r="I8" s="15">
        <v>0.15479497611522675</v>
      </c>
      <c r="J8" s="15">
        <v>0.11038514226675034</v>
      </c>
      <c r="K8" s="15">
        <v>-0.29713580012321472</v>
      </c>
      <c r="L8" s="15">
        <v>-0.25233262777328491</v>
      </c>
      <c r="M8" s="15">
        <v>-0.66226381063461304</v>
      </c>
      <c r="N8" s="15">
        <v>-0.62069475650787354</v>
      </c>
      <c r="O8" s="15">
        <v>-0.41878026723861694</v>
      </c>
      <c r="P8" s="15">
        <v>-0.48885492657062324</v>
      </c>
      <c r="Q8" s="15">
        <v>-0.51965695402495204</v>
      </c>
      <c r="R8" s="15">
        <v>-0.54799207254138393</v>
      </c>
      <c r="S8" s="15">
        <v>-0.57422629468380149</v>
      </c>
      <c r="T8" s="15">
        <v>-0.59864977119018237</v>
      </c>
      <c r="U8" s="15">
        <v>-0.6214964076728825</v>
      </c>
      <c r="V8" s="15">
        <v>-0.64295752379590054</v>
      </c>
      <c r="W8" s="15">
        <v>-0.6631916022952421</v>
      </c>
      <c r="X8" s="15">
        <v>-0.68233139862491987</v>
      </c>
      <c r="Y8" s="15">
        <v>-0.70048922483811282</v>
      </c>
      <c r="Z8" s="15">
        <v>-0.71776094295409176</v>
      </c>
      <c r="AA8" s="15">
        <v>-0.73422902848884386</v>
      </c>
    </row>
    <row r="9" spans="1:27" x14ac:dyDescent="0.25">
      <c r="A9" s="8" t="s">
        <v>16</v>
      </c>
      <c r="B9" s="8" t="s">
        <v>15</v>
      </c>
      <c r="C9" s="8">
        <v>1</v>
      </c>
      <c r="D9" s="8" t="s">
        <v>668</v>
      </c>
      <c r="E9" s="16" t="s">
        <v>669</v>
      </c>
      <c r="F9" s="15">
        <v>1.19060218334198</v>
      </c>
      <c r="G9" s="15">
        <v>1.1526482105255127</v>
      </c>
      <c r="H9" s="15">
        <v>1.1935216188430786</v>
      </c>
      <c r="I9" s="15">
        <v>1.340566873550415</v>
      </c>
      <c r="J9" s="15">
        <v>1.3641005754470825</v>
      </c>
      <c r="K9" s="15">
        <v>1.2707004547119141</v>
      </c>
      <c r="L9" s="15">
        <v>1.1430792808532715</v>
      </c>
      <c r="M9" s="15">
        <v>0.90963876247406006</v>
      </c>
      <c r="N9" s="15">
        <v>1.0466043949127197</v>
      </c>
      <c r="O9" s="15">
        <v>0.91752320528030396</v>
      </c>
      <c r="P9" s="15">
        <v>1.0711936349025499</v>
      </c>
      <c r="Q9" s="15">
        <v>1.063188588219504</v>
      </c>
      <c r="R9" s="15">
        <v>1.0558246591135387</v>
      </c>
      <c r="S9" s="15">
        <v>1.0490067256753963</v>
      </c>
      <c r="T9" s="15">
        <v>1.0426593814985967</v>
      </c>
      <c r="U9" s="15">
        <v>1.0367218375539402</v>
      </c>
      <c r="V9" s="15">
        <v>1.0311443723468281</v>
      </c>
      <c r="W9" s="15">
        <v>1.025885798273553</v>
      </c>
      <c r="X9" s="15">
        <v>1.0209116139166876</v>
      </c>
      <c r="Y9" s="15">
        <v>1.0161926308330329</v>
      </c>
      <c r="Z9" s="15">
        <v>1.0117039357294453</v>
      </c>
      <c r="AA9" s="15">
        <v>1.0074240942910349</v>
      </c>
    </row>
    <row r="10" spans="1:27" x14ac:dyDescent="0.25">
      <c r="A10" s="8" t="s">
        <v>17</v>
      </c>
      <c r="B10" s="8" t="s">
        <v>13</v>
      </c>
      <c r="C10" s="8">
        <v>0</v>
      </c>
      <c r="D10" s="8" t="s">
        <v>670</v>
      </c>
      <c r="E10" s="16" t="s">
        <v>671</v>
      </c>
      <c r="F10" s="15">
        <v>-0.27594015002250671</v>
      </c>
      <c r="G10" s="15">
        <v>-0.23854692280292511</v>
      </c>
      <c r="H10" s="15">
        <v>-0.53213596343994141</v>
      </c>
      <c r="I10" s="15">
        <v>-0.71575182676315308</v>
      </c>
      <c r="J10" s="15">
        <v>-0.41285991668701172</v>
      </c>
      <c r="K10" s="15">
        <v>-0.55990952253341675</v>
      </c>
      <c r="L10" s="15">
        <v>-0.72956556081771851</v>
      </c>
      <c r="M10" s="15">
        <v>-0.80387908220291138</v>
      </c>
      <c r="N10" s="15">
        <v>-0.74782025814056396</v>
      </c>
      <c r="O10" s="15">
        <v>-0.69673305749893188</v>
      </c>
      <c r="P10" s="15">
        <v>-0.77561380801642366</v>
      </c>
      <c r="Q10" s="15">
        <v>-0.79571343610102807</v>
      </c>
      <c r="R10" s="15">
        <v>-0.81420330157361498</v>
      </c>
      <c r="S10" s="15">
        <v>-0.83132224314112468</v>
      </c>
      <c r="T10" s="15">
        <v>-0.84725959645461058</v>
      </c>
      <c r="U10" s="15">
        <v>-0.86216799483738948</v>
      </c>
      <c r="V10" s="15">
        <v>-0.87617228247698598</v>
      </c>
      <c r="W10" s="15">
        <v>-0.88937587607401403</v>
      </c>
      <c r="X10" s="15">
        <v>-0.90186540418744776</v>
      </c>
      <c r="Y10" s="15">
        <v>-0.91371415519097188</v>
      </c>
      <c r="Z10" s="15">
        <v>-0.92498468311411075</v>
      </c>
      <c r="AA10" s="15">
        <v>-0.93573080672577102</v>
      </c>
    </row>
    <row r="11" spans="1:27" x14ac:dyDescent="0.25">
      <c r="A11" s="8" t="s">
        <v>18</v>
      </c>
      <c r="B11" s="8" t="s">
        <v>3</v>
      </c>
      <c r="C11" s="8">
        <v>0</v>
      </c>
      <c r="D11" s="8" t="s">
        <v>672</v>
      </c>
      <c r="E11" s="16" t="s">
        <v>673</v>
      </c>
      <c r="F11" s="15">
        <v>-1.5447133779525757</v>
      </c>
      <c r="G11" s="15">
        <v>-1.425789475440979</v>
      </c>
      <c r="H11" s="15">
        <v>-1.4047368764877319</v>
      </c>
      <c r="I11" s="15">
        <v>-1.3790889978408813</v>
      </c>
      <c r="J11" s="15">
        <v>-1.6278588771820068</v>
      </c>
      <c r="K11" s="15">
        <v>-0.89556318521499634</v>
      </c>
      <c r="L11" s="15">
        <v>-1.2120178937911987</v>
      </c>
      <c r="M11" s="15">
        <v>-1.2619367837905884</v>
      </c>
      <c r="N11" s="15">
        <v>-1.2558883428573608</v>
      </c>
      <c r="O11" s="15">
        <v>-1.0324797630310059</v>
      </c>
      <c r="P11" s="15">
        <v>-1.1373354782411862</v>
      </c>
      <c r="Q11" s="15">
        <v>-1.1209860405048349</v>
      </c>
      <c r="R11" s="15">
        <v>-1.1059460157329772</v>
      </c>
      <c r="S11" s="15">
        <v>-1.0920211277652929</v>
      </c>
      <c r="T11" s="15">
        <v>-1.0790573672128949</v>
      </c>
      <c r="U11" s="15">
        <v>-1.0669305790911452</v>
      </c>
      <c r="V11" s="15">
        <v>-1.055539212651837</v>
      </c>
      <c r="W11" s="15">
        <v>-1.0447991466913109</v>
      </c>
      <c r="X11" s="15">
        <v>-1.0346399158146258</v>
      </c>
      <c r="Y11" s="15">
        <v>-1.025001905799205</v>
      </c>
      <c r="Z11" s="15">
        <v>-1.015834233951769</v>
      </c>
      <c r="AA11" s="15">
        <v>-1.0070931230139726</v>
      </c>
    </row>
    <row r="12" spans="1:27" x14ac:dyDescent="0.25">
      <c r="A12" s="8" t="s">
        <v>20</v>
      </c>
      <c r="B12" s="8" t="s">
        <v>19</v>
      </c>
      <c r="C12" s="8">
        <v>0</v>
      </c>
      <c r="D12" s="8" t="s">
        <v>674</v>
      </c>
      <c r="E12" s="16" t="s">
        <v>675</v>
      </c>
      <c r="F12" s="15">
        <v>0.48878008127212524</v>
      </c>
      <c r="G12" s="15">
        <v>-9.4990096986293793E-2</v>
      </c>
      <c r="H12" s="15">
        <v>-8.7769009172916412E-2</v>
      </c>
      <c r="I12" s="15">
        <v>6.8615220487117767E-2</v>
      </c>
      <c r="J12" s="15">
        <v>5.9591662138700485E-3</v>
      </c>
      <c r="K12" s="15">
        <v>0.17978215217590332</v>
      </c>
      <c r="L12" s="15">
        <v>0.11001651734113693</v>
      </c>
      <c r="M12" s="15">
        <v>0.14228147268295288</v>
      </c>
      <c r="N12" s="15">
        <v>-5.3510561585426331E-2</v>
      </c>
      <c r="O12" s="15">
        <v>0.35353192687034607</v>
      </c>
      <c r="P12" s="15">
        <v>7.3690503269670082E-2</v>
      </c>
      <c r="Q12" s="15">
        <v>6.9949014059116008E-2</v>
      </c>
      <c r="R12" s="15">
        <v>6.6507177629153938E-2</v>
      </c>
      <c r="S12" s="15">
        <v>6.3320534826543914E-2</v>
      </c>
      <c r="T12" s="15">
        <v>6.0353841352604992E-2</v>
      </c>
      <c r="U12" s="15">
        <v>5.7578684943689437E-2</v>
      </c>
      <c r="V12" s="15">
        <v>5.4971826205582733E-2</v>
      </c>
      <c r="W12" s="15">
        <v>5.2514014410464951E-2</v>
      </c>
      <c r="X12" s="15">
        <v>5.0189123895843096E-2</v>
      </c>
      <c r="Y12" s="15">
        <v>4.7983512237178422E-2</v>
      </c>
      <c r="Z12" s="15">
        <v>4.5885535177892844E-2</v>
      </c>
      <c r="AA12" s="15">
        <v>4.3885174505592428E-2</v>
      </c>
    </row>
    <row r="13" spans="1:27" x14ac:dyDescent="0.25">
      <c r="A13" s="8" t="s">
        <v>21</v>
      </c>
      <c r="B13" s="8" t="s">
        <v>15</v>
      </c>
      <c r="C13" s="8">
        <v>1</v>
      </c>
      <c r="D13" s="8" t="s">
        <v>676</v>
      </c>
      <c r="E13" s="16" t="s">
        <v>677</v>
      </c>
      <c r="F13" s="15">
        <v>0.81990897655487061</v>
      </c>
      <c r="G13" s="15">
        <v>0.8106461763381958</v>
      </c>
      <c r="H13" s="15">
        <v>0.95453542470932007</v>
      </c>
      <c r="I13" s="15">
        <v>0.9235997200012207</v>
      </c>
      <c r="J13" s="15">
        <v>0.94008272886276245</v>
      </c>
      <c r="K13" s="15">
        <v>0.70126944780349731</v>
      </c>
      <c r="L13" s="15">
        <v>0.58709460496902466</v>
      </c>
      <c r="M13" s="15">
        <v>0.44136729836463928</v>
      </c>
      <c r="N13" s="15">
        <v>0.42807066440582275</v>
      </c>
      <c r="O13" s="15">
        <v>0.41235604882240295</v>
      </c>
      <c r="P13" s="15">
        <v>0.51983146907633415</v>
      </c>
      <c r="Q13" s="15">
        <v>0.50199413679346006</v>
      </c>
      <c r="R13" s="15">
        <v>0.48558538172038512</v>
      </c>
      <c r="S13" s="15">
        <v>0.47039324742887212</v>
      </c>
      <c r="T13" s="15">
        <v>0.45624970877404702</v>
      </c>
      <c r="U13" s="15">
        <v>0.44301931194084498</v>
      </c>
      <c r="V13" s="15">
        <v>0.43059126446847584</v>
      </c>
      <c r="W13" s="15">
        <v>0.41887378963128641</v>
      </c>
      <c r="X13" s="15">
        <v>0.40779000927087983</v>
      </c>
      <c r="Y13" s="15">
        <v>0.39727488392143195</v>
      </c>
      <c r="Z13" s="15">
        <v>0.38727290026669836</v>
      </c>
      <c r="AA13" s="15">
        <v>0.37773629706154532</v>
      </c>
    </row>
    <row r="14" spans="1:27" x14ac:dyDescent="0.25">
      <c r="A14" s="8" t="s">
        <v>23</v>
      </c>
      <c r="B14" s="8" t="s">
        <v>22</v>
      </c>
      <c r="C14" s="8">
        <v>0</v>
      </c>
      <c r="D14" s="8" t="s">
        <v>678</v>
      </c>
      <c r="E14" s="16" t="s">
        <v>679</v>
      </c>
      <c r="F14" s="15">
        <v>2.7838364243507385E-2</v>
      </c>
      <c r="G14" s="15">
        <v>7.0427685976028442E-2</v>
      </c>
      <c r="H14" s="15">
        <v>0.15190885961055756</v>
      </c>
      <c r="I14" s="15">
        <v>0.18025761842727661</v>
      </c>
      <c r="J14" s="15">
        <v>0.17618925869464874</v>
      </c>
      <c r="K14" s="15">
        <v>4.8583075404167175E-2</v>
      </c>
      <c r="L14" s="15">
        <v>4.3097581714391708E-2</v>
      </c>
      <c r="M14" s="15">
        <v>6.0622137039899826E-2</v>
      </c>
      <c r="N14" s="15">
        <v>3.5682264715433121E-2</v>
      </c>
      <c r="O14" s="15">
        <v>1.5672719106078148E-2</v>
      </c>
      <c r="P14" s="15">
        <v>6.9627361453621181E-2</v>
      </c>
      <c r="Q14" s="15">
        <v>6.8496213552756008E-2</v>
      </c>
      <c r="R14" s="15">
        <v>6.745565835300002E-2</v>
      </c>
      <c r="S14" s="15">
        <v>6.6492254715001642E-2</v>
      </c>
      <c r="T14" s="15">
        <v>6.5595347385671271E-2</v>
      </c>
      <c r="U14" s="15">
        <v>6.4756346610882851E-2</v>
      </c>
      <c r="V14" s="15">
        <v>6.396822652726919E-2</v>
      </c>
      <c r="W14" s="15">
        <v>6.3225167147349853E-2</v>
      </c>
      <c r="X14" s="15">
        <v>6.2522293270836277E-2</v>
      </c>
      <c r="Y14" s="15">
        <v>6.1855480443798121E-2</v>
      </c>
      <c r="Z14" s="15">
        <v>6.1221208309595501E-2</v>
      </c>
      <c r="AA14" s="15">
        <v>6.0616448106341897E-2</v>
      </c>
    </row>
    <row r="15" spans="1:27" x14ac:dyDescent="0.25">
      <c r="A15" s="8" t="s">
        <v>25</v>
      </c>
      <c r="B15" s="8" t="s">
        <v>24</v>
      </c>
      <c r="C15" s="8">
        <v>0</v>
      </c>
      <c r="D15" s="8" t="s">
        <v>680</v>
      </c>
      <c r="E15" s="16" t="s">
        <v>681</v>
      </c>
      <c r="F15" s="15">
        <v>0.40329805016517639</v>
      </c>
      <c r="G15" s="15">
        <v>0.26126012206077576</v>
      </c>
      <c r="H15" s="15">
        <v>0.31835636496543884</v>
      </c>
      <c r="I15" s="15">
        <v>0.36436760425567627</v>
      </c>
      <c r="J15" s="15">
        <v>0.3011893630027771</v>
      </c>
      <c r="K15" s="15">
        <v>2.7139762416481972E-2</v>
      </c>
      <c r="L15" s="15">
        <v>-1.351395808160305E-2</v>
      </c>
      <c r="M15" s="15">
        <v>-2.0271716639399529E-3</v>
      </c>
      <c r="N15" s="15">
        <v>3.0852951109409332E-2</v>
      </c>
      <c r="O15" s="15">
        <v>-0.13242100179195404</v>
      </c>
      <c r="P15" s="15">
        <v>-3.82411694700448E-2</v>
      </c>
      <c r="Q15" s="15">
        <v>-5.7209649653784111E-2</v>
      </c>
      <c r="R15" s="15">
        <v>-7.4658959926615032E-2</v>
      </c>
      <c r="S15" s="15">
        <v>-9.0814497856126331E-2</v>
      </c>
      <c r="T15" s="15">
        <v>-0.10585494384028177</v>
      </c>
      <c r="U15" s="15">
        <v>-0.1199243414482723</v>
      </c>
      <c r="V15" s="15">
        <v>-0.13314050900425517</v>
      </c>
      <c r="W15" s="15">
        <v>-0.14560104322136386</v>
      </c>
      <c r="X15" s="15">
        <v>-0.15738769745828401</v>
      </c>
      <c r="Y15" s="15">
        <v>-0.16856963563477007</v>
      </c>
      <c r="Z15" s="15">
        <v>-0.17920589142370619</v>
      </c>
      <c r="AA15" s="15">
        <v>-0.18934725483211295</v>
      </c>
    </row>
    <row r="16" spans="1:27" x14ac:dyDescent="0.25">
      <c r="A16" s="8" t="s">
        <v>26</v>
      </c>
      <c r="B16" s="8" t="s">
        <v>3</v>
      </c>
      <c r="C16" s="8">
        <v>0</v>
      </c>
      <c r="D16" s="8" t="s">
        <v>682</v>
      </c>
      <c r="E16" s="16" t="s">
        <v>683</v>
      </c>
      <c r="F16" s="15">
        <v>0.80393695831298828</v>
      </c>
      <c r="G16" s="15">
        <v>0.7422216534614563</v>
      </c>
      <c r="H16" s="15">
        <v>0.82649534940719604</v>
      </c>
      <c r="I16" s="15">
        <v>0.77630949020385742</v>
      </c>
      <c r="J16" s="15">
        <v>0.78462487459182739</v>
      </c>
      <c r="K16" s="15">
        <v>1.0680385828018188</v>
      </c>
      <c r="L16" s="15">
        <v>0.97471499443054199</v>
      </c>
      <c r="M16" s="15">
        <v>1.1232967376708984</v>
      </c>
      <c r="N16" s="15">
        <v>1.1168888807296753</v>
      </c>
      <c r="O16" s="15">
        <v>1.1046051979064941</v>
      </c>
      <c r="P16" s="15">
        <v>1.0836605125939618</v>
      </c>
      <c r="Q16" s="15">
        <v>1.0985220557837905</v>
      </c>
      <c r="R16" s="15">
        <v>1.1121933502544306</v>
      </c>
      <c r="S16" s="15">
        <v>1.1248509918982861</v>
      </c>
      <c r="T16" s="15">
        <v>1.1366349743482576</v>
      </c>
      <c r="U16" s="15">
        <v>1.1476581537585546</v>
      </c>
      <c r="V16" s="15">
        <v>1.1580128391648019</v>
      </c>
      <c r="W16" s="15">
        <v>1.1677754962486651</v>
      </c>
      <c r="X16" s="15">
        <v>1.1770101776416282</v>
      </c>
      <c r="Y16" s="15">
        <v>1.1857710723230217</v>
      </c>
      <c r="Z16" s="15">
        <v>1.1941044323631607</v>
      </c>
      <c r="AA16" s="15">
        <v>1.2020500510336003</v>
      </c>
    </row>
    <row r="17" spans="1:27" x14ac:dyDescent="0.25">
      <c r="A17" s="8" t="s">
        <v>27</v>
      </c>
      <c r="B17" s="8" t="s">
        <v>11</v>
      </c>
      <c r="C17" s="8">
        <v>0</v>
      </c>
      <c r="D17" s="8" t="s">
        <v>684</v>
      </c>
      <c r="E17" s="16" t="s">
        <v>578</v>
      </c>
      <c r="F17" s="15">
        <v>-0.50745820999145508</v>
      </c>
      <c r="G17" s="15">
        <v>-0.4154072105884552</v>
      </c>
      <c r="H17" s="15">
        <v>-0.41712650656700134</v>
      </c>
      <c r="I17" s="15">
        <v>-0.45806810259819031</v>
      </c>
      <c r="J17" s="15">
        <v>-0.32859343290328979</v>
      </c>
      <c r="K17" s="15">
        <v>-0.33311209082603455</v>
      </c>
      <c r="L17" s="15">
        <v>-0.26848721504211426</v>
      </c>
      <c r="M17" s="15">
        <v>-0.24886636435985565</v>
      </c>
      <c r="N17" s="15">
        <v>-0.27801492810249329</v>
      </c>
      <c r="O17" s="15">
        <v>-0.24284106492996216</v>
      </c>
      <c r="P17" s="15">
        <v>-0.24576667402803098</v>
      </c>
      <c r="Q17" s="15">
        <v>-0.2355689406448464</v>
      </c>
      <c r="R17" s="15">
        <v>-0.22618793530550796</v>
      </c>
      <c r="S17" s="15">
        <v>-0.21750248096909175</v>
      </c>
      <c r="T17" s="15">
        <v>-0.20941651643082104</v>
      </c>
      <c r="U17" s="15">
        <v>-0.20185260175349767</v>
      </c>
      <c r="V17" s="15">
        <v>-0.19474739607661151</v>
      </c>
      <c r="W17" s="15">
        <v>-0.18804842997456955</v>
      </c>
      <c r="X17" s="15">
        <v>-0.18171175164169323</v>
      </c>
      <c r="Y17" s="15">
        <v>-0.17570017753947231</v>
      </c>
      <c r="Z17" s="15">
        <v>-0.1699819702988149</v>
      </c>
      <c r="AA17" s="15">
        <v>-0.16452982446640541</v>
      </c>
    </row>
    <row r="18" spans="1:27" x14ac:dyDescent="0.25">
      <c r="A18" s="8" t="s">
        <v>28</v>
      </c>
      <c r="B18" s="8" t="s">
        <v>5</v>
      </c>
      <c r="C18" s="8">
        <v>1</v>
      </c>
      <c r="D18" s="8" t="s">
        <v>685</v>
      </c>
      <c r="E18" s="16" t="s">
        <v>686</v>
      </c>
      <c r="F18" s="15">
        <v>-0.66661828756332397</v>
      </c>
      <c r="G18" s="15">
        <v>-0.69373017549514771</v>
      </c>
      <c r="H18" s="15">
        <v>-0.81979489326477051</v>
      </c>
      <c r="I18" s="15">
        <v>-0.53814870119094849</v>
      </c>
      <c r="J18" s="15">
        <v>-0.40494412183761597</v>
      </c>
      <c r="K18" s="15">
        <v>-1.9179042428731918E-2</v>
      </c>
      <c r="L18" s="15">
        <v>-0.4024370014667511</v>
      </c>
      <c r="M18" s="15">
        <v>-0.39783883094787598</v>
      </c>
      <c r="N18" s="15">
        <v>-0.34821063280105591</v>
      </c>
      <c r="O18" s="15">
        <v>-0.39232420921325684</v>
      </c>
      <c r="P18" s="15">
        <v>-0.28826704914921064</v>
      </c>
      <c r="Q18" s="15">
        <v>-0.27061244075801483</v>
      </c>
      <c r="R18" s="15">
        <v>-0.25437177537105427</v>
      </c>
      <c r="S18" s="15">
        <v>-0.23933526782106407</v>
      </c>
      <c r="T18" s="15">
        <v>-0.22533661419636164</v>
      </c>
      <c r="U18" s="15">
        <v>-0.21224174825754849</v>
      </c>
      <c r="V18" s="15">
        <v>-0.19994101249099383</v>
      </c>
      <c r="W18" s="15">
        <v>-0.1883435703228683</v>
      </c>
      <c r="X18" s="15">
        <v>-0.17737333112712927</v>
      </c>
      <c r="Y18" s="15">
        <v>-0.1669659216958953</v>
      </c>
      <c r="Z18" s="15">
        <v>-0.15706639738591754</v>
      </c>
      <c r="AA18" s="15">
        <v>-0.14762748621359767</v>
      </c>
    </row>
    <row r="19" spans="1:27" x14ac:dyDescent="0.25">
      <c r="A19" s="8" t="s">
        <v>30</v>
      </c>
      <c r="B19" s="8" t="s">
        <v>29</v>
      </c>
      <c r="C19" s="8">
        <v>0</v>
      </c>
      <c r="D19" s="8" t="s">
        <v>687</v>
      </c>
      <c r="E19" s="16" t="s">
        <v>688</v>
      </c>
      <c r="F19" s="15">
        <v>0.95279008150100708</v>
      </c>
      <c r="G19" s="15">
        <v>0.99120980501174927</v>
      </c>
      <c r="H19" s="15">
        <v>1.0644465684890747</v>
      </c>
      <c r="I19" s="15">
        <v>1.1040414571762085</v>
      </c>
      <c r="J19" s="15">
        <v>1.1023470163345337</v>
      </c>
      <c r="K19" s="15">
        <v>1.0118471384048462</v>
      </c>
      <c r="L19" s="15">
        <v>1.0420918464660645</v>
      </c>
      <c r="M19" s="15">
        <v>0.99456000328063965</v>
      </c>
      <c r="N19" s="15">
        <v>1.0222847461700439</v>
      </c>
      <c r="O19" s="15">
        <v>0.97915619611740112</v>
      </c>
      <c r="P19" s="15">
        <v>1.0387909547646175</v>
      </c>
      <c r="Q19" s="15">
        <v>1.0399917117670745</v>
      </c>
      <c r="R19" s="15">
        <v>1.0410963011329692</v>
      </c>
      <c r="S19" s="15">
        <v>1.0421189911486906</v>
      </c>
      <c r="T19" s="15">
        <v>1.0430710927752105</v>
      </c>
      <c r="U19" s="15">
        <v>1.043961724366909</v>
      </c>
      <c r="V19" s="15">
        <v>1.0447983441479758</v>
      </c>
      <c r="W19" s="15">
        <v>1.0455871302589672</v>
      </c>
      <c r="X19" s="15">
        <v>1.0463332579124969</v>
      </c>
      <c r="Y19" s="15">
        <v>1.047041105375045</v>
      </c>
      <c r="Z19" s="15">
        <v>1.0477144096405833</v>
      </c>
      <c r="AA19" s="15">
        <v>1.0483563858563447</v>
      </c>
    </row>
    <row r="20" spans="1:27" x14ac:dyDescent="0.25">
      <c r="A20" s="8" t="s">
        <v>31</v>
      </c>
      <c r="B20" s="8" t="s">
        <v>11</v>
      </c>
      <c r="C20" s="8">
        <v>0</v>
      </c>
      <c r="D20" s="8" t="s">
        <v>689</v>
      </c>
      <c r="E20" s="16" t="s">
        <v>690</v>
      </c>
      <c r="F20" s="15">
        <v>0.16629216074943542</v>
      </c>
      <c r="G20" s="15">
        <v>1.3475910760462284E-2</v>
      </c>
      <c r="H20" s="15">
        <v>-0.13257542252540588</v>
      </c>
      <c r="I20" s="15">
        <v>4.5961640775203705E-2</v>
      </c>
      <c r="J20" s="15">
        <v>-0.25855329632759094</v>
      </c>
      <c r="K20" s="15">
        <v>-7.0290133357048035E-2</v>
      </c>
      <c r="L20" s="15">
        <v>-0.33145809173583984</v>
      </c>
      <c r="M20" s="15">
        <v>-0.37720540165901184</v>
      </c>
      <c r="N20" s="15">
        <v>-0.41983744502067566</v>
      </c>
      <c r="O20" s="15">
        <v>-0.35701760649681091</v>
      </c>
      <c r="P20" s="15">
        <v>-0.39068223710839917</v>
      </c>
      <c r="Q20" s="15">
        <v>-0.41208703584784806</v>
      </c>
      <c r="R20" s="15">
        <v>-0.43177754193553802</v>
      </c>
      <c r="S20" s="15">
        <v>-0.45000810308535361</v>
      </c>
      <c r="T20" s="15">
        <v>-0.4669803494711437</v>
      </c>
      <c r="U20" s="15">
        <v>-0.48285682567098615</v>
      </c>
      <c r="V20" s="15">
        <v>-0.49777048263782914</v>
      </c>
      <c r="W20" s="15">
        <v>-0.51183145244245654</v>
      </c>
      <c r="X20" s="15">
        <v>-0.52513198887494439</v>
      </c>
      <c r="Y20" s="15">
        <v>-0.53775013929428184</v>
      </c>
      <c r="Z20" s="15">
        <v>-0.54975251967996197</v>
      </c>
      <c r="AA20" s="15">
        <v>-0.56119644352614584</v>
      </c>
    </row>
    <row r="21" spans="1:27" x14ac:dyDescent="0.25">
      <c r="A21" s="8" t="s">
        <v>33</v>
      </c>
      <c r="B21" s="8" t="s">
        <v>32</v>
      </c>
      <c r="C21" s="8">
        <v>0</v>
      </c>
      <c r="D21" s="8" t="s">
        <v>691</v>
      </c>
      <c r="E21" s="16" t="s">
        <v>692</v>
      </c>
      <c r="F21" s="15">
        <v>1.387627124786377</v>
      </c>
      <c r="G21" s="15">
        <v>1.2775470018386841</v>
      </c>
      <c r="H21" s="15">
        <v>1.0851937532424927</v>
      </c>
      <c r="I21" s="15">
        <v>0.90932720899581909</v>
      </c>
      <c r="J21" s="15">
        <v>1.0740222930908203</v>
      </c>
      <c r="K21" s="15">
        <v>1.2615070343017578</v>
      </c>
      <c r="L21" s="15">
        <v>1.2426623106002808</v>
      </c>
      <c r="M21" s="15">
        <v>1.1541720628738403</v>
      </c>
      <c r="N21" s="15">
        <v>1.160056471824646</v>
      </c>
      <c r="O21" s="15">
        <v>1.2011491060256958</v>
      </c>
      <c r="P21" s="15">
        <v>1.1204283883592994</v>
      </c>
      <c r="Q21" s="15">
        <v>1.1151206943629319</v>
      </c>
      <c r="R21" s="15">
        <v>1.1102380891948462</v>
      </c>
      <c r="S21" s="15">
        <v>1.1057175028934692</v>
      </c>
      <c r="T21" s="15">
        <v>1.1015089377327651</v>
      </c>
      <c r="U21" s="15">
        <v>1.0975720879433732</v>
      </c>
      <c r="V21" s="15">
        <v>1.0938739860125708</v>
      </c>
      <c r="W21" s="15">
        <v>1.0903873227683338</v>
      </c>
      <c r="X21" s="15">
        <v>1.087089222270847</v>
      </c>
      <c r="Y21" s="15">
        <v>1.0839603313132065</v>
      </c>
      <c r="Z21" s="15">
        <v>1.0809841312988711</v>
      </c>
      <c r="AA21" s="15">
        <v>1.0781464103451426</v>
      </c>
    </row>
    <row r="22" spans="1:27" x14ac:dyDescent="0.25">
      <c r="A22" s="8" t="s">
        <v>34</v>
      </c>
      <c r="B22" s="8" t="s">
        <v>19</v>
      </c>
      <c r="C22" s="8">
        <v>1</v>
      </c>
      <c r="D22" s="8" t="s">
        <v>693</v>
      </c>
      <c r="E22" s="16" t="s">
        <v>694</v>
      </c>
      <c r="F22" s="15">
        <v>0.35360398888587952</v>
      </c>
      <c r="G22" s="15">
        <v>0.36009106040000916</v>
      </c>
      <c r="H22" s="15">
        <v>0.3017503023147583</v>
      </c>
      <c r="I22" s="15">
        <v>0.37983399629592896</v>
      </c>
      <c r="J22" s="15">
        <v>0.17071038484573364</v>
      </c>
      <c r="K22" s="15">
        <v>7.8540898859500885E-2</v>
      </c>
      <c r="L22" s="15">
        <v>1.732218824326992E-2</v>
      </c>
      <c r="M22" s="15">
        <v>7.7333264052867889E-2</v>
      </c>
      <c r="N22" s="15">
        <v>0.331952303647995</v>
      </c>
      <c r="O22" s="15">
        <v>0.41963863372802734</v>
      </c>
      <c r="P22" s="15">
        <v>0.18535154035851731</v>
      </c>
      <c r="Q22" s="15">
        <v>0.17908672121526398</v>
      </c>
      <c r="R22" s="15">
        <v>0.17332364626276936</v>
      </c>
      <c r="S22" s="15">
        <v>0.1679878722677014</v>
      </c>
      <c r="T22" s="15">
        <v>0.16302038552064088</v>
      </c>
      <c r="U22" s="15">
        <v>0.15837361199873576</v>
      </c>
      <c r="V22" s="15">
        <v>0.15400863922795244</v>
      </c>
      <c r="W22" s="15">
        <v>0.14989323343147615</v>
      </c>
      <c r="X22" s="15">
        <v>0.14600039350001631</v>
      </c>
      <c r="Y22" s="15">
        <v>0.14230727630411266</v>
      </c>
      <c r="Z22" s="15">
        <v>0.13879438448391354</v>
      </c>
      <c r="AA22" s="15">
        <v>0.13544494335820126</v>
      </c>
    </row>
    <row r="23" spans="1:27" x14ac:dyDescent="0.25">
      <c r="A23" s="8" t="s">
        <v>35</v>
      </c>
      <c r="B23" s="8" t="s">
        <v>24</v>
      </c>
      <c r="C23" s="8">
        <v>0</v>
      </c>
      <c r="D23" s="8" t="s">
        <v>695</v>
      </c>
      <c r="E23" s="16" t="s">
        <v>696</v>
      </c>
      <c r="F23" s="15">
        <v>3.4941408783197403E-2</v>
      </c>
      <c r="G23" s="15">
        <v>-0.11763714253902435</v>
      </c>
      <c r="H23" s="15">
        <v>-0.55538147687911987</v>
      </c>
      <c r="I23" s="15">
        <v>-0.57312923669815063</v>
      </c>
      <c r="J23" s="15">
        <v>-0.76339012384414673</v>
      </c>
      <c r="K23" s="15">
        <v>-0.78712856769561768</v>
      </c>
      <c r="L23" s="15">
        <v>-0.61110740900039673</v>
      </c>
      <c r="M23" s="15">
        <v>-0.86737585067749023</v>
      </c>
      <c r="N23" s="15">
        <v>-0.9268450140953064</v>
      </c>
      <c r="O23" s="15">
        <v>-1.0409072637557983</v>
      </c>
      <c r="P23" s="15">
        <v>-1.0206528727592667</v>
      </c>
      <c r="Q23" s="15">
        <v>-1.0598079924046002</v>
      </c>
      <c r="R23" s="15">
        <v>-1.0958272108576916</v>
      </c>
      <c r="S23" s="15">
        <v>-1.1291757983268662</v>
      </c>
      <c r="T23" s="15">
        <v>-1.1602225904959946</v>
      </c>
      <c r="U23" s="15">
        <v>-1.1892649250079015</v>
      </c>
      <c r="V23" s="15">
        <v>-1.2165460048252974</v>
      </c>
      <c r="W23" s="15">
        <v>-1.2422672910532742</v>
      </c>
      <c r="X23" s="15">
        <v>-1.2665975406248982</v>
      </c>
      <c r="Y23" s="15">
        <v>-1.2896795230992959</v>
      </c>
      <c r="Z23" s="15">
        <v>-1.3116350969755404</v>
      </c>
      <c r="AA23" s="15">
        <v>-1.3325691040112422</v>
      </c>
    </row>
    <row r="24" spans="1:27" x14ac:dyDescent="0.25">
      <c r="A24" s="8" t="s">
        <v>37</v>
      </c>
      <c r="B24" s="8" t="s">
        <v>36</v>
      </c>
      <c r="C24" s="8">
        <v>0</v>
      </c>
      <c r="D24" s="8" t="s">
        <v>697</v>
      </c>
      <c r="E24" s="16" t="s">
        <v>698</v>
      </c>
      <c r="F24" s="15">
        <v>-1.2726941108703613</v>
      </c>
      <c r="G24" s="15">
        <v>-1.6259593963623047</v>
      </c>
      <c r="H24" s="15">
        <v>-1.8072004318237305</v>
      </c>
      <c r="I24" s="15">
        <v>-1.7047381401062012</v>
      </c>
      <c r="J24" s="15">
        <v>-1.3502775430679321</v>
      </c>
      <c r="K24" s="15">
        <v>-0.78440713882446289</v>
      </c>
      <c r="L24" s="15">
        <v>-1.9395108222961426</v>
      </c>
      <c r="M24" s="15">
        <v>-1.9707207679748535</v>
      </c>
      <c r="N24" s="15">
        <v>-2.0075395107269287</v>
      </c>
      <c r="O24" s="15">
        <v>-1.5979510545730591</v>
      </c>
      <c r="P24" s="15">
        <v>-1.7458695578293442</v>
      </c>
      <c r="Q24" s="15">
        <v>-1.759530344016716</v>
      </c>
      <c r="R24" s="15">
        <v>-1.7720970491214612</v>
      </c>
      <c r="S24" s="15">
        <v>-1.7837320007495956</v>
      </c>
      <c r="T24" s="15">
        <v>-1.7945638815730469</v>
      </c>
      <c r="U24" s="15">
        <v>-1.8046964293916457</v>
      </c>
      <c r="V24" s="15">
        <v>-1.814214495016826</v>
      </c>
      <c r="W24" s="15">
        <v>-1.8231883659896977</v>
      </c>
      <c r="X24" s="15">
        <v>-1.8316769197291309</v>
      </c>
      <c r="Y24" s="15">
        <v>-1.8397299669479765</v>
      </c>
      <c r="Z24" s="15">
        <v>-1.8473900227225775</v>
      </c>
      <c r="AA24" s="15">
        <v>-1.8546936651772556</v>
      </c>
    </row>
    <row r="25" spans="1:27" x14ac:dyDescent="0.25">
      <c r="A25" s="8" t="s">
        <v>38</v>
      </c>
      <c r="B25" s="8" t="s">
        <v>32</v>
      </c>
      <c r="C25" s="8">
        <v>0</v>
      </c>
      <c r="D25" s="8" t="s">
        <v>699</v>
      </c>
      <c r="E25" s="16" t="s">
        <v>700</v>
      </c>
      <c r="F25" s="15">
        <v>-0.56256020069122314</v>
      </c>
      <c r="G25" s="15">
        <v>-0.50098443031311035</v>
      </c>
      <c r="H25" s="15">
        <v>-0.30441966652870178</v>
      </c>
      <c r="I25" s="15">
        <v>-0.10357720404863358</v>
      </c>
      <c r="J25" s="15">
        <v>-0.13643614947795868</v>
      </c>
      <c r="K25" s="15">
        <v>2.3174801841378212E-2</v>
      </c>
      <c r="L25" s="15">
        <v>6.1942286789417267E-2</v>
      </c>
      <c r="M25" s="15">
        <v>0.21103785932064056</v>
      </c>
      <c r="N25" s="15">
        <v>9.1168373823165894E-2</v>
      </c>
      <c r="O25" s="15">
        <v>0.10822902619838715</v>
      </c>
      <c r="P25" s="15">
        <v>0.19810629209751207</v>
      </c>
      <c r="Q25" s="15">
        <v>0.22843845811609698</v>
      </c>
      <c r="R25" s="15">
        <v>0.25634134601109171</v>
      </c>
      <c r="S25" s="15">
        <v>0.28217538510387907</v>
      </c>
      <c r="T25" s="15">
        <v>0.30622630010423046</v>
      </c>
      <c r="U25" s="15">
        <v>0.32872442857278772</v>
      </c>
      <c r="V25" s="15">
        <v>0.34985817173799694</v>
      </c>
      <c r="W25" s="15">
        <v>0.36978359480260303</v>
      </c>
      <c r="X25" s="15">
        <v>0.38863142813742113</v>
      </c>
      <c r="Y25" s="15">
        <v>0.40651227056092132</v>
      </c>
      <c r="Z25" s="15">
        <v>0.42352052179038535</v>
      </c>
      <c r="AA25" s="15">
        <v>0.43973739924070909</v>
      </c>
    </row>
    <row r="26" spans="1:27" x14ac:dyDescent="0.25">
      <c r="A26" s="8" t="s">
        <v>39</v>
      </c>
      <c r="B26" s="8" t="s">
        <v>9</v>
      </c>
      <c r="C26" s="8">
        <v>0</v>
      </c>
      <c r="D26" s="8" t="s">
        <v>701</v>
      </c>
      <c r="E26" s="16" t="s">
        <v>702</v>
      </c>
      <c r="F26" s="15">
        <v>-0.4744701087474823</v>
      </c>
      <c r="G26" s="15">
        <v>-0.73697143793106079</v>
      </c>
      <c r="H26" s="15">
        <v>-0.66168797016143799</v>
      </c>
      <c r="I26" s="15">
        <v>-0.58851742744445801</v>
      </c>
      <c r="J26" s="15">
        <v>-0.53223729133605957</v>
      </c>
      <c r="K26" s="15">
        <v>-1.0592523813247681</v>
      </c>
      <c r="L26" s="15">
        <v>-0.98960745334625244</v>
      </c>
      <c r="M26" s="15">
        <v>-1.0621370077133179</v>
      </c>
      <c r="N26" s="15">
        <v>-1.0956798791885376</v>
      </c>
      <c r="O26" s="15">
        <v>-1.3759795427322388</v>
      </c>
      <c r="P26" s="15">
        <v>-1.1437201731138738</v>
      </c>
      <c r="Q26" s="15">
        <v>-1.1718248478815241</v>
      </c>
      <c r="R26" s="15">
        <v>-1.1976786424600765</v>
      </c>
      <c r="S26" s="15">
        <v>-1.2216155174657284</v>
      </c>
      <c r="T26" s="15">
        <v>-1.2439002149560139</v>
      </c>
      <c r="U26" s="15">
        <v>-1.2647461572834493</v>
      </c>
      <c r="V26" s="15">
        <v>-1.2843279101301577</v>
      </c>
      <c r="W26" s="15">
        <v>-1.3027900778004611</v>
      </c>
      <c r="X26" s="15">
        <v>-1.3202537902707601</v>
      </c>
      <c r="Y26" s="15">
        <v>-1.3368215243579389</v>
      </c>
      <c r="Z26" s="15">
        <v>-1.3525807473846656</v>
      </c>
      <c r="AA26" s="15">
        <v>-1.367606712434736</v>
      </c>
    </row>
    <row r="27" spans="1:27" x14ac:dyDescent="0.25">
      <c r="A27" s="8" t="s">
        <v>41</v>
      </c>
      <c r="B27" s="8" t="s">
        <v>40</v>
      </c>
      <c r="C27" s="8">
        <v>1</v>
      </c>
      <c r="D27" s="8" t="s">
        <v>703</v>
      </c>
      <c r="E27" s="16" t="s">
        <v>704</v>
      </c>
      <c r="F27" s="15">
        <v>1.1267391443252563</v>
      </c>
      <c r="G27" s="15">
        <v>0.93631821870803833</v>
      </c>
      <c r="H27" s="15">
        <v>1.0771757364273071</v>
      </c>
      <c r="I27" s="15">
        <v>1.1130162477493286</v>
      </c>
      <c r="J27" s="15">
        <v>1.0614217519760132</v>
      </c>
      <c r="K27" s="15">
        <v>1.1755038499832153</v>
      </c>
      <c r="L27" s="15">
        <v>1.2746977806091309</v>
      </c>
      <c r="M27" s="15">
        <v>1.2560585737228394</v>
      </c>
      <c r="N27" s="15">
        <v>1.1018244028091431</v>
      </c>
      <c r="O27" s="15">
        <v>0.99118858575820923</v>
      </c>
      <c r="P27" s="15">
        <v>1.1479534957120132</v>
      </c>
      <c r="Q27" s="15">
        <v>1.1515296633062868</v>
      </c>
      <c r="R27" s="15">
        <v>1.1548194185916694</v>
      </c>
      <c r="S27" s="15">
        <v>1.1578652562471872</v>
      </c>
      <c r="T27" s="15">
        <v>1.1607008632653009</v>
      </c>
      <c r="U27" s="15">
        <v>1.1633533964840552</v>
      </c>
      <c r="V27" s="15">
        <v>1.1658450684407107</v>
      </c>
      <c r="W27" s="15">
        <v>1.1681942792495326</v>
      </c>
      <c r="X27" s="15">
        <v>1.1704164420437408</v>
      </c>
      <c r="Y27" s="15">
        <v>1.1725245964430691</v>
      </c>
      <c r="Z27" s="15">
        <v>1.1745298721904327</v>
      </c>
      <c r="AA27" s="15">
        <v>1.1764418448330269</v>
      </c>
    </row>
    <row r="28" spans="1:27" x14ac:dyDescent="0.25">
      <c r="A28" s="8" t="s">
        <v>42</v>
      </c>
      <c r="B28" s="8" t="s">
        <v>9</v>
      </c>
      <c r="C28" s="8">
        <v>0</v>
      </c>
      <c r="D28" s="8" t="s">
        <v>705</v>
      </c>
      <c r="E28" s="16" t="s">
        <v>706</v>
      </c>
      <c r="F28" s="15">
        <v>-1.9053144454956055</v>
      </c>
      <c r="G28" s="15">
        <v>-2.0206253528594971</v>
      </c>
      <c r="H28" s="15">
        <v>-1.7893891334533691</v>
      </c>
      <c r="I28" s="15">
        <v>-1.8529229164123535</v>
      </c>
      <c r="J28" s="15">
        <v>-2.1548967361450195</v>
      </c>
      <c r="K28" s="15">
        <v>-2.6991932392120361</v>
      </c>
      <c r="L28" s="15">
        <v>-1.9047646522521973</v>
      </c>
      <c r="M28" s="15">
        <v>-1.78926682472229</v>
      </c>
      <c r="N28" s="15">
        <v>-2.0062131881713867</v>
      </c>
      <c r="O28" s="15">
        <v>-2.2812609672546387</v>
      </c>
      <c r="P28" s="15">
        <v>-2.133179003643829</v>
      </c>
      <c r="Q28" s="15">
        <v>-2.14231519822774</v>
      </c>
      <c r="R28" s="15">
        <v>-2.1507196825334614</v>
      </c>
      <c r="S28" s="15">
        <v>-2.1585010196096022</v>
      </c>
      <c r="T28" s="15">
        <v>-2.1657452711157319</v>
      </c>
      <c r="U28" s="15">
        <v>-2.1725218158351769</v>
      </c>
      <c r="V28" s="15">
        <v>-2.1788874011259027</v>
      </c>
      <c r="W28" s="15">
        <v>-2.184889034579097</v>
      </c>
      <c r="X28" s="15">
        <v>-2.1905660928124764</v>
      </c>
      <c r="Y28" s="15">
        <v>-2.1959518887231688</v>
      </c>
      <c r="Z28" s="15">
        <v>-2.2010748559609592</v>
      </c>
      <c r="AA28" s="15">
        <v>-2.2059594576026234</v>
      </c>
    </row>
    <row r="29" spans="1:27" x14ac:dyDescent="0.25">
      <c r="A29" s="8" t="s">
        <v>43</v>
      </c>
      <c r="B29" s="8" t="s">
        <v>9</v>
      </c>
      <c r="C29" s="8">
        <v>0</v>
      </c>
      <c r="D29" s="8" t="s">
        <v>707</v>
      </c>
      <c r="E29" s="16" t="s">
        <v>708</v>
      </c>
      <c r="F29" s="15">
        <v>-1.7283244132995605</v>
      </c>
      <c r="G29" s="15">
        <v>-1.5248277187347412</v>
      </c>
      <c r="H29" s="15">
        <v>-1.3180851936340332</v>
      </c>
      <c r="I29" s="15">
        <v>-1.0441173315048218</v>
      </c>
      <c r="J29" s="15">
        <v>-1.0894722938537598</v>
      </c>
      <c r="K29" s="15">
        <v>-1.5688827037811279</v>
      </c>
      <c r="L29" s="15">
        <v>-0.97455257177352905</v>
      </c>
      <c r="M29" s="15">
        <v>-1.302364706993103</v>
      </c>
      <c r="N29" s="15">
        <v>-1.2873296737670898</v>
      </c>
      <c r="O29" s="15">
        <v>-1.4789947271347046</v>
      </c>
      <c r="P29" s="15">
        <v>-1.1924702316979356</v>
      </c>
      <c r="Q29" s="15">
        <v>-1.1788181466482626</v>
      </c>
      <c r="R29" s="15">
        <v>-1.1662594458142848</v>
      </c>
      <c r="S29" s="15">
        <v>-1.154631904983366</v>
      </c>
      <c r="T29" s="15">
        <v>-1.1438069234470631</v>
      </c>
      <c r="U29" s="15">
        <v>-1.1336808294805782</v>
      </c>
      <c r="V29" s="15">
        <v>-1.1241688263175798</v>
      </c>
      <c r="W29" s="15">
        <v>-1.1152006711860918</v>
      </c>
      <c r="X29" s="15">
        <v>-1.1067175241687854</v>
      </c>
      <c r="Y29" s="15">
        <v>-1.0986696062793788</v>
      </c>
      <c r="Z29" s="15">
        <v>-1.091014429521195</v>
      </c>
      <c r="AA29" s="15">
        <v>-1.0837154390680801</v>
      </c>
    </row>
    <row r="30" spans="1:27" x14ac:dyDescent="0.25">
      <c r="A30" s="8" t="s">
        <v>44</v>
      </c>
      <c r="B30" s="8" t="s">
        <v>11</v>
      </c>
      <c r="C30" s="8">
        <v>1</v>
      </c>
      <c r="D30" s="8" t="s">
        <v>709</v>
      </c>
      <c r="E30" s="16" t="s">
        <v>710</v>
      </c>
      <c r="F30" s="15">
        <v>0.60323137044906616</v>
      </c>
      <c r="G30" s="15">
        <v>0.67960453033447266</v>
      </c>
      <c r="H30" s="15">
        <v>0.45255336165428162</v>
      </c>
      <c r="I30" s="15">
        <v>0.33110210299491882</v>
      </c>
      <c r="J30" s="15">
        <v>0.36374253034591675</v>
      </c>
      <c r="K30" s="15">
        <v>0.44751691818237305</v>
      </c>
      <c r="L30" s="15">
        <v>0.4334392249584198</v>
      </c>
      <c r="M30" s="15">
        <v>0.41311052441596985</v>
      </c>
      <c r="N30" s="15">
        <v>0.41702240705490112</v>
      </c>
      <c r="O30" s="15">
        <v>0.42524588108062744</v>
      </c>
      <c r="P30" s="15">
        <v>0.36841047272016292</v>
      </c>
      <c r="Q30" s="15">
        <v>0.35970933502119995</v>
      </c>
      <c r="R30" s="15">
        <v>0.35170506425384629</v>
      </c>
      <c r="S30" s="15">
        <v>0.3442942670384741</v>
      </c>
      <c r="T30" s="15">
        <v>0.33739497988977896</v>
      </c>
      <c r="U30" s="15">
        <v>0.33094112777602186</v>
      </c>
      <c r="V30" s="15">
        <v>0.32487866559437834</v>
      </c>
      <c r="W30" s="15">
        <v>0.3191628242103835</v>
      </c>
      <c r="X30" s="15">
        <v>0.31375610208335591</v>
      </c>
      <c r="Y30" s="15">
        <v>0.30862677264460087</v>
      </c>
      <c r="Z30" s="15">
        <v>0.30374775622765765</v>
      </c>
      <c r="AA30" s="15">
        <v>0.29909575466416832</v>
      </c>
    </row>
    <row r="31" spans="1:27" x14ac:dyDescent="0.25">
      <c r="A31" s="8" t="s">
        <v>46</v>
      </c>
      <c r="B31" s="8" t="s">
        <v>45</v>
      </c>
      <c r="C31" s="8">
        <v>0</v>
      </c>
      <c r="D31" s="8" t="s">
        <v>711</v>
      </c>
      <c r="E31" s="16" t="s">
        <v>712</v>
      </c>
      <c r="F31" s="15">
        <v>-0.44934636354446411</v>
      </c>
      <c r="G31" s="15">
        <v>-0.65706068277359009</v>
      </c>
      <c r="H31" s="15">
        <v>-0.60205483436584473</v>
      </c>
      <c r="I31" s="15">
        <v>-0.53878206014633179</v>
      </c>
      <c r="J31" s="15">
        <v>-0.54378992319107056</v>
      </c>
      <c r="K31" s="15">
        <v>-0.52258402109146118</v>
      </c>
      <c r="L31" s="15">
        <v>-0.55029463768005371</v>
      </c>
      <c r="M31" s="15">
        <v>-0.49939504265785217</v>
      </c>
      <c r="N31" s="15">
        <v>-0.23101283609867096</v>
      </c>
      <c r="O31" s="15">
        <v>-0.26106208562850952</v>
      </c>
      <c r="P31" s="15">
        <v>-0.40465174064806841</v>
      </c>
      <c r="Q31" s="15">
        <v>-0.39672500420431311</v>
      </c>
      <c r="R31" s="15">
        <v>-0.38943311353525401</v>
      </c>
      <c r="S31" s="15">
        <v>-0.38268187727204994</v>
      </c>
      <c r="T31" s="15">
        <v>-0.37639662667958862</v>
      </c>
      <c r="U31" s="15">
        <v>-0.3705171674039559</v>
      </c>
      <c r="V31" s="15">
        <v>-0.36499426435647869</v>
      </c>
      <c r="W31" s="15">
        <v>-0.35978713285565939</v>
      </c>
      <c r="X31" s="15">
        <v>-0.35486160899793728</v>
      </c>
      <c r="Y31" s="15">
        <v>-0.35018878987923141</v>
      </c>
      <c r="Z31" s="15">
        <v>-0.34574400592339616</v>
      </c>
      <c r="AA31" s="15">
        <v>-0.34150603249905737</v>
      </c>
    </row>
    <row r="32" spans="1:27" x14ac:dyDescent="0.25">
      <c r="A32" s="8" t="s">
        <v>47</v>
      </c>
      <c r="B32" s="8" t="s">
        <v>11</v>
      </c>
      <c r="C32" s="8">
        <v>0</v>
      </c>
      <c r="D32" s="8" t="s">
        <v>713</v>
      </c>
      <c r="E32" s="16" t="s">
        <v>714</v>
      </c>
      <c r="F32" s="15">
        <v>-1.8319078683853149</v>
      </c>
      <c r="G32" s="15">
        <v>-1.5371848344802856</v>
      </c>
      <c r="H32" s="15">
        <v>-1.2846555709838867</v>
      </c>
      <c r="I32" s="15">
        <v>-1.4018104076385498</v>
      </c>
      <c r="J32" s="15">
        <v>-1.2919718027114868</v>
      </c>
      <c r="K32" s="15">
        <v>-1.1145941019058228</v>
      </c>
      <c r="L32" s="15">
        <v>-1.0691466331481934</v>
      </c>
      <c r="M32" s="15">
        <v>-0.88245934247970581</v>
      </c>
      <c r="N32" s="15">
        <v>-0.77260345220565796</v>
      </c>
      <c r="O32" s="15">
        <v>-0.81338852643966675</v>
      </c>
      <c r="P32" s="15">
        <v>-0.80683239415032171</v>
      </c>
      <c r="Q32" s="15">
        <v>-0.76828635414391577</v>
      </c>
      <c r="R32" s="15">
        <v>-0.73282743464453914</v>
      </c>
      <c r="S32" s="15">
        <v>-0.69999760298044045</v>
      </c>
      <c r="T32" s="15">
        <v>-0.66943376091172091</v>
      </c>
      <c r="U32" s="15">
        <v>-0.64084319604777695</v>
      </c>
      <c r="V32" s="15">
        <v>-0.61398648858309612</v>
      </c>
      <c r="W32" s="15">
        <v>-0.58866531125199906</v>
      </c>
      <c r="X32" s="15">
        <v>-0.5647135322292669</v>
      </c>
      <c r="Y32" s="15">
        <v>-0.54199060281558209</v>
      </c>
      <c r="Z32" s="15">
        <v>-0.52037656008852351</v>
      </c>
      <c r="AA32" s="15">
        <v>-0.49976819316226595</v>
      </c>
    </row>
    <row r="33" spans="1:27" x14ac:dyDescent="0.25">
      <c r="A33" s="8" t="s">
        <v>48</v>
      </c>
      <c r="B33" s="8" t="s">
        <v>9</v>
      </c>
      <c r="C33" s="8">
        <v>0</v>
      </c>
      <c r="D33" s="8" t="s">
        <v>715</v>
      </c>
      <c r="E33" s="16" t="s">
        <v>716</v>
      </c>
      <c r="F33" s="15">
        <v>-2.0020914077758789</v>
      </c>
      <c r="G33" s="15">
        <v>-2.196742057800293</v>
      </c>
      <c r="H33" s="15">
        <v>-2.212989330291748</v>
      </c>
      <c r="I33" s="15">
        <v>-2.085892915725708</v>
      </c>
      <c r="J33" s="15">
        <v>-2.1921906471252441</v>
      </c>
      <c r="K33" s="15">
        <v>-2.1679213047027588</v>
      </c>
      <c r="L33" s="15">
        <v>-2.1508543491363525</v>
      </c>
      <c r="M33" s="15">
        <v>-2.234621524810791</v>
      </c>
      <c r="N33" s="15">
        <v>-2.3511791229248047</v>
      </c>
      <c r="O33" s="15">
        <v>-2.1162045001983643</v>
      </c>
      <c r="P33" s="15">
        <v>-2.233852669095886</v>
      </c>
      <c r="Q33" s="15">
        <v>-2.23994346548516</v>
      </c>
      <c r="R33" s="15">
        <v>-2.2455464550223074</v>
      </c>
      <c r="S33" s="15">
        <v>-2.250734013073068</v>
      </c>
      <c r="T33" s="15">
        <v>-2.2555635140771546</v>
      </c>
      <c r="U33" s="15">
        <v>-2.2600812105567845</v>
      </c>
      <c r="V33" s="15">
        <v>-2.2643249340839349</v>
      </c>
      <c r="W33" s="15">
        <v>-2.2683260230527313</v>
      </c>
      <c r="X33" s="15">
        <v>-2.2721107285416506</v>
      </c>
      <c r="Y33" s="15">
        <v>-2.2757012591487791</v>
      </c>
      <c r="Z33" s="15">
        <v>-2.2791165706406393</v>
      </c>
      <c r="AA33" s="15">
        <v>-2.2823729717350818</v>
      </c>
    </row>
    <row r="34" spans="1:27" x14ac:dyDescent="0.25">
      <c r="A34" s="8" t="s">
        <v>49</v>
      </c>
      <c r="B34" s="8" t="s">
        <v>9</v>
      </c>
      <c r="C34" s="8">
        <v>0</v>
      </c>
      <c r="D34" s="8" t="s">
        <v>717</v>
      </c>
      <c r="E34" s="16" t="s">
        <v>718</v>
      </c>
      <c r="F34" s="15">
        <v>-0.24951182305812836</v>
      </c>
      <c r="G34" s="15">
        <v>-0.31641584634780884</v>
      </c>
      <c r="H34" s="15">
        <v>-0.35430037975311279</v>
      </c>
      <c r="I34" s="15">
        <v>-0.48968985676765442</v>
      </c>
      <c r="J34" s="15">
        <v>-0.47505012154579163</v>
      </c>
      <c r="K34" s="15">
        <v>-0.35929158329963684</v>
      </c>
      <c r="L34" s="15">
        <v>-0.52636599540710449</v>
      </c>
      <c r="M34" s="15">
        <v>-0.51926952600479126</v>
      </c>
      <c r="N34" s="15">
        <v>-0.53166389465332031</v>
      </c>
      <c r="O34" s="15">
        <v>-0.44281810522079468</v>
      </c>
      <c r="P34" s="15">
        <v>-0.52666216582621583</v>
      </c>
      <c r="Q34" s="15">
        <v>-0.53649445142604402</v>
      </c>
      <c r="R34" s="15">
        <v>-0.54553927739315367</v>
      </c>
      <c r="S34" s="15">
        <v>-0.55391347824652426</v>
      </c>
      <c r="T34" s="15">
        <v>-0.56170967272454975</v>
      </c>
      <c r="U34" s="15">
        <v>-0.56900252561309528</v>
      </c>
      <c r="V34" s="15">
        <v>-0.57585310787835242</v>
      </c>
      <c r="W34" s="15">
        <v>-0.58231200864226662</v>
      </c>
      <c r="X34" s="15">
        <v>-0.58842160464580773</v>
      </c>
      <c r="Y34" s="15">
        <v>-0.59421774691160101</v>
      </c>
      <c r="Z34" s="15">
        <v>-0.59973103546274675</v>
      </c>
      <c r="AA34" s="15">
        <v>-0.6049877972294897</v>
      </c>
    </row>
    <row r="35" spans="1:27" x14ac:dyDescent="0.25">
      <c r="A35" s="8" t="s">
        <v>50</v>
      </c>
      <c r="B35" s="8" t="s">
        <v>22</v>
      </c>
      <c r="C35" s="8">
        <v>1</v>
      </c>
      <c r="D35" s="8" t="s">
        <v>719</v>
      </c>
      <c r="E35" s="16" t="s">
        <v>720</v>
      </c>
      <c r="F35" s="15">
        <v>0.58710992336273193</v>
      </c>
      <c r="G35" s="15">
        <v>0.69153720140457153</v>
      </c>
      <c r="H35" s="15">
        <v>0.50827604532241821</v>
      </c>
      <c r="I35" s="15">
        <v>0.63840246200561523</v>
      </c>
      <c r="J35" s="15">
        <v>0.67791801691055298</v>
      </c>
      <c r="K35" s="15">
        <v>0.57741820812225342</v>
      </c>
      <c r="L35" s="15">
        <v>0.6820254921913147</v>
      </c>
      <c r="M35" s="15">
        <v>0.66142833232879639</v>
      </c>
      <c r="N35" s="15">
        <v>0.6086774468421936</v>
      </c>
      <c r="O35" s="15">
        <v>0.4864344596862793</v>
      </c>
      <c r="P35" s="15">
        <v>0.60581473309041145</v>
      </c>
      <c r="Q35" s="15">
        <v>0.60520565345148403</v>
      </c>
      <c r="R35" s="15">
        <v>0.60464535449776924</v>
      </c>
      <c r="S35" s="15">
        <v>0.60412659869269325</v>
      </c>
      <c r="T35" s="15">
        <v>0.60364364859228459</v>
      </c>
      <c r="U35" s="15">
        <v>0.60319187894432158</v>
      </c>
      <c r="V35" s="15">
        <v>0.60276750659160649</v>
      </c>
      <c r="W35" s="15">
        <v>0.60236739769472691</v>
      </c>
      <c r="X35" s="15">
        <v>0.60198892714583496</v>
      </c>
      <c r="Y35" s="15">
        <v>0.60162987408512214</v>
      </c>
      <c r="Z35" s="15">
        <v>0.60128834293593614</v>
      </c>
      <c r="AA35" s="15">
        <v>0.60096270282649178</v>
      </c>
    </row>
    <row r="36" spans="1:27" x14ac:dyDescent="0.25">
      <c r="A36" s="8" t="s">
        <v>51</v>
      </c>
      <c r="B36" s="8" t="s">
        <v>24</v>
      </c>
      <c r="C36" s="8">
        <v>0</v>
      </c>
      <c r="D36" s="8" t="s">
        <v>721</v>
      </c>
      <c r="E36" s="16" t="s">
        <v>722</v>
      </c>
      <c r="F36" s="15">
        <v>-1.3208744525909424</v>
      </c>
      <c r="G36" s="15">
        <v>-1.5838942527770996</v>
      </c>
      <c r="H36" s="15">
        <v>-1.4058076143264771</v>
      </c>
      <c r="I36" s="15">
        <v>-1.2634611129760742</v>
      </c>
      <c r="J36" s="15">
        <v>-1.0487241744995117</v>
      </c>
      <c r="K36" s="15">
        <v>-1.0371606349945068</v>
      </c>
      <c r="L36" s="15">
        <v>-0.8325459361076355</v>
      </c>
      <c r="M36" s="15">
        <v>-0.90755933523178101</v>
      </c>
      <c r="N36" s="15">
        <v>-1.0900746583938599</v>
      </c>
      <c r="O36" s="15">
        <v>-0.93118232488632202</v>
      </c>
      <c r="P36" s="15">
        <v>-0.91005038616322598</v>
      </c>
      <c r="Q36" s="15">
        <v>-0.88729691108043784</v>
      </c>
      <c r="R36" s="15">
        <v>-0.86636574302380798</v>
      </c>
      <c r="S36" s="15">
        <v>-0.84698650830560984</v>
      </c>
      <c r="T36" s="15">
        <v>-0.82894487241177195</v>
      </c>
      <c r="U36" s="15">
        <v>-0.81206804913429709</v>
      </c>
      <c r="V36" s="15">
        <v>-0.79621471052929937</v>
      </c>
      <c r="W36" s="15">
        <v>-0.78126778531015284</v>
      </c>
      <c r="X36" s="15">
        <v>-0.76712920694797571</v>
      </c>
      <c r="Y36" s="15">
        <v>-0.7537160104656313</v>
      </c>
      <c r="Z36" s="15">
        <v>-0.74095738253532473</v>
      </c>
      <c r="AA36" s="15">
        <v>-0.72879239844680022</v>
      </c>
    </row>
    <row r="37" spans="1:27" x14ac:dyDescent="0.25">
      <c r="A37" s="8" t="s">
        <v>52</v>
      </c>
      <c r="B37" s="8" t="s">
        <v>5</v>
      </c>
      <c r="C37" s="8">
        <v>1</v>
      </c>
      <c r="D37" s="8" t="s">
        <v>723</v>
      </c>
      <c r="E37" s="16" t="s">
        <v>724</v>
      </c>
      <c r="F37" s="15">
        <v>0.6115872859954834</v>
      </c>
      <c r="G37" s="15">
        <v>0.60846364498138428</v>
      </c>
      <c r="H37" s="15">
        <v>0.62374711036682129</v>
      </c>
      <c r="I37" s="15">
        <v>0.6068914532661438</v>
      </c>
      <c r="J37" s="15">
        <v>0.64266788959503174</v>
      </c>
      <c r="K37" s="15">
        <v>0.61911237239837646</v>
      </c>
      <c r="L37" s="15">
        <v>0.5907280445098877</v>
      </c>
      <c r="M37" s="15">
        <v>0.66376948356628418</v>
      </c>
      <c r="N37" s="15">
        <v>0.69186860322952271</v>
      </c>
      <c r="O37" s="15">
        <v>0.76887756586074829</v>
      </c>
      <c r="P37" s="15">
        <v>0.68015139098481148</v>
      </c>
      <c r="Q37" s="15">
        <v>0.68381456995607481</v>
      </c>
      <c r="R37" s="15">
        <v>0.68718436794913074</v>
      </c>
      <c r="S37" s="15">
        <v>0.69030431357680244</v>
      </c>
      <c r="T37" s="15">
        <v>0.69320891346640312</v>
      </c>
      <c r="U37" s="15">
        <v>0.69592598520629478</v>
      </c>
      <c r="V37" s="15">
        <v>0.69847828178476679</v>
      </c>
      <c r="W37" s="15">
        <v>0.70088465100742858</v>
      </c>
      <c r="X37" s="15">
        <v>0.70316088102290719</v>
      </c>
      <c r="Y37" s="15">
        <v>0.70532032871662309</v>
      </c>
      <c r="Z37" s="15">
        <v>0.7073743946281561</v>
      </c>
      <c r="AA37" s="15">
        <v>0.70933288728638511</v>
      </c>
    </row>
    <row r="38" spans="1:27" x14ac:dyDescent="0.25">
      <c r="A38" s="8" t="s">
        <v>54</v>
      </c>
      <c r="B38" s="8" t="s">
        <v>53</v>
      </c>
      <c r="C38" s="8">
        <v>0</v>
      </c>
      <c r="D38" s="8" t="s">
        <v>725</v>
      </c>
      <c r="E38" s="16" t="s">
        <v>726</v>
      </c>
      <c r="F38" s="15">
        <v>0.3571716845035553</v>
      </c>
      <c r="G38" s="15">
        <v>0.34929242730140686</v>
      </c>
      <c r="H38" s="15">
        <v>0.28038212656974792</v>
      </c>
      <c r="I38" s="15">
        <v>0.30724829435348511</v>
      </c>
      <c r="J38" s="15">
        <v>0.37056463956832886</v>
      </c>
      <c r="K38" s="15">
        <v>0.54482203722000122</v>
      </c>
      <c r="L38" s="15">
        <v>0.64410167932510376</v>
      </c>
      <c r="M38" s="15">
        <v>0.68536388874053955</v>
      </c>
      <c r="N38" s="15">
        <v>0.64690119028091431</v>
      </c>
      <c r="O38" s="15">
        <v>0.65233421325683594</v>
      </c>
      <c r="P38" s="15">
        <v>0.63855314604875602</v>
      </c>
      <c r="Q38" s="15">
        <v>0.65371922905804847</v>
      </c>
      <c r="R38" s="15">
        <v>0.66767067300554583</v>
      </c>
      <c r="S38" s="15">
        <v>0.68058769255193952</v>
      </c>
      <c r="T38" s="15">
        <v>0.69261315005211521</v>
      </c>
      <c r="U38" s="15">
        <v>0.70386221428639384</v>
      </c>
      <c r="V38" s="15">
        <v>0.71442908586899845</v>
      </c>
      <c r="W38" s="15">
        <v>0.72439179740130155</v>
      </c>
      <c r="X38" s="15">
        <v>0.7338157140687106</v>
      </c>
      <c r="Y38" s="15">
        <v>0.74275613528046069</v>
      </c>
      <c r="Z38" s="15">
        <v>0.75126026089519271</v>
      </c>
      <c r="AA38" s="15">
        <v>0.75936869962035458</v>
      </c>
    </row>
    <row r="39" spans="1:27" x14ac:dyDescent="0.25">
      <c r="A39" s="8" t="s">
        <v>55</v>
      </c>
      <c r="B39" s="8" t="s">
        <v>19</v>
      </c>
      <c r="C39" s="8">
        <v>1</v>
      </c>
      <c r="D39" s="8" t="s">
        <v>727</v>
      </c>
      <c r="E39" s="16" t="s">
        <v>728</v>
      </c>
      <c r="F39" s="15">
        <v>0.90506422519683838</v>
      </c>
      <c r="G39" s="15">
        <v>0.98923373222351074</v>
      </c>
      <c r="H39" s="15">
        <v>1.1091176271438599</v>
      </c>
      <c r="I39" s="15">
        <v>1.0541061162948608</v>
      </c>
      <c r="J39" s="15">
        <v>1.0847785472869873</v>
      </c>
      <c r="K39" s="15">
        <v>0.9899904727935791</v>
      </c>
      <c r="L39" s="15">
        <v>0.97918909788131714</v>
      </c>
      <c r="M39" s="15">
        <v>0.97611552476882935</v>
      </c>
      <c r="N39" s="15">
        <v>0.99981683492660522</v>
      </c>
      <c r="O39" s="15">
        <v>1.0401434898376465</v>
      </c>
      <c r="P39" s="15">
        <v>1.0338699074926012</v>
      </c>
      <c r="Q39" s="15">
        <v>1.0359407782649543</v>
      </c>
      <c r="R39" s="15">
        <v>1.0378457947075845</v>
      </c>
      <c r="S39" s="15">
        <v>1.0396095644448431</v>
      </c>
      <c r="T39" s="15">
        <v>1.0412515947862326</v>
      </c>
      <c r="U39" s="15">
        <v>1.0427876115893069</v>
      </c>
      <c r="V39" s="15">
        <v>1.044230477588538</v>
      </c>
      <c r="W39" s="15">
        <v>1.0455908478379288</v>
      </c>
      <c r="X39" s="15">
        <v>1.0468776477041613</v>
      </c>
      <c r="Y39" s="15">
        <v>1.048098428110585</v>
      </c>
      <c r="Z39" s="15">
        <v>1.0492596340178175</v>
      </c>
      <c r="AA39" s="15">
        <v>1.050366810389928</v>
      </c>
    </row>
    <row r="40" spans="1:27" x14ac:dyDescent="0.25">
      <c r="A40" s="8" t="s">
        <v>57</v>
      </c>
      <c r="B40" s="8" t="s">
        <v>56</v>
      </c>
      <c r="C40" s="8">
        <v>1</v>
      </c>
      <c r="D40" s="8" t="s">
        <v>729</v>
      </c>
      <c r="E40" s="16" t="s">
        <v>730</v>
      </c>
      <c r="F40" s="15">
        <v>1.0006321668624878</v>
      </c>
      <c r="G40" s="15">
        <v>1.0409610271453857</v>
      </c>
      <c r="H40" s="15">
        <v>1.1002930402755737</v>
      </c>
      <c r="I40" s="15">
        <v>0.91491067409515381</v>
      </c>
      <c r="J40" s="15">
        <v>0.95923346281051636</v>
      </c>
      <c r="K40" s="15">
        <v>0.95177972316741943</v>
      </c>
      <c r="L40" s="15">
        <v>0.89764982461929321</v>
      </c>
      <c r="M40" s="15">
        <v>0.86791545152664185</v>
      </c>
      <c r="N40" s="15">
        <v>0.86821931600570679</v>
      </c>
      <c r="O40" s="15">
        <v>0.95906680822372437</v>
      </c>
      <c r="P40" s="15">
        <v>0.89704101672250924</v>
      </c>
      <c r="Q40" s="15">
        <v>0.89121125446420402</v>
      </c>
      <c r="R40" s="15">
        <v>0.88584839305007712</v>
      </c>
      <c r="S40" s="15">
        <v>0.88088315891577773</v>
      </c>
      <c r="T40" s="15">
        <v>0.87626063652615205</v>
      </c>
      <c r="U40" s="15">
        <v>0.87193655560993477</v>
      </c>
      <c r="V40" s="15">
        <v>0.86787470594823357</v>
      </c>
      <c r="W40" s="15">
        <v>0.86404509222095705</v>
      </c>
      <c r="X40" s="15">
        <v>0.86042258839584851</v>
      </c>
      <c r="Y40" s="15">
        <v>0.85698593767188269</v>
      </c>
      <c r="Z40" s="15">
        <v>0.85371699667253076</v>
      </c>
      <c r="AA40" s="15">
        <v>0.85060015562499292</v>
      </c>
    </row>
    <row r="41" spans="1:27" x14ac:dyDescent="0.25">
      <c r="A41" s="8" t="s">
        <v>58</v>
      </c>
      <c r="B41" s="8" t="s">
        <v>36</v>
      </c>
      <c r="C41" s="8">
        <v>0</v>
      </c>
      <c r="D41" s="8" t="s">
        <v>731</v>
      </c>
      <c r="E41" s="16" t="s">
        <v>732</v>
      </c>
      <c r="F41" s="15">
        <v>0.49394899606704712</v>
      </c>
      <c r="G41" s="15">
        <v>0.25348126888275146</v>
      </c>
      <c r="H41" s="15">
        <v>0.17770324647426605</v>
      </c>
      <c r="I41" s="15">
        <v>0.16061921417713165</v>
      </c>
      <c r="J41" s="15">
        <v>-0.10218752175569534</v>
      </c>
      <c r="K41" s="15">
        <v>-0.77023226022720337</v>
      </c>
      <c r="L41" s="15">
        <v>-0.4435315728187561</v>
      </c>
      <c r="M41" s="15">
        <v>-0.6264004111289978</v>
      </c>
      <c r="N41" s="15">
        <v>-0.73676103353500366</v>
      </c>
      <c r="O41" s="15">
        <v>-0.13412287831306458</v>
      </c>
      <c r="P41" s="15">
        <v>-0.62073921749037886</v>
      </c>
      <c r="Q41" s="15">
        <v>-0.66459295149315223</v>
      </c>
      <c r="R41" s="15">
        <v>-0.70493447616061455</v>
      </c>
      <c r="S41" s="15">
        <v>-0.74228489412609033</v>
      </c>
      <c r="T41" s="15">
        <v>-0.77705730135551387</v>
      </c>
      <c r="U41" s="15">
        <v>-0.80958471600884974</v>
      </c>
      <c r="V41" s="15">
        <v>-0.84013952540433301</v>
      </c>
      <c r="W41" s="15">
        <v>-0.86894736597966704</v>
      </c>
      <c r="X41" s="15">
        <v>-0.896197245499886</v>
      </c>
      <c r="Y41" s="15">
        <v>-0.92204906587121138</v>
      </c>
      <c r="Z41" s="15">
        <v>-0.94663930861260515</v>
      </c>
      <c r="AA41" s="15">
        <v>-0.9700853964925914</v>
      </c>
    </row>
    <row r="42" spans="1:27" x14ac:dyDescent="0.25">
      <c r="A42" s="8" t="s">
        <v>59</v>
      </c>
      <c r="B42" s="8" t="s">
        <v>53</v>
      </c>
      <c r="C42" s="8">
        <v>0</v>
      </c>
      <c r="D42" s="8" t="s">
        <v>733</v>
      </c>
      <c r="E42" s="16" t="s">
        <v>734</v>
      </c>
      <c r="F42" s="15">
        <v>-1.4113214565441012E-3</v>
      </c>
      <c r="G42" s="15">
        <v>-4.4954035431146622E-2</v>
      </c>
      <c r="H42" s="15">
        <v>-4.8185020568780601E-4</v>
      </c>
      <c r="I42" s="15">
        <v>0.2523668110370636</v>
      </c>
      <c r="J42" s="15">
        <v>0.2074286937713623</v>
      </c>
      <c r="K42" s="15">
        <v>0.14593449234962463</v>
      </c>
      <c r="L42" s="15">
        <v>0.23670642077922821</v>
      </c>
      <c r="M42" s="15">
        <v>0.25210604071617126</v>
      </c>
      <c r="N42" s="15">
        <v>0.16052219271659851</v>
      </c>
      <c r="O42" s="15">
        <v>3.4793321043252945E-2</v>
      </c>
      <c r="P42" s="15">
        <v>0.20752257658848716</v>
      </c>
      <c r="Q42" s="15">
        <v>0.21568424375011441</v>
      </c>
      <c r="R42" s="15">
        <v>0.22319224972989213</v>
      </c>
      <c r="S42" s="15">
        <v>0.23014357751791123</v>
      </c>
      <c r="T42" s="15">
        <v>0.2366151088633873</v>
      </c>
      <c r="U42" s="15">
        <v>0.24266882214609145</v>
      </c>
      <c r="V42" s="15">
        <v>0.24835541167247308</v>
      </c>
      <c r="W42" s="15">
        <v>0.2537168708906602</v>
      </c>
      <c r="X42" s="15">
        <v>0.25878837624581208</v>
      </c>
      <c r="Y42" s="15">
        <v>0.26359968725936433</v>
      </c>
      <c r="Z42" s="15">
        <v>0.26817620465845704</v>
      </c>
      <c r="AA42" s="15">
        <v>0.27253978212501007</v>
      </c>
    </row>
    <row r="43" spans="1:27" x14ac:dyDescent="0.25">
      <c r="A43" s="8" t="s">
        <v>60</v>
      </c>
      <c r="B43" s="8" t="s">
        <v>11</v>
      </c>
      <c r="C43" s="8">
        <v>0</v>
      </c>
      <c r="D43" s="8" t="s">
        <v>735</v>
      </c>
      <c r="E43" s="16" t="s">
        <v>736</v>
      </c>
      <c r="F43" s="15">
        <v>-0.67318785190582275</v>
      </c>
      <c r="G43" s="15">
        <v>-0.58667445182800293</v>
      </c>
      <c r="H43" s="15">
        <v>-0.68655753135681152</v>
      </c>
      <c r="I43" s="15">
        <v>-0.57030647993087769</v>
      </c>
      <c r="J43" s="15">
        <v>-0.17865671217441559</v>
      </c>
      <c r="K43" s="15">
        <v>-1.8533209338784218E-2</v>
      </c>
      <c r="L43" s="15">
        <v>-0.14395587146282196</v>
      </c>
      <c r="M43" s="15">
        <v>-8.535795658826828E-2</v>
      </c>
      <c r="N43" s="15">
        <v>-7.4877142906188965E-2</v>
      </c>
      <c r="O43" s="15">
        <v>-7.4749782681465149E-2</v>
      </c>
      <c r="P43" s="15">
        <v>-1.4738558958220849E-2</v>
      </c>
      <c r="Q43" s="15">
        <v>1.4140517064637259E-2</v>
      </c>
      <c r="R43" s="15">
        <v>4.0706691741484002E-2</v>
      </c>
      <c r="S43" s="15">
        <v>6.5303127699304242E-2</v>
      </c>
      <c r="T43" s="15">
        <v>8.8201861745823451E-2</v>
      </c>
      <c r="U43" s="15">
        <v>0.10962219691138331</v>
      </c>
      <c r="V43" s="15">
        <v>0.12974350889225805</v>
      </c>
      <c r="W43" s="15">
        <v>0.14871438644573698</v>
      </c>
      <c r="X43" s="15">
        <v>0.16665929718534145</v>
      </c>
      <c r="Y43" s="15">
        <v>0.1836835415925695</v>
      </c>
      <c r="Z43" s="15">
        <v>0.19987699708040396</v>
      </c>
      <c r="AA43" s="15">
        <v>0.21531699026962503</v>
      </c>
    </row>
    <row r="44" spans="1:27" x14ac:dyDescent="0.25">
      <c r="A44" s="8" t="s">
        <v>61</v>
      </c>
      <c r="B44" s="8" t="s">
        <v>7</v>
      </c>
      <c r="C44" s="8">
        <v>0</v>
      </c>
      <c r="D44" s="8" t="s">
        <v>737</v>
      </c>
      <c r="E44" s="16" t="s">
        <v>738</v>
      </c>
      <c r="F44" s="15">
        <v>-0.60705101490020752</v>
      </c>
      <c r="G44" s="15">
        <v>-0.89841830730438232</v>
      </c>
      <c r="H44" s="15">
        <v>-1.4370570182800293</v>
      </c>
      <c r="I44" s="15">
        <v>-1.43632972240448</v>
      </c>
      <c r="J44" s="15">
        <v>-1.6388309001922607</v>
      </c>
      <c r="K44" s="15">
        <v>-1.6311765909194946</v>
      </c>
      <c r="L44" s="15">
        <v>-1.4966456890106201</v>
      </c>
      <c r="M44" s="15">
        <v>-1.4376965761184692</v>
      </c>
      <c r="N44" s="15">
        <v>-1.4243041276931763</v>
      </c>
      <c r="O44" s="15">
        <v>-1.1649309396743774</v>
      </c>
      <c r="P44" s="15">
        <v>-1.6060159636594706</v>
      </c>
      <c r="Q44" s="15">
        <v>-1.6342946611811002</v>
      </c>
      <c r="R44" s="15">
        <v>-1.6603085411749996</v>
      </c>
      <c r="S44" s="15">
        <v>-1.6843936321249591</v>
      </c>
      <c r="T44" s="15">
        <v>-1.7068163153582183</v>
      </c>
      <c r="U44" s="15">
        <v>-1.7277913347279288</v>
      </c>
      <c r="V44" s="15">
        <v>-1.7474943368182703</v>
      </c>
      <c r="W44" s="15">
        <v>-1.7660708213162535</v>
      </c>
      <c r="X44" s="15">
        <v>-1.7836426682290931</v>
      </c>
      <c r="Y44" s="15">
        <v>-1.8003129889050471</v>
      </c>
      <c r="Z44" s="15">
        <v>-1.8161697922601125</v>
      </c>
      <c r="AA44" s="15">
        <v>-1.8312887973414527</v>
      </c>
    </row>
    <row r="45" spans="1:27" x14ac:dyDescent="0.25">
      <c r="A45" s="8" t="s">
        <v>62</v>
      </c>
      <c r="B45" s="8" t="s">
        <v>22</v>
      </c>
      <c r="C45" s="8">
        <v>0</v>
      </c>
      <c r="D45" s="8" t="s">
        <v>739</v>
      </c>
      <c r="E45" s="16" t="s">
        <v>740</v>
      </c>
      <c r="F45" s="15">
        <v>-6.1894310638308525E-3</v>
      </c>
      <c r="G45" s="15">
        <v>5.884222686290741E-2</v>
      </c>
      <c r="H45" s="15">
        <v>0.11100119352340698</v>
      </c>
      <c r="I45" s="15">
        <v>0.23458397388458252</v>
      </c>
      <c r="J45" s="15">
        <v>-3.365890309214592E-2</v>
      </c>
      <c r="K45" s="15">
        <v>-2.4590004235506058E-2</v>
      </c>
      <c r="L45" s="15">
        <v>-1.6997365280985832E-2</v>
      </c>
      <c r="M45" s="15">
        <v>-9.9291376769542694E-2</v>
      </c>
      <c r="N45" s="15">
        <v>-0.26003289222717285</v>
      </c>
      <c r="O45" s="15">
        <v>-0.33485075831413269</v>
      </c>
      <c r="P45" s="15">
        <v>-0.15402428073658656</v>
      </c>
      <c r="Q45" s="15">
        <v>-0.16542277112222806</v>
      </c>
      <c r="R45" s="15">
        <v>-0.17590836582746136</v>
      </c>
      <c r="S45" s="15">
        <v>-0.18561651017959888</v>
      </c>
      <c r="T45" s="15">
        <v>-0.19465457634438957</v>
      </c>
      <c r="U45" s="15">
        <v>-0.20310912261341132</v>
      </c>
      <c r="V45" s="15">
        <v>-0.21105094807136435</v>
      </c>
      <c r="W45" s="15">
        <v>-0.21853870028439756</v>
      </c>
      <c r="X45" s="15">
        <v>-0.22562150627080371</v>
      </c>
      <c r="Y45" s="15">
        <v>-0.23234092783557284</v>
      </c>
      <c r="Z45" s="15">
        <v>-0.23873243934176844</v>
      </c>
      <c r="AA45" s="15">
        <v>-0.24482656138993944</v>
      </c>
    </row>
    <row r="46" spans="1:27" x14ac:dyDescent="0.25">
      <c r="A46" s="8" t="s">
        <v>63</v>
      </c>
      <c r="B46" s="8" t="s">
        <v>9</v>
      </c>
      <c r="C46" s="8">
        <v>0</v>
      </c>
      <c r="D46" s="8" t="s">
        <v>741</v>
      </c>
      <c r="E46" s="16" t="s">
        <v>742</v>
      </c>
      <c r="F46" s="15">
        <v>0.37325558066368103</v>
      </c>
      <c r="G46" s="15">
        <v>0.23612822592258453</v>
      </c>
      <c r="H46" s="15">
        <v>0.15034380555152893</v>
      </c>
      <c r="I46" s="15">
        <v>0.23270344734191895</v>
      </c>
      <c r="J46" s="15">
        <v>0.12035518139600754</v>
      </c>
      <c r="K46" s="15">
        <v>-0.37414655089378357</v>
      </c>
      <c r="L46" s="15">
        <v>-0.20535242557525635</v>
      </c>
      <c r="M46" s="15">
        <v>-0.14086863398551941</v>
      </c>
      <c r="N46" s="15">
        <v>-0.17045895755290985</v>
      </c>
      <c r="O46" s="15">
        <v>-5.1122173666954041E-2</v>
      </c>
      <c r="P46" s="15">
        <v>-0.21514856147317307</v>
      </c>
      <c r="Q46" s="15">
        <v>-0.23794554224445608</v>
      </c>
      <c r="R46" s="15">
        <v>-0.25891673165492268</v>
      </c>
      <c r="S46" s="15">
        <v>-0.27833302035919771</v>
      </c>
      <c r="T46" s="15">
        <v>-0.2964091526887791</v>
      </c>
      <c r="U46" s="15">
        <v>-0.31331824522682261</v>
      </c>
      <c r="V46" s="15">
        <v>-0.32920189614272866</v>
      </c>
      <c r="W46" s="15">
        <v>-0.34417740056879509</v>
      </c>
      <c r="X46" s="15">
        <v>-0.35834301254160739</v>
      </c>
      <c r="Y46" s="15">
        <v>-0.37178185567114563</v>
      </c>
      <c r="Z46" s="15">
        <v>-0.38456487868353684</v>
      </c>
      <c r="AA46" s="15">
        <v>-0.39675312277987884</v>
      </c>
    </row>
    <row r="47" spans="1:27" x14ac:dyDescent="0.25">
      <c r="A47" s="8" t="s">
        <v>64</v>
      </c>
      <c r="B47" s="8" t="s">
        <v>36</v>
      </c>
      <c r="C47" s="8">
        <v>0</v>
      </c>
      <c r="D47" s="8" t="s">
        <v>743</v>
      </c>
      <c r="E47" s="16" t="s">
        <v>744</v>
      </c>
      <c r="F47" s="15">
        <v>-0.68106621503829956</v>
      </c>
      <c r="G47" s="15">
        <v>-0.87559282779693604</v>
      </c>
      <c r="H47" s="15">
        <v>-0.76640439033508301</v>
      </c>
      <c r="I47" s="15">
        <v>-0.70219725370407104</v>
      </c>
      <c r="J47" s="15">
        <v>-0.77237212657928467</v>
      </c>
      <c r="K47" s="15">
        <v>-0.80587261915206909</v>
      </c>
      <c r="L47" s="15">
        <v>-0.87675130367279053</v>
      </c>
      <c r="M47" s="15">
        <v>-0.65691208839416504</v>
      </c>
      <c r="N47" s="15">
        <v>-0.72957968711853027</v>
      </c>
      <c r="O47" s="15">
        <v>-0.60515624284744263</v>
      </c>
      <c r="P47" s="15">
        <v>-0.72742693541659642</v>
      </c>
      <c r="Q47" s="15">
        <v>-0.72548658170972757</v>
      </c>
      <c r="R47" s="15">
        <v>-0.72370162932860782</v>
      </c>
      <c r="S47" s="15">
        <v>-0.72204902154957973</v>
      </c>
      <c r="T47" s="15">
        <v>-0.72051048051542077</v>
      </c>
      <c r="U47" s="15">
        <v>-0.71907127149405292</v>
      </c>
      <c r="V47" s="15">
        <v>-0.71771934242754643</v>
      </c>
      <c r="W47" s="15">
        <v>-0.71644470979891561</v>
      </c>
      <c r="X47" s="15">
        <v>-0.7152390107645884</v>
      </c>
      <c r="Y47" s="15">
        <v>-0.71409517029974601</v>
      </c>
      <c r="Z47" s="15">
        <v>-0.71300714963876766</v>
      </c>
      <c r="AA47" s="15">
        <v>-0.71196975329010959</v>
      </c>
    </row>
    <row r="48" spans="1:27" x14ac:dyDescent="0.25">
      <c r="A48" s="8" t="s">
        <v>65</v>
      </c>
      <c r="B48" s="8" t="s">
        <v>56</v>
      </c>
      <c r="C48" s="8">
        <v>1</v>
      </c>
      <c r="D48" s="8" t="s">
        <v>745</v>
      </c>
      <c r="E48" s="16" t="s">
        <v>746</v>
      </c>
      <c r="F48" s="15">
        <v>0.56577587127685547</v>
      </c>
      <c r="G48" s="15">
        <v>0.66136699914932251</v>
      </c>
      <c r="H48" s="15">
        <v>0.61104130744934082</v>
      </c>
      <c r="I48" s="15">
        <v>0.63646519184112549</v>
      </c>
      <c r="J48" s="15">
        <v>0.7482154369354248</v>
      </c>
      <c r="K48" s="15">
        <v>0.78025788068771362</v>
      </c>
      <c r="L48" s="15">
        <v>0.62091982364654541</v>
      </c>
      <c r="M48" s="15">
        <v>0.67390775680541992</v>
      </c>
      <c r="N48" s="15">
        <v>0.64961975812911987</v>
      </c>
      <c r="O48" s="15">
        <v>0.59996682405471802</v>
      </c>
      <c r="P48" s="15">
        <v>0.6810777000748317</v>
      </c>
      <c r="Q48" s="15">
        <v>0.68365323683372481</v>
      </c>
      <c r="R48" s="15">
        <v>0.68602250098086148</v>
      </c>
      <c r="S48" s="15">
        <v>0.68821609695661157</v>
      </c>
      <c r="T48" s="15">
        <v>0.69025828595262539</v>
      </c>
      <c r="U48" s="15">
        <v>0.69216862617829755</v>
      </c>
      <c r="V48" s="15">
        <v>0.69396311498406393</v>
      </c>
      <c r="W48" s="15">
        <v>0.69565500403372649</v>
      </c>
      <c r="X48" s="15">
        <v>0.69725539378332657</v>
      </c>
      <c r="Y48" s="15">
        <v>0.69877367529719814</v>
      </c>
      <c r="Z48" s="15">
        <v>0.70021786415661325</v>
      </c>
      <c r="AA48" s="15">
        <v>0.70159485661940613</v>
      </c>
    </row>
    <row r="49" spans="1:27" x14ac:dyDescent="0.25">
      <c r="A49" s="8" t="s">
        <v>66</v>
      </c>
      <c r="B49" s="8" t="s">
        <v>29</v>
      </c>
      <c r="C49" s="8">
        <v>0</v>
      </c>
      <c r="D49" s="8" t="s">
        <v>747</v>
      </c>
      <c r="E49" s="16" t="s">
        <v>748</v>
      </c>
      <c r="F49" s="15">
        <v>-1.4544392935931683E-2</v>
      </c>
      <c r="G49" s="15">
        <v>-7.607269287109375E-2</v>
      </c>
      <c r="H49" s="15">
        <v>-0.47973582148551941</v>
      </c>
      <c r="I49" s="15">
        <v>-0.40769234299659729</v>
      </c>
      <c r="J49" s="15">
        <v>-0.43191114068031311</v>
      </c>
      <c r="K49" s="15">
        <v>-0.50055974721908569</v>
      </c>
      <c r="L49" s="15">
        <v>-0.47615104913711548</v>
      </c>
      <c r="M49" s="15">
        <v>-0.48871684074401855</v>
      </c>
      <c r="N49" s="15">
        <v>-0.26701396703720093</v>
      </c>
      <c r="O49" s="15">
        <v>-0.30863240361213684</v>
      </c>
      <c r="P49" s="15">
        <v>-0.4851674531021426</v>
      </c>
      <c r="Q49" s="15">
        <v>-0.49891525066650405</v>
      </c>
      <c r="R49" s="15">
        <v>-0.51156199847892281</v>
      </c>
      <c r="S49" s="15">
        <v>-0.52327105807921082</v>
      </c>
      <c r="T49" s="15">
        <v>-0.53417193177414912</v>
      </c>
      <c r="U49" s="15">
        <v>-0.54436901811388538</v>
      </c>
      <c r="V49" s="15">
        <v>-0.55394770836088214</v>
      </c>
      <c r="W49" s="15">
        <v>-0.56297873774759399</v>
      </c>
      <c r="X49" s="15">
        <v>-0.57152135870829757</v>
      </c>
      <c r="Y49" s="15">
        <v>-0.57962569922153051</v>
      </c>
      <c r="Z49" s="15">
        <v>-0.58733454516030092</v>
      </c>
      <c r="AA49" s="15">
        <v>-0.59468470763061387</v>
      </c>
    </row>
    <row r="50" spans="1:27" x14ac:dyDescent="0.25">
      <c r="A50" s="8" t="s">
        <v>67</v>
      </c>
      <c r="B50" s="8" t="s">
        <v>36</v>
      </c>
      <c r="C50" s="8">
        <v>0</v>
      </c>
      <c r="D50" s="8" t="s">
        <v>749</v>
      </c>
      <c r="E50" s="16" t="s">
        <v>750</v>
      </c>
      <c r="F50" s="15">
        <v>-1.6407941579818726</v>
      </c>
      <c r="G50" s="15">
        <v>-1.6351011991500854</v>
      </c>
      <c r="H50" s="15">
        <v>-1.5069637298583984</v>
      </c>
      <c r="I50" s="15">
        <v>-1.5642713308334351</v>
      </c>
      <c r="J50" s="15">
        <v>-1.4073073863983154</v>
      </c>
      <c r="K50" s="15">
        <v>-1.3393874168395996</v>
      </c>
      <c r="L50" s="15">
        <v>-1.4981874227523804</v>
      </c>
      <c r="M50" s="15">
        <v>-1.6198132038116455</v>
      </c>
      <c r="N50" s="15">
        <v>-1.679588794708252</v>
      </c>
      <c r="O50" s="15">
        <v>-1.3432457447052002</v>
      </c>
      <c r="P50" s="15">
        <v>-1.4645399643589085</v>
      </c>
      <c r="Q50" s="15">
        <v>-1.4587537077890982</v>
      </c>
      <c r="R50" s="15">
        <v>-1.4534308677288079</v>
      </c>
      <c r="S50" s="15">
        <v>-1.4485026875805853</v>
      </c>
      <c r="T50" s="15">
        <v>-1.4439146616267031</v>
      </c>
      <c r="U50" s="15">
        <v>-1.4396228499710546</v>
      </c>
      <c r="V50" s="15">
        <v>-1.4355913126202617</v>
      </c>
      <c r="W50" s="15">
        <v>-1.4317902780999052</v>
      </c>
      <c r="X50" s="15">
        <v>-1.4281948078854318</v>
      </c>
      <c r="Y50" s="15">
        <v>-1.4247838038086598</v>
      </c>
      <c r="Z50" s="15">
        <v>-1.4215392578913923</v>
      </c>
      <c r="AA50" s="15">
        <v>-1.418445676851672</v>
      </c>
    </row>
    <row r="51" spans="1:27" x14ac:dyDescent="0.25">
      <c r="A51" s="8" t="s">
        <v>68</v>
      </c>
      <c r="B51" s="8" t="s">
        <v>56</v>
      </c>
      <c r="C51" s="8">
        <v>1</v>
      </c>
      <c r="D51" s="8" t="s">
        <v>751</v>
      </c>
      <c r="E51" s="16" t="s">
        <v>752</v>
      </c>
      <c r="F51" s="15">
        <v>1.4598151445388794</v>
      </c>
      <c r="G51" s="15">
        <v>1.4236068725585938</v>
      </c>
      <c r="H51" s="15">
        <v>1.3934710025787354</v>
      </c>
      <c r="I51" s="15">
        <v>1.4007651805877686</v>
      </c>
      <c r="J51" s="15">
        <v>1.3851724863052368</v>
      </c>
      <c r="K51" s="15">
        <v>1.2821972370147705</v>
      </c>
      <c r="L51" s="15">
        <v>1.040587306022644</v>
      </c>
      <c r="M51" s="15">
        <v>0.99908649921417236</v>
      </c>
      <c r="N51" s="15">
        <v>1.0806747674942017</v>
      </c>
      <c r="O51" s="15">
        <v>0.92492020130157471</v>
      </c>
      <c r="P51" s="15">
        <v>1.0331882967107779</v>
      </c>
      <c r="Q51" s="15">
        <v>1.0130016572491838</v>
      </c>
      <c r="R51" s="15">
        <v>0.9944317490689234</v>
      </c>
      <c r="S51" s="15">
        <v>0.9772386995292599</v>
      </c>
      <c r="T51" s="15">
        <v>0.96123235334428714</v>
      </c>
      <c r="U51" s="15">
        <v>0.9462594164403707</v>
      </c>
      <c r="V51" s="15">
        <v>0.93219450417895777</v>
      </c>
      <c r="W51" s="15">
        <v>0.9189337521680897</v>
      </c>
      <c r="X51" s="15">
        <v>0.90639015683338575</v>
      </c>
      <c r="Y51" s="15">
        <v>0.89449011253547395</v>
      </c>
      <c r="Z51" s="15">
        <v>0.88317079444816571</v>
      </c>
      <c r="AA51" s="15">
        <v>0.87237815082087056</v>
      </c>
    </row>
    <row r="52" spans="1:27" x14ac:dyDescent="0.25">
      <c r="A52" s="8" t="s">
        <v>69</v>
      </c>
      <c r="B52" s="8" t="s">
        <v>15</v>
      </c>
      <c r="C52" s="8">
        <v>1</v>
      </c>
      <c r="D52" s="8" t="s">
        <v>753</v>
      </c>
      <c r="E52" s="16" t="s">
        <v>754</v>
      </c>
      <c r="F52" s="15">
        <v>0.51175194978713989</v>
      </c>
      <c r="G52" s="15">
        <v>0.68108755350112915</v>
      </c>
      <c r="H52" s="15">
        <v>0.60299283266067505</v>
      </c>
      <c r="I52" s="15">
        <v>0.55494153499603271</v>
      </c>
      <c r="J52" s="15">
        <v>0.44874411821365356</v>
      </c>
      <c r="K52" s="15">
        <v>0.30056849122047424</v>
      </c>
      <c r="L52" s="15">
        <v>0.10670637339353561</v>
      </c>
      <c r="M52" s="15">
        <v>-9.5359116792678833E-2</v>
      </c>
      <c r="N52" s="15">
        <v>0.27898967266082764</v>
      </c>
      <c r="O52" s="15">
        <v>0.10913483798503876</v>
      </c>
      <c r="P52" s="15">
        <v>0.12094301961802034</v>
      </c>
      <c r="Q52" s="15">
        <v>9.8494084354695977E-2</v>
      </c>
      <c r="R52" s="15">
        <v>7.7843065774923503E-2</v>
      </c>
      <c r="S52" s="15">
        <v>5.8723208959263307E-2</v>
      </c>
      <c r="T52" s="15">
        <v>4.0923048115629856E-2</v>
      </c>
      <c r="U52" s="15">
        <v>2.4272109662136443E-2</v>
      </c>
      <c r="V52" s="15">
        <v>8.6309572334962725E-3</v>
      </c>
      <c r="W52" s="15">
        <v>-6.1159135372104156E-3</v>
      </c>
      <c r="X52" s="15">
        <v>-2.0065256624941519E-2</v>
      </c>
      <c r="Y52" s="15">
        <v>-3.3298926576929677E-2</v>
      </c>
      <c r="Z52" s="15">
        <v>-4.5886788932643086E-2</v>
      </c>
      <c r="AA52" s="15">
        <v>-5.7888952966445584E-2</v>
      </c>
    </row>
    <row r="53" spans="1:27" x14ac:dyDescent="0.25">
      <c r="A53" s="8" t="s">
        <v>70</v>
      </c>
      <c r="B53" s="8" t="s">
        <v>9</v>
      </c>
      <c r="C53" s="8">
        <v>0</v>
      </c>
      <c r="D53" s="8" t="s">
        <v>755</v>
      </c>
      <c r="E53" s="16" t="s">
        <v>756</v>
      </c>
      <c r="F53" s="15">
        <v>0.141696497797966</v>
      </c>
      <c r="G53" s="15">
        <v>0.29927924275398254</v>
      </c>
      <c r="H53" s="15">
        <v>0.38489091396331787</v>
      </c>
      <c r="I53" s="15">
        <v>0.29329141974449158</v>
      </c>
      <c r="J53" s="15">
        <v>0.33010274171829224</v>
      </c>
      <c r="K53" s="15">
        <v>0.14954280853271484</v>
      </c>
      <c r="L53" s="15">
        <v>2.1186958998441696E-2</v>
      </c>
      <c r="M53" s="15">
        <v>-0.10491097718477249</v>
      </c>
      <c r="N53" s="15">
        <v>-0.10304296761751175</v>
      </c>
      <c r="O53" s="15">
        <v>-0.24759970605373383</v>
      </c>
      <c r="P53" s="15">
        <v>-4.7210625467698608E-2</v>
      </c>
      <c r="Q53" s="15">
        <v>-6.3307730210780067E-2</v>
      </c>
      <c r="R53" s="15">
        <v>-7.8115631130384333E-2</v>
      </c>
      <c r="S53" s="15">
        <v>-9.1825605978822833E-2</v>
      </c>
      <c r="T53" s="15">
        <v>-0.10458928720390892</v>
      </c>
      <c r="U53" s="15">
        <v>-0.11652891361435957</v>
      </c>
      <c r="V53" s="15">
        <v>-0.12774446865040001</v>
      </c>
      <c r="W53" s="15">
        <v>-0.1383187752107905</v>
      </c>
      <c r="X53" s="15">
        <v>-0.14832121114579144</v>
      </c>
      <c r="Y53" s="15">
        <v>-0.15781047060748832</v>
      </c>
      <c r="Z53" s="15">
        <v>-0.16683665097883327</v>
      </c>
      <c r="AA53" s="15">
        <v>-0.17544285387128844</v>
      </c>
    </row>
    <row r="54" spans="1:27" x14ac:dyDescent="0.25">
      <c r="A54" s="8" t="s">
        <v>71</v>
      </c>
      <c r="B54" s="8" t="s">
        <v>24</v>
      </c>
      <c r="C54" s="8">
        <v>0</v>
      </c>
      <c r="D54" s="8" t="s">
        <v>757</v>
      </c>
      <c r="E54" s="16" t="s">
        <v>758</v>
      </c>
      <c r="F54" s="15">
        <v>0.12441794574260712</v>
      </c>
      <c r="G54" s="15">
        <v>6.5416984260082245E-2</v>
      </c>
      <c r="H54" s="15">
        <v>-2.7060540742240846E-4</v>
      </c>
      <c r="I54" s="15">
        <v>-7.7883841004222631E-4</v>
      </c>
      <c r="J54" s="15">
        <v>-4.8636406660079956E-2</v>
      </c>
      <c r="K54" s="15">
        <v>-0.15140071511268616</v>
      </c>
      <c r="L54" s="15">
        <v>1.9588569179177284E-2</v>
      </c>
      <c r="M54" s="15">
        <v>-0.43441230058670044</v>
      </c>
      <c r="N54" s="15">
        <v>-8.4034517407417297E-2</v>
      </c>
      <c r="O54" s="15">
        <v>-2.9553143307566643E-2</v>
      </c>
      <c r="P54" s="15">
        <v>-0.1661348043725947</v>
      </c>
      <c r="Q54" s="15">
        <v>-0.17709823787328804</v>
      </c>
      <c r="R54" s="15">
        <v>-0.18718361904015363</v>
      </c>
      <c r="S54" s="15">
        <v>-0.19652122353152257</v>
      </c>
      <c r="T54" s="15">
        <v>-0.20521432533887846</v>
      </c>
      <c r="U54" s="15">
        <v>-0.21334617900221242</v>
      </c>
      <c r="V54" s="15">
        <v>-0.22098488135108324</v>
      </c>
      <c r="W54" s="15">
        <v>-0.22818684149491675</v>
      </c>
      <c r="X54" s="15">
        <v>-0.23499931137497149</v>
      </c>
      <c r="Y54" s="15">
        <v>-0.24146226646780283</v>
      </c>
      <c r="Z54" s="15">
        <v>-0.24760982715315127</v>
      </c>
      <c r="AA54" s="15">
        <v>-0.25347134912314784</v>
      </c>
    </row>
    <row r="55" spans="1:27" x14ac:dyDescent="0.25">
      <c r="A55" s="8" t="s">
        <v>72</v>
      </c>
      <c r="B55" s="8" t="s">
        <v>13</v>
      </c>
      <c r="C55" s="8">
        <v>0</v>
      </c>
      <c r="D55" s="8" t="s">
        <v>759</v>
      </c>
      <c r="E55" s="16" t="s">
        <v>760</v>
      </c>
      <c r="F55" s="15">
        <v>-0.96657270193099976</v>
      </c>
      <c r="G55" s="15">
        <v>-0.71832090616226196</v>
      </c>
      <c r="H55" s="15">
        <v>-0.65695196390151978</v>
      </c>
      <c r="I55" s="15">
        <v>-0.68045395612716675</v>
      </c>
      <c r="J55" s="15">
        <v>-0.44136616587638855</v>
      </c>
      <c r="K55" s="15">
        <v>-0.32150754332542419</v>
      </c>
      <c r="L55" s="15">
        <v>-0.4660818874835968</v>
      </c>
      <c r="M55" s="15">
        <v>-0.31329149007797241</v>
      </c>
      <c r="N55" s="15">
        <v>-0.3707653284072876</v>
      </c>
      <c r="O55" s="15">
        <v>-0.42648783326148987</v>
      </c>
      <c r="P55" s="15">
        <v>-0.29872322499915605</v>
      </c>
      <c r="Q55" s="15">
        <v>-0.2754389805167311</v>
      </c>
      <c r="R55" s="15">
        <v>-0.25401955194329273</v>
      </c>
      <c r="S55" s="15">
        <v>-0.23418825859495684</v>
      </c>
      <c r="T55" s="15">
        <v>-0.21572576618504857</v>
      </c>
      <c r="U55" s="15">
        <v>-0.19845525792863461</v>
      </c>
      <c r="V55" s="15">
        <v>-0.18223210913055654</v>
      </c>
      <c r="W55" s="15">
        <v>-0.16693651758698635</v>
      </c>
      <c r="X55" s="15">
        <v>-0.15246812917506058</v>
      </c>
      <c r="Y55" s="15">
        <v>-0.13874204359695208</v>
      </c>
      <c r="Z55" s="15">
        <v>-0.12568579566521199</v>
      </c>
      <c r="AA55" s="15">
        <v>-0.11323703948131458</v>
      </c>
    </row>
    <row r="56" spans="1:27" x14ac:dyDescent="0.25">
      <c r="A56" s="8" t="s">
        <v>73</v>
      </c>
      <c r="B56" s="8" t="s">
        <v>15</v>
      </c>
      <c r="C56" s="8">
        <v>1</v>
      </c>
      <c r="D56" s="8" t="s">
        <v>761</v>
      </c>
      <c r="E56" s="16" t="s">
        <v>762</v>
      </c>
      <c r="F56" s="15">
        <v>0.8605307936668396</v>
      </c>
      <c r="G56" s="15">
        <v>0.79683446884155273</v>
      </c>
      <c r="H56" s="15">
        <v>0.84221845865249634</v>
      </c>
      <c r="I56" s="15">
        <v>0.77562129497528076</v>
      </c>
      <c r="J56" s="15">
        <v>0.92798388004302979</v>
      </c>
      <c r="K56" s="15">
        <v>0.92518645524978638</v>
      </c>
      <c r="L56" s="15">
        <v>0.69982427358627319</v>
      </c>
      <c r="M56" s="15">
        <v>0.68136340379714966</v>
      </c>
      <c r="N56" s="15">
        <v>0.58757716417312622</v>
      </c>
      <c r="O56" s="15">
        <v>0.60489511489868164</v>
      </c>
      <c r="P56" s="15">
        <v>0.68340415853855807</v>
      </c>
      <c r="Q56" s="15">
        <v>0.674964054970564</v>
      </c>
      <c r="R56" s="15">
        <v>0.66719991232623099</v>
      </c>
      <c r="S56" s="15">
        <v>0.66001143902731996</v>
      </c>
      <c r="T56" s="15">
        <v>0.65331913049308565</v>
      </c>
      <c r="U56" s="15">
        <v>0.6470588939427413</v>
      </c>
      <c r="V56" s="15">
        <v>0.64117830562654698</v>
      </c>
      <c r="W56" s="15">
        <v>0.6356339394840721</v>
      </c>
      <c r="X56" s="15">
        <v>0.63038941902085532</v>
      </c>
      <c r="Y56" s="15">
        <v>0.62541396946526295</v>
      </c>
      <c r="Z56" s="15">
        <v>0.62068132354082794</v>
      </c>
      <c r="AA56" s="15">
        <v>0.61616888202424336</v>
      </c>
    </row>
    <row r="57" spans="1:27" x14ac:dyDescent="0.25">
      <c r="A57" s="8" t="s">
        <v>74</v>
      </c>
      <c r="B57" s="8" t="s">
        <v>24</v>
      </c>
      <c r="C57" s="8">
        <v>0</v>
      </c>
      <c r="D57" s="8" t="s">
        <v>763</v>
      </c>
      <c r="E57" s="16" t="s">
        <v>764</v>
      </c>
      <c r="F57" s="15">
        <v>2.9943397268652916E-2</v>
      </c>
      <c r="G57" s="15">
        <v>2.6093240827322006E-2</v>
      </c>
      <c r="H57" s="15">
        <v>0.16711214184761047</v>
      </c>
      <c r="I57" s="15">
        <v>0.13069498538970947</v>
      </c>
      <c r="J57" s="15">
        <v>6.0606084764003754E-2</v>
      </c>
      <c r="K57" s="15">
        <v>-0.10680796205997467</v>
      </c>
      <c r="L57" s="15">
        <v>-3.209933266043663E-2</v>
      </c>
      <c r="M57" s="15">
        <v>-0.13092862069606781</v>
      </c>
      <c r="N57" s="15">
        <v>9.1780789196491241E-2</v>
      </c>
      <c r="O57" s="15">
        <v>2.9897138476371765E-2</v>
      </c>
      <c r="P57" s="15">
        <v>-6.7221250935397131E-3</v>
      </c>
      <c r="Q57" s="15">
        <v>-9.9415460421560103E-3</v>
      </c>
      <c r="R57" s="15">
        <v>-1.2903126226076853E-2</v>
      </c>
      <c r="S57" s="15">
        <v>-1.5645121195764555E-2</v>
      </c>
      <c r="T57" s="15">
        <v>-1.819785744078177E-2</v>
      </c>
      <c r="U57" s="15">
        <v>-2.0585782722871898E-2</v>
      </c>
      <c r="V57" s="15">
        <v>-2.2828893730079985E-2</v>
      </c>
      <c r="W57" s="15">
        <v>-2.4943755042158081E-2</v>
      </c>
      <c r="X57" s="15">
        <v>-2.6944242229158283E-2</v>
      </c>
      <c r="Y57" s="15">
        <v>-2.8842094121497658E-2</v>
      </c>
      <c r="Z57" s="15">
        <v>-3.0647330195766639E-2</v>
      </c>
      <c r="AA57" s="15">
        <v>-3.2368570774257685E-2</v>
      </c>
    </row>
    <row r="58" spans="1:27" x14ac:dyDescent="0.25">
      <c r="A58" s="8" t="s">
        <v>75</v>
      </c>
      <c r="B58" s="8" t="s">
        <v>5</v>
      </c>
      <c r="C58" s="8">
        <v>1</v>
      </c>
      <c r="D58" s="8" t="s">
        <v>765</v>
      </c>
      <c r="E58" s="16" t="s">
        <v>766</v>
      </c>
      <c r="F58" s="15">
        <v>-0.20773625373840332</v>
      </c>
      <c r="G58" s="15">
        <v>-0.12720687687397003</v>
      </c>
      <c r="H58" s="15">
        <v>-9.8695188760757446E-2</v>
      </c>
      <c r="I58" s="15">
        <v>-0.21724869310855865</v>
      </c>
      <c r="J58" s="15">
        <v>-0.17134171724319458</v>
      </c>
      <c r="K58" s="15">
        <v>-0.14044596254825592</v>
      </c>
      <c r="L58" s="15">
        <v>-0.23025235533714294</v>
      </c>
      <c r="M58" s="15">
        <v>-0.12159917503595352</v>
      </c>
      <c r="N58" s="15">
        <v>-7.3596060276031494E-2</v>
      </c>
      <c r="O58" s="15">
        <v>9.258568286895752E-2</v>
      </c>
      <c r="P58" s="15">
        <v>-7.7662916068575144E-2</v>
      </c>
      <c r="Q58" s="15">
        <v>-7.258145165238078E-2</v>
      </c>
      <c r="R58" s="15">
        <v>-6.7906957524246248E-2</v>
      </c>
      <c r="S58" s="15">
        <v>-6.3579051950468923E-2</v>
      </c>
      <c r="T58" s="15">
        <v>-5.9549868255630939E-2</v>
      </c>
      <c r="U58" s="15">
        <v>-5.578081862119677E-2</v>
      </c>
      <c r="V58" s="15">
        <v>-5.2240340707116972E-2</v>
      </c>
      <c r="W58" s="15">
        <v>-4.8902289338864008E-2</v>
      </c>
      <c r="X58" s="15">
        <v>-4.5744763616679895E-2</v>
      </c>
      <c r="Y58" s="15">
        <v>-4.274923522444693E-2</v>
      </c>
      <c r="Z58" s="15">
        <v>-3.9899889636952096E-2</v>
      </c>
      <c r="AA58" s="15">
        <v>-3.7183120723874336E-2</v>
      </c>
    </row>
    <row r="59" spans="1:27" x14ac:dyDescent="0.25">
      <c r="A59" s="8" t="s">
        <v>76</v>
      </c>
      <c r="B59" s="8" t="s">
        <v>22</v>
      </c>
      <c r="C59" s="8">
        <v>0</v>
      </c>
      <c r="D59" s="8" t="s">
        <v>767</v>
      </c>
      <c r="E59" s="16" t="s">
        <v>768</v>
      </c>
      <c r="F59" s="15">
        <v>-0.92735028266906738</v>
      </c>
      <c r="G59" s="15">
        <v>-0.85292446613311768</v>
      </c>
      <c r="H59" s="15">
        <v>-0.74414139986038208</v>
      </c>
      <c r="I59" s="15">
        <v>-0.63382017612457275</v>
      </c>
      <c r="J59" s="15">
        <v>-0.67415624856948853</v>
      </c>
      <c r="K59" s="15">
        <v>-0.65556353330612183</v>
      </c>
      <c r="L59" s="15">
        <v>-0.65506023168563843</v>
      </c>
      <c r="M59" s="15">
        <v>-0.54259264469146729</v>
      </c>
      <c r="N59" s="15">
        <v>-0.65059304237365723</v>
      </c>
      <c r="O59" s="15">
        <v>-0.54135298728942871</v>
      </c>
      <c r="P59" s="15">
        <v>-0.5478917050069767</v>
      </c>
      <c r="Q59" s="15">
        <v>-0.53417871199341116</v>
      </c>
      <c r="R59" s="15">
        <v>-0.52156398126406178</v>
      </c>
      <c r="S59" s="15">
        <v>-0.50988456485263534</v>
      </c>
      <c r="T59" s="15">
        <v>-0.49901128830629166</v>
      </c>
      <c r="U59" s="15">
        <v>-0.48884001737501048</v>
      </c>
      <c r="V59" s="15">
        <v>-0.47928557697674029</v>
      </c>
      <c r="W59" s="15">
        <v>-0.47027741095556447</v>
      </c>
      <c r="X59" s="15">
        <v>-0.46175641688336899</v>
      </c>
      <c r="Y59" s="15">
        <v>-0.45367259368789103</v>
      </c>
      <c r="Z59" s="15">
        <v>-0.44598326381478853</v>
      </c>
      <c r="AA59" s="15">
        <v>-0.43865170935072939</v>
      </c>
    </row>
    <row r="60" spans="1:27" x14ac:dyDescent="0.25">
      <c r="A60" s="8" t="s">
        <v>77</v>
      </c>
      <c r="B60" s="8" t="s">
        <v>24</v>
      </c>
      <c r="C60" s="8">
        <v>0</v>
      </c>
      <c r="D60" s="8" t="s">
        <v>769</v>
      </c>
      <c r="E60" s="16" t="s">
        <v>770</v>
      </c>
      <c r="F60" s="15">
        <v>-2.1161012649536133</v>
      </c>
      <c r="G60" s="15">
        <v>-1.6870790719985962</v>
      </c>
      <c r="H60" s="15">
        <v>-1.3880540132522583</v>
      </c>
      <c r="I60" s="15">
        <v>-1.2870124578475952</v>
      </c>
      <c r="J60" s="15">
        <v>-1.2298517227172852</v>
      </c>
      <c r="K60" s="15">
        <v>-0.95524275302886963</v>
      </c>
      <c r="L60" s="15">
        <v>-0.38698834180831909</v>
      </c>
      <c r="M60" s="15">
        <v>-0.39387482404708862</v>
      </c>
      <c r="N60" s="15">
        <v>-0.70090574026107788</v>
      </c>
      <c r="O60" s="15">
        <v>-0.87666738033294678</v>
      </c>
      <c r="P60" s="15">
        <v>-0.48797689216896778</v>
      </c>
      <c r="Q60" s="15">
        <v>-0.42774761701674624</v>
      </c>
      <c r="R60" s="15">
        <v>-0.37234205476512439</v>
      </c>
      <c r="S60" s="15">
        <v>-0.32104451644031817</v>
      </c>
      <c r="T60" s="15">
        <v>-0.27328765079705031</v>
      </c>
      <c r="U60" s="15">
        <v>-0.22861408646562364</v>
      </c>
      <c r="V60" s="15">
        <v>-0.18664972324428719</v>
      </c>
      <c r="W60" s="15">
        <v>-0.1470846691842751</v>
      </c>
      <c r="X60" s="15">
        <v>-0.10965933862099009</v>
      </c>
      <c r="Y60" s="15">
        <v>-7.4154120245927491E-2</v>
      </c>
      <c r="Z60" s="15">
        <v>-4.0381568607846585E-2</v>
      </c>
      <c r="AA60" s="15">
        <v>-8.180413785373819E-3</v>
      </c>
    </row>
    <row r="61" spans="1:27" x14ac:dyDescent="0.25">
      <c r="A61" s="8" t="s">
        <v>78</v>
      </c>
      <c r="B61" s="8" t="s">
        <v>24</v>
      </c>
      <c r="C61" s="8">
        <v>0</v>
      </c>
      <c r="D61" s="8" t="s">
        <v>771</v>
      </c>
      <c r="E61" s="16" t="s">
        <v>772</v>
      </c>
      <c r="F61" s="15">
        <v>-0.66648727655410767</v>
      </c>
      <c r="G61" s="15">
        <v>-0.69095432758331299</v>
      </c>
      <c r="H61" s="15">
        <v>-0.75362598896026611</v>
      </c>
      <c r="I61" s="15">
        <v>-0.96529585123062134</v>
      </c>
      <c r="J61" s="15">
        <v>-0.89992761611938477</v>
      </c>
      <c r="K61" s="15">
        <v>-0.7064516544342041</v>
      </c>
      <c r="L61" s="15">
        <v>-0.51821637153625488</v>
      </c>
      <c r="M61" s="15">
        <v>-0.44269385933876038</v>
      </c>
      <c r="N61" s="15">
        <v>-0.49858513474464417</v>
      </c>
      <c r="O61" s="15">
        <v>-0.66975319385528564</v>
      </c>
      <c r="P61" s="15">
        <v>-0.61461806501284233</v>
      </c>
      <c r="Q61" s="15">
        <v>-0.60808351060092114</v>
      </c>
      <c r="R61" s="15">
        <v>-0.60207230325463856</v>
      </c>
      <c r="S61" s="15">
        <v>-0.59650679454589406</v>
      </c>
      <c r="T61" s="15">
        <v>-0.59132542989722392</v>
      </c>
      <c r="U61" s="15">
        <v>-0.58647858695979238</v>
      </c>
      <c r="V61" s="15">
        <v>-0.58192567786137817</v>
      </c>
      <c r="W61" s="15">
        <v>-0.57763308098199806</v>
      </c>
      <c r="X61" s="15">
        <v>-0.57357263266460023</v>
      </c>
      <c r="Y61" s="15">
        <v>-0.56972050625609527</v>
      </c>
      <c r="Z61" s="15">
        <v>-0.56605636492697087</v>
      </c>
      <c r="AA61" s="15">
        <v>-0.56256271175279049</v>
      </c>
    </row>
    <row r="62" spans="1:27" x14ac:dyDescent="0.25">
      <c r="A62" s="8" t="s">
        <v>79</v>
      </c>
      <c r="B62" s="8" t="s">
        <v>11</v>
      </c>
      <c r="C62" s="8">
        <v>0</v>
      </c>
      <c r="D62" s="8" t="s">
        <v>773</v>
      </c>
      <c r="E62" s="16" t="s">
        <v>774</v>
      </c>
      <c r="F62" s="15">
        <v>-0.63058292865753174</v>
      </c>
      <c r="G62" s="15">
        <v>-0.45896574854850769</v>
      </c>
      <c r="H62" s="15">
        <v>-0.43428251147270203</v>
      </c>
      <c r="I62" s="15">
        <v>-0.49961405992507935</v>
      </c>
      <c r="J62" s="15">
        <v>-0.45660674571990967</v>
      </c>
      <c r="K62" s="15">
        <v>-0.13609759509563446</v>
      </c>
      <c r="L62" s="15">
        <v>-0.13965080678462982</v>
      </c>
      <c r="M62" s="15">
        <v>-2.6062663644552231E-2</v>
      </c>
      <c r="N62" s="15">
        <v>-4.3102890253067017E-2</v>
      </c>
      <c r="O62" s="15">
        <v>-0.17506580054759979</v>
      </c>
      <c r="P62" s="15">
        <v>-7.2300072999938125E-2</v>
      </c>
      <c r="Q62" s="15">
        <v>-4.9972953664399133E-2</v>
      </c>
      <c r="R62" s="15">
        <v>-2.9433994875369685E-2</v>
      </c>
      <c r="S62" s="15">
        <v>-1.041788922072473E-2</v>
      </c>
      <c r="T62" s="15">
        <v>7.2856816028270543E-3</v>
      </c>
      <c r="U62" s="15">
        <v>2.38462661267278E-2</v>
      </c>
      <c r="V62" s="15">
        <v>3.940254408482502E-2</v>
      </c>
      <c r="W62" s="15">
        <v>5.406939307615577E-2</v>
      </c>
      <c r="X62" s="15">
        <v>6.7943042054108616E-2</v>
      </c>
      <c r="Y62" s="15">
        <v>8.1104901393954099E-2</v>
      </c>
      <c r="Z62" s="15">
        <v>9.3624457519830395E-2</v>
      </c>
      <c r="AA62" s="15">
        <v>0.10556149353174393</v>
      </c>
    </row>
    <row r="63" spans="1:27" x14ac:dyDescent="0.25">
      <c r="A63" s="8" t="s">
        <v>80</v>
      </c>
      <c r="B63" s="8" t="s">
        <v>53</v>
      </c>
      <c r="C63" s="8">
        <v>0</v>
      </c>
      <c r="D63" s="8" t="s">
        <v>775</v>
      </c>
      <c r="E63" s="16" t="s">
        <v>776</v>
      </c>
      <c r="F63" s="15">
        <v>-0.95640736818313599</v>
      </c>
      <c r="G63" s="15">
        <v>-0.94031542539596558</v>
      </c>
      <c r="H63" s="15">
        <v>-0.99016755819320679</v>
      </c>
      <c r="I63" s="15">
        <v>-0.78809267282485962</v>
      </c>
      <c r="J63" s="15">
        <v>-0.6310153603553772</v>
      </c>
      <c r="K63" s="15">
        <v>-0.64362728595733643</v>
      </c>
      <c r="L63" s="15">
        <v>-0.67083817720413208</v>
      </c>
      <c r="M63" s="15">
        <v>-0.74378806352615356</v>
      </c>
      <c r="N63" s="15">
        <v>-0.67439496517181396</v>
      </c>
      <c r="O63" s="15">
        <v>-0.62681442499160767</v>
      </c>
      <c r="P63" s="15">
        <v>-0.61964833235186956</v>
      </c>
      <c r="Q63" s="15">
        <v>-0.60524794946008587</v>
      </c>
      <c r="R63" s="15">
        <v>-0.59200088134011564</v>
      </c>
      <c r="S63" s="15">
        <v>-0.57973601194867475</v>
      </c>
      <c r="T63" s="15">
        <v>-0.56831769171758417</v>
      </c>
      <c r="U63" s="15">
        <v>-0.55763656646931614</v>
      </c>
      <c r="V63" s="15">
        <v>-0.54760319155869608</v>
      </c>
      <c r="W63" s="15">
        <v>-0.53814347406818475</v>
      </c>
      <c r="X63" s="15">
        <v>-0.52919534894795406</v>
      </c>
      <c r="Y63" s="15">
        <v>-0.52070630872681445</v>
      </c>
      <c r="Z63" s="15">
        <v>-0.5126315365567734</v>
      </c>
      <c r="AA63" s="15">
        <v>-0.5049324739691986</v>
      </c>
    </row>
    <row r="64" spans="1:27" x14ac:dyDescent="0.25">
      <c r="A64" s="8" t="s">
        <v>81</v>
      </c>
      <c r="B64" s="8" t="s">
        <v>22</v>
      </c>
      <c r="C64" s="8">
        <v>0</v>
      </c>
      <c r="D64" s="8" t="s">
        <v>777</v>
      </c>
      <c r="E64" s="16" t="s">
        <v>778</v>
      </c>
      <c r="F64" s="15">
        <v>-0.30811998248100281</v>
      </c>
      <c r="G64" s="15">
        <v>-0.49690958857536316</v>
      </c>
      <c r="H64" s="15">
        <v>-0.39043536782264709</v>
      </c>
      <c r="I64" s="15">
        <v>-0.35011559724807739</v>
      </c>
      <c r="J64" s="15">
        <v>-0.43861159682273865</v>
      </c>
      <c r="K64" s="15">
        <v>-0.53408396244049072</v>
      </c>
      <c r="L64" s="15">
        <v>-0.46891441941261292</v>
      </c>
      <c r="M64" s="15">
        <v>-0.43331211805343628</v>
      </c>
      <c r="N64" s="15">
        <v>-0.56485188007354736</v>
      </c>
      <c r="O64" s="15">
        <v>-0.55098795890808105</v>
      </c>
      <c r="P64" s="15">
        <v>-0.52512951709666811</v>
      </c>
      <c r="Q64" s="15">
        <v>-0.53217743863282807</v>
      </c>
      <c r="R64" s="15">
        <v>-0.53866089795438454</v>
      </c>
      <c r="S64" s="15">
        <v>-0.54466364369883591</v>
      </c>
      <c r="T64" s="15">
        <v>-0.55025206628927903</v>
      </c>
      <c r="U64" s="15">
        <v>-0.55547968650142232</v>
      </c>
      <c r="V64" s="15">
        <v>-0.56039028086855358</v>
      </c>
      <c r="W64" s="15">
        <v>-0.56502011238958938</v>
      </c>
      <c r="X64" s="15">
        <v>-0.56939955731248171</v>
      </c>
      <c r="Y64" s="15">
        <v>-0.57355431415787328</v>
      </c>
      <c r="Z64" s="15">
        <v>-0.57750631745559733</v>
      </c>
      <c r="AA64" s="15">
        <v>-0.58127443872202367</v>
      </c>
    </row>
    <row r="65" spans="1:27" x14ac:dyDescent="0.25">
      <c r="A65" s="8" t="s">
        <v>82</v>
      </c>
      <c r="B65" s="8" t="s">
        <v>19</v>
      </c>
      <c r="C65" s="8">
        <v>1</v>
      </c>
      <c r="D65" s="8" t="s">
        <v>779</v>
      </c>
      <c r="E65" s="16" t="s">
        <v>780</v>
      </c>
      <c r="F65" s="15">
        <v>0.53567421436309814</v>
      </c>
      <c r="G65" s="15">
        <v>0.6857837438583374</v>
      </c>
      <c r="H65" s="15">
        <v>0.74325406551361084</v>
      </c>
      <c r="I65" s="15">
        <v>0.67579478025436401</v>
      </c>
      <c r="J65" s="15">
        <v>0.7966461181640625</v>
      </c>
      <c r="K65" s="15">
        <v>0.66990482807159424</v>
      </c>
      <c r="L65" s="15">
        <v>0.74629771709442139</v>
      </c>
      <c r="M65" s="15">
        <v>0.65467864274978638</v>
      </c>
      <c r="N65" s="15">
        <v>0.80637878179550171</v>
      </c>
      <c r="O65" s="15">
        <v>0.75521194934844971</v>
      </c>
      <c r="P65" s="15">
        <v>0.7726044606597996</v>
      </c>
      <c r="Q65" s="15">
        <v>0.77903460141933323</v>
      </c>
      <c r="R65" s="15">
        <v>0.78494975751640761</v>
      </c>
      <c r="S65" s="15">
        <v>0.79042633665856765</v>
      </c>
      <c r="T65" s="15">
        <v>0.79552490986145341</v>
      </c>
      <c r="U65" s="15">
        <v>0.80029430657351985</v>
      </c>
      <c r="V65" s="15">
        <v>0.80477446612575443</v>
      </c>
      <c r="W65" s="15">
        <v>0.80899847290852656</v>
      </c>
      <c r="X65" s="15">
        <v>0.81299404056039992</v>
      </c>
      <c r="Y65" s="15">
        <v>0.81678461501563993</v>
      </c>
      <c r="Z65" s="15">
        <v>0.82039020814776098</v>
      </c>
      <c r="AA65" s="15">
        <v>0.82382803730317955</v>
      </c>
    </row>
    <row r="66" spans="1:27" x14ac:dyDescent="0.25">
      <c r="A66" s="8" t="s">
        <v>83</v>
      </c>
      <c r="B66" s="8" t="s">
        <v>3</v>
      </c>
      <c r="C66" s="8">
        <v>0</v>
      </c>
      <c r="D66" s="8" t="s">
        <v>781</v>
      </c>
      <c r="E66" s="16" t="s">
        <v>782</v>
      </c>
      <c r="F66" s="15">
        <v>-1.3538061380386353</v>
      </c>
      <c r="G66" s="15">
        <v>-1.2779844999313354</v>
      </c>
      <c r="H66" s="15">
        <v>-1.3267953395843506</v>
      </c>
      <c r="I66" s="15">
        <v>-1.2893098592758179</v>
      </c>
      <c r="J66" s="15">
        <v>-1.2291741371154785</v>
      </c>
      <c r="K66" s="15">
        <v>-0.99791198968887329</v>
      </c>
      <c r="L66" s="15">
        <v>-0.9484933614730835</v>
      </c>
      <c r="M66" s="15">
        <v>-0.95383983850479126</v>
      </c>
      <c r="N66" s="15">
        <v>-0.76469922065734863</v>
      </c>
      <c r="O66" s="15">
        <v>-0.95652139186859131</v>
      </c>
      <c r="P66" s="15">
        <v>-0.897882608855749</v>
      </c>
      <c r="Q66" s="15">
        <v>-0.87710429203062545</v>
      </c>
      <c r="R66" s="15">
        <v>-0.85799009343818489</v>
      </c>
      <c r="S66" s="15">
        <v>-0.84029310968787618</v>
      </c>
      <c r="T66" s="15">
        <v>-0.82381761197679215</v>
      </c>
      <c r="U66" s="15">
        <v>-0.80840581312914017</v>
      </c>
      <c r="V66" s="15">
        <v>-0.79392865343937546</v>
      </c>
      <c r="W66" s="15">
        <v>-0.78027922421439577</v>
      </c>
      <c r="X66" s="15">
        <v>-0.767367971775054</v>
      </c>
      <c r="Y66" s="15">
        <v>-0.75511913307530687</v>
      </c>
      <c r="Z66" s="15">
        <v>-0.7434680418716465</v>
      </c>
      <c r="AA66" s="15">
        <v>-0.73235906213803403</v>
      </c>
    </row>
    <row r="67" spans="1:27" x14ac:dyDescent="0.25">
      <c r="A67" s="8" t="s">
        <v>84</v>
      </c>
      <c r="B67" s="8" t="s">
        <v>32</v>
      </c>
      <c r="C67" s="8">
        <v>0</v>
      </c>
      <c r="D67" s="8" t="s">
        <v>783</v>
      </c>
      <c r="E67" s="16" t="s">
        <v>784</v>
      </c>
      <c r="F67" s="15">
        <v>-0.75138628482818604</v>
      </c>
      <c r="G67" s="15">
        <v>-0.85391616821289063</v>
      </c>
      <c r="H67" s="15">
        <v>-0.77011418342590332</v>
      </c>
      <c r="I67" s="15">
        <v>-0.59326279163360596</v>
      </c>
      <c r="J67" s="15">
        <v>-0.51926463842391968</v>
      </c>
      <c r="K67" s="15">
        <v>-0.41682404279708862</v>
      </c>
      <c r="L67" s="15">
        <v>-0.61506068706512451</v>
      </c>
      <c r="M67" s="15">
        <v>-0.37295243144035339</v>
      </c>
      <c r="N67" s="15">
        <v>-0.49784940481185913</v>
      </c>
      <c r="O67" s="15">
        <v>-0.53343689441680908</v>
      </c>
      <c r="P67" s="15">
        <v>-0.44361275227899311</v>
      </c>
      <c r="Q67" s="15">
        <v>-0.42902964549553119</v>
      </c>
      <c r="R67" s="15">
        <v>-0.41561448768944648</v>
      </c>
      <c r="S67" s="15">
        <v>-0.40319399155648272</v>
      </c>
      <c r="T67" s="15">
        <v>-0.39163078629526965</v>
      </c>
      <c r="U67" s="15">
        <v>-0.38081413015261273</v>
      </c>
      <c r="V67" s="15">
        <v>-0.37065344353617818</v>
      </c>
      <c r="W67" s="15">
        <v>-0.36107369337660283</v>
      </c>
      <c r="X67" s="15">
        <v>-0.35201202709170465</v>
      </c>
      <c r="Y67" s="15">
        <v>-0.34341527095235114</v>
      </c>
      <c r="Z67" s="15">
        <v>-0.33523803943755437</v>
      </c>
      <c r="AA67" s="15">
        <v>-0.32744128481714629</v>
      </c>
    </row>
    <row r="68" spans="1:27" x14ac:dyDescent="0.25">
      <c r="A68" s="8" t="s">
        <v>85</v>
      </c>
      <c r="B68" s="8" t="s">
        <v>3</v>
      </c>
      <c r="C68" s="8">
        <v>0</v>
      </c>
      <c r="D68" s="8" t="s">
        <v>785</v>
      </c>
      <c r="E68" s="16" t="s">
        <v>786</v>
      </c>
      <c r="F68" s="15">
        <v>-1.5627604722976685</v>
      </c>
      <c r="G68" s="15">
        <v>-1.630591869354248</v>
      </c>
      <c r="H68" s="15">
        <v>-1.4217677116394043</v>
      </c>
      <c r="I68" s="15">
        <v>-1.3239260911941528</v>
      </c>
      <c r="J68" s="15">
        <v>-1.249686598777771</v>
      </c>
      <c r="K68" s="15">
        <v>-0.87498766183853149</v>
      </c>
      <c r="L68" s="15">
        <v>-0.92570173740386963</v>
      </c>
      <c r="M68" s="15">
        <v>-0.81307542324066162</v>
      </c>
      <c r="N68" s="15">
        <v>-0.93388241529464722</v>
      </c>
      <c r="O68" s="15">
        <v>-1.3067629337310791</v>
      </c>
      <c r="P68" s="15">
        <v>-0.92332635663203599</v>
      </c>
      <c r="Q68" s="15">
        <v>-0.8957785546771192</v>
      </c>
      <c r="R68" s="15">
        <v>-0.87043703342767764</v>
      </c>
      <c r="S68" s="15">
        <v>-0.84697444944380929</v>
      </c>
      <c r="T68" s="15">
        <v>-0.82513130633104037</v>
      </c>
      <c r="U68" s="15">
        <v>-0.80469841053888547</v>
      </c>
      <c r="V68" s="15">
        <v>-0.78550465527180213</v>
      </c>
      <c r="W68" s="15">
        <v>-0.76740830145007444</v>
      </c>
      <c r="X68" s="15">
        <v>-0.75029061919590512</v>
      </c>
      <c r="Y68" s="15">
        <v>-0.73405116219280664</v>
      </c>
      <c r="Z68" s="15">
        <v>-0.71860419621676441</v>
      </c>
      <c r="AA68" s="15">
        <v>-0.70387595926675728</v>
      </c>
    </row>
    <row r="69" spans="1:27" x14ac:dyDescent="0.25">
      <c r="A69" s="8" t="s">
        <v>86</v>
      </c>
      <c r="B69" s="8" t="s">
        <v>13</v>
      </c>
      <c r="C69" s="8">
        <v>0</v>
      </c>
      <c r="D69" s="8" t="s">
        <v>787</v>
      </c>
      <c r="E69" s="16" t="s">
        <v>788</v>
      </c>
      <c r="F69" s="15">
        <v>-2.1755678653717041</v>
      </c>
      <c r="G69" s="15">
        <v>-2.239267110824585</v>
      </c>
      <c r="H69" s="15">
        <v>-1.8469835519790649</v>
      </c>
      <c r="I69" s="15">
        <v>-1.9340502023696899</v>
      </c>
      <c r="J69" s="15">
        <v>-2.0113904476165771</v>
      </c>
      <c r="K69" s="15">
        <v>-2.4803378582000732</v>
      </c>
      <c r="L69" s="15">
        <v>-2.2603518962860107</v>
      </c>
      <c r="M69" s="15">
        <v>-2.3135876655578613</v>
      </c>
      <c r="N69" s="15">
        <v>-2.306718111038208</v>
      </c>
      <c r="O69" s="15">
        <v>-2.5558595657348633</v>
      </c>
      <c r="P69" s="15">
        <v>-2.3399990240101669</v>
      </c>
      <c r="Q69" s="15">
        <v>-2.3524416509196842</v>
      </c>
      <c r="R69" s="15">
        <v>-2.3638877581169999</v>
      </c>
      <c r="S69" s="15">
        <v>-2.3744851981349822</v>
      </c>
      <c r="T69" s="15">
        <v>-2.3843511787576159</v>
      </c>
      <c r="U69" s="15">
        <v>-2.3935801872802887</v>
      </c>
      <c r="V69" s="15">
        <v>-2.4022495082000388</v>
      </c>
      <c r="W69" s="15">
        <v>-2.4104231613791516</v>
      </c>
      <c r="X69" s="15">
        <v>-2.4181547740208011</v>
      </c>
      <c r="Y69" s="15">
        <v>-2.4254897151182209</v>
      </c>
      <c r="Z69" s="15">
        <v>-2.4324667085944496</v>
      </c>
      <c r="AA69" s="15">
        <v>-2.4391190708302393</v>
      </c>
    </row>
    <row r="70" spans="1:27" x14ac:dyDescent="0.25">
      <c r="A70" s="8" t="s">
        <v>87</v>
      </c>
      <c r="B70" s="8" t="s">
        <v>56</v>
      </c>
      <c r="C70" s="8">
        <v>1</v>
      </c>
      <c r="D70" s="8" t="s">
        <v>789</v>
      </c>
      <c r="E70" s="16" t="s">
        <v>790</v>
      </c>
      <c r="F70" s="15">
        <v>1.0565453767776489</v>
      </c>
      <c r="G70" s="15">
        <v>1.0201653242111206</v>
      </c>
      <c r="H70" s="15">
        <v>0.94899892807006836</v>
      </c>
      <c r="I70" s="15">
        <v>0.94107270240783691</v>
      </c>
      <c r="J70" s="15">
        <v>0.90107572078704834</v>
      </c>
      <c r="K70" s="15">
        <v>1.0529911518096924</v>
      </c>
      <c r="L70" s="15">
        <v>0.908455491065979</v>
      </c>
      <c r="M70" s="15">
        <v>0.84781885147094727</v>
      </c>
      <c r="N70" s="15">
        <v>1.002214789390564</v>
      </c>
      <c r="O70" s="15">
        <v>1.0305912494659424</v>
      </c>
      <c r="P70" s="15">
        <v>0.93987366545205708</v>
      </c>
      <c r="Q70" s="15">
        <v>0.93682826725741997</v>
      </c>
      <c r="R70" s="15">
        <v>0.93402677248884625</v>
      </c>
      <c r="S70" s="15">
        <v>0.93143299346346597</v>
      </c>
      <c r="T70" s="15">
        <v>0.92901824296142266</v>
      </c>
      <c r="U70" s="15">
        <v>0.92675939472160773</v>
      </c>
      <c r="V70" s="15">
        <v>0.92463753295803253</v>
      </c>
      <c r="W70" s="15">
        <v>0.92263698847363429</v>
      </c>
      <c r="X70" s="15">
        <v>0.92074463572917464</v>
      </c>
      <c r="Y70" s="15">
        <v>0.91894937042561031</v>
      </c>
      <c r="Z70" s="15">
        <v>0.91724171467968019</v>
      </c>
      <c r="AA70" s="15">
        <v>0.91561351413245895</v>
      </c>
    </row>
    <row r="71" spans="1:27" x14ac:dyDescent="0.25">
      <c r="A71" s="8" t="s">
        <v>88</v>
      </c>
      <c r="B71" s="8" t="s">
        <v>13</v>
      </c>
      <c r="C71" s="8">
        <v>0</v>
      </c>
      <c r="D71" s="8" t="s">
        <v>791</v>
      </c>
      <c r="E71" s="16" t="s">
        <v>792</v>
      </c>
      <c r="F71" s="15">
        <v>-1.6262855529785156</v>
      </c>
      <c r="G71" s="15">
        <v>-1.3411517143249512</v>
      </c>
      <c r="H71" s="15">
        <v>-1.2013180255889893</v>
      </c>
      <c r="I71" s="15">
        <v>-1.078904390335083</v>
      </c>
      <c r="J71" s="15">
        <v>-1.1012847423553467</v>
      </c>
      <c r="K71" s="15">
        <v>-1.0397353172302246</v>
      </c>
      <c r="L71" s="15">
        <v>-1.0949127674102783</v>
      </c>
      <c r="M71" s="15">
        <v>-0.79453635215759277</v>
      </c>
      <c r="N71" s="15">
        <v>-0.88783079385757446</v>
      </c>
      <c r="O71" s="15">
        <v>-0.93247777223587036</v>
      </c>
      <c r="P71" s="15">
        <v>-0.83407393874154623</v>
      </c>
      <c r="Q71" s="15">
        <v>-0.80703950391086832</v>
      </c>
      <c r="R71" s="15">
        <v>-0.78217023463670055</v>
      </c>
      <c r="S71" s="15">
        <v>-0.75914488768853927</v>
      </c>
      <c r="T71" s="15">
        <v>-0.73770880251754334</v>
      </c>
      <c r="U71" s="15">
        <v>-0.71765668400009996</v>
      </c>
      <c r="V71" s="15">
        <v>-0.69882061400173368</v>
      </c>
      <c r="W71" s="15">
        <v>-0.68106149482166167</v>
      </c>
      <c r="X71" s="15">
        <v>-0.66426280917298708</v>
      </c>
      <c r="Y71" s="15">
        <v>-0.6483259826067751</v>
      </c>
      <c r="Z71" s="15">
        <v>-0.63316687859933252</v>
      </c>
      <c r="AA71" s="15">
        <v>-0.61871310974157123</v>
      </c>
    </row>
    <row r="72" spans="1:27" x14ac:dyDescent="0.25">
      <c r="A72" s="8" t="s">
        <v>89</v>
      </c>
      <c r="B72" s="8" t="s">
        <v>5</v>
      </c>
      <c r="C72" s="8">
        <v>1</v>
      </c>
      <c r="D72" s="8" t="s">
        <v>793</v>
      </c>
      <c r="E72" s="16" t="s">
        <v>794</v>
      </c>
      <c r="F72" s="15">
        <v>0.3482109010219574</v>
      </c>
      <c r="G72" s="15">
        <v>0.47392368316650391</v>
      </c>
      <c r="H72" s="15">
        <v>0.50120741128921509</v>
      </c>
      <c r="I72" s="15">
        <v>0.50821751356124878</v>
      </c>
      <c r="J72" s="15">
        <v>0.49549919366836548</v>
      </c>
      <c r="K72" s="15">
        <v>0.45816540718078613</v>
      </c>
      <c r="L72" s="15">
        <v>0.37591969966888428</v>
      </c>
      <c r="M72" s="15">
        <v>0.36941531300544739</v>
      </c>
      <c r="N72" s="15">
        <v>0.30672821402549744</v>
      </c>
      <c r="O72" s="15">
        <v>0.31119328737258911</v>
      </c>
      <c r="P72" s="15">
        <v>0.38277577017925868</v>
      </c>
      <c r="Q72" s="15">
        <v>0.37964336060763204</v>
      </c>
      <c r="R72" s="15">
        <v>0.37676182313138473</v>
      </c>
      <c r="S72" s="15">
        <v>0.37409393613385072</v>
      </c>
      <c r="T72" s="15">
        <v>0.37161019276032048</v>
      </c>
      <c r="U72" s="15">
        <v>0.36928680599936792</v>
      </c>
      <c r="V72" s="15">
        <v>0.36710431961397627</v>
      </c>
      <c r="W72" s="15">
        <v>0.36504661671573813</v>
      </c>
      <c r="X72" s="15">
        <v>0.36310019675000815</v>
      </c>
      <c r="Y72" s="15">
        <v>0.36125363815205636</v>
      </c>
      <c r="Z72" s="15">
        <v>0.35949719224195681</v>
      </c>
      <c r="AA72" s="15">
        <v>0.35782247167910064</v>
      </c>
    </row>
    <row r="73" spans="1:27" x14ac:dyDescent="0.25">
      <c r="A73" s="8" t="s">
        <v>90</v>
      </c>
      <c r="B73" s="8" t="s">
        <v>45</v>
      </c>
      <c r="C73" s="8">
        <v>1</v>
      </c>
      <c r="D73" s="8" t="s">
        <v>795</v>
      </c>
      <c r="E73" s="16" t="s">
        <v>796</v>
      </c>
      <c r="F73" s="15">
        <v>0.97573578357696533</v>
      </c>
      <c r="G73" s="15">
        <v>0.87935316562652588</v>
      </c>
      <c r="H73" s="15">
        <v>0.99509197473526001</v>
      </c>
      <c r="I73" s="15">
        <v>0.94844287633895874</v>
      </c>
      <c r="J73" s="15">
        <v>1.0191419124603271</v>
      </c>
      <c r="K73" s="15">
        <v>0.96859735250473022</v>
      </c>
      <c r="L73" s="15">
        <v>1.0651277303695679</v>
      </c>
      <c r="M73" s="15">
        <v>0.98294419050216675</v>
      </c>
      <c r="N73" s="15">
        <v>1.1119269132614136</v>
      </c>
      <c r="O73" s="15">
        <v>1.0596928596496582</v>
      </c>
      <c r="P73" s="15">
        <v>1.0518983467677459</v>
      </c>
      <c r="Q73" s="15">
        <v>1.0569276043577465</v>
      </c>
      <c r="R73" s="15">
        <v>1.0615540728612769</v>
      </c>
      <c r="S73" s="15">
        <v>1.0658375136517619</v>
      </c>
      <c r="T73" s="15">
        <v>1.0698253016237078</v>
      </c>
      <c r="U73" s="15">
        <v>1.0735556281454595</v>
      </c>
      <c r="V73" s="15">
        <v>1.0770597312864494</v>
      </c>
      <c r="W73" s="15">
        <v>1.0803634876063983</v>
      </c>
      <c r="X73" s="15">
        <v>1.0834885729958201</v>
      </c>
      <c r="Y73" s="15">
        <v>1.0864533254114206</v>
      </c>
      <c r="Z73" s="15">
        <v>1.0892733969004138</v>
      </c>
      <c r="AA73" s="15">
        <v>1.0919622538041107</v>
      </c>
    </row>
    <row r="74" spans="1:27" x14ac:dyDescent="0.25">
      <c r="A74" s="8" t="s">
        <v>91</v>
      </c>
      <c r="B74" s="8" t="s">
        <v>13</v>
      </c>
      <c r="C74" s="8">
        <v>0</v>
      </c>
      <c r="D74" s="8" t="s">
        <v>797</v>
      </c>
      <c r="E74" s="16" t="s">
        <v>798</v>
      </c>
      <c r="F74" s="15">
        <v>-0.35428729653358459</v>
      </c>
      <c r="G74" s="15">
        <v>-0.31249251961708069</v>
      </c>
      <c r="H74" s="15">
        <v>-0.51356226205825806</v>
      </c>
      <c r="I74" s="15">
        <v>-0.52397763729095459</v>
      </c>
      <c r="J74" s="15">
        <v>-0.6063152551651001</v>
      </c>
      <c r="K74" s="15">
        <v>-0.54002553224563599</v>
      </c>
      <c r="L74" s="15">
        <v>-0.60577857494354248</v>
      </c>
      <c r="M74" s="15">
        <v>-0.49239838123321533</v>
      </c>
      <c r="N74" s="15">
        <v>-0.49787542223930359</v>
      </c>
      <c r="O74" s="15">
        <v>-0.37940514087677002</v>
      </c>
      <c r="P74" s="15">
        <v>-0.54455477382308759</v>
      </c>
      <c r="Q74" s="15">
        <v>-0.55055855883537208</v>
      </c>
      <c r="R74" s="15">
        <v>-0.55608150566484604</v>
      </c>
      <c r="S74" s="15">
        <v>-0.56119495574345279</v>
      </c>
      <c r="T74" s="15">
        <v>-0.56595546387605244</v>
      </c>
      <c r="U74" s="15">
        <v>-0.57040862183454488</v>
      </c>
      <c r="V74" s="15">
        <v>-0.57459172073987896</v>
      </c>
      <c r="W74" s="15">
        <v>-0.57853565129483542</v>
      </c>
      <c r="X74" s="15">
        <v>-0.58226628956248438</v>
      </c>
      <c r="Y74" s="15">
        <v>-0.58580552687522536</v>
      </c>
      <c r="Z74" s="15">
        <v>-0.58917204820291613</v>
      </c>
      <c r="AA74" s="15">
        <v>-0.59238192928172384</v>
      </c>
    </row>
    <row r="75" spans="1:27" x14ac:dyDescent="0.25">
      <c r="A75" s="8" t="s">
        <v>93</v>
      </c>
      <c r="B75" s="8" t="s">
        <v>92</v>
      </c>
      <c r="C75" s="8">
        <v>0</v>
      </c>
      <c r="D75" s="8" t="s">
        <v>799</v>
      </c>
      <c r="E75" s="16" t="s">
        <v>800</v>
      </c>
      <c r="F75" s="15">
        <v>0.77681142091751099</v>
      </c>
      <c r="G75" s="15">
        <v>0.52297180891036987</v>
      </c>
      <c r="H75" s="15">
        <v>-0.33857056498527527</v>
      </c>
      <c r="I75" s="15">
        <v>-0.4084550142288208</v>
      </c>
      <c r="J75" s="15">
        <v>-0.40247389674186707</v>
      </c>
      <c r="K75" s="15">
        <v>3.6018155515193939E-2</v>
      </c>
      <c r="L75" s="15">
        <v>-3.5000283271074295E-2</v>
      </c>
      <c r="M75" s="15">
        <v>8.4574827924370766E-3</v>
      </c>
      <c r="N75" s="15">
        <v>4.1148174554109573E-2</v>
      </c>
      <c r="O75" s="15">
        <v>4.0520812035538256E-4</v>
      </c>
      <c r="P75" s="15">
        <v>-0.24068121020272099</v>
      </c>
      <c r="Q75" s="15">
        <v>-0.2662625550376721</v>
      </c>
      <c r="R75" s="15">
        <v>-0.28979511109369177</v>
      </c>
      <c r="S75" s="15">
        <v>-0.31158285490688592</v>
      </c>
      <c r="T75" s="15">
        <v>-0.33186675912404967</v>
      </c>
      <c r="U75" s="15">
        <v>-0.35084108433849565</v>
      </c>
      <c r="V75" s="15">
        <v>-0.36866472315252746</v>
      </c>
      <c r="W75" s="15">
        <v>-0.3854692968214723</v>
      </c>
      <c r="X75" s="15">
        <v>-0.40136505987493337</v>
      </c>
      <c r="Y75" s="15">
        <v>-0.41644528842487322</v>
      </c>
      <c r="Z75" s="15">
        <v>-0.43078959669068634</v>
      </c>
      <c r="AA75" s="15">
        <v>-0.44446648128734484</v>
      </c>
    </row>
    <row r="76" spans="1:27" x14ac:dyDescent="0.25">
      <c r="A76" s="8" t="s">
        <v>94</v>
      </c>
      <c r="B76" s="8" t="s">
        <v>36</v>
      </c>
      <c r="C76" s="8">
        <v>0</v>
      </c>
      <c r="D76" s="8" t="s">
        <v>801</v>
      </c>
      <c r="E76" s="16" t="s">
        <v>802</v>
      </c>
      <c r="F76" s="15">
        <v>-1.4254574775695801</v>
      </c>
      <c r="G76" s="15">
        <v>-1.1655235290527344</v>
      </c>
      <c r="H76" s="15">
        <v>-1.24479079246521</v>
      </c>
      <c r="I76" s="15">
        <v>-1.3234412670135498</v>
      </c>
      <c r="J76" s="15">
        <v>-1.1669309139251709</v>
      </c>
      <c r="K76" s="15">
        <v>-1.2822471857070923</v>
      </c>
      <c r="L76" s="15">
        <v>-1.2444056272506714</v>
      </c>
      <c r="M76" s="15">
        <v>-1.3547910451889038</v>
      </c>
      <c r="N76" s="15">
        <v>-1.1317523717880249</v>
      </c>
      <c r="O76" s="15">
        <v>-1.1641125679016113</v>
      </c>
      <c r="P76" s="15">
        <v>-1.196407967413859</v>
      </c>
      <c r="Q76" s="15">
        <v>-1.1911176756928896</v>
      </c>
      <c r="R76" s="15">
        <v>-1.1862510790663385</v>
      </c>
      <c r="S76" s="15">
        <v>-1.1817453143593923</v>
      </c>
      <c r="T76" s="15">
        <v>-1.1775505477729857</v>
      </c>
      <c r="U76" s="15">
        <v>-1.1736266056878213</v>
      </c>
      <c r="V76" s="15">
        <v>-1.169940628681382</v>
      </c>
      <c r="W76" s="15">
        <v>-1.1664653971199133</v>
      </c>
      <c r="X76" s="15">
        <v>-1.1631781100666805</v>
      </c>
      <c r="Y76" s="15">
        <v>-1.1600594777679174</v>
      </c>
      <c r="Z76" s="15">
        <v>-1.157093035786416</v>
      </c>
      <c r="AA76" s="15">
        <v>-1.1542646188358145</v>
      </c>
    </row>
    <row r="77" spans="1:27" x14ac:dyDescent="0.25">
      <c r="A77" s="8" t="s">
        <v>95</v>
      </c>
      <c r="B77" s="8" t="s">
        <v>45</v>
      </c>
      <c r="C77" s="8">
        <v>0</v>
      </c>
      <c r="D77" s="8" t="s">
        <v>803</v>
      </c>
      <c r="E77" s="16" t="s">
        <v>804</v>
      </c>
      <c r="F77" s="15">
        <v>-2.7529098093509674E-2</v>
      </c>
      <c r="G77" s="15">
        <v>-0.29656210541725159</v>
      </c>
      <c r="H77" s="15">
        <v>-0.25182619690895081</v>
      </c>
      <c r="I77" s="15">
        <v>-1.2876378372311592E-2</v>
      </c>
      <c r="J77" s="15">
        <v>-0.44155409932136536</v>
      </c>
      <c r="K77" s="15">
        <v>-1.134743332862854</v>
      </c>
      <c r="L77" s="15">
        <v>-1.153404712677002</v>
      </c>
      <c r="M77" s="15">
        <v>-0.68076068162918091</v>
      </c>
      <c r="N77" s="15">
        <v>-0.50210583209991455</v>
      </c>
      <c r="O77" s="15">
        <v>-0.35163259506225586</v>
      </c>
      <c r="P77" s="15">
        <v>-0.75715384874909986</v>
      </c>
      <c r="Q77" s="15">
        <v>-0.78386634148491607</v>
      </c>
      <c r="R77" s="15">
        <v>-0.80843945274069173</v>
      </c>
      <c r="S77" s="15">
        <v>-0.83119060019188429</v>
      </c>
      <c r="T77" s="15">
        <v>-0.85237141173837849</v>
      </c>
      <c r="U77" s="15">
        <v>-0.87218473772761285</v>
      </c>
      <c r="V77" s="15">
        <v>-0.89079649662525839</v>
      </c>
      <c r="W77" s="15">
        <v>-0.90834412967412248</v>
      </c>
      <c r="X77" s="15">
        <v>-0.92494276660409713</v>
      </c>
      <c r="Y77" s="15">
        <v>-0.94068980798107515</v>
      </c>
      <c r="Z77" s="15">
        <v>-0.95566838838109092</v>
      </c>
      <c r="AA77" s="15">
        <v>-0.96995003318100304</v>
      </c>
    </row>
    <row r="78" spans="1:27" x14ac:dyDescent="0.25">
      <c r="A78" s="8" t="s">
        <v>96</v>
      </c>
      <c r="B78" s="8" t="s">
        <v>13</v>
      </c>
      <c r="C78" s="8">
        <v>0</v>
      </c>
      <c r="D78" s="8" t="s">
        <v>805</v>
      </c>
      <c r="E78" s="16" t="s">
        <v>806</v>
      </c>
      <c r="F78" s="15">
        <v>0.35278430581092834</v>
      </c>
      <c r="G78" s="15">
        <v>0.4519888162612915</v>
      </c>
      <c r="H78" s="15">
        <v>0.31110271811485291</v>
      </c>
      <c r="I78" s="15">
        <v>0.20360621809959412</v>
      </c>
      <c r="J78" s="15">
        <v>0.1660555899143219</v>
      </c>
      <c r="K78" s="15">
        <v>0.14900654554367065</v>
      </c>
      <c r="L78" s="15">
        <v>-0.21342027187347412</v>
      </c>
      <c r="M78" s="15">
        <v>-4.9683164805173874E-2</v>
      </c>
      <c r="N78" s="15">
        <v>-4.5894034206867218E-2</v>
      </c>
      <c r="O78" s="15">
        <v>0.11028952151536942</v>
      </c>
      <c r="P78" s="15">
        <v>-5.2036960015641565E-2</v>
      </c>
      <c r="Q78" s="15">
        <v>-7.117946295336014E-2</v>
      </c>
      <c r="R78" s="15">
        <v>-8.8788858641538126E-2</v>
      </c>
      <c r="S78" s="15">
        <v>-0.1050926125153569</v>
      </c>
      <c r="T78" s="15">
        <v>-0.12027104424248619</v>
      </c>
      <c r="U78" s="15">
        <v>-0.13446951889275188</v>
      </c>
      <c r="V78" s="15">
        <v>-0.14780693569236764</v>
      </c>
      <c r="W78" s="15">
        <v>-0.16038178673715625</v>
      </c>
      <c r="X78" s="15">
        <v>-0.17227657541661684</v>
      </c>
      <c r="Y78" s="15">
        <v>-0.18356110018187805</v>
      </c>
      <c r="Z78" s="15">
        <v>-0.19429493629915312</v>
      </c>
      <c r="AA78" s="15">
        <v>-0.20452933973882953</v>
      </c>
    </row>
    <row r="79" spans="1:27" x14ac:dyDescent="0.25">
      <c r="A79" s="8" t="s">
        <v>97</v>
      </c>
      <c r="B79" s="8" t="s">
        <v>92</v>
      </c>
      <c r="C79" s="8">
        <v>0</v>
      </c>
      <c r="D79" s="8" t="s">
        <v>807</v>
      </c>
      <c r="E79" s="16" t="s">
        <v>808</v>
      </c>
      <c r="F79" s="15">
        <v>-0.62497204542160034</v>
      </c>
      <c r="G79" s="15">
        <v>-1.0396523475646973</v>
      </c>
      <c r="H79" s="15">
        <v>-1.098030686378479</v>
      </c>
      <c r="I79" s="15">
        <v>-0.91125136613845825</v>
      </c>
      <c r="J79" s="15">
        <v>-0.91177380084991455</v>
      </c>
      <c r="K79" s="15">
        <v>-0.80461567640304565</v>
      </c>
      <c r="L79" s="15">
        <v>-0.88243794441223145</v>
      </c>
      <c r="M79" s="15">
        <v>-0.64686191082000732</v>
      </c>
      <c r="N79" s="15">
        <v>-0.42714217305183411</v>
      </c>
      <c r="O79" s="15">
        <v>-0.58202856779098511</v>
      </c>
      <c r="P79" s="15">
        <v>-0.69451320377394055</v>
      </c>
      <c r="Q79" s="15">
        <v>-0.68487234320348955</v>
      </c>
      <c r="R79" s="15">
        <v>-0.6760036111932618</v>
      </c>
      <c r="S79" s="15">
        <v>-0.66779244787862946</v>
      </c>
      <c r="T79" s="15">
        <v>-0.66014803771787522</v>
      </c>
      <c r="U79" s="15">
        <v>-0.65299716957583231</v>
      </c>
      <c r="V79" s="15">
        <v>-0.64627996147857125</v>
      </c>
      <c r="W79" s="15">
        <v>-0.63994680922510505</v>
      </c>
      <c r="X79" s="15">
        <v>-0.63395616110835851</v>
      </c>
      <c r="Y79" s="15">
        <v>-0.62827286409021788</v>
      </c>
      <c r="Z79" s="15">
        <v>-0.62286691390024473</v>
      </c>
      <c r="AA79" s="15">
        <v>-0.61771249616789858</v>
      </c>
    </row>
    <row r="80" spans="1:27" x14ac:dyDescent="0.25">
      <c r="A80" s="8" t="s">
        <v>98</v>
      </c>
      <c r="B80" s="8" t="s">
        <v>32</v>
      </c>
      <c r="C80" s="8">
        <v>0</v>
      </c>
      <c r="D80" s="8" t="s">
        <v>809</v>
      </c>
      <c r="E80" s="16" t="s">
        <v>810</v>
      </c>
      <c r="F80" s="15">
        <v>-0.15873968601226807</v>
      </c>
      <c r="G80" s="15">
        <v>-0.28206297755241394</v>
      </c>
      <c r="H80" s="15">
        <v>-5.8007225394248962E-2</v>
      </c>
      <c r="I80" s="15">
        <v>3.3739030361175537E-2</v>
      </c>
      <c r="J80" s="15">
        <v>6.7443899810314178E-2</v>
      </c>
      <c r="K80" s="15">
        <v>0.49869298934936523</v>
      </c>
      <c r="L80" s="15">
        <v>0.54136204719543457</v>
      </c>
      <c r="M80" s="15">
        <v>0.53229129314422607</v>
      </c>
      <c r="N80" s="15">
        <v>0.39657831192016602</v>
      </c>
      <c r="O80" s="15">
        <v>0.41500702500343323</v>
      </c>
      <c r="P80" s="15">
        <v>0.52468672322612142</v>
      </c>
      <c r="Q80" s="15">
        <v>0.55665470313211141</v>
      </c>
      <c r="R80" s="15">
        <v>0.5860623939313685</v>
      </c>
      <c r="S80" s="15">
        <v>0.6132896629006459</v>
      </c>
      <c r="T80" s="15">
        <v>0.63863764388495192</v>
      </c>
      <c r="U80" s="15">
        <v>0.66234909655089558</v>
      </c>
      <c r="V80" s="15">
        <v>0.68462258260625375</v>
      </c>
      <c r="W80" s="15">
        <v>0.70562258385105081</v>
      </c>
      <c r="X80" s="15">
        <v>0.7254868809457502</v>
      </c>
      <c r="Y80" s="15">
        <v>0.74433203730373609</v>
      </c>
      <c r="Z80" s="15">
        <v>0.76225754361958553</v>
      </c>
      <c r="AA80" s="15">
        <v>0.77934899736384522</v>
      </c>
    </row>
    <row r="81" spans="1:27" x14ac:dyDescent="0.25">
      <c r="A81" s="8" t="s">
        <v>99</v>
      </c>
      <c r="B81" s="8" t="s">
        <v>56</v>
      </c>
      <c r="C81" s="8">
        <v>1</v>
      </c>
      <c r="D81" s="8" t="s">
        <v>811</v>
      </c>
      <c r="E81" s="16" t="s">
        <v>994</v>
      </c>
      <c r="F81" s="15">
        <v>0.34845966100692749</v>
      </c>
      <c r="G81" s="15">
        <v>0.52785402536392212</v>
      </c>
      <c r="H81" s="15">
        <v>0.32000213861465454</v>
      </c>
      <c r="I81" s="15">
        <v>0.45362672209739685</v>
      </c>
      <c r="J81" s="15">
        <v>0.59363526105880737</v>
      </c>
      <c r="K81" s="15">
        <v>0.4872683584690094</v>
      </c>
      <c r="L81" s="15">
        <v>0.44374722242355347</v>
      </c>
      <c r="M81" s="15">
        <v>0.47906923294067383</v>
      </c>
      <c r="N81" s="15">
        <v>0.462095707654953</v>
      </c>
      <c r="O81" s="15">
        <v>0.42153450846672058</v>
      </c>
      <c r="P81" s="15">
        <v>0.48446717643882364</v>
      </c>
      <c r="Q81" s="15">
        <v>0.48747777008266485</v>
      </c>
      <c r="R81" s="15">
        <v>0.49024724776816919</v>
      </c>
      <c r="S81" s="15">
        <v>0.49281138360468796</v>
      </c>
      <c r="T81" s="15">
        <v>0.49519853695813648</v>
      </c>
      <c r="U81" s="15">
        <v>0.49743156978949643</v>
      </c>
      <c r="V81" s="15">
        <v>0.49952918170434513</v>
      </c>
      <c r="W81" s="15">
        <v>0.50150686282320733</v>
      </c>
      <c r="X81" s="15">
        <v>0.50337758867915883</v>
      </c>
      <c r="Y81" s="15">
        <v>0.50515233666496806</v>
      </c>
      <c r="Z81" s="15">
        <v>0.50684047634523044</v>
      </c>
      <c r="AA81" s="15">
        <v>0.5084500688861977</v>
      </c>
    </row>
    <row r="82" spans="1:27" x14ac:dyDescent="0.25">
      <c r="A82" s="8" t="s">
        <v>100</v>
      </c>
      <c r="B82" s="8" t="s">
        <v>13</v>
      </c>
      <c r="C82" s="8">
        <v>0</v>
      </c>
      <c r="D82" s="8" t="s">
        <v>812</v>
      </c>
      <c r="E82" s="16" t="s">
        <v>813</v>
      </c>
      <c r="F82" s="15">
        <v>-1.5616815090179443</v>
      </c>
      <c r="G82" s="15">
        <v>-1.6250150203704834</v>
      </c>
      <c r="H82" s="15">
        <v>-1.558287501335144</v>
      </c>
      <c r="I82" s="15">
        <v>-1.6648123264312744</v>
      </c>
      <c r="J82" s="15">
        <v>-1.6903533935546875</v>
      </c>
      <c r="K82" s="15">
        <v>-1.6979413032531738</v>
      </c>
      <c r="L82" s="15">
        <v>-1.7025865316390991</v>
      </c>
      <c r="M82" s="15">
        <v>-1.6189726591110229</v>
      </c>
      <c r="N82" s="15">
        <v>-1.6273016929626465</v>
      </c>
      <c r="O82" s="15">
        <v>-1.6448905467987061</v>
      </c>
      <c r="P82" s="15">
        <v>-1.6749158109119349</v>
      </c>
      <c r="Q82" s="15">
        <v>-1.6783962659915199</v>
      </c>
      <c r="R82" s="15">
        <v>-1.6815979742984615</v>
      </c>
      <c r="S82" s="15">
        <v>-1.6845622931846103</v>
      </c>
      <c r="T82" s="15">
        <v>-1.6873220080440883</v>
      </c>
      <c r="U82" s="15">
        <v>-1.6899035488895913</v>
      </c>
      <c r="V82" s="15">
        <v>-1.6923285337622487</v>
      </c>
      <c r="W82" s="15">
        <v>-1.6946148703158466</v>
      </c>
      <c r="X82" s="15">
        <v>-1.6967775591666576</v>
      </c>
      <c r="Y82" s="15">
        <v>-1.6988292909421596</v>
      </c>
      <c r="Z82" s="15">
        <v>-1.7007808975089369</v>
      </c>
      <c r="AA82" s="15">
        <v>-1.7026416981343326</v>
      </c>
    </row>
    <row r="83" spans="1:27" x14ac:dyDescent="0.25">
      <c r="A83" s="8" t="s">
        <v>101</v>
      </c>
      <c r="B83" s="8" t="s">
        <v>29</v>
      </c>
      <c r="C83" s="8">
        <v>0</v>
      </c>
      <c r="D83" s="8" t="s">
        <v>814</v>
      </c>
      <c r="E83" s="16" t="s">
        <v>815</v>
      </c>
      <c r="F83" s="15">
        <v>0.32599160075187683</v>
      </c>
      <c r="G83" s="15">
        <v>0.45677539706230164</v>
      </c>
      <c r="H83" s="15">
        <v>0.38394075632095337</v>
      </c>
      <c r="I83" s="15">
        <v>0.27419909834861755</v>
      </c>
      <c r="J83" s="15">
        <v>0.33807429671287537</v>
      </c>
      <c r="K83" s="15">
        <v>-0.33281204104423523</v>
      </c>
      <c r="L83" s="15">
        <v>-0.30842876434326172</v>
      </c>
      <c r="M83" s="15">
        <v>-0.23646517097949982</v>
      </c>
      <c r="N83" s="15">
        <v>-0.18670135736465454</v>
      </c>
      <c r="O83" s="15">
        <v>-0.21832862496376038</v>
      </c>
      <c r="P83" s="15">
        <v>-0.25996545020663131</v>
      </c>
      <c r="Q83" s="15">
        <v>-0.29033242077601207</v>
      </c>
      <c r="R83" s="15">
        <v>-0.31826732575407635</v>
      </c>
      <c r="S83" s="15">
        <v>-0.34413100803572516</v>
      </c>
      <c r="T83" s="15">
        <v>-0.36820952018467124</v>
      </c>
      <c r="U83" s="15">
        <v>-0.39073346406168363</v>
      </c>
      <c r="V83" s="15">
        <v>-0.41189145707561936</v>
      </c>
      <c r="W83" s="15">
        <v>-0.43183974350576149</v>
      </c>
      <c r="X83" s="15">
        <v>-0.45070920372908763</v>
      </c>
      <c r="Y83" s="15">
        <v>-0.4686105634703428</v>
      </c>
      <c r="Z83" s="15">
        <v>-0.48563833076547458</v>
      </c>
      <c r="AA83" s="15">
        <v>-0.50187381622205218</v>
      </c>
    </row>
    <row r="84" spans="1:27" x14ac:dyDescent="0.25">
      <c r="A84" s="8" t="s">
        <v>102</v>
      </c>
      <c r="B84" s="8" t="s">
        <v>24</v>
      </c>
      <c r="C84" s="8">
        <v>0</v>
      </c>
      <c r="D84" s="8" t="s">
        <v>816</v>
      </c>
      <c r="E84" s="16" t="s">
        <v>817</v>
      </c>
      <c r="F84" s="15">
        <v>-1.0510824918746948</v>
      </c>
      <c r="G84" s="15">
        <v>-0.46852529048919678</v>
      </c>
      <c r="H84" s="15">
        <v>-0.42737025022506714</v>
      </c>
      <c r="I84" s="15">
        <v>-0.48447650671005249</v>
      </c>
      <c r="J84" s="15">
        <v>-0.47550708055496216</v>
      </c>
      <c r="K84" s="15">
        <v>-0.61544960737228394</v>
      </c>
      <c r="L84" s="15">
        <v>-0.81802570819854736</v>
      </c>
      <c r="M84" s="15">
        <v>-0.43740776181221008</v>
      </c>
      <c r="N84" s="15">
        <v>-0.36159989237785339</v>
      </c>
      <c r="O84" s="15">
        <v>-0.19240322709083557</v>
      </c>
      <c r="P84" s="15">
        <v>-0.35320683867649044</v>
      </c>
      <c r="Q84" s="15">
        <v>-0.33556093142299348</v>
      </c>
      <c r="R84" s="15">
        <v>-0.31932827030680033</v>
      </c>
      <c r="S84" s="15">
        <v>-0.30429917355402558</v>
      </c>
      <c r="T84" s="15">
        <v>-0.29030741921647185</v>
      </c>
      <c r="U84" s="15">
        <v>-0.27721900712977243</v>
      </c>
      <c r="V84" s="15">
        <v>-0.26492433382539937</v>
      </c>
      <c r="W84" s="15">
        <v>-0.25333260749865782</v>
      </c>
      <c r="X84" s="15">
        <v>-0.24236777502504592</v>
      </c>
      <c r="Y84" s="15">
        <v>-0.23196549492325069</v>
      </c>
      <c r="Z84" s="15">
        <v>-0.22207084962968981</v>
      </c>
      <c r="AA84" s="15">
        <v>-0.21263659045893346</v>
      </c>
    </row>
    <row r="85" spans="1:27" x14ac:dyDescent="0.25">
      <c r="A85" s="8" t="s">
        <v>103</v>
      </c>
      <c r="B85" s="8" t="s">
        <v>7</v>
      </c>
      <c r="C85" s="8">
        <v>0</v>
      </c>
      <c r="D85" s="8" t="s">
        <v>818</v>
      </c>
      <c r="E85" s="16" t="s">
        <v>819</v>
      </c>
      <c r="F85" s="15">
        <v>0.83327293395996094</v>
      </c>
      <c r="G85" s="15">
        <v>2.8088446706533432E-2</v>
      </c>
      <c r="H85" s="15">
        <v>-1.287379264831543</v>
      </c>
      <c r="I85" s="15">
        <v>-1.5869597196578979</v>
      </c>
      <c r="J85" s="15">
        <v>-1.8440765142440796</v>
      </c>
      <c r="K85" s="15">
        <v>-2.3534071445465088</v>
      </c>
      <c r="L85" s="15">
        <v>-2.1966283321380615</v>
      </c>
      <c r="M85" s="15">
        <v>-2.283329963684082</v>
      </c>
      <c r="N85" s="15">
        <v>-2.3618311882019043</v>
      </c>
      <c r="O85" s="15">
        <v>-2.4413881301879883</v>
      </c>
      <c r="P85" s="15">
        <v>-2.8724618517423712</v>
      </c>
      <c r="Q85" s="15">
        <v>-3.0021958148339087</v>
      </c>
      <c r="R85" s="15">
        <v>-3.1215394919751516</v>
      </c>
      <c r="S85" s="15">
        <v>-3.2320344784563506</v>
      </c>
      <c r="T85" s="15">
        <v>-3.3349028498433952</v>
      </c>
      <c r="U85" s="15">
        <v>-3.4311297848595137</v>
      </c>
      <c r="V85" s="15">
        <v>-3.5215210959878185</v>
      </c>
      <c r="W85" s="15">
        <v>-3.6067442910231815</v>
      </c>
      <c r="X85" s="15">
        <v>-3.6873585179371631</v>
      </c>
      <c r="Y85" s="15">
        <v>-3.7638368198690006</v>
      </c>
      <c r="Z85" s="15">
        <v>-3.8365829546456238</v>
      </c>
      <c r="AA85" s="15">
        <v>-3.9059442979572498</v>
      </c>
    </row>
    <row r="86" spans="1:27" x14ac:dyDescent="0.25">
      <c r="A86" s="8" t="s">
        <v>104</v>
      </c>
      <c r="B86" s="8" t="s">
        <v>56</v>
      </c>
      <c r="C86" s="8">
        <v>1</v>
      </c>
      <c r="D86" s="8" t="s">
        <v>820</v>
      </c>
      <c r="E86" s="16" t="s">
        <v>821</v>
      </c>
      <c r="F86" s="15">
        <v>0.63120883703231812</v>
      </c>
      <c r="G86" s="15">
        <v>0.71526062488555908</v>
      </c>
      <c r="H86" s="15">
        <v>0.67120033502578735</v>
      </c>
      <c r="I86" s="15">
        <v>0.78620988130569458</v>
      </c>
      <c r="J86" s="15">
        <v>0.96453231573104858</v>
      </c>
      <c r="K86" s="15">
        <v>0.74213641881942749</v>
      </c>
      <c r="L86" s="15">
        <v>0.75979399681091309</v>
      </c>
      <c r="M86" s="15">
        <v>0.82827997207641602</v>
      </c>
      <c r="N86" s="15">
        <v>0.77561861276626587</v>
      </c>
      <c r="O86" s="15">
        <v>0.75279903411865234</v>
      </c>
      <c r="P86" s="15">
        <v>0.82211919375021092</v>
      </c>
      <c r="Q86" s="15">
        <v>0.82794025487081724</v>
      </c>
      <c r="R86" s="15">
        <v>0.83329511201417672</v>
      </c>
      <c r="S86" s="15">
        <v>0.83825293535126078</v>
      </c>
      <c r="T86" s="15">
        <v>0.84286855845373787</v>
      </c>
      <c r="U86" s="15">
        <v>0.84718618551784131</v>
      </c>
      <c r="V86" s="15">
        <v>0.8512419727173608</v>
      </c>
      <c r="W86" s="15">
        <v>0.85506587060325334</v>
      </c>
      <c r="X86" s="15">
        <v>0.85868296770623487</v>
      </c>
      <c r="Y86" s="15">
        <v>0.86211448910076194</v>
      </c>
      <c r="Z86" s="15">
        <v>0.86537855108369699</v>
      </c>
      <c r="AA86" s="15">
        <v>0.86849074012967131</v>
      </c>
    </row>
    <row r="87" spans="1:27" x14ac:dyDescent="0.25">
      <c r="A87" s="8" t="s">
        <v>105</v>
      </c>
      <c r="B87" s="8" t="s">
        <v>15</v>
      </c>
      <c r="C87" s="8">
        <v>1</v>
      </c>
      <c r="D87" s="8" t="s">
        <v>822</v>
      </c>
      <c r="E87" s="16" t="s">
        <v>823</v>
      </c>
      <c r="F87" s="15">
        <v>1.4505327939987183</v>
      </c>
      <c r="G87" s="15">
        <v>1.4612185955047607</v>
      </c>
      <c r="H87" s="15">
        <v>1.3174268007278442</v>
      </c>
      <c r="I87" s="15">
        <v>1.3319188356399536</v>
      </c>
      <c r="J87" s="15">
        <v>1.3352481126785278</v>
      </c>
      <c r="K87" s="15">
        <v>1.3783237934112549</v>
      </c>
      <c r="L87" s="15">
        <v>1.4393984079360962</v>
      </c>
      <c r="M87" s="15">
        <v>1.4194847345352173</v>
      </c>
      <c r="N87" s="15">
        <v>1.3257341384887695</v>
      </c>
      <c r="O87" s="15">
        <v>1.3734036684036255</v>
      </c>
      <c r="P87" s="15">
        <v>1.3575610370888473</v>
      </c>
      <c r="Q87" s="15">
        <v>1.3550377071561481</v>
      </c>
      <c r="R87" s="15">
        <v>1.3527164686336155</v>
      </c>
      <c r="S87" s="15">
        <v>1.3505673374411575</v>
      </c>
      <c r="T87" s="15">
        <v>1.3485665441680359</v>
      </c>
      <c r="U87" s="15">
        <v>1.3466949270550463</v>
      </c>
      <c r="V87" s="15">
        <v>1.3449368130223698</v>
      </c>
      <c r="W87" s="15">
        <v>1.3432792190210112</v>
      </c>
      <c r="X87" s="15">
        <v>1.3417112696041733</v>
      </c>
      <c r="Y87" s="15">
        <v>1.3402237640669343</v>
      </c>
      <c r="Z87" s="15">
        <v>1.3388088493060208</v>
      </c>
      <c r="AA87" s="15">
        <v>1.3374597688526089</v>
      </c>
    </row>
    <row r="88" spans="1:27" x14ac:dyDescent="0.25">
      <c r="A88" s="8" t="s">
        <v>106</v>
      </c>
      <c r="B88" s="8" t="s">
        <v>36</v>
      </c>
      <c r="C88" s="8">
        <v>0</v>
      </c>
      <c r="D88" s="8" t="s">
        <v>824</v>
      </c>
      <c r="E88" s="16" t="s">
        <v>825</v>
      </c>
      <c r="F88" s="15">
        <v>-0.73285257816314697</v>
      </c>
      <c r="G88" s="15">
        <v>-0.97833883762359619</v>
      </c>
      <c r="H88" s="15">
        <v>-0.70558589696884155</v>
      </c>
      <c r="I88" s="15">
        <v>-0.53613698482513428</v>
      </c>
      <c r="J88" s="15">
        <v>-0.65999341011047363</v>
      </c>
      <c r="K88" s="15">
        <v>-0.55723583698272705</v>
      </c>
      <c r="L88" s="15">
        <v>-0.42736288905143738</v>
      </c>
      <c r="M88" s="15">
        <v>-0.29009461402893066</v>
      </c>
      <c r="N88" s="15">
        <v>-0.30126366019248962</v>
      </c>
      <c r="O88" s="15">
        <v>-0.51903629302978516</v>
      </c>
      <c r="P88" s="15">
        <v>-0.37408661802060117</v>
      </c>
      <c r="Q88" s="15">
        <v>-0.35479619574200028</v>
      </c>
      <c r="R88" s="15">
        <v>-0.33705072745077724</v>
      </c>
      <c r="S88" s="15">
        <v>-0.32062099002429711</v>
      </c>
      <c r="T88" s="15">
        <v>-0.30532527041563995</v>
      </c>
      <c r="U88" s="15">
        <v>-0.2910170802794404</v>
      </c>
      <c r="V88" s="15">
        <v>-0.27757660162273678</v>
      </c>
      <c r="W88" s="15">
        <v>-0.26490458127442029</v>
      </c>
      <c r="X88" s="15">
        <v>-0.25291787831880008</v>
      </c>
      <c r="Y88" s="15">
        <v>-0.24154615495308018</v>
      </c>
      <c r="Z88" s="15">
        <v>-0.23072937555671702</v>
      </c>
      <c r="AA88" s="15">
        <v>-0.2204158880904612</v>
      </c>
    </row>
    <row r="89" spans="1:27" x14ac:dyDescent="0.25">
      <c r="A89" s="8" t="s">
        <v>107</v>
      </c>
      <c r="B89" s="8" t="s">
        <v>36</v>
      </c>
      <c r="C89" s="8">
        <v>0</v>
      </c>
      <c r="D89" s="8" t="s">
        <v>826</v>
      </c>
      <c r="E89" s="16" t="s">
        <v>827</v>
      </c>
      <c r="F89" s="15">
        <v>5.3240187466144562E-2</v>
      </c>
      <c r="G89" s="15">
        <v>4.3895766139030457E-2</v>
      </c>
      <c r="H89" s="15">
        <v>-7.2912722826004028E-2</v>
      </c>
      <c r="I89" s="15">
        <v>-2.6861692313104868E-3</v>
      </c>
      <c r="J89" s="15">
        <v>-0.20580980181694031</v>
      </c>
      <c r="K89" s="15">
        <v>8.1093207001686096E-2</v>
      </c>
      <c r="L89" s="15">
        <v>3.1896147876977921E-2</v>
      </c>
      <c r="M89" s="15">
        <v>-0.11347855627536774</v>
      </c>
      <c r="N89" s="15">
        <v>-0.25115504860877991</v>
      </c>
      <c r="O89" s="15">
        <v>-0.32502251863479614</v>
      </c>
      <c r="P89" s="15">
        <v>-0.18045374691740937</v>
      </c>
      <c r="Q89" s="15">
        <v>-0.19063407802519608</v>
      </c>
      <c r="R89" s="15">
        <v>-0.19999907482299981</v>
      </c>
      <c r="S89" s="15">
        <v>-0.20866970756498524</v>
      </c>
      <c r="T89" s="15">
        <v>-0.2167418735289586</v>
      </c>
      <c r="U89" s="15">
        <v>-0.2242928805020544</v>
      </c>
      <c r="V89" s="15">
        <v>-0.2313859612545773</v>
      </c>
      <c r="W89" s="15">
        <v>-0.23807349567385125</v>
      </c>
      <c r="X89" s="15">
        <v>-0.24439936056247355</v>
      </c>
      <c r="Y89" s="15">
        <v>-0.25040067600581695</v>
      </c>
      <c r="Z89" s="15">
        <v>-0.25610912521364049</v>
      </c>
      <c r="AA89" s="15">
        <v>-0.26155196704292305</v>
      </c>
    </row>
    <row r="90" spans="1:27" x14ac:dyDescent="0.25">
      <c r="A90" s="8" t="s">
        <v>108</v>
      </c>
      <c r="B90" s="8" t="s">
        <v>32</v>
      </c>
      <c r="C90" s="8">
        <v>0</v>
      </c>
      <c r="D90" s="8" t="s">
        <v>828</v>
      </c>
      <c r="E90" s="16" t="s">
        <v>829</v>
      </c>
      <c r="F90" s="15">
        <v>-4.2381133884191513E-2</v>
      </c>
      <c r="G90" s="15">
        <v>0.14335213601589203</v>
      </c>
      <c r="H90" s="15">
        <v>7.7409766614437103E-2</v>
      </c>
      <c r="I90" s="15">
        <v>-5.2124024368822575E-3</v>
      </c>
      <c r="J90" s="15">
        <v>5.1791593432426453E-2</v>
      </c>
      <c r="K90" s="15">
        <v>0.26661914587020874</v>
      </c>
      <c r="L90" s="15">
        <v>0.25895756483078003</v>
      </c>
      <c r="M90" s="15">
        <v>0.13682462275028229</v>
      </c>
      <c r="N90" s="15">
        <v>0.1163521334528923</v>
      </c>
      <c r="O90" s="15">
        <v>0.23739010095596313</v>
      </c>
      <c r="P90" s="15">
        <v>0.207362366115767</v>
      </c>
      <c r="Q90" s="15">
        <v>0.21553273441509321</v>
      </c>
      <c r="R90" s="15">
        <v>0.22304874466563829</v>
      </c>
      <c r="S90" s="15">
        <v>0.23000748325087275</v>
      </c>
      <c r="T90" s="15">
        <v>0.23648591388349752</v>
      </c>
      <c r="U90" s="15">
        <v>0.24254608101831546</v>
      </c>
      <c r="V90" s="15">
        <v>0.24823873300687868</v>
      </c>
      <c r="W90" s="15">
        <v>0.25360590806644984</v>
      </c>
      <c r="X90" s="15">
        <v>0.25868282014372873</v>
      </c>
      <c r="Y90" s="15">
        <v>0.26349926048671973</v>
      </c>
      <c r="Z90" s="15">
        <v>0.26808065690222943</v>
      </c>
      <c r="AA90" s="15">
        <v>0.27244888637034587</v>
      </c>
    </row>
    <row r="91" spans="1:27" x14ac:dyDescent="0.25">
      <c r="A91" s="8" t="s">
        <v>109</v>
      </c>
      <c r="B91" s="8" t="s">
        <v>24</v>
      </c>
      <c r="C91" s="8">
        <v>0</v>
      </c>
      <c r="D91" s="8" t="s">
        <v>830</v>
      </c>
      <c r="E91" s="16" t="s">
        <v>831</v>
      </c>
      <c r="F91" s="15">
        <v>-7.5570926070213318E-2</v>
      </c>
      <c r="G91" s="15">
        <v>-0.18289922177791595</v>
      </c>
      <c r="H91" s="15">
        <v>-0.70837974548339844</v>
      </c>
      <c r="I91" s="15">
        <v>-2.0343286991119385</v>
      </c>
      <c r="J91" s="15">
        <v>-1.722162127494812</v>
      </c>
      <c r="K91" s="15">
        <v>-1.7139887809753418</v>
      </c>
      <c r="L91" s="15">
        <v>-1.6856639385223389</v>
      </c>
      <c r="M91" s="15">
        <v>-1.6172325611114502</v>
      </c>
      <c r="N91" s="15">
        <v>-1.9065895080566406</v>
      </c>
      <c r="O91" s="15">
        <v>-2.0512597560882568</v>
      </c>
      <c r="P91" s="15">
        <v>-2.183969965156106</v>
      </c>
      <c r="Q91" s="15">
        <v>-2.2637593978555963</v>
      </c>
      <c r="R91" s="15">
        <v>-2.3371585607922292</v>
      </c>
      <c r="S91" s="15">
        <v>-2.4051155712571921</v>
      </c>
      <c r="T91" s="15">
        <v>-2.4683820344107268</v>
      </c>
      <c r="U91" s="15">
        <v>-2.5275638582938793</v>
      </c>
      <c r="V91" s="15">
        <v>-2.5831566364995506</v>
      </c>
      <c r="W91" s="15">
        <v>-2.6355709019907829</v>
      </c>
      <c r="X91" s="15">
        <v>-2.685150543895626</v>
      </c>
      <c r="Y91" s="15">
        <v>-2.7321864948490098</v>
      </c>
      <c r="Z91" s="15">
        <v>-2.7769270753923792</v>
      </c>
      <c r="AA91" s="15">
        <v>-2.819585929729576</v>
      </c>
    </row>
    <row r="92" spans="1:27" x14ac:dyDescent="0.25">
      <c r="A92" s="8" t="s">
        <v>110</v>
      </c>
      <c r="B92" s="8" t="s">
        <v>24</v>
      </c>
      <c r="C92" s="8">
        <v>0</v>
      </c>
      <c r="D92" s="8" t="s">
        <v>832</v>
      </c>
      <c r="E92" s="16" t="s">
        <v>833</v>
      </c>
      <c r="F92" s="15">
        <v>-0.88371783494949341</v>
      </c>
      <c r="G92" s="15">
        <v>-1.0761698484420776</v>
      </c>
      <c r="H92" s="15">
        <v>-1.1736788749694824</v>
      </c>
      <c r="I92" s="15">
        <v>-1.1339917182922363</v>
      </c>
      <c r="J92" s="15">
        <v>-1.0147614479064941</v>
      </c>
      <c r="K92" s="15">
        <v>-0.58950835466384888</v>
      </c>
      <c r="L92" s="15">
        <v>-0.63780122995376587</v>
      </c>
      <c r="M92" s="15">
        <v>-0.74696767330169678</v>
      </c>
      <c r="N92" s="15">
        <v>-0.62685871124267578</v>
      </c>
      <c r="O92" s="15">
        <v>-0.66777831315994263</v>
      </c>
      <c r="P92" s="15">
        <v>-0.68801610965934668</v>
      </c>
      <c r="Q92" s="15">
        <v>-0.67164056850989828</v>
      </c>
      <c r="R92" s="15">
        <v>-0.65657653092573875</v>
      </c>
      <c r="S92" s="15">
        <v>-0.64262941056640832</v>
      </c>
      <c r="T92" s="15">
        <v>-0.629644952152564</v>
      </c>
      <c r="U92" s="15">
        <v>-0.6174988024744732</v>
      </c>
      <c r="V92" s="15">
        <v>-0.60608924864862013</v>
      </c>
      <c r="W92" s="15">
        <v>-0.59533203516394184</v>
      </c>
      <c r="X92" s="15">
        <v>-0.5851565841208759</v>
      </c>
      <c r="Y92" s="15">
        <v>-0.57550318611713891</v>
      </c>
      <c r="Z92" s="15">
        <v>-0.56632087722045177</v>
      </c>
      <c r="AA92" s="15">
        <v>-0.55756581027796492</v>
      </c>
    </row>
    <row r="93" spans="1:27" x14ac:dyDescent="0.25">
      <c r="A93" s="8" t="s">
        <v>111</v>
      </c>
      <c r="B93" s="8" t="s">
        <v>36</v>
      </c>
      <c r="C93" s="8">
        <v>1</v>
      </c>
      <c r="D93" s="8" t="s">
        <v>834</v>
      </c>
      <c r="E93" s="16" t="s">
        <v>835</v>
      </c>
      <c r="F93" s="15">
        <v>0.70636653900146484</v>
      </c>
      <c r="G93" s="15">
        <v>0.6402587890625</v>
      </c>
      <c r="H93" s="15">
        <v>0.94649940729141235</v>
      </c>
      <c r="I93" s="15">
        <v>0.97131240367889404</v>
      </c>
      <c r="J93" s="15">
        <v>0.94480174779891968</v>
      </c>
      <c r="K93" s="15">
        <v>0.66796594858169556</v>
      </c>
      <c r="L93" s="15">
        <v>0.99861538410186768</v>
      </c>
      <c r="M93" s="15">
        <v>1.0131869316101074</v>
      </c>
      <c r="N93" s="15">
        <v>0.9709160327911377</v>
      </c>
      <c r="O93" s="15">
        <v>0.87283802032470703</v>
      </c>
      <c r="P93" s="15">
        <v>0.97418048204445462</v>
      </c>
      <c r="Q93" s="15">
        <v>0.9840823767458744</v>
      </c>
      <c r="R93" s="15">
        <v>0.99319123687912292</v>
      </c>
      <c r="S93" s="15">
        <v>1.0016247241102163</v>
      </c>
      <c r="T93" s="15">
        <v>1.0094761128854315</v>
      </c>
      <c r="U93" s="15">
        <v>1.0168205965908872</v>
      </c>
      <c r="V93" s="15">
        <v>1.0237196785535974</v>
      </c>
      <c r="W93" s="15">
        <v>1.0302243060485836</v>
      </c>
      <c r="X93" s="15">
        <v>1.036377155829141</v>
      </c>
      <c r="Y93" s="15">
        <v>1.0422143327304441</v>
      </c>
      <c r="Z93" s="15">
        <v>1.0477666534129255</v>
      </c>
      <c r="AA93" s="15">
        <v>1.0530606311921764</v>
      </c>
    </row>
    <row r="94" spans="1:27" x14ac:dyDescent="0.25">
      <c r="A94" s="8" t="s">
        <v>112</v>
      </c>
      <c r="B94" s="8" t="s">
        <v>22</v>
      </c>
      <c r="C94" s="8">
        <v>0</v>
      </c>
      <c r="D94" s="8" t="s">
        <v>836</v>
      </c>
      <c r="E94" s="16" t="s">
        <v>837</v>
      </c>
      <c r="F94" s="15">
        <v>-0.68549585342407227</v>
      </c>
      <c r="G94" s="15">
        <v>-0.7264634370803833</v>
      </c>
      <c r="H94" s="15">
        <v>-0.66776859760284424</v>
      </c>
      <c r="I94" s="15">
        <v>-0.66245418787002563</v>
      </c>
      <c r="J94" s="15">
        <v>-0.71422380208969116</v>
      </c>
      <c r="K94" s="15">
        <v>-0.85391879081726074</v>
      </c>
      <c r="L94" s="15">
        <v>-0.79869908094406128</v>
      </c>
      <c r="M94" s="15">
        <v>-0.62906938791275024</v>
      </c>
      <c r="N94" s="15">
        <v>-0.71532297134399414</v>
      </c>
      <c r="O94" s="15">
        <v>-0.57243698835372925</v>
      </c>
      <c r="P94" s="15">
        <v>-0.69793094458144855</v>
      </c>
      <c r="Q94" s="15">
        <v>-0.69747848542110247</v>
      </c>
      <c r="R94" s="15">
        <v>-0.69706226334120003</v>
      </c>
      <c r="S94" s="15">
        <v>-0.69667690188600073</v>
      </c>
      <c r="T94" s="15">
        <v>-0.69631813895426853</v>
      </c>
      <c r="U94" s="15">
        <v>-0.69598253864435322</v>
      </c>
      <c r="V94" s="15">
        <v>-0.69566729061090771</v>
      </c>
      <c r="W94" s="15">
        <v>-0.69537006685893998</v>
      </c>
      <c r="X94" s="15">
        <v>-0.69508891730833455</v>
      </c>
      <c r="Y94" s="15">
        <v>-0.69482219217751928</v>
      </c>
      <c r="Z94" s="15">
        <v>-0.69456848332383825</v>
      </c>
      <c r="AA94" s="15">
        <v>-0.69432657924253682</v>
      </c>
    </row>
    <row r="95" spans="1:27" x14ac:dyDescent="0.25">
      <c r="A95" s="8" t="s">
        <v>113</v>
      </c>
      <c r="B95" s="8" t="s">
        <v>19</v>
      </c>
      <c r="C95" s="8">
        <v>0</v>
      </c>
      <c r="D95" s="8" t="s">
        <v>838</v>
      </c>
      <c r="E95" s="16" t="s">
        <v>839</v>
      </c>
      <c r="F95" s="15">
        <v>-0.58558106422424316</v>
      </c>
      <c r="G95" s="15">
        <v>-0.38134074211120605</v>
      </c>
      <c r="H95" s="15">
        <v>-4.9293749034404755E-2</v>
      </c>
      <c r="I95" s="15">
        <v>4.649047926068306E-2</v>
      </c>
      <c r="J95" s="15">
        <v>8.0857204739004374E-4</v>
      </c>
      <c r="K95" s="15">
        <v>-0.15898776054382324</v>
      </c>
      <c r="L95" s="15">
        <v>-0.32744017243385315</v>
      </c>
      <c r="M95" s="15">
        <v>-0.30355989933013916</v>
      </c>
      <c r="N95" s="15">
        <v>-0.3189680278301239</v>
      </c>
      <c r="O95" s="15">
        <v>-0.34901654720306396</v>
      </c>
      <c r="P95" s="15">
        <v>-0.1775944869765996</v>
      </c>
      <c r="Q95" s="15">
        <v>-0.17120785190556079</v>
      </c>
      <c r="R95" s="15">
        <v>-0.1653327171623232</v>
      </c>
      <c r="S95" s="15">
        <v>-0.15989319200624005</v>
      </c>
      <c r="T95" s="15">
        <v>-0.15482911523909779</v>
      </c>
      <c r="U95" s="15">
        <v>-0.15009198778760008</v>
      </c>
      <c r="V95" s="15">
        <v>-0.14564214054627375</v>
      </c>
      <c r="W95" s="15">
        <v>-0.14144671297042152</v>
      </c>
      <c r="X95" s="15">
        <v>-0.13747817892918329</v>
      </c>
      <c r="Y95" s="15">
        <v>-0.13371325112113708</v>
      </c>
      <c r="Z95" s="15">
        <v>-0.13013205307110076</v>
      </c>
      <c r="AA95" s="15">
        <v>-0.1267174839234996</v>
      </c>
    </row>
    <row r="96" spans="1:27" x14ac:dyDescent="0.25">
      <c r="A96" s="8" t="s">
        <v>114</v>
      </c>
      <c r="B96" s="8" t="s">
        <v>45</v>
      </c>
      <c r="C96" s="8">
        <v>0</v>
      </c>
      <c r="D96" s="8" t="s">
        <v>840</v>
      </c>
      <c r="E96" s="16" t="s">
        <v>841</v>
      </c>
      <c r="F96" s="15">
        <v>0.61125677824020386</v>
      </c>
      <c r="G96" s="15">
        <v>0.5970422625541687</v>
      </c>
      <c r="H96" s="15">
        <v>0.60653889179229736</v>
      </c>
      <c r="I96" s="15">
        <v>0.47113481163978577</v>
      </c>
      <c r="J96" s="15">
        <v>0.49132078886032104</v>
      </c>
      <c r="K96" s="15">
        <v>0.79190117120742798</v>
      </c>
      <c r="L96" s="15">
        <v>0.71638435125350952</v>
      </c>
      <c r="M96" s="15">
        <v>0.79779285192489624</v>
      </c>
      <c r="N96" s="15">
        <v>0.78880470991134644</v>
      </c>
      <c r="O96" s="15">
        <v>0.7887994647026062</v>
      </c>
      <c r="P96" s="15">
        <v>0.75506910633439683</v>
      </c>
      <c r="Q96" s="15">
        <v>0.76378764630875762</v>
      </c>
      <c r="R96" s="15">
        <v>0.771807925617646</v>
      </c>
      <c r="S96" s="15">
        <v>0.77923354442744897</v>
      </c>
      <c r="T96" s="15">
        <v>0.78614663015044139</v>
      </c>
      <c r="U96" s="15">
        <v>0.79261338996842612</v>
      </c>
      <c r="V96" s="15">
        <v>0.79868797707443284</v>
      </c>
      <c r="W96" s="15">
        <v>0.80441525014119564</v>
      </c>
      <c r="X96" s="15">
        <v>0.80983278571247741</v>
      </c>
      <c r="Y96" s="15">
        <v>0.8149723738101099</v>
      </c>
      <c r="Z96" s="15">
        <v>0.81986114825988698</v>
      </c>
      <c r="AA96" s="15">
        <v>0.82452245382650324</v>
      </c>
    </row>
    <row r="97" spans="1:27" x14ac:dyDescent="0.25">
      <c r="A97" s="8" t="s">
        <v>115</v>
      </c>
      <c r="B97" s="8" t="s">
        <v>5</v>
      </c>
      <c r="C97" s="8">
        <v>1</v>
      </c>
      <c r="D97" s="8" t="s">
        <v>842</v>
      </c>
      <c r="E97" s="16" t="s">
        <v>843</v>
      </c>
      <c r="F97" s="15">
        <v>0.81626445055007935</v>
      </c>
      <c r="G97" s="15">
        <v>0.58421099185943604</v>
      </c>
      <c r="H97" s="15">
        <v>0.5653415322303772</v>
      </c>
      <c r="I97" s="15">
        <v>0.59656304121017456</v>
      </c>
      <c r="J97" s="15">
        <v>0.50459545850753784</v>
      </c>
      <c r="K97" s="15">
        <v>0.21945527195930481</v>
      </c>
      <c r="L97" s="15">
        <v>0.14079771935939789</v>
      </c>
      <c r="M97" s="15">
        <v>0.27663064002990723</v>
      </c>
      <c r="N97" s="15">
        <v>-5.7770702987909317E-2</v>
      </c>
      <c r="O97" s="15">
        <v>0.10802093148231506</v>
      </c>
      <c r="P97" s="15">
        <v>7.5113502521352293E-2</v>
      </c>
      <c r="Q97" s="15">
        <v>4.5616645721867854E-2</v>
      </c>
      <c r="R97" s="15">
        <v>1.8482167820539019E-2</v>
      </c>
      <c r="S97" s="15">
        <v>-6.6404347395726537E-3</v>
      </c>
      <c r="T97" s="15">
        <v>-3.0029018173649225E-2</v>
      </c>
      <c r="U97" s="15">
        <v>-5.1907576839285818E-2</v>
      </c>
      <c r="V97" s="15">
        <v>-7.245932363505736E-2</v>
      </c>
      <c r="W97" s="15">
        <v>-9.1836025926799847E-2</v>
      </c>
      <c r="X97" s="15">
        <v>-0.11016481393742328</v>
      </c>
      <c r="Y97" s="15">
        <v>-0.1275532407348029</v>
      </c>
      <c r="Z97" s="15">
        <v>-0.14409310638824036</v>
      </c>
      <c r="AA97" s="15">
        <v>-0.15986339168846919</v>
      </c>
    </row>
    <row r="98" spans="1:27" x14ac:dyDescent="0.25">
      <c r="A98" s="8" t="s">
        <v>116</v>
      </c>
      <c r="B98" s="8" t="s">
        <v>7</v>
      </c>
      <c r="C98" s="8">
        <v>0</v>
      </c>
      <c r="D98" s="8" t="s">
        <v>844</v>
      </c>
      <c r="E98" s="16" t="s">
        <v>845</v>
      </c>
      <c r="F98" s="15">
        <v>-0.39772853255271912</v>
      </c>
      <c r="G98" s="15">
        <v>-0.38301330804824829</v>
      </c>
      <c r="H98" s="15">
        <v>-0.39225679636001587</v>
      </c>
      <c r="I98" s="15">
        <v>-0.47045877575874329</v>
      </c>
      <c r="J98" s="15">
        <v>-0.49301761388778687</v>
      </c>
      <c r="K98" s="15">
        <v>-0.44626560807228088</v>
      </c>
      <c r="L98" s="15">
        <v>-0.34148743748664856</v>
      </c>
      <c r="M98" s="15">
        <v>-0.31257346272468567</v>
      </c>
      <c r="N98" s="15">
        <v>-0.37395608425140381</v>
      </c>
      <c r="O98" s="15">
        <v>-0.33188623189926147</v>
      </c>
      <c r="P98" s="15">
        <v>-0.37348925061651811</v>
      </c>
      <c r="Q98" s="15">
        <v>-0.37145318439496078</v>
      </c>
      <c r="R98" s="15">
        <v>-0.36958018503540002</v>
      </c>
      <c r="S98" s="15">
        <v>-0.36784605848700291</v>
      </c>
      <c r="T98" s="15">
        <v>-0.36623162529420827</v>
      </c>
      <c r="U98" s="15">
        <v>-0.36472142389958911</v>
      </c>
      <c r="V98" s="15">
        <v>-0.36330280774908452</v>
      </c>
      <c r="W98" s="15">
        <v>-0.36196530086522971</v>
      </c>
      <c r="X98" s="15">
        <v>-0.36070012788750527</v>
      </c>
      <c r="Y98" s="15">
        <v>-0.35949986479883661</v>
      </c>
      <c r="Z98" s="15">
        <v>-0.35835817495727185</v>
      </c>
      <c r="AA98" s="15">
        <v>-0.35726960659141538</v>
      </c>
    </row>
    <row r="99" spans="1:27" x14ac:dyDescent="0.25">
      <c r="A99" s="8" t="s">
        <v>117</v>
      </c>
      <c r="B99" s="8" t="s">
        <v>36</v>
      </c>
      <c r="C99" s="8">
        <v>0</v>
      </c>
      <c r="D99" s="8" t="s">
        <v>846</v>
      </c>
      <c r="E99" s="16" t="s">
        <v>847</v>
      </c>
      <c r="F99" s="15">
        <v>0.62618559598922729</v>
      </c>
      <c r="G99" s="15">
        <v>0.39442187547683716</v>
      </c>
      <c r="H99" s="15">
        <v>0.33204826712608337</v>
      </c>
      <c r="I99" s="15">
        <v>0.39049369096755981</v>
      </c>
      <c r="J99" s="15">
        <v>-0.22696647047996521</v>
      </c>
      <c r="K99" s="15">
        <v>-0.33600273728370667</v>
      </c>
      <c r="L99" s="15">
        <v>-0.51389509439468384</v>
      </c>
      <c r="M99" s="15">
        <v>-1.0940045118331909</v>
      </c>
      <c r="N99" s="15">
        <v>-0.92811185121536255</v>
      </c>
      <c r="O99" s="15">
        <v>-0.78367066383361816</v>
      </c>
      <c r="P99" s="15">
        <v>-0.88860040732676171</v>
      </c>
      <c r="Q99" s="15">
        <v>-0.9547290538388804</v>
      </c>
      <c r="R99" s="15">
        <v>-1.0155615116707679</v>
      </c>
      <c r="S99" s="15">
        <v>-1.0718835705075966</v>
      </c>
      <c r="T99" s="15">
        <v>-1.1243181528376798</v>
      </c>
      <c r="U99" s="15">
        <v>-1.1733674289022338</v>
      </c>
      <c r="V99" s="15">
        <v>-1.2194421414827243</v>
      </c>
      <c r="W99" s="15">
        <v>-1.2628825360010849</v>
      </c>
      <c r="X99" s="15">
        <v>-1.3039736241664948</v>
      </c>
      <c r="Y99" s="15">
        <v>-1.3429565279010329</v>
      </c>
      <c r="Z99" s="15">
        <v>-1.3800370526698014</v>
      </c>
      <c r="AA99" s="15">
        <v>-1.4153922645523205</v>
      </c>
    </row>
    <row r="100" spans="1:27" x14ac:dyDescent="0.25">
      <c r="A100" s="8" t="s">
        <v>118</v>
      </c>
      <c r="B100" s="8" t="s">
        <v>32</v>
      </c>
      <c r="C100" s="8">
        <v>0</v>
      </c>
      <c r="D100" s="8" t="s">
        <v>848</v>
      </c>
      <c r="E100" s="16" t="s">
        <v>849</v>
      </c>
      <c r="F100" s="15">
        <v>-1.2942154407501221</v>
      </c>
      <c r="G100" s="15">
        <v>-1.2859280109405518</v>
      </c>
      <c r="H100" s="15">
        <v>-1.1110984086990356</v>
      </c>
      <c r="I100" s="15">
        <v>-0.94367498159408569</v>
      </c>
      <c r="J100" s="15">
        <v>-1.1403723955154419</v>
      </c>
      <c r="K100" s="15">
        <v>-1.087580680847168</v>
      </c>
      <c r="L100" s="15">
        <v>-1.1650667190551758</v>
      </c>
      <c r="M100" s="15">
        <v>-0.80461990833282471</v>
      </c>
      <c r="N100" s="15">
        <v>-1.0846779346466064</v>
      </c>
      <c r="O100" s="15">
        <v>-1.3090109825134277</v>
      </c>
      <c r="P100" s="15">
        <v>-1.0466003751211796</v>
      </c>
      <c r="Q100" s="15">
        <v>-1.0391435001131684</v>
      </c>
      <c r="R100" s="15">
        <v>-1.0322838400655463</v>
      </c>
      <c r="S100" s="15">
        <v>-1.0259327868519723</v>
      </c>
      <c r="T100" s="15">
        <v>-1.0200200977655407</v>
      </c>
      <c r="U100" s="15">
        <v>-1.0144891465040509</v>
      </c>
      <c r="V100" s="15">
        <v>-1.0092936164143822</v>
      </c>
      <c r="W100" s="15">
        <v>-1.0043951403482987</v>
      </c>
      <c r="X100" s="15">
        <v>-0.99976157948543609</v>
      </c>
      <c r="Y100" s="15">
        <v>-0.99536574415642298</v>
      </c>
      <c r="Z100" s="15">
        <v>-0.99118442708710264</v>
      </c>
      <c r="AA100" s="15">
        <v>-0.98719766174719226</v>
      </c>
    </row>
    <row r="101" spans="1:27" x14ac:dyDescent="0.25">
      <c r="A101" s="8" t="s">
        <v>119</v>
      </c>
      <c r="B101" s="8" t="s">
        <v>29</v>
      </c>
      <c r="C101" s="8">
        <v>0</v>
      </c>
      <c r="D101" s="8" t="s">
        <v>850</v>
      </c>
      <c r="E101" s="16" t="s">
        <v>851</v>
      </c>
      <c r="F101" s="15">
        <v>0.92817401885986328</v>
      </c>
      <c r="G101" s="15">
        <v>0.84694004058837891</v>
      </c>
      <c r="H101" s="15">
        <v>0.91165751218795776</v>
      </c>
      <c r="I101" s="15">
        <v>0.97810429334640503</v>
      </c>
      <c r="J101" s="15">
        <v>0.95880997180938721</v>
      </c>
      <c r="K101" s="15">
        <v>0.60874062776565552</v>
      </c>
      <c r="L101" s="15">
        <v>0.73311281204223633</v>
      </c>
      <c r="M101" s="15">
        <v>0.71008968353271484</v>
      </c>
      <c r="N101" s="15">
        <v>0.62819987535476685</v>
      </c>
      <c r="O101" s="15">
        <v>0.65377748012542725</v>
      </c>
      <c r="P101" s="15">
        <v>0.67578413817222005</v>
      </c>
      <c r="Q101" s="15">
        <v>0.66403760227861997</v>
      </c>
      <c r="R101" s="15">
        <v>0.65323183674269258</v>
      </c>
      <c r="S101" s="15">
        <v>0.64322726050194012</v>
      </c>
      <c r="T101" s="15">
        <v>0.63391322285120166</v>
      </c>
      <c r="U101" s="15">
        <v>0.62520052249762958</v>
      </c>
      <c r="V101" s="15">
        <v>0.61701619855241085</v>
      </c>
      <c r="W101" s="15">
        <v>0.60929981268401789</v>
      </c>
      <c r="X101" s="15">
        <v>0.60200073781253061</v>
      </c>
      <c r="Y101" s="15">
        <v>0.59507614307021128</v>
      </c>
      <c r="Z101" s="15">
        <v>0.58848947090733794</v>
      </c>
      <c r="AA101" s="15">
        <v>0.58220926879662738</v>
      </c>
    </row>
    <row r="102" spans="1:27" x14ac:dyDescent="0.25">
      <c r="A102" s="8" t="s">
        <v>120</v>
      </c>
      <c r="B102" s="8" t="s">
        <v>3</v>
      </c>
      <c r="C102" s="8">
        <v>0</v>
      </c>
      <c r="D102" s="8" t="s">
        <v>852</v>
      </c>
      <c r="E102" s="16" t="s">
        <v>853</v>
      </c>
      <c r="F102" s="15">
        <v>-1.6199228763580322</v>
      </c>
      <c r="G102" s="15">
        <v>-1.5839711427688599</v>
      </c>
      <c r="H102" s="15">
        <v>-1.4164435863494873</v>
      </c>
      <c r="I102" s="15">
        <v>-1.3812322616577148</v>
      </c>
      <c r="J102" s="15">
        <v>-1.1291460990905762</v>
      </c>
      <c r="K102" s="15">
        <v>-0.72459954023361206</v>
      </c>
      <c r="L102" s="15">
        <v>-0.99833458662033081</v>
      </c>
      <c r="M102" s="15">
        <v>-0.84681200981140137</v>
      </c>
      <c r="N102" s="15">
        <v>-0.69109338521957397</v>
      </c>
      <c r="O102" s="15">
        <v>-0.62514585256576538</v>
      </c>
      <c r="P102" s="15">
        <v>-0.68063848258445292</v>
      </c>
      <c r="Q102" s="15">
        <v>-0.63936028534057265</v>
      </c>
      <c r="R102" s="15">
        <v>-0.601388024820247</v>
      </c>
      <c r="S102" s="15">
        <v>-0.56623120283052142</v>
      </c>
      <c r="T102" s="15">
        <v>-0.5335009845971117</v>
      </c>
      <c r="U102" s="15">
        <v>-0.502883910169448</v>
      </c>
      <c r="V102" s="15">
        <v>-0.47412358957973111</v>
      </c>
      <c r="W102" s="15">
        <v>-0.44700763805405952</v>
      </c>
      <c r="X102" s="15">
        <v>-0.42135814828344076</v>
      </c>
      <c r="Y102" s="15">
        <v>-0.39702460942598683</v>
      </c>
      <c r="Z102" s="15">
        <v>-0.37387855554400828</v>
      </c>
      <c r="AA102" s="15">
        <v>-0.35180946012681491</v>
      </c>
    </row>
    <row r="103" spans="1:27" x14ac:dyDescent="0.25">
      <c r="A103" s="8" t="s">
        <v>121</v>
      </c>
      <c r="B103" s="8" t="s">
        <v>15</v>
      </c>
      <c r="C103" s="8">
        <v>1</v>
      </c>
      <c r="D103" s="8" t="s">
        <v>854</v>
      </c>
      <c r="E103" s="16" t="s">
        <v>855</v>
      </c>
      <c r="F103" s="15">
        <v>0.94491785764694214</v>
      </c>
      <c r="G103" s="15">
        <v>0.9407501220703125</v>
      </c>
      <c r="H103" s="15">
        <v>1.1136307716369629</v>
      </c>
      <c r="I103" s="15">
        <v>1.187464714050293</v>
      </c>
      <c r="J103" s="15">
        <v>1.1438153982162476</v>
      </c>
      <c r="K103" s="15">
        <v>1.0451153516769409</v>
      </c>
      <c r="L103" s="15">
        <v>0.92611932754516602</v>
      </c>
      <c r="M103" s="15">
        <v>0.91226750612258911</v>
      </c>
      <c r="N103" s="15">
        <v>0.92090731859207153</v>
      </c>
      <c r="O103" s="15">
        <v>0.8682934045791626</v>
      </c>
      <c r="P103" s="15">
        <v>0.97356524654325061</v>
      </c>
      <c r="Q103" s="15">
        <v>0.97086789385657202</v>
      </c>
      <c r="R103" s="15">
        <v>0.96838656991869243</v>
      </c>
      <c r="S103" s="15">
        <v>0.9660892227819271</v>
      </c>
      <c r="T103" s="15">
        <v>0.9639504437658315</v>
      </c>
      <c r="U103" s="15">
        <v>0.9619497496105669</v>
      </c>
      <c r="V103" s="15">
        <v>0.96007038633425734</v>
      </c>
      <c r="W103" s="15">
        <v>0.95829847550521896</v>
      </c>
      <c r="X103" s="15">
        <v>0.9566223916458404</v>
      </c>
      <c r="Y103" s="15">
        <v>0.95503229951982638</v>
      </c>
      <c r="Z103" s="15">
        <v>0.95351980443057394</v>
      </c>
      <c r="AA103" s="15">
        <v>0.95207768394589221</v>
      </c>
    </row>
    <row r="104" spans="1:27" x14ac:dyDescent="0.25">
      <c r="A104" s="8" t="s">
        <v>122</v>
      </c>
      <c r="B104" s="8" t="s">
        <v>22</v>
      </c>
      <c r="C104" s="8">
        <v>0</v>
      </c>
      <c r="D104" s="8" t="s">
        <v>856</v>
      </c>
      <c r="E104" s="16" t="s">
        <v>857</v>
      </c>
      <c r="F104" s="15">
        <v>-0.30560523271560669</v>
      </c>
      <c r="G104" s="15">
        <v>-0.49970924854278564</v>
      </c>
      <c r="H104" s="15">
        <v>-0.26973581314086914</v>
      </c>
      <c r="I104" s="15">
        <v>-0.34877756237983704</v>
      </c>
      <c r="J104" s="15">
        <v>-0.24921587109565735</v>
      </c>
      <c r="K104" s="15">
        <v>-4.0780123323202133E-2</v>
      </c>
      <c r="L104" s="15">
        <v>-8.6607538163661957E-2</v>
      </c>
      <c r="M104" s="15">
        <v>-8.879774808883667E-2</v>
      </c>
      <c r="N104" s="15">
        <v>-4.8922233283519745E-2</v>
      </c>
      <c r="O104" s="15">
        <v>-0.80135053396224976</v>
      </c>
      <c r="P104" s="15">
        <v>-0.23144081643295805</v>
      </c>
      <c r="Q104" s="15">
        <v>-0.22727297147515479</v>
      </c>
      <c r="R104" s="15">
        <v>-0.22343892577759239</v>
      </c>
      <c r="S104" s="15">
        <v>-0.21988915391142913</v>
      </c>
      <c r="T104" s="15">
        <v>-0.21658439536720414</v>
      </c>
      <c r="U104" s="15">
        <v>-0.21349300020471448</v>
      </c>
      <c r="V104" s="15">
        <v>-0.21058908081970726</v>
      </c>
      <c r="W104" s="15">
        <v>-0.20785119279677372</v>
      </c>
      <c r="X104" s="15">
        <v>-0.20526137289792751</v>
      </c>
      <c r="Y104" s="15">
        <v>-0.20280442409676383</v>
      </c>
      <c r="Z104" s="15">
        <v>-0.20046737523304803</v>
      </c>
      <c r="AA104" s="15">
        <v>-0.19823906648413667</v>
      </c>
    </row>
    <row r="105" spans="1:27" x14ac:dyDescent="0.25">
      <c r="A105" s="8" t="s">
        <v>123</v>
      </c>
      <c r="B105" s="8" t="s">
        <v>24</v>
      </c>
      <c r="C105" s="8">
        <v>0</v>
      </c>
      <c r="D105" s="8" t="s">
        <v>858</v>
      </c>
      <c r="E105" s="16" t="s">
        <v>859</v>
      </c>
      <c r="F105" s="15">
        <v>-1.1503297090530396</v>
      </c>
      <c r="G105" s="15">
        <v>-1.1607445478439331</v>
      </c>
      <c r="H105" s="15">
        <v>-0.87800449132919312</v>
      </c>
      <c r="I105" s="15">
        <v>-1.1481308937072754</v>
      </c>
      <c r="J105" s="15">
        <v>-1.3217993974685669</v>
      </c>
      <c r="K105" s="15">
        <v>-1.1758404970169067</v>
      </c>
      <c r="L105" s="15">
        <v>-1.0665462017059326</v>
      </c>
      <c r="M105" s="15">
        <v>-1.1033070087432861</v>
      </c>
      <c r="N105" s="15">
        <v>-1.2655694484710693</v>
      </c>
      <c r="O105" s="15">
        <v>-1.2605664730072021</v>
      </c>
      <c r="P105" s="15">
        <v>-1.1958989730943217</v>
      </c>
      <c r="Q105" s="15">
        <v>-1.200075519189824</v>
      </c>
      <c r="R105" s="15">
        <v>-1.2039175691581538</v>
      </c>
      <c r="S105" s="15">
        <v>-1.2074747518215323</v>
      </c>
      <c r="T105" s="15">
        <v>-1.210786409652906</v>
      </c>
      <c r="U105" s="15">
        <v>-1.2138842586675094</v>
      </c>
      <c r="V105" s="15">
        <v>-1.2167942405146983</v>
      </c>
      <c r="W105" s="15">
        <v>-1.2195378443790159</v>
      </c>
      <c r="X105" s="15">
        <v>-1.2221330709999891</v>
      </c>
      <c r="Y105" s="15">
        <v>-1.2245951491305915</v>
      </c>
      <c r="Z105" s="15">
        <v>-1.2269370770107244</v>
      </c>
      <c r="AA105" s="15">
        <v>-1.2291700377611992</v>
      </c>
    </row>
    <row r="106" spans="1:27" x14ac:dyDescent="0.25">
      <c r="A106" s="8" t="s">
        <v>124</v>
      </c>
      <c r="B106" s="8" t="s">
        <v>24</v>
      </c>
      <c r="C106" s="8">
        <v>0</v>
      </c>
      <c r="D106" s="8" t="s">
        <v>860</v>
      </c>
      <c r="E106" s="16" t="s">
        <v>861</v>
      </c>
      <c r="F106" s="15">
        <v>-1.9950715303421021</v>
      </c>
      <c r="G106" s="15">
        <v>-2.2111232280731201</v>
      </c>
      <c r="H106" s="15">
        <v>-1.9564545154571533</v>
      </c>
      <c r="I106" s="15">
        <v>-2.0420737266540527</v>
      </c>
      <c r="J106" s="15">
        <v>-2.0884783267974854</v>
      </c>
      <c r="K106" s="15">
        <v>-2.1302764415740967</v>
      </c>
      <c r="L106" s="15">
        <v>-1.9254428148269653</v>
      </c>
      <c r="M106" s="15">
        <v>-1.8777098655700684</v>
      </c>
      <c r="N106" s="15">
        <v>-1.9988268613815308</v>
      </c>
      <c r="O106" s="15">
        <v>-2.1926999092102051</v>
      </c>
      <c r="P106" s="15">
        <v>-2.0314048357809793</v>
      </c>
      <c r="Q106" s="15">
        <v>-2.0303781015325013</v>
      </c>
      <c r="R106" s="15">
        <v>-2.0294335975819537</v>
      </c>
      <c r="S106" s="15">
        <v>-2.02855912351054</v>
      </c>
      <c r="T106" s="15">
        <v>-2.0277450076269936</v>
      </c>
      <c r="U106" s="15">
        <v>-2.0269834530775706</v>
      </c>
      <c r="V106" s="15">
        <v>-2.0262680825401365</v>
      </c>
      <c r="W106" s="15">
        <v>-2.0255936132568251</v>
      </c>
      <c r="X106" s="15">
        <v>-2.0249556200458358</v>
      </c>
      <c r="Y106" s="15">
        <v>-2.0243503591720629</v>
      </c>
      <c r="Z106" s="15">
        <v>-2.0237746352348633</v>
      </c>
      <c r="AA106" s="15">
        <v>-2.0232256990503719</v>
      </c>
    </row>
    <row r="107" spans="1:27" x14ac:dyDescent="0.25">
      <c r="A107" s="8" t="s">
        <v>125</v>
      </c>
      <c r="B107" s="8" t="s">
        <v>5</v>
      </c>
      <c r="C107" s="8">
        <v>1</v>
      </c>
      <c r="D107" s="8" t="s">
        <v>862</v>
      </c>
      <c r="E107" s="16" t="s">
        <v>863</v>
      </c>
      <c r="F107" s="15">
        <v>-0.29924368858337402</v>
      </c>
      <c r="G107" s="15">
        <v>-0.51851707696914673</v>
      </c>
      <c r="H107" s="15">
        <v>-0.61796379089355469</v>
      </c>
      <c r="I107" s="15">
        <v>-0.49264952540397644</v>
      </c>
      <c r="J107" s="15">
        <v>-0.41607639193534851</v>
      </c>
      <c r="K107" s="15">
        <v>0.25638294219970703</v>
      </c>
      <c r="L107" s="15">
        <v>-0.28701606392860413</v>
      </c>
      <c r="M107" s="15">
        <v>-0.35120466351509094</v>
      </c>
      <c r="N107" s="15">
        <v>-0.25432288646697998</v>
      </c>
      <c r="O107" s="15">
        <v>-0.19667607545852661</v>
      </c>
      <c r="P107" s="15">
        <v>-0.21352688450075114</v>
      </c>
      <c r="Q107" s="15">
        <v>-0.20332044997986759</v>
      </c>
      <c r="R107" s="15">
        <v>-0.19393144036976173</v>
      </c>
      <c r="S107" s="15">
        <v>-0.18523857523613019</v>
      </c>
      <c r="T107" s="15">
        <v>-0.17714571141071078</v>
      </c>
      <c r="U107" s="15">
        <v>-0.16957534288127368</v>
      </c>
      <c r="V107" s="15">
        <v>-0.16246407474220587</v>
      </c>
      <c r="W107" s="15">
        <v>-0.15575939279877993</v>
      </c>
      <c r="X107" s="15">
        <v>-0.1494173077437766</v>
      </c>
      <c r="Y107" s="15">
        <v>-0.14340060431211687</v>
      </c>
      <c r="Z107" s="15">
        <v>-0.13767751805504247</v>
      </c>
      <c r="AA107" s="15">
        <v>-0.13222072022106957</v>
      </c>
    </row>
    <row r="108" spans="1:27" x14ac:dyDescent="0.25">
      <c r="A108" s="8" t="s">
        <v>126</v>
      </c>
      <c r="B108" s="8" t="s">
        <v>13</v>
      </c>
      <c r="C108" s="8">
        <v>0</v>
      </c>
      <c r="D108" s="8" t="s">
        <v>864</v>
      </c>
      <c r="E108" s="16" t="s">
        <v>865</v>
      </c>
      <c r="F108" s="15">
        <v>0.82663530111312866</v>
      </c>
      <c r="G108" s="15">
        <v>0.59024173021316528</v>
      </c>
      <c r="H108" s="15">
        <v>0.43244045972824097</v>
      </c>
      <c r="I108" s="15">
        <v>0.46207708120346069</v>
      </c>
      <c r="J108" s="15">
        <v>0.45953020453453064</v>
      </c>
      <c r="K108" s="15">
        <v>0.73490732908248901</v>
      </c>
      <c r="L108" s="15">
        <v>0.78333979845046997</v>
      </c>
      <c r="M108" s="15">
        <v>0.76005303859710693</v>
      </c>
      <c r="N108" s="15">
        <v>0.7542075514793396</v>
      </c>
      <c r="O108" s="15">
        <v>0.65459120273590088</v>
      </c>
      <c r="P108" s="15">
        <v>0.6633783264014077</v>
      </c>
      <c r="Q108" s="15">
        <v>0.66510115166580241</v>
      </c>
      <c r="R108" s="15">
        <v>0.66668599727773847</v>
      </c>
      <c r="S108" s="15">
        <v>0.66815333512638209</v>
      </c>
      <c r="T108" s="15">
        <v>0.66951939398182381</v>
      </c>
      <c r="U108" s="15">
        <v>0.67079725670034773</v>
      </c>
      <c r="V108" s="15">
        <v>0.67199762421231313</v>
      </c>
      <c r="W108" s="15">
        <v>0.67312936080634411</v>
      </c>
      <c r="X108" s="15">
        <v>0.67419989178749551</v>
      </c>
      <c r="Y108" s="15">
        <v>0.67521549901636901</v>
      </c>
      <c r="Z108" s="15">
        <v>0.67618154426692378</v>
      </c>
      <c r="AA108" s="15">
        <v>0.67710264057649461</v>
      </c>
    </row>
    <row r="109" spans="1:27" x14ac:dyDescent="0.25">
      <c r="A109" s="8" t="s">
        <v>127</v>
      </c>
      <c r="B109" s="8" t="s">
        <v>3</v>
      </c>
      <c r="C109" s="8">
        <v>0</v>
      </c>
      <c r="D109" s="8" t="s">
        <v>866</v>
      </c>
      <c r="E109" s="16" t="s">
        <v>867</v>
      </c>
      <c r="F109" s="15">
        <v>-2.6448109149932861</v>
      </c>
      <c r="G109" s="15">
        <v>-2.6759331226348877</v>
      </c>
      <c r="H109" s="15">
        <v>-2.8100354671478271</v>
      </c>
      <c r="I109" s="15">
        <v>-2.6770036220550537</v>
      </c>
      <c r="J109" s="15">
        <v>-2.603302001953125</v>
      </c>
      <c r="K109" s="15">
        <v>-2.4012792110443115</v>
      </c>
      <c r="L109" s="15">
        <v>-2.4827079772949219</v>
      </c>
      <c r="M109" s="15">
        <v>-2.483173131942749</v>
      </c>
      <c r="N109" s="15">
        <v>-2.4059033393859863</v>
      </c>
      <c r="O109" s="15">
        <v>-2.26743483543396</v>
      </c>
      <c r="P109" s="15">
        <v>-2.3992462276246678</v>
      </c>
      <c r="Q109" s="15">
        <v>-2.3849328561098737</v>
      </c>
      <c r="R109" s="15">
        <v>-2.3717658306975768</v>
      </c>
      <c r="S109" s="15">
        <v>-2.3595750692782897</v>
      </c>
      <c r="T109" s="15">
        <v>-2.3482257419186863</v>
      </c>
      <c r="U109" s="15">
        <v>-2.3376091551915557</v>
      </c>
      <c r="V109" s="15">
        <v>-2.3276364049027523</v>
      </c>
      <c r="W109" s="15">
        <v>-2.3182338458260809</v>
      </c>
      <c r="X109" s="15">
        <v>-2.3093397879271205</v>
      </c>
      <c r="Y109" s="15">
        <v>-2.3009020410003682</v>
      </c>
      <c r="Z109" s="15">
        <v>-2.292876058994497</v>
      </c>
      <c r="AA109" s="15">
        <v>-2.2852235164225569</v>
      </c>
    </row>
    <row r="110" spans="1:27" x14ac:dyDescent="0.25">
      <c r="A110" s="8" t="s">
        <v>128</v>
      </c>
      <c r="B110" s="8" t="s">
        <v>22</v>
      </c>
      <c r="C110" s="8">
        <v>1</v>
      </c>
      <c r="D110" s="8" t="s">
        <v>868</v>
      </c>
      <c r="E110" s="16" t="s">
        <v>869</v>
      </c>
      <c r="F110" s="15">
        <v>6.3681170344352722E-2</v>
      </c>
      <c r="G110" s="15">
        <v>-0.11604820936918259</v>
      </c>
      <c r="H110" s="15">
        <v>-2.8218861669301987E-2</v>
      </c>
      <c r="I110" s="15">
        <v>-0.17943267524242401</v>
      </c>
      <c r="J110" s="15">
        <v>-0.14126092195510864</v>
      </c>
      <c r="K110" s="15">
        <v>0.20900820195674896</v>
      </c>
      <c r="L110" s="15">
        <v>0.38607725501060486</v>
      </c>
      <c r="M110" s="15">
        <v>0.41143006086349487</v>
      </c>
      <c r="N110" s="15">
        <v>0.38970881700515747</v>
      </c>
      <c r="O110" s="15">
        <v>0.27715471386909485</v>
      </c>
      <c r="P110" s="15">
        <v>0.30453926503239426</v>
      </c>
      <c r="Q110" s="15">
        <v>0.32193283929262123</v>
      </c>
      <c r="R110" s="15">
        <v>0.33793337655656114</v>
      </c>
      <c r="S110" s="15">
        <v>0.35274756019009018</v>
      </c>
      <c r="T110" s="15">
        <v>0.36653923520033177</v>
      </c>
      <c r="U110" s="15">
        <v>0.37944048557573223</v>
      </c>
      <c r="V110" s="15">
        <v>0.39155934747683757</v>
      </c>
      <c r="W110" s="15">
        <v>0.40298531440344326</v>
      </c>
      <c r="X110" s="15">
        <v>0.41379335193537142</v>
      </c>
      <c r="Y110" s="15">
        <v>0.42404688148344277</v>
      </c>
      <c r="Z110" s="15">
        <v>0.43380003530091221</v>
      </c>
      <c r="AA110" s="15">
        <v>0.44309938642632735</v>
      </c>
    </row>
    <row r="111" spans="1:27" x14ac:dyDescent="0.25">
      <c r="A111" s="8" t="s">
        <v>129</v>
      </c>
      <c r="B111" s="8" t="s">
        <v>11</v>
      </c>
      <c r="C111" s="8">
        <v>1</v>
      </c>
      <c r="D111" s="8" t="s">
        <v>870</v>
      </c>
      <c r="E111" s="16" t="s">
        <v>871</v>
      </c>
      <c r="F111" s="15">
        <v>-0.88212919235229492</v>
      </c>
      <c r="G111" s="15">
        <v>-0.83486223220825195</v>
      </c>
      <c r="H111" s="15">
        <v>-0.69259655475616455</v>
      </c>
      <c r="I111" s="15">
        <v>-0.87190216779708862</v>
      </c>
      <c r="J111" s="15">
        <v>-0.73586159944534302</v>
      </c>
      <c r="K111" s="15">
        <v>-8.8627509772777557E-2</v>
      </c>
      <c r="L111" s="15">
        <v>3.849802166223526E-2</v>
      </c>
      <c r="M111" s="15">
        <v>0.14178971946239471</v>
      </c>
      <c r="N111" s="15">
        <v>1.7337161116302013E-3</v>
      </c>
      <c r="O111" s="15">
        <v>-0.11929751187562943</v>
      </c>
      <c r="P111" s="15">
        <v>2.0332677561300194E-2</v>
      </c>
      <c r="Q111" s="15">
        <v>6.1976322588537025E-2</v>
      </c>
      <c r="R111" s="15">
        <v>0.10028476248109164</v>
      </c>
      <c r="S111" s="15">
        <v>0.13575283795386284</v>
      </c>
      <c r="T111" s="15">
        <v>0.16877282624751788</v>
      </c>
      <c r="U111" s="15">
        <v>0.19966096246395937</v>
      </c>
      <c r="V111" s="15">
        <v>0.22867590646530522</v>
      </c>
      <c r="W111" s="15">
        <v>0.2560319233291044</v>
      </c>
      <c r="X111" s="15">
        <v>0.28190849542905849</v>
      </c>
      <c r="Y111" s="15">
        <v>0.30645746612294023</v>
      </c>
      <c r="Z111" s="15">
        <v>0.32980843869443044</v>
      </c>
      <c r="AA111" s="15">
        <v>0.35207291817729014</v>
      </c>
    </row>
    <row r="112" spans="1:27" x14ac:dyDescent="0.25">
      <c r="A112" s="8" t="s">
        <v>130</v>
      </c>
      <c r="B112" s="8" t="s">
        <v>11</v>
      </c>
      <c r="C112" s="8">
        <v>0</v>
      </c>
      <c r="D112" s="8" t="s">
        <v>872</v>
      </c>
      <c r="E112" s="16" t="s">
        <v>873</v>
      </c>
      <c r="F112" s="15">
        <v>-1.1798828840255737</v>
      </c>
      <c r="G112" s="15">
        <v>-0.99991542100906372</v>
      </c>
      <c r="H112" s="15">
        <v>-0.7607496976852417</v>
      </c>
      <c r="I112" s="15">
        <v>-0.90736472606658936</v>
      </c>
      <c r="J112" s="15">
        <v>-0.80573976039886475</v>
      </c>
      <c r="K112" s="15">
        <v>-0.55065691471099854</v>
      </c>
      <c r="L112" s="15">
        <v>-0.39757141470909119</v>
      </c>
      <c r="M112" s="15">
        <v>-0.20172694325447083</v>
      </c>
      <c r="N112" s="15">
        <v>-0.25953537225723267</v>
      </c>
      <c r="O112" s="15">
        <v>-0.25930050015449524</v>
      </c>
      <c r="P112" s="15">
        <v>-0.24334229145975406</v>
      </c>
      <c r="Q112" s="15">
        <v>-0.20521390606289835</v>
      </c>
      <c r="R112" s="15">
        <v>-0.17013919156035473</v>
      </c>
      <c r="S112" s="15">
        <v>-0.13766507816259388</v>
      </c>
      <c r="T112" s="15">
        <v>-0.10743240187701164</v>
      </c>
      <c r="U112" s="15">
        <v>-7.915162191452807E-2</v>
      </c>
      <c r="V112" s="15">
        <v>-5.2585912634566245E-2</v>
      </c>
      <c r="W112" s="15">
        <v>-2.7539095689900872E-2</v>
      </c>
      <c r="X112" s="15">
        <v>-3.8468393292658831E-3</v>
      </c>
      <c r="Y112" s="15">
        <v>1.8629882271358644E-2</v>
      </c>
      <c r="Z112" s="15">
        <v>4.0009732210403826E-2</v>
      </c>
      <c r="AA112" s="15">
        <v>6.0394803061613933E-2</v>
      </c>
    </row>
    <row r="113" spans="1:27" x14ac:dyDescent="0.25">
      <c r="A113" s="8" t="s">
        <v>131</v>
      </c>
      <c r="B113" s="8" t="s">
        <v>32</v>
      </c>
      <c r="C113" s="8">
        <v>0</v>
      </c>
      <c r="D113" s="8" t="s">
        <v>874</v>
      </c>
      <c r="E113" s="16" t="s">
        <v>875</v>
      </c>
      <c r="F113" s="15">
        <v>-1.727586030960083</v>
      </c>
      <c r="G113" s="15">
        <v>-1.6507595777511597</v>
      </c>
      <c r="H113" s="15">
        <v>-1.3921816349029541</v>
      </c>
      <c r="I113" s="15">
        <v>-1.1882402896881104</v>
      </c>
      <c r="J113" s="15">
        <v>-1.084253191947937</v>
      </c>
      <c r="K113" s="15">
        <v>-0.7138209342956543</v>
      </c>
      <c r="L113" s="15">
        <v>-0.85566246509552002</v>
      </c>
      <c r="M113" s="15">
        <v>-1.3798187971115112</v>
      </c>
      <c r="N113" s="15">
        <v>-1.1849007606506348</v>
      </c>
      <c r="O113" s="15">
        <v>-1.1218439340591431</v>
      </c>
      <c r="P113" s="15">
        <v>-0.95255772725050913</v>
      </c>
      <c r="Q113" s="15">
        <v>-0.92536667194124989</v>
      </c>
      <c r="R113" s="15">
        <v>-0.90035332579326977</v>
      </c>
      <c r="S113" s="15">
        <v>-0.87719458449523169</v>
      </c>
      <c r="T113" s="15">
        <v>-0.8556343121555593</v>
      </c>
      <c r="U113" s="15">
        <v>-0.83546602430006833</v>
      </c>
      <c r="V113" s="15">
        <v>-0.81652082998243247</v>
      </c>
      <c r="W113" s="15">
        <v>-0.7986588256574485</v>
      </c>
      <c r="X113" s="15">
        <v>-0.78176281901048739</v>
      </c>
      <c r="Y113" s="15">
        <v>-0.76573366451437785</v>
      </c>
      <c r="Z113" s="15">
        <v>-0.7504867382114303</v>
      </c>
      <c r="AA113" s="15">
        <v>-0.7359492333255262</v>
      </c>
    </row>
    <row r="114" spans="1:27" x14ac:dyDescent="0.25">
      <c r="A114" s="8" t="s">
        <v>132</v>
      </c>
      <c r="B114" s="8" t="s">
        <v>19</v>
      </c>
      <c r="C114" s="8">
        <v>1</v>
      </c>
      <c r="D114" s="8" t="s">
        <v>876</v>
      </c>
      <c r="E114" s="16" t="s">
        <v>877</v>
      </c>
      <c r="F114" s="15">
        <v>0.93808060884475708</v>
      </c>
      <c r="G114" s="15">
        <v>1.0173300504684448</v>
      </c>
      <c r="H114" s="15">
        <v>1.0720629692077637</v>
      </c>
      <c r="I114" s="15">
        <v>1.0494786500930786</v>
      </c>
      <c r="J114" s="15">
        <v>0.9733549952507019</v>
      </c>
      <c r="K114" s="15">
        <v>0.8429408073425293</v>
      </c>
      <c r="L114" s="15">
        <v>0.87485235929489136</v>
      </c>
      <c r="M114" s="15">
        <v>0.50724196434020996</v>
      </c>
      <c r="N114" s="15">
        <v>0.51824665069580078</v>
      </c>
      <c r="O114" s="15">
        <v>0.54501235485076904</v>
      </c>
      <c r="P114" s="15">
        <v>0.64464830689394703</v>
      </c>
      <c r="Q114" s="15">
        <v>0.62611488359515588</v>
      </c>
      <c r="R114" s="15">
        <v>0.60906578686069268</v>
      </c>
      <c r="S114" s="15">
        <v>0.59328078879195001</v>
      </c>
      <c r="T114" s="15">
        <v>0.57858530716522927</v>
      </c>
      <c r="U114" s="15">
        <v>0.56483860216292658</v>
      </c>
      <c r="V114" s="15">
        <v>0.55192555771602592</v>
      </c>
      <c r="W114" s="15">
        <v>0.53975081556811699</v>
      </c>
      <c r="X114" s="15">
        <v>0.52823449743754824</v>
      </c>
      <c r="Y114" s="15">
        <v>0.51730902573299997</v>
      </c>
      <c r="Z114" s="15">
        <v>0.5069167207649109</v>
      </c>
      <c r="AA114" s="15">
        <v>0.49700795743467863</v>
      </c>
    </row>
    <row r="115" spans="1:27" x14ac:dyDescent="0.25">
      <c r="A115" s="8" t="s">
        <v>133</v>
      </c>
      <c r="B115" s="8" t="s">
        <v>5</v>
      </c>
      <c r="C115" s="8">
        <v>1</v>
      </c>
      <c r="D115" s="8" t="s">
        <v>878</v>
      </c>
      <c r="E115" s="16" t="s">
        <v>879</v>
      </c>
      <c r="F115" s="15">
        <v>0.78763437271118164</v>
      </c>
      <c r="G115" s="15">
        <v>0.71768695116043091</v>
      </c>
      <c r="H115" s="15">
        <v>0.74173927307128906</v>
      </c>
      <c r="I115" s="15">
        <v>0.77527260780334473</v>
      </c>
      <c r="J115" s="15">
        <v>0.74876344203948975</v>
      </c>
      <c r="K115" s="15">
        <v>0.8062744140625</v>
      </c>
      <c r="L115" s="15">
        <v>0.91784012317657471</v>
      </c>
      <c r="M115" s="15">
        <v>0.97405141592025757</v>
      </c>
      <c r="N115" s="15">
        <v>1.1183457374572754</v>
      </c>
      <c r="O115" s="15">
        <v>1.1400314569473267</v>
      </c>
      <c r="P115" s="15">
        <v>1.0100543987019079</v>
      </c>
      <c r="Q115" s="15">
        <v>1.0235150587222037</v>
      </c>
      <c r="R115" s="15">
        <v>1.0358976655992997</v>
      </c>
      <c r="S115" s="15">
        <v>1.0473621688914805</v>
      </c>
      <c r="T115" s="15">
        <v>1.058035366110512</v>
      </c>
      <c r="U115" s="15">
        <v>1.0680194753304941</v>
      </c>
      <c r="V115" s="15">
        <v>1.0773981043254968</v>
      </c>
      <c r="W115" s="15">
        <v>1.0862405109465367</v>
      </c>
      <c r="X115" s="15">
        <v>1.0946047100770484</v>
      </c>
      <c r="Y115" s="15">
        <v>1.1025397827188024</v>
      </c>
      <c r="Z115" s="15">
        <v>1.1100876211158135</v>
      </c>
      <c r="AA115" s="15">
        <v>1.1172842675345316</v>
      </c>
    </row>
    <row r="116" spans="1:27" x14ac:dyDescent="0.25">
      <c r="A116" s="8" t="s">
        <v>134</v>
      </c>
      <c r="B116" s="8" t="s">
        <v>45</v>
      </c>
      <c r="C116" s="8">
        <v>1</v>
      </c>
      <c r="D116" s="8" t="s">
        <v>880</v>
      </c>
      <c r="E116" s="16" t="s">
        <v>881</v>
      </c>
      <c r="F116" s="15">
        <v>0.4095645546913147</v>
      </c>
      <c r="G116" s="15">
        <v>0.32589581608772278</v>
      </c>
      <c r="H116" s="15">
        <v>0.41249564290046692</v>
      </c>
      <c r="I116" s="15">
        <v>0.26710331439971924</v>
      </c>
      <c r="J116" s="15">
        <v>0.27857863903045654</v>
      </c>
      <c r="K116" s="15">
        <v>0.10856880247592926</v>
      </c>
      <c r="L116" s="15">
        <v>0.161014124751091</v>
      </c>
      <c r="M116" s="15">
        <v>0.16346895694732666</v>
      </c>
      <c r="N116" s="15">
        <v>0.32132259011268616</v>
      </c>
      <c r="O116" s="15">
        <v>0.54497069120407104</v>
      </c>
      <c r="P116" s="15">
        <v>0.26079260799687171</v>
      </c>
      <c r="Q116" s="15">
        <v>0.25696410740932801</v>
      </c>
      <c r="R116" s="15">
        <v>0.25344222827169238</v>
      </c>
      <c r="S116" s="15">
        <v>0.25018147749692865</v>
      </c>
      <c r="T116" s="15">
        <v>0.24714579115150276</v>
      </c>
      <c r="U116" s="15">
        <v>0.24430609622144966</v>
      </c>
      <c r="V116" s="15">
        <v>0.24163861286152649</v>
      </c>
      <c r="W116" s="15">
        <v>0.23912364265256877</v>
      </c>
      <c r="X116" s="15">
        <v>0.23674468491667666</v>
      </c>
      <c r="Y116" s="15">
        <v>0.23448777996362444</v>
      </c>
      <c r="Z116" s="15">
        <v>0.23234101274016941</v>
      </c>
      <c r="AA116" s="15">
        <v>0.23029413205223412</v>
      </c>
    </row>
    <row r="117" spans="1:27" x14ac:dyDescent="0.25">
      <c r="A117" s="8" t="s">
        <v>135</v>
      </c>
      <c r="B117" s="8" t="s">
        <v>19</v>
      </c>
      <c r="C117" s="8">
        <v>1</v>
      </c>
      <c r="D117" s="8" t="s">
        <v>882</v>
      </c>
      <c r="E117" s="16" t="s">
        <v>883</v>
      </c>
      <c r="F117" s="15">
        <v>0.36021530628204346</v>
      </c>
      <c r="G117" s="15">
        <v>0.27360039949417114</v>
      </c>
      <c r="H117" s="15">
        <v>0.18609066307544708</v>
      </c>
      <c r="I117" s="15">
        <v>8.2341559231281281E-2</v>
      </c>
      <c r="J117" s="15">
        <v>0.17913307249546051</v>
      </c>
      <c r="K117" s="15">
        <v>4.9136128276586533E-2</v>
      </c>
      <c r="L117" s="15">
        <v>0.18911443650722504</v>
      </c>
      <c r="M117" s="15">
        <v>0.27719661593437195</v>
      </c>
      <c r="N117" s="15">
        <v>5.6355006992816925E-2</v>
      </c>
      <c r="O117" s="15">
        <v>5.9308204799890518E-2</v>
      </c>
      <c r="P117" s="15">
        <v>7.961678690176785E-2</v>
      </c>
      <c r="Q117" s="15">
        <v>7.0654615071835958E-2</v>
      </c>
      <c r="R117" s="15">
        <v>6.2410216181461753E-2</v>
      </c>
      <c r="S117" s="15">
        <v>5.477709504962841E-2</v>
      </c>
      <c r="T117" s="15">
        <v>4.7670829286472371E-2</v>
      </c>
      <c r="U117" s="15">
        <v>4.1023361609302533E-2</v>
      </c>
      <c r="V117" s="15">
        <v>3.4779025562209742E-2</v>
      </c>
      <c r="W117" s="15">
        <v>2.8891708936695071E-2</v>
      </c>
      <c r="X117" s="15">
        <v>2.3322785145856673E-2</v>
      </c>
      <c r="Y117" s="15">
        <v>1.8039575823938947E-2</v>
      </c>
      <c r="Z117" s="15">
        <v>1.3014188914487468E-2</v>
      </c>
      <c r="AA117" s="15">
        <v>8.222627304093455E-3</v>
      </c>
    </row>
    <row r="118" spans="1:27" x14ac:dyDescent="0.25">
      <c r="A118" s="8" t="s">
        <v>136</v>
      </c>
      <c r="B118" s="8" t="s">
        <v>19</v>
      </c>
      <c r="C118" s="8">
        <v>0</v>
      </c>
      <c r="D118" s="8" t="s">
        <v>884</v>
      </c>
      <c r="E118" s="16" t="s">
        <v>885</v>
      </c>
      <c r="F118" s="15">
        <v>-0.9684566855430603</v>
      </c>
      <c r="G118" s="15">
        <v>-0.92945873737335205</v>
      </c>
      <c r="H118" s="15">
        <v>-0.99826210737228394</v>
      </c>
      <c r="I118" s="15">
        <v>-0.81771266460418701</v>
      </c>
      <c r="J118" s="15">
        <v>-0.73609364032745361</v>
      </c>
      <c r="K118" s="15">
        <v>-0.94361746311187744</v>
      </c>
      <c r="L118" s="15">
        <v>-1.0293351411819458</v>
      </c>
      <c r="M118" s="15">
        <v>-0.94621026515960693</v>
      </c>
      <c r="N118" s="15">
        <v>-0.64055043458938599</v>
      </c>
      <c r="O118" s="15">
        <v>-0.50372087955474854</v>
      </c>
      <c r="P118" s="15">
        <v>-0.74650856828251255</v>
      </c>
      <c r="Q118" s="15">
        <v>-0.73623252466003719</v>
      </c>
      <c r="R118" s="15">
        <v>-0.72677948088379263</v>
      </c>
      <c r="S118" s="15">
        <v>-0.71802732937243807</v>
      </c>
      <c r="T118" s="15">
        <v>-0.70987927124982908</v>
      </c>
      <c r="U118" s="15">
        <v>-0.70225727190348186</v>
      </c>
      <c r="V118" s="15">
        <v>-0.69509750406696091</v>
      </c>
      <c r="W118" s="15">
        <v>-0.68834709539246308</v>
      </c>
      <c r="X118" s="15">
        <v>-0.68196175656044344</v>
      </c>
      <c r="Y118" s="15">
        <v>-0.67590401849327375</v>
      </c>
      <c r="Z118" s="15">
        <v>-0.67014190010486385</v>
      </c>
      <c r="AA118" s="15">
        <v>-0.66464788625838289</v>
      </c>
    </row>
    <row r="119" spans="1:27" x14ac:dyDescent="0.25">
      <c r="A119" s="8" t="s">
        <v>137</v>
      </c>
      <c r="B119" s="8" t="s">
        <v>36</v>
      </c>
      <c r="C119" s="8">
        <v>0</v>
      </c>
      <c r="D119" s="8" t="s">
        <v>886</v>
      </c>
      <c r="E119" s="16" t="s">
        <v>274</v>
      </c>
      <c r="F119" s="15">
        <v>-0.50620132684707642</v>
      </c>
      <c r="G119" s="15">
        <v>-0.27209386229515076</v>
      </c>
      <c r="H119" s="15">
        <v>-0.17711777985095978</v>
      </c>
      <c r="I119" s="15">
        <v>-0.23061519861221313</v>
      </c>
      <c r="J119" s="15">
        <v>-0.11095161736011505</v>
      </c>
      <c r="K119" s="15">
        <v>-0.31346964836120605</v>
      </c>
      <c r="L119" s="15">
        <v>1.3241149485111237E-2</v>
      </c>
      <c r="M119" s="15">
        <v>-5.4899286478757858E-2</v>
      </c>
      <c r="N119" s="15">
        <v>8.8042713701725006E-2</v>
      </c>
      <c r="O119" s="15">
        <v>0.11595074087381363</v>
      </c>
      <c r="P119" s="15">
        <v>6.0034228961864E-2</v>
      </c>
      <c r="Q119" s="15">
        <v>8.0116454771070489E-2</v>
      </c>
      <c r="R119" s="15">
        <v>9.8590311702122679E-2</v>
      </c>
      <c r="S119" s="15">
        <v>0.1156944316752016</v>
      </c>
      <c r="T119" s="15">
        <v>0.1316179864143901</v>
      </c>
      <c r="U119" s="15">
        <v>0.14651347709294155</v>
      </c>
      <c r="V119" s="15">
        <v>0.16050563980817473</v>
      </c>
      <c r="W119" s="15">
        <v>0.17369780172243482</v>
      </c>
      <c r="X119" s="15">
        <v>0.18617651639161442</v>
      </c>
      <c r="Y119" s="15">
        <v>0.19801500873626104</v>
      </c>
      <c r="Z119" s="15">
        <v>0.20927577862656604</v>
      </c>
      <c r="AA119" s="15">
        <v>0.22001259823509939</v>
      </c>
    </row>
    <row r="120" spans="1:27" x14ac:dyDescent="0.25">
      <c r="A120" s="8" t="s">
        <v>138</v>
      </c>
      <c r="B120" s="8" t="s">
        <v>13</v>
      </c>
      <c r="C120" s="8">
        <v>0</v>
      </c>
      <c r="D120" s="8" t="s">
        <v>887</v>
      </c>
      <c r="E120" s="16" t="s">
        <v>888</v>
      </c>
      <c r="F120" s="15">
        <v>-0.49115881323814392</v>
      </c>
      <c r="G120" s="15">
        <v>-0.22672697901725769</v>
      </c>
      <c r="H120" s="15">
        <v>-0.46479964256286621</v>
      </c>
      <c r="I120" s="15">
        <v>-0.48068824410438538</v>
      </c>
      <c r="J120" s="15">
        <v>-0.43178412318229675</v>
      </c>
      <c r="K120" s="15">
        <v>-0.28584465384483337</v>
      </c>
      <c r="L120" s="15">
        <v>-0.62639898061752319</v>
      </c>
      <c r="M120" s="15">
        <v>-0.4648284912109375</v>
      </c>
      <c r="N120" s="15">
        <v>-0.58099395036697388</v>
      </c>
      <c r="O120" s="15">
        <v>-0.51811134815216064</v>
      </c>
      <c r="P120" s="15">
        <v>-0.50997371636790223</v>
      </c>
      <c r="Q120" s="15">
        <v>-0.51519439898728003</v>
      </c>
      <c r="R120" s="15">
        <v>-0.51999696144769214</v>
      </c>
      <c r="S120" s="15">
        <v>-0.52444343977691554</v>
      </c>
      <c r="T120" s="15">
        <v>-0.52858301206613256</v>
      </c>
      <c r="U120" s="15">
        <v>-0.53245532333438683</v>
      </c>
      <c r="V120" s="15">
        <v>-0.53609280064337295</v>
      </c>
      <c r="W120" s="15">
        <v>-0.53952230547376989</v>
      </c>
      <c r="X120" s="15">
        <v>-0.54276633874998637</v>
      </c>
      <c r="Y120" s="15">
        <v>-0.54584393641323947</v>
      </c>
      <c r="Z120" s="15">
        <v>-0.5487713462634054</v>
      </c>
      <c r="AA120" s="15">
        <v>-0.55156254720149889</v>
      </c>
    </row>
    <row r="121" spans="1:27" x14ac:dyDescent="0.25">
      <c r="A121" s="8" t="s">
        <v>139</v>
      </c>
      <c r="B121" s="8" t="s">
        <v>24</v>
      </c>
      <c r="C121" s="8">
        <v>0</v>
      </c>
      <c r="D121" s="8" t="s">
        <v>889</v>
      </c>
      <c r="E121" s="16" t="s">
        <v>890</v>
      </c>
      <c r="F121" s="15">
        <v>-0.20430529117584229</v>
      </c>
      <c r="G121" s="15">
        <v>-0.41792497038841248</v>
      </c>
      <c r="H121" s="15">
        <v>-0.28060224652290344</v>
      </c>
      <c r="I121" s="15">
        <v>-0.10832203179597855</v>
      </c>
      <c r="J121" s="15">
        <v>-6.072283536195755E-2</v>
      </c>
      <c r="K121" s="15">
        <v>-0.19822309911251068</v>
      </c>
      <c r="L121" s="15">
        <v>-0.11666480451822281</v>
      </c>
      <c r="M121" s="15">
        <v>-0.21825532615184784</v>
      </c>
      <c r="N121" s="15">
        <v>-5.0564538687467575E-2</v>
      </c>
      <c r="O121" s="15">
        <v>-8.8632747530937195E-2</v>
      </c>
      <c r="P121" s="15">
        <v>-9.4090477811747453E-2</v>
      </c>
      <c r="Q121" s="15">
        <v>-8.621594819418596E-2</v>
      </c>
      <c r="R121" s="15">
        <v>-7.8972083149730921E-2</v>
      </c>
      <c r="S121" s="15">
        <v>-7.2265311669819116E-2</v>
      </c>
      <c r="T121" s="15">
        <v>-6.6021456800249984E-2</v>
      </c>
      <c r="U121" s="15">
        <v>-6.0180720637299789E-2</v>
      </c>
      <c r="V121" s="15">
        <v>-5.4694192362912453E-2</v>
      </c>
      <c r="W121" s="15">
        <v>-4.952135591039708E-2</v>
      </c>
      <c r="X121" s="15">
        <v>-4.4628272385437151E-2</v>
      </c>
      <c r="Y121" s="15">
        <v>-3.9986229243363813E-2</v>
      </c>
      <c r="Z121" s="15">
        <v>-3.5570719386030236E-2</v>
      </c>
      <c r="AA121" s="15">
        <v>-3.1360657971072403E-2</v>
      </c>
    </row>
    <row r="122" spans="1:27" x14ac:dyDescent="0.25">
      <c r="A122" s="8" t="s">
        <v>140</v>
      </c>
      <c r="B122" s="8" t="s">
        <v>5</v>
      </c>
      <c r="C122" s="8">
        <v>1</v>
      </c>
      <c r="D122" s="8" t="s">
        <v>891</v>
      </c>
      <c r="E122" s="16" t="s">
        <v>892</v>
      </c>
      <c r="F122" s="15">
        <v>-0.47758924961090088</v>
      </c>
      <c r="G122" s="15">
        <v>-0.42174166440963745</v>
      </c>
      <c r="H122" s="15">
        <v>-0.28288206458091736</v>
      </c>
      <c r="I122" s="15">
        <v>-0.21729946136474609</v>
      </c>
      <c r="J122" s="15">
        <v>-7.5638093054294586E-2</v>
      </c>
      <c r="K122" s="15">
        <v>0.18411077558994293</v>
      </c>
      <c r="L122" s="15">
        <v>0.23898202180862427</v>
      </c>
      <c r="M122" s="15">
        <v>0.14015360176563263</v>
      </c>
      <c r="N122" s="15">
        <v>8.6802572011947632E-2</v>
      </c>
      <c r="O122" s="15">
        <v>8.2477368414402008E-2</v>
      </c>
      <c r="P122" s="15">
        <v>0.21245996264115352</v>
      </c>
      <c r="Q122" s="15">
        <v>0.24057333854650287</v>
      </c>
      <c r="R122" s="15">
        <v>0.26643513739582247</v>
      </c>
      <c r="S122" s="15">
        <v>0.29037942319868992</v>
      </c>
      <c r="T122" s="15">
        <v>0.31267101997612401</v>
      </c>
      <c r="U122" s="15">
        <v>0.33352341615567327</v>
      </c>
      <c r="V122" s="15">
        <v>0.35311123146456347</v>
      </c>
      <c r="W122" s="15">
        <v>0.37157911497625074</v>
      </c>
      <c r="X122" s="15">
        <v>0.38904823416867684</v>
      </c>
      <c r="Y122" s="15">
        <v>0.40562109758529441</v>
      </c>
      <c r="Z122" s="15">
        <v>0.4213851996284379</v>
      </c>
      <c r="AA122" s="15">
        <v>0.4364158166800719</v>
      </c>
    </row>
    <row r="123" spans="1:27" x14ac:dyDescent="0.25">
      <c r="A123" s="8" t="s">
        <v>141</v>
      </c>
      <c r="B123" s="8" t="s">
        <v>24</v>
      </c>
      <c r="C123" s="8">
        <v>0</v>
      </c>
      <c r="D123" s="8" t="s">
        <v>893</v>
      </c>
      <c r="E123" s="16" t="s">
        <v>894</v>
      </c>
      <c r="F123" s="15">
        <v>-0.28851646184921265</v>
      </c>
      <c r="G123" s="15">
        <v>-0.23664537072181702</v>
      </c>
      <c r="H123" s="15">
        <v>-0.16844485700130463</v>
      </c>
      <c r="I123" s="15">
        <v>-0.27994528412818909</v>
      </c>
      <c r="J123" s="15">
        <v>-0.17471827566623688</v>
      </c>
      <c r="K123" s="15">
        <v>-0.10403967648744583</v>
      </c>
      <c r="L123" s="15">
        <v>-0.10251676291227341</v>
      </c>
      <c r="M123" s="15">
        <v>-0.15992645919322968</v>
      </c>
      <c r="N123" s="15">
        <v>-3.5891547799110413E-2</v>
      </c>
      <c r="O123" s="15">
        <v>-2.9891638085246086E-2</v>
      </c>
      <c r="P123" s="15">
        <v>-6.5718891628969461E-2</v>
      </c>
      <c r="Q123" s="15">
        <v>-5.6669708422047993E-2</v>
      </c>
      <c r="R123" s="15">
        <v>-4.8345266824000199E-2</v>
      </c>
      <c r="S123" s="15">
        <v>-4.063803772001312E-2</v>
      </c>
      <c r="T123" s="15">
        <v>-3.3462779085370153E-2</v>
      </c>
      <c r="U123" s="15">
        <v>-2.675077288706279E-2</v>
      </c>
      <c r="V123" s="15">
        <v>-2.0445812218153503E-2</v>
      </c>
      <c r="W123" s="15">
        <v>-1.4501337178798868E-2</v>
      </c>
      <c r="X123" s="15">
        <v>-8.8783461666901986E-3</v>
      </c>
      <c r="Y123" s="15">
        <v>-3.5438435503849508E-3</v>
      </c>
      <c r="Z123" s="15">
        <v>1.5303335232360049E-3</v>
      </c>
      <c r="AA123" s="15">
        <v>6.3684151492648389E-3</v>
      </c>
    </row>
    <row r="124" spans="1:27" x14ac:dyDescent="0.25">
      <c r="A124" s="8" t="s">
        <v>142</v>
      </c>
      <c r="B124" s="8" t="s">
        <v>32</v>
      </c>
      <c r="C124" s="8">
        <v>1</v>
      </c>
      <c r="D124" s="8" t="s">
        <v>895</v>
      </c>
      <c r="E124" s="16" t="s">
        <v>896</v>
      </c>
      <c r="F124" s="15">
        <v>1.1794462203979492</v>
      </c>
      <c r="G124" s="15">
        <v>1.1694148778915405</v>
      </c>
      <c r="H124" s="15">
        <v>1.1914217472076416</v>
      </c>
      <c r="I124" s="15">
        <v>1.3681745529174805</v>
      </c>
      <c r="J124" s="15">
        <v>1.3781783580780029</v>
      </c>
      <c r="K124" s="15">
        <v>1.1862714290618896</v>
      </c>
      <c r="L124" s="15">
        <v>1.3117527961730957</v>
      </c>
      <c r="M124" s="15">
        <v>1.4957586526870728</v>
      </c>
      <c r="N124" s="15">
        <v>1.6153379678726196</v>
      </c>
      <c r="O124" s="15">
        <v>1.5103387832641602</v>
      </c>
      <c r="P124" s="15">
        <v>1.4874516676481304</v>
      </c>
      <c r="Q124" s="15">
        <v>1.501852050539914</v>
      </c>
      <c r="R124" s="15">
        <v>1.5150991186598843</v>
      </c>
      <c r="S124" s="15">
        <v>1.5273639880513252</v>
      </c>
      <c r="T124" s="15">
        <v>1.5387823082824159</v>
      </c>
      <c r="U124" s="15">
        <v>1.5494634335306838</v>
      </c>
      <c r="V124" s="15">
        <v>1.5594968084413039</v>
      </c>
      <c r="W124" s="15">
        <v>1.5689565259318152</v>
      </c>
      <c r="X124" s="15">
        <v>1.5779046510520458</v>
      </c>
      <c r="Y124" s="15">
        <v>1.5863936912731855</v>
      </c>
      <c r="Z124" s="15">
        <v>1.5944684634432265</v>
      </c>
      <c r="AA124" s="15">
        <v>1.6021675260308013</v>
      </c>
    </row>
    <row r="125" spans="1:27" x14ac:dyDescent="0.25">
      <c r="A125" s="8" t="s">
        <v>143</v>
      </c>
      <c r="B125" s="8" t="s">
        <v>19</v>
      </c>
      <c r="C125" s="8">
        <v>1</v>
      </c>
      <c r="D125" s="8" t="s">
        <v>897</v>
      </c>
      <c r="E125" s="16" t="s">
        <v>898</v>
      </c>
      <c r="F125" s="15">
        <v>0.91905373334884644</v>
      </c>
      <c r="G125" s="15">
        <v>1.0533168315887451</v>
      </c>
      <c r="H125" s="15">
        <v>0.97475731372833252</v>
      </c>
      <c r="I125" s="15">
        <v>1.0884009599685669</v>
      </c>
      <c r="J125" s="15">
        <v>1.1195181608200073</v>
      </c>
      <c r="K125" s="15">
        <v>1.039121150970459</v>
      </c>
      <c r="L125" s="15">
        <v>0.87454521656036377</v>
      </c>
      <c r="M125" s="15">
        <v>0.72117066383361816</v>
      </c>
      <c r="N125" s="15">
        <v>0.90978628396987915</v>
      </c>
      <c r="O125" s="15">
        <v>0.75043827295303345</v>
      </c>
      <c r="P125" s="15">
        <v>0.87656206399452541</v>
      </c>
      <c r="Q125" s="15">
        <v>0.86986218796632386</v>
      </c>
      <c r="R125" s="15">
        <v>0.86369889947546163</v>
      </c>
      <c r="S125" s="15">
        <v>0.85799258561962499</v>
      </c>
      <c r="T125" s="15">
        <v>0.85268013451512981</v>
      </c>
      <c r="U125" s="15">
        <v>0.84771066838753684</v>
      </c>
      <c r="V125" s="15">
        <v>0.84304257250767134</v>
      </c>
      <c r="W125" s="15">
        <v>0.83864137464199529</v>
      </c>
      <c r="X125" s="15">
        <v>0.83447819860418404</v>
      </c>
      <c r="Y125" s="15">
        <v>0.83052861493634267</v>
      </c>
      <c r="Z125" s="15">
        <v>0.8267717722952963</v>
      </c>
      <c r="AA125" s="15">
        <v>0.82318973109140958</v>
      </c>
    </row>
    <row r="126" spans="1:27" x14ac:dyDescent="0.25">
      <c r="A126" s="8" t="s">
        <v>144</v>
      </c>
      <c r="B126" s="8" t="s">
        <v>5</v>
      </c>
      <c r="C126" s="8">
        <v>1</v>
      </c>
      <c r="D126" s="8" t="s">
        <v>899</v>
      </c>
      <c r="E126" s="16" t="s">
        <v>900</v>
      </c>
      <c r="F126" s="15">
        <v>0.93480581045150757</v>
      </c>
      <c r="G126" s="15">
        <v>0.8665088415145874</v>
      </c>
      <c r="H126" s="15">
        <v>0.96920967102050781</v>
      </c>
      <c r="I126" s="15">
        <v>0.93511068820953369</v>
      </c>
      <c r="J126" s="15">
        <v>0.88225167989730835</v>
      </c>
      <c r="K126" s="15">
        <v>0.96577340364456177</v>
      </c>
      <c r="L126" s="15">
        <v>0.95339274406433105</v>
      </c>
      <c r="M126" s="15">
        <v>0.99043601751327515</v>
      </c>
      <c r="N126" s="15">
        <v>0.87320327758789063</v>
      </c>
      <c r="O126" s="15">
        <v>0.91091829538345337</v>
      </c>
      <c r="P126" s="15">
        <v>0.93254968683671202</v>
      </c>
      <c r="Q126" s="15">
        <v>0.93297604258396116</v>
      </c>
      <c r="R126" s="15">
        <v>0.93336825185156147</v>
      </c>
      <c r="S126" s="15">
        <v>0.93373138091511476</v>
      </c>
      <c r="T126" s="15">
        <v>0.93406944598540076</v>
      </c>
      <c r="U126" s="15">
        <v>0.93438568473897488</v>
      </c>
      <c r="V126" s="15">
        <v>0.93468274538587537</v>
      </c>
      <c r="W126" s="15">
        <v>0.93496282161369115</v>
      </c>
      <c r="X126" s="15">
        <v>0.93522775099791555</v>
      </c>
      <c r="Y126" s="15">
        <v>0.93547908814041447</v>
      </c>
      <c r="Z126" s="15">
        <v>0.93571815994484475</v>
      </c>
      <c r="AA126" s="15">
        <v>0.93594610802145572</v>
      </c>
    </row>
    <row r="127" spans="1:27" x14ac:dyDescent="0.25">
      <c r="A127" s="8" t="s">
        <v>145</v>
      </c>
      <c r="B127" s="8" t="s">
        <v>36</v>
      </c>
      <c r="C127" s="8">
        <v>0</v>
      </c>
      <c r="D127" s="8" t="s">
        <v>901</v>
      </c>
      <c r="E127" s="16" t="s">
        <v>902</v>
      </c>
      <c r="F127" s="15">
        <v>-3.314936637878418</v>
      </c>
      <c r="G127" s="15">
        <v>-3.1309714317321777</v>
      </c>
      <c r="H127" s="15">
        <v>-3.0838465690612793</v>
      </c>
      <c r="I127" s="15">
        <v>-2.860755443572998</v>
      </c>
      <c r="J127" s="15">
        <v>-2.7586865425109863</v>
      </c>
      <c r="K127" s="15">
        <v>-2.5158281326293945</v>
      </c>
      <c r="L127" s="15">
        <v>-2.3808279037475586</v>
      </c>
      <c r="M127" s="15">
        <v>-2.3573625087738037</v>
      </c>
      <c r="N127" s="15">
        <v>-2.2586665153503418</v>
      </c>
      <c r="O127" s="15">
        <v>-2.2197713851928711</v>
      </c>
      <c r="P127" s="15">
        <v>-2.2253578257083699</v>
      </c>
      <c r="Q127" s="15">
        <v>-2.1799726914705793</v>
      </c>
      <c r="R127" s="15">
        <v>-2.1382224151480624</v>
      </c>
      <c r="S127" s="15">
        <v>-2.0995676968726817</v>
      </c>
      <c r="T127" s="15">
        <v>-2.0635810151050875</v>
      </c>
      <c r="U127" s="15">
        <v>-2.0299177224797305</v>
      </c>
      <c r="V127" s="15">
        <v>-1.9982959197402779</v>
      </c>
      <c r="W127" s="15">
        <v>-1.968482091081361</v>
      </c>
      <c r="X127" s="15">
        <v>-1.9402806284667851</v>
      </c>
      <c r="Y127" s="15">
        <v>-1.9135260461142387</v>
      </c>
      <c r="Z127" s="15">
        <v>-1.8880770964834628</v>
      </c>
      <c r="AA127" s="15">
        <v>-1.8638122563283026</v>
      </c>
    </row>
    <row r="128" spans="1:27" x14ac:dyDescent="0.25">
      <c r="A128" s="8" t="s">
        <v>146</v>
      </c>
      <c r="B128" s="8" t="s">
        <v>29</v>
      </c>
      <c r="C128" s="8">
        <v>0</v>
      </c>
      <c r="D128" s="8" t="s">
        <v>903</v>
      </c>
      <c r="E128" s="16" t="s">
        <v>904</v>
      </c>
      <c r="F128" s="15">
        <v>-0.1132994070649147</v>
      </c>
      <c r="G128" s="15">
        <v>-2.9427003115415573E-2</v>
      </c>
      <c r="H128" s="15">
        <v>2.4031570181250572E-2</v>
      </c>
      <c r="I128" s="15">
        <v>-2.538670040667057E-2</v>
      </c>
      <c r="J128" s="15">
        <v>-4.629453644156456E-2</v>
      </c>
      <c r="K128" s="15">
        <v>-0.14638896286487579</v>
      </c>
      <c r="L128" s="15">
        <v>-0.21299293637275696</v>
      </c>
      <c r="M128" s="15">
        <v>-0.14150397479534149</v>
      </c>
      <c r="N128" s="15">
        <v>-0.2775479257106781</v>
      </c>
      <c r="O128" s="15">
        <v>-0.27667316794395447</v>
      </c>
      <c r="P128" s="15">
        <v>-0.20520846982465171</v>
      </c>
      <c r="Q128" s="15">
        <v>-0.21312650513070802</v>
      </c>
      <c r="R128" s="15">
        <v>-0.22041039152899983</v>
      </c>
      <c r="S128" s="15">
        <v>-0.2271542169949885</v>
      </c>
      <c r="T128" s="15">
        <v>-0.2334325683003011</v>
      </c>
      <c r="U128" s="15">
        <v>-0.23930557372382005</v>
      </c>
      <c r="V128" s="15">
        <v>-0.24482241430911567</v>
      </c>
      <c r="W128" s="15">
        <v>-0.25002382996855094</v>
      </c>
      <c r="X128" s="15">
        <v>-0.25494394710414603</v>
      </c>
      <c r="Y128" s="15">
        <v>-0.25961163689341316</v>
      </c>
      <c r="Z128" s="15">
        <v>-0.26405154183283147</v>
      </c>
      <c r="AA128" s="15">
        <v>-0.26828486325560674</v>
      </c>
    </row>
    <row r="129" spans="1:27" x14ac:dyDescent="0.25">
      <c r="A129" s="8" t="s">
        <v>147</v>
      </c>
      <c r="B129" s="8" t="s">
        <v>5</v>
      </c>
      <c r="C129" s="8">
        <v>1</v>
      </c>
      <c r="D129" s="8" t="s">
        <v>905</v>
      </c>
      <c r="E129" s="16" t="s">
        <v>906</v>
      </c>
      <c r="F129" s="15">
        <v>-0.47377669811248779</v>
      </c>
      <c r="G129" s="15">
        <v>-0.31804373860359192</v>
      </c>
      <c r="H129" s="15">
        <v>2.1104536950588226E-2</v>
      </c>
      <c r="I129" s="15">
        <v>-2.9516449198126793E-2</v>
      </c>
      <c r="J129" s="15">
        <v>1.2017759494483471E-2</v>
      </c>
      <c r="K129" s="15">
        <v>0.24312174320220947</v>
      </c>
      <c r="L129" s="15">
        <v>0.25149118900299072</v>
      </c>
      <c r="M129" s="15">
        <v>0.41318827867507935</v>
      </c>
      <c r="N129" s="15">
        <v>0.28279557824134827</v>
      </c>
      <c r="O129" s="15">
        <v>0.25480252504348755</v>
      </c>
      <c r="P129" s="15">
        <v>0.39240503944436017</v>
      </c>
      <c r="Q129" s="15">
        <v>0.42444262845194186</v>
      </c>
      <c r="R129" s="15">
        <v>0.45391435341733793</v>
      </c>
      <c r="S129" s="15">
        <v>0.48120090876433824</v>
      </c>
      <c r="T129" s="15">
        <v>0.5066040840458339</v>
      </c>
      <c r="U129" s="15">
        <v>0.53036716752868762</v>
      </c>
      <c r="V129" s="15">
        <v>0.55268915328149903</v>
      </c>
      <c r="W129" s="15">
        <v>0.57373488125736793</v>
      </c>
      <c r="X129" s="15">
        <v>0.59364243212908341</v>
      </c>
      <c r="Y129" s="15">
        <v>0.6125286231225795</v>
      </c>
      <c r="Z129" s="15">
        <v>0.63049316156976443</v>
      </c>
      <c r="AA129" s="15">
        <v>0.64762183132653206</v>
      </c>
    </row>
    <row r="130" spans="1:27" x14ac:dyDescent="0.25">
      <c r="A130" s="8" t="s">
        <v>148</v>
      </c>
      <c r="B130" s="8" t="s">
        <v>3</v>
      </c>
      <c r="C130" s="8">
        <v>0</v>
      </c>
      <c r="D130" s="8" t="s">
        <v>907</v>
      </c>
      <c r="E130" s="16" t="s">
        <v>908</v>
      </c>
      <c r="F130" s="15">
        <v>-1.3421924114227295</v>
      </c>
      <c r="G130" s="15">
        <v>-0.94294685125350952</v>
      </c>
      <c r="H130" s="15">
        <v>-0.72477144002914429</v>
      </c>
      <c r="I130" s="15">
        <v>-0.71707922220230103</v>
      </c>
      <c r="J130" s="15">
        <v>-0.6128954291343689</v>
      </c>
      <c r="K130" s="15">
        <v>-0.33046403527259827</v>
      </c>
      <c r="L130" s="15">
        <v>9.0368114411830902E-2</v>
      </c>
      <c r="M130" s="15">
        <v>-4.0295356884598732E-3</v>
      </c>
      <c r="N130" s="15">
        <v>-7.118949294090271E-2</v>
      </c>
      <c r="O130" s="15">
        <v>-0.18316422402858734</v>
      </c>
      <c r="P130" s="15">
        <v>4.3748739678631576E-2</v>
      </c>
      <c r="Q130" s="15">
        <v>9.5477003298966467E-2</v>
      </c>
      <c r="R130" s="15">
        <v>0.14306239301088364</v>
      </c>
      <c r="S130" s="15">
        <v>0.18711958245627125</v>
      </c>
      <c r="T130" s="15">
        <v>0.22813584455526414</v>
      </c>
      <c r="U130" s="15">
        <v>0.26650399537155001</v>
      </c>
      <c r="V130" s="15">
        <v>0.30254533304142073</v>
      </c>
      <c r="W130" s="15">
        <v>0.33652601006926997</v>
      </c>
      <c r="X130" s="15">
        <v>0.36866897311444879</v>
      </c>
      <c r="Y130" s="15">
        <v>0.39916283662784768</v>
      </c>
      <c r="Z130" s="15">
        <v>0.42816858922657519</v>
      </c>
      <c r="AA130" s="15">
        <v>0.45582473852151906</v>
      </c>
    </row>
    <row r="131" spans="1:27" x14ac:dyDescent="0.25">
      <c r="A131" s="8" t="s">
        <v>149</v>
      </c>
      <c r="B131" s="8" t="s">
        <v>7</v>
      </c>
      <c r="C131" s="8">
        <v>0</v>
      </c>
      <c r="D131" s="8" t="s">
        <v>909</v>
      </c>
      <c r="E131" s="16" t="s">
        <v>910</v>
      </c>
      <c r="F131" s="15">
        <v>-2.6478962898254395</v>
      </c>
      <c r="G131" s="15">
        <v>-2.6652777194976807</v>
      </c>
      <c r="H131" s="15">
        <v>-2.5229172706604004</v>
      </c>
      <c r="I131" s="15">
        <v>-2.2605633735656738</v>
      </c>
      <c r="J131" s="15">
        <v>-2.193009614944458</v>
      </c>
      <c r="K131" s="15">
        <v>-2.3630845546722412</v>
      </c>
      <c r="L131" s="15">
        <v>-2.1621832847595215</v>
      </c>
      <c r="M131" s="15">
        <v>-2.3372180461883545</v>
      </c>
      <c r="N131" s="15">
        <v>-1.9771460294723511</v>
      </c>
      <c r="O131" s="15">
        <v>-1.8358688354492188</v>
      </c>
      <c r="P131" s="15">
        <v>-2.0153467775774763</v>
      </c>
      <c r="Q131" s="15">
        <v>-1.9877815733471613</v>
      </c>
      <c r="R131" s="15">
        <v>-1.962424043556185</v>
      </c>
      <c r="S131" s="15">
        <v>-1.9389466379778861</v>
      </c>
      <c r="T131" s="15">
        <v>-1.9170896962908197</v>
      </c>
      <c r="U131" s="15">
        <v>-1.8966438927944371</v>
      </c>
      <c r="V131" s="15">
        <v>-1.8774380126029906</v>
      </c>
      <c r="W131" s="15">
        <v>-1.859330227098495</v>
      </c>
      <c r="X131" s="15">
        <v>-1.8422017314000716</v>
      </c>
      <c r="Y131" s="15">
        <v>-1.8259520157380955</v>
      </c>
      <c r="Z131" s="15">
        <v>-1.8104952917292194</v>
      </c>
      <c r="AA131" s="15">
        <v>-1.7957577507760853</v>
      </c>
    </row>
    <row r="132" spans="1:27" x14ac:dyDescent="0.25">
      <c r="A132" s="8" t="s">
        <v>150</v>
      </c>
      <c r="B132" s="8" t="s">
        <v>11</v>
      </c>
      <c r="C132" s="8">
        <v>0</v>
      </c>
      <c r="D132" s="8" t="s">
        <v>911</v>
      </c>
      <c r="E132" s="16" t="s">
        <v>912</v>
      </c>
      <c r="F132" s="15">
        <v>0.14621631801128387</v>
      </c>
      <c r="G132" s="15">
        <v>8.2475461065769196E-2</v>
      </c>
      <c r="H132" s="15">
        <v>0.11997528374195099</v>
      </c>
      <c r="I132" s="15">
        <v>7.9325452446937561E-2</v>
      </c>
      <c r="J132" s="15">
        <v>0.13277922570705414</v>
      </c>
      <c r="K132" s="15">
        <v>0.24927084147930145</v>
      </c>
      <c r="L132" s="15">
        <v>0.25668829679489136</v>
      </c>
      <c r="M132" s="15">
        <v>0.16208134591579437</v>
      </c>
      <c r="N132" s="15">
        <v>0.12662123143672943</v>
      </c>
      <c r="O132" s="15">
        <v>7.7325180172920227E-2</v>
      </c>
      <c r="P132" s="15">
        <v>0.15944169396493035</v>
      </c>
      <c r="Q132" s="15">
        <v>0.1610253010261416</v>
      </c>
      <c r="R132" s="15">
        <v>0.16248207830579997</v>
      </c>
      <c r="S132" s="15">
        <v>0.1638308433989977</v>
      </c>
      <c r="T132" s="15">
        <v>0.16508651366006022</v>
      </c>
      <c r="U132" s="15">
        <v>0.16626111474476402</v>
      </c>
      <c r="V132" s="15">
        <v>0.16736448286182315</v>
      </c>
      <c r="W132" s="15">
        <v>0.16840476599371018</v>
      </c>
      <c r="X132" s="15">
        <v>0.16938878942082922</v>
      </c>
      <c r="Y132" s="15">
        <v>0.17032232737868264</v>
      </c>
      <c r="Z132" s="15">
        <v>0.17121030836656631</v>
      </c>
      <c r="AA132" s="15">
        <v>0.17205697265112135</v>
      </c>
    </row>
    <row r="133" spans="1:27" x14ac:dyDescent="0.25">
      <c r="A133" s="8" t="s">
        <v>151</v>
      </c>
      <c r="B133" s="8" t="s">
        <v>56</v>
      </c>
      <c r="C133" s="8">
        <v>1</v>
      </c>
      <c r="D133" s="8" t="s">
        <v>913</v>
      </c>
      <c r="E133" s="16" t="s">
        <v>995</v>
      </c>
      <c r="F133" s="15">
        <v>1.0854679346084595</v>
      </c>
      <c r="G133" s="15">
        <v>1.0941704511642456</v>
      </c>
      <c r="H133" s="15">
        <v>1.2306880950927734</v>
      </c>
      <c r="I133" s="15">
        <v>1.1705971956253052</v>
      </c>
      <c r="J133" s="15">
        <v>1.1277780532836914</v>
      </c>
      <c r="K133" s="15">
        <v>1.0654147863388062</v>
      </c>
      <c r="L133" s="15">
        <v>0.94710642099380493</v>
      </c>
      <c r="M133" s="15">
        <v>1.017940878868103</v>
      </c>
      <c r="N133" s="15">
        <v>0.98420006036758423</v>
      </c>
      <c r="O133" s="15">
        <v>0.91368764638900757</v>
      </c>
      <c r="P133" s="15">
        <v>0.99396627344892874</v>
      </c>
      <c r="Q133" s="15">
        <v>0.98709237466674793</v>
      </c>
      <c r="R133" s="15">
        <v>0.98076900076053863</v>
      </c>
      <c r="S133" s="15">
        <v>0.97491447096039463</v>
      </c>
      <c r="T133" s="15">
        <v>0.96946403411292548</v>
      </c>
      <c r="U133" s="15">
        <v>0.96436549094305724</v>
      </c>
      <c r="V133" s="15">
        <v>0.95957614581955897</v>
      </c>
      <c r="W133" s="15">
        <v>0.95506063112620299</v>
      </c>
      <c r="X133" s="15">
        <v>0.9507893206458512</v>
      </c>
      <c r="Y133" s="15">
        <v>0.94673715038923478</v>
      </c>
      <c r="Z133" s="15">
        <v>0.94288272741984958</v>
      </c>
      <c r="AA133" s="15">
        <v>0.93920764618469299</v>
      </c>
    </row>
    <row r="134" spans="1:27" x14ac:dyDescent="0.25">
      <c r="A134" s="8" t="s">
        <v>152</v>
      </c>
      <c r="B134" s="8" t="s">
        <v>15</v>
      </c>
      <c r="C134" s="8">
        <v>1</v>
      </c>
      <c r="D134" s="8" t="s">
        <v>914</v>
      </c>
      <c r="E134" s="16" t="s">
        <v>915</v>
      </c>
      <c r="F134" s="15">
        <v>1.3075530529022217</v>
      </c>
      <c r="G134" s="15">
        <v>1.258594274520874</v>
      </c>
      <c r="H134" s="15">
        <v>1.3003420829772949</v>
      </c>
      <c r="I134" s="15">
        <v>1.418336033821106</v>
      </c>
      <c r="J134" s="15">
        <v>1.4011402130126953</v>
      </c>
      <c r="K134" s="15">
        <v>1.4026526212692261</v>
      </c>
      <c r="L134" s="15">
        <v>1.3393590450286865</v>
      </c>
      <c r="M134" s="15">
        <v>1.3062903881072998</v>
      </c>
      <c r="N134" s="15">
        <v>1.2565388679504395</v>
      </c>
      <c r="O134" s="15">
        <v>1.344862699508667</v>
      </c>
      <c r="P134" s="15">
        <v>1.3470082186192553</v>
      </c>
      <c r="Q134" s="15">
        <v>1.3483220904117987</v>
      </c>
      <c r="R134" s="15">
        <v>1.3495307352976691</v>
      </c>
      <c r="S134" s="15">
        <v>1.3506497656771903</v>
      </c>
      <c r="T134" s="15">
        <v>1.3516915580366433</v>
      </c>
      <c r="U134" s="15">
        <v>1.3526660897058207</v>
      </c>
      <c r="V134" s="15">
        <v>1.3535815214952489</v>
      </c>
      <c r="W134" s="15">
        <v>1.3544446135442321</v>
      </c>
      <c r="X134" s="15">
        <v>1.3552610285854132</v>
      </c>
      <c r="Y134" s="15">
        <v>1.3560355573306653</v>
      </c>
      <c r="Z134" s="15">
        <v>1.3567722888096236</v>
      </c>
      <c r="AA134" s="15">
        <v>1.3574747410457106</v>
      </c>
    </row>
    <row r="135" spans="1:27" x14ac:dyDescent="0.25">
      <c r="A135" s="8" t="s">
        <v>153</v>
      </c>
      <c r="B135" s="8" t="s">
        <v>13</v>
      </c>
      <c r="C135" s="8">
        <v>0</v>
      </c>
      <c r="D135" s="8" t="s">
        <v>916</v>
      </c>
      <c r="E135" s="16" t="s">
        <v>917</v>
      </c>
      <c r="F135" s="15">
        <v>-0.50695616006851196</v>
      </c>
      <c r="G135" s="15">
        <v>-0.80578970909118652</v>
      </c>
      <c r="H135" s="15">
        <v>-2.0121068954467773</v>
      </c>
      <c r="I135" s="15">
        <v>-2.6822738647460938</v>
      </c>
      <c r="J135" s="15">
        <v>-2.6811428070068359</v>
      </c>
      <c r="K135" s="15">
        <v>-2.7488241195678711</v>
      </c>
      <c r="L135" s="15">
        <v>-2.9740810394287109</v>
      </c>
      <c r="M135" s="15">
        <v>-2.916323184967041</v>
      </c>
      <c r="N135" s="15">
        <v>-2.6203773021697998</v>
      </c>
      <c r="O135" s="15">
        <v>-2.7396230697631836</v>
      </c>
      <c r="P135" s="15">
        <v>-3.2557595433517887</v>
      </c>
      <c r="Q135" s="15">
        <v>-3.3525161945642568</v>
      </c>
      <c r="R135" s="15">
        <v>-3.4415236854972293</v>
      </c>
      <c r="S135" s="15">
        <v>-3.5239317505321677</v>
      </c>
      <c r="T135" s="15">
        <v>-3.6006518236256579</v>
      </c>
      <c r="U135" s="15">
        <v>-3.6724186591306371</v>
      </c>
      <c r="V135" s="15">
        <v>-3.7398332385905126</v>
      </c>
      <c r="W135" s="15">
        <v>-3.8033933947805352</v>
      </c>
      <c r="X135" s="15">
        <v>-3.8635161448330821</v>
      </c>
      <c r="Y135" s="15">
        <v>-3.9205542881920383</v>
      </c>
      <c r="Z135" s="15">
        <v>-3.974808950748447</v>
      </c>
      <c r="AA135" s="15">
        <v>-4.026539208134448</v>
      </c>
    </row>
    <row r="136" spans="1:27" x14ac:dyDescent="0.25">
      <c r="A136" s="8" t="s">
        <v>154</v>
      </c>
      <c r="B136" s="8" t="s">
        <v>92</v>
      </c>
      <c r="C136" s="8">
        <v>0</v>
      </c>
      <c r="D136" s="8" t="s">
        <v>918</v>
      </c>
      <c r="E136" s="16" t="s">
        <v>919</v>
      </c>
      <c r="F136" s="15">
        <v>-1.0259948968887329</v>
      </c>
      <c r="G136" s="15">
        <v>-1.0345383882522583</v>
      </c>
      <c r="H136" s="15">
        <v>-1.0232338905334473</v>
      </c>
      <c r="I136" s="15">
        <v>-1.2408597469329834</v>
      </c>
      <c r="J136" s="15">
        <v>-1.1823740005493164</v>
      </c>
      <c r="K136" s="15">
        <v>-0.69334077835083008</v>
      </c>
      <c r="L136" s="15">
        <v>-0.88264226913452148</v>
      </c>
      <c r="M136" s="15">
        <v>-0.777759850025177</v>
      </c>
      <c r="N136" s="15">
        <v>-0.67344307899475098</v>
      </c>
      <c r="O136" s="15">
        <v>-0.72431880235671997</v>
      </c>
      <c r="P136" s="15">
        <v>-0.77984622762466793</v>
      </c>
      <c r="Q136" s="15">
        <v>-0.76553285610987376</v>
      </c>
      <c r="R136" s="15">
        <v>-0.75236583069757712</v>
      </c>
      <c r="S136" s="15">
        <v>-0.7401750692782898</v>
      </c>
      <c r="T136" s="15">
        <v>-0.72882574191868632</v>
      </c>
      <c r="U136" s="15">
        <v>-0.71820915519155593</v>
      </c>
      <c r="V136" s="15">
        <v>-0.7082364049027523</v>
      </c>
      <c r="W136" s="15">
        <v>-0.69883384582608077</v>
      </c>
      <c r="X136" s="15">
        <v>-0.68993978792712052</v>
      </c>
      <c r="Y136" s="15">
        <v>-0.68150204100036837</v>
      </c>
      <c r="Z136" s="15">
        <v>-0.67347605899449681</v>
      </c>
      <c r="AA136" s="15">
        <v>-0.66582351642255688</v>
      </c>
    </row>
    <row r="137" spans="1:27" x14ac:dyDescent="0.25">
      <c r="A137" s="8" t="s">
        <v>155</v>
      </c>
      <c r="B137" s="8" t="s">
        <v>36</v>
      </c>
      <c r="C137" s="8">
        <v>0</v>
      </c>
      <c r="D137" s="8" t="s">
        <v>920</v>
      </c>
      <c r="E137" s="16" t="s">
        <v>921</v>
      </c>
      <c r="F137" s="15">
        <v>8.9149929583072662E-2</v>
      </c>
      <c r="G137" s="15">
        <v>1.4471621252596378E-2</v>
      </c>
      <c r="H137" s="15">
        <v>-2.4133479222655296E-2</v>
      </c>
      <c r="I137" s="15">
        <v>5.1454290747642517E-2</v>
      </c>
      <c r="J137" s="15">
        <v>-0.16212084889411926</v>
      </c>
      <c r="K137" s="15">
        <v>-0.5971185564994812</v>
      </c>
      <c r="L137" s="15">
        <v>-0.41619434952735901</v>
      </c>
      <c r="M137" s="15">
        <v>-0.44099476933479309</v>
      </c>
      <c r="N137" s="15">
        <v>-0.5618630051612854</v>
      </c>
      <c r="O137" s="15">
        <v>-0.5591016411781311</v>
      </c>
      <c r="P137" s="15">
        <v>-0.55120964947786555</v>
      </c>
      <c r="Q137" s="15">
        <v>-0.57974938113046415</v>
      </c>
      <c r="R137" s="15">
        <v>-0.60600338924738417</v>
      </c>
      <c r="S137" s="15">
        <v>-0.6303108041138048</v>
      </c>
      <c r="T137" s="15">
        <v>-0.652940465961525</v>
      </c>
      <c r="U137" s="15">
        <v>-0.67410910089464826</v>
      </c>
      <c r="V137" s="15">
        <v>-0.69399397685043884</v>
      </c>
      <c r="W137" s="15">
        <v>-0.71274193658994189</v>
      </c>
      <c r="X137" s="15">
        <v>-0.73047598516659251</v>
      </c>
      <c r="Y137" s="15">
        <v>-0.74730018572570911</v>
      </c>
      <c r="Z137" s="15">
        <v>-0.76330335957328277</v>
      </c>
      <c r="AA137" s="15">
        <v>-0.77856192470152763</v>
      </c>
    </row>
    <row r="138" spans="1:27" x14ac:dyDescent="0.25">
      <c r="A138" s="8" t="s">
        <v>156</v>
      </c>
      <c r="B138" s="8" t="s">
        <v>32</v>
      </c>
      <c r="C138" s="8">
        <v>0</v>
      </c>
      <c r="D138" s="8" t="s">
        <v>922</v>
      </c>
      <c r="E138" s="16" t="s">
        <v>923</v>
      </c>
      <c r="F138" s="15">
        <v>-1.4247864484786987</v>
      </c>
      <c r="G138" s="15">
        <v>-1.4427883625030518</v>
      </c>
      <c r="H138" s="15">
        <v>-1.1335337162017822</v>
      </c>
      <c r="I138" s="15">
        <v>-1.2166306972503662</v>
      </c>
      <c r="J138" s="15">
        <v>-1.3116827011108398</v>
      </c>
      <c r="K138" s="15">
        <v>-0.90638631582260132</v>
      </c>
      <c r="L138" s="15">
        <v>-0.99442929029464722</v>
      </c>
      <c r="M138" s="15">
        <v>-0.98858141899108887</v>
      </c>
      <c r="N138" s="15">
        <v>-0.75274431705474854</v>
      </c>
      <c r="O138" s="15">
        <v>-0.73309904336929321</v>
      </c>
      <c r="P138" s="15">
        <v>-0.82046025801473565</v>
      </c>
      <c r="Q138" s="15">
        <v>-0.7939913971344903</v>
      </c>
      <c r="R138" s="15">
        <v>-0.76964240546020046</v>
      </c>
      <c r="S138" s="15">
        <v>-0.74709876033103839</v>
      </c>
      <c r="T138" s="15">
        <v>-0.72611112882470763</v>
      </c>
      <c r="U138" s="15">
        <v>-0.70647851069465861</v>
      </c>
      <c r="V138" s="15">
        <v>-0.68803650073809908</v>
      </c>
      <c r="W138" s="15">
        <v>-0.67064891124798676</v>
      </c>
      <c r="X138" s="15">
        <v>-0.65420166253756884</v>
      </c>
      <c r="Y138" s="15">
        <v>-0.63859824238487595</v>
      </c>
      <c r="Z138" s="15">
        <v>-0.62375627444453474</v>
      </c>
      <c r="AA138" s="15">
        <v>-0.60960488568840021</v>
      </c>
    </row>
    <row r="139" spans="1:27" x14ac:dyDescent="0.25">
      <c r="A139" s="8" t="s">
        <v>157</v>
      </c>
      <c r="B139" s="8" t="s">
        <v>24</v>
      </c>
      <c r="C139" s="8">
        <v>0</v>
      </c>
      <c r="D139" s="8" t="s">
        <v>924</v>
      </c>
      <c r="E139" s="16" t="s">
        <v>925</v>
      </c>
      <c r="F139" s="15">
        <v>-0.16502471268177032</v>
      </c>
      <c r="G139" s="15">
        <v>-0.17934839427471161</v>
      </c>
      <c r="H139" s="15">
        <v>-0.16259849071502686</v>
      </c>
      <c r="I139" s="15">
        <v>-0.38645777106285095</v>
      </c>
      <c r="J139" s="15">
        <v>-0.3537108302116394</v>
      </c>
      <c r="K139" s="15">
        <v>-0.16712686419487</v>
      </c>
      <c r="L139" s="15">
        <v>-0.23134805262088776</v>
      </c>
      <c r="M139" s="15">
        <v>-0.17235358059406281</v>
      </c>
      <c r="N139" s="15">
        <v>-0.88191181421279907</v>
      </c>
      <c r="O139" s="15">
        <v>-0.98170268535614014</v>
      </c>
      <c r="P139" s="15">
        <v>-0.58099697019881058</v>
      </c>
      <c r="Q139" s="15">
        <v>-0.60179268929933205</v>
      </c>
      <c r="R139" s="15">
        <v>-0.62092289643330723</v>
      </c>
      <c r="S139" s="15">
        <v>-0.63863470177804671</v>
      </c>
      <c r="T139" s="15">
        <v>-0.65512399806342825</v>
      </c>
      <c r="U139" s="15">
        <v>-0.67054870461530769</v>
      </c>
      <c r="V139" s="15">
        <v>-0.68503798922943571</v>
      </c>
      <c r="W139" s="15">
        <v>-0.69869885013718336</v>
      </c>
      <c r="X139" s="15">
        <v>-0.71162091602077926</v>
      </c>
      <c r="Y139" s="15">
        <v>-0.72388001337940377</v>
      </c>
      <c r="Z139" s="15">
        <v>-0.73554086261589813</v>
      </c>
      <c r="AA139" s="15">
        <v>-0.74665914635263753</v>
      </c>
    </row>
    <row r="140" spans="1:27" x14ac:dyDescent="0.25">
      <c r="A140" s="8" t="s">
        <v>158</v>
      </c>
      <c r="B140" s="8" t="s">
        <v>53</v>
      </c>
      <c r="C140" s="8">
        <v>1</v>
      </c>
      <c r="D140" s="8" t="s">
        <v>926</v>
      </c>
      <c r="E140" s="16" t="s">
        <v>626</v>
      </c>
      <c r="F140" s="15">
        <v>-0.14128239452838898</v>
      </c>
      <c r="G140" s="15">
        <v>-5.0823181867599487E-2</v>
      </c>
      <c r="H140" s="15">
        <v>0.14108040928840637</v>
      </c>
      <c r="I140" s="15">
        <v>0.104277603328228</v>
      </c>
      <c r="J140" s="15">
        <v>9.3686096370220184E-2</v>
      </c>
      <c r="K140" s="15">
        <v>0.24786433577537537</v>
      </c>
      <c r="L140" s="15">
        <v>0.28611430525779724</v>
      </c>
      <c r="M140" s="15">
        <v>0.28635197877883911</v>
      </c>
      <c r="N140" s="15">
        <v>0.27641695737838745</v>
      </c>
      <c r="O140" s="15">
        <v>0.24805139005184174</v>
      </c>
      <c r="P140" s="15">
        <v>0.32107231434104444</v>
      </c>
      <c r="Q140" s="15">
        <v>0.33792641806393575</v>
      </c>
      <c r="R140" s="15">
        <v>0.35343069054029974</v>
      </c>
      <c r="S140" s="15">
        <v>0.36778540474647559</v>
      </c>
      <c r="T140" s="15">
        <v>0.3811493239534981</v>
      </c>
      <c r="U140" s="15">
        <v>0.39365043549784562</v>
      </c>
      <c r="V140" s="15">
        <v>0.40539342474368911</v>
      </c>
      <c r="W140" s="15">
        <v>0.41646500950448717</v>
      </c>
      <c r="X140" s="15">
        <v>0.42693783026453958</v>
      </c>
      <c r="Y140" s="15">
        <v>0.43687334138740808</v>
      </c>
      <c r="Z140" s="15">
        <v>0.44632399618702712</v>
      </c>
      <c r="AA140" s="15">
        <v>0.45533492321550584</v>
      </c>
    </row>
    <row r="141" spans="1:27" x14ac:dyDescent="0.25">
      <c r="A141" s="8" t="s">
        <v>159</v>
      </c>
      <c r="B141" s="8" t="s">
        <v>7</v>
      </c>
      <c r="C141" s="8">
        <v>0</v>
      </c>
      <c r="D141" s="8" t="s">
        <v>927</v>
      </c>
      <c r="E141" s="16" t="s">
        <v>928</v>
      </c>
      <c r="F141" s="15">
        <v>6.1774559319019318E-2</v>
      </c>
      <c r="G141" s="15">
        <v>-6.3976362347602844E-2</v>
      </c>
      <c r="H141" s="15">
        <v>-0.35374179482460022</v>
      </c>
      <c r="I141" s="15">
        <v>-0.72131693363189697</v>
      </c>
      <c r="J141" s="15">
        <v>-0.90256327390670776</v>
      </c>
      <c r="K141" s="15">
        <v>-0.85166150331497192</v>
      </c>
      <c r="L141" s="15">
        <v>-0.96038722991943359</v>
      </c>
      <c r="M141" s="15">
        <v>-1.1413267850875854</v>
      </c>
      <c r="N141" s="15">
        <v>-1.0245316028594971</v>
      </c>
      <c r="O141" s="15">
        <v>-0.90189212560653687</v>
      </c>
      <c r="P141" s="15">
        <v>-1.1671592378567168</v>
      </c>
      <c r="Q141" s="15">
        <v>-1.2143194041850962</v>
      </c>
      <c r="R141" s="15">
        <v>-1.2577025517441529</v>
      </c>
      <c r="S141" s="15">
        <v>-1.2978690726514701</v>
      </c>
      <c r="T141" s="15">
        <v>-1.3352632089973979</v>
      </c>
      <c r="U141" s="15">
        <v>-1.3702430874539615</v>
      </c>
      <c r="V141" s="15">
        <v>-1.4031016324784693</v>
      </c>
      <c r="W141" s="15">
        <v>-1.4340814927797212</v>
      </c>
      <c r="X141" s="15">
        <v>-1.4633859267082108</v>
      </c>
      <c r="Y141" s="15">
        <v>-1.491186892266263</v>
      </c>
      <c r="Z141" s="15">
        <v>-1.5176311612460953</v>
      </c>
      <c r="AA141" s="15">
        <v>-1.5428450097202073</v>
      </c>
    </row>
    <row r="142" spans="1:27" x14ac:dyDescent="0.25">
      <c r="A142" s="8" t="s">
        <v>160</v>
      </c>
      <c r="B142" s="8" t="s">
        <v>13</v>
      </c>
      <c r="C142" s="8">
        <v>0</v>
      </c>
      <c r="D142" s="8" t="s">
        <v>929</v>
      </c>
      <c r="E142" s="16" t="s">
        <v>930</v>
      </c>
      <c r="F142" s="15">
        <v>-1.0318424701690674</v>
      </c>
      <c r="G142" s="15">
        <v>-0.91528552770614624</v>
      </c>
      <c r="H142" s="15">
        <v>-0.95999705791473389</v>
      </c>
      <c r="I142" s="15">
        <v>-1.2205319404602051</v>
      </c>
      <c r="J142" s="15">
        <v>-1.2499325275421143</v>
      </c>
      <c r="K142" s="15">
        <v>-1.0860359668731689</v>
      </c>
      <c r="L142" s="15">
        <v>-1.493914008140564</v>
      </c>
      <c r="M142" s="15">
        <v>-2.0090630054473877</v>
      </c>
      <c r="N142" s="15">
        <v>-1.7882242202758789</v>
      </c>
      <c r="O142" s="15">
        <v>-1.3287826776504517</v>
      </c>
      <c r="P142" s="15">
        <v>-1.6105822880242444</v>
      </c>
      <c r="Q142" s="15">
        <v>-1.6402531675777081</v>
      </c>
      <c r="R142" s="15">
        <v>-1.667547730894384</v>
      </c>
      <c r="S142" s="15">
        <v>-1.6928185493988033</v>
      </c>
      <c r="T142" s="15">
        <v>-1.7163451185758536</v>
      </c>
      <c r="U142" s="15">
        <v>-1.7383527542837656</v>
      </c>
      <c r="V142" s="15">
        <v>-1.7590257503231699</v>
      </c>
      <c r="W142" s="15">
        <v>-1.7785167694425921</v>
      </c>
      <c r="X142" s="15">
        <v>-1.796953691895756</v>
      </c>
      <c r="Y142" s="15">
        <v>-1.814444705281911</v>
      </c>
      <c r="Z142" s="15">
        <v>-1.8310821512636872</v>
      </c>
      <c r="AA142" s="15">
        <v>-1.8469454765951858</v>
      </c>
    </row>
    <row r="143" spans="1:27" x14ac:dyDescent="0.25">
      <c r="A143" s="8" t="s">
        <v>161</v>
      </c>
      <c r="B143" s="8" t="s">
        <v>92</v>
      </c>
      <c r="C143" s="8">
        <v>0</v>
      </c>
      <c r="D143" s="8" t="s">
        <v>931</v>
      </c>
      <c r="E143" s="16" t="s">
        <v>932</v>
      </c>
      <c r="F143" s="15">
        <v>0.48312577605247498</v>
      </c>
      <c r="G143" s="15">
        <v>0.33410561084747314</v>
      </c>
      <c r="H143" s="15">
        <v>0.23412907123565674</v>
      </c>
      <c r="I143" s="15">
        <v>0.42808789014816284</v>
      </c>
      <c r="J143" s="15">
        <v>0.24909549951553345</v>
      </c>
      <c r="K143" s="15">
        <v>7.4206031858921051E-2</v>
      </c>
      <c r="L143" s="15">
        <v>-8.7798863649368286E-2</v>
      </c>
      <c r="M143" s="15">
        <v>-0.18969251215457916</v>
      </c>
      <c r="N143" s="15">
        <v>-0.12591630220413208</v>
      </c>
      <c r="O143" s="15">
        <v>-6.8957456387579441E-3</v>
      </c>
      <c r="P143" s="15">
        <v>-0.10731488583794713</v>
      </c>
      <c r="Q143" s="15">
        <v>-0.13150404864106413</v>
      </c>
      <c r="R143" s="15">
        <v>-0.15375592137430727</v>
      </c>
      <c r="S143" s="15">
        <v>-0.17435793763304186</v>
      </c>
      <c r="T143" s="15">
        <v>-0.19353795590641443</v>
      </c>
      <c r="U143" s="15">
        <v>-0.21147966478265923</v>
      </c>
      <c r="V143" s="15">
        <v>-0.2283333096476281</v>
      </c>
      <c r="W143" s="15">
        <v>-0.24422334869513374</v>
      </c>
      <c r="X143" s="15">
        <v>-0.25925403620827048</v>
      </c>
      <c r="Y143" s="15">
        <v>-0.27351357204800952</v>
      </c>
      <c r="Z143" s="15">
        <v>-0.28707723768711169</v>
      </c>
      <c r="AA143" s="15">
        <v>-0.30000980203361194</v>
      </c>
    </row>
    <row r="144" spans="1:27" x14ac:dyDescent="0.25">
      <c r="A144" s="8" t="s">
        <v>162</v>
      </c>
      <c r="B144" s="8" t="s">
        <v>36</v>
      </c>
      <c r="C144" s="8">
        <v>0</v>
      </c>
      <c r="D144" s="8" t="s">
        <v>933</v>
      </c>
      <c r="E144" s="16" t="s">
        <v>934</v>
      </c>
      <c r="F144" s="15">
        <v>-0.9924352765083313</v>
      </c>
      <c r="G144" s="15">
        <v>-1.0005582571029663</v>
      </c>
      <c r="H144" s="15">
        <v>-0.97610181570053101</v>
      </c>
      <c r="I144" s="15">
        <v>-0.86896651983261108</v>
      </c>
      <c r="J144" s="15">
        <v>-0.83869063854217529</v>
      </c>
      <c r="K144" s="15">
        <v>-0.94112616777420044</v>
      </c>
      <c r="L144" s="15">
        <v>-0.80450165271759033</v>
      </c>
      <c r="M144" s="15">
        <v>-0.71532273292541504</v>
      </c>
      <c r="N144" s="15">
        <v>-0.57156181335449219</v>
      </c>
      <c r="O144" s="15">
        <v>-0.69141560792922974</v>
      </c>
      <c r="P144" s="15">
        <v>-0.6966001239157833</v>
      </c>
      <c r="Q144" s="15">
        <v>-0.68253908539425923</v>
      </c>
      <c r="R144" s="15">
        <v>-0.66960418383421572</v>
      </c>
      <c r="S144" s="15">
        <v>-0.65762833553417432</v>
      </c>
      <c r="T144" s="15">
        <v>-0.64647908750188288</v>
      </c>
      <c r="U144" s="15">
        <v>-0.63604966248605144</v>
      </c>
      <c r="V144" s="15">
        <v>-0.62625272360051554</v>
      </c>
      <c r="W144" s="15">
        <v>-0.61701592392397986</v>
      </c>
      <c r="X144" s="15">
        <v>-0.60827866096670336</v>
      </c>
      <c r="Y144" s="15">
        <v>-0.59998966459367509</v>
      </c>
      <c r="Z144" s="15">
        <v>-0.59210517406389496</v>
      </c>
      <c r="AA144" s="15">
        <v>-0.58458753953729614</v>
      </c>
    </row>
    <row r="145" spans="1:27" x14ac:dyDescent="0.25">
      <c r="A145" s="8" t="s">
        <v>163</v>
      </c>
      <c r="B145" s="8" t="s">
        <v>19</v>
      </c>
      <c r="C145" s="8">
        <v>0</v>
      </c>
      <c r="D145" s="8" t="s">
        <v>935</v>
      </c>
      <c r="E145" s="16" t="s">
        <v>936</v>
      </c>
      <c r="F145" s="15">
        <v>-0.30188068747520447</v>
      </c>
      <c r="G145" s="15">
        <v>1.3131719082593918E-2</v>
      </c>
      <c r="H145" s="15">
        <v>-7.0431463420391083E-2</v>
      </c>
      <c r="I145" s="15">
        <v>-9.2274904251098633E-2</v>
      </c>
      <c r="J145" s="15">
        <v>-0.77728497982025146</v>
      </c>
      <c r="K145" s="15">
        <v>-2.0208334922790527</v>
      </c>
      <c r="L145" s="15">
        <v>-1.9618000984191895</v>
      </c>
      <c r="M145" s="15">
        <v>-1.8564798831939697</v>
      </c>
      <c r="N145" s="15">
        <v>-1.8702328205108643</v>
      </c>
      <c r="O145" s="15">
        <v>-1.8261854648590088</v>
      </c>
      <c r="P145" s="15">
        <v>-1.9579100058887819</v>
      </c>
      <c r="Q145" s="15">
        <v>-2.0443123032394843</v>
      </c>
      <c r="R145" s="15">
        <v>-2.1237947119593059</v>
      </c>
      <c r="S145" s="15">
        <v>-2.1973839283079517</v>
      </c>
      <c r="T145" s="15">
        <v>-2.2658938496944945</v>
      </c>
      <c r="U145" s="15">
        <v>-2.3299806011841024</v>
      </c>
      <c r="V145" s="15">
        <v>-2.3901808506478228</v>
      </c>
      <c r="W145" s="15">
        <v>-2.4469391555908913</v>
      </c>
      <c r="X145" s="15">
        <v>-2.5006279063122752</v>
      </c>
      <c r="Y145" s="15">
        <v>-2.551562147639113</v>
      </c>
      <c r="Z145" s="15">
        <v>-2.6000107806593591</v>
      </c>
      <c r="AA145" s="15">
        <v>-2.6462051561848079</v>
      </c>
    </row>
    <row r="146" spans="1:27" x14ac:dyDescent="0.25">
      <c r="A146" s="8" t="s">
        <v>164</v>
      </c>
      <c r="B146" s="8" t="s">
        <v>13</v>
      </c>
      <c r="C146" s="8">
        <v>1</v>
      </c>
      <c r="D146" s="8" t="s">
        <v>937</v>
      </c>
      <c r="E146" s="16" t="s">
        <v>938</v>
      </c>
      <c r="F146" s="15">
        <v>0.92084062099456787</v>
      </c>
      <c r="G146" s="15">
        <v>0.80175787210464478</v>
      </c>
      <c r="H146" s="15">
        <v>0.91217571496963501</v>
      </c>
      <c r="I146" s="15">
        <v>0.8632514476776123</v>
      </c>
      <c r="J146" s="15">
        <v>0.89479219913482666</v>
      </c>
      <c r="K146" s="15">
        <v>0.76890891790390015</v>
      </c>
      <c r="L146" s="15">
        <v>0.75954538583755493</v>
      </c>
      <c r="M146" s="15">
        <v>0.56474894285202026</v>
      </c>
      <c r="N146" s="15">
        <v>0.61849141120910645</v>
      </c>
      <c r="O146" s="15">
        <v>0.74323815107345581</v>
      </c>
      <c r="P146" s="15">
        <v>0.68344204362818739</v>
      </c>
      <c r="Q146" s="15">
        <v>0.67343573527438005</v>
      </c>
      <c r="R146" s="15">
        <v>0.66423082389192334</v>
      </c>
      <c r="S146" s="15">
        <v>0.65570840709424538</v>
      </c>
      <c r="T146" s="15">
        <v>0.64777422687324582</v>
      </c>
      <c r="U146" s="15">
        <v>0.64035229694242513</v>
      </c>
      <c r="V146" s="15">
        <v>0.6333804654335351</v>
      </c>
      <c r="W146" s="15">
        <v>0.62680724784194108</v>
      </c>
      <c r="X146" s="15">
        <v>0.62058951739585932</v>
      </c>
      <c r="Y146" s="15">
        <v>0.61469078854129111</v>
      </c>
      <c r="Z146" s="15">
        <v>0.60907991966180641</v>
      </c>
      <c r="AA146" s="15">
        <v>0.60373011786379371</v>
      </c>
    </row>
    <row r="147" spans="1:27" x14ac:dyDescent="0.25">
      <c r="A147" s="8" t="s">
        <v>165</v>
      </c>
      <c r="B147" s="8" t="s">
        <v>56</v>
      </c>
      <c r="C147" s="8">
        <v>1</v>
      </c>
      <c r="D147" s="8" t="s">
        <v>939</v>
      </c>
      <c r="E147" s="16" t="s">
        <v>940</v>
      </c>
      <c r="F147" s="15">
        <v>0.12158352136611938</v>
      </c>
      <c r="G147" s="15">
        <v>0.41181820631027222</v>
      </c>
      <c r="H147" s="15">
        <v>0.35170760750770569</v>
      </c>
      <c r="I147" s="15">
        <v>0.40227073431015015</v>
      </c>
      <c r="J147" s="15">
        <v>0.48620143532752991</v>
      </c>
      <c r="K147" s="15">
        <v>0.4153476357460022</v>
      </c>
      <c r="L147" s="15">
        <v>0.51774793863296509</v>
      </c>
      <c r="M147" s="15">
        <v>0.36045405268669128</v>
      </c>
      <c r="N147" s="15">
        <v>0.33154711127281189</v>
      </c>
      <c r="O147" s="15">
        <v>4.8717521131038666E-2</v>
      </c>
      <c r="P147" s="15">
        <v>0.37179601629307046</v>
      </c>
      <c r="Q147" s="15">
        <v>0.37444116215355522</v>
      </c>
      <c r="R147" s="15">
        <v>0.37687446046683071</v>
      </c>
      <c r="S147" s="15">
        <v>0.37912734282030386</v>
      </c>
      <c r="T147" s="15">
        <v>0.38122472611350722</v>
      </c>
      <c r="U147" s="15">
        <v>0.38318669715608933</v>
      </c>
      <c r="V147" s="15">
        <v>0.38502968565930895</v>
      </c>
      <c r="W147" s="15">
        <v>0.3867673014400434</v>
      </c>
      <c r="X147" s="15">
        <v>0.38841094496665979</v>
      </c>
      <c r="Y147" s="15">
        <v>0.38997026111604133</v>
      </c>
      <c r="Z147" s="15">
        <v>0.39145348210679204</v>
      </c>
      <c r="AA147" s="15">
        <v>0.39286769058209281</v>
      </c>
    </row>
    <row r="148" spans="1:27" x14ac:dyDescent="0.25">
      <c r="A148" s="8" t="s">
        <v>166</v>
      </c>
      <c r="B148" s="8" t="s">
        <v>40</v>
      </c>
      <c r="C148" s="8">
        <v>1</v>
      </c>
      <c r="D148" s="8" t="s">
        <v>941</v>
      </c>
      <c r="E148" s="16" t="s">
        <v>942</v>
      </c>
      <c r="F148" s="15">
        <v>0.44843029975891113</v>
      </c>
      <c r="G148" s="15">
        <v>0.43840393424034119</v>
      </c>
      <c r="H148" s="15">
        <v>0.59124726057052612</v>
      </c>
      <c r="I148" s="15">
        <v>0.63244211673736572</v>
      </c>
      <c r="J148" s="15">
        <v>0.64307260513305664</v>
      </c>
      <c r="K148" s="15">
        <v>0.58241963386535645</v>
      </c>
      <c r="L148" s="15">
        <v>0.67806237936019897</v>
      </c>
      <c r="M148" s="15">
        <v>0.40230292081832886</v>
      </c>
      <c r="N148" s="15">
        <v>0.33555272221565247</v>
      </c>
      <c r="O148" s="15">
        <v>0.47746086120605469</v>
      </c>
      <c r="P148" s="15">
        <v>0.52353873716367905</v>
      </c>
      <c r="Q148" s="15">
        <v>0.52359094398987283</v>
      </c>
      <c r="R148" s="15">
        <v>0.52363896961447698</v>
      </c>
      <c r="S148" s="15">
        <v>0.52368343439776921</v>
      </c>
      <c r="T148" s="15">
        <v>0.52372483012066129</v>
      </c>
      <c r="U148" s="15">
        <v>0.52376355323334389</v>
      </c>
      <c r="V148" s="15">
        <v>0.52379992800643371</v>
      </c>
      <c r="W148" s="15">
        <v>0.5238342230547377</v>
      </c>
      <c r="X148" s="15">
        <v>0.52386666338749988</v>
      </c>
      <c r="Y148" s="15">
        <v>0.52389743936413236</v>
      </c>
      <c r="Z148" s="15">
        <v>0.52392671346263409</v>
      </c>
      <c r="AA148" s="15">
        <v>0.52395462547201499</v>
      </c>
    </row>
    <row r="149" spans="1:27" x14ac:dyDescent="0.25">
      <c r="A149" s="8" t="s">
        <v>167</v>
      </c>
      <c r="B149" s="8" t="s">
        <v>11</v>
      </c>
      <c r="C149" s="8">
        <v>1</v>
      </c>
      <c r="D149" s="8" t="s">
        <v>943</v>
      </c>
      <c r="E149" s="16" t="s">
        <v>944</v>
      </c>
      <c r="F149" s="15">
        <v>0.79031848907470703</v>
      </c>
      <c r="G149" s="15">
        <v>0.8249860405921936</v>
      </c>
      <c r="H149" s="15">
        <v>0.95709693431854248</v>
      </c>
      <c r="I149" s="15">
        <v>0.70916777849197388</v>
      </c>
      <c r="J149" s="15">
        <v>0.80473822355270386</v>
      </c>
      <c r="K149" s="15">
        <v>0.99187958240509033</v>
      </c>
      <c r="L149" s="15">
        <v>1.0042382478713989</v>
      </c>
      <c r="M149" s="15">
        <v>1.0625804662704468</v>
      </c>
      <c r="N149" s="15">
        <v>1.0505514144897461</v>
      </c>
      <c r="O149" s="15">
        <v>1.0465085506439209</v>
      </c>
      <c r="P149" s="15">
        <v>1.0345583824088376</v>
      </c>
      <c r="Q149" s="15">
        <v>1.0453738965686485</v>
      </c>
      <c r="R149" s="15">
        <v>1.055323205132469</v>
      </c>
      <c r="S149" s="15">
        <v>1.0645348260711767</v>
      </c>
      <c r="T149" s="15">
        <v>1.0731106399970047</v>
      </c>
      <c r="U149" s="15">
        <v>1.0811327781744049</v>
      </c>
      <c r="V149" s="15">
        <v>1.0886684186661877</v>
      </c>
      <c r="W149" s="15">
        <v>1.0957732095064934</v>
      </c>
      <c r="X149" s="15">
        <v>1.1024937651103885</v>
      </c>
      <c r="Y149" s="15">
        <v>1.1088695216027611</v>
      </c>
      <c r="Z149" s="15">
        <v>1.1149341390090215</v>
      </c>
      <c r="AA149" s="15">
        <v>1.1207165769524388</v>
      </c>
    </row>
    <row r="150" spans="1:27" x14ac:dyDescent="0.25">
      <c r="A150" s="8" t="s">
        <v>168</v>
      </c>
      <c r="B150" s="8" t="s">
        <v>92</v>
      </c>
      <c r="C150" s="8">
        <v>0</v>
      </c>
      <c r="D150" s="8" t="s">
        <v>945</v>
      </c>
      <c r="E150" s="16" t="s">
        <v>946</v>
      </c>
      <c r="F150" s="15">
        <v>-0.94965082406997681</v>
      </c>
      <c r="G150" s="15">
        <v>-0.72043812274932861</v>
      </c>
      <c r="H150" s="15">
        <v>-0.5997193455696106</v>
      </c>
      <c r="I150" s="15">
        <v>-0.51873934268951416</v>
      </c>
      <c r="J150" s="15">
        <v>-0.53607898950576782</v>
      </c>
      <c r="K150" s="15">
        <v>-0.27310863137245178</v>
      </c>
      <c r="L150" s="15">
        <v>-0.37303641438484192</v>
      </c>
      <c r="M150" s="15">
        <v>-0.27257069945335388</v>
      </c>
      <c r="N150" s="15">
        <v>-0.23784399032592773</v>
      </c>
      <c r="O150" s="15">
        <v>-0.28342199325561523</v>
      </c>
      <c r="P150" s="15">
        <v>-0.20135246543250507</v>
      </c>
      <c r="Q150" s="15">
        <v>-0.17437893856571984</v>
      </c>
      <c r="R150" s="15">
        <v>-0.14956569918692364</v>
      </c>
      <c r="S150" s="15">
        <v>-0.12659222781926993</v>
      </c>
      <c r="T150" s="15">
        <v>-0.10520443765831489</v>
      </c>
      <c r="U150" s="15">
        <v>-8.5197496105667847E-2</v>
      </c>
      <c r="V150" s="15">
        <v>-6.6403863342572977E-2</v>
      </c>
      <c r="W150" s="15">
        <v>-4.8684755052188944E-2</v>
      </c>
      <c r="X150" s="15">
        <v>-3.1923916458403534E-2</v>
      </c>
      <c r="Y150" s="15">
        <v>-1.6022995198262779E-2</v>
      </c>
      <c r="Z150" s="15">
        <v>-8.9804430573880989E-4</v>
      </c>
      <c r="AA150" s="15">
        <v>1.3523160541077939E-2</v>
      </c>
    </row>
    <row r="151" spans="1:27" x14ac:dyDescent="0.25">
      <c r="A151" s="8" t="s">
        <v>169</v>
      </c>
      <c r="B151" s="8" t="s">
        <v>11</v>
      </c>
      <c r="C151" s="8">
        <v>0</v>
      </c>
      <c r="D151" s="8" t="s">
        <v>947</v>
      </c>
      <c r="E151" s="16" t="s">
        <v>948</v>
      </c>
      <c r="F151" s="15">
        <v>-1.2760148048400879</v>
      </c>
      <c r="G151" s="15">
        <v>-1.2562366724014282</v>
      </c>
      <c r="H151" s="15">
        <v>-1.0940459966659546</v>
      </c>
      <c r="I151" s="15">
        <v>-1.0271326303482056</v>
      </c>
      <c r="J151" s="15">
        <v>-1.0776324272155762</v>
      </c>
      <c r="K151" s="15">
        <v>-0.85200220346450806</v>
      </c>
      <c r="L151" s="15">
        <v>-0.97718089818954468</v>
      </c>
      <c r="M151" s="15">
        <v>-1.0246036052703857</v>
      </c>
      <c r="N151" s="15">
        <v>-1.2518595457077026</v>
      </c>
      <c r="O151" s="15">
        <v>-1.3435124158859253</v>
      </c>
      <c r="P151" s="15">
        <v>-1.0714502877053653</v>
      </c>
      <c r="Q151" s="15">
        <v>-1.0668908915511088</v>
      </c>
      <c r="R151" s="15">
        <v>-1.0626966536690154</v>
      </c>
      <c r="S151" s="15">
        <v>-1.0588133959281605</v>
      </c>
      <c r="T151" s="15">
        <v>-1.0551981694622443</v>
      </c>
      <c r="U151" s="15">
        <v>-1.0518163509546354</v>
      </c>
      <c r="V151" s="15">
        <v>-1.0486396207714543</v>
      </c>
      <c r="W151" s="15">
        <v>-1.045644519886241</v>
      </c>
      <c r="X151" s="15">
        <v>-1.0428113974916786</v>
      </c>
      <c r="Y151" s="15">
        <v>-1.0401236288657709</v>
      </c>
      <c r="Z151" s="15">
        <v>-1.0375670242632926</v>
      </c>
      <c r="AA151" s="15">
        <v>-1.0351293754440243</v>
      </c>
    </row>
    <row r="152" spans="1:27" x14ac:dyDescent="0.25">
      <c r="A152" s="8" t="s">
        <v>170</v>
      </c>
      <c r="B152" s="8" t="s">
        <v>32</v>
      </c>
      <c r="C152" s="8">
        <v>0</v>
      </c>
      <c r="D152" s="8" t="s">
        <v>949</v>
      </c>
      <c r="E152" s="16" t="s">
        <v>950</v>
      </c>
      <c r="F152" s="15">
        <v>0.27170956134796143</v>
      </c>
      <c r="G152" s="15">
        <v>0.14840787649154663</v>
      </c>
      <c r="H152" s="15">
        <v>0.18908844888210297</v>
      </c>
      <c r="I152" s="15">
        <v>0.26735866069793701</v>
      </c>
      <c r="J152" s="15">
        <v>0.25057727098464966</v>
      </c>
      <c r="K152" s="15">
        <v>-2.2347357124090195E-2</v>
      </c>
      <c r="L152" s="15">
        <v>6.9970488548278809E-2</v>
      </c>
      <c r="M152" s="15">
        <v>0.23359192907810211</v>
      </c>
      <c r="N152" s="15">
        <v>0.28842312097549438</v>
      </c>
      <c r="O152" s="15">
        <v>0.2032657116651535</v>
      </c>
      <c r="P152" s="15">
        <v>0.17144419927123422</v>
      </c>
      <c r="Q152" s="15">
        <v>0.16961696035445198</v>
      </c>
      <c r="R152" s="15">
        <v>0.16793606349330772</v>
      </c>
      <c r="S152" s="15">
        <v>0.16637979607807957</v>
      </c>
      <c r="T152" s="15">
        <v>0.16493094577685358</v>
      </c>
      <c r="U152" s="15">
        <v>0.16357563683296458</v>
      </c>
      <c r="V152" s="15">
        <v>0.16230251977481946</v>
      </c>
      <c r="W152" s="15">
        <v>0.16110219308418053</v>
      </c>
      <c r="X152" s="15">
        <v>0.15996678143750476</v>
      </c>
      <c r="Y152" s="15">
        <v>0.15888962225536618</v>
      </c>
      <c r="Z152" s="15">
        <v>0.15786502880780812</v>
      </c>
      <c r="AA152" s="15">
        <v>0.15688810847947537</v>
      </c>
    </row>
    <row r="153" spans="1:27" x14ac:dyDescent="0.25">
      <c r="A153" s="8" t="s">
        <v>171</v>
      </c>
      <c r="B153" s="8" t="s">
        <v>13</v>
      </c>
      <c r="C153" s="8">
        <v>0</v>
      </c>
      <c r="D153" s="8" t="s">
        <v>951</v>
      </c>
      <c r="E153" s="16" t="s">
        <v>952</v>
      </c>
      <c r="F153" s="15">
        <v>-2.3270180225372314</v>
      </c>
      <c r="G153" s="15">
        <v>-2.4237163066864014</v>
      </c>
      <c r="H153" s="15">
        <v>-2.4267964363098145</v>
      </c>
      <c r="I153" s="15">
        <v>-2.4306631088256836</v>
      </c>
      <c r="J153" s="15">
        <v>-2.3748281002044678</v>
      </c>
      <c r="K153" s="15">
        <v>-2.6655750274658203</v>
      </c>
      <c r="L153" s="15">
        <v>-2.6802215576171875</v>
      </c>
      <c r="M153" s="15">
        <v>-2.7948765754699707</v>
      </c>
      <c r="N153" s="15">
        <v>-2.9419429302215576</v>
      </c>
      <c r="O153" s="15">
        <v>-3.0024962425231934</v>
      </c>
      <c r="P153" s="15">
        <v>-2.8535148858379471</v>
      </c>
      <c r="Q153" s="15">
        <v>-2.8777040486410641</v>
      </c>
      <c r="R153" s="15">
        <v>-2.8999559213743074</v>
      </c>
      <c r="S153" s="15">
        <v>-2.9205579376330419</v>
      </c>
      <c r="T153" s="15">
        <v>-2.9397379559064145</v>
      </c>
      <c r="U153" s="15">
        <v>-2.9576796647826593</v>
      </c>
      <c r="V153" s="15">
        <v>-2.9745333096476281</v>
      </c>
      <c r="W153" s="15">
        <v>-2.9904233486951339</v>
      </c>
      <c r="X153" s="15">
        <v>-3.0054540362082705</v>
      </c>
      <c r="Y153" s="15">
        <v>-3.0197135720480097</v>
      </c>
      <c r="Z153" s="15">
        <v>-3.0332772376871118</v>
      </c>
      <c r="AA153" s="15">
        <v>-3.0462098020336121</v>
      </c>
    </row>
    <row r="154" spans="1:27" x14ac:dyDescent="0.25">
      <c r="A154" s="8" t="s">
        <v>172</v>
      </c>
      <c r="B154" s="8" t="s">
        <v>36</v>
      </c>
      <c r="C154" s="8">
        <v>0</v>
      </c>
      <c r="D154" s="8" t="s">
        <v>953</v>
      </c>
      <c r="E154" s="16" t="s">
        <v>954</v>
      </c>
      <c r="F154" s="15">
        <v>0.56831783056259155</v>
      </c>
      <c r="G154" s="15">
        <v>0.51535135507583618</v>
      </c>
      <c r="H154" s="15">
        <v>0.50977379083633423</v>
      </c>
      <c r="I154" s="15">
        <v>0.66096252202987671</v>
      </c>
      <c r="J154" s="15">
        <v>0.43593329191207886</v>
      </c>
      <c r="K154" s="15">
        <v>0.15621201694011688</v>
      </c>
      <c r="L154" s="15">
        <v>0.15169486403465271</v>
      </c>
      <c r="M154" s="15">
        <v>0.14280804991722107</v>
      </c>
      <c r="N154" s="15">
        <v>0.1461796909570694</v>
      </c>
      <c r="O154" s="15">
        <v>0.14199435710906982</v>
      </c>
      <c r="P154" s="15">
        <v>0.13778829671077808</v>
      </c>
      <c r="Q154" s="15">
        <v>0.11760165724918392</v>
      </c>
      <c r="R154" s="15">
        <v>9.9031749068923536E-2</v>
      </c>
      <c r="S154" s="15">
        <v>8.1838699529260039E-2</v>
      </c>
      <c r="T154" s="15">
        <v>6.5832353344287275E-2</v>
      </c>
      <c r="U154" s="15">
        <v>5.0859416440370842E-2</v>
      </c>
      <c r="V154" s="15">
        <v>3.679450417895791E-2</v>
      </c>
      <c r="W154" s="15">
        <v>2.3533752168089839E-2</v>
      </c>
      <c r="X154" s="15">
        <v>1.0990156833385889E-2</v>
      </c>
      <c r="Y154" s="15">
        <v>-9.0988746452591585E-4</v>
      </c>
      <c r="Z154" s="15">
        <v>-1.2229205551834155E-2</v>
      </c>
      <c r="AA154" s="15">
        <v>-2.3021849179129306E-2</v>
      </c>
    </row>
    <row r="155" spans="1:27" x14ac:dyDescent="0.25">
      <c r="A155" s="8" t="s">
        <v>173</v>
      </c>
      <c r="B155" s="8" t="s">
        <v>36</v>
      </c>
      <c r="C155" s="8">
        <v>0</v>
      </c>
      <c r="D155" s="8" t="s">
        <v>955</v>
      </c>
      <c r="E155" s="16" t="s">
        <v>956</v>
      </c>
      <c r="F155" s="15">
        <v>-1.1671499013900757</v>
      </c>
      <c r="G155" s="15">
        <v>-1.1040139198303223</v>
      </c>
      <c r="H155" s="15">
        <v>-0.94532853364944458</v>
      </c>
      <c r="I155" s="15">
        <v>-0.77866202592849731</v>
      </c>
      <c r="J155" s="15">
        <v>-0.66594976186752319</v>
      </c>
      <c r="K155" s="15">
        <v>-0.71357017755508423</v>
      </c>
      <c r="L155" s="15">
        <v>-0.6181563138961792</v>
      </c>
      <c r="M155" s="15">
        <v>-0.61993789672851563</v>
      </c>
      <c r="N155" s="15">
        <v>-0.70867681503295898</v>
      </c>
      <c r="O155" s="15">
        <v>-0.70705384016036987</v>
      </c>
      <c r="P155" s="15">
        <v>-0.57976912841848971</v>
      </c>
      <c r="Q155" s="15">
        <v>-0.5578944682432968</v>
      </c>
      <c r="R155" s="15">
        <v>-0.53777173153416968</v>
      </c>
      <c r="S155" s="15">
        <v>-0.51914098733472414</v>
      </c>
      <c r="T155" s="15">
        <v>-0.50179617944290444</v>
      </c>
      <c r="U155" s="15">
        <v>-0.48557119522891912</v>
      </c>
      <c r="V155" s="15">
        <v>-0.4703301653042673</v>
      </c>
      <c r="W155" s="15">
        <v>-0.45596054006490427</v>
      </c>
      <c r="X155" s="15">
        <v>-0.44236804063755697</v>
      </c>
      <c r="Y155" s="15">
        <v>-0.42947290642852676</v>
      </c>
      <c r="Z155" s="15">
        <v>-0.41720705915633149</v>
      </c>
      <c r="AA155" s="15">
        <v>-0.40551192722571938</v>
      </c>
    </row>
  </sheetData>
  <autoFilter ref="A2:AA2" xr:uid="{860BB6C5-32DC-4942-8954-83BE1B91FABA}"/>
  <mergeCells count="2">
    <mergeCell ref="F1:O1"/>
    <mergeCell ref="P1:AA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D0E52-52C1-4826-B2CD-84BC213EAB88}">
  <sheetPr>
    <tabColor theme="9"/>
  </sheetPr>
  <dimension ref="A1:Y155"/>
  <sheetViews>
    <sheetView workbookViewId="0">
      <selection activeCell="U21" sqref="U21"/>
    </sheetView>
  </sheetViews>
  <sheetFormatPr defaultColWidth="8.85546875" defaultRowHeight="15" x14ac:dyDescent="0.25"/>
  <cols>
    <col min="1" max="1" width="22.7109375" style="8" bestFit="1" customWidth="1"/>
    <col min="2" max="2" width="16.28515625" style="8" bestFit="1" customWidth="1"/>
    <col min="3" max="3" width="18" style="8" bestFit="1" customWidth="1"/>
    <col min="4" max="4" width="21.28515625" style="8" bestFit="1" customWidth="1"/>
    <col min="5" max="5" width="10.28515625" style="8" bestFit="1" customWidth="1"/>
    <col min="6" max="16" width="7.28515625" style="18" bestFit="1" customWidth="1"/>
    <col min="17" max="25" width="7.28515625" style="8" bestFit="1" customWidth="1"/>
    <col min="26" max="16384" width="8.85546875" style="8"/>
  </cols>
  <sheetData>
    <row r="1" spans="1:25" x14ac:dyDescent="0.25">
      <c r="B1" s="9"/>
      <c r="F1" s="50" t="s">
        <v>990</v>
      </c>
      <c r="G1" s="51"/>
      <c r="H1" s="51"/>
      <c r="I1" s="51"/>
      <c r="J1" s="51"/>
      <c r="K1" s="51"/>
      <c r="L1" s="51"/>
      <c r="M1" s="51"/>
      <c r="N1" s="51"/>
      <c r="O1" s="52"/>
      <c r="P1" s="47" t="s">
        <v>174</v>
      </c>
      <c r="Q1" s="48"/>
      <c r="R1" s="48"/>
      <c r="S1" s="48"/>
      <c r="T1" s="48"/>
      <c r="U1" s="48"/>
      <c r="V1" s="48"/>
      <c r="W1" s="48"/>
      <c r="X1" s="48"/>
      <c r="Y1" s="49"/>
    </row>
    <row r="2" spans="1:25" ht="15.6" customHeight="1" x14ac:dyDescent="0.25">
      <c r="A2" s="14" t="s">
        <v>1</v>
      </c>
      <c r="B2" s="14" t="s">
        <v>0</v>
      </c>
      <c r="C2" s="2" t="s">
        <v>975</v>
      </c>
      <c r="D2" s="14" t="s">
        <v>991</v>
      </c>
      <c r="E2" s="2" t="s">
        <v>989</v>
      </c>
      <c r="F2" s="17">
        <v>2011</v>
      </c>
      <c r="G2" s="17">
        <v>2012</v>
      </c>
      <c r="H2" s="17">
        <v>2013</v>
      </c>
      <c r="I2" s="17">
        <v>2014</v>
      </c>
      <c r="J2" s="17">
        <v>2015</v>
      </c>
      <c r="K2" s="17">
        <v>2016</v>
      </c>
      <c r="L2" s="17">
        <v>2017</v>
      </c>
      <c r="M2" s="17">
        <v>2018</v>
      </c>
      <c r="N2" s="17">
        <v>2019</v>
      </c>
      <c r="O2" s="17">
        <v>2020</v>
      </c>
      <c r="P2" s="17">
        <v>2021</v>
      </c>
      <c r="Q2" s="14">
        <v>2022</v>
      </c>
      <c r="R2" s="14">
        <v>2023</v>
      </c>
      <c r="S2" s="14">
        <v>2024</v>
      </c>
      <c r="T2" s="14">
        <v>2025</v>
      </c>
      <c r="U2" s="14">
        <v>2026</v>
      </c>
      <c r="V2" s="14">
        <v>2027</v>
      </c>
      <c r="W2" s="14">
        <v>2028</v>
      </c>
      <c r="X2" s="14">
        <v>2029</v>
      </c>
      <c r="Y2" s="14">
        <v>2030</v>
      </c>
    </row>
    <row r="3" spans="1:25" x14ac:dyDescent="0.25">
      <c r="A3" s="8" t="s">
        <v>4</v>
      </c>
      <c r="B3" s="8" t="s">
        <v>3</v>
      </c>
      <c r="C3" s="8">
        <v>0</v>
      </c>
      <c r="D3" s="3" t="s">
        <v>997</v>
      </c>
      <c r="E3" s="3" t="s">
        <v>996</v>
      </c>
      <c r="F3" s="20">
        <v>6.4</v>
      </c>
      <c r="G3" s="20">
        <v>6.4</v>
      </c>
      <c r="H3" s="20">
        <v>6.4</v>
      </c>
      <c r="I3" s="20">
        <v>6.4</v>
      </c>
      <c r="J3" s="20">
        <v>6.4</v>
      </c>
      <c r="K3" s="20">
        <v>6.4</v>
      </c>
      <c r="L3" s="20">
        <v>6.4</v>
      </c>
      <c r="M3" s="20">
        <v>6.4</v>
      </c>
      <c r="N3" s="20">
        <v>6.4</v>
      </c>
      <c r="O3" s="20">
        <v>6.4</v>
      </c>
      <c r="P3" s="20">
        <v>6.4000000000000057</v>
      </c>
      <c r="Q3" s="15">
        <v>6.4000000000000066</v>
      </c>
      <c r="R3" s="15">
        <v>6.4000000000000075</v>
      </c>
      <c r="S3" s="15">
        <v>6.4000000000000083</v>
      </c>
      <c r="T3" s="15">
        <v>6.4000000000000101</v>
      </c>
      <c r="U3" s="15">
        <v>6.400000000000011</v>
      </c>
      <c r="V3" s="15">
        <v>6.4000000000000119</v>
      </c>
      <c r="W3" s="15">
        <v>6.4000000000000128</v>
      </c>
      <c r="X3" s="15">
        <v>6.4000000000000137</v>
      </c>
      <c r="Y3" s="15">
        <v>6.4000000000000155</v>
      </c>
    </row>
    <row r="4" spans="1:25" x14ac:dyDescent="0.25">
      <c r="A4" s="8" t="s">
        <v>6</v>
      </c>
      <c r="B4" s="8" t="s">
        <v>5</v>
      </c>
      <c r="C4" s="8">
        <v>1</v>
      </c>
      <c r="D4" s="3" t="s">
        <v>999</v>
      </c>
      <c r="E4" s="3" t="s">
        <v>998</v>
      </c>
      <c r="F4" s="20">
        <v>6.3</v>
      </c>
      <c r="G4" s="20">
        <v>6.3</v>
      </c>
      <c r="H4" s="20">
        <v>6.3</v>
      </c>
      <c r="I4" s="20">
        <v>6.3</v>
      </c>
      <c r="J4" s="20">
        <v>6.3</v>
      </c>
      <c r="K4" s="20">
        <v>6.3</v>
      </c>
      <c r="L4" s="20">
        <v>6.3</v>
      </c>
      <c r="M4" s="20">
        <v>6.3</v>
      </c>
      <c r="N4" s="20">
        <v>6.3</v>
      </c>
      <c r="O4" s="20">
        <v>6.3</v>
      </c>
      <c r="P4" s="20">
        <v>6.3000000000000034</v>
      </c>
      <c r="Q4" s="15">
        <v>6.3000000000000043</v>
      </c>
      <c r="R4" s="15">
        <v>6.3000000000000043</v>
      </c>
      <c r="S4" s="15">
        <v>6.3000000000000052</v>
      </c>
      <c r="T4" s="15">
        <v>6.300000000000006</v>
      </c>
      <c r="U4" s="15">
        <v>6.3000000000000069</v>
      </c>
      <c r="V4" s="15">
        <v>6.3000000000000078</v>
      </c>
      <c r="W4" s="15">
        <v>6.3000000000000078</v>
      </c>
      <c r="X4" s="15">
        <v>6.3000000000000087</v>
      </c>
      <c r="Y4" s="15">
        <v>6.3000000000000096</v>
      </c>
    </row>
    <row r="5" spans="1:25" x14ac:dyDescent="0.25">
      <c r="A5" s="8" t="s">
        <v>8</v>
      </c>
      <c r="B5" s="8" t="s">
        <v>7</v>
      </c>
      <c r="C5" s="8">
        <v>0</v>
      </c>
      <c r="D5" s="3" t="s">
        <v>1000</v>
      </c>
      <c r="E5" s="8" t="s">
        <v>443</v>
      </c>
      <c r="F5" s="20">
        <v>5</v>
      </c>
      <c r="G5" s="20">
        <v>5</v>
      </c>
      <c r="H5" s="20">
        <v>5</v>
      </c>
      <c r="I5" s="20">
        <v>5</v>
      </c>
      <c r="J5" s="20">
        <v>5</v>
      </c>
      <c r="K5" s="20">
        <v>5</v>
      </c>
      <c r="L5" s="20">
        <v>5</v>
      </c>
      <c r="M5" s="20">
        <v>5</v>
      </c>
      <c r="N5" s="20">
        <v>5</v>
      </c>
      <c r="O5" s="20">
        <v>5</v>
      </c>
      <c r="P5" s="20">
        <v>5</v>
      </c>
      <c r="Q5" s="15">
        <v>5</v>
      </c>
      <c r="R5" s="15">
        <v>5</v>
      </c>
      <c r="S5" s="15">
        <v>5</v>
      </c>
      <c r="T5" s="15">
        <v>5</v>
      </c>
      <c r="U5" s="15">
        <v>5</v>
      </c>
      <c r="V5" s="15">
        <v>5</v>
      </c>
      <c r="W5" s="15">
        <v>5</v>
      </c>
      <c r="X5" s="15">
        <v>5</v>
      </c>
      <c r="Y5" s="15">
        <v>5</v>
      </c>
    </row>
    <row r="6" spans="1:25" x14ac:dyDescent="0.25">
      <c r="A6" s="8" t="s">
        <v>10</v>
      </c>
      <c r="B6" s="8" t="s">
        <v>9</v>
      </c>
      <c r="C6" s="8">
        <v>0</v>
      </c>
      <c r="D6" s="3" t="s">
        <v>1001</v>
      </c>
      <c r="E6" s="8" t="s">
        <v>443</v>
      </c>
      <c r="F6" s="20">
        <v>3</v>
      </c>
      <c r="G6" s="20">
        <v>3</v>
      </c>
      <c r="H6" s="20">
        <v>3</v>
      </c>
      <c r="I6" s="20">
        <v>3</v>
      </c>
      <c r="J6" s="20">
        <v>3</v>
      </c>
      <c r="K6" s="20">
        <v>3</v>
      </c>
      <c r="L6" s="20">
        <v>3</v>
      </c>
      <c r="M6" s="20">
        <v>3</v>
      </c>
      <c r="N6" s="20">
        <v>3</v>
      </c>
      <c r="O6" s="20">
        <v>3</v>
      </c>
      <c r="P6" s="20">
        <v>3</v>
      </c>
      <c r="Q6" s="15">
        <v>3</v>
      </c>
      <c r="R6" s="15">
        <v>3</v>
      </c>
      <c r="S6" s="15">
        <v>3</v>
      </c>
      <c r="T6" s="15">
        <v>3</v>
      </c>
      <c r="U6" s="15">
        <v>3</v>
      </c>
      <c r="V6" s="15">
        <v>3</v>
      </c>
      <c r="W6" s="15">
        <v>3</v>
      </c>
      <c r="X6" s="15">
        <v>3</v>
      </c>
      <c r="Y6" s="15">
        <v>3</v>
      </c>
    </row>
    <row r="7" spans="1:25" x14ac:dyDescent="0.25">
      <c r="A7" s="8" t="s">
        <v>12</v>
      </c>
      <c r="B7" s="8" t="s">
        <v>11</v>
      </c>
      <c r="C7" s="8">
        <v>1</v>
      </c>
      <c r="D7" s="3" t="s">
        <v>1007</v>
      </c>
      <c r="E7" s="3" t="s">
        <v>1006</v>
      </c>
      <c r="F7" s="20">
        <v>4</v>
      </c>
      <c r="G7" s="20">
        <v>4</v>
      </c>
      <c r="H7" s="20">
        <v>4</v>
      </c>
      <c r="I7" s="20">
        <v>4</v>
      </c>
      <c r="J7" s="20">
        <v>4</v>
      </c>
      <c r="K7" s="20">
        <v>4</v>
      </c>
      <c r="L7" s="20">
        <v>3.9</v>
      </c>
      <c r="M7" s="20">
        <v>3.9</v>
      </c>
      <c r="N7" s="20">
        <v>3.9</v>
      </c>
      <c r="O7" s="20">
        <v>4</v>
      </c>
      <c r="P7" s="20">
        <v>3.9200000000000008</v>
      </c>
      <c r="Q7" s="15">
        <v>3.9109090909090916</v>
      </c>
      <c r="R7" s="15">
        <v>3.9018181818181827</v>
      </c>
      <c r="S7" s="15">
        <v>3.8927272727272735</v>
      </c>
      <c r="T7" s="15">
        <v>3.8836363636363647</v>
      </c>
      <c r="U7" s="15">
        <v>3.8745454545454558</v>
      </c>
      <c r="V7" s="15">
        <v>3.8654545454545466</v>
      </c>
      <c r="W7" s="15">
        <v>3.8563636363636378</v>
      </c>
      <c r="X7" s="15">
        <v>3.8472727272727285</v>
      </c>
      <c r="Y7" s="15">
        <v>3.8381818181818197</v>
      </c>
    </row>
    <row r="8" spans="1:25" x14ac:dyDescent="0.25">
      <c r="A8" s="8" t="s">
        <v>14</v>
      </c>
      <c r="B8" s="8" t="s">
        <v>13</v>
      </c>
      <c r="C8" s="8">
        <v>0</v>
      </c>
      <c r="D8" s="3" t="s">
        <v>1003</v>
      </c>
      <c r="E8" s="3" t="s">
        <v>1009</v>
      </c>
      <c r="F8" s="20">
        <v>4.3</v>
      </c>
      <c r="G8" s="20">
        <v>4.3</v>
      </c>
      <c r="H8" s="20">
        <v>4.3</v>
      </c>
      <c r="I8" s="20">
        <v>4.3</v>
      </c>
      <c r="J8" s="20">
        <v>4.3</v>
      </c>
      <c r="K8" s="20">
        <v>4.3</v>
      </c>
      <c r="L8" s="20">
        <v>4.3</v>
      </c>
      <c r="M8" s="20">
        <v>4.3</v>
      </c>
      <c r="N8" s="20">
        <v>4.3</v>
      </c>
      <c r="O8" s="20">
        <v>4.3</v>
      </c>
      <c r="P8" s="20">
        <v>4.3000000000000016</v>
      </c>
      <c r="Q8" s="15">
        <v>4.3000000000000016</v>
      </c>
      <c r="R8" s="15">
        <v>4.3000000000000016</v>
      </c>
      <c r="S8" s="15">
        <v>4.3000000000000025</v>
      </c>
      <c r="T8" s="15">
        <v>4.3000000000000025</v>
      </c>
      <c r="U8" s="15">
        <v>4.3000000000000034</v>
      </c>
      <c r="V8" s="15">
        <v>4.3000000000000034</v>
      </c>
      <c r="W8" s="15">
        <v>4.3000000000000034</v>
      </c>
      <c r="X8" s="15">
        <v>4.3000000000000043</v>
      </c>
      <c r="Y8" s="15">
        <v>4.3000000000000043</v>
      </c>
    </row>
    <row r="9" spans="1:25" x14ac:dyDescent="0.25">
      <c r="A9" s="8" t="s">
        <v>16</v>
      </c>
      <c r="B9" s="8" t="s">
        <v>15</v>
      </c>
      <c r="C9" s="8">
        <v>1</v>
      </c>
      <c r="D9" s="3" t="s">
        <v>1011</v>
      </c>
      <c r="E9" s="3" t="s">
        <v>1008</v>
      </c>
      <c r="F9" s="20">
        <v>2.2999999999999998</v>
      </c>
      <c r="G9" s="20">
        <v>2.2999999999999998</v>
      </c>
      <c r="H9" s="20">
        <v>2.2999999999999998</v>
      </c>
      <c r="I9" s="20">
        <v>2.2999999999999998</v>
      </c>
      <c r="J9" s="20">
        <v>2.2999999999999998</v>
      </c>
      <c r="K9" s="20">
        <v>2.2999999999999998</v>
      </c>
      <c r="L9" s="20">
        <v>2.2999999999999998</v>
      </c>
      <c r="M9" s="20">
        <v>2.2999999999999998</v>
      </c>
      <c r="N9" s="20">
        <v>2.2999999999999998</v>
      </c>
      <c r="O9" s="20">
        <v>2.2999999999999998</v>
      </c>
      <c r="P9" s="20">
        <v>2.299999999999998</v>
      </c>
      <c r="Q9" s="15">
        <v>2.299999999999998</v>
      </c>
      <c r="R9" s="15">
        <v>2.2999999999999976</v>
      </c>
      <c r="S9" s="15">
        <v>2.2999999999999972</v>
      </c>
      <c r="T9" s="15">
        <v>2.2999999999999967</v>
      </c>
      <c r="U9" s="15">
        <v>2.2999999999999963</v>
      </c>
      <c r="V9" s="15">
        <v>2.2999999999999963</v>
      </c>
      <c r="W9" s="15">
        <v>2.2999999999999958</v>
      </c>
      <c r="X9" s="15">
        <v>2.2999999999999954</v>
      </c>
      <c r="Y9" s="15">
        <v>2.2999999999999949</v>
      </c>
    </row>
    <row r="10" spans="1:25" x14ac:dyDescent="0.25">
      <c r="A10" s="8" t="s">
        <v>17</v>
      </c>
      <c r="B10" s="8" t="s">
        <v>13</v>
      </c>
      <c r="C10" s="8">
        <v>0</v>
      </c>
      <c r="D10" s="3" t="s">
        <v>1013</v>
      </c>
      <c r="E10" s="3" t="s">
        <v>1012</v>
      </c>
      <c r="F10" s="20">
        <v>4.9000000000000004</v>
      </c>
      <c r="G10" s="20">
        <v>4.9000000000000004</v>
      </c>
      <c r="H10" s="20">
        <v>4.9000000000000004</v>
      </c>
      <c r="I10" s="20">
        <v>4.9000000000000004</v>
      </c>
      <c r="J10" s="20">
        <v>4.9000000000000004</v>
      </c>
      <c r="K10" s="20">
        <v>4.9000000000000004</v>
      </c>
      <c r="L10" s="20">
        <v>4.9000000000000004</v>
      </c>
      <c r="M10" s="20">
        <v>4.9000000000000004</v>
      </c>
      <c r="N10" s="20">
        <v>4.9000000000000004</v>
      </c>
      <c r="O10" s="20">
        <v>4.9000000000000004</v>
      </c>
      <c r="P10" s="20">
        <v>4.9000000000000057</v>
      </c>
      <c r="Q10" s="15">
        <v>4.9000000000000066</v>
      </c>
      <c r="R10" s="15">
        <v>4.9000000000000075</v>
      </c>
      <c r="S10" s="15">
        <v>4.9000000000000083</v>
      </c>
      <c r="T10" s="15">
        <v>4.9000000000000101</v>
      </c>
      <c r="U10" s="15">
        <v>4.900000000000011</v>
      </c>
      <c r="V10" s="15">
        <v>4.9000000000000119</v>
      </c>
      <c r="W10" s="15">
        <v>4.9000000000000128</v>
      </c>
      <c r="X10" s="15">
        <v>4.9000000000000137</v>
      </c>
      <c r="Y10" s="15">
        <v>4.9000000000000155</v>
      </c>
    </row>
    <row r="11" spans="1:25" x14ac:dyDescent="0.25">
      <c r="A11" s="8" t="s">
        <v>18</v>
      </c>
      <c r="B11" s="8" t="s">
        <v>3</v>
      </c>
      <c r="C11" s="8">
        <v>0</v>
      </c>
      <c r="D11" s="3" t="s">
        <v>1014</v>
      </c>
      <c r="E11" s="3" t="s">
        <v>1009</v>
      </c>
      <c r="F11" s="20">
        <v>8.1999999999999993</v>
      </c>
      <c r="G11" s="20">
        <v>8.1999999999999993</v>
      </c>
      <c r="H11" s="20">
        <v>8.1999999999999993</v>
      </c>
      <c r="I11" s="20">
        <v>8.1999999999999993</v>
      </c>
      <c r="J11" s="20">
        <v>8.1999999999999993</v>
      </c>
      <c r="K11" s="20">
        <v>8.1999999999999993</v>
      </c>
      <c r="L11" s="20">
        <v>8.1999999999999993</v>
      </c>
      <c r="M11" s="20">
        <v>8.1999999999999993</v>
      </c>
      <c r="N11" s="20">
        <v>8.1999999999999993</v>
      </c>
      <c r="O11" s="20">
        <v>8.1999999999999993</v>
      </c>
      <c r="P11" s="20">
        <v>8.1999999999999975</v>
      </c>
      <c r="Q11" s="15">
        <v>8.1999999999999957</v>
      </c>
      <c r="R11" s="15">
        <v>8.1999999999999957</v>
      </c>
      <c r="S11" s="15">
        <v>8.199999999999994</v>
      </c>
      <c r="T11" s="15">
        <v>8.199999999999994</v>
      </c>
      <c r="U11" s="15">
        <v>8.199999999999994</v>
      </c>
      <c r="V11" s="15">
        <v>8.1999999999999922</v>
      </c>
      <c r="W11" s="15">
        <v>8.1999999999999922</v>
      </c>
      <c r="X11" s="15">
        <v>8.1999999999999904</v>
      </c>
      <c r="Y11" s="15">
        <v>8.1999999999999904</v>
      </c>
    </row>
    <row r="12" spans="1:25" x14ac:dyDescent="0.25">
      <c r="A12" s="8" t="s">
        <v>20</v>
      </c>
      <c r="B12" s="8" t="s">
        <v>19</v>
      </c>
      <c r="C12" s="8">
        <v>0</v>
      </c>
      <c r="D12" s="3" t="s">
        <v>1011</v>
      </c>
      <c r="E12" s="3" t="s">
        <v>1008</v>
      </c>
      <c r="F12" s="20">
        <v>2.2999999999999998</v>
      </c>
      <c r="G12" s="20">
        <v>2.2999999999999998</v>
      </c>
      <c r="H12" s="20">
        <v>2.2999999999999998</v>
      </c>
      <c r="I12" s="20">
        <v>2.2999999999999998</v>
      </c>
      <c r="J12" s="20">
        <v>2.2999999999999998</v>
      </c>
      <c r="K12" s="20">
        <v>2.2999999999999998</v>
      </c>
      <c r="L12" s="20">
        <v>2.2999999999999998</v>
      </c>
      <c r="M12" s="20">
        <v>2.2999999999999998</v>
      </c>
      <c r="N12" s="20">
        <v>2.2999999999999998</v>
      </c>
      <c r="O12" s="20">
        <v>2.2999999999999998</v>
      </c>
      <c r="P12" s="20">
        <v>2.299999999999998</v>
      </c>
      <c r="Q12" s="15">
        <v>2.299999999999998</v>
      </c>
      <c r="R12" s="15">
        <v>2.2999999999999976</v>
      </c>
      <c r="S12" s="15">
        <v>2.2999999999999972</v>
      </c>
      <c r="T12" s="15">
        <v>2.2999999999999967</v>
      </c>
      <c r="U12" s="15">
        <v>2.2999999999999963</v>
      </c>
      <c r="V12" s="15">
        <v>2.2999999999999963</v>
      </c>
      <c r="W12" s="15">
        <v>2.2999999999999958</v>
      </c>
      <c r="X12" s="15">
        <v>2.2999999999999954</v>
      </c>
      <c r="Y12" s="15">
        <v>2.2999999999999949</v>
      </c>
    </row>
    <row r="13" spans="1:25" x14ac:dyDescent="0.25">
      <c r="A13" s="8" t="s">
        <v>21</v>
      </c>
      <c r="B13" s="8" t="s">
        <v>15</v>
      </c>
      <c r="C13" s="8">
        <v>1</v>
      </c>
      <c r="D13" s="3" t="s">
        <v>1015</v>
      </c>
      <c r="E13" s="8" t="s">
        <v>443</v>
      </c>
      <c r="F13" s="20">
        <v>1.8</v>
      </c>
      <c r="G13" s="20">
        <v>1.8</v>
      </c>
      <c r="H13" s="20">
        <v>1.8</v>
      </c>
      <c r="I13" s="20">
        <v>1.8</v>
      </c>
      <c r="J13" s="20">
        <v>1.8</v>
      </c>
      <c r="K13" s="20">
        <v>1.8</v>
      </c>
      <c r="L13" s="20">
        <v>1.8</v>
      </c>
      <c r="M13" s="20">
        <v>1.8</v>
      </c>
      <c r="N13" s="20">
        <v>1.8</v>
      </c>
      <c r="O13" s="20">
        <v>1.8</v>
      </c>
      <c r="P13" s="20">
        <v>1.7999999999999992</v>
      </c>
      <c r="Q13" s="15">
        <v>1.7999999999999989</v>
      </c>
      <c r="R13" s="15">
        <v>1.7999999999999989</v>
      </c>
      <c r="S13" s="15">
        <v>1.7999999999999987</v>
      </c>
      <c r="T13" s="15">
        <v>1.7999999999999985</v>
      </c>
      <c r="U13" s="15">
        <v>1.7999999999999983</v>
      </c>
      <c r="V13" s="15">
        <v>1.799999999999998</v>
      </c>
      <c r="W13" s="15">
        <v>1.799999999999998</v>
      </c>
      <c r="X13" s="15">
        <v>1.7999999999999978</v>
      </c>
      <c r="Y13" s="15">
        <v>1.7999999999999976</v>
      </c>
    </row>
    <row r="14" spans="1:25" x14ac:dyDescent="0.25">
      <c r="A14" s="8" t="s">
        <v>23</v>
      </c>
      <c r="B14" s="8" t="s">
        <v>22</v>
      </c>
      <c r="C14" s="8">
        <v>0</v>
      </c>
      <c r="D14" s="3" t="s">
        <v>1016</v>
      </c>
      <c r="E14" s="3" t="s">
        <v>1017</v>
      </c>
      <c r="F14" s="20">
        <v>5.3</v>
      </c>
      <c r="G14" s="20">
        <v>5.3</v>
      </c>
      <c r="H14" s="20">
        <v>5.3</v>
      </c>
      <c r="I14" s="20">
        <v>5.3</v>
      </c>
      <c r="J14" s="20">
        <v>5.3</v>
      </c>
      <c r="K14" s="20">
        <v>5.3</v>
      </c>
      <c r="L14" s="20">
        <v>5.3</v>
      </c>
      <c r="M14" s="20">
        <v>5.3</v>
      </c>
      <c r="N14" s="20">
        <v>5.3</v>
      </c>
      <c r="O14" s="20">
        <v>5.3</v>
      </c>
      <c r="P14" s="20">
        <v>5.3000000000000034</v>
      </c>
      <c r="Q14" s="15">
        <v>5.3000000000000043</v>
      </c>
      <c r="R14" s="15">
        <v>5.3000000000000043</v>
      </c>
      <c r="S14" s="15">
        <v>5.3000000000000052</v>
      </c>
      <c r="T14" s="15">
        <v>5.300000000000006</v>
      </c>
      <c r="U14" s="15">
        <v>5.3000000000000069</v>
      </c>
      <c r="V14" s="15">
        <v>5.3000000000000078</v>
      </c>
      <c r="W14" s="15">
        <v>5.3000000000000078</v>
      </c>
      <c r="X14" s="15">
        <v>5.3000000000000087</v>
      </c>
      <c r="Y14" s="15">
        <v>5.3000000000000096</v>
      </c>
    </row>
    <row r="15" spans="1:25" x14ac:dyDescent="0.25">
      <c r="A15" s="8" t="s">
        <v>25</v>
      </c>
      <c r="B15" s="8" t="s">
        <v>24</v>
      </c>
      <c r="C15" s="8">
        <v>0</v>
      </c>
      <c r="D15" s="3" t="s">
        <v>1018</v>
      </c>
      <c r="E15" s="3" t="s">
        <v>1017</v>
      </c>
      <c r="F15" s="20">
        <v>2.7</v>
      </c>
      <c r="G15" s="20">
        <v>2.7</v>
      </c>
      <c r="H15" s="20">
        <v>2.7</v>
      </c>
      <c r="I15" s="20">
        <v>2.7</v>
      </c>
      <c r="J15" s="20">
        <v>2.7</v>
      </c>
      <c r="K15" s="20">
        <v>2.7</v>
      </c>
      <c r="L15" s="20">
        <v>2.7</v>
      </c>
      <c r="M15" s="20">
        <v>2.7</v>
      </c>
      <c r="N15" s="20">
        <v>2.7</v>
      </c>
      <c r="O15" s="20">
        <v>2.7</v>
      </c>
      <c r="P15" s="20">
        <v>2.7000000000000028</v>
      </c>
      <c r="Q15" s="15">
        <v>2.7000000000000033</v>
      </c>
      <c r="R15" s="15">
        <v>2.7000000000000037</v>
      </c>
      <c r="S15" s="15">
        <v>2.7000000000000042</v>
      </c>
      <c r="T15" s="15">
        <v>2.7000000000000051</v>
      </c>
      <c r="U15" s="15">
        <v>2.7000000000000055</v>
      </c>
      <c r="V15" s="15">
        <v>2.700000000000006</v>
      </c>
      <c r="W15" s="15">
        <v>2.7000000000000064</v>
      </c>
      <c r="X15" s="15">
        <v>2.7000000000000068</v>
      </c>
      <c r="Y15" s="15">
        <v>2.7000000000000077</v>
      </c>
    </row>
    <row r="16" spans="1:25" x14ac:dyDescent="0.25">
      <c r="A16" s="8" t="s">
        <v>26</v>
      </c>
      <c r="B16" s="8" t="s">
        <v>3</v>
      </c>
      <c r="C16" s="8">
        <v>0</v>
      </c>
      <c r="D16" s="3" t="s">
        <v>1019</v>
      </c>
      <c r="E16" s="8" t="s">
        <v>443</v>
      </c>
      <c r="F16" s="20">
        <v>3.6</v>
      </c>
      <c r="G16" s="20">
        <v>3.6</v>
      </c>
      <c r="H16" s="20">
        <v>3.6</v>
      </c>
      <c r="I16" s="20">
        <v>3.6</v>
      </c>
      <c r="J16" s="20">
        <v>3.6</v>
      </c>
      <c r="K16" s="20">
        <v>3.6</v>
      </c>
      <c r="L16" s="20">
        <v>3.6</v>
      </c>
      <c r="M16" s="20">
        <v>3.6</v>
      </c>
      <c r="N16" s="20">
        <v>3.6</v>
      </c>
      <c r="O16" s="20">
        <v>3.6</v>
      </c>
      <c r="P16" s="20">
        <v>3.5999999999999983</v>
      </c>
      <c r="Q16" s="15">
        <v>3.5999999999999979</v>
      </c>
      <c r="R16" s="15">
        <v>3.5999999999999979</v>
      </c>
      <c r="S16" s="15">
        <v>3.5999999999999974</v>
      </c>
      <c r="T16" s="15">
        <v>3.599999999999997</v>
      </c>
      <c r="U16" s="15">
        <v>3.5999999999999965</v>
      </c>
      <c r="V16" s="15">
        <v>3.5999999999999961</v>
      </c>
      <c r="W16" s="15">
        <v>3.5999999999999961</v>
      </c>
      <c r="X16" s="15">
        <v>3.5999999999999956</v>
      </c>
      <c r="Y16" s="15">
        <v>3.5999999999999952</v>
      </c>
    </row>
    <row r="17" spans="1:25" x14ac:dyDescent="0.25">
      <c r="A17" s="8" t="s">
        <v>27</v>
      </c>
      <c r="B17" s="8" t="s">
        <v>11</v>
      </c>
      <c r="C17" s="8">
        <v>0</v>
      </c>
      <c r="D17" s="3" t="s">
        <v>1021</v>
      </c>
      <c r="E17" s="3" t="s">
        <v>1020</v>
      </c>
      <c r="F17" s="20">
        <v>4.4000000000000004</v>
      </c>
      <c r="G17" s="20">
        <v>4.4000000000000004</v>
      </c>
      <c r="H17" s="20">
        <v>4.4000000000000004</v>
      </c>
      <c r="I17" s="20">
        <v>4.4000000000000004</v>
      </c>
      <c r="J17" s="20">
        <v>4.4000000000000004</v>
      </c>
      <c r="K17" s="20">
        <v>4.4000000000000004</v>
      </c>
      <c r="L17" s="20">
        <v>4.4000000000000004</v>
      </c>
      <c r="M17" s="20">
        <v>4.4000000000000004</v>
      </c>
      <c r="N17" s="20">
        <v>4.4000000000000004</v>
      </c>
      <c r="O17" s="20">
        <v>4.4000000000000004</v>
      </c>
      <c r="P17" s="20">
        <v>4.4000000000000012</v>
      </c>
      <c r="Q17" s="15">
        <v>4.4000000000000021</v>
      </c>
      <c r="R17" s="15">
        <v>4.4000000000000021</v>
      </c>
      <c r="S17" s="15">
        <v>4.400000000000003</v>
      </c>
      <c r="T17" s="15">
        <v>4.400000000000003</v>
      </c>
      <c r="U17" s="15">
        <v>4.400000000000003</v>
      </c>
      <c r="V17" s="15">
        <v>4.4000000000000039</v>
      </c>
      <c r="W17" s="15">
        <v>4.4000000000000039</v>
      </c>
      <c r="X17" s="15">
        <v>4.4000000000000048</v>
      </c>
      <c r="Y17" s="15">
        <v>4.4000000000000048</v>
      </c>
    </row>
    <row r="18" spans="1:25" x14ac:dyDescent="0.25">
      <c r="A18" s="8" t="s">
        <v>28</v>
      </c>
      <c r="B18" s="8" t="s">
        <v>5</v>
      </c>
      <c r="C18" s="8">
        <v>1</v>
      </c>
      <c r="D18" s="3" t="s">
        <v>1022</v>
      </c>
      <c r="E18" s="3" t="s">
        <v>1009</v>
      </c>
      <c r="F18" s="20">
        <v>4.0999999999999996</v>
      </c>
      <c r="G18" s="20">
        <v>4.0999999999999996</v>
      </c>
      <c r="H18" s="20">
        <v>4.0999999999999996</v>
      </c>
      <c r="I18" s="20">
        <v>4.0999999999999996</v>
      </c>
      <c r="J18" s="20">
        <v>4.0999999999999996</v>
      </c>
      <c r="K18" s="20">
        <v>4.0999999999999996</v>
      </c>
      <c r="L18" s="20">
        <v>4.0999999999999996</v>
      </c>
      <c r="M18" s="20">
        <v>4.0999999999999996</v>
      </c>
      <c r="N18" s="20">
        <v>4.0999999999999996</v>
      </c>
      <c r="O18" s="20">
        <v>4.0999999999999996</v>
      </c>
      <c r="P18" s="20">
        <v>4.0999999999999988</v>
      </c>
      <c r="Q18" s="15">
        <v>4.0999999999999979</v>
      </c>
      <c r="R18" s="15">
        <v>4.0999999999999979</v>
      </c>
      <c r="S18" s="15">
        <v>4.099999999999997</v>
      </c>
      <c r="T18" s="15">
        <v>4.099999999999997</v>
      </c>
      <c r="U18" s="15">
        <v>4.099999999999997</v>
      </c>
      <c r="V18" s="15">
        <v>4.0999999999999961</v>
      </c>
      <c r="W18" s="15">
        <v>4.0999999999999961</v>
      </c>
      <c r="X18" s="15">
        <v>4.0999999999999952</v>
      </c>
      <c r="Y18" s="15">
        <v>4.0999999999999952</v>
      </c>
    </row>
    <row r="19" spans="1:25" x14ac:dyDescent="0.25">
      <c r="A19" s="8" t="s">
        <v>30</v>
      </c>
      <c r="B19" s="8" t="s">
        <v>29</v>
      </c>
      <c r="C19" s="8">
        <v>0</v>
      </c>
      <c r="D19" s="3" t="s">
        <v>1023</v>
      </c>
      <c r="E19" s="3" t="s">
        <v>1009</v>
      </c>
      <c r="F19" s="20">
        <v>2.9</v>
      </c>
      <c r="G19" s="20">
        <v>2.9</v>
      </c>
      <c r="H19" s="20">
        <v>2.9</v>
      </c>
      <c r="I19" s="20">
        <v>2.9</v>
      </c>
      <c r="J19" s="20">
        <v>2.9</v>
      </c>
      <c r="K19" s="20">
        <v>2.9</v>
      </c>
      <c r="L19" s="20">
        <v>2.9</v>
      </c>
      <c r="M19" s="20">
        <v>2.9</v>
      </c>
      <c r="N19" s="20">
        <v>2.9</v>
      </c>
      <c r="O19" s="20">
        <v>2.9</v>
      </c>
      <c r="P19" s="20">
        <v>2.9000000000000017</v>
      </c>
      <c r="Q19" s="15">
        <v>2.9000000000000021</v>
      </c>
      <c r="R19" s="15">
        <v>2.9000000000000021</v>
      </c>
      <c r="S19" s="15">
        <v>2.9000000000000026</v>
      </c>
      <c r="T19" s="15">
        <v>2.900000000000003</v>
      </c>
      <c r="U19" s="15">
        <v>2.9000000000000035</v>
      </c>
      <c r="V19" s="15">
        <v>2.9000000000000039</v>
      </c>
      <c r="W19" s="15">
        <v>2.9000000000000039</v>
      </c>
      <c r="X19" s="15">
        <v>2.9000000000000044</v>
      </c>
      <c r="Y19" s="15">
        <v>2.9000000000000048</v>
      </c>
    </row>
    <row r="20" spans="1:25" x14ac:dyDescent="0.25">
      <c r="A20" s="8" t="s">
        <v>31</v>
      </c>
      <c r="B20" s="8" t="s">
        <v>11</v>
      </c>
      <c r="C20" s="8">
        <v>0</v>
      </c>
      <c r="D20" s="3" t="s">
        <v>1002</v>
      </c>
      <c r="E20" s="8" t="s">
        <v>443</v>
      </c>
      <c r="F20" s="20">
        <v>4</v>
      </c>
      <c r="G20" s="20">
        <v>4</v>
      </c>
      <c r="H20" s="20">
        <v>4</v>
      </c>
      <c r="I20" s="20">
        <v>4</v>
      </c>
      <c r="J20" s="20">
        <v>4</v>
      </c>
      <c r="K20" s="20">
        <v>4</v>
      </c>
      <c r="L20" s="20">
        <v>4</v>
      </c>
      <c r="M20" s="20">
        <v>4</v>
      </c>
      <c r="N20" s="20">
        <v>4</v>
      </c>
      <c r="O20" s="20">
        <v>4</v>
      </c>
      <c r="P20" s="20">
        <v>4</v>
      </c>
      <c r="Q20" s="15">
        <v>4</v>
      </c>
      <c r="R20" s="15">
        <v>4</v>
      </c>
      <c r="S20" s="15">
        <v>4</v>
      </c>
      <c r="T20" s="15">
        <v>4</v>
      </c>
      <c r="U20" s="15">
        <v>4</v>
      </c>
      <c r="V20" s="15">
        <v>4</v>
      </c>
      <c r="W20" s="15">
        <v>4</v>
      </c>
      <c r="X20" s="15">
        <v>4</v>
      </c>
      <c r="Y20" s="15">
        <v>4</v>
      </c>
    </row>
    <row r="21" spans="1:25" x14ac:dyDescent="0.25">
      <c r="A21" s="8" t="s">
        <v>33</v>
      </c>
      <c r="B21" s="8" t="s">
        <v>32</v>
      </c>
      <c r="C21" s="8">
        <v>0</v>
      </c>
      <c r="D21" s="3" t="s">
        <v>1004</v>
      </c>
      <c r="E21" s="8" t="s">
        <v>443</v>
      </c>
      <c r="F21" s="20">
        <v>2.5</v>
      </c>
      <c r="G21" s="20">
        <v>2.5</v>
      </c>
      <c r="H21" s="20">
        <v>2.5</v>
      </c>
      <c r="I21" s="20">
        <v>2.5</v>
      </c>
      <c r="J21" s="20">
        <v>2.5</v>
      </c>
      <c r="K21" s="20">
        <v>2.5</v>
      </c>
      <c r="L21" s="20">
        <v>2.5</v>
      </c>
      <c r="M21" s="20">
        <v>2.5</v>
      </c>
      <c r="N21" s="20">
        <v>2.5</v>
      </c>
      <c r="O21" s="20">
        <v>2.5</v>
      </c>
      <c r="P21" s="20">
        <v>2.5</v>
      </c>
      <c r="Q21" s="15">
        <v>2.5</v>
      </c>
      <c r="R21" s="15">
        <v>2.5</v>
      </c>
      <c r="S21" s="15">
        <v>2.5</v>
      </c>
      <c r="T21" s="15">
        <v>2.5</v>
      </c>
      <c r="U21" s="15">
        <v>2.5</v>
      </c>
      <c r="V21" s="15">
        <v>2.5</v>
      </c>
      <c r="W21" s="15">
        <v>2.5</v>
      </c>
      <c r="X21" s="15">
        <v>2.5</v>
      </c>
      <c r="Y21" s="15">
        <v>2.5</v>
      </c>
    </row>
    <row r="22" spans="1:25" x14ac:dyDescent="0.25">
      <c r="A22" s="8" t="s">
        <v>34</v>
      </c>
      <c r="B22" s="8" t="s">
        <v>19</v>
      </c>
      <c r="C22" s="8">
        <v>1</v>
      </c>
      <c r="D22" s="3" t="s">
        <v>1019</v>
      </c>
      <c r="E22" s="8" t="s">
        <v>443</v>
      </c>
      <c r="F22" s="20">
        <v>3.6</v>
      </c>
      <c r="G22" s="20">
        <v>3.6</v>
      </c>
      <c r="H22" s="20">
        <v>3.6</v>
      </c>
      <c r="I22" s="20">
        <v>3.6</v>
      </c>
      <c r="J22" s="20">
        <v>3.6</v>
      </c>
      <c r="K22" s="20">
        <v>3.6</v>
      </c>
      <c r="L22" s="20">
        <v>3.6</v>
      </c>
      <c r="M22" s="20">
        <v>3.6</v>
      </c>
      <c r="N22" s="20">
        <v>3.6</v>
      </c>
      <c r="O22" s="20">
        <v>3.6</v>
      </c>
      <c r="P22" s="20">
        <v>3.5999999999999983</v>
      </c>
      <c r="Q22" s="15">
        <v>3.5999999999999979</v>
      </c>
      <c r="R22" s="15">
        <v>3.5999999999999979</v>
      </c>
      <c r="S22" s="15">
        <v>3.5999999999999974</v>
      </c>
      <c r="T22" s="15">
        <v>3.599999999999997</v>
      </c>
      <c r="U22" s="15">
        <v>3.5999999999999965</v>
      </c>
      <c r="V22" s="15">
        <v>3.5999999999999961</v>
      </c>
      <c r="W22" s="15">
        <v>3.5999999999999961</v>
      </c>
      <c r="X22" s="15">
        <v>3.5999999999999956</v>
      </c>
      <c r="Y22" s="15">
        <v>3.5999999999999952</v>
      </c>
    </row>
    <row r="23" spans="1:25" x14ac:dyDescent="0.25">
      <c r="A23" s="8" t="s">
        <v>35</v>
      </c>
      <c r="B23" s="8" t="s">
        <v>24</v>
      </c>
      <c r="C23" s="8">
        <v>0</v>
      </c>
      <c r="D23" s="3" t="s">
        <v>1024</v>
      </c>
      <c r="E23" s="21" t="s">
        <v>1006</v>
      </c>
      <c r="F23" s="20">
        <v>3.4</v>
      </c>
      <c r="G23" s="20">
        <v>3.4</v>
      </c>
      <c r="H23" s="20">
        <v>3.4</v>
      </c>
      <c r="I23" s="20">
        <v>3.4</v>
      </c>
      <c r="J23" s="20">
        <v>3.4</v>
      </c>
      <c r="K23" s="20">
        <v>3.4</v>
      </c>
      <c r="L23" s="20">
        <v>3.5</v>
      </c>
      <c r="M23" s="20">
        <v>3.5</v>
      </c>
      <c r="N23" s="20">
        <v>3.5</v>
      </c>
      <c r="O23" s="20">
        <v>3.4</v>
      </c>
      <c r="P23" s="20">
        <v>3.4800000000000009</v>
      </c>
      <c r="Q23" s="15">
        <v>3.4890909090909101</v>
      </c>
      <c r="R23" s="15">
        <v>3.4981818181818198</v>
      </c>
      <c r="S23" s="15">
        <v>3.5072727272727291</v>
      </c>
      <c r="T23" s="15">
        <v>3.5163636363636384</v>
      </c>
      <c r="U23" s="15">
        <v>3.5254545454545476</v>
      </c>
      <c r="V23" s="15">
        <v>3.5345454545454569</v>
      </c>
      <c r="W23" s="15">
        <v>3.5436363636363666</v>
      </c>
      <c r="X23" s="15">
        <v>3.5527272727272758</v>
      </c>
      <c r="Y23" s="15">
        <v>3.5618181818181851</v>
      </c>
    </row>
    <row r="24" spans="1:25" x14ac:dyDescent="0.25">
      <c r="A24" s="8" t="s">
        <v>37</v>
      </c>
      <c r="B24" s="8" t="s">
        <v>36</v>
      </c>
      <c r="C24" s="8">
        <v>0</v>
      </c>
      <c r="D24" s="3" t="s">
        <v>1030</v>
      </c>
      <c r="E24" s="8" t="s">
        <v>443</v>
      </c>
      <c r="F24" s="20">
        <v>3.7</v>
      </c>
      <c r="G24" s="20">
        <v>3.7</v>
      </c>
      <c r="H24" s="20">
        <v>3.7</v>
      </c>
      <c r="I24" s="20">
        <v>3.7</v>
      </c>
      <c r="J24" s="20">
        <v>3.7</v>
      </c>
      <c r="K24" s="20">
        <v>3.7</v>
      </c>
      <c r="L24" s="20">
        <v>3.7</v>
      </c>
      <c r="M24" s="20">
        <v>3.7</v>
      </c>
      <c r="N24" s="20">
        <v>3.7</v>
      </c>
      <c r="O24" s="20">
        <v>3.7</v>
      </c>
      <c r="P24" s="20">
        <v>3.7000000000000015</v>
      </c>
      <c r="Q24" s="15">
        <v>3.7000000000000015</v>
      </c>
      <c r="R24" s="15">
        <v>3.700000000000002</v>
      </c>
      <c r="S24" s="15">
        <v>3.700000000000002</v>
      </c>
      <c r="T24" s="15">
        <v>3.7000000000000024</v>
      </c>
      <c r="U24" s="15">
        <v>3.7000000000000024</v>
      </c>
      <c r="V24" s="15">
        <v>3.7000000000000028</v>
      </c>
      <c r="W24" s="15">
        <v>3.7000000000000028</v>
      </c>
      <c r="X24" s="15">
        <v>3.7000000000000033</v>
      </c>
      <c r="Y24" s="15">
        <v>3.7000000000000033</v>
      </c>
    </row>
    <row r="25" spans="1:25" x14ac:dyDescent="0.25">
      <c r="A25" s="8" t="s">
        <v>38</v>
      </c>
      <c r="B25" s="8" t="s">
        <v>32</v>
      </c>
      <c r="C25" s="8">
        <v>0</v>
      </c>
      <c r="D25" s="3" t="s">
        <v>1029</v>
      </c>
      <c r="E25" s="3" t="s">
        <v>1009</v>
      </c>
      <c r="F25" s="20">
        <v>5.8</v>
      </c>
      <c r="G25" s="20">
        <v>5.8</v>
      </c>
      <c r="H25" s="20">
        <v>5.8</v>
      </c>
      <c r="I25" s="20">
        <v>5.8</v>
      </c>
      <c r="J25" s="20">
        <v>5.8</v>
      </c>
      <c r="K25" s="20">
        <v>5.8</v>
      </c>
      <c r="L25" s="20">
        <v>5.8</v>
      </c>
      <c r="M25" s="20">
        <v>5.8</v>
      </c>
      <c r="N25" s="20">
        <v>5.8</v>
      </c>
      <c r="O25" s="20">
        <v>5.8</v>
      </c>
      <c r="P25" s="20">
        <v>5.8000000000000034</v>
      </c>
      <c r="Q25" s="15">
        <v>5.8000000000000043</v>
      </c>
      <c r="R25" s="15">
        <v>5.8000000000000043</v>
      </c>
      <c r="S25" s="15">
        <v>5.8000000000000052</v>
      </c>
      <c r="T25" s="15">
        <v>5.800000000000006</v>
      </c>
      <c r="U25" s="15">
        <v>5.8000000000000069</v>
      </c>
      <c r="V25" s="15">
        <v>5.8000000000000078</v>
      </c>
      <c r="W25" s="15">
        <v>5.8000000000000078</v>
      </c>
      <c r="X25" s="15">
        <v>5.8000000000000087</v>
      </c>
      <c r="Y25" s="15">
        <v>5.8000000000000096</v>
      </c>
    </row>
    <row r="26" spans="1:25" x14ac:dyDescent="0.25">
      <c r="A26" s="8" t="s">
        <v>39</v>
      </c>
      <c r="B26" s="8" t="s">
        <v>9</v>
      </c>
      <c r="C26" s="8">
        <v>0</v>
      </c>
      <c r="D26" s="3" t="s">
        <v>1028</v>
      </c>
      <c r="E26" s="3" t="s">
        <v>465</v>
      </c>
      <c r="F26" s="20">
        <v>3.5</v>
      </c>
      <c r="G26" s="20">
        <v>3.5</v>
      </c>
      <c r="H26" s="20">
        <v>3.5</v>
      </c>
      <c r="I26" s="20">
        <v>3.5</v>
      </c>
      <c r="J26" s="20">
        <v>3.5</v>
      </c>
      <c r="K26" s="20">
        <v>3.5</v>
      </c>
      <c r="L26" s="20">
        <v>3.4</v>
      </c>
      <c r="M26" s="20">
        <v>3.5</v>
      </c>
      <c r="N26" s="20">
        <v>3.5</v>
      </c>
      <c r="O26" s="20">
        <v>3.5</v>
      </c>
      <c r="P26" s="20">
        <v>3.4800000000000013</v>
      </c>
      <c r="Q26" s="15">
        <v>3.4781818181818198</v>
      </c>
      <c r="R26" s="15">
        <v>3.4763636363636383</v>
      </c>
      <c r="S26" s="15">
        <v>3.4745454545454568</v>
      </c>
      <c r="T26" s="15">
        <v>3.4727272727272753</v>
      </c>
      <c r="U26" s="15">
        <v>3.4709090909090938</v>
      </c>
      <c r="V26" s="15">
        <v>3.4690909090909123</v>
      </c>
      <c r="W26" s="15">
        <v>3.4672727272727308</v>
      </c>
      <c r="X26" s="15">
        <v>3.4654545454545493</v>
      </c>
      <c r="Y26" s="15">
        <v>3.4636363636363678</v>
      </c>
    </row>
    <row r="27" spans="1:25" x14ac:dyDescent="0.25">
      <c r="A27" s="8" t="s">
        <v>41</v>
      </c>
      <c r="B27" s="8" t="s">
        <v>40</v>
      </c>
      <c r="C27" s="8">
        <v>1</v>
      </c>
      <c r="D27" s="3" t="s">
        <v>1027</v>
      </c>
      <c r="E27" s="8" t="s">
        <v>443</v>
      </c>
      <c r="F27" s="20">
        <v>4.7</v>
      </c>
      <c r="G27" s="20">
        <v>4.7</v>
      </c>
      <c r="H27" s="20">
        <v>4.7</v>
      </c>
      <c r="I27" s="20">
        <v>4.7</v>
      </c>
      <c r="J27" s="20">
        <v>4.7</v>
      </c>
      <c r="K27" s="20">
        <v>4.7</v>
      </c>
      <c r="L27" s="20">
        <v>4.7</v>
      </c>
      <c r="M27" s="20">
        <v>4.7</v>
      </c>
      <c r="N27" s="20">
        <v>4.7</v>
      </c>
      <c r="O27" s="20">
        <v>4.7</v>
      </c>
      <c r="P27" s="20">
        <v>4.6999999999999966</v>
      </c>
      <c r="Q27" s="15">
        <v>4.6999999999999957</v>
      </c>
      <c r="R27" s="15">
        <v>4.6999999999999957</v>
      </c>
      <c r="S27" s="15">
        <v>4.6999999999999948</v>
      </c>
      <c r="T27" s="15">
        <v>4.699999999999994</v>
      </c>
      <c r="U27" s="15">
        <v>4.6999999999999931</v>
      </c>
      <c r="V27" s="15">
        <v>4.6999999999999922</v>
      </c>
      <c r="W27" s="15">
        <v>4.6999999999999922</v>
      </c>
      <c r="X27" s="15">
        <v>4.6999999999999913</v>
      </c>
      <c r="Y27" s="15">
        <v>4.6999999999999904</v>
      </c>
    </row>
    <row r="28" spans="1:25" x14ac:dyDescent="0.25">
      <c r="A28" s="8" t="s">
        <v>42</v>
      </c>
      <c r="B28" s="8" t="s">
        <v>9</v>
      </c>
      <c r="C28" s="8">
        <v>0</v>
      </c>
      <c r="D28" s="3" t="s">
        <v>1026</v>
      </c>
      <c r="E28" s="3" t="s">
        <v>1025</v>
      </c>
      <c r="F28" s="20">
        <v>2.8</v>
      </c>
      <c r="G28" s="20">
        <v>2.8</v>
      </c>
      <c r="H28" s="20">
        <v>2.8</v>
      </c>
      <c r="I28" s="20">
        <v>2.8</v>
      </c>
      <c r="J28" s="20">
        <v>2.8</v>
      </c>
      <c r="K28" s="20">
        <v>2.8</v>
      </c>
      <c r="L28" s="20">
        <v>2.8</v>
      </c>
      <c r="M28" s="20">
        <v>2.8</v>
      </c>
      <c r="N28" s="20">
        <v>2.8</v>
      </c>
      <c r="O28" s="20">
        <v>2.8</v>
      </c>
      <c r="P28" s="20">
        <v>2.7999999999999972</v>
      </c>
      <c r="Q28" s="15">
        <v>2.7999999999999967</v>
      </c>
      <c r="R28" s="15">
        <v>2.7999999999999963</v>
      </c>
      <c r="S28" s="15">
        <v>2.7999999999999958</v>
      </c>
      <c r="T28" s="15">
        <v>2.7999999999999949</v>
      </c>
      <c r="U28" s="15">
        <v>2.7999999999999945</v>
      </c>
      <c r="V28" s="15">
        <v>2.799999999999994</v>
      </c>
      <c r="W28" s="15">
        <v>2.7999999999999936</v>
      </c>
      <c r="X28" s="15">
        <v>2.7999999999999932</v>
      </c>
      <c r="Y28" s="15">
        <v>2.7999999999999923</v>
      </c>
    </row>
    <row r="29" spans="1:25" x14ac:dyDescent="0.25">
      <c r="A29" s="8" t="s">
        <v>43</v>
      </c>
      <c r="B29" s="8" t="s">
        <v>9</v>
      </c>
      <c r="C29" s="8">
        <v>0</v>
      </c>
      <c r="D29" s="3" t="s">
        <v>1007</v>
      </c>
      <c r="E29" s="3" t="s">
        <v>1006</v>
      </c>
      <c r="F29" s="20">
        <v>4</v>
      </c>
      <c r="G29" s="20">
        <v>4</v>
      </c>
      <c r="H29" s="20">
        <v>4</v>
      </c>
      <c r="I29" s="20">
        <v>4</v>
      </c>
      <c r="J29" s="20">
        <v>4</v>
      </c>
      <c r="K29" s="20">
        <v>4</v>
      </c>
      <c r="L29" s="20">
        <v>3.9</v>
      </c>
      <c r="M29" s="20">
        <v>3.9</v>
      </c>
      <c r="N29" s="20">
        <v>3.9</v>
      </c>
      <c r="O29" s="20">
        <v>4</v>
      </c>
      <c r="P29" s="20">
        <v>3.9200000000000008</v>
      </c>
      <c r="Q29" s="15">
        <v>3.9109090909090916</v>
      </c>
      <c r="R29" s="15">
        <v>3.9018181818181827</v>
      </c>
      <c r="S29" s="15">
        <v>3.8927272727272735</v>
      </c>
      <c r="T29" s="15">
        <v>3.8836363636363647</v>
      </c>
      <c r="U29" s="15">
        <v>3.8745454545454558</v>
      </c>
      <c r="V29" s="15">
        <v>3.8654545454545466</v>
      </c>
      <c r="W29" s="15">
        <v>3.8563636363636378</v>
      </c>
      <c r="X29" s="15">
        <v>3.8472727272727285</v>
      </c>
      <c r="Y29" s="15">
        <v>3.8381818181818197</v>
      </c>
    </row>
    <row r="30" spans="1:25" x14ac:dyDescent="0.25">
      <c r="A30" s="8" t="s">
        <v>44</v>
      </c>
      <c r="B30" s="8" t="s">
        <v>11</v>
      </c>
      <c r="C30" s="8">
        <v>1</v>
      </c>
      <c r="D30" s="3" t="s">
        <v>1031</v>
      </c>
      <c r="E30" s="3" t="s">
        <v>1009</v>
      </c>
      <c r="F30" s="20">
        <v>6.2</v>
      </c>
      <c r="G30" s="20">
        <v>6.2</v>
      </c>
      <c r="H30" s="20">
        <v>6.2</v>
      </c>
      <c r="I30" s="20">
        <v>6.2</v>
      </c>
      <c r="J30" s="20">
        <v>6.2</v>
      </c>
      <c r="K30" s="20">
        <v>6.2</v>
      </c>
      <c r="L30" s="20">
        <v>6.2</v>
      </c>
      <c r="M30" s="20">
        <v>6.2</v>
      </c>
      <c r="N30" s="20">
        <v>6.2</v>
      </c>
      <c r="O30" s="20">
        <v>6.2</v>
      </c>
      <c r="P30" s="20">
        <v>6.1999999999999966</v>
      </c>
      <c r="Q30" s="15">
        <v>6.1999999999999957</v>
      </c>
      <c r="R30" s="15">
        <v>6.1999999999999957</v>
      </c>
      <c r="S30" s="15">
        <v>6.1999999999999948</v>
      </c>
      <c r="T30" s="15">
        <v>6.199999999999994</v>
      </c>
      <c r="U30" s="15">
        <v>6.1999999999999931</v>
      </c>
      <c r="V30" s="15">
        <v>6.1999999999999922</v>
      </c>
      <c r="W30" s="15">
        <v>6.1999999999999922</v>
      </c>
      <c r="X30" s="15">
        <v>6.1999999999999913</v>
      </c>
      <c r="Y30" s="15">
        <v>6.1999999999999904</v>
      </c>
    </row>
    <row r="31" spans="1:25" x14ac:dyDescent="0.25">
      <c r="A31" s="8" t="s">
        <v>46</v>
      </c>
      <c r="B31" s="8" t="s">
        <v>45</v>
      </c>
      <c r="C31" s="8">
        <v>0</v>
      </c>
      <c r="D31" s="3" t="s">
        <v>1032</v>
      </c>
      <c r="E31" s="8" t="s">
        <v>443</v>
      </c>
      <c r="F31" s="20">
        <v>7.6</v>
      </c>
      <c r="G31" s="20">
        <v>7.6</v>
      </c>
      <c r="H31" s="20">
        <v>7.6</v>
      </c>
      <c r="I31" s="20">
        <v>7.6</v>
      </c>
      <c r="J31" s="20">
        <v>7.6</v>
      </c>
      <c r="K31" s="20">
        <v>7.6</v>
      </c>
      <c r="L31" s="20">
        <v>7.6</v>
      </c>
      <c r="M31" s="20">
        <v>7.6</v>
      </c>
      <c r="N31" s="20">
        <v>7.6</v>
      </c>
      <c r="O31" s="20">
        <v>7.6</v>
      </c>
      <c r="P31" s="20">
        <v>7.599999999999997</v>
      </c>
      <c r="Q31" s="15">
        <v>7.599999999999997</v>
      </c>
      <c r="R31" s="15">
        <v>7.5999999999999961</v>
      </c>
      <c r="S31" s="15">
        <v>7.5999999999999961</v>
      </c>
      <c r="T31" s="15">
        <v>7.5999999999999952</v>
      </c>
      <c r="U31" s="15">
        <v>7.5999999999999952</v>
      </c>
      <c r="V31" s="15">
        <v>7.5999999999999943</v>
      </c>
      <c r="W31" s="15">
        <v>7.5999999999999943</v>
      </c>
      <c r="X31" s="15">
        <v>7.5999999999999934</v>
      </c>
      <c r="Y31" s="15">
        <v>7.5999999999999934</v>
      </c>
    </row>
    <row r="32" spans="1:25" x14ac:dyDescent="0.25">
      <c r="A32" s="8" t="s">
        <v>47</v>
      </c>
      <c r="B32" s="8" t="s">
        <v>11</v>
      </c>
      <c r="C32" s="8">
        <v>0</v>
      </c>
      <c r="D32" s="3" t="s">
        <v>1034</v>
      </c>
      <c r="E32" s="3" t="s">
        <v>1033</v>
      </c>
      <c r="F32" s="20">
        <v>6.7</v>
      </c>
      <c r="G32" s="20">
        <v>6.7</v>
      </c>
      <c r="H32" s="20">
        <v>6.7</v>
      </c>
      <c r="I32" s="20">
        <v>6.7</v>
      </c>
      <c r="J32" s="20">
        <v>6.7</v>
      </c>
      <c r="K32" s="20">
        <v>6.7</v>
      </c>
      <c r="L32" s="20">
        <v>6.7</v>
      </c>
      <c r="M32" s="20">
        <v>6.7</v>
      </c>
      <c r="N32" s="20">
        <v>6.7</v>
      </c>
      <c r="O32" s="20">
        <v>6.7</v>
      </c>
      <c r="P32" s="20">
        <v>6.6999999999999966</v>
      </c>
      <c r="Q32" s="15">
        <v>6.6999999999999957</v>
      </c>
      <c r="R32" s="15">
        <v>6.6999999999999957</v>
      </c>
      <c r="S32" s="15">
        <v>6.6999999999999948</v>
      </c>
      <c r="T32" s="15">
        <v>6.699999999999994</v>
      </c>
      <c r="U32" s="15">
        <v>6.6999999999999931</v>
      </c>
      <c r="V32" s="15">
        <v>6.6999999999999922</v>
      </c>
      <c r="W32" s="15">
        <v>6.6999999999999922</v>
      </c>
      <c r="X32" s="15">
        <v>6.6999999999999913</v>
      </c>
      <c r="Y32" s="15">
        <v>6.6999999999999904</v>
      </c>
    </row>
    <row r="33" spans="1:25" x14ac:dyDescent="0.25">
      <c r="A33" s="8" t="s">
        <v>48</v>
      </c>
      <c r="B33" s="8" t="s">
        <v>9</v>
      </c>
      <c r="C33" s="8">
        <v>0</v>
      </c>
      <c r="D33" s="3" t="s">
        <v>1035</v>
      </c>
      <c r="E33" s="8" t="s">
        <v>443</v>
      </c>
      <c r="F33" s="20">
        <v>4.5</v>
      </c>
      <c r="G33" s="20">
        <v>4.5</v>
      </c>
      <c r="H33" s="20">
        <v>4.5</v>
      </c>
      <c r="I33" s="20">
        <v>4.5</v>
      </c>
      <c r="J33" s="20">
        <v>4.5</v>
      </c>
      <c r="K33" s="20">
        <v>4.5</v>
      </c>
      <c r="L33" s="20">
        <v>4.5</v>
      </c>
      <c r="M33" s="20">
        <v>4.5</v>
      </c>
      <c r="N33" s="20">
        <v>4.5</v>
      </c>
      <c r="O33" s="20">
        <v>4.5</v>
      </c>
      <c r="P33" s="20">
        <v>4.5</v>
      </c>
      <c r="Q33" s="15">
        <v>4.5</v>
      </c>
      <c r="R33" s="15">
        <v>4.5</v>
      </c>
      <c r="S33" s="15">
        <v>4.5</v>
      </c>
      <c r="T33" s="15">
        <v>4.5</v>
      </c>
      <c r="U33" s="15">
        <v>4.5</v>
      </c>
      <c r="V33" s="15">
        <v>4.5</v>
      </c>
      <c r="W33" s="15">
        <v>4.5</v>
      </c>
      <c r="X33" s="15">
        <v>4.5</v>
      </c>
      <c r="Y33" s="15">
        <v>4.5</v>
      </c>
    </row>
    <row r="34" spans="1:25" x14ac:dyDescent="0.25">
      <c r="A34" s="8" t="s">
        <v>49</v>
      </c>
      <c r="B34" s="8" t="s">
        <v>9</v>
      </c>
      <c r="C34" s="8">
        <v>0</v>
      </c>
      <c r="D34" s="3" t="s">
        <v>1030</v>
      </c>
      <c r="E34" s="8" t="s">
        <v>443</v>
      </c>
      <c r="F34" s="20">
        <v>3.7</v>
      </c>
      <c r="G34" s="20">
        <v>3.7</v>
      </c>
      <c r="H34" s="20">
        <v>3.7</v>
      </c>
      <c r="I34" s="20">
        <v>3.7</v>
      </c>
      <c r="J34" s="20">
        <v>3.7</v>
      </c>
      <c r="K34" s="20">
        <v>3.7</v>
      </c>
      <c r="L34" s="20">
        <v>3.7</v>
      </c>
      <c r="M34" s="20">
        <v>3.7</v>
      </c>
      <c r="N34" s="20">
        <v>3.7</v>
      </c>
      <c r="O34" s="20">
        <v>3.7</v>
      </c>
      <c r="P34" s="20">
        <v>3.7000000000000015</v>
      </c>
      <c r="Q34" s="15">
        <v>3.7000000000000015</v>
      </c>
      <c r="R34" s="15">
        <v>3.700000000000002</v>
      </c>
      <c r="S34" s="15">
        <v>3.700000000000002</v>
      </c>
      <c r="T34" s="15">
        <v>3.7000000000000024</v>
      </c>
      <c r="U34" s="15">
        <v>3.7000000000000024</v>
      </c>
      <c r="V34" s="15">
        <v>3.7000000000000028</v>
      </c>
      <c r="W34" s="15">
        <v>3.7000000000000028</v>
      </c>
      <c r="X34" s="15">
        <v>3.7000000000000033</v>
      </c>
      <c r="Y34" s="15">
        <v>3.7000000000000033</v>
      </c>
    </row>
    <row r="35" spans="1:25" x14ac:dyDescent="0.25">
      <c r="A35" s="8" t="s">
        <v>50</v>
      </c>
      <c r="B35" s="8" t="s">
        <v>22</v>
      </c>
      <c r="C35" s="8">
        <v>1</v>
      </c>
      <c r="D35" s="3" t="s">
        <v>1036</v>
      </c>
      <c r="E35" s="3" t="s">
        <v>1006</v>
      </c>
      <c r="F35" s="20">
        <v>6.1</v>
      </c>
      <c r="G35" s="20">
        <v>6.1</v>
      </c>
      <c r="H35" s="20">
        <v>6.1</v>
      </c>
      <c r="I35" s="20">
        <v>6.1</v>
      </c>
      <c r="J35" s="20">
        <v>6.1</v>
      </c>
      <c r="K35" s="20">
        <v>6.1</v>
      </c>
      <c r="L35" s="20">
        <v>6</v>
      </c>
      <c r="M35" s="20">
        <v>6</v>
      </c>
      <c r="N35" s="20">
        <v>6</v>
      </c>
      <c r="O35" s="20">
        <v>6.1</v>
      </c>
      <c r="P35" s="20">
        <v>6.0200000000000014</v>
      </c>
      <c r="Q35" s="15">
        <v>6.0109090909090916</v>
      </c>
      <c r="R35" s="15">
        <v>6.0018181818181828</v>
      </c>
      <c r="S35" s="15">
        <v>5.992727272727274</v>
      </c>
      <c r="T35" s="15">
        <v>5.9836363636363652</v>
      </c>
      <c r="U35" s="15">
        <v>5.9745454545454564</v>
      </c>
      <c r="V35" s="15">
        <v>5.9654545454545467</v>
      </c>
      <c r="W35" s="15">
        <v>5.9563636363636379</v>
      </c>
      <c r="X35" s="15">
        <v>5.947272727272729</v>
      </c>
      <c r="Y35" s="15">
        <v>5.9381818181818202</v>
      </c>
    </row>
    <row r="36" spans="1:25" x14ac:dyDescent="0.25">
      <c r="A36" s="8" t="s">
        <v>51</v>
      </c>
      <c r="B36" s="8" t="s">
        <v>24</v>
      </c>
      <c r="C36" s="8">
        <v>0</v>
      </c>
      <c r="D36" s="3" t="s">
        <v>1019</v>
      </c>
      <c r="E36" s="8" t="s">
        <v>443</v>
      </c>
      <c r="F36" s="20">
        <v>3.6</v>
      </c>
      <c r="G36" s="20">
        <v>3.6</v>
      </c>
      <c r="H36" s="20">
        <v>3.6</v>
      </c>
      <c r="I36" s="20">
        <v>3.6</v>
      </c>
      <c r="J36" s="20">
        <v>3.6</v>
      </c>
      <c r="K36" s="20">
        <v>3.6</v>
      </c>
      <c r="L36" s="20">
        <v>3.6</v>
      </c>
      <c r="M36" s="20">
        <v>3.6</v>
      </c>
      <c r="N36" s="20">
        <v>3.6</v>
      </c>
      <c r="O36" s="20">
        <v>3.6</v>
      </c>
      <c r="P36" s="20">
        <v>3.5999999999999983</v>
      </c>
      <c r="Q36" s="15">
        <v>3.5999999999999979</v>
      </c>
      <c r="R36" s="15">
        <v>3.5999999999999979</v>
      </c>
      <c r="S36" s="15">
        <v>3.5999999999999974</v>
      </c>
      <c r="T36" s="15">
        <v>3.599999999999997</v>
      </c>
      <c r="U36" s="15">
        <v>3.5999999999999965</v>
      </c>
      <c r="V36" s="15">
        <v>3.5999999999999961</v>
      </c>
      <c r="W36" s="15">
        <v>3.5999999999999961</v>
      </c>
      <c r="X36" s="15">
        <v>3.5999999999999956</v>
      </c>
      <c r="Y36" s="15">
        <v>3.5999999999999952</v>
      </c>
    </row>
    <row r="37" spans="1:25" x14ac:dyDescent="0.25">
      <c r="A37" s="8" t="s">
        <v>52</v>
      </c>
      <c r="B37" s="8" t="s">
        <v>5</v>
      </c>
      <c r="C37" s="8">
        <v>1</v>
      </c>
      <c r="D37" s="3" t="s">
        <v>1037</v>
      </c>
      <c r="E37" s="3" t="s">
        <v>1033</v>
      </c>
      <c r="F37" s="20">
        <v>4.8</v>
      </c>
      <c r="G37" s="20">
        <v>4.8</v>
      </c>
      <c r="H37" s="20">
        <v>4.8</v>
      </c>
      <c r="I37" s="20">
        <v>4.8</v>
      </c>
      <c r="J37" s="20">
        <v>4.8</v>
      </c>
      <c r="K37" s="20">
        <v>4.8</v>
      </c>
      <c r="L37" s="20">
        <v>4.8</v>
      </c>
      <c r="M37" s="20">
        <v>4.8</v>
      </c>
      <c r="N37" s="20">
        <v>4.8</v>
      </c>
      <c r="O37" s="20">
        <v>4.8</v>
      </c>
      <c r="P37" s="20">
        <v>4.8000000000000034</v>
      </c>
      <c r="Q37" s="15">
        <v>4.8000000000000043</v>
      </c>
      <c r="R37" s="15">
        <v>4.8000000000000043</v>
      </c>
      <c r="S37" s="15">
        <v>4.8000000000000052</v>
      </c>
      <c r="T37" s="15">
        <v>4.800000000000006</v>
      </c>
      <c r="U37" s="15">
        <v>4.8000000000000069</v>
      </c>
      <c r="V37" s="15">
        <v>4.8000000000000078</v>
      </c>
      <c r="W37" s="15">
        <v>4.8000000000000078</v>
      </c>
      <c r="X37" s="15">
        <v>4.8000000000000087</v>
      </c>
      <c r="Y37" s="15">
        <v>4.8000000000000096</v>
      </c>
    </row>
    <row r="38" spans="1:25" x14ac:dyDescent="0.25">
      <c r="A38" s="8" t="s">
        <v>54</v>
      </c>
      <c r="B38" s="8" t="s">
        <v>53</v>
      </c>
      <c r="C38" s="8">
        <v>0</v>
      </c>
      <c r="D38" s="3" t="s">
        <v>1038</v>
      </c>
      <c r="E38" s="3" t="s">
        <v>1006</v>
      </c>
      <c r="F38" s="20">
        <v>5.8</v>
      </c>
      <c r="G38" s="20">
        <v>5.8</v>
      </c>
      <c r="H38" s="20">
        <v>5.8</v>
      </c>
      <c r="I38" s="20">
        <v>5.8</v>
      </c>
      <c r="J38" s="20">
        <v>5.8</v>
      </c>
      <c r="K38" s="20">
        <v>5.8</v>
      </c>
      <c r="L38" s="20">
        <v>5.9</v>
      </c>
      <c r="M38" s="20">
        <v>5.9</v>
      </c>
      <c r="N38" s="20">
        <v>5.9</v>
      </c>
      <c r="O38" s="20">
        <v>5.8</v>
      </c>
      <c r="P38" s="20">
        <v>5.8800000000000043</v>
      </c>
      <c r="Q38" s="15">
        <v>5.8890909090909149</v>
      </c>
      <c r="R38" s="15">
        <v>5.8981818181818246</v>
      </c>
      <c r="S38" s="15">
        <v>5.9072727272727343</v>
      </c>
      <c r="T38" s="15">
        <v>5.9163636363636449</v>
      </c>
      <c r="U38" s="15">
        <v>5.9254545454545546</v>
      </c>
      <c r="V38" s="15">
        <v>5.9345454545454652</v>
      </c>
      <c r="W38" s="15">
        <v>5.9436363636363749</v>
      </c>
      <c r="X38" s="15">
        <v>5.9527272727272846</v>
      </c>
      <c r="Y38" s="15">
        <v>5.9618181818181952</v>
      </c>
    </row>
    <row r="39" spans="1:25" x14ac:dyDescent="0.25">
      <c r="A39" s="8" t="s">
        <v>55</v>
      </c>
      <c r="B39" s="8" t="s">
        <v>19</v>
      </c>
      <c r="C39" s="8">
        <v>1</v>
      </c>
      <c r="D39" s="3" t="s">
        <v>1015</v>
      </c>
      <c r="E39" s="8" t="s">
        <v>443</v>
      </c>
      <c r="F39" s="20">
        <v>1.8</v>
      </c>
      <c r="G39" s="20">
        <v>1.8</v>
      </c>
      <c r="H39" s="20">
        <v>1.8</v>
      </c>
      <c r="I39" s="20">
        <v>1.8</v>
      </c>
      <c r="J39" s="20">
        <v>1.8</v>
      </c>
      <c r="K39" s="20">
        <v>1.8</v>
      </c>
      <c r="L39" s="20">
        <v>1.8</v>
      </c>
      <c r="M39" s="20">
        <v>1.8</v>
      </c>
      <c r="N39" s="20">
        <v>1.8</v>
      </c>
      <c r="O39" s="20">
        <v>1.8</v>
      </c>
      <c r="P39" s="20">
        <v>1.7999999999999992</v>
      </c>
      <c r="Q39" s="15">
        <v>1.7999999999999989</v>
      </c>
      <c r="R39" s="15">
        <v>1.7999999999999989</v>
      </c>
      <c r="S39" s="15">
        <v>1.7999999999999987</v>
      </c>
      <c r="T39" s="15">
        <v>1.7999999999999985</v>
      </c>
      <c r="U39" s="15">
        <v>1.7999999999999983</v>
      </c>
      <c r="V39" s="15">
        <v>1.799999999999998</v>
      </c>
      <c r="W39" s="15">
        <v>1.799999999999998</v>
      </c>
      <c r="X39" s="15">
        <v>1.7999999999999978</v>
      </c>
      <c r="Y39" s="15">
        <v>1.7999999999999976</v>
      </c>
    </row>
    <row r="40" spans="1:25" x14ac:dyDescent="0.25">
      <c r="A40" s="8" t="s">
        <v>57</v>
      </c>
      <c r="B40" s="8" t="s">
        <v>56</v>
      </c>
      <c r="C40" s="8">
        <v>1</v>
      </c>
      <c r="D40" s="3" t="s">
        <v>1039</v>
      </c>
      <c r="E40" s="3" t="s">
        <v>1033</v>
      </c>
      <c r="F40" s="20">
        <v>1.2</v>
      </c>
      <c r="G40" s="20">
        <v>1.2</v>
      </c>
      <c r="H40" s="20">
        <v>1.2</v>
      </c>
      <c r="I40" s="20">
        <v>1.2</v>
      </c>
      <c r="J40" s="20">
        <v>1.2</v>
      </c>
      <c r="K40" s="20">
        <v>1.2</v>
      </c>
      <c r="L40" s="20">
        <v>1.2</v>
      </c>
      <c r="M40" s="20">
        <v>1.2</v>
      </c>
      <c r="N40" s="20">
        <v>1.2</v>
      </c>
      <c r="O40" s="20">
        <v>1.2</v>
      </c>
      <c r="P40" s="20">
        <v>1.2000000000000008</v>
      </c>
      <c r="Q40" s="15">
        <v>1.2000000000000011</v>
      </c>
      <c r="R40" s="15">
        <v>1.2000000000000011</v>
      </c>
      <c r="S40" s="15">
        <v>1.2000000000000013</v>
      </c>
      <c r="T40" s="15">
        <v>1.2000000000000015</v>
      </c>
      <c r="U40" s="15">
        <v>1.2000000000000017</v>
      </c>
      <c r="V40" s="15">
        <v>1.200000000000002</v>
      </c>
      <c r="W40" s="15">
        <v>1.200000000000002</v>
      </c>
      <c r="X40" s="15">
        <v>1.2000000000000022</v>
      </c>
      <c r="Y40" s="15">
        <v>1.2000000000000024</v>
      </c>
    </row>
    <row r="41" spans="1:25" x14ac:dyDescent="0.25">
      <c r="A41" s="8" t="s">
        <v>58</v>
      </c>
      <c r="B41" s="8" t="s">
        <v>36</v>
      </c>
      <c r="C41" s="8">
        <v>0</v>
      </c>
      <c r="D41" s="3" t="s">
        <v>1029</v>
      </c>
      <c r="E41" s="3" t="s">
        <v>1009</v>
      </c>
      <c r="F41" s="20">
        <v>5.8</v>
      </c>
      <c r="G41" s="20">
        <v>5.8</v>
      </c>
      <c r="H41" s="20">
        <v>5.8</v>
      </c>
      <c r="I41" s="20">
        <v>5.8</v>
      </c>
      <c r="J41" s="20">
        <v>5.8</v>
      </c>
      <c r="K41" s="20">
        <v>5.8</v>
      </c>
      <c r="L41" s="20">
        <v>5.8</v>
      </c>
      <c r="M41" s="20">
        <v>5.8</v>
      </c>
      <c r="N41" s="20">
        <v>5.8</v>
      </c>
      <c r="O41" s="20">
        <v>5.8</v>
      </c>
      <c r="P41" s="20">
        <v>5.8000000000000034</v>
      </c>
      <c r="Q41" s="15">
        <v>5.8000000000000043</v>
      </c>
      <c r="R41" s="15">
        <v>5.8000000000000043</v>
      </c>
      <c r="S41" s="15">
        <v>5.8000000000000052</v>
      </c>
      <c r="T41" s="15">
        <v>5.800000000000006</v>
      </c>
      <c r="U41" s="15">
        <v>5.8000000000000069</v>
      </c>
      <c r="V41" s="15">
        <v>5.8000000000000078</v>
      </c>
      <c r="W41" s="15">
        <v>5.8000000000000078</v>
      </c>
      <c r="X41" s="15">
        <v>5.8000000000000087</v>
      </c>
      <c r="Y41" s="15">
        <v>5.8000000000000096</v>
      </c>
    </row>
    <row r="42" spans="1:25" x14ac:dyDescent="0.25">
      <c r="A42" s="8" t="s">
        <v>59</v>
      </c>
      <c r="B42" s="8" t="s">
        <v>53</v>
      </c>
      <c r="C42" s="8">
        <v>0</v>
      </c>
      <c r="D42" s="3" t="s">
        <v>1040</v>
      </c>
      <c r="E42" s="8" t="s">
        <v>443</v>
      </c>
      <c r="F42" s="20">
        <v>6.6</v>
      </c>
      <c r="G42" s="20">
        <v>6.6</v>
      </c>
      <c r="H42" s="20">
        <v>6.6</v>
      </c>
      <c r="I42" s="20">
        <v>6.6</v>
      </c>
      <c r="J42" s="20">
        <v>6.6</v>
      </c>
      <c r="K42" s="20">
        <v>6.6</v>
      </c>
      <c r="L42" s="20">
        <v>6.6</v>
      </c>
      <c r="M42" s="20">
        <v>6.6</v>
      </c>
      <c r="N42" s="20">
        <v>6.6</v>
      </c>
      <c r="O42" s="20">
        <v>6.6</v>
      </c>
      <c r="P42" s="20">
        <v>6.599999999999997</v>
      </c>
      <c r="Q42" s="15">
        <v>6.599999999999997</v>
      </c>
      <c r="R42" s="15">
        <v>6.5999999999999961</v>
      </c>
      <c r="S42" s="15">
        <v>6.5999999999999961</v>
      </c>
      <c r="T42" s="15">
        <v>6.5999999999999952</v>
      </c>
      <c r="U42" s="15">
        <v>6.5999999999999952</v>
      </c>
      <c r="V42" s="15">
        <v>6.5999999999999943</v>
      </c>
      <c r="W42" s="15">
        <v>6.5999999999999943</v>
      </c>
      <c r="X42" s="15">
        <v>6.5999999999999934</v>
      </c>
      <c r="Y42" s="15">
        <v>6.5999999999999934</v>
      </c>
    </row>
    <row r="43" spans="1:25" x14ac:dyDescent="0.25">
      <c r="A43" s="8" t="s">
        <v>60</v>
      </c>
      <c r="B43" s="8" t="s">
        <v>11</v>
      </c>
      <c r="C43" s="8">
        <v>0</v>
      </c>
      <c r="D43" s="3" t="s">
        <v>1041</v>
      </c>
      <c r="E43" s="3" t="s">
        <v>1017</v>
      </c>
      <c r="F43" s="20">
        <v>6.8</v>
      </c>
      <c r="G43" s="20">
        <v>6.8</v>
      </c>
      <c r="H43" s="20">
        <v>6.8</v>
      </c>
      <c r="I43" s="20">
        <v>6.8</v>
      </c>
      <c r="J43" s="20">
        <v>6.8</v>
      </c>
      <c r="K43" s="20">
        <v>6.8</v>
      </c>
      <c r="L43" s="20">
        <v>6.8</v>
      </c>
      <c r="M43" s="20">
        <v>6.8</v>
      </c>
      <c r="N43" s="20">
        <v>6.8</v>
      </c>
      <c r="O43" s="20">
        <v>6.8</v>
      </c>
      <c r="P43" s="20">
        <v>6.8000000000000034</v>
      </c>
      <c r="Q43" s="15">
        <v>6.8000000000000043</v>
      </c>
      <c r="R43" s="15">
        <v>6.8000000000000043</v>
      </c>
      <c r="S43" s="15">
        <v>6.8000000000000052</v>
      </c>
      <c r="T43" s="15">
        <v>6.800000000000006</v>
      </c>
      <c r="U43" s="15">
        <v>6.8000000000000069</v>
      </c>
      <c r="V43" s="15">
        <v>6.8000000000000078</v>
      </c>
      <c r="W43" s="15">
        <v>6.8000000000000078</v>
      </c>
      <c r="X43" s="15">
        <v>6.8000000000000087</v>
      </c>
      <c r="Y43" s="15">
        <v>6.8000000000000096</v>
      </c>
    </row>
    <row r="44" spans="1:25" x14ac:dyDescent="0.25">
      <c r="A44" s="8" t="s">
        <v>61</v>
      </c>
      <c r="B44" s="8" t="s">
        <v>7</v>
      </c>
      <c r="C44" s="8">
        <v>0</v>
      </c>
      <c r="D44" s="3" t="s">
        <v>1042</v>
      </c>
      <c r="E44" s="3" t="s">
        <v>1033</v>
      </c>
      <c r="F44" s="20">
        <v>5.0999999999999996</v>
      </c>
      <c r="G44" s="20">
        <v>5.0999999999999996</v>
      </c>
      <c r="H44" s="20">
        <v>5.0999999999999996</v>
      </c>
      <c r="I44" s="20">
        <v>5.0999999999999996</v>
      </c>
      <c r="J44" s="20">
        <v>5.0999999999999996</v>
      </c>
      <c r="K44" s="20">
        <v>5.0999999999999996</v>
      </c>
      <c r="L44" s="20">
        <v>5.0999999999999996</v>
      </c>
      <c r="M44" s="20">
        <v>5.0999999999999996</v>
      </c>
      <c r="N44" s="20">
        <v>5.0999999999999996</v>
      </c>
      <c r="O44" s="20">
        <v>5.0999999999999996</v>
      </c>
      <c r="P44" s="20">
        <v>5.0999999999999943</v>
      </c>
      <c r="Q44" s="15">
        <v>5.0999999999999934</v>
      </c>
      <c r="R44" s="15">
        <v>5.0999999999999925</v>
      </c>
      <c r="S44" s="15">
        <v>5.0999999999999917</v>
      </c>
      <c r="T44" s="15">
        <v>5.0999999999999899</v>
      </c>
      <c r="U44" s="15">
        <v>5.099999999999989</v>
      </c>
      <c r="V44" s="15">
        <v>5.0999999999999881</v>
      </c>
      <c r="W44" s="15">
        <v>5.0999999999999872</v>
      </c>
      <c r="X44" s="15">
        <v>5.0999999999999863</v>
      </c>
      <c r="Y44" s="15">
        <v>5.0999999999999845</v>
      </c>
    </row>
    <row r="45" spans="1:25" x14ac:dyDescent="0.25">
      <c r="A45" s="8" t="s">
        <v>62</v>
      </c>
      <c r="B45" s="8" t="s">
        <v>22</v>
      </c>
      <c r="C45" s="8">
        <v>0</v>
      </c>
      <c r="D45" s="3" t="s">
        <v>997</v>
      </c>
      <c r="E45" s="3" t="s">
        <v>996</v>
      </c>
      <c r="F45" s="20">
        <v>6.4</v>
      </c>
      <c r="G45" s="20">
        <v>6.4</v>
      </c>
      <c r="H45" s="20">
        <v>6.4</v>
      </c>
      <c r="I45" s="20">
        <v>6.4</v>
      </c>
      <c r="J45" s="20">
        <v>6.4</v>
      </c>
      <c r="K45" s="20">
        <v>6.4</v>
      </c>
      <c r="L45" s="20">
        <v>6.4</v>
      </c>
      <c r="M45" s="20">
        <v>6.4</v>
      </c>
      <c r="N45" s="20">
        <v>6.4</v>
      </c>
      <c r="O45" s="20">
        <v>6.4</v>
      </c>
      <c r="P45" s="20">
        <v>6.4000000000000057</v>
      </c>
      <c r="Q45" s="15">
        <v>6.4000000000000066</v>
      </c>
      <c r="R45" s="15">
        <v>6.4000000000000075</v>
      </c>
      <c r="S45" s="15">
        <v>6.4000000000000083</v>
      </c>
      <c r="T45" s="15">
        <v>6.4000000000000101</v>
      </c>
      <c r="U45" s="15">
        <v>6.400000000000011</v>
      </c>
      <c r="V45" s="15">
        <v>6.4000000000000119</v>
      </c>
      <c r="W45" s="15">
        <v>6.4000000000000128</v>
      </c>
      <c r="X45" s="15">
        <v>6.4000000000000137</v>
      </c>
      <c r="Y45" s="15">
        <v>6.4000000000000155</v>
      </c>
    </row>
    <row r="46" spans="1:25" x14ac:dyDescent="0.25">
      <c r="A46" s="8" t="s">
        <v>63</v>
      </c>
      <c r="B46" s="8" t="s">
        <v>9</v>
      </c>
      <c r="C46" s="8">
        <v>0</v>
      </c>
      <c r="D46" s="3" t="s">
        <v>1026</v>
      </c>
      <c r="E46" s="3" t="s">
        <v>1025</v>
      </c>
      <c r="F46" s="20">
        <v>2.8</v>
      </c>
      <c r="G46" s="20">
        <v>2.8</v>
      </c>
      <c r="H46" s="20">
        <v>2.8</v>
      </c>
      <c r="I46" s="20">
        <v>2.8</v>
      </c>
      <c r="J46" s="20">
        <v>2.8</v>
      </c>
      <c r="K46" s="20">
        <v>2.8</v>
      </c>
      <c r="L46" s="20">
        <v>2.8</v>
      </c>
      <c r="M46" s="20">
        <v>2.8</v>
      </c>
      <c r="N46" s="20">
        <v>2.8</v>
      </c>
      <c r="O46" s="20">
        <v>2.8</v>
      </c>
      <c r="P46" s="20">
        <v>2.7999999999999972</v>
      </c>
      <c r="Q46" s="15">
        <v>2.7999999999999967</v>
      </c>
      <c r="R46" s="15">
        <v>2.7999999999999963</v>
      </c>
      <c r="S46" s="15">
        <v>2.7999999999999958</v>
      </c>
      <c r="T46" s="15">
        <v>2.7999999999999949</v>
      </c>
      <c r="U46" s="15">
        <v>2.7999999999999945</v>
      </c>
      <c r="V46" s="15">
        <v>2.799999999999994</v>
      </c>
      <c r="W46" s="15">
        <v>2.7999999999999936</v>
      </c>
      <c r="X46" s="15">
        <v>2.7999999999999932</v>
      </c>
      <c r="Y46" s="15">
        <v>2.7999999999999923</v>
      </c>
    </row>
    <row r="47" spans="1:25" x14ac:dyDescent="0.25">
      <c r="A47" s="8" t="s">
        <v>64</v>
      </c>
      <c r="B47" s="8" t="s">
        <v>36</v>
      </c>
      <c r="C47" s="8">
        <v>0</v>
      </c>
      <c r="D47" s="3" t="s">
        <v>1002</v>
      </c>
      <c r="E47" s="8" t="s">
        <v>443</v>
      </c>
      <c r="F47" s="20">
        <v>4</v>
      </c>
      <c r="G47" s="20">
        <v>4</v>
      </c>
      <c r="H47" s="20">
        <v>4</v>
      </c>
      <c r="I47" s="20">
        <v>4</v>
      </c>
      <c r="J47" s="20">
        <v>4</v>
      </c>
      <c r="K47" s="20">
        <v>4</v>
      </c>
      <c r="L47" s="20">
        <v>4</v>
      </c>
      <c r="M47" s="20">
        <v>4</v>
      </c>
      <c r="N47" s="20">
        <v>4</v>
      </c>
      <c r="O47" s="20">
        <v>4</v>
      </c>
      <c r="P47" s="20">
        <v>4</v>
      </c>
      <c r="Q47" s="15">
        <v>4</v>
      </c>
      <c r="R47" s="15">
        <v>4</v>
      </c>
      <c r="S47" s="15">
        <v>4</v>
      </c>
      <c r="T47" s="15">
        <v>4</v>
      </c>
      <c r="U47" s="15">
        <v>4</v>
      </c>
      <c r="V47" s="15">
        <v>4</v>
      </c>
      <c r="W47" s="15">
        <v>4</v>
      </c>
      <c r="X47" s="15">
        <v>4</v>
      </c>
      <c r="Y47" s="15">
        <v>4</v>
      </c>
    </row>
    <row r="48" spans="1:25" x14ac:dyDescent="0.25">
      <c r="A48" s="8" t="s">
        <v>65</v>
      </c>
      <c r="B48" s="8" t="s">
        <v>56</v>
      </c>
      <c r="C48" s="8">
        <v>1</v>
      </c>
      <c r="D48" s="3" t="s">
        <v>1043</v>
      </c>
      <c r="E48" s="8" t="s">
        <v>443</v>
      </c>
      <c r="F48" s="20">
        <v>1</v>
      </c>
      <c r="G48" s="20">
        <v>1</v>
      </c>
      <c r="H48" s="20">
        <v>1</v>
      </c>
      <c r="I48" s="20">
        <v>1</v>
      </c>
      <c r="J48" s="20">
        <v>1</v>
      </c>
      <c r="K48" s="20">
        <v>1</v>
      </c>
      <c r="L48" s="20">
        <v>1</v>
      </c>
      <c r="M48" s="20">
        <v>1</v>
      </c>
      <c r="N48" s="20">
        <v>1</v>
      </c>
      <c r="O48" s="20">
        <v>1</v>
      </c>
      <c r="P48" s="20">
        <v>1</v>
      </c>
      <c r="Q48" s="15">
        <v>1</v>
      </c>
      <c r="R48" s="15">
        <v>1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5">
        <v>1</v>
      </c>
    </row>
    <row r="49" spans="1:25" x14ac:dyDescent="0.25">
      <c r="A49" s="8" t="s">
        <v>66</v>
      </c>
      <c r="B49" s="8" t="s">
        <v>29</v>
      </c>
      <c r="C49" s="8">
        <v>0</v>
      </c>
      <c r="D49" s="3" t="s">
        <v>1044</v>
      </c>
      <c r="E49" s="3" t="s">
        <v>465</v>
      </c>
      <c r="F49" s="20">
        <v>2.6</v>
      </c>
      <c r="G49" s="20">
        <v>2.6</v>
      </c>
      <c r="H49" s="20">
        <v>2.6</v>
      </c>
      <c r="I49" s="20">
        <v>2.6</v>
      </c>
      <c r="J49" s="20">
        <v>2.6</v>
      </c>
      <c r="K49" s="20">
        <v>2.6</v>
      </c>
      <c r="L49" s="20">
        <v>2.5</v>
      </c>
      <c r="M49" s="20">
        <v>2.6</v>
      </c>
      <c r="N49" s="20">
        <v>2.6</v>
      </c>
      <c r="O49" s="20">
        <v>2.6</v>
      </c>
      <c r="P49" s="20">
        <v>2.5799999999999987</v>
      </c>
      <c r="Q49" s="15">
        <v>2.5781818181818168</v>
      </c>
      <c r="R49" s="15">
        <v>2.5763636363636344</v>
      </c>
      <c r="S49" s="15">
        <v>2.5745454545454525</v>
      </c>
      <c r="T49" s="15">
        <v>2.5727272727272701</v>
      </c>
      <c r="U49" s="15">
        <v>2.5709090909090877</v>
      </c>
      <c r="V49" s="15">
        <v>2.5690909090909058</v>
      </c>
      <c r="W49" s="15">
        <v>2.5672727272727234</v>
      </c>
      <c r="X49" s="15">
        <v>2.5654545454545414</v>
      </c>
      <c r="Y49" s="15">
        <v>2.5636363636363591</v>
      </c>
    </row>
    <row r="50" spans="1:25" x14ac:dyDescent="0.25">
      <c r="A50" s="8" t="s">
        <v>67</v>
      </c>
      <c r="B50" s="8" t="s">
        <v>36</v>
      </c>
      <c r="C50" s="8">
        <v>0</v>
      </c>
      <c r="D50" s="3" t="s">
        <v>1045</v>
      </c>
      <c r="E50" s="3" t="s">
        <v>465</v>
      </c>
      <c r="F50" s="20">
        <v>4.3</v>
      </c>
      <c r="G50" s="20">
        <v>4.3</v>
      </c>
      <c r="H50" s="20">
        <v>4.3</v>
      </c>
      <c r="I50" s="20">
        <v>4.3</v>
      </c>
      <c r="J50" s="20">
        <v>4.3</v>
      </c>
      <c r="K50" s="20">
        <v>4.3</v>
      </c>
      <c r="L50" s="20">
        <v>4.4000000000000004</v>
      </c>
      <c r="M50" s="20">
        <v>4.3</v>
      </c>
      <c r="N50" s="20">
        <v>4.3</v>
      </c>
      <c r="O50" s="20">
        <v>4.3</v>
      </c>
      <c r="P50" s="20">
        <v>4.32</v>
      </c>
      <c r="Q50" s="15">
        <v>4.3218181818181822</v>
      </c>
      <c r="R50" s="15">
        <v>4.3236363636363642</v>
      </c>
      <c r="S50" s="15">
        <v>4.3254545454545461</v>
      </c>
      <c r="T50" s="15">
        <v>4.327272727272728</v>
      </c>
      <c r="U50" s="15">
        <v>4.32909090909091</v>
      </c>
      <c r="V50" s="15">
        <v>4.3309090909090919</v>
      </c>
      <c r="W50" s="15">
        <v>4.3327272727272739</v>
      </c>
      <c r="X50" s="15">
        <v>4.3345454545454558</v>
      </c>
      <c r="Y50" s="15">
        <v>4.3363636363636378</v>
      </c>
    </row>
    <row r="51" spans="1:25" x14ac:dyDescent="0.25">
      <c r="A51" s="8" t="s">
        <v>68</v>
      </c>
      <c r="B51" s="8" t="s">
        <v>56</v>
      </c>
      <c r="C51" s="8">
        <v>1</v>
      </c>
      <c r="D51" s="3" t="s">
        <v>1046</v>
      </c>
      <c r="E51" s="3" t="s">
        <v>1033</v>
      </c>
      <c r="F51" s="20">
        <v>0.3</v>
      </c>
      <c r="G51" s="20">
        <v>0.3</v>
      </c>
      <c r="H51" s="20">
        <v>0.3</v>
      </c>
      <c r="I51" s="20">
        <v>0.3</v>
      </c>
      <c r="J51" s="20">
        <v>0.3</v>
      </c>
      <c r="K51" s="20">
        <v>0.3</v>
      </c>
      <c r="L51" s="20">
        <v>0.3</v>
      </c>
      <c r="M51" s="20">
        <v>0.3</v>
      </c>
      <c r="N51" s="20">
        <v>0.3</v>
      </c>
      <c r="O51" s="20">
        <v>0.3</v>
      </c>
      <c r="P51" s="20">
        <v>0.30000000000000021</v>
      </c>
      <c r="Q51" s="15">
        <v>0.30000000000000027</v>
      </c>
      <c r="R51" s="15">
        <v>0.30000000000000027</v>
      </c>
      <c r="S51" s="15">
        <v>0.30000000000000032</v>
      </c>
      <c r="T51" s="15">
        <v>0.30000000000000038</v>
      </c>
      <c r="U51" s="15">
        <v>0.30000000000000043</v>
      </c>
      <c r="V51" s="15">
        <v>0.30000000000000049</v>
      </c>
      <c r="W51" s="15">
        <v>0.30000000000000049</v>
      </c>
      <c r="X51" s="15">
        <v>0.30000000000000054</v>
      </c>
      <c r="Y51" s="15">
        <v>0.3000000000000006</v>
      </c>
    </row>
    <row r="52" spans="1:25" x14ac:dyDescent="0.25">
      <c r="A52" s="8" t="s">
        <v>69</v>
      </c>
      <c r="B52" s="8" t="s">
        <v>15</v>
      </c>
      <c r="C52" s="8">
        <v>1</v>
      </c>
      <c r="D52" s="3" t="s">
        <v>1019</v>
      </c>
      <c r="E52" s="8" t="s">
        <v>443</v>
      </c>
      <c r="F52" s="20">
        <v>3.6</v>
      </c>
      <c r="G52" s="20">
        <v>3.6</v>
      </c>
      <c r="H52" s="20">
        <v>3.6</v>
      </c>
      <c r="I52" s="20">
        <v>3.6</v>
      </c>
      <c r="J52" s="20">
        <v>3.6</v>
      </c>
      <c r="K52" s="20">
        <v>3.6</v>
      </c>
      <c r="L52" s="20">
        <v>3.6</v>
      </c>
      <c r="M52" s="20">
        <v>3.6</v>
      </c>
      <c r="N52" s="20">
        <v>3.6</v>
      </c>
      <c r="O52" s="20">
        <v>3.6</v>
      </c>
      <c r="P52" s="20">
        <v>3.5999999999999983</v>
      </c>
      <c r="Q52" s="15">
        <v>3.5999999999999979</v>
      </c>
      <c r="R52" s="15">
        <v>3.5999999999999979</v>
      </c>
      <c r="S52" s="15">
        <v>3.5999999999999974</v>
      </c>
      <c r="T52" s="15">
        <v>3.599999999999997</v>
      </c>
      <c r="U52" s="15">
        <v>3.5999999999999965</v>
      </c>
      <c r="V52" s="15">
        <v>3.5999999999999961</v>
      </c>
      <c r="W52" s="15">
        <v>3.5999999999999961</v>
      </c>
      <c r="X52" s="15">
        <v>3.5999999999999956</v>
      </c>
      <c r="Y52" s="15">
        <v>3.5999999999999952</v>
      </c>
    </row>
    <row r="53" spans="1:25" x14ac:dyDescent="0.25">
      <c r="A53" s="8" t="s">
        <v>70</v>
      </c>
      <c r="B53" s="8" t="s">
        <v>9</v>
      </c>
      <c r="C53" s="8">
        <v>0</v>
      </c>
      <c r="D53" s="3" t="s">
        <v>1004</v>
      </c>
      <c r="E53" s="8" t="s">
        <v>443</v>
      </c>
      <c r="F53" s="20">
        <v>2.5</v>
      </c>
      <c r="G53" s="20">
        <v>2.5</v>
      </c>
      <c r="H53" s="20">
        <v>2.5</v>
      </c>
      <c r="I53" s="20">
        <v>2.5</v>
      </c>
      <c r="J53" s="20">
        <v>2.5</v>
      </c>
      <c r="K53" s="20">
        <v>2.5</v>
      </c>
      <c r="L53" s="20">
        <v>2.5</v>
      </c>
      <c r="M53" s="20">
        <v>2.5</v>
      </c>
      <c r="N53" s="20">
        <v>2.5</v>
      </c>
      <c r="O53" s="20">
        <v>2.5</v>
      </c>
      <c r="P53" s="20">
        <v>2.5</v>
      </c>
      <c r="Q53" s="15">
        <v>2.5</v>
      </c>
      <c r="R53" s="15">
        <v>2.5</v>
      </c>
      <c r="S53" s="15">
        <v>2.5</v>
      </c>
      <c r="T53" s="15">
        <v>2.5</v>
      </c>
      <c r="U53" s="15">
        <v>2.5</v>
      </c>
      <c r="V53" s="15">
        <v>2.5</v>
      </c>
      <c r="W53" s="15">
        <v>2.5</v>
      </c>
      <c r="X53" s="15">
        <v>2.5</v>
      </c>
      <c r="Y53" s="15">
        <v>2.5</v>
      </c>
    </row>
    <row r="54" spans="1:25" x14ac:dyDescent="0.25">
      <c r="A54" s="8" t="s">
        <v>71</v>
      </c>
      <c r="B54" s="8" t="s">
        <v>24</v>
      </c>
      <c r="C54" s="8">
        <v>0</v>
      </c>
      <c r="D54" s="3" t="s">
        <v>1001</v>
      </c>
      <c r="E54" s="8" t="s">
        <v>443</v>
      </c>
      <c r="F54" s="20">
        <v>3</v>
      </c>
      <c r="G54" s="20">
        <v>3</v>
      </c>
      <c r="H54" s="20">
        <v>3</v>
      </c>
      <c r="I54" s="20">
        <v>3</v>
      </c>
      <c r="J54" s="20">
        <v>3</v>
      </c>
      <c r="K54" s="20">
        <v>3</v>
      </c>
      <c r="L54" s="20">
        <v>3</v>
      </c>
      <c r="M54" s="20">
        <v>3</v>
      </c>
      <c r="N54" s="20">
        <v>3</v>
      </c>
      <c r="O54" s="20">
        <v>3</v>
      </c>
      <c r="P54" s="20">
        <v>3</v>
      </c>
      <c r="Q54" s="15">
        <v>3</v>
      </c>
      <c r="R54" s="15">
        <v>3</v>
      </c>
      <c r="S54" s="15">
        <v>3</v>
      </c>
      <c r="T54" s="15">
        <v>3</v>
      </c>
      <c r="U54" s="15">
        <v>3</v>
      </c>
      <c r="V54" s="15">
        <v>3</v>
      </c>
      <c r="W54" s="15">
        <v>3</v>
      </c>
      <c r="X54" s="15">
        <v>3</v>
      </c>
      <c r="Y54" s="15">
        <v>3</v>
      </c>
    </row>
    <row r="55" spans="1:25" x14ac:dyDescent="0.25">
      <c r="A55" s="8" t="s">
        <v>72</v>
      </c>
      <c r="B55" s="8" t="s">
        <v>13</v>
      </c>
      <c r="C55" s="8">
        <v>0</v>
      </c>
      <c r="D55" s="3" t="s">
        <v>1035</v>
      </c>
      <c r="E55" s="8" t="s">
        <v>443</v>
      </c>
      <c r="F55" s="20">
        <v>4.5</v>
      </c>
      <c r="G55" s="20">
        <v>4.5</v>
      </c>
      <c r="H55" s="20">
        <v>4.5</v>
      </c>
      <c r="I55" s="20">
        <v>4.5</v>
      </c>
      <c r="J55" s="20">
        <v>4.5</v>
      </c>
      <c r="K55" s="20">
        <v>4.5</v>
      </c>
      <c r="L55" s="20">
        <v>4.5</v>
      </c>
      <c r="M55" s="20">
        <v>4.5</v>
      </c>
      <c r="N55" s="20">
        <v>4.5</v>
      </c>
      <c r="O55" s="20">
        <v>4.5</v>
      </c>
      <c r="P55" s="20">
        <v>4.5</v>
      </c>
      <c r="Q55" s="15">
        <v>4.5</v>
      </c>
      <c r="R55" s="15">
        <v>4.5</v>
      </c>
      <c r="S55" s="15">
        <v>4.5</v>
      </c>
      <c r="T55" s="15">
        <v>4.5</v>
      </c>
      <c r="U55" s="15">
        <v>4.5</v>
      </c>
      <c r="V55" s="15">
        <v>4.5</v>
      </c>
      <c r="W55" s="15">
        <v>4.5</v>
      </c>
      <c r="X55" s="15">
        <v>4.5</v>
      </c>
      <c r="Y55" s="15">
        <v>4.5</v>
      </c>
    </row>
    <row r="56" spans="1:25" x14ac:dyDescent="0.25">
      <c r="A56" s="8" t="s">
        <v>73</v>
      </c>
      <c r="B56" s="8" t="s">
        <v>15</v>
      </c>
      <c r="C56" s="8">
        <v>1</v>
      </c>
      <c r="D56" s="3" t="s">
        <v>1048</v>
      </c>
      <c r="E56" s="3" t="s">
        <v>1033</v>
      </c>
      <c r="F56" s="20">
        <v>2.4</v>
      </c>
      <c r="G56" s="20">
        <v>2.4</v>
      </c>
      <c r="H56" s="20">
        <v>2.4</v>
      </c>
      <c r="I56" s="20">
        <v>2.4</v>
      </c>
      <c r="J56" s="20">
        <v>2.4</v>
      </c>
      <c r="K56" s="20">
        <v>2.4</v>
      </c>
      <c r="L56" s="20">
        <v>2.4</v>
      </c>
      <c r="M56" s="20">
        <v>2.4</v>
      </c>
      <c r="N56" s="20">
        <v>2.4</v>
      </c>
      <c r="O56" s="20">
        <v>2.4</v>
      </c>
      <c r="P56" s="20">
        <v>2.4000000000000017</v>
      </c>
      <c r="Q56" s="15">
        <v>2.4000000000000021</v>
      </c>
      <c r="R56" s="15">
        <v>2.4000000000000021</v>
      </c>
      <c r="S56" s="15">
        <v>2.4000000000000026</v>
      </c>
      <c r="T56" s="15">
        <v>2.400000000000003</v>
      </c>
      <c r="U56" s="15">
        <v>2.4000000000000035</v>
      </c>
      <c r="V56" s="15">
        <v>2.4000000000000039</v>
      </c>
      <c r="W56" s="15">
        <v>2.4000000000000039</v>
      </c>
      <c r="X56" s="15">
        <v>2.4000000000000044</v>
      </c>
      <c r="Y56" s="15">
        <v>2.4000000000000048</v>
      </c>
    </row>
    <row r="57" spans="1:25" x14ac:dyDescent="0.25">
      <c r="A57" s="8" t="s">
        <v>74</v>
      </c>
      <c r="B57" s="8" t="s">
        <v>24</v>
      </c>
      <c r="C57" s="8">
        <v>0</v>
      </c>
      <c r="D57" s="3" t="s">
        <v>1005</v>
      </c>
      <c r="E57" s="8" t="s">
        <v>443</v>
      </c>
      <c r="F57" s="20">
        <v>3.5</v>
      </c>
      <c r="G57" s="20">
        <v>3.5</v>
      </c>
      <c r="H57" s="20">
        <v>3.5</v>
      </c>
      <c r="I57" s="20">
        <v>3.5</v>
      </c>
      <c r="J57" s="20">
        <v>3.5</v>
      </c>
      <c r="K57" s="20">
        <v>3.5</v>
      </c>
      <c r="L57" s="20">
        <v>3.5</v>
      </c>
      <c r="M57" s="20">
        <v>3.5</v>
      </c>
      <c r="N57" s="20">
        <v>3.5</v>
      </c>
      <c r="O57" s="20">
        <v>3.5</v>
      </c>
      <c r="P57" s="20">
        <v>3.5</v>
      </c>
      <c r="Q57" s="15">
        <v>3.5</v>
      </c>
      <c r="R57" s="15">
        <v>3.5</v>
      </c>
      <c r="S57" s="15">
        <v>3.5</v>
      </c>
      <c r="T57" s="15">
        <v>3.5</v>
      </c>
      <c r="U57" s="15">
        <v>3.5</v>
      </c>
      <c r="V57" s="15">
        <v>3.5</v>
      </c>
      <c r="W57" s="15">
        <v>3.5</v>
      </c>
      <c r="X57" s="15">
        <v>3.5</v>
      </c>
      <c r="Y57" s="15">
        <v>3.5</v>
      </c>
    </row>
    <row r="58" spans="1:25" x14ac:dyDescent="0.25">
      <c r="A58" s="8" t="s">
        <v>75</v>
      </c>
      <c r="B58" s="8" t="s">
        <v>5</v>
      </c>
      <c r="C58" s="8">
        <v>1</v>
      </c>
      <c r="D58" s="3" t="s">
        <v>1047</v>
      </c>
      <c r="E58" s="8" t="s">
        <v>443</v>
      </c>
      <c r="F58" s="20">
        <v>6</v>
      </c>
      <c r="G58" s="20">
        <v>6</v>
      </c>
      <c r="H58" s="20">
        <v>6</v>
      </c>
      <c r="I58" s="20">
        <v>6</v>
      </c>
      <c r="J58" s="20">
        <v>6</v>
      </c>
      <c r="K58" s="20">
        <v>6</v>
      </c>
      <c r="L58" s="20">
        <v>6</v>
      </c>
      <c r="M58" s="20">
        <v>6</v>
      </c>
      <c r="N58" s="20">
        <v>6</v>
      </c>
      <c r="O58" s="20">
        <v>6</v>
      </c>
      <c r="P58" s="20">
        <v>6</v>
      </c>
      <c r="Q58" s="15">
        <v>6</v>
      </c>
      <c r="R58" s="15">
        <v>6</v>
      </c>
      <c r="S58" s="15">
        <v>6</v>
      </c>
      <c r="T58" s="15">
        <v>6</v>
      </c>
      <c r="U58" s="15">
        <v>6</v>
      </c>
      <c r="V58" s="15">
        <v>6</v>
      </c>
      <c r="W58" s="15">
        <v>6</v>
      </c>
      <c r="X58" s="15">
        <v>6</v>
      </c>
      <c r="Y58" s="15">
        <v>6</v>
      </c>
    </row>
    <row r="59" spans="1:25" x14ac:dyDescent="0.25">
      <c r="A59" s="8" t="s">
        <v>76</v>
      </c>
      <c r="B59" s="8" t="s">
        <v>22</v>
      </c>
      <c r="C59" s="8">
        <v>0</v>
      </c>
      <c r="D59" s="3" t="s">
        <v>1040</v>
      </c>
      <c r="E59" s="8" t="s">
        <v>443</v>
      </c>
      <c r="F59" s="20">
        <v>6.6</v>
      </c>
      <c r="G59" s="20">
        <v>6.6</v>
      </c>
      <c r="H59" s="20">
        <v>6.6</v>
      </c>
      <c r="I59" s="20">
        <v>6.6</v>
      </c>
      <c r="J59" s="20">
        <v>6.6</v>
      </c>
      <c r="K59" s="20">
        <v>6.6</v>
      </c>
      <c r="L59" s="20">
        <v>6.6</v>
      </c>
      <c r="M59" s="20">
        <v>6.6</v>
      </c>
      <c r="N59" s="20">
        <v>6.6</v>
      </c>
      <c r="O59" s="20">
        <v>6.6</v>
      </c>
      <c r="P59" s="20">
        <v>6.599999999999997</v>
      </c>
      <c r="Q59" s="15">
        <v>6.599999999999997</v>
      </c>
      <c r="R59" s="15">
        <v>6.5999999999999961</v>
      </c>
      <c r="S59" s="15">
        <v>6.5999999999999961</v>
      </c>
      <c r="T59" s="15">
        <v>6.5999999999999952</v>
      </c>
      <c r="U59" s="15">
        <v>6.5999999999999952</v>
      </c>
      <c r="V59" s="15">
        <v>6.5999999999999943</v>
      </c>
      <c r="W59" s="15">
        <v>6.5999999999999943</v>
      </c>
      <c r="X59" s="15">
        <v>6.5999999999999934</v>
      </c>
      <c r="Y59" s="15">
        <v>6.5999999999999934</v>
      </c>
    </row>
    <row r="60" spans="1:25" x14ac:dyDescent="0.25">
      <c r="A60" s="8" t="s">
        <v>77</v>
      </c>
      <c r="B60" s="8" t="s">
        <v>24</v>
      </c>
      <c r="C60" s="8">
        <v>0</v>
      </c>
      <c r="D60" s="3" t="s">
        <v>1049</v>
      </c>
      <c r="E60" s="8" t="s">
        <v>443</v>
      </c>
      <c r="F60" s="20">
        <v>3.8</v>
      </c>
      <c r="G60" s="20">
        <v>3.8</v>
      </c>
      <c r="H60" s="20">
        <v>3.8</v>
      </c>
      <c r="I60" s="20">
        <v>3.8</v>
      </c>
      <c r="J60" s="20">
        <v>3.8</v>
      </c>
      <c r="K60" s="20">
        <v>3.8</v>
      </c>
      <c r="L60" s="20">
        <v>3.8</v>
      </c>
      <c r="M60" s="20">
        <v>3.8</v>
      </c>
      <c r="N60" s="20">
        <v>3.8</v>
      </c>
      <c r="O60" s="20">
        <v>3.8</v>
      </c>
      <c r="P60" s="20">
        <v>3.7999999999999985</v>
      </c>
      <c r="Q60" s="15">
        <v>3.7999999999999985</v>
      </c>
      <c r="R60" s="15">
        <v>3.799999999999998</v>
      </c>
      <c r="S60" s="15">
        <v>3.799999999999998</v>
      </c>
      <c r="T60" s="15">
        <v>3.7999999999999976</v>
      </c>
      <c r="U60" s="15">
        <v>3.7999999999999976</v>
      </c>
      <c r="V60" s="15">
        <v>3.7999999999999972</v>
      </c>
      <c r="W60" s="15">
        <v>3.7999999999999972</v>
      </c>
      <c r="X60" s="15">
        <v>3.7999999999999967</v>
      </c>
      <c r="Y60" s="15">
        <v>3.7999999999999967</v>
      </c>
    </row>
    <row r="61" spans="1:25" x14ac:dyDescent="0.25">
      <c r="A61" s="8" t="s">
        <v>78</v>
      </c>
      <c r="B61" s="8" t="s">
        <v>24</v>
      </c>
      <c r="C61" s="8">
        <v>0</v>
      </c>
      <c r="D61" s="3" t="s">
        <v>1050</v>
      </c>
      <c r="E61" s="3" t="s">
        <v>1006</v>
      </c>
      <c r="F61" s="20">
        <v>2.5</v>
      </c>
      <c r="G61" s="20">
        <v>2.5</v>
      </c>
      <c r="H61" s="20">
        <v>2.5</v>
      </c>
      <c r="I61" s="20">
        <v>2.5</v>
      </c>
      <c r="J61" s="20">
        <v>2.5</v>
      </c>
      <c r="K61" s="20">
        <v>2.5</v>
      </c>
      <c r="L61" s="20">
        <v>2.6</v>
      </c>
      <c r="M61" s="20">
        <v>2.6</v>
      </c>
      <c r="N61" s="20">
        <v>2.6</v>
      </c>
      <c r="O61" s="20">
        <v>2.5</v>
      </c>
      <c r="P61" s="20">
        <v>2.5799999999999996</v>
      </c>
      <c r="Q61" s="15">
        <v>2.5890909090909089</v>
      </c>
      <c r="R61" s="15">
        <v>2.5981818181818177</v>
      </c>
      <c r="S61" s="15">
        <v>2.607272727272727</v>
      </c>
      <c r="T61" s="15">
        <v>2.6163636363636358</v>
      </c>
      <c r="U61" s="15">
        <v>2.6254545454545446</v>
      </c>
      <c r="V61" s="15">
        <v>2.6345454545454539</v>
      </c>
      <c r="W61" s="15">
        <v>2.6436363636363627</v>
      </c>
      <c r="X61" s="15">
        <v>2.6527272727272719</v>
      </c>
      <c r="Y61" s="15">
        <v>2.6618181818181808</v>
      </c>
    </row>
    <row r="62" spans="1:25" x14ac:dyDescent="0.25">
      <c r="A62" s="8" t="s">
        <v>79</v>
      </c>
      <c r="B62" s="8" t="s">
        <v>11</v>
      </c>
      <c r="C62" s="8">
        <v>0</v>
      </c>
      <c r="D62" s="3" t="s">
        <v>1051</v>
      </c>
      <c r="E62" s="3" t="s">
        <v>465</v>
      </c>
      <c r="F62" s="20">
        <v>3.8</v>
      </c>
      <c r="G62" s="20">
        <v>3.8</v>
      </c>
      <c r="H62" s="20">
        <v>3.8</v>
      </c>
      <c r="I62" s="20">
        <v>3.8</v>
      </c>
      <c r="J62" s="20">
        <v>3.8</v>
      </c>
      <c r="K62" s="20">
        <v>3.8</v>
      </c>
      <c r="L62" s="20">
        <v>3.9</v>
      </c>
      <c r="M62" s="20">
        <v>3.8</v>
      </c>
      <c r="N62" s="20">
        <v>3.8</v>
      </c>
      <c r="O62" s="20">
        <v>3.8</v>
      </c>
      <c r="P62" s="20">
        <v>3.8200000000000003</v>
      </c>
      <c r="Q62" s="15">
        <v>3.8218181818181822</v>
      </c>
      <c r="R62" s="15">
        <v>3.8236363636363642</v>
      </c>
      <c r="S62" s="15">
        <v>3.8254545454545461</v>
      </c>
      <c r="T62" s="15">
        <v>3.827272727272728</v>
      </c>
      <c r="U62" s="15">
        <v>3.82909090909091</v>
      </c>
      <c r="V62" s="15">
        <v>3.8309090909090919</v>
      </c>
      <c r="W62" s="15">
        <v>3.8327272727272739</v>
      </c>
      <c r="X62" s="15">
        <v>3.8345454545454558</v>
      </c>
      <c r="Y62" s="15">
        <v>3.8363636363636378</v>
      </c>
    </row>
    <row r="63" spans="1:25" x14ac:dyDescent="0.25">
      <c r="A63" s="8" t="s">
        <v>80</v>
      </c>
      <c r="B63" s="8" t="s">
        <v>53</v>
      </c>
      <c r="C63" s="8">
        <v>0</v>
      </c>
      <c r="D63" s="3" t="s">
        <v>1052</v>
      </c>
      <c r="E63" s="3" t="s">
        <v>465</v>
      </c>
      <c r="F63" s="20">
        <v>6.9</v>
      </c>
      <c r="G63" s="20">
        <v>6.9</v>
      </c>
      <c r="H63" s="20">
        <v>6.9</v>
      </c>
      <c r="I63" s="20">
        <v>6.9</v>
      </c>
      <c r="J63" s="20">
        <v>6.9</v>
      </c>
      <c r="K63" s="20">
        <v>6.9</v>
      </c>
      <c r="L63" s="20">
        <v>6.8</v>
      </c>
      <c r="M63" s="20">
        <v>6.9</v>
      </c>
      <c r="N63" s="20">
        <v>6.9</v>
      </c>
      <c r="O63" s="20">
        <v>6.9</v>
      </c>
      <c r="P63" s="20">
        <v>6.8800000000000034</v>
      </c>
      <c r="Q63" s="15">
        <v>6.8781818181818224</v>
      </c>
      <c r="R63" s="15">
        <v>6.8763636363636422</v>
      </c>
      <c r="S63" s="15">
        <v>6.8745454545454612</v>
      </c>
      <c r="T63" s="15">
        <v>6.8727272727272801</v>
      </c>
      <c r="U63" s="15">
        <v>6.8709090909090991</v>
      </c>
      <c r="V63" s="15">
        <v>6.869090909090918</v>
      </c>
      <c r="W63" s="15">
        <v>6.8672727272727379</v>
      </c>
      <c r="X63" s="15">
        <v>6.8654545454545568</v>
      </c>
      <c r="Y63" s="15">
        <v>6.8636363636363757</v>
      </c>
    </row>
    <row r="64" spans="1:25" x14ac:dyDescent="0.25">
      <c r="A64" s="8" t="s">
        <v>81</v>
      </c>
      <c r="B64" s="8" t="s">
        <v>22</v>
      </c>
      <c r="C64" s="8">
        <v>0</v>
      </c>
      <c r="D64" s="3" t="s">
        <v>997</v>
      </c>
      <c r="E64" s="3" t="s">
        <v>996</v>
      </c>
      <c r="F64" s="20">
        <v>6.4</v>
      </c>
      <c r="G64" s="20">
        <v>6.4</v>
      </c>
      <c r="H64" s="20">
        <v>6.4</v>
      </c>
      <c r="I64" s="20">
        <v>6.4</v>
      </c>
      <c r="J64" s="20">
        <v>6.4</v>
      </c>
      <c r="K64" s="20">
        <v>6.4</v>
      </c>
      <c r="L64" s="20">
        <v>6.4</v>
      </c>
      <c r="M64" s="20">
        <v>6.4</v>
      </c>
      <c r="N64" s="20">
        <v>6.4</v>
      </c>
      <c r="O64" s="20">
        <v>6.4</v>
      </c>
      <c r="P64" s="20">
        <v>6.4000000000000057</v>
      </c>
      <c r="Q64" s="15">
        <v>6.4000000000000066</v>
      </c>
      <c r="R64" s="15">
        <v>6.4000000000000075</v>
      </c>
      <c r="S64" s="15">
        <v>6.4000000000000083</v>
      </c>
      <c r="T64" s="15">
        <v>6.4000000000000101</v>
      </c>
      <c r="U64" s="15">
        <v>6.400000000000011</v>
      </c>
      <c r="V64" s="15">
        <v>6.4000000000000119</v>
      </c>
      <c r="W64" s="15">
        <v>6.4000000000000128</v>
      </c>
      <c r="X64" s="15">
        <v>6.4000000000000137</v>
      </c>
      <c r="Y64" s="15">
        <v>6.4000000000000155</v>
      </c>
    </row>
    <row r="65" spans="1:25" x14ac:dyDescent="0.25">
      <c r="A65" s="8" t="s">
        <v>82</v>
      </c>
      <c r="B65" s="8" t="s">
        <v>19</v>
      </c>
      <c r="C65" s="8">
        <v>1</v>
      </c>
      <c r="D65" s="3" t="s">
        <v>1019</v>
      </c>
      <c r="E65" s="8" t="s">
        <v>443</v>
      </c>
      <c r="F65" s="20">
        <v>3.6</v>
      </c>
      <c r="G65" s="20">
        <v>3.6</v>
      </c>
      <c r="H65" s="20">
        <v>3.6</v>
      </c>
      <c r="I65" s="20">
        <v>3.6</v>
      </c>
      <c r="J65" s="20">
        <v>3.6</v>
      </c>
      <c r="K65" s="20">
        <v>3.6</v>
      </c>
      <c r="L65" s="20">
        <v>3.6</v>
      </c>
      <c r="M65" s="20">
        <v>3.6</v>
      </c>
      <c r="N65" s="20">
        <v>3.6</v>
      </c>
      <c r="O65" s="20">
        <v>3.6</v>
      </c>
      <c r="P65" s="20">
        <v>3.5999999999999983</v>
      </c>
      <c r="Q65" s="15">
        <v>3.5999999999999979</v>
      </c>
      <c r="R65" s="15">
        <v>3.5999999999999979</v>
      </c>
      <c r="S65" s="15">
        <v>3.5999999999999974</v>
      </c>
      <c r="T65" s="15">
        <v>3.599999999999997</v>
      </c>
      <c r="U65" s="15">
        <v>3.5999999999999965</v>
      </c>
      <c r="V65" s="15">
        <v>3.5999999999999961</v>
      </c>
      <c r="W65" s="15">
        <v>3.5999999999999961</v>
      </c>
      <c r="X65" s="15">
        <v>3.5999999999999956</v>
      </c>
      <c r="Y65" s="15">
        <v>3.5999999999999952</v>
      </c>
    </row>
    <row r="66" spans="1:25" x14ac:dyDescent="0.25">
      <c r="A66" s="8" t="s">
        <v>83</v>
      </c>
      <c r="B66" s="8" t="s">
        <v>3</v>
      </c>
      <c r="C66" s="8">
        <v>0</v>
      </c>
      <c r="D66" s="3" t="s">
        <v>1032</v>
      </c>
      <c r="E66" s="8" t="s">
        <v>443</v>
      </c>
      <c r="F66" s="20">
        <v>7.6</v>
      </c>
      <c r="G66" s="20">
        <v>7.6</v>
      </c>
      <c r="H66" s="20">
        <v>7.6</v>
      </c>
      <c r="I66" s="20">
        <v>7.6</v>
      </c>
      <c r="J66" s="20">
        <v>7.6</v>
      </c>
      <c r="K66" s="20">
        <v>7.6</v>
      </c>
      <c r="L66" s="20">
        <v>7.6</v>
      </c>
      <c r="M66" s="20">
        <v>7.6</v>
      </c>
      <c r="N66" s="20">
        <v>7.6</v>
      </c>
      <c r="O66" s="20">
        <v>7.6</v>
      </c>
      <c r="P66" s="20">
        <v>7.599999999999997</v>
      </c>
      <c r="Q66" s="15">
        <v>7.599999999999997</v>
      </c>
      <c r="R66" s="15">
        <v>7.5999999999999961</v>
      </c>
      <c r="S66" s="15">
        <v>7.5999999999999961</v>
      </c>
      <c r="T66" s="15">
        <v>7.5999999999999952</v>
      </c>
      <c r="U66" s="15">
        <v>7.5999999999999952</v>
      </c>
      <c r="V66" s="15">
        <v>7.5999999999999943</v>
      </c>
      <c r="W66" s="15">
        <v>7.5999999999999943</v>
      </c>
      <c r="X66" s="15">
        <v>7.5999999999999934</v>
      </c>
      <c r="Y66" s="15">
        <v>7.5999999999999934</v>
      </c>
    </row>
    <row r="67" spans="1:25" x14ac:dyDescent="0.25">
      <c r="A67" s="8" t="s">
        <v>84</v>
      </c>
      <c r="B67" s="8" t="s">
        <v>32</v>
      </c>
      <c r="C67" s="8">
        <v>0</v>
      </c>
      <c r="D67" s="3" t="s">
        <v>1054</v>
      </c>
      <c r="E67" s="3" t="s">
        <v>1053</v>
      </c>
      <c r="F67" s="20">
        <v>7.7</v>
      </c>
      <c r="G67" s="20">
        <v>7.7</v>
      </c>
      <c r="H67" s="20">
        <v>7.7</v>
      </c>
      <c r="I67" s="20">
        <v>7.7</v>
      </c>
      <c r="J67" s="20">
        <v>7.7</v>
      </c>
      <c r="K67" s="20">
        <v>7.7</v>
      </c>
      <c r="L67" s="20">
        <v>7.7</v>
      </c>
      <c r="M67" s="20">
        <v>7.7</v>
      </c>
      <c r="N67" s="20">
        <v>7.7</v>
      </c>
      <c r="O67" s="20">
        <v>7.7</v>
      </c>
      <c r="P67" s="20">
        <v>7.6999999999999966</v>
      </c>
      <c r="Q67" s="15">
        <v>7.6999999999999957</v>
      </c>
      <c r="R67" s="15">
        <v>7.6999999999999957</v>
      </c>
      <c r="S67" s="15">
        <v>7.6999999999999948</v>
      </c>
      <c r="T67" s="15">
        <v>7.699999999999994</v>
      </c>
      <c r="U67" s="15">
        <v>7.6999999999999931</v>
      </c>
      <c r="V67" s="15">
        <v>7.6999999999999922</v>
      </c>
      <c r="W67" s="15">
        <v>7.6999999999999922</v>
      </c>
      <c r="X67" s="15">
        <v>7.6999999999999913</v>
      </c>
      <c r="Y67" s="15">
        <v>7.6999999999999904</v>
      </c>
    </row>
    <row r="68" spans="1:25" x14ac:dyDescent="0.25">
      <c r="A68" s="8" t="s">
        <v>85</v>
      </c>
      <c r="B68" s="8" t="s">
        <v>3</v>
      </c>
      <c r="C68" s="8">
        <v>0</v>
      </c>
      <c r="D68" s="3" t="s">
        <v>1034</v>
      </c>
      <c r="E68" s="3" t="s">
        <v>1033</v>
      </c>
      <c r="F68" s="20">
        <v>6.7</v>
      </c>
      <c r="G68" s="20">
        <v>6.7</v>
      </c>
      <c r="H68" s="20">
        <v>6.7</v>
      </c>
      <c r="I68" s="20">
        <v>6.7</v>
      </c>
      <c r="J68" s="20">
        <v>6.7</v>
      </c>
      <c r="K68" s="20">
        <v>6.7</v>
      </c>
      <c r="L68" s="20">
        <v>6.7</v>
      </c>
      <c r="M68" s="20">
        <v>6.7</v>
      </c>
      <c r="N68" s="20">
        <v>6.7</v>
      </c>
      <c r="O68" s="20">
        <v>6.7</v>
      </c>
      <c r="P68" s="20">
        <v>6.6999999999999966</v>
      </c>
      <c r="Q68" s="15">
        <v>6.6999999999999957</v>
      </c>
      <c r="R68" s="15">
        <v>6.6999999999999957</v>
      </c>
      <c r="S68" s="15">
        <v>6.6999999999999948</v>
      </c>
      <c r="T68" s="15">
        <v>6.699999999999994</v>
      </c>
      <c r="U68" s="15">
        <v>6.6999999999999931</v>
      </c>
      <c r="V68" s="15">
        <v>6.6999999999999922</v>
      </c>
      <c r="W68" s="15">
        <v>6.6999999999999922</v>
      </c>
      <c r="X68" s="15">
        <v>6.6999999999999913</v>
      </c>
      <c r="Y68" s="15">
        <v>6.6999999999999904</v>
      </c>
    </row>
    <row r="69" spans="1:25" x14ac:dyDescent="0.25">
      <c r="A69" s="8" t="s">
        <v>86</v>
      </c>
      <c r="B69" s="8" t="s">
        <v>13</v>
      </c>
      <c r="C69" s="8">
        <v>0</v>
      </c>
      <c r="D69" s="3" t="s">
        <v>1016</v>
      </c>
      <c r="E69" s="3" t="s">
        <v>1017</v>
      </c>
      <c r="F69" s="20">
        <v>5.3</v>
      </c>
      <c r="G69" s="20">
        <v>5.3</v>
      </c>
      <c r="H69" s="20">
        <v>5.3</v>
      </c>
      <c r="I69" s="20">
        <v>5.3</v>
      </c>
      <c r="J69" s="20">
        <v>5.3</v>
      </c>
      <c r="K69" s="20">
        <v>5.3</v>
      </c>
      <c r="L69" s="20">
        <v>5.3</v>
      </c>
      <c r="M69" s="20">
        <v>5.3</v>
      </c>
      <c r="N69" s="20">
        <v>5.3</v>
      </c>
      <c r="O69" s="20">
        <v>5.3</v>
      </c>
      <c r="P69" s="20">
        <v>5.3000000000000034</v>
      </c>
      <c r="Q69" s="15">
        <v>5.3000000000000043</v>
      </c>
      <c r="R69" s="15">
        <v>5.3000000000000043</v>
      </c>
      <c r="S69" s="15">
        <v>5.3000000000000052</v>
      </c>
      <c r="T69" s="15">
        <v>5.300000000000006</v>
      </c>
      <c r="U69" s="15">
        <v>5.3000000000000069</v>
      </c>
      <c r="V69" s="15">
        <v>5.3000000000000078</v>
      </c>
      <c r="W69" s="15">
        <v>5.3000000000000078</v>
      </c>
      <c r="X69" s="15">
        <v>5.3000000000000087</v>
      </c>
      <c r="Y69" s="15">
        <v>5.3000000000000096</v>
      </c>
    </row>
    <row r="70" spans="1:25" x14ac:dyDescent="0.25">
      <c r="A70" s="8" t="s">
        <v>87</v>
      </c>
      <c r="B70" s="8" t="s">
        <v>56</v>
      </c>
      <c r="C70" s="8">
        <v>1</v>
      </c>
      <c r="D70" s="3" t="s">
        <v>1048</v>
      </c>
      <c r="E70" s="3" t="s">
        <v>1033</v>
      </c>
      <c r="F70" s="20">
        <v>2.4</v>
      </c>
      <c r="G70" s="20">
        <v>2.4</v>
      </c>
      <c r="H70" s="20">
        <v>2.4</v>
      </c>
      <c r="I70" s="20">
        <v>2.4</v>
      </c>
      <c r="J70" s="20">
        <v>2.4</v>
      </c>
      <c r="K70" s="20">
        <v>2.4</v>
      </c>
      <c r="L70" s="20">
        <v>2.4</v>
      </c>
      <c r="M70" s="20">
        <v>2.4</v>
      </c>
      <c r="N70" s="20">
        <v>2.4</v>
      </c>
      <c r="O70" s="20">
        <v>2.4</v>
      </c>
      <c r="P70" s="20">
        <v>2.4000000000000017</v>
      </c>
      <c r="Q70" s="15">
        <v>2.4000000000000021</v>
      </c>
      <c r="R70" s="15">
        <v>2.4000000000000021</v>
      </c>
      <c r="S70" s="15">
        <v>2.4000000000000026</v>
      </c>
      <c r="T70" s="15">
        <v>2.400000000000003</v>
      </c>
      <c r="U70" s="15">
        <v>2.4000000000000035</v>
      </c>
      <c r="V70" s="15">
        <v>2.4000000000000039</v>
      </c>
      <c r="W70" s="15">
        <v>2.4000000000000039</v>
      </c>
      <c r="X70" s="15">
        <v>2.4000000000000044</v>
      </c>
      <c r="Y70" s="15">
        <v>2.4000000000000048</v>
      </c>
    </row>
    <row r="71" spans="1:25" x14ac:dyDescent="0.25">
      <c r="A71" s="8" t="s">
        <v>88</v>
      </c>
      <c r="B71" s="8" t="s">
        <v>13</v>
      </c>
      <c r="C71" s="8">
        <v>0</v>
      </c>
      <c r="D71" t="s">
        <v>1055</v>
      </c>
      <c r="E71" t="s">
        <v>1008</v>
      </c>
      <c r="F71" s="20">
        <v>4.5999999999999996</v>
      </c>
      <c r="G71" s="20">
        <v>4.5999999999999996</v>
      </c>
      <c r="H71" s="20">
        <v>4.5999999999999996</v>
      </c>
      <c r="I71" s="20">
        <v>4.5999999999999996</v>
      </c>
      <c r="J71" s="20">
        <v>4.5999999999999996</v>
      </c>
      <c r="K71" s="20">
        <v>4.5999999999999996</v>
      </c>
      <c r="L71" s="20">
        <v>4.5999999999999996</v>
      </c>
      <c r="M71" s="20">
        <v>4.5999999999999996</v>
      </c>
      <c r="N71" s="20">
        <v>4.5999999999999996</v>
      </c>
      <c r="O71" s="20">
        <v>4.5999999999999996</v>
      </c>
      <c r="P71" s="20">
        <v>4.5999999999999961</v>
      </c>
      <c r="Q71" s="15">
        <v>4.5999999999999961</v>
      </c>
      <c r="R71" s="15">
        <v>4.5999999999999952</v>
      </c>
      <c r="S71" s="15">
        <v>4.5999999999999943</v>
      </c>
      <c r="T71" s="15">
        <v>4.5999999999999934</v>
      </c>
      <c r="U71" s="15">
        <v>4.5999999999999925</v>
      </c>
      <c r="V71" s="15">
        <v>4.5999999999999925</v>
      </c>
      <c r="W71" s="15">
        <v>4.5999999999999917</v>
      </c>
      <c r="X71" s="15">
        <v>4.5999999999999908</v>
      </c>
      <c r="Y71" s="15">
        <v>4.5999999999999899</v>
      </c>
    </row>
    <row r="72" spans="1:25" x14ac:dyDescent="0.25">
      <c r="A72" s="8" t="s">
        <v>89</v>
      </c>
      <c r="B72" s="8" t="s">
        <v>5</v>
      </c>
      <c r="C72" s="8">
        <v>1</v>
      </c>
      <c r="D72" t="s">
        <v>1056</v>
      </c>
      <c r="E72" t="s">
        <v>388</v>
      </c>
      <c r="F72" s="20">
        <v>5.2</v>
      </c>
      <c r="G72" s="20">
        <v>5.2</v>
      </c>
      <c r="H72" s="20">
        <v>5.2</v>
      </c>
      <c r="I72" s="20">
        <v>5.2</v>
      </c>
      <c r="J72" s="20">
        <v>5.2</v>
      </c>
      <c r="K72" s="20">
        <v>5.2</v>
      </c>
      <c r="L72" s="20">
        <v>5.2</v>
      </c>
      <c r="M72" s="20">
        <v>5.2</v>
      </c>
      <c r="N72" s="20">
        <v>5.2</v>
      </c>
      <c r="O72" s="20">
        <v>5.2</v>
      </c>
      <c r="P72" s="20">
        <v>5.1999999999999966</v>
      </c>
      <c r="Q72" s="15">
        <v>5.1999999999999957</v>
      </c>
      <c r="R72" s="15">
        <v>5.1999999999999957</v>
      </c>
      <c r="S72" s="15">
        <v>5.1999999999999948</v>
      </c>
      <c r="T72" s="15">
        <v>5.199999999999994</v>
      </c>
      <c r="U72" s="15">
        <v>5.1999999999999931</v>
      </c>
      <c r="V72" s="15">
        <v>5.1999999999999922</v>
      </c>
      <c r="W72" s="15">
        <v>5.1999999999999922</v>
      </c>
      <c r="X72" s="15">
        <v>5.1999999999999913</v>
      </c>
      <c r="Y72" s="15">
        <v>5.1999999999999904</v>
      </c>
    </row>
    <row r="73" spans="1:25" x14ac:dyDescent="0.25">
      <c r="A73" s="8" t="s">
        <v>90</v>
      </c>
      <c r="B73" s="8" t="s">
        <v>45</v>
      </c>
      <c r="C73" s="8">
        <v>1</v>
      </c>
      <c r="D73" t="s">
        <v>1057</v>
      </c>
      <c r="E73" t="s">
        <v>1058</v>
      </c>
      <c r="F73" s="20">
        <v>8.1</v>
      </c>
      <c r="G73" s="20">
        <v>8.1</v>
      </c>
      <c r="H73" s="20">
        <v>8.1</v>
      </c>
      <c r="I73" s="20">
        <v>8.1</v>
      </c>
      <c r="J73" s="20">
        <v>8.1</v>
      </c>
      <c r="K73" s="20">
        <v>8.1</v>
      </c>
      <c r="L73" s="20">
        <v>8.1</v>
      </c>
      <c r="M73" s="20">
        <v>8.1</v>
      </c>
      <c r="N73" s="20">
        <v>8.1</v>
      </c>
      <c r="O73" s="20">
        <v>8.1</v>
      </c>
      <c r="P73" s="20">
        <v>8.1000000000000032</v>
      </c>
      <c r="Q73" s="15">
        <v>8.1000000000000032</v>
      </c>
      <c r="R73" s="15">
        <v>8.1000000000000032</v>
      </c>
      <c r="S73" s="15">
        <v>8.100000000000005</v>
      </c>
      <c r="T73" s="15">
        <v>8.100000000000005</v>
      </c>
      <c r="U73" s="15">
        <v>8.1000000000000068</v>
      </c>
      <c r="V73" s="15">
        <v>8.1000000000000068</v>
      </c>
      <c r="W73" s="15">
        <v>8.1000000000000068</v>
      </c>
      <c r="X73" s="15">
        <v>8.1000000000000085</v>
      </c>
      <c r="Y73" s="15">
        <v>8.1000000000000085</v>
      </c>
    </row>
    <row r="74" spans="1:25" x14ac:dyDescent="0.25">
      <c r="A74" s="8" t="s">
        <v>91</v>
      </c>
      <c r="B74" s="8" t="s">
        <v>13</v>
      </c>
      <c r="C74" s="8">
        <v>0</v>
      </c>
      <c r="D74" t="s">
        <v>1022</v>
      </c>
      <c r="E74" t="s">
        <v>1009</v>
      </c>
      <c r="F74" s="20">
        <v>4.0999999999999996</v>
      </c>
      <c r="G74" s="20">
        <v>4.0999999999999996</v>
      </c>
      <c r="H74" s="20">
        <v>4.0999999999999996</v>
      </c>
      <c r="I74" s="20">
        <v>4.0999999999999996</v>
      </c>
      <c r="J74" s="20">
        <v>4.0999999999999996</v>
      </c>
      <c r="K74" s="20">
        <v>4.0999999999999996</v>
      </c>
      <c r="L74" s="20">
        <v>4.0999999999999996</v>
      </c>
      <c r="M74" s="20">
        <v>4.0999999999999996</v>
      </c>
      <c r="N74" s="20">
        <v>4.0999999999999996</v>
      </c>
      <c r="O74" s="20">
        <v>4.0999999999999996</v>
      </c>
      <c r="P74" s="20">
        <v>4.0999999999999988</v>
      </c>
      <c r="Q74" s="15">
        <v>4.0999999999999979</v>
      </c>
      <c r="R74" s="15">
        <v>4.0999999999999979</v>
      </c>
      <c r="S74" s="15">
        <v>4.099999999999997</v>
      </c>
      <c r="T74" s="15">
        <v>4.099999999999997</v>
      </c>
      <c r="U74" s="15">
        <v>4.099999999999997</v>
      </c>
      <c r="V74" s="15">
        <v>4.0999999999999961</v>
      </c>
      <c r="W74" s="15">
        <v>4.0999999999999961</v>
      </c>
      <c r="X74" s="15">
        <v>4.0999999999999952</v>
      </c>
      <c r="Y74" s="15">
        <v>4.0999999999999952</v>
      </c>
    </row>
    <row r="75" spans="1:25" x14ac:dyDescent="0.25">
      <c r="A75" s="8" t="s">
        <v>93</v>
      </c>
      <c r="B75" s="8" t="s">
        <v>92</v>
      </c>
      <c r="C75" s="8">
        <v>0</v>
      </c>
      <c r="D75" s="3" t="s">
        <v>1002</v>
      </c>
      <c r="E75" s="8" t="s">
        <v>443</v>
      </c>
      <c r="F75" s="20">
        <v>4</v>
      </c>
      <c r="G75" s="20">
        <v>4</v>
      </c>
      <c r="H75" s="20">
        <v>4</v>
      </c>
      <c r="I75" s="20">
        <v>4</v>
      </c>
      <c r="J75" s="20">
        <v>4</v>
      </c>
      <c r="K75" s="20">
        <v>4</v>
      </c>
      <c r="L75" s="20">
        <v>4</v>
      </c>
      <c r="M75" s="20">
        <v>4</v>
      </c>
      <c r="N75" s="20">
        <v>4</v>
      </c>
      <c r="O75" s="20">
        <v>4</v>
      </c>
      <c r="P75" s="20">
        <v>4</v>
      </c>
      <c r="Q75" s="15">
        <v>4</v>
      </c>
      <c r="R75" s="15">
        <v>4</v>
      </c>
      <c r="S75" s="15">
        <v>4</v>
      </c>
      <c r="T75" s="15">
        <v>4</v>
      </c>
      <c r="U75" s="15">
        <v>4</v>
      </c>
      <c r="V75" s="15">
        <v>4</v>
      </c>
      <c r="W75" s="15">
        <v>4</v>
      </c>
      <c r="X75" s="15">
        <v>4</v>
      </c>
      <c r="Y75" s="15">
        <v>4</v>
      </c>
    </row>
    <row r="76" spans="1:25" x14ac:dyDescent="0.25">
      <c r="A76" s="8" t="s">
        <v>94</v>
      </c>
      <c r="B76" s="8" t="s">
        <v>36</v>
      </c>
      <c r="C76" s="8">
        <v>0</v>
      </c>
      <c r="D76" s="3" t="s">
        <v>1000</v>
      </c>
      <c r="E76" s="8" t="s">
        <v>443</v>
      </c>
      <c r="F76" s="20">
        <v>5</v>
      </c>
      <c r="G76" s="20">
        <v>5</v>
      </c>
      <c r="H76" s="20">
        <v>5</v>
      </c>
      <c r="I76" s="20">
        <v>5</v>
      </c>
      <c r="J76" s="20">
        <v>5</v>
      </c>
      <c r="K76" s="20">
        <v>5</v>
      </c>
      <c r="L76" s="20">
        <v>5</v>
      </c>
      <c r="M76" s="20">
        <v>5</v>
      </c>
      <c r="N76" s="20">
        <v>5</v>
      </c>
      <c r="O76" s="20">
        <v>5</v>
      </c>
      <c r="P76" s="20">
        <v>5</v>
      </c>
      <c r="Q76" s="15">
        <v>5</v>
      </c>
      <c r="R76" s="15">
        <v>5</v>
      </c>
      <c r="S76" s="15">
        <v>5</v>
      </c>
      <c r="T76" s="15">
        <v>5</v>
      </c>
      <c r="U76" s="15">
        <v>5</v>
      </c>
      <c r="V76" s="15">
        <v>5</v>
      </c>
      <c r="W76" s="15">
        <v>5</v>
      </c>
      <c r="X76" s="15">
        <v>5</v>
      </c>
      <c r="Y76" s="15">
        <v>5</v>
      </c>
    </row>
    <row r="77" spans="1:25" x14ac:dyDescent="0.25">
      <c r="A77" s="8" t="s">
        <v>95</v>
      </c>
      <c r="B77" s="8" t="s">
        <v>45</v>
      </c>
      <c r="C77" s="8">
        <v>0</v>
      </c>
      <c r="D77" t="s">
        <v>1042</v>
      </c>
      <c r="E77" t="s">
        <v>1033</v>
      </c>
      <c r="F77" s="20">
        <v>5.0999999999999996</v>
      </c>
      <c r="G77" s="20">
        <v>5.0999999999999996</v>
      </c>
      <c r="H77" s="20">
        <v>5.0999999999999996</v>
      </c>
      <c r="I77" s="20">
        <v>5.0999999999999996</v>
      </c>
      <c r="J77" s="20">
        <v>5.0999999999999996</v>
      </c>
      <c r="K77" s="20">
        <v>5.0999999999999996</v>
      </c>
      <c r="L77" s="20">
        <v>5.0999999999999996</v>
      </c>
      <c r="M77" s="20">
        <v>5.0999999999999996</v>
      </c>
      <c r="N77" s="20">
        <v>5.0999999999999996</v>
      </c>
      <c r="O77" s="20">
        <v>5.0999999999999996</v>
      </c>
      <c r="P77" s="20">
        <v>5.0999999999999943</v>
      </c>
      <c r="Q77" s="15">
        <v>5.0999999999999934</v>
      </c>
      <c r="R77" s="15">
        <v>5.0999999999999925</v>
      </c>
      <c r="S77" s="15">
        <v>5.0999999999999917</v>
      </c>
      <c r="T77" s="15">
        <v>5.0999999999999899</v>
      </c>
      <c r="U77" s="15">
        <v>5.099999999999989</v>
      </c>
      <c r="V77" s="15">
        <v>5.0999999999999881</v>
      </c>
      <c r="W77" s="15">
        <v>5.0999999999999872</v>
      </c>
      <c r="X77" s="15">
        <v>5.0999999999999863</v>
      </c>
      <c r="Y77" s="15">
        <v>5.0999999999999845</v>
      </c>
    </row>
    <row r="78" spans="1:25" x14ac:dyDescent="0.25">
      <c r="A78" s="8" t="s">
        <v>96</v>
      </c>
      <c r="B78" s="8" t="s">
        <v>13</v>
      </c>
      <c r="C78" s="8">
        <v>0</v>
      </c>
      <c r="D78" s="3" t="s">
        <v>1059</v>
      </c>
      <c r="E78" s="8" t="s">
        <v>443</v>
      </c>
      <c r="F78" s="20">
        <v>1.5</v>
      </c>
      <c r="G78" s="20">
        <v>1.5</v>
      </c>
      <c r="H78" s="20">
        <v>1.5</v>
      </c>
      <c r="I78" s="20">
        <v>1.5</v>
      </c>
      <c r="J78" s="20">
        <v>1.5</v>
      </c>
      <c r="K78" s="20">
        <v>1.5</v>
      </c>
      <c r="L78" s="20">
        <v>1.5</v>
      </c>
      <c r="M78" s="20">
        <v>1.5</v>
      </c>
      <c r="N78" s="20">
        <v>1.5</v>
      </c>
      <c r="O78" s="20">
        <v>1.5</v>
      </c>
      <c r="P78" s="20">
        <v>1.5</v>
      </c>
      <c r="Q78" s="15">
        <v>1.5</v>
      </c>
      <c r="R78" s="15">
        <v>1.5</v>
      </c>
      <c r="S78" s="15">
        <v>1.5</v>
      </c>
      <c r="T78" s="15">
        <v>1.5</v>
      </c>
      <c r="U78" s="15">
        <v>1.5</v>
      </c>
      <c r="V78" s="15">
        <v>1.5</v>
      </c>
      <c r="W78" s="15">
        <v>1.5</v>
      </c>
      <c r="X78" s="15">
        <v>1.5</v>
      </c>
      <c r="Y78" s="15">
        <v>1.5</v>
      </c>
    </row>
    <row r="79" spans="1:25" x14ac:dyDescent="0.25">
      <c r="A79" s="8" t="s">
        <v>97</v>
      </c>
      <c r="B79" s="8" t="s">
        <v>92</v>
      </c>
      <c r="C79" s="8">
        <v>0</v>
      </c>
      <c r="D79" t="s">
        <v>1056</v>
      </c>
      <c r="E79" t="s">
        <v>388</v>
      </c>
      <c r="F79" s="20">
        <v>5.2</v>
      </c>
      <c r="G79" s="20">
        <v>5.2</v>
      </c>
      <c r="H79" s="20">
        <v>5.2</v>
      </c>
      <c r="I79" s="20">
        <v>5.2</v>
      </c>
      <c r="J79" s="20">
        <v>5.2</v>
      </c>
      <c r="K79" s="20">
        <v>5.2</v>
      </c>
      <c r="L79" s="20">
        <v>5.2</v>
      </c>
      <c r="M79" s="20">
        <v>5.2</v>
      </c>
      <c r="N79" s="20">
        <v>5.2</v>
      </c>
      <c r="O79" s="20">
        <v>5.2</v>
      </c>
      <c r="P79" s="20">
        <v>5.1999999999999966</v>
      </c>
      <c r="Q79" s="15">
        <v>5.1999999999999957</v>
      </c>
      <c r="R79" s="15">
        <v>5.1999999999999957</v>
      </c>
      <c r="S79" s="15">
        <v>5.1999999999999948</v>
      </c>
      <c r="T79" s="15">
        <v>5.199999999999994</v>
      </c>
      <c r="U79" s="15">
        <v>5.1999999999999931</v>
      </c>
      <c r="V79" s="15">
        <v>5.1999999999999922</v>
      </c>
      <c r="W79" s="15">
        <v>5.1999999999999922</v>
      </c>
      <c r="X79" s="15">
        <v>5.1999999999999913</v>
      </c>
      <c r="Y79" s="15">
        <v>5.1999999999999904</v>
      </c>
    </row>
    <row r="80" spans="1:25" x14ac:dyDescent="0.25">
      <c r="A80" s="8" t="s">
        <v>98</v>
      </c>
      <c r="B80" s="8" t="s">
        <v>32</v>
      </c>
      <c r="C80" s="8">
        <v>0</v>
      </c>
      <c r="D80" t="s">
        <v>1061</v>
      </c>
      <c r="E80" t="s">
        <v>465</v>
      </c>
      <c r="F80" s="20">
        <v>4.8</v>
      </c>
      <c r="G80" s="20">
        <v>4.8</v>
      </c>
      <c r="H80" s="20">
        <v>4.8</v>
      </c>
      <c r="I80" s="20">
        <v>4.8</v>
      </c>
      <c r="J80" s="20">
        <v>4.8</v>
      </c>
      <c r="K80" s="20">
        <v>4.8</v>
      </c>
      <c r="L80" s="20">
        <v>4.9000000000000004</v>
      </c>
      <c r="M80" s="20">
        <v>4.8</v>
      </c>
      <c r="N80" s="20">
        <v>4.8</v>
      </c>
      <c r="O80" s="20">
        <v>4.8</v>
      </c>
      <c r="P80" s="20">
        <v>4.82</v>
      </c>
      <c r="Q80" s="15">
        <v>4.8218181818181822</v>
      </c>
      <c r="R80" s="15">
        <v>4.8236363636363642</v>
      </c>
      <c r="S80" s="15">
        <v>4.8254545454545461</v>
      </c>
      <c r="T80" s="15">
        <v>4.827272727272728</v>
      </c>
      <c r="U80" s="15">
        <v>4.82909090909091</v>
      </c>
      <c r="V80" s="15">
        <v>4.8309090909090919</v>
      </c>
      <c r="W80" s="15">
        <v>4.8327272727272739</v>
      </c>
      <c r="X80" s="15">
        <v>4.8345454545454558</v>
      </c>
      <c r="Y80" s="15">
        <v>4.8363636363636378</v>
      </c>
    </row>
    <row r="81" spans="1:25" x14ac:dyDescent="0.25">
      <c r="A81" s="8" t="s">
        <v>99</v>
      </c>
      <c r="B81" s="8" t="s">
        <v>56</v>
      </c>
      <c r="C81" s="8">
        <v>1</v>
      </c>
      <c r="D81" t="s">
        <v>1060</v>
      </c>
      <c r="E81" t="s">
        <v>1009</v>
      </c>
      <c r="F81" s="20">
        <v>2.1</v>
      </c>
      <c r="G81" s="20">
        <v>2.1</v>
      </c>
      <c r="H81" s="20">
        <v>2.1</v>
      </c>
      <c r="I81" s="20">
        <v>2.1</v>
      </c>
      <c r="J81" s="20">
        <v>2.1</v>
      </c>
      <c r="K81" s="20">
        <v>2.1</v>
      </c>
      <c r="L81" s="20">
        <v>2.1</v>
      </c>
      <c r="M81" s="20">
        <v>2.1</v>
      </c>
      <c r="N81" s="20">
        <v>2.1</v>
      </c>
      <c r="O81" s="20">
        <v>2.1</v>
      </c>
      <c r="P81" s="20">
        <v>2.0999999999999992</v>
      </c>
      <c r="Q81" s="15">
        <v>2.0999999999999992</v>
      </c>
      <c r="R81" s="15">
        <v>2.0999999999999992</v>
      </c>
      <c r="S81" s="15">
        <v>2.0999999999999988</v>
      </c>
      <c r="T81" s="15">
        <v>2.0999999999999988</v>
      </c>
      <c r="U81" s="15">
        <v>2.0999999999999983</v>
      </c>
      <c r="V81" s="15">
        <v>2.0999999999999983</v>
      </c>
      <c r="W81" s="15">
        <v>2.0999999999999983</v>
      </c>
      <c r="X81" s="15">
        <v>2.0999999999999979</v>
      </c>
      <c r="Y81" s="15">
        <v>2.0999999999999979</v>
      </c>
    </row>
    <row r="82" spans="1:25" x14ac:dyDescent="0.25">
      <c r="A82" s="8" t="s">
        <v>100</v>
      </c>
      <c r="B82" s="8" t="s">
        <v>13</v>
      </c>
      <c r="C82" s="8">
        <v>0</v>
      </c>
      <c r="D82" t="s">
        <v>1016</v>
      </c>
      <c r="E82" t="s">
        <v>1017</v>
      </c>
      <c r="F82" s="20">
        <v>5.3</v>
      </c>
      <c r="G82" s="20">
        <v>5.3</v>
      </c>
      <c r="H82" s="20">
        <v>5.3</v>
      </c>
      <c r="I82" s="20">
        <v>5.3</v>
      </c>
      <c r="J82" s="20">
        <v>5.3</v>
      </c>
      <c r="K82" s="20">
        <v>5.3</v>
      </c>
      <c r="L82" s="20">
        <v>5.3</v>
      </c>
      <c r="M82" s="20">
        <v>5.3</v>
      </c>
      <c r="N82" s="20">
        <v>5.3</v>
      </c>
      <c r="O82" s="20">
        <v>5.3</v>
      </c>
      <c r="P82" s="20">
        <v>5.3000000000000034</v>
      </c>
      <c r="Q82" s="15">
        <v>5.3000000000000043</v>
      </c>
      <c r="R82" s="15">
        <v>5.3000000000000043</v>
      </c>
      <c r="S82" s="15">
        <v>5.3000000000000052</v>
      </c>
      <c r="T82" s="15">
        <v>5.300000000000006</v>
      </c>
      <c r="U82" s="15">
        <v>5.3000000000000069</v>
      </c>
      <c r="V82" s="15">
        <v>5.3000000000000078</v>
      </c>
      <c r="W82" s="15">
        <v>5.3000000000000078</v>
      </c>
      <c r="X82" s="15">
        <v>5.3000000000000087</v>
      </c>
      <c r="Y82" s="15">
        <v>5.3000000000000096</v>
      </c>
    </row>
    <row r="83" spans="1:25" x14ac:dyDescent="0.25">
      <c r="A83" s="8" t="s">
        <v>101</v>
      </c>
      <c r="B83" s="8" t="s">
        <v>29</v>
      </c>
      <c r="C83" s="8">
        <v>0</v>
      </c>
      <c r="D83" t="s">
        <v>1062</v>
      </c>
      <c r="E83" t="s">
        <v>465</v>
      </c>
      <c r="F83" s="20">
        <v>2.2000000000000002</v>
      </c>
      <c r="G83" s="20">
        <v>2.2000000000000002</v>
      </c>
      <c r="H83" s="20">
        <v>2.2000000000000002</v>
      </c>
      <c r="I83" s="20">
        <v>2.2000000000000002</v>
      </c>
      <c r="J83" s="20">
        <v>2.2000000000000002</v>
      </c>
      <c r="K83" s="20">
        <v>2.2000000000000002</v>
      </c>
      <c r="L83" s="20">
        <v>2.1</v>
      </c>
      <c r="M83" s="20">
        <v>2.2000000000000002</v>
      </c>
      <c r="N83" s="20">
        <v>2.2000000000000002</v>
      </c>
      <c r="O83" s="20">
        <v>2.2000000000000002</v>
      </c>
      <c r="P83" s="20">
        <v>2.1799999999999997</v>
      </c>
      <c r="Q83" s="15">
        <v>2.1781818181818178</v>
      </c>
      <c r="R83" s="15">
        <v>2.1763636363636363</v>
      </c>
      <c r="S83" s="15">
        <v>2.1745454545454543</v>
      </c>
      <c r="T83" s="15">
        <v>2.1727272727272724</v>
      </c>
      <c r="U83" s="15">
        <v>2.1709090909090905</v>
      </c>
      <c r="V83" s="15">
        <v>2.169090909090909</v>
      </c>
      <c r="W83" s="15">
        <v>2.167272727272727</v>
      </c>
      <c r="X83" s="15">
        <v>2.1654545454545451</v>
      </c>
      <c r="Y83" s="15">
        <v>2.1636363636363636</v>
      </c>
    </row>
    <row r="84" spans="1:25" x14ac:dyDescent="0.25">
      <c r="A84" s="8" t="s">
        <v>102</v>
      </c>
      <c r="B84" s="8" t="s">
        <v>24</v>
      </c>
      <c r="C84" s="8">
        <v>0</v>
      </c>
      <c r="D84" t="s">
        <v>1063</v>
      </c>
      <c r="E84" t="s">
        <v>1010</v>
      </c>
      <c r="F84" s="20">
        <v>3.9</v>
      </c>
      <c r="G84" s="20">
        <v>3.9</v>
      </c>
      <c r="H84" s="20">
        <v>3.9</v>
      </c>
      <c r="I84" s="20">
        <v>3.9</v>
      </c>
      <c r="J84" s="20">
        <v>3.9</v>
      </c>
      <c r="K84" s="20">
        <v>3.9</v>
      </c>
      <c r="L84" s="20">
        <v>3.9</v>
      </c>
      <c r="M84" s="20">
        <v>3.9</v>
      </c>
      <c r="N84" s="20">
        <v>3.9</v>
      </c>
      <c r="O84" s="20">
        <v>3.9</v>
      </c>
      <c r="P84" s="20">
        <v>3.9000000000000017</v>
      </c>
      <c r="Q84" s="15">
        <v>3.9000000000000021</v>
      </c>
      <c r="R84" s="15">
        <v>3.9000000000000021</v>
      </c>
      <c r="S84" s="15">
        <v>3.9000000000000026</v>
      </c>
      <c r="T84" s="15">
        <v>3.900000000000003</v>
      </c>
      <c r="U84" s="15">
        <v>3.9000000000000035</v>
      </c>
      <c r="V84" s="15">
        <v>3.9000000000000039</v>
      </c>
      <c r="W84" s="15">
        <v>3.9000000000000039</v>
      </c>
      <c r="X84" s="15">
        <v>3.9000000000000044</v>
      </c>
      <c r="Y84" s="15">
        <v>3.9000000000000048</v>
      </c>
    </row>
    <row r="85" spans="1:25" x14ac:dyDescent="0.25">
      <c r="A85" s="8" t="s">
        <v>103</v>
      </c>
      <c r="B85" s="8" t="s">
        <v>7</v>
      </c>
      <c r="C85" s="8">
        <v>0</v>
      </c>
      <c r="D85" t="s">
        <v>1030</v>
      </c>
      <c r="E85" s="8" t="s">
        <v>443</v>
      </c>
      <c r="F85" s="20">
        <v>3.7</v>
      </c>
      <c r="G85" s="20">
        <v>3.7</v>
      </c>
      <c r="H85" s="20">
        <v>3.7</v>
      </c>
      <c r="I85" s="20">
        <v>3.7</v>
      </c>
      <c r="J85" s="20">
        <v>3.7</v>
      </c>
      <c r="K85" s="20">
        <v>3.7</v>
      </c>
      <c r="L85" s="20">
        <v>3.7</v>
      </c>
      <c r="M85" s="20">
        <v>3.7</v>
      </c>
      <c r="N85" s="20">
        <v>3.7</v>
      </c>
      <c r="O85" s="20">
        <v>3.7</v>
      </c>
      <c r="P85" s="20">
        <v>3.7000000000000015</v>
      </c>
      <c r="Q85" s="15">
        <v>3.7000000000000015</v>
      </c>
      <c r="R85" s="15">
        <v>3.700000000000002</v>
      </c>
      <c r="S85" s="15">
        <v>3.700000000000002</v>
      </c>
      <c r="T85" s="15">
        <v>3.7000000000000024</v>
      </c>
      <c r="U85" s="15">
        <v>3.7000000000000024</v>
      </c>
      <c r="V85" s="15">
        <v>3.7000000000000028</v>
      </c>
      <c r="W85" s="15">
        <v>3.7000000000000028</v>
      </c>
      <c r="X85" s="15">
        <v>3.7000000000000033</v>
      </c>
      <c r="Y85" s="15">
        <v>3.7000000000000033</v>
      </c>
    </row>
    <row r="86" spans="1:25" x14ac:dyDescent="0.25">
      <c r="A86" s="8" t="s">
        <v>104</v>
      </c>
      <c r="B86" s="8" t="s">
        <v>56</v>
      </c>
      <c r="C86" s="8">
        <v>1</v>
      </c>
      <c r="D86" t="s">
        <v>1015</v>
      </c>
      <c r="E86" s="8" t="s">
        <v>443</v>
      </c>
      <c r="F86" s="20">
        <v>1.8</v>
      </c>
      <c r="G86" s="20">
        <v>1.8</v>
      </c>
      <c r="H86" s="20">
        <v>1.8</v>
      </c>
      <c r="I86" s="20">
        <v>1.8</v>
      </c>
      <c r="J86" s="20">
        <v>1.8</v>
      </c>
      <c r="K86" s="20">
        <v>1.8</v>
      </c>
      <c r="L86" s="20">
        <v>1.8</v>
      </c>
      <c r="M86" s="20">
        <v>1.8</v>
      </c>
      <c r="N86" s="20">
        <v>1.8</v>
      </c>
      <c r="O86" s="20">
        <v>1.8</v>
      </c>
      <c r="P86" s="20">
        <v>1.7999999999999992</v>
      </c>
      <c r="Q86" s="15">
        <v>1.7999999999999989</v>
      </c>
      <c r="R86" s="15">
        <v>1.7999999999999989</v>
      </c>
      <c r="S86" s="15">
        <v>1.7999999999999987</v>
      </c>
      <c r="T86" s="15">
        <v>1.7999999999999985</v>
      </c>
      <c r="U86" s="15">
        <v>1.7999999999999983</v>
      </c>
      <c r="V86" s="15">
        <v>1.799999999999998</v>
      </c>
      <c r="W86" s="15">
        <v>1.799999999999998</v>
      </c>
      <c r="X86" s="15">
        <v>1.7999999999999978</v>
      </c>
      <c r="Y86" s="15">
        <v>1.7999999999999976</v>
      </c>
    </row>
    <row r="87" spans="1:25" x14ac:dyDescent="0.25">
      <c r="A87" s="8" t="s">
        <v>105</v>
      </c>
      <c r="B87" s="8" t="s">
        <v>15</v>
      </c>
      <c r="C87" s="8">
        <v>1</v>
      </c>
      <c r="D87" t="s">
        <v>1064</v>
      </c>
      <c r="E87" t="s">
        <v>996</v>
      </c>
      <c r="F87" s="20">
        <v>0.8</v>
      </c>
      <c r="G87" s="20">
        <v>0.8</v>
      </c>
      <c r="H87" s="20">
        <v>0.8</v>
      </c>
      <c r="I87" s="20">
        <v>0.8</v>
      </c>
      <c r="J87" s="20">
        <v>0.8</v>
      </c>
      <c r="K87" s="20">
        <v>0.8</v>
      </c>
      <c r="L87" s="20">
        <v>0.8</v>
      </c>
      <c r="M87" s="20">
        <v>0.8</v>
      </c>
      <c r="N87" s="20">
        <v>0.8</v>
      </c>
      <c r="O87" s="20">
        <v>0.8</v>
      </c>
      <c r="P87" s="20">
        <v>0.80000000000000071</v>
      </c>
      <c r="Q87" s="15">
        <v>0.80000000000000082</v>
      </c>
      <c r="R87" s="15">
        <v>0.80000000000000093</v>
      </c>
      <c r="S87" s="15">
        <v>0.80000000000000104</v>
      </c>
      <c r="T87" s="15">
        <v>0.80000000000000127</v>
      </c>
      <c r="U87" s="15">
        <v>0.80000000000000138</v>
      </c>
      <c r="V87" s="15">
        <v>0.80000000000000149</v>
      </c>
      <c r="W87" s="15">
        <v>0.8000000000000016</v>
      </c>
      <c r="X87" s="15">
        <v>0.80000000000000171</v>
      </c>
      <c r="Y87" s="15">
        <v>0.80000000000000193</v>
      </c>
    </row>
    <row r="88" spans="1:25" x14ac:dyDescent="0.25">
      <c r="A88" s="8" t="s">
        <v>106</v>
      </c>
      <c r="B88" s="8" t="s">
        <v>36</v>
      </c>
      <c r="C88" s="8">
        <v>0</v>
      </c>
      <c r="D88" t="s">
        <v>1047</v>
      </c>
      <c r="E88" s="8" t="s">
        <v>443</v>
      </c>
      <c r="F88" s="20">
        <v>6</v>
      </c>
      <c r="G88" s="20">
        <v>6</v>
      </c>
      <c r="H88" s="20">
        <v>6</v>
      </c>
      <c r="I88" s="20">
        <v>6</v>
      </c>
      <c r="J88" s="20">
        <v>6</v>
      </c>
      <c r="K88" s="20">
        <v>6</v>
      </c>
      <c r="L88" s="20">
        <v>6</v>
      </c>
      <c r="M88" s="20">
        <v>6</v>
      </c>
      <c r="N88" s="20">
        <v>6</v>
      </c>
      <c r="O88" s="20">
        <v>6</v>
      </c>
      <c r="P88" s="20">
        <v>6</v>
      </c>
      <c r="Q88" s="15">
        <v>6</v>
      </c>
      <c r="R88" s="15">
        <v>6</v>
      </c>
      <c r="S88" s="15">
        <v>6</v>
      </c>
      <c r="T88" s="15">
        <v>6</v>
      </c>
      <c r="U88" s="15">
        <v>6</v>
      </c>
      <c r="V88" s="15">
        <v>6</v>
      </c>
      <c r="W88" s="15">
        <v>6</v>
      </c>
      <c r="X88" s="15">
        <v>6</v>
      </c>
      <c r="Y88" s="15">
        <v>6</v>
      </c>
    </row>
    <row r="89" spans="1:25" x14ac:dyDescent="0.25">
      <c r="A89" s="8" t="s">
        <v>107</v>
      </c>
      <c r="B89" s="8" t="s">
        <v>36</v>
      </c>
      <c r="C89" s="8">
        <v>0</v>
      </c>
      <c r="D89" t="s">
        <v>1065</v>
      </c>
      <c r="E89" t="s">
        <v>1006</v>
      </c>
      <c r="F89" s="20">
        <v>4.4000000000000004</v>
      </c>
      <c r="G89" s="20">
        <v>4.4000000000000004</v>
      </c>
      <c r="H89" s="20">
        <v>4.4000000000000004</v>
      </c>
      <c r="I89" s="20">
        <v>4.4000000000000004</v>
      </c>
      <c r="J89" s="20">
        <v>4.4000000000000004</v>
      </c>
      <c r="K89" s="20">
        <v>4.4000000000000004</v>
      </c>
      <c r="L89" s="20">
        <v>4.5</v>
      </c>
      <c r="M89" s="20">
        <v>4.5</v>
      </c>
      <c r="N89" s="20">
        <v>4.5</v>
      </c>
      <c r="O89" s="20">
        <v>4.4000000000000004</v>
      </c>
      <c r="P89" s="20">
        <v>4.4800000000000013</v>
      </c>
      <c r="Q89" s="15">
        <v>4.4890909090909101</v>
      </c>
      <c r="R89" s="15">
        <v>4.4981818181818198</v>
      </c>
      <c r="S89" s="15">
        <v>4.5072727272727287</v>
      </c>
      <c r="T89" s="15">
        <v>4.5163636363636384</v>
      </c>
      <c r="U89" s="15">
        <v>4.5254545454545481</v>
      </c>
      <c r="V89" s="15">
        <v>4.5345454545454569</v>
      </c>
      <c r="W89" s="15">
        <v>4.5436363636363666</v>
      </c>
      <c r="X89" s="15">
        <v>4.5527272727272754</v>
      </c>
      <c r="Y89" s="15">
        <v>4.5618181818181851</v>
      </c>
    </row>
    <row r="90" spans="1:25" x14ac:dyDescent="0.25">
      <c r="A90" s="8" t="s">
        <v>108</v>
      </c>
      <c r="B90" s="8" t="s">
        <v>32</v>
      </c>
      <c r="C90" s="8">
        <v>0</v>
      </c>
      <c r="D90" t="s">
        <v>1061</v>
      </c>
      <c r="E90" t="s">
        <v>465</v>
      </c>
      <c r="F90" s="20">
        <v>4.8</v>
      </c>
      <c r="G90" s="20">
        <v>4.8</v>
      </c>
      <c r="H90" s="20">
        <v>4.8</v>
      </c>
      <c r="I90" s="20">
        <v>4.8</v>
      </c>
      <c r="J90" s="20">
        <v>4.8</v>
      </c>
      <c r="K90" s="20">
        <v>4.8</v>
      </c>
      <c r="L90" s="20">
        <v>4.9000000000000004</v>
      </c>
      <c r="M90" s="20">
        <v>4.8</v>
      </c>
      <c r="N90" s="20">
        <v>4.8</v>
      </c>
      <c r="O90" s="20">
        <v>4.8</v>
      </c>
      <c r="P90" s="20">
        <v>4.82</v>
      </c>
      <c r="Q90" s="15">
        <v>4.8218181818181822</v>
      </c>
      <c r="R90" s="15">
        <v>4.8236363636363642</v>
      </c>
      <c r="S90" s="15">
        <v>4.8254545454545461</v>
      </c>
      <c r="T90" s="15">
        <v>4.827272727272728</v>
      </c>
      <c r="U90" s="15">
        <v>4.82909090909091</v>
      </c>
      <c r="V90" s="15">
        <v>4.8309090909090919</v>
      </c>
      <c r="W90" s="15">
        <v>4.8327272727272739</v>
      </c>
      <c r="X90" s="15">
        <v>4.8345454545454558</v>
      </c>
      <c r="Y90" s="15">
        <v>4.8363636363636378</v>
      </c>
    </row>
    <row r="91" spans="1:25" x14ac:dyDescent="0.25">
      <c r="A91" s="8" t="s">
        <v>109</v>
      </c>
      <c r="B91" s="8" t="s">
        <v>24</v>
      </c>
      <c r="C91" s="8">
        <v>0</v>
      </c>
      <c r="D91" t="s">
        <v>1030</v>
      </c>
      <c r="E91" s="8" t="s">
        <v>443</v>
      </c>
      <c r="F91" s="20">
        <v>3.7</v>
      </c>
      <c r="G91" s="20">
        <v>3.7</v>
      </c>
      <c r="H91" s="20">
        <v>3.7</v>
      </c>
      <c r="I91" s="20">
        <v>3.7</v>
      </c>
      <c r="J91" s="20">
        <v>3.7</v>
      </c>
      <c r="K91" s="20">
        <v>3.7</v>
      </c>
      <c r="L91" s="20">
        <v>3.7</v>
      </c>
      <c r="M91" s="20">
        <v>3.7</v>
      </c>
      <c r="N91" s="20">
        <v>3.7</v>
      </c>
      <c r="O91" s="20">
        <v>3.7</v>
      </c>
      <c r="P91" s="20">
        <v>3.7000000000000015</v>
      </c>
      <c r="Q91" s="15">
        <v>3.7000000000000015</v>
      </c>
      <c r="R91" s="15">
        <v>3.700000000000002</v>
      </c>
      <c r="S91" s="15">
        <v>3.700000000000002</v>
      </c>
      <c r="T91" s="15">
        <v>3.7000000000000024</v>
      </c>
      <c r="U91" s="15">
        <v>3.7000000000000024</v>
      </c>
      <c r="V91" s="15">
        <v>3.7000000000000028</v>
      </c>
      <c r="W91" s="15">
        <v>3.7000000000000028</v>
      </c>
      <c r="X91" s="15">
        <v>3.7000000000000033</v>
      </c>
      <c r="Y91" s="15">
        <v>3.7000000000000033</v>
      </c>
    </row>
    <row r="92" spans="1:25" x14ac:dyDescent="0.25">
      <c r="A92" s="8" t="s">
        <v>110</v>
      </c>
      <c r="B92" s="8" t="s">
        <v>24</v>
      </c>
      <c r="C92" s="8">
        <v>0</v>
      </c>
      <c r="D92" t="s">
        <v>1066</v>
      </c>
      <c r="E92" t="s">
        <v>1006</v>
      </c>
      <c r="F92" s="20">
        <v>5.5</v>
      </c>
      <c r="G92" s="20">
        <v>5.5</v>
      </c>
      <c r="H92" s="20">
        <v>5.5</v>
      </c>
      <c r="I92" s="20">
        <v>5.5</v>
      </c>
      <c r="J92" s="20">
        <v>5.5</v>
      </c>
      <c r="K92" s="20">
        <v>5.5</v>
      </c>
      <c r="L92" s="20">
        <v>5.3</v>
      </c>
      <c r="M92" s="20">
        <v>5.3</v>
      </c>
      <c r="N92" s="20">
        <v>5.3</v>
      </c>
      <c r="O92" s="20">
        <v>5.5</v>
      </c>
      <c r="P92" s="20">
        <v>5.3400000000000007</v>
      </c>
      <c r="Q92" s="15">
        <v>5.3218181818181822</v>
      </c>
      <c r="R92" s="15">
        <v>5.3036363636363646</v>
      </c>
      <c r="S92" s="15">
        <v>5.2854545454545461</v>
      </c>
      <c r="T92" s="15">
        <v>5.2672727272727284</v>
      </c>
      <c r="U92" s="15">
        <v>5.2490909090909108</v>
      </c>
      <c r="V92" s="15">
        <v>5.2309090909090923</v>
      </c>
      <c r="W92" s="15">
        <v>5.2127272727272747</v>
      </c>
      <c r="X92" s="15">
        <v>5.1945454545454561</v>
      </c>
      <c r="Y92" s="15">
        <v>5.1763636363636385</v>
      </c>
    </row>
    <row r="93" spans="1:25" x14ac:dyDescent="0.25">
      <c r="A93" s="8" t="s">
        <v>111</v>
      </c>
      <c r="B93" s="8" t="s">
        <v>36</v>
      </c>
      <c r="C93" s="8">
        <v>1</v>
      </c>
      <c r="D93" t="s">
        <v>1049</v>
      </c>
      <c r="E93" s="8" t="s">
        <v>443</v>
      </c>
      <c r="F93" s="20">
        <v>3.8</v>
      </c>
      <c r="G93" s="20">
        <v>3.8</v>
      </c>
      <c r="H93" s="20">
        <v>3.8</v>
      </c>
      <c r="I93" s="20">
        <v>3.8</v>
      </c>
      <c r="J93" s="20">
        <v>3.8</v>
      </c>
      <c r="K93" s="20">
        <v>3.8</v>
      </c>
      <c r="L93" s="20">
        <v>3.8</v>
      </c>
      <c r="M93" s="20">
        <v>3.8</v>
      </c>
      <c r="N93" s="20">
        <v>3.8</v>
      </c>
      <c r="O93" s="20">
        <v>3.8</v>
      </c>
      <c r="P93" s="20">
        <v>3.7999999999999985</v>
      </c>
      <c r="Q93" s="15">
        <v>3.7999999999999985</v>
      </c>
      <c r="R93" s="15">
        <v>3.799999999999998</v>
      </c>
      <c r="S93" s="15">
        <v>3.799999999999998</v>
      </c>
      <c r="T93" s="15">
        <v>3.7999999999999976</v>
      </c>
      <c r="U93" s="15">
        <v>3.7999999999999976</v>
      </c>
      <c r="V93" s="15">
        <v>3.7999999999999972</v>
      </c>
      <c r="W93" s="15">
        <v>3.7999999999999972</v>
      </c>
      <c r="X93" s="15">
        <v>3.7999999999999967</v>
      </c>
      <c r="Y93" s="15">
        <v>3.7999999999999967</v>
      </c>
    </row>
    <row r="94" spans="1:25" x14ac:dyDescent="0.25">
      <c r="A94" s="8" t="s">
        <v>112</v>
      </c>
      <c r="B94" s="8" t="s">
        <v>22</v>
      </c>
      <c r="C94" s="8">
        <v>0</v>
      </c>
      <c r="D94" t="s">
        <v>1041</v>
      </c>
      <c r="E94" t="s">
        <v>1017</v>
      </c>
      <c r="F94" s="20">
        <v>6.8</v>
      </c>
      <c r="G94" s="20">
        <v>6.8</v>
      </c>
      <c r="H94" s="20">
        <v>6.8</v>
      </c>
      <c r="I94" s="20">
        <v>6.8</v>
      </c>
      <c r="J94" s="20">
        <v>6.8</v>
      </c>
      <c r="K94" s="20">
        <v>6.8</v>
      </c>
      <c r="L94" s="20">
        <v>6.8</v>
      </c>
      <c r="M94" s="20">
        <v>6.8</v>
      </c>
      <c r="N94" s="20">
        <v>6.8</v>
      </c>
      <c r="O94" s="20">
        <v>6.8</v>
      </c>
      <c r="P94" s="20">
        <v>6.8000000000000034</v>
      </c>
      <c r="Q94" s="15">
        <v>6.8000000000000043</v>
      </c>
      <c r="R94" s="15">
        <v>6.8000000000000043</v>
      </c>
      <c r="S94" s="15">
        <v>6.8000000000000052</v>
      </c>
      <c r="T94" s="15">
        <v>6.800000000000006</v>
      </c>
      <c r="U94" s="15">
        <v>6.8000000000000069</v>
      </c>
      <c r="V94" s="15">
        <v>6.8000000000000078</v>
      </c>
      <c r="W94" s="15">
        <v>6.8000000000000078</v>
      </c>
      <c r="X94" s="15">
        <v>6.8000000000000087</v>
      </c>
      <c r="Y94" s="15">
        <v>6.8000000000000096</v>
      </c>
    </row>
    <row r="95" spans="1:25" x14ac:dyDescent="0.25">
      <c r="A95" s="8" t="s">
        <v>113</v>
      </c>
      <c r="B95" s="8" t="s">
        <v>19</v>
      </c>
      <c r="C95" s="8">
        <v>0</v>
      </c>
      <c r="D95" t="s">
        <v>1022</v>
      </c>
      <c r="E95" t="s">
        <v>1009</v>
      </c>
      <c r="F95" s="20">
        <v>4.0999999999999996</v>
      </c>
      <c r="G95" s="20">
        <v>4.0999999999999996</v>
      </c>
      <c r="H95" s="20">
        <v>4.0999999999999996</v>
      </c>
      <c r="I95" s="20">
        <v>4.0999999999999996</v>
      </c>
      <c r="J95" s="20">
        <v>4.0999999999999996</v>
      </c>
      <c r="K95" s="20">
        <v>4.0999999999999996</v>
      </c>
      <c r="L95" s="20">
        <v>4.0999999999999996</v>
      </c>
      <c r="M95" s="20">
        <v>4.0999999999999996</v>
      </c>
      <c r="N95" s="20">
        <v>4.0999999999999996</v>
      </c>
      <c r="O95" s="20">
        <v>4.0999999999999996</v>
      </c>
      <c r="P95" s="20">
        <v>4.0999999999999988</v>
      </c>
      <c r="Q95" s="15">
        <v>4.0999999999999979</v>
      </c>
      <c r="R95" s="15">
        <v>4.0999999999999979</v>
      </c>
      <c r="S95" s="15">
        <v>4.099999999999997</v>
      </c>
      <c r="T95" s="15">
        <v>4.099999999999997</v>
      </c>
      <c r="U95" s="15">
        <v>4.099999999999997</v>
      </c>
      <c r="V95" s="15">
        <v>4.0999999999999961</v>
      </c>
      <c r="W95" s="15">
        <v>4.0999999999999961</v>
      </c>
      <c r="X95" s="15">
        <v>4.0999999999999952</v>
      </c>
      <c r="Y95" s="15">
        <v>4.0999999999999952</v>
      </c>
    </row>
    <row r="96" spans="1:25" x14ac:dyDescent="0.25">
      <c r="A96" s="8" t="s">
        <v>114</v>
      </c>
      <c r="B96" s="8" t="s">
        <v>45</v>
      </c>
      <c r="C96" s="8">
        <v>0</v>
      </c>
      <c r="D96" t="s">
        <v>1026</v>
      </c>
      <c r="E96" t="s">
        <v>1025</v>
      </c>
      <c r="F96" s="20">
        <v>2.8</v>
      </c>
      <c r="G96" s="20">
        <v>2.8</v>
      </c>
      <c r="H96" s="20">
        <v>2.8</v>
      </c>
      <c r="I96" s="20">
        <v>2.8</v>
      </c>
      <c r="J96" s="20">
        <v>2.8</v>
      </c>
      <c r="K96" s="20">
        <v>2.8</v>
      </c>
      <c r="L96" s="20">
        <v>2.8</v>
      </c>
      <c r="M96" s="20">
        <v>2.8</v>
      </c>
      <c r="N96" s="20">
        <v>2.8</v>
      </c>
      <c r="O96" s="20">
        <v>2.8</v>
      </c>
      <c r="P96" s="20">
        <v>2.7999999999999972</v>
      </c>
      <c r="Q96" s="15">
        <v>2.7999999999999967</v>
      </c>
      <c r="R96" s="15">
        <v>2.7999999999999963</v>
      </c>
      <c r="S96" s="15">
        <v>2.7999999999999958</v>
      </c>
      <c r="T96" s="15">
        <v>2.7999999999999949</v>
      </c>
      <c r="U96" s="15">
        <v>2.7999999999999945</v>
      </c>
      <c r="V96" s="15">
        <v>2.799999999999994</v>
      </c>
      <c r="W96" s="15">
        <v>2.7999999999999936</v>
      </c>
      <c r="X96" s="15">
        <v>2.7999999999999932</v>
      </c>
      <c r="Y96" s="15">
        <v>2.7999999999999923</v>
      </c>
    </row>
    <row r="97" spans="1:25" x14ac:dyDescent="0.25">
      <c r="A97" s="8" t="s">
        <v>115</v>
      </c>
      <c r="B97" s="8" t="s">
        <v>5</v>
      </c>
      <c r="C97" s="8">
        <v>1</v>
      </c>
      <c r="D97" t="s">
        <v>1067</v>
      </c>
      <c r="E97" t="s">
        <v>1009</v>
      </c>
      <c r="F97" s="20">
        <v>4.2</v>
      </c>
      <c r="G97" s="20">
        <v>4.2</v>
      </c>
      <c r="H97" s="20">
        <v>4.2</v>
      </c>
      <c r="I97" s="20">
        <v>4.2</v>
      </c>
      <c r="J97" s="20">
        <v>4.2</v>
      </c>
      <c r="K97" s="20">
        <v>4.2</v>
      </c>
      <c r="L97" s="20">
        <v>4.2</v>
      </c>
      <c r="M97" s="20">
        <v>4.2</v>
      </c>
      <c r="N97" s="20">
        <v>4.2</v>
      </c>
      <c r="O97" s="20">
        <v>4.2</v>
      </c>
      <c r="P97" s="20">
        <v>4.1999999999999984</v>
      </c>
      <c r="Q97" s="15">
        <v>4.1999999999999984</v>
      </c>
      <c r="R97" s="15">
        <v>4.1999999999999984</v>
      </c>
      <c r="S97" s="15">
        <v>4.1999999999999975</v>
      </c>
      <c r="T97" s="15">
        <v>4.1999999999999975</v>
      </c>
      <c r="U97" s="15">
        <v>4.1999999999999966</v>
      </c>
      <c r="V97" s="15">
        <v>4.1999999999999966</v>
      </c>
      <c r="W97" s="15">
        <v>4.1999999999999966</v>
      </c>
      <c r="X97" s="15">
        <v>4.1999999999999957</v>
      </c>
      <c r="Y97" s="15">
        <v>4.1999999999999957</v>
      </c>
    </row>
    <row r="98" spans="1:25" x14ac:dyDescent="0.25">
      <c r="A98" s="8" t="s">
        <v>116</v>
      </c>
      <c r="B98" s="8" t="s">
        <v>7</v>
      </c>
      <c r="C98" s="8">
        <v>0</v>
      </c>
      <c r="D98" t="s">
        <v>1061</v>
      </c>
      <c r="E98" t="s">
        <v>1067</v>
      </c>
      <c r="F98" s="20">
        <v>4.8</v>
      </c>
      <c r="G98" s="20">
        <v>4.8</v>
      </c>
      <c r="H98" s="20">
        <v>4.8</v>
      </c>
      <c r="I98" s="20">
        <v>4.8</v>
      </c>
      <c r="J98" s="20">
        <v>4.8</v>
      </c>
      <c r="K98" s="20">
        <v>4.8</v>
      </c>
      <c r="L98" s="20">
        <v>4.9000000000000004</v>
      </c>
      <c r="M98" s="20">
        <v>4.8</v>
      </c>
      <c r="N98" s="20">
        <v>4.8</v>
      </c>
      <c r="O98" s="20">
        <v>4.8</v>
      </c>
      <c r="P98" s="20">
        <v>4.82</v>
      </c>
      <c r="Q98" s="15">
        <v>4.8218181818181822</v>
      </c>
      <c r="R98" s="15">
        <v>4.8236363636363642</v>
      </c>
      <c r="S98" s="15">
        <v>4.8254545454545461</v>
      </c>
      <c r="T98" s="15">
        <v>4.827272727272728</v>
      </c>
      <c r="U98" s="15">
        <v>4.82909090909091</v>
      </c>
      <c r="V98" s="15">
        <v>4.8309090909090919</v>
      </c>
      <c r="W98" s="15">
        <v>4.8327272727272739</v>
      </c>
      <c r="X98" s="15">
        <v>4.8345454545454558</v>
      </c>
      <c r="Y98" s="15">
        <v>4.8363636363636378</v>
      </c>
    </row>
    <row r="99" spans="1:25" x14ac:dyDescent="0.25">
      <c r="A99" s="8" t="s">
        <v>117</v>
      </c>
      <c r="B99" s="8" t="s">
        <v>36</v>
      </c>
      <c r="C99" s="8">
        <v>0</v>
      </c>
      <c r="D99" t="s">
        <v>1047</v>
      </c>
      <c r="E99" s="8" t="s">
        <v>443</v>
      </c>
      <c r="F99" s="20">
        <v>6</v>
      </c>
      <c r="G99" s="20">
        <v>6</v>
      </c>
      <c r="H99" s="20">
        <v>6</v>
      </c>
      <c r="I99" s="20">
        <v>6</v>
      </c>
      <c r="J99" s="20">
        <v>6</v>
      </c>
      <c r="K99" s="20">
        <v>6</v>
      </c>
      <c r="L99" s="20">
        <v>6</v>
      </c>
      <c r="M99" s="20">
        <v>6</v>
      </c>
      <c r="N99" s="20">
        <v>6</v>
      </c>
      <c r="O99" s="20">
        <v>6</v>
      </c>
      <c r="P99" s="20">
        <v>6</v>
      </c>
      <c r="Q99" s="15">
        <v>6</v>
      </c>
      <c r="R99" s="15">
        <v>6</v>
      </c>
      <c r="S99" s="15">
        <v>6</v>
      </c>
      <c r="T99" s="15">
        <v>6</v>
      </c>
      <c r="U99" s="15">
        <v>6</v>
      </c>
      <c r="V99" s="15">
        <v>6</v>
      </c>
      <c r="W99" s="15">
        <v>6</v>
      </c>
      <c r="X99" s="15">
        <v>6</v>
      </c>
      <c r="Y99" s="15">
        <v>6</v>
      </c>
    </row>
    <row r="100" spans="1:25" x14ac:dyDescent="0.25">
      <c r="A100" s="8" t="s">
        <v>118</v>
      </c>
      <c r="B100" s="8" t="s">
        <v>32</v>
      </c>
      <c r="C100" s="8">
        <v>0</v>
      </c>
      <c r="D100" t="s">
        <v>1068</v>
      </c>
      <c r="E100" t="s">
        <v>1010</v>
      </c>
      <c r="F100" s="20">
        <v>7.8</v>
      </c>
      <c r="G100" s="20">
        <v>7.8</v>
      </c>
      <c r="H100" s="20">
        <v>7.8</v>
      </c>
      <c r="I100" s="20">
        <v>7.8</v>
      </c>
      <c r="J100" s="20">
        <v>7.8</v>
      </c>
      <c r="K100" s="20">
        <v>7.8</v>
      </c>
      <c r="L100" s="20">
        <v>7.8</v>
      </c>
      <c r="M100" s="20">
        <v>7.8</v>
      </c>
      <c r="N100" s="20">
        <v>7.8</v>
      </c>
      <c r="O100" s="20">
        <v>7.8</v>
      </c>
      <c r="P100" s="20">
        <v>7.8000000000000034</v>
      </c>
      <c r="Q100" s="15">
        <v>7.8000000000000043</v>
      </c>
      <c r="R100" s="15">
        <v>7.8000000000000043</v>
      </c>
      <c r="S100" s="15">
        <v>7.8000000000000052</v>
      </c>
      <c r="T100" s="15">
        <v>7.800000000000006</v>
      </c>
      <c r="U100" s="15">
        <v>7.8000000000000069</v>
      </c>
      <c r="V100" s="15">
        <v>7.8000000000000078</v>
      </c>
      <c r="W100" s="15">
        <v>7.8000000000000078</v>
      </c>
      <c r="X100" s="15">
        <v>7.8000000000000087</v>
      </c>
      <c r="Y100" s="15">
        <v>7.8000000000000096</v>
      </c>
    </row>
    <row r="101" spans="1:25" x14ac:dyDescent="0.25">
      <c r="A101" s="8" t="s">
        <v>119</v>
      </c>
      <c r="B101" s="8" t="s">
        <v>29</v>
      </c>
      <c r="C101" s="8">
        <v>0</v>
      </c>
      <c r="D101" t="s">
        <v>1069</v>
      </c>
      <c r="E101" t="s">
        <v>465</v>
      </c>
      <c r="F101" s="20">
        <v>4.0999999999999996</v>
      </c>
      <c r="G101" s="20">
        <v>4.0999999999999996</v>
      </c>
      <c r="H101" s="20">
        <v>4.0999999999999996</v>
      </c>
      <c r="I101" s="20">
        <v>4.0999999999999996</v>
      </c>
      <c r="J101" s="20">
        <v>4.0999999999999996</v>
      </c>
      <c r="K101" s="20">
        <v>4.0999999999999996</v>
      </c>
      <c r="L101" s="20">
        <v>4</v>
      </c>
      <c r="M101" s="20">
        <v>4.0999999999999996</v>
      </c>
      <c r="N101" s="20">
        <v>4.0999999999999996</v>
      </c>
      <c r="O101" s="20">
        <v>4.0999999999999996</v>
      </c>
      <c r="P101" s="20">
        <v>4.0799999999999974</v>
      </c>
      <c r="Q101" s="15">
        <v>4.0781818181818146</v>
      </c>
      <c r="R101" s="15">
        <v>4.0763636363636317</v>
      </c>
      <c r="S101" s="15">
        <v>4.0745454545454498</v>
      </c>
      <c r="T101" s="15">
        <v>4.072727272727267</v>
      </c>
      <c r="U101" s="15">
        <v>4.070909090909085</v>
      </c>
      <c r="V101" s="15">
        <v>4.0690909090909022</v>
      </c>
      <c r="W101" s="15">
        <v>4.0672727272727194</v>
      </c>
      <c r="X101" s="15">
        <v>4.0654545454545374</v>
      </c>
      <c r="Y101" s="15">
        <v>4.0636363636363546</v>
      </c>
    </row>
    <row r="102" spans="1:25" x14ac:dyDescent="0.25">
      <c r="A102" s="8" t="s">
        <v>120</v>
      </c>
      <c r="B102" s="8" t="s">
        <v>3</v>
      </c>
      <c r="C102" s="8">
        <v>0</v>
      </c>
      <c r="D102" t="s">
        <v>1071</v>
      </c>
      <c r="E102" t="s">
        <v>1070</v>
      </c>
      <c r="F102" s="20">
        <v>5.7</v>
      </c>
      <c r="G102" s="20">
        <v>5.7</v>
      </c>
      <c r="H102" s="20">
        <v>5.7</v>
      </c>
      <c r="I102" s="20">
        <v>5.7</v>
      </c>
      <c r="J102" s="20">
        <v>5.7</v>
      </c>
      <c r="K102" s="20">
        <v>5.7</v>
      </c>
      <c r="L102" s="20">
        <v>5.7</v>
      </c>
      <c r="M102" s="20">
        <v>5.7</v>
      </c>
      <c r="N102" s="20">
        <v>5.7</v>
      </c>
      <c r="O102" s="20">
        <v>5.7</v>
      </c>
      <c r="P102" s="20">
        <v>5.6999999999999966</v>
      </c>
      <c r="Q102" s="15">
        <v>5.6999999999999957</v>
      </c>
      <c r="R102" s="15">
        <v>5.6999999999999957</v>
      </c>
      <c r="S102" s="15">
        <v>5.6999999999999948</v>
      </c>
      <c r="T102" s="15">
        <v>5.699999999999994</v>
      </c>
      <c r="U102" s="15">
        <v>5.6999999999999931</v>
      </c>
      <c r="V102" s="15">
        <v>5.6999999999999922</v>
      </c>
      <c r="W102" s="15">
        <v>5.6999999999999922</v>
      </c>
      <c r="X102" s="15">
        <v>5.6999999999999913</v>
      </c>
      <c r="Y102" s="15">
        <v>5.6999999999999904</v>
      </c>
    </row>
    <row r="103" spans="1:25" x14ac:dyDescent="0.25">
      <c r="A103" s="8" t="s">
        <v>121</v>
      </c>
      <c r="B103" s="8" t="s">
        <v>15</v>
      </c>
      <c r="C103" s="8">
        <v>1</v>
      </c>
      <c r="D103" t="s">
        <v>1072</v>
      </c>
      <c r="E103" s="8" t="s">
        <v>443</v>
      </c>
      <c r="F103" s="20">
        <v>2</v>
      </c>
      <c r="G103" s="20">
        <v>2</v>
      </c>
      <c r="H103" s="20">
        <v>2</v>
      </c>
      <c r="I103" s="20">
        <v>2</v>
      </c>
      <c r="J103" s="20">
        <v>2</v>
      </c>
      <c r="K103" s="20">
        <v>2</v>
      </c>
      <c r="L103" s="20">
        <v>2</v>
      </c>
      <c r="M103" s="20">
        <v>2</v>
      </c>
      <c r="N103" s="20">
        <v>2</v>
      </c>
      <c r="O103" s="20">
        <v>2</v>
      </c>
      <c r="P103" s="20">
        <v>2</v>
      </c>
      <c r="Q103" s="15">
        <v>2</v>
      </c>
      <c r="R103" s="15">
        <v>2</v>
      </c>
      <c r="S103" s="15">
        <v>2</v>
      </c>
      <c r="T103" s="15">
        <v>2</v>
      </c>
      <c r="U103" s="15">
        <v>2</v>
      </c>
      <c r="V103" s="15">
        <v>2</v>
      </c>
      <c r="W103" s="15">
        <v>2</v>
      </c>
      <c r="X103" s="15">
        <v>2</v>
      </c>
      <c r="Y103" s="15">
        <v>2</v>
      </c>
    </row>
    <row r="104" spans="1:25" x14ac:dyDescent="0.25">
      <c r="A104" s="8" t="s">
        <v>122</v>
      </c>
      <c r="B104" s="8" t="s">
        <v>22</v>
      </c>
      <c r="C104" s="8">
        <v>0</v>
      </c>
      <c r="D104" t="s">
        <v>1040</v>
      </c>
      <c r="E104" s="8" t="s">
        <v>443</v>
      </c>
      <c r="F104" s="20">
        <v>6.6</v>
      </c>
      <c r="G104" s="20">
        <v>6.6</v>
      </c>
      <c r="H104" s="20">
        <v>6.6</v>
      </c>
      <c r="I104" s="20">
        <v>6.6</v>
      </c>
      <c r="J104" s="20">
        <v>6.6</v>
      </c>
      <c r="K104" s="20">
        <v>6.6</v>
      </c>
      <c r="L104" s="20">
        <v>6.6</v>
      </c>
      <c r="M104" s="20">
        <v>6.6</v>
      </c>
      <c r="N104" s="20">
        <v>6.6</v>
      </c>
      <c r="O104" s="20">
        <v>6.6</v>
      </c>
      <c r="P104" s="20">
        <v>6.599999999999997</v>
      </c>
      <c r="Q104" s="15">
        <v>6.599999999999997</v>
      </c>
      <c r="R104" s="15">
        <v>6.5999999999999961</v>
      </c>
      <c r="S104" s="15">
        <v>6.5999999999999961</v>
      </c>
      <c r="T104" s="15">
        <v>6.5999999999999952</v>
      </c>
      <c r="U104" s="15">
        <v>6.5999999999999952</v>
      </c>
      <c r="V104" s="15">
        <v>6.5999999999999943</v>
      </c>
      <c r="W104" s="15">
        <v>6.5999999999999943</v>
      </c>
      <c r="X104" s="15">
        <v>6.5999999999999934</v>
      </c>
      <c r="Y104" s="15">
        <v>6.5999999999999934</v>
      </c>
    </row>
    <row r="105" spans="1:25" x14ac:dyDescent="0.25">
      <c r="A105" s="8" t="s">
        <v>123</v>
      </c>
      <c r="B105" s="8" t="s">
        <v>24</v>
      </c>
      <c r="C105" s="8">
        <v>0</v>
      </c>
      <c r="D105" t="s">
        <v>1003</v>
      </c>
      <c r="E105" t="s">
        <v>1009</v>
      </c>
      <c r="F105" s="20">
        <v>4.3</v>
      </c>
      <c r="G105" s="20">
        <v>4.3</v>
      </c>
      <c r="H105" s="20">
        <v>4.3</v>
      </c>
      <c r="I105" s="20">
        <v>4.3</v>
      </c>
      <c r="J105" s="20">
        <v>4.3</v>
      </c>
      <c r="K105" s="20">
        <v>4.3</v>
      </c>
      <c r="L105" s="20">
        <v>4.3</v>
      </c>
      <c r="M105" s="20">
        <v>4.3</v>
      </c>
      <c r="N105" s="20">
        <v>4.3</v>
      </c>
      <c r="O105" s="20">
        <v>4.3</v>
      </c>
      <c r="P105" s="20">
        <v>4.3000000000000016</v>
      </c>
      <c r="Q105" s="15">
        <v>4.3000000000000016</v>
      </c>
      <c r="R105" s="15">
        <v>4.3000000000000016</v>
      </c>
      <c r="S105" s="15">
        <v>4.3000000000000025</v>
      </c>
      <c r="T105" s="15">
        <v>4.3000000000000025</v>
      </c>
      <c r="U105" s="15">
        <v>4.3000000000000034</v>
      </c>
      <c r="V105" s="15">
        <v>4.3000000000000034</v>
      </c>
      <c r="W105" s="15">
        <v>4.3000000000000034</v>
      </c>
      <c r="X105" s="15">
        <v>4.3000000000000043</v>
      </c>
      <c r="Y105" s="15">
        <v>4.3000000000000043</v>
      </c>
    </row>
    <row r="106" spans="1:25" x14ac:dyDescent="0.25">
      <c r="A106" s="8" t="s">
        <v>124</v>
      </c>
      <c r="B106" s="8" t="s">
        <v>24</v>
      </c>
      <c r="C106" s="8">
        <v>0</v>
      </c>
      <c r="D106" t="s">
        <v>1049</v>
      </c>
      <c r="E106" s="8" t="s">
        <v>443</v>
      </c>
      <c r="F106" s="20">
        <v>3.8</v>
      </c>
      <c r="G106" s="20">
        <v>3.8</v>
      </c>
      <c r="H106" s="20">
        <v>3.8</v>
      </c>
      <c r="I106" s="20">
        <v>3.8</v>
      </c>
      <c r="J106" s="20">
        <v>3.8</v>
      </c>
      <c r="K106" s="20">
        <v>3.8</v>
      </c>
      <c r="L106" s="20">
        <v>3.8</v>
      </c>
      <c r="M106" s="20">
        <v>3.8</v>
      </c>
      <c r="N106" s="20">
        <v>3.8</v>
      </c>
      <c r="O106" s="20">
        <v>3.8</v>
      </c>
      <c r="P106" s="20">
        <v>3.7999999999999985</v>
      </c>
      <c r="Q106" s="15">
        <v>3.7999999999999985</v>
      </c>
      <c r="R106" s="15">
        <v>3.799999999999998</v>
      </c>
      <c r="S106" s="15">
        <v>3.799999999999998</v>
      </c>
      <c r="T106" s="15">
        <v>3.7999999999999976</v>
      </c>
      <c r="U106" s="15">
        <v>3.7999999999999976</v>
      </c>
      <c r="V106" s="15">
        <v>3.7999999999999972</v>
      </c>
      <c r="W106" s="15">
        <v>3.7999999999999972</v>
      </c>
      <c r="X106" s="15">
        <v>3.7999999999999967</v>
      </c>
      <c r="Y106" s="15">
        <v>3.7999999999999967</v>
      </c>
    </row>
    <row r="107" spans="1:25" x14ac:dyDescent="0.25">
      <c r="A107" s="8" t="s">
        <v>125</v>
      </c>
      <c r="B107" s="8" t="s">
        <v>5</v>
      </c>
      <c r="C107" s="8">
        <v>1</v>
      </c>
      <c r="D107" t="s">
        <v>1073</v>
      </c>
      <c r="E107" t="s">
        <v>465</v>
      </c>
      <c r="F107" s="20">
        <v>3.6</v>
      </c>
      <c r="G107" s="20">
        <v>3.6</v>
      </c>
      <c r="H107" s="20">
        <v>3.6</v>
      </c>
      <c r="I107" s="20">
        <v>3.6</v>
      </c>
      <c r="J107" s="20">
        <v>3.6</v>
      </c>
      <c r="K107" s="20">
        <v>3.6</v>
      </c>
      <c r="L107" s="20">
        <v>3.7</v>
      </c>
      <c r="M107" s="20">
        <v>3.6</v>
      </c>
      <c r="N107" s="20">
        <v>3.6</v>
      </c>
      <c r="O107" s="20">
        <v>3.6</v>
      </c>
      <c r="P107" s="20">
        <v>3.6200000000000006</v>
      </c>
      <c r="Q107" s="15">
        <v>3.6218181818181825</v>
      </c>
      <c r="R107" s="15">
        <v>3.623636363636364</v>
      </c>
      <c r="S107" s="15">
        <v>3.6254545454545459</v>
      </c>
      <c r="T107" s="15">
        <v>3.6272727272727279</v>
      </c>
      <c r="U107" s="15">
        <v>3.6290909090909094</v>
      </c>
      <c r="V107" s="15">
        <v>3.6309090909090913</v>
      </c>
      <c r="W107" s="15">
        <v>3.6327272727272732</v>
      </c>
      <c r="X107" s="15">
        <v>3.6345454545454547</v>
      </c>
      <c r="Y107" s="15">
        <v>3.6363636363636367</v>
      </c>
    </row>
    <row r="108" spans="1:25" x14ac:dyDescent="0.25">
      <c r="A108" s="8" t="s">
        <v>126</v>
      </c>
      <c r="B108" s="8" t="s">
        <v>13</v>
      </c>
      <c r="C108" s="8">
        <v>0</v>
      </c>
      <c r="D108" t="s">
        <v>1056</v>
      </c>
      <c r="E108" t="s">
        <v>388</v>
      </c>
      <c r="F108" s="20">
        <v>5.2</v>
      </c>
      <c r="G108" s="20">
        <v>5.2</v>
      </c>
      <c r="H108" s="20">
        <v>5.2</v>
      </c>
      <c r="I108" s="20">
        <v>5.2</v>
      </c>
      <c r="J108" s="20">
        <v>5.2</v>
      </c>
      <c r="K108" s="20">
        <v>5.2</v>
      </c>
      <c r="L108" s="20">
        <v>5.2</v>
      </c>
      <c r="M108" s="20">
        <v>5.2</v>
      </c>
      <c r="N108" s="20">
        <v>5.2</v>
      </c>
      <c r="O108" s="20">
        <v>5.2</v>
      </c>
      <c r="P108" s="20">
        <v>5.1999999999999966</v>
      </c>
      <c r="Q108" s="15">
        <v>5.1999999999999957</v>
      </c>
      <c r="R108" s="15">
        <v>5.1999999999999957</v>
      </c>
      <c r="S108" s="15">
        <v>5.1999999999999948</v>
      </c>
      <c r="T108" s="15">
        <v>5.199999999999994</v>
      </c>
      <c r="U108" s="15">
        <v>5.1999999999999931</v>
      </c>
      <c r="V108" s="15">
        <v>5.1999999999999922</v>
      </c>
      <c r="W108" s="15">
        <v>5.1999999999999922</v>
      </c>
      <c r="X108" s="15">
        <v>5.1999999999999913</v>
      </c>
      <c r="Y108" s="15">
        <v>5.1999999999999904</v>
      </c>
    </row>
    <row r="109" spans="1:25" x14ac:dyDescent="0.25">
      <c r="A109" s="8" t="s">
        <v>127</v>
      </c>
      <c r="B109" s="8" t="s">
        <v>3</v>
      </c>
      <c r="C109" s="8">
        <v>0</v>
      </c>
      <c r="D109" t="s">
        <v>1074</v>
      </c>
      <c r="E109" t="s">
        <v>1006</v>
      </c>
      <c r="F109" s="20">
        <v>7.4</v>
      </c>
      <c r="G109" s="20">
        <v>7.4</v>
      </c>
      <c r="H109" s="20">
        <v>7.4</v>
      </c>
      <c r="I109" s="20">
        <v>7.4</v>
      </c>
      <c r="J109" s="20">
        <v>7.4</v>
      </c>
      <c r="K109" s="20">
        <v>7.4</v>
      </c>
      <c r="L109" s="20">
        <v>7.3</v>
      </c>
      <c r="M109" s="20">
        <v>7.3</v>
      </c>
      <c r="N109" s="20">
        <v>7.3</v>
      </c>
      <c r="O109" s="20">
        <v>7.4</v>
      </c>
      <c r="P109" s="20">
        <v>7.3199999999999976</v>
      </c>
      <c r="Q109" s="15">
        <v>7.3109090909090879</v>
      </c>
      <c r="R109" s="15">
        <v>7.3018181818181782</v>
      </c>
      <c r="S109" s="15">
        <v>7.2927272727272685</v>
      </c>
      <c r="T109" s="15">
        <v>7.2836363636363588</v>
      </c>
      <c r="U109" s="15">
        <v>7.2745454545454491</v>
      </c>
      <c r="V109" s="15">
        <v>7.2654545454545394</v>
      </c>
      <c r="W109" s="15">
        <v>7.2563636363636306</v>
      </c>
      <c r="X109" s="15">
        <v>7.2472727272727209</v>
      </c>
      <c r="Y109" s="15">
        <v>7.2381818181818112</v>
      </c>
    </row>
    <row r="110" spans="1:25" x14ac:dyDescent="0.25">
      <c r="A110" s="8" t="s">
        <v>128</v>
      </c>
      <c r="B110" s="8" t="s">
        <v>22</v>
      </c>
      <c r="C110" s="8">
        <v>1</v>
      </c>
      <c r="D110" t="s">
        <v>1031</v>
      </c>
      <c r="E110" t="s">
        <v>1009</v>
      </c>
      <c r="F110" s="20">
        <v>6.2</v>
      </c>
      <c r="G110" s="20">
        <v>6.2</v>
      </c>
      <c r="H110" s="20">
        <v>6.2</v>
      </c>
      <c r="I110" s="20">
        <v>6.2</v>
      </c>
      <c r="J110" s="20">
        <v>6.2</v>
      </c>
      <c r="K110" s="20">
        <v>6.2</v>
      </c>
      <c r="L110" s="20">
        <v>6.2</v>
      </c>
      <c r="M110" s="20">
        <v>6.2</v>
      </c>
      <c r="N110" s="20">
        <v>6.2</v>
      </c>
      <c r="O110" s="20">
        <v>6.2</v>
      </c>
      <c r="P110" s="20">
        <v>6.1999999999999966</v>
      </c>
      <c r="Q110" s="15">
        <v>6.1999999999999957</v>
      </c>
      <c r="R110" s="15">
        <v>6.1999999999999957</v>
      </c>
      <c r="S110" s="15">
        <v>6.1999999999999948</v>
      </c>
      <c r="T110" s="15">
        <v>6.199999999999994</v>
      </c>
      <c r="U110" s="15">
        <v>6.1999999999999931</v>
      </c>
      <c r="V110" s="15">
        <v>6.1999999999999922</v>
      </c>
      <c r="W110" s="15">
        <v>6.1999999999999922</v>
      </c>
      <c r="X110" s="15">
        <v>6.1999999999999913</v>
      </c>
      <c r="Y110" s="15">
        <v>6.1999999999999904</v>
      </c>
    </row>
    <row r="111" spans="1:25" x14ac:dyDescent="0.25">
      <c r="A111" s="8" t="s">
        <v>129</v>
      </c>
      <c r="B111" s="8" t="s">
        <v>11</v>
      </c>
      <c r="C111" s="8">
        <v>1</v>
      </c>
      <c r="D111" t="s">
        <v>1075</v>
      </c>
      <c r="E111" t="s">
        <v>388</v>
      </c>
      <c r="F111" s="20">
        <v>2.6</v>
      </c>
      <c r="G111" s="20">
        <v>2.6</v>
      </c>
      <c r="H111" s="20">
        <v>2.6</v>
      </c>
      <c r="I111" s="20">
        <v>2.6</v>
      </c>
      <c r="J111" s="20">
        <v>2.6</v>
      </c>
      <c r="K111" s="20">
        <v>2.6</v>
      </c>
      <c r="L111" s="20">
        <v>2.6</v>
      </c>
      <c r="M111" s="20">
        <v>2.6</v>
      </c>
      <c r="N111" s="20">
        <v>2.6</v>
      </c>
      <c r="O111" s="20">
        <v>2.6</v>
      </c>
      <c r="P111" s="20">
        <v>2.5999999999999983</v>
      </c>
      <c r="Q111" s="15">
        <v>2.5999999999999979</v>
      </c>
      <c r="R111" s="15">
        <v>2.5999999999999979</v>
      </c>
      <c r="S111" s="15">
        <v>2.5999999999999974</v>
      </c>
      <c r="T111" s="15">
        <v>2.599999999999997</v>
      </c>
      <c r="U111" s="15">
        <v>2.5999999999999965</v>
      </c>
      <c r="V111" s="15">
        <v>2.5999999999999961</v>
      </c>
      <c r="W111" s="15">
        <v>2.5999999999999961</v>
      </c>
      <c r="X111" s="15">
        <v>2.5999999999999956</v>
      </c>
      <c r="Y111" s="15">
        <v>2.5999999999999952</v>
      </c>
    </row>
    <row r="112" spans="1:25" x14ac:dyDescent="0.25">
      <c r="A112" s="8" t="s">
        <v>130</v>
      </c>
      <c r="B112" s="8" t="s">
        <v>11</v>
      </c>
      <c r="C112" s="8">
        <v>0</v>
      </c>
      <c r="D112" t="s">
        <v>1076</v>
      </c>
      <c r="E112" s="8" t="s">
        <v>443</v>
      </c>
      <c r="F112" s="20">
        <v>7</v>
      </c>
      <c r="G112" s="20">
        <v>7</v>
      </c>
      <c r="H112" s="20">
        <v>7</v>
      </c>
      <c r="I112" s="20">
        <v>7</v>
      </c>
      <c r="J112" s="20">
        <v>7</v>
      </c>
      <c r="K112" s="20">
        <v>7</v>
      </c>
      <c r="L112" s="20">
        <v>7</v>
      </c>
      <c r="M112" s="20">
        <v>7</v>
      </c>
      <c r="N112" s="20">
        <v>7</v>
      </c>
      <c r="O112" s="20">
        <v>7</v>
      </c>
      <c r="P112" s="20">
        <v>7</v>
      </c>
      <c r="Q112" s="15">
        <v>7</v>
      </c>
      <c r="R112" s="15">
        <v>7</v>
      </c>
      <c r="S112" s="15">
        <v>7</v>
      </c>
      <c r="T112" s="15">
        <v>7</v>
      </c>
      <c r="U112" s="15">
        <v>7</v>
      </c>
      <c r="V112" s="15">
        <v>7</v>
      </c>
      <c r="W112" s="15">
        <v>7</v>
      </c>
      <c r="X112" s="15">
        <v>7</v>
      </c>
      <c r="Y112" s="15">
        <v>7</v>
      </c>
    </row>
    <row r="113" spans="1:25" x14ac:dyDescent="0.25">
      <c r="A113" s="8" t="s">
        <v>131</v>
      </c>
      <c r="B113" s="8" t="s">
        <v>32</v>
      </c>
      <c r="C113" s="8">
        <v>0</v>
      </c>
      <c r="D113" t="s">
        <v>1077</v>
      </c>
      <c r="E113" t="s">
        <v>1009</v>
      </c>
      <c r="F113" s="20">
        <v>8.4</v>
      </c>
      <c r="G113" s="20">
        <v>8.4</v>
      </c>
      <c r="H113" s="20">
        <v>8.4</v>
      </c>
      <c r="I113" s="20">
        <v>8.4</v>
      </c>
      <c r="J113" s="20">
        <v>8.4</v>
      </c>
      <c r="K113" s="20">
        <v>8.4</v>
      </c>
      <c r="L113" s="20">
        <v>8.4</v>
      </c>
      <c r="M113" s="20">
        <v>8.4</v>
      </c>
      <c r="N113" s="20">
        <v>8.4</v>
      </c>
      <c r="O113" s="20">
        <v>8.4</v>
      </c>
      <c r="P113" s="20">
        <v>8.3999999999999968</v>
      </c>
      <c r="Q113" s="15">
        <v>8.3999999999999968</v>
      </c>
      <c r="R113" s="15">
        <v>8.3999999999999968</v>
      </c>
      <c r="S113" s="15">
        <v>8.399999999999995</v>
      </c>
      <c r="T113" s="15">
        <v>8.399999999999995</v>
      </c>
      <c r="U113" s="15">
        <v>8.3999999999999932</v>
      </c>
      <c r="V113" s="15">
        <v>8.3999999999999932</v>
      </c>
      <c r="W113" s="15">
        <v>8.3999999999999932</v>
      </c>
      <c r="X113" s="15">
        <v>8.3999999999999915</v>
      </c>
      <c r="Y113" s="15">
        <v>8.3999999999999915</v>
      </c>
    </row>
    <row r="114" spans="1:25" x14ac:dyDescent="0.25">
      <c r="A114" s="8" t="s">
        <v>132</v>
      </c>
      <c r="B114" s="8" t="s">
        <v>19</v>
      </c>
      <c r="C114" s="8">
        <v>1</v>
      </c>
      <c r="D114" t="s">
        <v>1078</v>
      </c>
      <c r="E114" t="s">
        <v>1006</v>
      </c>
      <c r="F114" s="20">
        <v>2.1</v>
      </c>
      <c r="G114" s="20">
        <v>2.1</v>
      </c>
      <c r="H114" s="20">
        <v>2.1</v>
      </c>
      <c r="I114" s="20">
        <v>2.1</v>
      </c>
      <c r="J114" s="20">
        <v>2.1</v>
      </c>
      <c r="K114" s="20">
        <v>2.1</v>
      </c>
      <c r="L114" s="20">
        <v>2</v>
      </c>
      <c r="M114" s="20">
        <v>2</v>
      </c>
      <c r="N114" s="20">
        <v>2</v>
      </c>
      <c r="O114" s="20">
        <v>2.1</v>
      </c>
      <c r="P114" s="20">
        <v>2.0199999999999991</v>
      </c>
      <c r="Q114" s="15">
        <v>2.0109090909090899</v>
      </c>
      <c r="R114" s="15">
        <v>2.0018181818181802</v>
      </c>
      <c r="S114" s="15">
        <v>1.9927272727272709</v>
      </c>
      <c r="T114" s="15">
        <v>1.9836363636363616</v>
      </c>
      <c r="U114" s="15">
        <v>1.9745454545454524</v>
      </c>
      <c r="V114" s="15">
        <v>1.9654545454545429</v>
      </c>
      <c r="W114" s="15">
        <v>1.9563636363636336</v>
      </c>
      <c r="X114" s="15">
        <v>1.9472727272727242</v>
      </c>
      <c r="Y114" s="15">
        <v>1.9381818181818149</v>
      </c>
    </row>
    <row r="115" spans="1:25" x14ac:dyDescent="0.25">
      <c r="A115" s="8" t="s">
        <v>133</v>
      </c>
      <c r="B115" s="8" t="s">
        <v>5</v>
      </c>
      <c r="C115" s="8">
        <v>1</v>
      </c>
      <c r="D115" t="s">
        <v>1079</v>
      </c>
      <c r="E115" s="8" t="s">
        <v>443</v>
      </c>
      <c r="F115" s="20">
        <v>3.3</v>
      </c>
      <c r="G115" s="20">
        <v>3.3</v>
      </c>
      <c r="H115" s="20">
        <v>3.3</v>
      </c>
      <c r="I115" s="20">
        <v>3.3</v>
      </c>
      <c r="J115" s="20">
        <v>3.3</v>
      </c>
      <c r="K115" s="20">
        <v>3.3</v>
      </c>
      <c r="L115" s="20">
        <v>3.3</v>
      </c>
      <c r="M115" s="20">
        <v>3.3</v>
      </c>
      <c r="N115" s="20">
        <v>3.3</v>
      </c>
      <c r="O115" s="20">
        <v>3.3</v>
      </c>
      <c r="P115" s="20">
        <v>3.2999999999999985</v>
      </c>
      <c r="Q115" s="15">
        <v>3.2999999999999985</v>
      </c>
      <c r="R115" s="15">
        <v>3.299999999999998</v>
      </c>
      <c r="S115" s="15">
        <v>3.299999999999998</v>
      </c>
      <c r="T115" s="15">
        <v>3.2999999999999976</v>
      </c>
      <c r="U115" s="15">
        <v>3.2999999999999976</v>
      </c>
      <c r="V115" s="15">
        <v>3.2999999999999972</v>
      </c>
      <c r="W115" s="15">
        <v>3.2999999999999972</v>
      </c>
      <c r="X115" s="15">
        <v>3.2999999999999967</v>
      </c>
      <c r="Y115" s="15">
        <v>3.2999999999999967</v>
      </c>
    </row>
    <row r="116" spans="1:25" x14ac:dyDescent="0.25">
      <c r="A116" s="8" t="s">
        <v>134</v>
      </c>
      <c r="B116" s="8" t="s">
        <v>45</v>
      </c>
      <c r="C116" s="8">
        <v>1</v>
      </c>
      <c r="D116" t="s">
        <v>1080</v>
      </c>
      <c r="E116" t="s">
        <v>1009</v>
      </c>
      <c r="F116" s="20">
        <v>5.9</v>
      </c>
      <c r="G116" s="20">
        <v>5.9</v>
      </c>
      <c r="H116" s="20">
        <v>5.9</v>
      </c>
      <c r="I116" s="20">
        <v>5.9</v>
      </c>
      <c r="J116" s="20">
        <v>5.9</v>
      </c>
      <c r="K116" s="20">
        <v>5.9</v>
      </c>
      <c r="L116" s="20">
        <v>5.9</v>
      </c>
      <c r="M116" s="20">
        <v>5.9</v>
      </c>
      <c r="N116" s="20">
        <v>5.9</v>
      </c>
      <c r="O116" s="20">
        <v>5.9</v>
      </c>
      <c r="P116" s="20">
        <v>5.9000000000000057</v>
      </c>
      <c r="Q116" s="15">
        <v>5.9000000000000066</v>
      </c>
      <c r="R116" s="15">
        <v>5.9000000000000075</v>
      </c>
      <c r="S116" s="15">
        <v>5.9000000000000083</v>
      </c>
      <c r="T116" s="15">
        <v>5.9000000000000101</v>
      </c>
      <c r="U116" s="15">
        <v>5.900000000000011</v>
      </c>
      <c r="V116" s="15">
        <v>5.9000000000000119</v>
      </c>
      <c r="W116" s="15">
        <v>5.9000000000000128</v>
      </c>
      <c r="X116" s="15">
        <v>5.9000000000000137</v>
      </c>
      <c r="Y116" s="15">
        <v>5.9000000000000155</v>
      </c>
    </row>
    <row r="117" spans="1:25" x14ac:dyDescent="0.25">
      <c r="A117" s="8" t="s">
        <v>135</v>
      </c>
      <c r="B117" s="8" t="s">
        <v>19</v>
      </c>
      <c r="C117" s="8">
        <v>1</v>
      </c>
      <c r="D117" t="s">
        <v>1022</v>
      </c>
      <c r="E117" t="s">
        <v>1009</v>
      </c>
      <c r="F117" s="20">
        <v>4.0999999999999996</v>
      </c>
      <c r="G117" s="20">
        <v>4.0999999999999996</v>
      </c>
      <c r="H117" s="20">
        <v>4.0999999999999996</v>
      </c>
      <c r="I117" s="20">
        <v>4.0999999999999996</v>
      </c>
      <c r="J117" s="20">
        <v>4.0999999999999996</v>
      </c>
      <c r="K117" s="20">
        <v>4.0999999999999996</v>
      </c>
      <c r="L117" s="20">
        <v>4.0999999999999996</v>
      </c>
      <c r="M117" s="20">
        <v>4.0999999999999996</v>
      </c>
      <c r="N117" s="20">
        <v>4.0999999999999996</v>
      </c>
      <c r="O117" s="20">
        <v>4.0999999999999996</v>
      </c>
      <c r="P117" s="20">
        <v>4.0999999999999988</v>
      </c>
      <c r="Q117" s="15">
        <v>4.0999999999999979</v>
      </c>
      <c r="R117" s="15">
        <v>4.0999999999999979</v>
      </c>
      <c r="S117" s="15">
        <v>4.099999999999997</v>
      </c>
      <c r="T117" s="15">
        <v>4.099999999999997</v>
      </c>
      <c r="U117" s="15">
        <v>4.099999999999997</v>
      </c>
      <c r="V117" s="15">
        <v>4.0999999999999961</v>
      </c>
      <c r="W117" s="15">
        <v>4.0999999999999961</v>
      </c>
      <c r="X117" s="15">
        <v>4.0999999999999952</v>
      </c>
      <c r="Y117" s="15">
        <v>4.0999999999999952</v>
      </c>
    </row>
    <row r="118" spans="1:25" x14ac:dyDescent="0.25">
      <c r="A118" s="8" t="s">
        <v>136</v>
      </c>
      <c r="B118" s="8" t="s">
        <v>19</v>
      </c>
      <c r="C118" s="8">
        <v>0</v>
      </c>
      <c r="D118" t="s">
        <v>1081</v>
      </c>
      <c r="E118" t="s">
        <v>1025</v>
      </c>
      <c r="F118" s="20">
        <v>5.6</v>
      </c>
      <c r="G118" s="20">
        <v>5.6</v>
      </c>
      <c r="H118" s="20">
        <v>5.6</v>
      </c>
      <c r="I118" s="20">
        <v>5.6</v>
      </c>
      <c r="J118" s="20">
        <v>5.6</v>
      </c>
      <c r="K118" s="20">
        <v>5.6</v>
      </c>
      <c r="L118" s="20">
        <v>5.6</v>
      </c>
      <c r="M118" s="20">
        <v>5.6</v>
      </c>
      <c r="N118" s="20">
        <v>5.6</v>
      </c>
      <c r="O118" s="20">
        <v>5.6</v>
      </c>
      <c r="P118" s="20">
        <v>5.5999999999999943</v>
      </c>
      <c r="Q118" s="15">
        <v>5.5999999999999934</v>
      </c>
      <c r="R118" s="15">
        <v>5.5999999999999925</v>
      </c>
      <c r="S118" s="15">
        <v>5.5999999999999917</v>
      </c>
      <c r="T118" s="15">
        <v>5.5999999999999899</v>
      </c>
      <c r="U118" s="15">
        <v>5.599999999999989</v>
      </c>
      <c r="V118" s="15">
        <v>5.5999999999999881</v>
      </c>
      <c r="W118" s="15">
        <v>5.5999999999999872</v>
      </c>
      <c r="X118" s="15">
        <v>5.5999999999999863</v>
      </c>
      <c r="Y118" s="15">
        <v>5.5999999999999845</v>
      </c>
    </row>
    <row r="119" spans="1:25" x14ac:dyDescent="0.25">
      <c r="A119" s="8" t="s">
        <v>137</v>
      </c>
      <c r="B119" s="8" t="s">
        <v>36</v>
      </c>
      <c r="C119" s="8">
        <v>0</v>
      </c>
      <c r="D119" t="s">
        <v>1030</v>
      </c>
      <c r="E119" s="8" t="s">
        <v>443</v>
      </c>
      <c r="F119" s="20">
        <v>3.7</v>
      </c>
      <c r="G119" s="20">
        <v>3.7</v>
      </c>
      <c r="H119" s="20">
        <v>3.7</v>
      </c>
      <c r="I119" s="20">
        <v>3.7</v>
      </c>
      <c r="J119" s="20">
        <v>3.7</v>
      </c>
      <c r="K119" s="20">
        <v>3.7</v>
      </c>
      <c r="L119" s="20">
        <v>3.7</v>
      </c>
      <c r="M119" s="20">
        <v>3.7</v>
      </c>
      <c r="N119" s="20">
        <v>3.7</v>
      </c>
      <c r="O119" s="20">
        <v>3.7</v>
      </c>
      <c r="P119" s="20">
        <v>3.7000000000000015</v>
      </c>
      <c r="Q119" s="15">
        <v>3.7000000000000015</v>
      </c>
      <c r="R119" s="15">
        <v>3.700000000000002</v>
      </c>
      <c r="S119" s="15">
        <v>3.700000000000002</v>
      </c>
      <c r="T119" s="15">
        <v>3.7000000000000024</v>
      </c>
      <c r="U119" s="15">
        <v>3.7000000000000024</v>
      </c>
      <c r="V119" s="15">
        <v>3.7000000000000028</v>
      </c>
      <c r="W119" s="15">
        <v>3.7000000000000028</v>
      </c>
      <c r="X119" s="15">
        <v>3.7000000000000033</v>
      </c>
      <c r="Y119" s="15">
        <v>3.7000000000000033</v>
      </c>
    </row>
    <row r="120" spans="1:25" x14ac:dyDescent="0.25">
      <c r="A120" s="8" t="s">
        <v>138</v>
      </c>
      <c r="B120" s="8" t="s">
        <v>13</v>
      </c>
      <c r="C120" s="8">
        <v>0</v>
      </c>
      <c r="D120" t="s">
        <v>1023</v>
      </c>
      <c r="E120" t="s">
        <v>1009</v>
      </c>
      <c r="F120" s="20">
        <v>2.9</v>
      </c>
      <c r="G120" s="20">
        <v>2.9</v>
      </c>
      <c r="H120" s="20">
        <v>2.9</v>
      </c>
      <c r="I120" s="20">
        <v>2.9</v>
      </c>
      <c r="J120" s="20">
        <v>2.9</v>
      </c>
      <c r="K120" s="20">
        <v>2.9</v>
      </c>
      <c r="L120" s="20">
        <v>2.9</v>
      </c>
      <c r="M120" s="20">
        <v>2.9</v>
      </c>
      <c r="N120" s="20">
        <v>2.9</v>
      </c>
      <c r="O120" s="20">
        <v>2.9</v>
      </c>
      <c r="P120" s="20">
        <v>2.9000000000000017</v>
      </c>
      <c r="Q120" s="15">
        <v>2.9000000000000021</v>
      </c>
      <c r="R120" s="15">
        <v>2.9000000000000021</v>
      </c>
      <c r="S120" s="15">
        <v>2.9000000000000026</v>
      </c>
      <c r="T120" s="15">
        <v>2.900000000000003</v>
      </c>
      <c r="U120" s="15">
        <v>2.9000000000000035</v>
      </c>
      <c r="V120" s="15">
        <v>2.9000000000000039</v>
      </c>
      <c r="W120" s="15">
        <v>2.9000000000000039</v>
      </c>
      <c r="X120" s="15">
        <v>2.9000000000000044</v>
      </c>
      <c r="Y120" s="15">
        <v>2.9000000000000048</v>
      </c>
    </row>
    <row r="121" spans="1:25" x14ac:dyDescent="0.25">
      <c r="A121" s="8" t="s">
        <v>139</v>
      </c>
      <c r="B121" s="8" t="s">
        <v>24</v>
      </c>
      <c r="C121" s="8">
        <v>0</v>
      </c>
      <c r="D121" t="s">
        <v>1027</v>
      </c>
      <c r="E121" s="8" t="s">
        <v>443</v>
      </c>
      <c r="F121" s="20">
        <v>4.7</v>
      </c>
      <c r="G121" s="20">
        <v>4.7</v>
      </c>
      <c r="H121" s="20">
        <v>4.7</v>
      </c>
      <c r="I121" s="20">
        <v>4.7</v>
      </c>
      <c r="J121" s="20">
        <v>4.7</v>
      </c>
      <c r="K121" s="20">
        <v>4.7</v>
      </c>
      <c r="L121" s="20">
        <v>4.7</v>
      </c>
      <c r="M121" s="20">
        <v>4.7</v>
      </c>
      <c r="N121" s="20">
        <v>4.7</v>
      </c>
      <c r="O121" s="20">
        <v>4.7</v>
      </c>
      <c r="P121" s="20">
        <v>4.6999999999999966</v>
      </c>
      <c r="Q121" s="15">
        <v>4.6999999999999957</v>
      </c>
      <c r="R121" s="15">
        <v>4.6999999999999957</v>
      </c>
      <c r="S121" s="15">
        <v>4.6999999999999948</v>
      </c>
      <c r="T121" s="15">
        <v>4.699999999999994</v>
      </c>
      <c r="U121" s="15">
        <v>4.6999999999999931</v>
      </c>
      <c r="V121" s="15">
        <v>4.6999999999999922</v>
      </c>
      <c r="W121" s="15">
        <v>4.6999999999999922</v>
      </c>
      <c r="X121" s="15">
        <v>4.6999999999999913</v>
      </c>
      <c r="Y121" s="15">
        <v>4.6999999999999904</v>
      </c>
    </row>
    <row r="122" spans="1:25" x14ac:dyDescent="0.25">
      <c r="A122" s="8" t="s">
        <v>140</v>
      </c>
      <c r="B122" s="8" t="s">
        <v>5</v>
      </c>
      <c r="C122" s="8">
        <v>1</v>
      </c>
      <c r="D122" t="s">
        <v>1021</v>
      </c>
      <c r="E122" t="s">
        <v>1020</v>
      </c>
      <c r="F122" s="20">
        <v>4.4000000000000004</v>
      </c>
      <c r="G122" s="20">
        <v>4.4000000000000004</v>
      </c>
      <c r="H122" s="20">
        <v>4.4000000000000004</v>
      </c>
      <c r="I122" s="20">
        <v>4.4000000000000004</v>
      </c>
      <c r="J122" s="20">
        <v>4.4000000000000004</v>
      </c>
      <c r="K122" s="20">
        <v>4.4000000000000004</v>
      </c>
      <c r="L122" s="20">
        <v>4.4000000000000004</v>
      </c>
      <c r="M122" s="20">
        <v>4.4000000000000004</v>
      </c>
      <c r="N122" s="20">
        <v>4.4000000000000004</v>
      </c>
      <c r="O122" s="20">
        <v>4.4000000000000004</v>
      </c>
      <c r="P122" s="20">
        <v>4.4000000000000012</v>
      </c>
      <c r="Q122" s="15">
        <v>4.4000000000000021</v>
      </c>
      <c r="R122" s="15">
        <v>4.4000000000000021</v>
      </c>
      <c r="S122" s="15">
        <v>4.400000000000003</v>
      </c>
      <c r="T122" s="15">
        <v>4.400000000000003</v>
      </c>
      <c r="U122" s="15">
        <v>4.400000000000003</v>
      </c>
      <c r="V122" s="15">
        <v>4.4000000000000039</v>
      </c>
      <c r="W122" s="15">
        <v>4.4000000000000039</v>
      </c>
      <c r="X122" s="15">
        <v>4.4000000000000048</v>
      </c>
      <c r="Y122" s="15">
        <v>4.4000000000000048</v>
      </c>
    </row>
    <row r="123" spans="1:25" x14ac:dyDescent="0.25">
      <c r="A123" s="8" t="s">
        <v>141</v>
      </c>
      <c r="B123" s="8" t="s">
        <v>24</v>
      </c>
      <c r="C123" s="8">
        <v>0</v>
      </c>
      <c r="D123" t="s">
        <v>1030</v>
      </c>
      <c r="E123" s="8" t="s">
        <v>443</v>
      </c>
      <c r="F123" s="20">
        <v>3.7</v>
      </c>
      <c r="G123" s="20">
        <v>3.7</v>
      </c>
      <c r="H123" s="20">
        <v>3.7</v>
      </c>
      <c r="I123" s="20">
        <v>3.7</v>
      </c>
      <c r="J123" s="20">
        <v>3.7</v>
      </c>
      <c r="K123" s="20">
        <v>3.7</v>
      </c>
      <c r="L123" s="20">
        <v>3.7</v>
      </c>
      <c r="M123" s="20">
        <v>3.7</v>
      </c>
      <c r="N123" s="20">
        <v>3.7</v>
      </c>
      <c r="O123" s="20">
        <v>3.7</v>
      </c>
      <c r="P123" s="20">
        <v>3.7000000000000015</v>
      </c>
      <c r="Q123" s="15">
        <v>3.7000000000000015</v>
      </c>
      <c r="R123" s="15">
        <v>3.700000000000002</v>
      </c>
      <c r="S123" s="15">
        <v>3.700000000000002</v>
      </c>
      <c r="T123" s="15">
        <v>3.7000000000000024</v>
      </c>
      <c r="U123" s="15">
        <v>3.7000000000000024</v>
      </c>
      <c r="V123" s="15">
        <v>3.7000000000000028</v>
      </c>
      <c r="W123" s="15">
        <v>3.7000000000000028</v>
      </c>
      <c r="X123" s="15">
        <v>3.7000000000000033</v>
      </c>
      <c r="Y123" s="15">
        <v>3.7000000000000033</v>
      </c>
    </row>
    <row r="124" spans="1:25" x14ac:dyDescent="0.25">
      <c r="A124" s="8" t="s">
        <v>142</v>
      </c>
      <c r="B124" s="8" t="s">
        <v>32</v>
      </c>
      <c r="C124" s="8">
        <v>1</v>
      </c>
      <c r="D124" t="s">
        <v>1082</v>
      </c>
      <c r="E124" s="8" t="s">
        <v>443</v>
      </c>
      <c r="F124" s="20">
        <v>0.9</v>
      </c>
      <c r="G124" s="20">
        <v>0.9</v>
      </c>
      <c r="H124" s="20">
        <v>0.9</v>
      </c>
      <c r="I124" s="20">
        <v>0.9</v>
      </c>
      <c r="J124" s="20">
        <v>0.9</v>
      </c>
      <c r="K124" s="20">
        <v>0.9</v>
      </c>
      <c r="L124" s="20">
        <v>0.9</v>
      </c>
      <c r="M124" s="20">
        <v>0.9</v>
      </c>
      <c r="N124" s="20">
        <v>0.9</v>
      </c>
      <c r="O124" s="20">
        <v>0.9</v>
      </c>
      <c r="P124" s="20">
        <v>0.89999999999999958</v>
      </c>
      <c r="Q124" s="15">
        <v>0.89999999999999947</v>
      </c>
      <c r="R124" s="15">
        <v>0.89999999999999947</v>
      </c>
      <c r="S124" s="15">
        <v>0.89999999999999936</v>
      </c>
      <c r="T124" s="15">
        <v>0.89999999999999925</v>
      </c>
      <c r="U124" s="15">
        <v>0.89999999999999913</v>
      </c>
      <c r="V124" s="15">
        <v>0.89999999999999902</v>
      </c>
      <c r="W124" s="15">
        <v>0.89999999999999902</v>
      </c>
      <c r="X124" s="15">
        <v>0.89999999999999891</v>
      </c>
      <c r="Y124" s="15">
        <v>0.8999999999999988</v>
      </c>
    </row>
    <row r="125" spans="1:25" x14ac:dyDescent="0.25">
      <c r="A125" s="8" t="s">
        <v>143</v>
      </c>
      <c r="B125" s="8" t="s">
        <v>19</v>
      </c>
      <c r="C125" s="8">
        <v>1</v>
      </c>
      <c r="D125" t="s">
        <v>1023</v>
      </c>
      <c r="E125" t="s">
        <v>1009</v>
      </c>
      <c r="F125" s="20">
        <v>2.9</v>
      </c>
      <c r="G125" s="20">
        <v>2.9</v>
      </c>
      <c r="H125" s="20">
        <v>2.9</v>
      </c>
      <c r="I125" s="20">
        <v>2.9</v>
      </c>
      <c r="J125" s="20">
        <v>2.9</v>
      </c>
      <c r="K125" s="20">
        <v>2.9</v>
      </c>
      <c r="L125" s="20">
        <v>2.9</v>
      </c>
      <c r="M125" s="20">
        <v>2.9</v>
      </c>
      <c r="N125" s="20">
        <v>2.9</v>
      </c>
      <c r="O125" s="20">
        <v>2.9</v>
      </c>
      <c r="P125" s="20">
        <v>2.9000000000000017</v>
      </c>
      <c r="Q125" s="15">
        <v>2.9000000000000021</v>
      </c>
      <c r="R125" s="15">
        <v>2.9000000000000021</v>
      </c>
      <c r="S125" s="15">
        <v>2.9000000000000026</v>
      </c>
      <c r="T125" s="15">
        <v>2.900000000000003</v>
      </c>
      <c r="U125" s="15">
        <v>2.9000000000000035</v>
      </c>
      <c r="V125" s="15">
        <v>2.9000000000000039</v>
      </c>
      <c r="W125" s="15">
        <v>2.9000000000000039</v>
      </c>
      <c r="X125" s="15">
        <v>2.9000000000000044</v>
      </c>
      <c r="Y125" s="15">
        <v>2.9000000000000048</v>
      </c>
    </row>
    <row r="126" spans="1:25" x14ac:dyDescent="0.25">
      <c r="A126" s="8" t="s">
        <v>144</v>
      </c>
      <c r="B126" s="8" t="s">
        <v>5</v>
      </c>
      <c r="C126" s="8">
        <v>1</v>
      </c>
      <c r="D126" t="s">
        <v>1005</v>
      </c>
      <c r="E126" s="8" t="s">
        <v>443</v>
      </c>
      <c r="F126" s="20">
        <v>3.5</v>
      </c>
      <c r="G126" s="20">
        <v>3.5</v>
      </c>
      <c r="H126" s="20">
        <v>3.5</v>
      </c>
      <c r="I126" s="20">
        <v>3.5</v>
      </c>
      <c r="J126" s="20">
        <v>3.5</v>
      </c>
      <c r="K126" s="20">
        <v>3.5</v>
      </c>
      <c r="L126" s="20">
        <v>3.5</v>
      </c>
      <c r="M126" s="20">
        <v>3.5</v>
      </c>
      <c r="N126" s="20">
        <v>3.5</v>
      </c>
      <c r="O126" s="20">
        <v>3.5</v>
      </c>
      <c r="P126" s="20">
        <v>3.5</v>
      </c>
      <c r="Q126" s="15">
        <v>3.5</v>
      </c>
      <c r="R126" s="15">
        <v>3.5</v>
      </c>
      <c r="S126" s="15">
        <v>3.5</v>
      </c>
      <c r="T126" s="15">
        <v>3.5</v>
      </c>
      <c r="U126" s="15">
        <v>3.5</v>
      </c>
      <c r="V126" s="15">
        <v>3.5</v>
      </c>
      <c r="W126" s="15">
        <v>3.5</v>
      </c>
      <c r="X126" s="15">
        <v>3.5</v>
      </c>
      <c r="Y126" s="15">
        <v>3.5</v>
      </c>
    </row>
    <row r="127" spans="1:25" x14ac:dyDescent="0.25">
      <c r="A127" s="8" t="s">
        <v>145</v>
      </c>
      <c r="B127" s="8" t="s">
        <v>36</v>
      </c>
      <c r="C127" s="8">
        <v>0</v>
      </c>
      <c r="D127" t="s">
        <v>1041</v>
      </c>
      <c r="E127" t="s">
        <v>1017</v>
      </c>
      <c r="F127" s="20">
        <v>6.8</v>
      </c>
      <c r="G127" s="20">
        <v>6.8</v>
      </c>
      <c r="H127" s="20">
        <v>6.8</v>
      </c>
      <c r="I127" s="20">
        <v>6.8</v>
      </c>
      <c r="J127" s="20">
        <v>6.8</v>
      </c>
      <c r="K127" s="20">
        <v>6.8</v>
      </c>
      <c r="L127" s="20">
        <v>6.8</v>
      </c>
      <c r="M127" s="20">
        <v>6.8</v>
      </c>
      <c r="N127" s="20">
        <v>6.8</v>
      </c>
      <c r="O127" s="20">
        <v>6.8</v>
      </c>
      <c r="P127" s="20">
        <v>6.8000000000000034</v>
      </c>
      <c r="Q127" s="15">
        <v>6.8000000000000043</v>
      </c>
      <c r="R127" s="15">
        <v>6.8000000000000043</v>
      </c>
      <c r="S127" s="15">
        <v>6.8000000000000052</v>
      </c>
      <c r="T127" s="15">
        <v>6.800000000000006</v>
      </c>
      <c r="U127" s="15">
        <v>6.8000000000000069</v>
      </c>
      <c r="V127" s="15">
        <v>6.8000000000000078</v>
      </c>
      <c r="W127" s="15">
        <v>6.8000000000000078</v>
      </c>
      <c r="X127" s="15">
        <v>6.8000000000000087</v>
      </c>
      <c r="Y127" s="15">
        <v>6.8000000000000096</v>
      </c>
    </row>
    <row r="128" spans="1:25" x14ac:dyDescent="0.25">
      <c r="A128" s="8" t="s">
        <v>146</v>
      </c>
      <c r="B128" s="8" t="s">
        <v>29</v>
      </c>
      <c r="C128" s="8">
        <v>0</v>
      </c>
      <c r="D128" t="s">
        <v>1013</v>
      </c>
      <c r="E128" t="s">
        <v>1012</v>
      </c>
      <c r="F128" s="20">
        <v>4.9000000000000004</v>
      </c>
      <c r="G128" s="20">
        <v>4.9000000000000004</v>
      </c>
      <c r="H128" s="20">
        <v>4.9000000000000004</v>
      </c>
      <c r="I128" s="20">
        <v>4.9000000000000004</v>
      </c>
      <c r="J128" s="20">
        <v>4.9000000000000004</v>
      </c>
      <c r="K128" s="20">
        <v>4.9000000000000004</v>
      </c>
      <c r="L128" s="20">
        <v>4.9000000000000004</v>
      </c>
      <c r="M128" s="20">
        <v>4.9000000000000004</v>
      </c>
      <c r="N128" s="20">
        <v>4.9000000000000004</v>
      </c>
      <c r="O128" s="20">
        <v>4.9000000000000004</v>
      </c>
      <c r="P128" s="20">
        <v>4.9000000000000057</v>
      </c>
      <c r="Q128" s="15">
        <v>4.9000000000000066</v>
      </c>
      <c r="R128" s="15">
        <v>4.9000000000000075</v>
      </c>
      <c r="S128" s="15">
        <v>4.9000000000000083</v>
      </c>
      <c r="T128" s="15">
        <v>4.9000000000000101</v>
      </c>
      <c r="U128" s="15">
        <v>4.900000000000011</v>
      </c>
      <c r="V128" s="15">
        <v>4.9000000000000119</v>
      </c>
      <c r="W128" s="15">
        <v>4.9000000000000128</v>
      </c>
      <c r="X128" s="15">
        <v>4.9000000000000137</v>
      </c>
      <c r="Y128" s="15">
        <v>4.9000000000000155</v>
      </c>
    </row>
    <row r="129" spans="1:25" x14ac:dyDescent="0.25">
      <c r="A129" s="8" t="s">
        <v>147</v>
      </c>
      <c r="B129" s="8" t="s">
        <v>5</v>
      </c>
      <c r="C129" s="8">
        <v>1</v>
      </c>
      <c r="D129" t="s">
        <v>1067</v>
      </c>
      <c r="E129" t="s">
        <v>1009</v>
      </c>
      <c r="F129" s="20">
        <v>4.2</v>
      </c>
      <c r="G129" s="20">
        <v>4.2</v>
      </c>
      <c r="H129" s="20">
        <v>4.2</v>
      </c>
      <c r="I129" s="20">
        <v>4.2</v>
      </c>
      <c r="J129" s="20">
        <v>4.2</v>
      </c>
      <c r="K129" s="20">
        <v>4.2</v>
      </c>
      <c r="L129" s="20">
        <v>4.2</v>
      </c>
      <c r="M129" s="20">
        <v>4.2</v>
      </c>
      <c r="N129" s="20">
        <v>4.2</v>
      </c>
      <c r="O129" s="20">
        <v>4.2</v>
      </c>
      <c r="P129" s="20">
        <v>4.1999999999999984</v>
      </c>
      <c r="Q129" s="15">
        <v>4.1999999999999984</v>
      </c>
      <c r="R129" s="15">
        <v>4.1999999999999984</v>
      </c>
      <c r="S129" s="15">
        <v>4.1999999999999975</v>
      </c>
      <c r="T129" s="15">
        <v>4.1999999999999975</v>
      </c>
      <c r="U129" s="15">
        <v>4.1999999999999966</v>
      </c>
      <c r="V129" s="15">
        <v>4.1999999999999966</v>
      </c>
      <c r="W129" s="15">
        <v>4.1999999999999966</v>
      </c>
      <c r="X129" s="15">
        <v>4.1999999999999957</v>
      </c>
      <c r="Y129" s="15">
        <v>4.1999999999999957</v>
      </c>
    </row>
    <row r="130" spans="1:25" x14ac:dyDescent="0.25">
      <c r="A130" s="8" t="s">
        <v>148</v>
      </c>
      <c r="B130" s="8" t="s">
        <v>3</v>
      </c>
      <c r="C130" s="8">
        <v>0</v>
      </c>
      <c r="D130" t="s">
        <v>1084</v>
      </c>
      <c r="E130" t="s">
        <v>1083</v>
      </c>
      <c r="F130" s="20">
        <v>5.0999999999999996</v>
      </c>
      <c r="G130" s="20">
        <v>5.0999999999999996</v>
      </c>
      <c r="H130" s="20">
        <v>5.0999999999999996</v>
      </c>
      <c r="I130" s="20">
        <v>5.0999999999999996</v>
      </c>
      <c r="J130" s="20">
        <v>5.0999999999999996</v>
      </c>
      <c r="K130" s="20">
        <v>5.0999999999999996</v>
      </c>
      <c r="L130" s="20">
        <v>5.0999999999999996</v>
      </c>
      <c r="M130" s="20">
        <v>5.2</v>
      </c>
      <c r="N130" s="20">
        <v>5.2</v>
      </c>
      <c r="O130" s="20">
        <v>5.0999999999999996</v>
      </c>
      <c r="P130" s="20">
        <v>5.1599999999999966</v>
      </c>
      <c r="Q130" s="15">
        <v>5.1672727272727235</v>
      </c>
      <c r="R130" s="15">
        <v>5.1745454545454495</v>
      </c>
      <c r="S130" s="15">
        <v>5.1818181818181763</v>
      </c>
      <c r="T130" s="15">
        <v>5.1890909090909023</v>
      </c>
      <c r="U130" s="15">
        <v>5.1963636363636292</v>
      </c>
      <c r="V130" s="15">
        <v>5.2036363636363552</v>
      </c>
      <c r="W130" s="15">
        <v>5.2109090909090821</v>
      </c>
      <c r="X130" s="15">
        <v>5.218181818181808</v>
      </c>
      <c r="Y130" s="15">
        <v>5.2254545454545349</v>
      </c>
    </row>
    <row r="131" spans="1:25" x14ac:dyDescent="0.25">
      <c r="A131" s="8" t="s">
        <v>149</v>
      </c>
      <c r="B131" s="8" t="s">
        <v>7</v>
      </c>
      <c r="C131" s="8">
        <v>0</v>
      </c>
      <c r="D131" t="s">
        <v>1065</v>
      </c>
      <c r="E131" t="s">
        <v>1006</v>
      </c>
      <c r="F131" s="20">
        <v>4.4000000000000004</v>
      </c>
      <c r="G131" s="20">
        <v>4.4000000000000004</v>
      </c>
      <c r="H131" s="20">
        <v>4.4000000000000004</v>
      </c>
      <c r="I131" s="20">
        <v>4.4000000000000004</v>
      </c>
      <c r="J131" s="20">
        <v>4.4000000000000004</v>
      </c>
      <c r="K131" s="20">
        <v>4.4000000000000004</v>
      </c>
      <c r="L131" s="20">
        <v>4.5</v>
      </c>
      <c r="M131" s="20">
        <v>4.5</v>
      </c>
      <c r="N131" s="20">
        <v>4.5</v>
      </c>
      <c r="O131" s="20">
        <v>4.4000000000000004</v>
      </c>
      <c r="P131" s="20">
        <v>4.4800000000000013</v>
      </c>
      <c r="Q131" s="15">
        <v>4.4890909090909101</v>
      </c>
      <c r="R131" s="15">
        <v>4.4981818181818198</v>
      </c>
      <c r="S131" s="15">
        <v>4.5072727272727287</v>
      </c>
      <c r="T131" s="15">
        <v>4.5163636363636384</v>
      </c>
      <c r="U131" s="15">
        <v>4.5254545454545481</v>
      </c>
      <c r="V131" s="15">
        <v>4.5345454545454569</v>
      </c>
      <c r="W131" s="15">
        <v>4.5436363636363666</v>
      </c>
      <c r="X131" s="15">
        <v>4.5527272727272754</v>
      </c>
      <c r="Y131" s="15">
        <v>4.5618181818181851</v>
      </c>
    </row>
    <row r="132" spans="1:25" x14ac:dyDescent="0.25">
      <c r="A132" s="8" t="s">
        <v>150</v>
      </c>
      <c r="B132" s="8" t="s">
        <v>11</v>
      </c>
      <c r="C132" s="8">
        <v>0</v>
      </c>
      <c r="D132" t="s">
        <v>1063</v>
      </c>
      <c r="E132" t="s">
        <v>1010</v>
      </c>
      <c r="F132" s="20">
        <v>3.9</v>
      </c>
      <c r="G132" s="20">
        <v>3.9</v>
      </c>
      <c r="H132" s="20">
        <v>3.9</v>
      </c>
      <c r="I132" s="20">
        <v>3.9</v>
      </c>
      <c r="J132" s="20">
        <v>3.9</v>
      </c>
      <c r="K132" s="20">
        <v>3.9</v>
      </c>
      <c r="L132" s="20">
        <v>3.9</v>
      </c>
      <c r="M132" s="20">
        <v>3.9</v>
      </c>
      <c r="N132" s="20">
        <v>3.9</v>
      </c>
      <c r="O132" s="20">
        <v>3.9</v>
      </c>
      <c r="P132" s="20">
        <v>3.9000000000000017</v>
      </c>
      <c r="Q132" s="15">
        <v>3.9000000000000021</v>
      </c>
      <c r="R132" s="15">
        <v>3.9000000000000021</v>
      </c>
      <c r="S132" s="15">
        <v>3.9000000000000026</v>
      </c>
      <c r="T132" s="15">
        <v>3.900000000000003</v>
      </c>
      <c r="U132" s="15">
        <v>3.9000000000000035</v>
      </c>
      <c r="V132" s="15">
        <v>3.9000000000000039</v>
      </c>
      <c r="W132" s="15">
        <v>3.9000000000000039</v>
      </c>
      <c r="X132" s="15">
        <v>3.9000000000000044</v>
      </c>
      <c r="Y132" s="15">
        <v>3.9000000000000048</v>
      </c>
    </row>
    <row r="133" spans="1:25" x14ac:dyDescent="0.25">
      <c r="A133" s="8" t="s">
        <v>151</v>
      </c>
      <c r="B133" s="8" t="s">
        <v>56</v>
      </c>
      <c r="C133" s="8">
        <v>1</v>
      </c>
      <c r="D133" t="s">
        <v>1039</v>
      </c>
      <c r="E133" t="s">
        <v>1033</v>
      </c>
      <c r="F133" s="20">
        <v>1.2</v>
      </c>
      <c r="G133" s="20">
        <v>1.2</v>
      </c>
      <c r="H133" s="20">
        <v>1.2</v>
      </c>
      <c r="I133" s="20">
        <v>1.2</v>
      </c>
      <c r="J133" s="20">
        <v>1.2</v>
      </c>
      <c r="K133" s="20">
        <v>1.2</v>
      </c>
      <c r="L133" s="20">
        <v>1.2</v>
      </c>
      <c r="M133" s="20">
        <v>1.2</v>
      </c>
      <c r="N133" s="20">
        <v>1.2</v>
      </c>
      <c r="O133" s="20">
        <v>1.2</v>
      </c>
      <c r="P133" s="20">
        <v>1.2000000000000008</v>
      </c>
      <c r="Q133" s="15">
        <v>1.2000000000000011</v>
      </c>
      <c r="R133" s="15">
        <v>1.2000000000000011</v>
      </c>
      <c r="S133" s="15">
        <v>1.2000000000000013</v>
      </c>
      <c r="T133" s="15">
        <v>1.2000000000000015</v>
      </c>
      <c r="U133" s="15">
        <v>1.2000000000000017</v>
      </c>
      <c r="V133" s="15">
        <v>1.200000000000002</v>
      </c>
      <c r="W133" s="15">
        <v>1.200000000000002</v>
      </c>
      <c r="X133" s="15">
        <v>1.2000000000000022</v>
      </c>
      <c r="Y133" s="15">
        <v>1.2000000000000024</v>
      </c>
    </row>
    <row r="134" spans="1:25" x14ac:dyDescent="0.25">
      <c r="A134" s="8" t="s">
        <v>152</v>
      </c>
      <c r="B134" s="8" t="s">
        <v>15</v>
      </c>
      <c r="C134" s="8">
        <v>1</v>
      </c>
      <c r="D134" t="s">
        <v>1085</v>
      </c>
      <c r="E134" t="s">
        <v>1020</v>
      </c>
      <c r="F134" s="20">
        <v>2.2000000000000002</v>
      </c>
      <c r="G134" s="20">
        <v>2.2000000000000002</v>
      </c>
      <c r="H134" s="20">
        <v>2.2000000000000002</v>
      </c>
      <c r="I134" s="20">
        <v>2.2000000000000002</v>
      </c>
      <c r="J134" s="20">
        <v>2.2000000000000002</v>
      </c>
      <c r="K134" s="20">
        <v>2.2000000000000002</v>
      </c>
      <c r="L134" s="20">
        <v>2.2000000000000002</v>
      </c>
      <c r="M134" s="20">
        <v>2.2000000000000002</v>
      </c>
      <c r="N134" s="20">
        <v>2.2000000000000002</v>
      </c>
      <c r="O134" s="20">
        <v>2.2000000000000002</v>
      </c>
      <c r="P134" s="20">
        <v>2.2000000000000006</v>
      </c>
      <c r="Q134" s="15">
        <v>2.2000000000000011</v>
      </c>
      <c r="R134" s="15">
        <v>2.2000000000000011</v>
      </c>
      <c r="S134" s="15">
        <v>2.2000000000000015</v>
      </c>
      <c r="T134" s="15">
        <v>2.2000000000000015</v>
      </c>
      <c r="U134" s="15">
        <v>2.2000000000000015</v>
      </c>
      <c r="V134" s="15">
        <v>2.200000000000002</v>
      </c>
      <c r="W134" s="15">
        <v>2.200000000000002</v>
      </c>
      <c r="X134" s="15">
        <v>2.2000000000000024</v>
      </c>
      <c r="Y134" s="15">
        <v>2.2000000000000024</v>
      </c>
    </row>
    <row r="135" spans="1:25" x14ac:dyDescent="0.25">
      <c r="A135" s="8" t="s">
        <v>153</v>
      </c>
      <c r="B135" s="8" t="s">
        <v>13</v>
      </c>
      <c r="C135" s="8">
        <v>0</v>
      </c>
      <c r="D135" t="s">
        <v>1071</v>
      </c>
      <c r="E135" t="s">
        <v>1070</v>
      </c>
      <c r="F135" s="20">
        <v>5.7</v>
      </c>
      <c r="G135" s="20">
        <v>5.7</v>
      </c>
      <c r="H135" s="20">
        <v>5.7</v>
      </c>
      <c r="I135" s="20">
        <v>5.7</v>
      </c>
      <c r="J135" s="20">
        <v>5.7</v>
      </c>
      <c r="K135" s="20">
        <v>5.7</v>
      </c>
      <c r="L135" s="20">
        <v>5.7</v>
      </c>
      <c r="M135" s="20">
        <v>5.7</v>
      </c>
      <c r="N135" s="20">
        <v>5.7</v>
      </c>
      <c r="O135" s="20">
        <v>5.7</v>
      </c>
      <c r="P135" s="20">
        <v>5.6999999999999966</v>
      </c>
      <c r="Q135" s="15">
        <v>5.6999999999999957</v>
      </c>
      <c r="R135" s="15">
        <v>5.6999999999999957</v>
      </c>
      <c r="S135" s="15">
        <v>5.6999999999999948</v>
      </c>
      <c r="T135" s="15">
        <v>5.699999999999994</v>
      </c>
      <c r="U135" s="15">
        <v>5.6999999999999931</v>
      </c>
      <c r="V135" s="15">
        <v>5.6999999999999922</v>
      </c>
      <c r="W135" s="15">
        <v>5.6999999999999922</v>
      </c>
      <c r="X135" s="15">
        <v>5.6999999999999913</v>
      </c>
      <c r="Y135" s="15">
        <v>5.6999999999999904</v>
      </c>
    </row>
    <row r="136" spans="1:25" x14ac:dyDescent="0.25">
      <c r="A136" s="8" t="s">
        <v>154</v>
      </c>
      <c r="B136" s="8" t="s">
        <v>92</v>
      </c>
      <c r="C136" s="8">
        <v>0</v>
      </c>
      <c r="D136" t="s">
        <v>1086</v>
      </c>
      <c r="E136" t="s">
        <v>465</v>
      </c>
      <c r="F136" s="20">
        <v>5.8</v>
      </c>
      <c r="G136" s="20">
        <v>5.8</v>
      </c>
      <c r="H136" s="20">
        <v>5.8</v>
      </c>
      <c r="I136" s="20">
        <v>5.8</v>
      </c>
      <c r="J136" s="20">
        <v>5.8</v>
      </c>
      <c r="K136" s="20">
        <v>5.8</v>
      </c>
      <c r="L136" s="20">
        <v>5.9</v>
      </c>
      <c r="M136" s="20">
        <v>5.8</v>
      </c>
      <c r="N136" s="20">
        <v>5.8</v>
      </c>
      <c r="O136" s="20">
        <v>5.8</v>
      </c>
      <c r="P136" s="20">
        <v>5.8200000000000021</v>
      </c>
      <c r="Q136" s="15">
        <v>5.8218181818181849</v>
      </c>
      <c r="R136" s="15">
        <v>5.8236363636363677</v>
      </c>
      <c r="S136" s="15">
        <v>5.8254545454545497</v>
      </c>
      <c r="T136" s="15">
        <v>5.8272727272727325</v>
      </c>
      <c r="U136" s="15">
        <v>5.8290909090909153</v>
      </c>
      <c r="V136" s="15">
        <v>5.8309090909090973</v>
      </c>
      <c r="W136" s="15">
        <v>5.8327272727272801</v>
      </c>
      <c r="X136" s="15">
        <v>5.8345454545454629</v>
      </c>
      <c r="Y136" s="15">
        <v>5.8363636363636449</v>
      </c>
    </row>
    <row r="137" spans="1:25" x14ac:dyDescent="0.25">
      <c r="A137" s="8" t="s">
        <v>155</v>
      </c>
      <c r="B137" s="8" t="s">
        <v>36</v>
      </c>
      <c r="C137" s="8">
        <v>0</v>
      </c>
      <c r="D137" t="s">
        <v>1000</v>
      </c>
      <c r="E137" s="8" t="s">
        <v>443</v>
      </c>
      <c r="F137" s="20">
        <v>5</v>
      </c>
      <c r="G137" s="20">
        <v>5</v>
      </c>
      <c r="H137" s="20">
        <v>5</v>
      </c>
      <c r="I137" s="20">
        <v>5</v>
      </c>
      <c r="J137" s="20">
        <v>5</v>
      </c>
      <c r="K137" s="20">
        <v>5</v>
      </c>
      <c r="L137" s="20">
        <v>5</v>
      </c>
      <c r="M137" s="20">
        <v>5</v>
      </c>
      <c r="N137" s="20">
        <v>5</v>
      </c>
      <c r="O137" s="20">
        <v>5</v>
      </c>
      <c r="P137" s="20">
        <v>5</v>
      </c>
      <c r="Q137" s="15">
        <v>5</v>
      </c>
      <c r="R137" s="15">
        <v>5</v>
      </c>
      <c r="S137" s="15">
        <v>5</v>
      </c>
      <c r="T137" s="15">
        <v>5</v>
      </c>
      <c r="U137" s="15">
        <v>5</v>
      </c>
      <c r="V137" s="15">
        <v>5</v>
      </c>
      <c r="W137" s="15">
        <v>5</v>
      </c>
      <c r="X137" s="15">
        <v>5</v>
      </c>
      <c r="Y137" s="15">
        <v>5</v>
      </c>
    </row>
    <row r="138" spans="1:25" x14ac:dyDescent="0.25">
      <c r="A138" s="8" t="s">
        <v>156</v>
      </c>
      <c r="B138" s="8" t="s">
        <v>32</v>
      </c>
      <c r="C138" s="8">
        <v>0</v>
      </c>
      <c r="D138" t="s">
        <v>1087</v>
      </c>
      <c r="E138" t="s">
        <v>1006</v>
      </c>
      <c r="F138" s="20">
        <v>6.2</v>
      </c>
      <c r="G138" s="20">
        <v>6.2</v>
      </c>
      <c r="H138" s="20">
        <v>6.2</v>
      </c>
      <c r="I138" s="20">
        <v>6.2</v>
      </c>
      <c r="J138" s="20">
        <v>6.2</v>
      </c>
      <c r="K138" s="20">
        <v>6.2</v>
      </c>
      <c r="L138" s="20">
        <v>6.1</v>
      </c>
      <c r="M138" s="20">
        <v>6.1</v>
      </c>
      <c r="N138" s="20">
        <v>6.1</v>
      </c>
      <c r="O138" s="20">
        <v>6.2</v>
      </c>
      <c r="P138" s="20">
        <v>6.1199999999999957</v>
      </c>
      <c r="Q138" s="15">
        <v>6.1109090909090851</v>
      </c>
      <c r="R138" s="15">
        <v>6.1018181818181754</v>
      </c>
      <c r="S138" s="15">
        <v>6.0927272727272657</v>
      </c>
      <c r="T138" s="15">
        <v>6.0836363636363551</v>
      </c>
      <c r="U138" s="15">
        <v>6.0745454545454454</v>
      </c>
      <c r="V138" s="15">
        <v>6.0654545454545348</v>
      </c>
      <c r="W138" s="15">
        <v>6.0563636363636251</v>
      </c>
      <c r="X138" s="15">
        <v>6.0472727272727154</v>
      </c>
      <c r="Y138" s="15">
        <v>6.0381818181818048</v>
      </c>
    </row>
    <row r="139" spans="1:25" x14ac:dyDescent="0.25">
      <c r="A139" s="8" t="s">
        <v>157</v>
      </c>
      <c r="B139" s="8" t="s">
        <v>24</v>
      </c>
      <c r="C139" s="8">
        <v>0</v>
      </c>
      <c r="D139" t="s">
        <v>1023</v>
      </c>
      <c r="E139" t="s">
        <v>1009</v>
      </c>
      <c r="F139" s="20">
        <v>2.9</v>
      </c>
      <c r="G139" s="20">
        <v>2.9</v>
      </c>
      <c r="H139" s="20">
        <v>2.9</v>
      </c>
      <c r="I139" s="20">
        <v>2.9</v>
      </c>
      <c r="J139" s="20">
        <v>2.9</v>
      </c>
      <c r="K139" s="20">
        <v>2.9</v>
      </c>
      <c r="L139" s="20">
        <v>2.9</v>
      </c>
      <c r="M139" s="20">
        <v>2.9</v>
      </c>
      <c r="N139" s="20">
        <v>2.9</v>
      </c>
      <c r="O139" s="20">
        <v>2.9</v>
      </c>
      <c r="P139" s="20">
        <v>2.9000000000000017</v>
      </c>
      <c r="Q139" s="15">
        <v>2.9000000000000021</v>
      </c>
      <c r="R139" s="15">
        <v>2.9000000000000021</v>
      </c>
      <c r="S139" s="15">
        <v>2.9000000000000026</v>
      </c>
      <c r="T139" s="15">
        <v>2.900000000000003</v>
      </c>
      <c r="U139" s="15">
        <v>2.9000000000000035</v>
      </c>
      <c r="V139" s="15">
        <v>2.9000000000000039</v>
      </c>
      <c r="W139" s="15">
        <v>2.9000000000000039</v>
      </c>
      <c r="X139" s="15">
        <v>2.9000000000000044</v>
      </c>
      <c r="Y139" s="15">
        <v>2.9000000000000048</v>
      </c>
    </row>
    <row r="140" spans="1:25" x14ac:dyDescent="0.25">
      <c r="A140" s="8" t="s">
        <v>158</v>
      </c>
      <c r="B140" s="8" t="s">
        <v>53</v>
      </c>
      <c r="C140" s="8">
        <v>1</v>
      </c>
      <c r="D140" t="s">
        <v>1001</v>
      </c>
      <c r="E140" s="8" t="s">
        <v>443</v>
      </c>
      <c r="F140" s="20">
        <v>3</v>
      </c>
      <c r="G140" s="20">
        <v>3</v>
      </c>
      <c r="H140" s="20">
        <v>3</v>
      </c>
      <c r="I140" s="20">
        <v>3</v>
      </c>
      <c r="J140" s="20">
        <v>3</v>
      </c>
      <c r="K140" s="20">
        <v>3</v>
      </c>
      <c r="L140" s="20">
        <v>3</v>
      </c>
      <c r="M140" s="20">
        <v>3</v>
      </c>
      <c r="N140" s="20">
        <v>3</v>
      </c>
      <c r="O140" s="20">
        <v>3</v>
      </c>
      <c r="P140" s="20">
        <v>3</v>
      </c>
      <c r="Q140" s="15">
        <v>3</v>
      </c>
      <c r="R140" s="15">
        <v>3</v>
      </c>
      <c r="S140" s="15">
        <v>3</v>
      </c>
      <c r="T140" s="15">
        <v>3</v>
      </c>
      <c r="U140" s="15">
        <v>3</v>
      </c>
      <c r="V140" s="15">
        <v>3</v>
      </c>
      <c r="W140" s="15">
        <v>3</v>
      </c>
      <c r="X140" s="15">
        <v>3</v>
      </c>
      <c r="Y140" s="15">
        <v>3</v>
      </c>
    </row>
    <row r="141" spans="1:25" x14ac:dyDescent="0.25">
      <c r="A141" s="8" t="s">
        <v>159</v>
      </c>
      <c r="B141" s="8" t="s">
        <v>7</v>
      </c>
      <c r="C141" s="8">
        <v>0</v>
      </c>
      <c r="D141" t="s">
        <v>1055</v>
      </c>
      <c r="E141" t="s">
        <v>1008</v>
      </c>
      <c r="F141" s="20">
        <v>4.5999999999999996</v>
      </c>
      <c r="G141" s="20">
        <v>4.5999999999999996</v>
      </c>
      <c r="H141" s="20">
        <v>4.5999999999999996</v>
      </c>
      <c r="I141" s="20">
        <v>4.5999999999999996</v>
      </c>
      <c r="J141" s="20">
        <v>4.5999999999999996</v>
      </c>
      <c r="K141" s="20">
        <v>4.5999999999999996</v>
      </c>
      <c r="L141" s="20">
        <v>4.5999999999999996</v>
      </c>
      <c r="M141" s="20">
        <v>4.5999999999999996</v>
      </c>
      <c r="N141" s="20">
        <v>4.5999999999999996</v>
      </c>
      <c r="O141" s="20">
        <v>4.5999999999999996</v>
      </c>
      <c r="P141" s="20">
        <v>4.5999999999999961</v>
      </c>
      <c r="Q141" s="15">
        <v>4.5999999999999961</v>
      </c>
      <c r="R141" s="15">
        <v>4.5999999999999952</v>
      </c>
      <c r="S141" s="15">
        <v>4.5999999999999943</v>
      </c>
      <c r="T141" s="15">
        <v>4.5999999999999934</v>
      </c>
      <c r="U141" s="15">
        <v>4.5999999999999925</v>
      </c>
      <c r="V141" s="15">
        <v>4.5999999999999925</v>
      </c>
      <c r="W141" s="15">
        <v>4.5999999999999917</v>
      </c>
      <c r="X141" s="15">
        <v>4.5999999999999908</v>
      </c>
      <c r="Y141" s="15">
        <v>4.5999999999999899</v>
      </c>
    </row>
    <row r="142" spans="1:25" x14ac:dyDescent="0.25">
      <c r="A142" s="8" t="s">
        <v>160</v>
      </c>
      <c r="B142" s="8" t="s">
        <v>13</v>
      </c>
      <c r="C142" s="8">
        <v>0</v>
      </c>
      <c r="D142" t="s">
        <v>1031</v>
      </c>
      <c r="E142" t="s">
        <v>1009</v>
      </c>
      <c r="F142" s="20">
        <v>6.2</v>
      </c>
      <c r="G142" s="20">
        <v>6.2</v>
      </c>
      <c r="H142" s="20">
        <v>6.2</v>
      </c>
      <c r="I142" s="20">
        <v>6.2</v>
      </c>
      <c r="J142" s="20">
        <v>6.2</v>
      </c>
      <c r="K142" s="20">
        <v>6.2</v>
      </c>
      <c r="L142" s="20">
        <v>6.2</v>
      </c>
      <c r="M142" s="20">
        <v>6.2</v>
      </c>
      <c r="N142" s="20">
        <v>6.2</v>
      </c>
      <c r="O142" s="20">
        <v>6.2</v>
      </c>
      <c r="P142" s="20">
        <v>6.1999999999999966</v>
      </c>
      <c r="Q142" s="15">
        <v>6.1999999999999957</v>
      </c>
      <c r="R142" s="15">
        <v>6.1999999999999957</v>
      </c>
      <c r="S142" s="15">
        <v>6.1999999999999948</v>
      </c>
      <c r="T142" s="15">
        <v>6.199999999999994</v>
      </c>
      <c r="U142" s="15">
        <v>6.1999999999999931</v>
      </c>
      <c r="V142" s="15">
        <v>6.1999999999999922</v>
      </c>
      <c r="W142" s="15">
        <v>6.1999999999999922</v>
      </c>
      <c r="X142" s="15">
        <v>6.1999999999999913</v>
      </c>
      <c r="Y142" s="15">
        <v>6.1999999999999904</v>
      </c>
    </row>
    <row r="143" spans="1:25" x14ac:dyDescent="0.25">
      <c r="A143" s="8" t="s">
        <v>161</v>
      </c>
      <c r="B143" s="8" t="s">
        <v>92</v>
      </c>
      <c r="C143" s="8">
        <v>0</v>
      </c>
      <c r="D143" t="s">
        <v>1030</v>
      </c>
      <c r="E143" s="8" t="s">
        <v>443</v>
      </c>
      <c r="F143" s="20">
        <v>3.7</v>
      </c>
      <c r="G143" s="20">
        <v>3.7</v>
      </c>
      <c r="H143" s="20">
        <v>3.7</v>
      </c>
      <c r="I143" s="20">
        <v>3.7</v>
      </c>
      <c r="J143" s="20">
        <v>3.7</v>
      </c>
      <c r="K143" s="20">
        <v>3.7</v>
      </c>
      <c r="L143" s="20">
        <v>3.7</v>
      </c>
      <c r="M143" s="20">
        <v>3.7</v>
      </c>
      <c r="N143" s="20">
        <v>3.7</v>
      </c>
      <c r="O143" s="20">
        <v>3.7</v>
      </c>
      <c r="P143" s="20">
        <v>3.7000000000000015</v>
      </c>
      <c r="Q143" s="15">
        <v>3.7000000000000015</v>
      </c>
      <c r="R143" s="15">
        <v>3.700000000000002</v>
      </c>
      <c r="S143" s="15">
        <v>3.700000000000002</v>
      </c>
      <c r="T143" s="15">
        <v>3.7000000000000024</v>
      </c>
      <c r="U143" s="15">
        <v>3.7000000000000024</v>
      </c>
      <c r="V143" s="15">
        <v>3.7000000000000028</v>
      </c>
      <c r="W143" s="15">
        <v>3.7000000000000028</v>
      </c>
      <c r="X143" s="15">
        <v>3.7000000000000033</v>
      </c>
      <c r="Y143" s="15">
        <v>3.7000000000000033</v>
      </c>
    </row>
    <row r="144" spans="1:25" x14ac:dyDescent="0.25">
      <c r="A144" s="8" t="s">
        <v>162</v>
      </c>
      <c r="B144" s="8" t="s">
        <v>36</v>
      </c>
      <c r="C144" s="8">
        <v>0</v>
      </c>
      <c r="D144" t="s">
        <v>1022</v>
      </c>
      <c r="E144" t="s">
        <v>1009</v>
      </c>
      <c r="F144" s="20">
        <v>4.0999999999999996</v>
      </c>
      <c r="G144" s="20">
        <v>4.0999999999999996</v>
      </c>
      <c r="H144" s="20">
        <v>4.0999999999999996</v>
      </c>
      <c r="I144" s="20">
        <v>4.0999999999999996</v>
      </c>
      <c r="J144" s="20">
        <v>4.0999999999999996</v>
      </c>
      <c r="K144" s="20">
        <v>4.0999999999999996</v>
      </c>
      <c r="L144" s="20">
        <v>4.0999999999999996</v>
      </c>
      <c r="M144" s="20">
        <v>4.0999999999999996</v>
      </c>
      <c r="N144" s="20">
        <v>4.0999999999999996</v>
      </c>
      <c r="O144" s="20">
        <v>4.0999999999999996</v>
      </c>
      <c r="P144" s="20">
        <v>4.0999999999999988</v>
      </c>
      <c r="Q144" s="15">
        <v>4.0999999999999979</v>
      </c>
      <c r="R144" s="15">
        <v>4.0999999999999979</v>
      </c>
      <c r="S144" s="15">
        <v>4.099999999999997</v>
      </c>
      <c r="T144" s="15">
        <v>4.099999999999997</v>
      </c>
      <c r="U144" s="15">
        <v>4.099999999999997</v>
      </c>
      <c r="V144" s="15">
        <v>4.0999999999999961</v>
      </c>
      <c r="W144" s="15">
        <v>4.0999999999999961</v>
      </c>
      <c r="X144" s="15">
        <v>4.0999999999999952</v>
      </c>
      <c r="Y144" s="15">
        <v>4.0999999999999952</v>
      </c>
    </row>
    <row r="145" spans="1:25" x14ac:dyDescent="0.25">
      <c r="A145" s="8" t="s">
        <v>163</v>
      </c>
      <c r="B145" s="8" t="s">
        <v>19</v>
      </c>
      <c r="C145" s="8">
        <v>0</v>
      </c>
      <c r="D145" t="s">
        <v>1079</v>
      </c>
      <c r="E145" s="8" t="s">
        <v>443</v>
      </c>
      <c r="F145" s="20">
        <v>3.3</v>
      </c>
      <c r="G145" s="20">
        <v>3.3</v>
      </c>
      <c r="H145" s="20">
        <v>3.3</v>
      </c>
      <c r="I145" s="20">
        <v>3.3</v>
      </c>
      <c r="J145" s="20">
        <v>3.3</v>
      </c>
      <c r="K145" s="20">
        <v>3.3</v>
      </c>
      <c r="L145" s="20">
        <v>3.3</v>
      </c>
      <c r="M145" s="20">
        <v>3.3</v>
      </c>
      <c r="N145" s="20">
        <v>3.3</v>
      </c>
      <c r="O145" s="20">
        <v>3.3</v>
      </c>
      <c r="P145" s="20">
        <v>3.2999999999999985</v>
      </c>
      <c r="Q145" s="15">
        <v>3.2999999999999985</v>
      </c>
      <c r="R145" s="15">
        <v>3.299999999999998</v>
      </c>
      <c r="S145" s="15">
        <v>3.299999999999998</v>
      </c>
      <c r="T145" s="15">
        <v>3.2999999999999976</v>
      </c>
      <c r="U145" s="15">
        <v>3.2999999999999976</v>
      </c>
      <c r="V145" s="15">
        <v>3.2999999999999972</v>
      </c>
      <c r="W145" s="15">
        <v>3.2999999999999972</v>
      </c>
      <c r="X145" s="15">
        <v>3.2999999999999967</v>
      </c>
      <c r="Y145" s="15">
        <v>3.2999999999999967</v>
      </c>
    </row>
    <row r="146" spans="1:25" x14ac:dyDescent="0.25">
      <c r="A146" s="8" t="s">
        <v>164</v>
      </c>
      <c r="B146" s="8" t="s">
        <v>13</v>
      </c>
      <c r="C146" s="8">
        <v>1</v>
      </c>
      <c r="D146" t="s">
        <v>1022</v>
      </c>
      <c r="E146" t="s">
        <v>1009</v>
      </c>
      <c r="F146" s="20">
        <v>4.0999999999999996</v>
      </c>
      <c r="G146" s="20">
        <v>4.0999999999999996</v>
      </c>
      <c r="H146" s="20">
        <v>4.0999999999999996</v>
      </c>
      <c r="I146" s="20">
        <v>4.0999999999999996</v>
      </c>
      <c r="J146" s="20">
        <v>4.0999999999999996</v>
      </c>
      <c r="K146" s="20">
        <v>4.0999999999999996</v>
      </c>
      <c r="L146" s="20">
        <v>4.0999999999999996</v>
      </c>
      <c r="M146" s="20">
        <v>4.0999999999999996</v>
      </c>
      <c r="N146" s="20">
        <v>4.0999999999999996</v>
      </c>
      <c r="O146" s="20">
        <v>4.0999999999999996</v>
      </c>
      <c r="P146" s="20">
        <v>4.0999999999999988</v>
      </c>
      <c r="Q146" s="15">
        <v>4.0999999999999979</v>
      </c>
      <c r="R146" s="15">
        <v>4.0999999999999979</v>
      </c>
      <c r="S146" s="15">
        <v>4.099999999999997</v>
      </c>
      <c r="T146" s="15">
        <v>4.099999999999997</v>
      </c>
      <c r="U146" s="15">
        <v>4.099999999999997</v>
      </c>
      <c r="V146" s="15">
        <v>4.0999999999999961</v>
      </c>
      <c r="W146" s="15">
        <v>4.0999999999999961</v>
      </c>
      <c r="X146" s="15">
        <v>4.0999999999999952</v>
      </c>
      <c r="Y146" s="15">
        <v>4.0999999999999952</v>
      </c>
    </row>
    <row r="147" spans="1:25" x14ac:dyDescent="0.25">
      <c r="A147" s="8" t="s">
        <v>165</v>
      </c>
      <c r="B147" s="8" t="s">
        <v>56</v>
      </c>
      <c r="C147" s="8">
        <v>1</v>
      </c>
      <c r="D147" t="s">
        <v>1048</v>
      </c>
      <c r="E147" t="s">
        <v>1033</v>
      </c>
      <c r="F147" s="20">
        <v>2.4</v>
      </c>
      <c r="G147" s="20">
        <v>2.4</v>
      </c>
      <c r="H147" s="20">
        <v>2.4</v>
      </c>
      <c r="I147" s="20">
        <v>2.4</v>
      </c>
      <c r="J147" s="20">
        <v>2.4</v>
      </c>
      <c r="K147" s="20">
        <v>2.4</v>
      </c>
      <c r="L147" s="20">
        <v>2.4</v>
      </c>
      <c r="M147" s="20">
        <v>2.4</v>
      </c>
      <c r="N147" s="20">
        <v>2.4</v>
      </c>
      <c r="O147" s="20">
        <v>2.4</v>
      </c>
      <c r="P147" s="20">
        <v>2.4000000000000017</v>
      </c>
      <c r="Q147" s="15">
        <v>2.4000000000000021</v>
      </c>
      <c r="R147" s="15">
        <v>2.4000000000000021</v>
      </c>
      <c r="S147" s="15">
        <v>2.4000000000000026</v>
      </c>
      <c r="T147" s="15">
        <v>2.400000000000003</v>
      </c>
      <c r="U147" s="15">
        <v>2.4000000000000035</v>
      </c>
      <c r="V147" s="15">
        <v>2.4000000000000039</v>
      </c>
      <c r="W147" s="15">
        <v>2.4000000000000039</v>
      </c>
      <c r="X147" s="15">
        <v>2.4000000000000044</v>
      </c>
      <c r="Y147" s="15">
        <v>2.4000000000000048</v>
      </c>
    </row>
    <row r="148" spans="1:25" x14ac:dyDescent="0.25">
      <c r="A148" s="8" t="s">
        <v>166</v>
      </c>
      <c r="B148" s="8" t="s">
        <v>40</v>
      </c>
      <c r="C148" s="8">
        <v>1</v>
      </c>
      <c r="D148" t="s">
        <v>1034</v>
      </c>
      <c r="E148" t="s">
        <v>1033</v>
      </c>
      <c r="F148" s="20">
        <v>6.7</v>
      </c>
      <c r="G148" s="20">
        <v>6.7</v>
      </c>
      <c r="H148" s="20">
        <v>6.7</v>
      </c>
      <c r="I148" s="20">
        <v>6.7</v>
      </c>
      <c r="J148" s="20">
        <v>6.7</v>
      </c>
      <c r="K148" s="20">
        <v>6.7</v>
      </c>
      <c r="L148" s="20">
        <v>6.7</v>
      </c>
      <c r="M148" s="20">
        <v>6.7</v>
      </c>
      <c r="N148" s="20">
        <v>6.7</v>
      </c>
      <c r="O148" s="20">
        <v>6.7</v>
      </c>
      <c r="P148" s="20">
        <v>6.6999999999999966</v>
      </c>
      <c r="Q148" s="15">
        <v>6.6999999999999957</v>
      </c>
      <c r="R148" s="15">
        <v>6.6999999999999957</v>
      </c>
      <c r="S148" s="15">
        <v>6.6999999999999948</v>
      </c>
      <c r="T148" s="15">
        <v>6.699999999999994</v>
      </c>
      <c r="U148" s="15">
        <v>6.6999999999999931</v>
      </c>
      <c r="V148" s="15">
        <v>6.6999999999999922</v>
      </c>
      <c r="W148" s="15">
        <v>6.6999999999999922</v>
      </c>
      <c r="X148" s="15">
        <v>6.6999999999999913</v>
      </c>
      <c r="Y148" s="15">
        <v>6.6999999999999904</v>
      </c>
    </row>
    <row r="149" spans="1:25" x14ac:dyDescent="0.25">
      <c r="A149" s="8" t="s">
        <v>167</v>
      </c>
      <c r="B149" s="8" t="s">
        <v>11</v>
      </c>
      <c r="C149" s="8">
        <v>1</v>
      </c>
      <c r="D149" t="s">
        <v>1088</v>
      </c>
      <c r="E149" t="s">
        <v>1006</v>
      </c>
      <c r="F149" s="20">
        <v>1.9</v>
      </c>
      <c r="G149" s="20">
        <v>1.9</v>
      </c>
      <c r="H149" s="20">
        <v>1.9</v>
      </c>
      <c r="I149" s="20">
        <v>1.9</v>
      </c>
      <c r="J149" s="20">
        <v>1.9</v>
      </c>
      <c r="K149" s="20">
        <v>1.9</v>
      </c>
      <c r="L149" s="20">
        <v>1.8</v>
      </c>
      <c r="M149" s="20">
        <v>1.8</v>
      </c>
      <c r="N149" s="20">
        <v>1.8</v>
      </c>
      <c r="O149" s="20">
        <v>1.9</v>
      </c>
      <c r="P149" s="20">
        <v>1.8200000000000007</v>
      </c>
      <c r="Q149" s="15">
        <v>1.8109090909090919</v>
      </c>
      <c r="R149" s="15">
        <v>1.8018181818181831</v>
      </c>
      <c r="S149" s="15">
        <v>1.7927272727272741</v>
      </c>
      <c r="T149" s="15">
        <v>1.7836363636363652</v>
      </c>
      <c r="U149" s="15">
        <v>1.7745454545454562</v>
      </c>
      <c r="V149" s="15">
        <v>1.7654545454545474</v>
      </c>
      <c r="W149" s="15">
        <v>1.7563636363636383</v>
      </c>
      <c r="X149" s="15">
        <v>1.7472727272727295</v>
      </c>
      <c r="Y149" s="15">
        <v>1.7381818181818207</v>
      </c>
    </row>
    <row r="150" spans="1:25" x14ac:dyDescent="0.25">
      <c r="A150" s="8" t="s">
        <v>168</v>
      </c>
      <c r="B150" s="8" t="s">
        <v>92</v>
      </c>
      <c r="C150" s="8">
        <v>0</v>
      </c>
      <c r="D150" t="s">
        <v>1056</v>
      </c>
      <c r="E150" t="s">
        <v>388</v>
      </c>
      <c r="F150" s="20">
        <v>5.2</v>
      </c>
      <c r="G150" s="20">
        <v>5.2</v>
      </c>
      <c r="H150" s="20">
        <v>5.2</v>
      </c>
      <c r="I150" s="20">
        <v>5.2</v>
      </c>
      <c r="J150" s="20">
        <v>5.2</v>
      </c>
      <c r="K150" s="20">
        <v>5.2</v>
      </c>
      <c r="L150" s="20">
        <v>5.2</v>
      </c>
      <c r="M150" s="20">
        <v>5.2</v>
      </c>
      <c r="N150" s="20">
        <v>5.2</v>
      </c>
      <c r="O150" s="20">
        <v>5.2</v>
      </c>
      <c r="P150" s="20">
        <v>5.1999999999999966</v>
      </c>
      <c r="Q150" s="15">
        <v>5.1999999999999957</v>
      </c>
      <c r="R150" s="15">
        <v>5.1999999999999957</v>
      </c>
      <c r="S150" s="15">
        <v>5.1999999999999948</v>
      </c>
      <c r="T150" s="15">
        <v>5.199999999999994</v>
      </c>
      <c r="U150" s="15">
        <v>5.1999999999999931</v>
      </c>
      <c r="V150" s="15">
        <v>5.1999999999999922</v>
      </c>
      <c r="W150" s="15">
        <v>5.1999999999999922</v>
      </c>
      <c r="X150" s="15">
        <v>5.1999999999999913</v>
      </c>
      <c r="Y150" s="15">
        <v>5.1999999999999904</v>
      </c>
    </row>
    <row r="151" spans="1:25" x14ac:dyDescent="0.25">
      <c r="A151" s="8" t="s">
        <v>169</v>
      </c>
      <c r="B151" s="8" t="s">
        <v>11</v>
      </c>
      <c r="C151" s="8">
        <v>0</v>
      </c>
      <c r="D151" t="s">
        <v>1090</v>
      </c>
      <c r="E151" t="s">
        <v>1089</v>
      </c>
      <c r="F151" s="20">
        <v>6.1</v>
      </c>
      <c r="G151" s="20">
        <v>6.1</v>
      </c>
      <c r="H151" s="20">
        <v>6.1</v>
      </c>
      <c r="I151" s="20">
        <v>6.1</v>
      </c>
      <c r="J151" s="20">
        <v>6.1</v>
      </c>
      <c r="K151" s="20">
        <v>6.1</v>
      </c>
      <c r="L151" s="20">
        <v>6.1</v>
      </c>
      <c r="M151" s="20">
        <v>6.1</v>
      </c>
      <c r="N151" s="20">
        <v>6.1</v>
      </c>
      <c r="O151" s="20">
        <v>6.1</v>
      </c>
      <c r="P151" s="20">
        <v>6.0999999999999943</v>
      </c>
      <c r="Q151" s="15">
        <v>6.0999999999999934</v>
      </c>
      <c r="R151" s="15">
        <v>6.0999999999999925</v>
      </c>
      <c r="S151" s="15">
        <v>6.0999999999999917</v>
      </c>
      <c r="T151" s="15">
        <v>6.0999999999999899</v>
      </c>
      <c r="U151" s="15">
        <v>6.099999999999989</v>
      </c>
      <c r="V151" s="15">
        <v>6.0999999999999881</v>
      </c>
      <c r="W151" s="15">
        <v>6.0999999999999872</v>
      </c>
      <c r="X151" s="15">
        <v>6.0999999999999863</v>
      </c>
      <c r="Y151" s="15">
        <v>6.0999999999999845</v>
      </c>
    </row>
    <row r="152" spans="1:25" x14ac:dyDescent="0.25">
      <c r="A152" s="8" t="s">
        <v>170</v>
      </c>
      <c r="B152" s="8" t="s">
        <v>32</v>
      </c>
      <c r="C152" s="8">
        <v>0</v>
      </c>
      <c r="D152" t="s">
        <v>1092</v>
      </c>
      <c r="E152" t="s">
        <v>1091</v>
      </c>
      <c r="F152" s="20">
        <v>7.3</v>
      </c>
      <c r="G152" s="20">
        <v>7.3</v>
      </c>
      <c r="H152" s="20">
        <v>7.3</v>
      </c>
      <c r="I152" s="20">
        <v>7.3</v>
      </c>
      <c r="J152" s="20">
        <v>7.3</v>
      </c>
      <c r="K152" s="20">
        <v>7.3</v>
      </c>
      <c r="L152" s="20">
        <v>7.3</v>
      </c>
      <c r="M152" s="20">
        <v>7.3</v>
      </c>
      <c r="N152" s="20">
        <v>7.3</v>
      </c>
      <c r="O152" s="20">
        <v>7.3</v>
      </c>
      <c r="P152" s="20">
        <v>7.3000000000000034</v>
      </c>
      <c r="Q152" s="15">
        <v>7.3000000000000043</v>
      </c>
      <c r="R152" s="15">
        <v>7.3000000000000043</v>
      </c>
      <c r="S152" s="15">
        <v>7.3000000000000052</v>
      </c>
      <c r="T152" s="15">
        <v>7.300000000000006</v>
      </c>
      <c r="U152" s="15">
        <v>7.3000000000000069</v>
      </c>
      <c r="V152" s="15">
        <v>7.3000000000000078</v>
      </c>
      <c r="W152" s="15">
        <v>7.3000000000000078</v>
      </c>
      <c r="X152" s="15">
        <v>7.3000000000000087</v>
      </c>
      <c r="Y152" s="15">
        <v>7.3000000000000096</v>
      </c>
    </row>
    <row r="153" spans="1:25" x14ac:dyDescent="0.25">
      <c r="A153" s="8" t="s">
        <v>171</v>
      </c>
      <c r="B153" s="8" t="s">
        <v>13</v>
      </c>
      <c r="C153" s="8">
        <v>0</v>
      </c>
      <c r="D153" t="s">
        <v>1063</v>
      </c>
      <c r="E153" t="s">
        <v>1010</v>
      </c>
      <c r="F153" s="20">
        <v>3.9</v>
      </c>
      <c r="G153" s="20">
        <v>3.9</v>
      </c>
      <c r="H153" s="20">
        <v>3.9</v>
      </c>
      <c r="I153" s="20">
        <v>3.9</v>
      </c>
      <c r="J153" s="20">
        <v>3.9</v>
      </c>
      <c r="K153" s="20">
        <v>3.9</v>
      </c>
      <c r="L153" s="20">
        <v>3.9</v>
      </c>
      <c r="M153" s="20">
        <v>3.9</v>
      </c>
      <c r="N153" s="20">
        <v>3.9</v>
      </c>
      <c r="O153" s="20">
        <v>3.9</v>
      </c>
      <c r="P153" s="20">
        <v>3.9000000000000017</v>
      </c>
      <c r="Q153" s="15">
        <v>3.9000000000000021</v>
      </c>
      <c r="R153" s="15">
        <v>3.9000000000000021</v>
      </c>
      <c r="S153" s="15">
        <v>3.9000000000000026</v>
      </c>
      <c r="T153" s="15">
        <v>3.900000000000003</v>
      </c>
      <c r="U153" s="15">
        <v>3.9000000000000035</v>
      </c>
      <c r="V153" s="15">
        <v>3.9000000000000039</v>
      </c>
      <c r="W153" s="15">
        <v>3.9000000000000039</v>
      </c>
      <c r="X153" s="15">
        <v>3.9000000000000044</v>
      </c>
      <c r="Y153" s="15">
        <v>3.9000000000000048</v>
      </c>
    </row>
    <row r="154" spans="1:25" x14ac:dyDescent="0.25">
      <c r="A154" s="8" t="s">
        <v>172</v>
      </c>
      <c r="B154" s="8" t="s">
        <v>36</v>
      </c>
      <c r="C154" s="8">
        <v>0</v>
      </c>
      <c r="D154" t="s">
        <v>1079</v>
      </c>
      <c r="E154" s="8" t="s">
        <v>443</v>
      </c>
      <c r="F154" s="20">
        <v>3.3</v>
      </c>
      <c r="G154" s="20">
        <v>3.3</v>
      </c>
      <c r="H154" s="20">
        <v>3.3</v>
      </c>
      <c r="I154" s="20">
        <v>3.3</v>
      </c>
      <c r="J154" s="20">
        <v>3.3</v>
      </c>
      <c r="K154" s="20">
        <v>3.3</v>
      </c>
      <c r="L154" s="20">
        <v>3.3</v>
      </c>
      <c r="M154" s="20">
        <v>3.3</v>
      </c>
      <c r="N154" s="20">
        <v>3.3</v>
      </c>
      <c r="O154" s="20">
        <v>3.3</v>
      </c>
      <c r="P154" s="20">
        <v>3.2999999999999985</v>
      </c>
      <c r="Q154" s="15">
        <v>3.2999999999999985</v>
      </c>
      <c r="R154" s="15">
        <v>3.299999999999998</v>
      </c>
      <c r="S154" s="15">
        <v>3.299999999999998</v>
      </c>
      <c r="T154" s="15">
        <v>3.2999999999999976</v>
      </c>
      <c r="U154" s="15">
        <v>3.2999999999999976</v>
      </c>
      <c r="V154" s="15">
        <v>3.2999999999999972</v>
      </c>
      <c r="W154" s="15">
        <v>3.2999999999999972</v>
      </c>
      <c r="X154" s="15">
        <v>3.2999999999999967</v>
      </c>
      <c r="Y154" s="15">
        <v>3.2999999999999967</v>
      </c>
    </row>
    <row r="155" spans="1:25" x14ac:dyDescent="0.25">
      <c r="A155" s="8" t="s">
        <v>173</v>
      </c>
      <c r="B155" s="8" t="s">
        <v>36</v>
      </c>
      <c r="C155" s="8">
        <v>0</v>
      </c>
      <c r="D155" t="s">
        <v>1093</v>
      </c>
      <c r="E155" t="s">
        <v>1006</v>
      </c>
      <c r="F155" s="20">
        <v>4.7</v>
      </c>
      <c r="G155" s="20">
        <v>4.7</v>
      </c>
      <c r="H155" s="20">
        <v>4.7</v>
      </c>
      <c r="I155" s="20">
        <v>4.7</v>
      </c>
      <c r="J155" s="20">
        <v>4.7</v>
      </c>
      <c r="K155" s="20">
        <v>4.7</v>
      </c>
      <c r="L155" s="20">
        <v>4.9000000000000004</v>
      </c>
      <c r="M155" s="20">
        <v>4.9000000000000004</v>
      </c>
      <c r="N155" s="20">
        <v>4.9000000000000004</v>
      </c>
      <c r="O155" s="20">
        <v>4.7</v>
      </c>
      <c r="P155" s="20">
        <v>4.8600000000000012</v>
      </c>
      <c r="Q155" s="15">
        <v>4.8781818181818197</v>
      </c>
      <c r="R155" s="15">
        <v>4.8963636363636382</v>
      </c>
      <c r="S155" s="15">
        <v>4.9145454545454568</v>
      </c>
      <c r="T155" s="15">
        <v>4.9327272727272753</v>
      </c>
      <c r="U155" s="15">
        <v>4.9509090909090938</v>
      </c>
      <c r="V155" s="15">
        <v>4.9690909090909123</v>
      </c>
      <c r="W155" s="15">
        <v>4.9872727272727309</v>
      </c>
      <c r="X155" s="15">
        <v>5.0054545454545494</v>
      </c>
      <c r="Y155" s="15">
        <v>5.0236363636363679</v>
      </c>
    </row>
  </sheetData>
  <autoFilter ref="A2:Y2" xr:uid="{3B4D0E52-52C1-4826-B2CD-84BC213EAB88}"/>
  <mergeCells count="2">
    <mergeCell ref="F1:O1"/>
    <mergeCell ref="P1:Y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F087-FC07-4FF2-87E3-FD231D2A5BA3}">
  <sheetPr>
    <tabColor theme="9"/>
  </sheetPr>
  <dimension ref="A1:T154"/>
  <sheetViews>
    <sheetView workbookViewId="0">
      <selection activeCell="G23" sqref="G23"/>
    </sheetView>
  </sheetViews>
  <sheetFormatPr defaultColWidth="8.85546875" defaultRowHeight="15" x14ac:dyDescent="0.25"/>
  <cols>
    <col min="1" max="1" width="22.7109375" style="4" bestFit="1" customWidth="1"/>
    <col min="2" max="2" width="16.28515625" style="4" bestFit="1" customWidth="1"/>
    <col min="3" max="3" width="18" style="4" bestFit="1" customWidth="1"/>
    <col min="4" max="4" width="18" style="30" customWidth="1"/>
    <col min="5" max="19" width="13.85546875" style="31" bestFit="1" customWidth="1"/>
    <col min="20" max="16384" width="8.85546875" style="4"/>
  </cols>
  <sheetData>
    <row r="1" spans="1:20" s="2" customFormat="1" x14ac:dyDescent="0.25">
      <c r="A1" s="2" t="s">
        <v>1</v>
      </c>
      <c r="B1" s="2" t="s">
        <v>958</v>
      </c>
      <c r="C1" s="2" t="s">
        <v>975</v>
      </c>
      <c r="D1" s="28" t="s">
        <v>959</v>
      </c>
      <c r="E1" s="29" t="s">
        <v>960</v>
      </c>
      <c r="F1" s="29" t="s">
        <v>961</v>
      </c>
      <c r="G1" s="29" t="s">
        <v>962</v>
      </c>
      <c r="H1" s="29" t="s">
        <v>963</v>
      </c>
      <c r="I1" s="29" t="s">
        <v>964</v>
      </c>
      <c r="J1" s="29" t="s">
        <v>965</v>
      </c>
      <c r="K1" s="29" t="s">
        <v>966</v>
      </c>
      <c r="L1" s="29" t="s">
        <v>967</v>
      </c>
      <c r="M1" s="29" t="s">
        <v>968</v>
      </c>
      <c r="N1" s="29" t="s">
        <v>969</v>
      </c>
      <c r="O1" s="29" t="s">
        <v>970</v>
      </c>
      <c r="P1" s="29" t="s">
        <v>971</v>
      </c>
      <c r="Q1" s="29" t="s">
        <v>972</v>
      </c>
      <c r="R1" s="29" t="s">
        <v>973</v>
      </c>
      <c r="S1" s="29" t="s">
        <v>974</v>
      </c>
      <c r="T1" s="5"/>
    </row>
    <row r="2" spans="1:20" x14ac:dyDescent="0.25">
      <c r="A2" s="4" t="s">
        <v>54</v>
      </c>
      <c r="B2" s="4" t="s">
        <v>53</v>
      </c>
      <c r="C2" s="4">
        <v>0</v>
      </c>
      <c r="D2" s="32">
        <v>1.5415360944546208</v>
      </c>
      <c r="E2" s="33">
        <v>1.2214590114235393</v>
      </c>
      <c r="F2" s="32">
        <v>1.1834679989908456</v>
      </c>
      <c r="G2" s="32">
        <v>1.1414591466457389</v>
      </c>
      <c r="H2" s="33">
        <v>1.141473345327491</v>
      </c>
      <c r="I2" s="32">
        <v>1.0401184878715821</v>
      </c>
      <c r="J2" s="32">
        <v>0.99854996582232847</v>
      </c>
      <c r="K2" s="33">
        <v>0.93871739095919127</v>
      </c>
      <c r="L2" s="32">
        <v>0.88212572802165834</v>
      </c>
      <c r="M2" s="33">
        <v>0.82844102278797638</v>
      </c>
      <c r="N2" s="32">
        <v>0.77738615104349318</v>
      </c>
      <c r="O2" s="33">
        <v>0.72872796743401014</v>
      </c>
      <c r="P2" s="32">
        <v>0.68226792767398448</v>
      </c>
      <c r="Q2" s="33">
        <v>0.63783511362545608</v>
      </c>
      <c r="R2" s="32">
        <v>0.59528095699962758</v>
      </c>
      <c r="S2" s="33">
        <v>0.55447518711776267</v>
      </c>
    </row>
    <row r="3" spans="1:20" x14ac:dyDescent="0.25">
      <c r="A3" s="4" t="s">
        <v>59</v>
      </c>
      <c r="B3" s="4" t="s">
        <v>53</v>
      </c>
      <c r="C3" s="4">
        <v>0</v>
      </c>
      <c r="D3" s="32">
        <v>11.69193108523479</v>
      </c>
      <c r="E3" s="33">
        <v>11.514734806555559</v>
      </c>
      <c r="F3" s="32">
        <v>11.055711480427519</v>
      </c>
      <c r="G3" s="32">
        <v>11.326880663589943</v>
      </c>
      <c r="H3" s="33">
        <v>10.672756207125991</v>
      </c>
      <c r="I3" s="32">
        <v>10.371933062632724</v>
      </c>
      <c r="J3" s="32">
        <v>9.8944081303566964</v>
      </c>
      <c r="K3" s="33">
        <v>9.9085863448100842</v>
      </c>
      <c r="L3" s="32">
        <v>9.7095393792375546</v>
      </c>
      <c r="M3" s="33">
        <v>9.5159798522552244</v>
      </c>
      <c r="N3" s="32">
        <v>9.3275805855159</v>
      </c>
      <c r="O3" s="33">
        <v>9.144053168180978</v>
      </c>
      <c r="P3" s="32">
        <v>8.9651410789711949</v>
      </c>
      <c r="Q3" s="33">
        <v>8.7906143748123569</v>
      </c>
      <c r="R3" s="32">
        <v>8.6202655194710367</v>
      </c>
      <c r="S3" s="33">
        <v>8.4539060585753738</v>
      </c>
    </row>
    <row r="4" spans="1:20" x14ac:dyDescent="0.25">
      <c r="A4" s="4" t="s">
        <v>80</v>
      </c>
      <c r="B4" s="4" t="s">
        <v>53</v>
      </c>
      <c r="C4" s="4">
        <v>0</v>
      </c>
      <c r="D4" s="32">
        <v>56.272353003083445</v>
      </c>
      <c r="E4" s="33">
        <v>56.719913914438209</v>
      </c>
      <c r="F4" s="32">
        <v>54.676618501335511</v>
      </c>
      <c r="G4" s="32">
        <v>54.448920799116387</v>
      </c>
      <c r="H4" s="33">
        <v>53.536026840019737</v>
      </c>
      <c r="I4" s="32">
        <v>52.695122685448155</v>
      </c>
      <c r="J4" s="32">
        <v>51.598031658176723</v>
      </c>
      <c r="K4" s="33">
        <v>51.061276551143848</v>
      </c>
      <c r="L4" s="32">
        <v>50.272507899726605</v>
      </c>
      <c r="M4" s="33">
        <v>49.499488192515898</v>
      </c>
      <c r="N4" s="32">
        <v>48.741465230416843</v>
      </c>
      <c r="O4" s="33">
        <v>47.997754714752816</v>
      </c>
      <c r="P4" s="32">
        <v>47.267729017000804</v>
      </c>
      <c r="Q4" s="33">
        <v>46.550808542438986</v>
      </c>
      <c r="R4" s="32">
        <v>45.846454965951523</v>
      </c>
      <c r="S4" s="33">
        <v>45.154165846746977</v>
      </c>
    </row>
    <row r="5" spans="1:20" x14ac:dyDescent="0.25">
      <c r="A5" s="4" t="s">
        <v>158</v>
      </c>
      <c r="B5" s="4" t="s">
        <v>53</v>
      </c>
      <c r="C5" s="4">
        <v>1</v>
      </c>
      <c r="D5" s="32">
        <v>5.4112236409053693</v>
      </c>
      <c r="E5" s="33">
        <v>5.2456425416061165</v>
      </c>
      <c r="F5" s="32">
        <v>5.1347354090413315</v>
      </c>
      <c r="G5" s="32">
        <v>5.0730774597729642</v>
      </c>
      <c r="H5" s="33">
        <v>4.7366755836138328</v>
      </c>
      <c r="I5" s="32">
        <v>4.5625672949064207</v>
      </c>
      <c r="J5" s="32">
        <v>4.3958805999018171</v>
      </c>
      <c r="K5" s="33">
        <v>4.2359675994532218</v>
      </c>
      <c r="L5" s="32">
        <v>4.0822946465349261</v>
      </c>
      <c r="M5" s="33">
        <v>3.9344135655224677</v>
      </c>
      <c r="N5" s="32">
        <v>3.7919415850803797</v>
      </c>
      <c r="O5" s="33">
        <v>3.6545469910478787</v>
      </c>
      <c r="P5" s="32">
        <v>3.5219386411845224</v>
      </c>
      <c r="Q5" s="33">
        <v>3.3938581520887605</v>
      </c>
      <c r="R5" s="32">
        <v>3.2700739756024531</v>
      </c>
      <c r="S5" s="33">
        <v>3.1503768372657119</v>
      </c>
    </row>
    <row r="6" spans="1:20" x14ac:dyDescent="0.25">
      <c r="A6" s="4" t="s">
        <v>23</v>
      </c>
      <c r="B6" s="4" t="s">
        <v>22</v>
      </c>
      <c r="C6" s="4">
        <v>0</v>
      </c>
      <c r="D6" s="32">
        <v>14.401998000971878</v>
      </c>
      <c r="E6" s="33">
        <v>12.035699839560387</v>
      </c>
      <c r="F6" s="32">
        <v>11.393221372883442</v>
      </c>
      <c r="G6" s="32">
        <v>11.287968239590692</v>
      </c>
      <c r="H6" s="33">
        <v>10.680397616396597</v>
      </c>
      <c r="I6" s="32">
        <v>10.272248245694763</v>
      </c>
      <c r="J6" s="32">
        <v>10.154925431600724</v>
      </c>
      <c r="K6" s="33">
        <v>10.0423363334288</v>
      </c>
      <c r="L6" s="32">
        <v>9.9343062454104683</v>
      </c>
      <c r="M6" s="33">
        <v>9.8306632992182212</v>
      </c>
      <c r="N6" s="32">
        <v>9.7312394606224029</v>
      </c>
      <c r="O6" s="33">
        <v>9.6358711565821817</v>
      </c>
      <c r="P6" s="32">
        <v>9.5443996568909313</v>
      </c>
      <c r="Q6" s="33">
        <v>9.4566712896576863</v>
      </c>
      <c r="R6" s="32">
        <v>9.3725375426142143</v>
      </c>
      <c r="S6" s="33">
        <v>9.2918550851282689</v>
      </c>
    </row>
    <row r="7" spans="1:20" x14ac:dyDescent="0.25">
      <c r="A7" s="4" t="s">
        <v>50</v>
      </c>
      <c r="B7" s="4" t="s">
        <v>22</v>
      </c>
      <c r="C7" s="4">
        <v>1</v>
      </c>
      <c r="D7" s="32">
        <v>3.2056396038109796</v>
      </c>
      <c r="E7" s="33">
        <v>3.1809835315934563</v>
      </c>
      <c r="F7" s="32">
        <v>3.1903073984238151</v>
      </c>
      <c r="G7" s="32">
        <v>3.4903230471595514</v>
      </c>
      <c r="H7" s="33">
        <v>3.0600520523766814</v>
      </c>
      <c r="I7" s="32">
        <v>3.0126601396378145</v>
      </c>
      <c r="J7" s="32">
        <v>2.9882167596071261</v>
      </c>
      <c r="K7" s="33">
        <v>2.833237283165623</v>
      </c>
      <c r="L7" s="32">
        <v>2.7566969518144817</v>
      </c>
      <c r="M7" s="33">
        <v>2.6815490411249856</v>
      </c>
      <c r="N7" s="32">
        <v>2.6077359904547457</v>
      </c>
      <c r="O7" s="33">
        <v>2.5352041085722066</v>
      </c>
      <c r="P7" s="32">
        <v>2.4639032796878499</v>
      </c>
      <c r="Q7" s="33">
        <v>2.3937866725521215</v>
      </c>
      <c r="R7" s="32">
        <v>2.3251375995918107</v>
      </c>
      <c r="S7" s="33">
        <v>2.2725543232470153</v>
      </c>
    </row>
    <row r="8" spans="1:20" x14ac:dyDescent="0.25">
      <c r="A8" s="4" t="s">
        <v>62</v>
      </c>
      <c r="B8" s="4" t="s">
        <v>22</v>
      </c>
      <c r="C8" s="4">
        <v>0</v>
      </c>
      <c r="D8" s="32">
        <v>11.746613649235574</v>
      </c>
      <c r="E8" s="33">
        <v>11.661557915063963</v>
      </c>
      <c r="F8" s="32">
        <v>10.401792641184326</v>
      </c>
      <c r="G8" s="32">
        <v>10.683854375666236</v>
      </c>
      <c r="H8" s="33">
        <v>9.5728403188468185</v>
      </c>
      <c r="I8" s="32">
        <v>9.1885676550025615</v>
      </c>
      <c r="J8" s="32">
        <v>9.1884094366298772</v>
      </c>
      <c r="K8" s="33">
        <v>8.9998110324364085</v>
      </c>
      <c r="L8" s="32">
        <v>8.8044679461553415</v>
      </c>
      <c r="M8" s="33">
        <v>8.6161993027302941</v>
      </c>
      <c r="N8" s="32">
        <v>8.4347227984604434</v>
      </c>
      <c r="O8" s="33">
        <v>8.2597596071307855</v>
      </c>
      <c r="P8" s="32">
        <v>8.0910374494331698</v>
      </c>
      <c r="Q8" s="33">
        <v>7.9282924443829703</v>
      </c>
      <c r="R8" s="32">
        <v>7.7712701656463743</v>
      </c>
      <c r="S8" s="33">
        <v>7.6197261752024099</v>
      </c>
    </row>
    <row r="9" spans="1:20" x14ac:dyDescent="0.25">
      <c r="A9" s="4" t="s">
        <v>76</v>
      </c>
      <c r="B9" s="4" t="s">
        <v>22</v>
      </c>
      <c r="C9" s="4">
        <v>0</v>
      </c>
      <c r="D9" s="32">
        <v>21.50563876854887</v>
      </c>
      <c r="E9" s="33">
        <v>20.111566351495302</v>
      </c>
      <c r="F9" s="32">
        <v>19.488357582730103</v>
      </c>
      <c r="G9" s="32">
        <v>18.683935895544462</v>
      </c>
      <c r="H9" s="33">
        <v>17.848001498931822</v>
      </c>
      <c r="I9" s="32">
        <v>16.968243025223334</v>
      </c>
      <c r="J9" s="32">
        <v>16.329498057443352</v>
      </c>
      <c r="K9" s="33">
        <v>15.251305714670348</v>
      </c>
      <c r="L9" s="32">
        <v>14.412205418633103</v>
      </c>
      <c r="M9" s="33">
        <v>14.059121173385092</v>
      </c>
      <c r="N9" s="32">
        <v>13.752014594620594</v>
      </c>
      <c r="O9" s="33">
        <v>13.455423088085666</v>
      </c>
      <c r="P9" s="32">
        <v>13.16878417698784</v>
      </c>
      <c r="Q9" s="33">
        <v>12.891586202788325</v>
      </c>
      <c r="R9" s="32">
        <v>12.623360963564451</v>
      </c>
      <c r="S9" s="33">
        <v>12.363677806951841</v>
      </c>
    </row>
    <row r="10" spans="1:20" x14ac:dyDescent="0.25">
      <c r="A10" s="4" t="s">
        <v>81</v>
      </c>
      <c r="B10" s="4" t="s">
        <v>22</v>
      </c>
      <c r="C10" s="4">
        <v>0</v>
      </c>
      <c r="D10" s="32">
        <v>15.863684698683414</v>
      </c>
      <c r="E10" s="33">
        <v>15.453449409730034</v>
      </c>
      <c r="F10" s="32">
        <v>17.65962261680956</v>
      </c>
      <c r="G10" s="32">
        <v>14.760493220916043</v>
      </c>
      <c r="H10" s="33">
        <v>13.816103825722223</v>
      </c>
      <c r="I10" s="32">
        <v>12.986607908324174</v>
      </c>
      <c r="J10" s="32">
        <v>12.50548783058732</v>
      </c>
      <c r="K10" s="33">
        <v>11.347193125906198</v>
      </c>
      <c r="L10" s="32">
        <v>10.776691308196881</v>
      </c>
      <c r="M10" s="33">
        <v>10.59740095036407</v>
      </c>
      <c r="N10" s="32">
        <v>10.423914285690502</v>
      </c>
      <c r="O10" s="33">
        <v>10.256027319165138</v>
      </c>
      <c r="P10" s="32">
        <v>10.093539414044361</v>
      </c>
      <c r="Q10" s="33">
        <v>9.936254696190888</v>
      </c>
      <c r="R10" s="32">
        <v>9.7839829132508616</v>
      </c>
      <c r="S10" s="33">
        <v>9.636539928856946</v>
      </c>
    </row>
    <row r="11" spans="1:20" x14ac:dyDescent="0.25">
      <c r="A11" s="4" t="s">
        <v>112</v>
      </c>
      <c r="B11" s="4" t="s">
        <v>22</v>
      </c>
      <c r="C11" s="4">
        <v>0</v>
      </c>
      <c r="D11" s="32">
        <v>9.9654085286946721</v>
      </c>
      <c r="E11" s="33">
        <v>9.1496001954383335</v>
      </c>
      <c r="F11" s="32">
        <v>8.951484002354249</v>
      </c>
      <c r="G11" s="32">
        <v>8.4492189407931519</v>
      </c>
      <c r="H11" s="33">
        <v>8.6655703630538063</v>
      </c>
      <c r="I11" s="32">
        <v>8.4686413739892714</v>
      </c>
      <c r="J11" s="32">
        <v>8.2951200724603034</v>
      </c>
      <c r="K11" s="33">
        <v>8.1514650357420635</v>
      </c>
      <c r="L11" s="32">
        <v>8.0108885642181349</v>
      </c>
      <c r="M11" s="33">
        <v>7.8751532014788204</v>
      </c>
      <c r="N11" s="32">
        <v>7.7440376322061208</v>
      </c>
      <c r="O11" s="33">
        <v>7.6173355100085054</v>
      </c>
      <c r="P11" s="32">
        <v>7.4948538293234694</v>
      </c>
      <c r="Q11" s="33">
        <v>7.376411555489323</v>
      </c>
      <c r="R11" s="32">
        <v>7.2618384601479384</v>
      </c>
      <c r="S11" s="33">
        <v>7.1509741222468461</v>
      </c>
    </row>
    <row r="12" spans="1:20" x14ac:dyDescent="0.25">
      <c r="A12" s="4" t="s">
        <v>122</v>
      </c>
      <c r="B12" s="4" t="s">
        <v>22</v>
      </c>
      <c r="C12" s="4">
        <v>0</v>
      </c>
      <c r="D12" s="32">
        <v>19.395605210514866</v>
      </c>
      <c r="E12" s="33">
        <v>19.725850033341644</v>
      </c>
      <c r="F12" s="32">
        <v>18.873827604618601</v>
      </c>
      <c r="G12" s="32">
        <v>20.709785257534101</v>
      </c>
      <c r="H12" s="33">
        <v>18.509256095768162</v>
      </c>
      <c r="I12" s="32">
        <v>17.910755821785177</v>
      </c>
      <c r="J12" s="32">
        <v>17.317135904817</v>
      </c>
      <c r="K12" s="33">
        <v>16.728039889904505</v>
      </c>
      <c r="L12" s="32">
        <v>16.143160591033293</v>
      </c>
      <c r="M12" s="33">
        <v>15.562230075382057</v>
      </c>
      <c r="N12" s="32">
        <v>14.985012280253585</v>
      </c>
      <c r="O12" s="33">
        <v>14.411297431212757</v>
      </c>
      <c r="P12" s="32">
        <v>13.84089773040424</v>
      </c>
      <c r="Q12" s="33">
        <v>13.273643964283501</v>
      </c>
      <c r="R12" s="32">
        <v>12.709382792129436</v>
      </c>
      <c r="S12" s="33">
        <v>12.147974548725696</v>
      </c>
    </row>
    <row r="13" spans="1:20" x14ac:dyDescent="0.25">
      <c r="A13" s="4" t="s">
        <v>128</v>
      </c>
      <c r="B13" s="4" t="s">
        <v>22</v>
      </c>
      <c r="C13" s="4">
        <v>1</v>
      </c>
      <c r="D13" s="32">
        <v>8.6080410460960444</v>
      </c>
      <c r="E13" s="33">
        <v>7.646931135809016</v>
      </c>
      <c r="F13" s="32">
        <v>6.2576776430366525</v>
      </c>
      <c r="G13" s="32">
        <v>6.7473951705588506</v>
      </c>
      <c r="H13" s="33">
        <v>6.1776308196732757</v>
      </c>
      <c r="I13" s="32">
        <v>5.988687902198488</v>
      </c>
      <c r="J13" s="32">
        <v>5.8298649760184063</v>
      </c>
      <c r="K13" s="33">
        <v>5.6352840052838182</v>
      </c>
      <c r="L13" s="32">
        <v>5.469449947687643</v>
      </c>
      <c r="M13" s="33">
        <v>5.310126855715203</v>
      </c>
      <c r="N13" s="32">
        <v>5.156862565705377</v>
      </c>
      <c r="O13" s="33">
        <v>5.0092637034035761</v>
      </c>
      <c r="P13" s="32">
        <v>4.8669841047871625</v>
      </c>
      <c r="Q13" s="33">
        <v>4.7297161073473539</v>
      </c>
      <c r="R13" s="32">
        <v>4.5971838845149557</v>
      </c>
      <c r="S13" s="33">
        <v>4.4691382631965002</v>
      </c>
    </row>
    <row r="14" spans="1:20" x14ac:dyDescent="0.25">
      <c r="A14" s="4" t="s">
        <v>93</v>
      </c>
      <c r="B14" s="4" t="s">
        <v>92</v>
      </c>
      <c r="C14" s="4">
        <v>0</v>
      </c>
      <c r="D14" s="32">
        <v>18.851812000092796</v>
      </c>
      <c r="E14" s="33">
        <v>18.515758330506188</v>
      </c>
      <c r="F14" s="32">
        <v>18.263457898515234</v>
      </c>
      <c r="G14" s="32">
        <v>18.262365216271185</v>
      </c>
      <c r="H14" s="33">
        <v>18.549994686821712</v>
      </c>
      <c r="I14" s="32">
        <v>18.429548072902406</v>
      </c>
      <c r="J14" s="32">
        <v>18.320909130064194</v>
      </c>
      <c r="K14" s="33">
        <v>18.223308173026879</v>
      </c>
      <c r="L14" s="32">
        <v>18.135951966583058</v>
      </c>
      <c r="M14" s="33">
        <v>18.058054004875185</v>
      </c>
      <c r="N14" s="32">
        <v>17.988852782785301</v>
      </c>
      <c r="O14" s="33">
        <v>17.927622491979424</v>
      </c>
      <c r="P14" s="32">
        <v>17.873678860887381</v>
      </c>
      <c r="Q14" s="33">
        <v>17.826381852555901</v>
      </c>
      <c r="R14" s="32">
        <v>17.785136324956937</v>
      </c>
      <c r="S14" s="33">
        <v>17.749391378536146</v>
      </c>
    </row>
    <row r="15" spans="1:20" x14ac:dyDescent="0.25">
      <c r="A15" s="4" t="s">
        <v>97</v>
      </c>
      <c r="B15" s="4" t="s">
        <v>92</v>
      </c>
      <c r="C15" s="4">
        <v>0</v>
      </c>
      <c r="D15" s="32">
        <v>24.154541590205092</v>
      </c>
      <c r="E15" s="33">
        <v>23.240340882324851</v>
      </c>
      <c r="F15" s="32">
        <v>22.376403699720449</v>
      </c>
      <c r="G15" s="32">
        <v>22.515373379422673</v>
      </c>
      <c r="H15" s="33">
        <v>22.550957181522058</v>
      </c>
      <c r="I15" s="32">
        <v>22.290747485786209</v>
      </c>
      <c r="J15" s="32">
        <v>22.045147476466919</v>
      </c>
      <c r="K15" s="33">
        <v>21.813179611376572</v>
      </c>
      <c r="L15" s="32">
        <v>21.59396572771789</v>
      </c>
      <c r="M15" s="33">
        <v>21.38670871246444</v>
      </c>
      <c r="N15" s="32">
        <v>21.190679258322422</v>
      </c>
      <c r="O15" s="33">
        <v>21.005205987415923</v>
      </c>
      <c r="P15" s="32">
        <v>20.829667874641856</v>
      </c>
      <c r="Q15" s="33">
        <v>20.663488285284799</v>
      </c>
      <c r="R15" s="32">
        <v>20.506130174556002</v>
      </c>
      <c r="S15" s="33">
        <v>20.357092142978136</v>
      </c>
    </row>
    <row r="16" spans="1:20" x14ac:dyDescent="0.25">
      <c r="A16" s="4" t="s">
        <v>154</v>
      </c>
      <c r="B16" s="4" t="s">
        <v>92</v>
      </c>
      <c r="C16" s="4">
        <v>0</v>
      </c>
      <c r="D16" s="32">
        <v>27.948107149981773</v>
      </c>
      <c r="E16" s="33">
        <v>27.35185234229391</v>
      </c>
      <c r="F16" s="32">
        <v>27.12423329973582</v>
      </c>
      <c r="G16" s="32">
        <v>26.784513071917502</v>
      </c>
      <c r="H16" s="33">
        <v>26.695898040254452</v>
      </c>
      <c r="I16" s="32">
        <v>26.404534899958449</v>
      </c>
      <c r="J16" s="32">
        <v>26.169666611427125</v>
      </c>
      <c r="K16" s="33">
        <v>25.93874502527261</v>
      </c>
      <c r="L16" s="32">
        <v>25.715176831441276</v>
      </c>
      <c r="M16" s="33">
        <v>25.49854056659694</v>
      </c>
      <c r="N16" s="32">
        <v>25.288471009772756</v>
      </c>
      <c r="O16" s="33">
        <v>25.084646990523257</v>
      </c>
      <c r="P16" s="32">
        <v>24.886782476653657</v>
      </c>
      <c r="Q16" s="33">
        <v>24.694619931194865</v>
      </c>
      <c r="R16" s="32">
        <v>24.507925273937708</v>
      </c>
      <c r="S16" s="33">
        <v>24.326483999611682</v>
      </c>
    </row>
    <row r="17" spans="1:19" x14ac:dyDescent="0.25">
      <c r="A17" s="4" t="s">
        <v>161</v>
      </c>
      <c r="B17" s="4" t="s">
        <v>92</v>
      </c>
      <c r="C17" s="4">
        <v>0</v>
      </c>
      <c r="D17" s="32">
        <v>27.895059787700653</v>
      </c>
      <c r="E17" s="33">
        <v>27.782460900553854</v>
      </c>
      <c r="F17" s="32">
        <v>27.282149301134766</v>
      </c>
      <c r="G17" s="32">
        <v>26.606725520908604</v>
      </c>
      <c r="H17" s="33">
        <v>26.616929689221354</v>
      </c>
      <c r="I17" s="32">
        <v>26.369890317746297</v>
      </c>
      <c r="J17" s="32">
        <v>26.126885647585237</v>
      </c>
      <c r="K17" s="33">
        <v>25.888411505492321</v>
      </c>
      <c r="L17" s="32">
        <v>25.654812570477901</v>
      </c>
      <c r="M17" s="33">
        <v>25.426323301036234</v>
      </c>
      <c r="N17" s="32">
        <v>25.203096367729287</v>
      </c>
      <c r="O17" s="33">
        <v>24.985222887250984</v>
      </c>
      <c r="P17" s="32">
        <v>24.772747124467351</v>
      </c>
      <c r="Q17" s="33">
        <v>24.565677369570189</v>
      </c>
      <c r="R17" s="32">
        <v>24.363994113360988</v>
      </c>
      <c r="S17" s="33">
        <v>24.167656277351973</v>
      </c>
    </row>
    <row r="18" spans="1:19" x14ac:dyDescent="0.25">
      <c r="A18" s="4" t="s">
        <v>168</v>
      </c>
      <c r="B18" s="4" t="s">
        <v>92</v>
      </c>
      <c r="C18" s="4">
        <v>0</v>
      </c>
      <c r="D18" s="32">
        <v>23.463954346311457</v>
      </c>
      <c r="E18" s="33">
        <v>22.782334334094276</v>
      </c>
      <c r="F18" s="32">
        <v>22.332156358299429</v>
      </c>
      <c r="G18" s="32">
        <v>22.151546618827993</v>
      </c>
      <c r="H18" s="33">
        <v>21.585061238376682</v>
      </c>
      <c r="I18" s="32">
        <v>21.208985386331115</v>
      </c>
      <c r="J18" s="32">
        <v>20.857528536264688</v>
      </c>
      <c r="K18" s="33">
        <v>20.528665830114832</v>
      </c>
      <c r="L18" s="32">
        <v>20.220622361723606</v>
      </c>
      <c r="M18" s="33">
        <v>19.931822782862966</v>
      </c>
      <c r="N18" s="32">
        <v>19.660855128364041</v>
      </c>
      <c r="O18" s="33">
        <v>19.406444052217296</v>
      </c>
      <c r="P18" s="32">
        <v>19.167430484800256</v>
      </c>
      <c r="Q18" s="33">
        <v>18.942755792186258</v>
      </c>
      <c r="R18" s="32">
        <v>18.73144917079421</v>
      </c>
      <c r="S18" s="33">
        <v>18.532617420025574</v>
      </c>
    </row>
    <row r="19" spans="1:19" x14ac:dyDescent="0.25">
      <c r="A19" s="4" t="s">
        <v>37</v>
      </c>
      <c r="B19" s="4" t="s">
        <v>36</v>
      </c>
      <c r="C19" s="4">
        <v>0</v>
      </c>
      <c r="D19" s="32">
        <v>69.106587286110795</v>
      </c>
      <c r="E19" s="33">
        <v>68.778751134151577</v>
      </c>
      <c r="F19" s="32">
        <v>69.235619798588957</v>
      </c>
      <c r="G19" s="32">
        <v>68.504238844477399</v>
      </c>
      <c r="H19" s="33">
        <v>68.986943612203021</v>
      </c>
      <c r="I19" s="32">
        <v>69.580436560806589</v>
      </c>
      <c r="J19" s="32">
        <v>70.273764064332283</v>
      </c>
      <c r="K19" s="33">
        <v>71.300878067013684</v>
      </c>
      <c r="L19" s="32">
        <v>72.426371724647879</v>
      </c>
      <c r="M19" s="33">
        <v>73.72770598744961</v>
      </c>
      <c r="N19" s="32">
        <v>75.204120322655484</v>
      </c>
      <c r="O19" s="33">
        <v>76.854862492245161</v>
      </c>
      <c r="P19" s="32">
        <v>78.679194721097929</v>
      </c>
      <c r="Q19" s="33">
        <v>80.676397809376482</v>
      </c>
      <c r="R19" s="32">
        <v>82.845773818304878</v>
      </c>
      <c r="S19" s="33">
        <v>85.186647751867014</v>
      </c>
    </row>
    <row r="20" spans="1:19" x14ac:dyDescent="0.25">
      <c r="A20" s="4" t="s">
        <v>58</v>
      </c>
      <c r="B20" s="4" t="s">
        <v>36</v>
      </c>
      <c r="C20" s="4">
        <v>0</v>
      </c>
      <c r="D20" s="32">
        <v>54.045817141636256</v>
      </c>
      <c r="E20" s="33">
        <v>53.640595665391572</v>
      </c>
      <c r="F20" s="32">
        <v>52.920625995760567</v>
      </c>
      <c r="G20" s="32">
        <v>51.413622037284256</v>
      </c>
      <c r="H20" s="33">
        <v>52.182380970096318</v>
      </c>
      <c r="I20" s="32">
        <v>51.763895698085811</v>
      </c>
      <c r="J20" s="32">
        <v>51.34618555439399</v>
      </c>
      <c r="K20" s="33">
        <v>50.930362461539488</v>
      </c>
      <c r="L20" s="32">
        <v>50.517257478244304</v>
      </c>
      <c r="M20" s="33">
        <v>50.107495215654971</v>
      </c>
      <c r="N20" s="32">
        <v>49.701545594568039</v>
      </c>
      <c r="O20" s="33">
        <v>49.29976073253107</v>
      </c>
      <c r="P20" s="32">
        <v>48.90240179524708</v>
      </c>
      <c r="Q20" s="33">
        <v>48.50965890743818</v>
      </c>
      <c r="R20" s="32">
        <v>48.121666159335135</v>
      </c>
      <c r="S20" s="33">
        <v>47.738513080815999</v>
      </c>
    </row>
    <row r="21" spans="1:19" x14ac:dyDescent="0.25">
      <c r="A21" s="4" t="s">
        <v>64</v>
      </c>
      <c r="B21" s="4" t="s">
        <v>36</v>
      </c>
      <c r="C21" s="4">
        <v>0</v>
      </c>
      <c r="D21" s="32">
        <v>51.873131879300836</v>
      </c>
      <c r="E21" s="33">
        <v>50.493934910498702</v>
      </c>
      <c r="F21" s="32">
        <v>49.602779219869355</v>
      </c>
      <c r="G21" s="32">
        <v>48.286650574704758</v>
      </c>
      <c r="H21" s="33">
        <v>47.538034879410617</v>
      </c>
      <c r="I21" s="32">
        <v>46.524491635682281</v>
      </c>
      <c r="J21" s="32">
        <v>46.035450852542709</v>
      </c>
      <c r="K21" s="33">
        <v>44.549704059868581</v>
      </c>
      <c r="L21" s="32">
        <v>43.586509818099202</v>
      </c>
      <c r="M21" s="33">
        <v>42.638299702698006</v>
      </c>
      <c r="N21" s="32">
        <v>41.704306453051935</v>
      </c>
      <c r="O21" s="33">
        <v>40.783826500275005</v>
      </c>
      <c r="P21" s="32">
        <v>39.876212089584669</v>
      </c>
      <c r="Q21" s="33">
        <v>38.980864690081475</v>
      </c>
      <c r="R21" s="32">
        <v>38.09722943189815</v>
      </c>
      <c r="S21" s="33">
        <v>37.224790373578358</v>
      </c>
    </row>
    <row r="22" spans="1:19" x14ac:dyDescent="0.25">
      <c r="A22" s="4" t="s">
        <v>67</v>
      </c>
      <c r="B22" s="4" t="s">
        <v>36</v>
      </c>
      <c r="C22" s="4">
        <v>0</v>
      </c>
      <c r="D22" s="32">
        <v>71.772136288057766</v>
      </c>
      <c r="E22" s="33">
        <v>66.11169105126686</v>
      </c>
      <c r="F22" s="32">
        <v>65.008363321124591</v>
      </c>
      <c r="G22" s="32">
        <v>65.318970343356398</v>
      </c>
      <c r="H22" s="33">
        <v>64.289523502683181</v>
      </c>
      <c r="I22" s="32">
        <v>63.112172857970762</v>
      </c>
      <c r="J22" s="32">
        <v>62.272594818793692</v>
      </c>
      <c r="K22" s="33">
        <v>60.853395445007855</v>
      </c>
      <c r="L22" s="32">
        <v>59.762457938354494</v>
      </c>
      <c r="M22" s="33">
        <v>58.69703842909329</v>
      </c>
      <c r="N22" s="32">
        <v>57.655789971898095</v>
      </c>
      <c r="O22" s="33">
        <v>56.637464292546078</v>
      </c>
      <c r="P22" s="32">
        <v>55.640900540857537</v>
      </c>
      <c r="Q22" s="33">
        <v>54.66501596719862</v>
      </c>
      <c r="R22" s="32">
        <v>53.70879808602632</v>
      </c>
      <c r="S22" s="33">
        <v>52.771298010323854</v>
      </c>
    </row>
    <row r="23" spans="1:19" x14ac:dyDescent="0.25">
      <c r="A23" s="4" t="s">
        <v>94</v>
      </c>
      <c r="B23" s="4" t="s">
        <v>36</v>
      </c>
      <c r="C23" s="4">
        <v>0</v>
      </c>
      <c r="D23" s="32">
        <v>53.25033163250788</v>
      </c>
      <c r="E23" s="33">
        <v>43.508343517611806</v>
      </c>
      <c r="F23" s="32">
        <v>43.407618809304182</v>
      </c>
      <c r="G23" s="32">
        <v>43.380952062388445</v>
      </c>
      <c r="H23" s="33">
        <v>41.591441368100455</v>
      </c>
      <c r="I23" s="32">
        <v>39.646488205429655</v>
      </c>
      <c r="J23" s="32">
        <v>36.515606121471158</v>
      </c>
      <c r="K23" s="33">
        <v>35.778757745451436</v>
      </c>
      <c r="L23" s="32">
        <v>33.855349140041952</v>
      </c>
      <c r="M23" s="33">
        <v>31.93854461746113</v>
      </c>
      <c r="N23" s="32">
        <v>30.028098821691803</v>
      </c>
      <c r="O23" s="33">
        <v>28.123784725619242</v>
      </c>
      <c r="P23" s="32">
        <v>26.564794043085826</v>
      </c>
      <c r="Q23" s="33">
        <v>26.37703060629012</v>
      </c>
      <c r="R23" s="32">
        <v>26.194799688451432</v>
      </c>
      <c r="S23" s="33">
        <v>26.017922670660997</v>
      </c>
    </row>
    <row r="24" spans="1:19" x14ac:dyDescent="0.25">
      <c r="A24" s="4" t="s">
        <v>106</v>
      </c>
      <c r="B24" s="4" t="s">
        <v>36</v>
      </c>
      <c r="C24" s="4">
        <v>0</v>
      </c>
      <c r="D24" s="32">
        <v>66.887136881468493</v>
      </c>
      <c r="E24" s="33">
        <v>63.667220466023572</v>
      </c>
      <c r="F24" s="32">
        <v>62.991699754891798</v>
      </c>
      <c r="G24" s="32">
        <v>63.938584335942792</v>
      </c>
      <c r="H24" s="33">
        <v>62.948965864807377</v>
      </c>
      <c r="I24" s="32">
        <v>62.319415409705826</v>
      </c>
      <c r="J24" s="32">
        <v>59.639475356235344</v>
      </c>
      <c r="K24" s="33">
        <v>61.089685220069001</v>
      </c>
      <c r="L24" s="32">
        <v>60.488115634719975</v>
      </c>
      <c r="M24" s="33">
        <v>59.894669108621827</v>
      </c>
      <c r="N24" s="32">
        <v>59.308890038758726</v>
      </c>
      <c r="O24" s="33">
        <v>58.730381588674042</v>
      </c>
      <c r="P24" s="32">
        <v>58.158793620330158</v>
      </c>
      <c r="Q24" s="33">
        <v>57.593813697813907</v>
      </c>
      <c r="R24" s="32">
        <v>57.035160264543968</v>
      </c>
      <c r="S24" s="33">
        <v>56.48257738828918</v>
      </c>
    </row>
    <row r="25" spans="1:19" x14ac:dyDescent="0.25">
      <c r="A25" s="4" t="s">
        <v>107</v>
      </c>
      <c r="B25" s="4" t="s">
        <v>36</v>
      </c>
      <c r="C25" s="4">
        <v>0</v>
      </c>
      <c r="D25" s="32">
        <v>68.341934214600542</v>
      </c>
      <c r="E25" s="33">
        <v>69.068052427312779</v>
      </c>
      <c r="F25" s="32">
        <v>68.36646427585714</v>
      </c>
      <c r="G25" s="32">
        <v>68.208908129673773</v>
      </c>
      <c r="H25" s="33">
        <v>66.841350688454639</v>
      </c>
      <c r="I25" s="32">
        <v>66.123596003488728</v>
      </c>
      <c r="J25" s="32">
        <v>65.818953155375084</v>
      </c>
      <c r="K25" s="33">
        <v>64.84870438755118</v>
      </c>
      <c r="L25" s="32">
        <v>64.233740066301579</v>
      </c>
      <c r="M25" s="33">
        <v>63.639630988104173</v>
      </c>
      <c r="N25" s="32">
        <v>63.065336611420612</v>
      </c>
      <c r="O25" s="33">
        <v>62.509852753193329</v>
      </c>
      <c r="P25" s="32">
        <v>61.972214390408602</v>
      </c>
      <c r="Q25" s="33">
        <v>61.451497024628893</v>
      </c>
      <c r="R25" s="32">
        <v>60.946817075283263</v>
      </c>
      <c r="S25" s="33">
        <v>60.457331613159326</v>
      </c>
    </row>
    <row r="26" spans="1:19" x14ac:dyDescent="0.25">
      <c r="A26" s="4" t="s">
        <v>111</v>
      </c>
      <c r="B26" s="4" t="s">
        <v>36</v>
      </c>
      <c r="C26" s="4">
        <v>1</v>
      </c>
      <c r="D26" s="32">
        <v>13.788021623773748</v>
      </c>
      <c r="E26" s="33">
        <v>13.424349696259689</v>
      </c>
      <c r="F26" s="32">
        <v>13.513592408021843</v>
      </c>
      <c r="G26" s="32">
        <v>14.010353003489668</v>
      </c>
      <c r="H26" s="33">
        <v>13.446398991608469</v>
      </c>
      <c r="I26" s="32">
        <v>13.373080644348981</v>
      </c>
      <c r="J26" s="32">
        <v>13.771413984871092</v>
      </c>
      <c r="K26" s="33">
        <v>13.240682987392113</v>
      </c>
      <c r="L26" s="32">
        <v>13.180665413296319</v>
      </c>
      <c r="M26" s="33">
        <v>13.124266733148994</v>
      </c>
      <c r="N26" s="32">
        <v>13.071179241745304</v>
      </c>
      <c r="O26" s="33">
        <v>13.021137060926675</v>
      </c>
      <c r="P26" s="32">
        <v>12.973908355575418</v>
      </c>
      <c r="Q26" s="33">
        <v>12.929289368342548</v>
      </c>
      <c r="R26" s="32">
        <v>12.887099769753732</v>
      </c>
      <c r="S26" s="33">
        <v>12.847178978895283</v>
      </c>
    </row>
    <row r="27" spans="1:19" x14ac:dyDescent="0.25">
      <c r="A27" s="4" t="s">
        <v>117</v>
      </c>
      <c r="B27" s="4" t="s">
        <v>36</v>
      </c>
      <c r="C27" s="4">
        <v>0</v>
      </c>
      <c r="D27" s="32">
        <v>72.583923577686761</v>
      </c>
      <c r="E27" s="33">
        <v>73.209864882920613</v>
      </c>
      <c r="F27" s="32">
        <v>71.527018376369256</v>
      </c>
      <c r="G27" s="32">
        <v>69.852200503641626</v>
      </c>
      <c r="H27" s="33">
        <v>68.692540711310158</v>
      </c>
      <c r="I27" s="32">
        <v>67.636001395986597</v>
      </c>
      <c r="J27" s="32">
        <v>66.21306932243192</v>
      </c>
      <c r="K27" s="33">
        <v>65.5498770012872</v>
      </c>
      <c r="L27" s="32">
        <v>64.522126819664251</v>
      </c>
      <c r="M27" s="33">
        <v>63.505290820372352</v>
      </c>
      <c r="N27" s="32">
        <v>62.499637235602023</v>
      </c>
      <c r="O27" s="33">
        <v>61.505291302224109</v>
      </c>
      <c r="P27" s="32">
        <v>60.522272202393488</v>
      </c>
      <c r="Q27" s="33">
        <v>59.550520024419882</v>
      </c>
      <c r="R27" s="32">
        <v>58.589915731962073</v>
      </c>
      <c r="S27" s="33">
        <v>57.640296144260873</v>
      </c>
    </row>
    <row r="28" spans="1:19" x14ac:dyDescent="0.25">
      <c r="A28" s="4" t="s">
        <v>137</v>
      </c>
      <c r="B28" s="4" t="s">
        <v>36</v>
      </c>
      <c r="C28" s="4">
        <v>0</v>
      </c>
      <c r="D28" s="32">
        <v>58.831851887403353</v>
      </c>
      <c r="E28" s="33">
        <v>56.208314699948978</v>
      </c>
      <c r="F28" s="32">
        <v>53.5114516404863</v>
      </c>
      <c r="G28" s="32">
        <v>53.510201543471183</v>
      </c>
      <c r="H28" s="33">
        <v>51.654309239249194</v>
      </c>
      <c r="I28" s="32">
        <v>49.995314109138739</v>
      </c>
      <c r="J28" s="32">
        <v>47.761321728043896</v>
      </c>
      <c r="K28" s="33">
        <v>46.776307152723533</v>
      </c>
      <c r="L28" s="32">
        <v>45.211461559753033</v>
      </c>
      <c r="M28" s="33">
        <v>43.673558195644105</v>
      </c>
      <c r="N28" s="32">
        <v>42.160714816463233</v>
      </c>
      <c r="O28" s="33">
        <v>40.671209632146457</v>
      </c>
      <c r="P28" s="32">
        <v>39.203461549810172</v>
      </c>
      <c r="Q28" s="33">
        <v>37.756014206432937</v>
      </c>
      <c r="R28" s="32">
        <v>36.327522793012683</v>
      </c>
      <c r="S28" s="33">
        <v>34.916742986209975</v>
      </c>
    </row>
    <row r="29" spans="1:19" x14ac:dyDescent="0.25">
      <c r="A29" s="4" t="s">
        <v>145</v>
      </c>
      <c r="B29" s="4" t="s">
        <v>36</v>
      </c>
      <c r="C29" s="4">
        <v>0</v>
      </c>
      <c r="D29" s="32">
        <v>89.362028899362571</v>
      </c>
      <c r="E29" s="33">
        <v>87.994540199102858</v>
      </c>
      <c r="F29" s="32">
        <v>86.397937171101546</v>
      </c>
      <c r="G29" s="32">
        <v>85.049206634943147</v>
      </c>
      <c r="H29" s="33">
        <v>83.798225715441362</v>
      </c>
      <c r="I29" s="32">
        <v>82.412902721081593</v>
      </c>
      <c r="J29" s="32">
        <v>81.052914592795815</v>
      </c>
      <c r="K29" s="33">
        <v>79.716388892046069</v>
      </c>
      <c r="L29" s="32">
        <v>78.401763778989476</v>
      </c>
      <c r="M29" s="33">
        <v>77.107710447379162</v>
      </c>
      <c r="N29" s="32">
        <v>75.833079024920465</v>
      </c>
      <c r="O29" s="33">
        <v>74.576859877798228</v>
      </c>
      <c r="P29" s="32">
        <v>73.338155315718808</v>
      </c>
      <c r="Q29" s="33">
        <v>72.116158493828948</v>
      </c>
      <c r="R29" s="32">
        <v>70.9101374038556</v>
      </c>
      <c r="S29" s="33">
        <v>69.719422534156053</v>
      </c>
    </row>
    <row r="30" spans="1:19" x14ac:dyDescent="0.25">
      <c r="A30" s="4" t="s">
        <v>155</v>
      </c>
      <c r="B30" s="4" t="s">
        <v>36</v>
      </c>
      <c r="C30" s="4">
        <v>0</v>
      </c>
      <c r="D30" s="32">
        <v>58.738465793189064</v>
      </c>
      <c r="E30" s="33">
        <v>57.023346084743565</v>
      </c>
      <c r="F30" s="32">
        <v>56.711986341582076</v>
      </c>
      <c r="G30" s="32">
        <v>55.649812799196546</v>
      </c>
      <c r="H30" s="33">
        <v>54.172434700654243</v>
      </c>
      <c r="I30" s="32">
        <v>52.764876428814553</v>
      </c>
      <c r="J30" s="32">
        <v>51.710190394846002</v>
      </c>
      <c r="K30" s="33">
        <v>49.971541520661155</v>
      </c>
      <c r="L30" s="32">
        <v>48.586261813984713</v>
      </c>
      <c r="M30" s="33">
        <v>47.208705695041992</v>
      </c>
      <c r="N30" s="32">
        <v>45.838873903390557</v>
      </c>
      <c r="O30" s="33">
        <v>44.476715321184159</v>
      </c>
      <c r="P30" s="32">
        <v>43.122141607694573</v>
      </c>
      <c r="Q30" s="33">
        <v>41.775037731808169</v>
      </c>
      <c r="R30" s="32">
        <v>40.435269655805769</v>
      </c>
      <c r="S30" s="33">
        <v>39.102690005670233</v>
      </c>
    </row>
    <row r="31" spans="1:19" x14ac:dyDescent="0.25">
      <c r="A31" s="4" t="s">
        <v>162</v>
      </c>
      <c r="B31" s="4" t="s">
        <v>36</v>
      </c>
      <c r="C31" s="4">
        <v>0</v>
      </c>
      <c r="D31" s="32">
        <v>64.156198932259315</v>
      </c>
      <c r="E31" s="33">
        <v>59.945479435729382</v>
      </c>
      <c r="F31" s="32">
        <v>60.951901134405432</v>
      </c>
      <c r="G31" s="32">
        <v>59.63901499319082</v>
      </c>
      <c r="H31" s="33">
        <v>58.36825146620469</v>
      </c>
      <c r="I31" s="32">
        <v>57.217537324337592</v>
      </c>
      <c r="J31" s="32">
        <v>55.710480829866071</v>
      </c>
      <c r="K31" s="33">
        <v>54.997003933810277</v>
      </c>
      <c r="L31" s="32">
        <v>53.923880603859438</v>
      </c>
      <c r="M31" s="33">
        <v>52.873568734675807</v>
      </c>
      <c r="N31" s="32">
        <v>51.84475750466472</v>
      </c>
      <c r="O31" s="33">
        <v>50.836237036354341</v>
      </c>
      <c r="P31" s="32">
        <v>49.846885572992456</v>
      </c>
      <c r="Q31" s="33">
        <v>48.875659276333643</v>
      </c>
      <c r="R31" s="32">
        <v>47.921583938138639</v>
      </c>
      <c r="S31" s="33">
        <v>46.983748120794488</v>
      </c>
    </row>
    <row r="32" spans="1:19" x14ac:dyDescent="0.25">
      <c r="A32" s="4" t="s">
        <v>172</v>
      </c>
      <c r="B32" s="4" t="s">
        <v>36</v>
      </c>
      <c r="C32" s="4">
        <v>0</v>
      </c>
      <c r="D32" s="32">
        <v>53.9150312674698</v>
      </c>
      <c r="E32" s="33">
        <v>53.295644201139815</v>
      </c>
      <c r="F32" s="32">
        <v>50.594307447963125</v>
      </c>
      <c r="G32" s="32">
        <v>51.237446019510401</v>
      </c>
      <c r="H32" s="33">
        <v>50.048751449303467</v>
      </c>
      <c r="I32" s="32">
        <v>48.933689678875417</v>
      </c>
      <c r="J32" s="32">
        <v>47.832076324096604</v>
      </c>
      <c r="K32" s="33">
        <v>46.743730867357158</v>
      </c>
      <c r="L32" s="32">
        <v>45.668397656368796</v>
      </c>
      <c r="M32" s="33">
        <v>44.605773796526051</v>
      </c>
      <c r="N32" s="32">
        <v>43.555527611589895</v>
      </c>
      <c r="O32" s="33">
        <v>42.517311069611786</v>
      </c>
      <c r="P32" s="32">
        <v>41.490768251572547</v>
      </c>
      <c r="Q32" s="33">
        <v>40.475541170445744</v>
      </c>
      <c r="R32" s="32">
        <v>39.471273784620536</v>
      </c>
      <c r="S32" s="33">
        <v>38.477614762257218</v>
      </c>
    </row>
    <row r="33" spans="1:19" x14ac:dyDescent="0.25">
      <c r="A33" s="4" t="s">
        <v>173</v>
      </c>
      <c r="B33" s="4" t="s">
        <v>36</v>
      </c>
      <c r="C33" s="4">
        <v>0</v>
      </c>
      <c r="D33" s="32">
        <v>53.085156340877674</v>
      </c>
      <c r="E33" s="33">
        <v>50.305516937614449</v>
      </c>
      <c r="F33" s="32">
        <v>50.047553065890128</v>
      </c>
      <c r="G33" s="32">
        <v>50.848685194072189</v>
      </c>
      <c r="H33" s="33">
        <v>49.763350390005201</v>
      </c>
      <c r="I33" s="32">
        <v>49.184634908238657</v>
      </c>
      <c r="J33" s="32">
        <v>48.956905727101145</v>
      </c>
      <c r="K33" s="33">
        <v>48.305707813355774</v>
      </c>
      <c r="L33" s="32">
        <v>47.88973724059494</v>
      </c>
      <c r="M33" s="33">
        <v>47.501403873640633</v>
      </c>
      <c r="N33" s="32">
        <v>47.138953781652539</v>
      </c>
      <c r="O33" s="33">
        <v>46.800778929376769</v>
      </c>
      <c r="P33" s="32">
        <v>46.485397999281695</v>
      </c>
      <c r="Q33" s="33">
        <v>46.191441173620326</v>
      </c>
      <c r="R33" s="32">
        <v>45.917637799273415</v>
      </c>
      <c r="S33" s="33">
        <v>45.662806199986129</v>
      </c>
    </row>
    <row r="34" spans="1:19" x14ac:dyDescent="0.25">
      <c r="A34" s="4" t="s">
        <v>46</v>
      </c>
      <c r="B34" s="4" t="s">
        <v>45</v>
      </c>
      <c r="C34" s="4">
        <v>0</v>
      </c>
      <c r="D34" s="32">
        <v>22.142142532276754</v>
      </c>
      <c r="E34" s="33">
        <v>21.84059279131678</v>
      </c>
      <c r="F34" s="32">
        <v>20.896192892159807</v>
      </c>
      <c r="G34" s="32">
        <v>20.779389336571093</v>
      </c>
      <c r="H34" s="33">
        <v>20.933663506260668</v>
      </c>
      <c r="I34" s="32">
        <v>20.719514358548949</v>
      </c>
      <c r="J34" s="32">
        <v>20.626504982966246</v>
      </c>
      <c r="K34" s="33">
        <v>20.332050811314481</v>
      </c>
      <c r="L34" s="32">
        <v>20.156539481507053</v>
      </c>
      <c r="M34" s="33">
        <v>19.99189774229281</v>
      </c>
      <c r="N34" s="32">
        <v>19.83728304644859</v>
      </c>
      <c r="O34" s="33">
        <v>19.691930432996397</v>
      </c>
      <c r="P34" s="32">
        <v>19.55514305093994</v>
      </c>
      <c r="Q34" s="33">
        <v>19.426284374970663</v>
      </c>
      <c r="R34" s="32">
        <v>19.304771693587011</v>
      </c>
      <c r="S34" s="33">
        <v>19.190070578040121</v>
      </c>
    </row>
    <row r="35" spans="1:19" x14ac:dyDescent="0.25">
      <c r="A35" s="4" t="s">
        <v>90</v>
      </c>
      <c r="B35" s="4" t="s">
        <v>45</v>
      </c>
      <c r="C35" s="4">
        <v>1</v>
      </c>
      <c r="D35" s="32">
        <v>15.11475393529296</v>
      </c>
      <c r="E35" s="33">
        <v>15.279378681349632</v>
      </c>
      <c r="F35" s="32">
        <v>14.93471749872851</v>
      </c>
      <c r="G35" s="32">
        <v>15.046803725087166</v>
      </c>
      <c r="H35" s="33">
        <v>15.058725894144819</v>
      </c>
      <c r="I35" s="32">
        <v>15.029983301983012</v>
      </c>
      <c r="J35" s="32">
        <v>15.002798987285727</v>
      </c>
      <c r="K35" s="33">
        <v>14.976998079986167</v>
      </c>
      <c r="L35" s="32">
        <v>14.952439286576734</v>
      </c>
      <c r="M35" s="33">
        <v>14.92900631628401</v>
      </c>
      <c r="N35" s="32">
        <v>14.906601906986383</v>
      </c>
      <c r="O35" s="33">
        <v>14.885143557593045</v>
      </c>
      <c r="P35" s="32">
        <v>14.864560412427336</v>
      </c>
      <c r="Q35" s="33">
        <v>14.844790942622314</v>
      </c>
      <c r="R35" s="32">
        <v>14.825781190985156</v>
      </c>
      <c r="S35" s="33">
        <v>14.807483422953329</v>
      </c>
    </row>
    <row r="36" spans="1:19" x14ac:dyDescent="0.25">
      <c r="A36" s="4" t="s">
        <v>95</v>
      </c>
      <c r="B36" s="4" t="s">
        <v>45</v>
      </c>
      <c r="C36" s="4">
        <v>0</v>
      </c>
      <c r="D36" s="32">
        <v>48.649357216242777</v>
      </c>
      <c r="E36" s="33">
        <v>46.259247237049919</v>
      </c>
      <c r="F36" s="32">
        <v>44.709108125063679</v>
      </c>
      <c r="G36" s="32">
        <v>43.193359958895613</v>
      </c>
      <c r="H36" s="33">
        <v>43.080249119155177</v>
      </c>
      <c r="I36" s="32">
        <v>42.045417124218666</v>
      </c>
      <c r="J36" s="32">
        <v>41.018564302309613</v>
      </c>
      <c r="K36" s="33">
        <v>39.999676922003886</v>
      </c>
      <c r="L36" s="32">
        <v>38.988619694481713</v>
      </c>
      <c r="M36" s="33">
        <v>37.985177819105687</v>
      </c>
      <c r="N36" s="32">
        <v>36.989085438024205</v>
      </c>
      <c r="O36" s="33">
        <v>36.000045230791891</v>
      </c>
      <c r="P36" s="32">
        <v>35.017742081214948</v>
      </c>
      <c r="Q36" s="33">
        <v>34.041852689986875</v>
      </c>
      <c r="R36" s="32">
        <v>33.072052362365341</v>
      </c>
      <c r="S36" s="33">
        <v>32.108019796290918</v>
      </c>
    </row>
    <row r="37" spans="1:19" x14ac:dyDescent="0.25">
      <c r="A37" s="4" t="s">
        <v>114</v>
      </c>
      <c r="B37" s="4" t="s">
        <v>45</v>
      </c>
      <c r="C37" s="4">
        <v>0</v>
      </c>
      <c r="D37" s="32">
        <v>25.479963378436789</v>
      </c>
      <c r="E37" s="33">
        <v>24.42091376432964</v>
      </c>
      <c r="F37" s="32">
        <v>23.648351407930605</v>
      </c>
      <c r="G37" s="32">
        <v>23.508670967694922</v>
      </c>
      <c r="H37" s="33">
        <v>22.780244475586365</v>
      </c>
      <c r="I37" s="32">
        <v>22.120513610993623</v>
      </c>
      <c r="J37" s="32">
        <v>21.475148535560194</v>
      </c>
      <c r="K37" s="33">
        <v>20.84312095427903</v>
      </c>
      <c r="L37" s="32">
        <v>20.223505126158155</v>
      </c>
      <c r="M37" s="33">
        <v>19.615460311218321</v>
      </c>
      <c r="N37" s="32">
        <v>19.018217886756496</v>
      </c>
      <c r="O37" s="33">
        <v>18.431071574525898</v>
      </c>
      <c r="P37" s="32">
        <v>17.853369808445596</v>
      </c>
      <c r="Q37" s="33">
        <v>17.284509618792057</v>
      </c>
      <c r="R37" s="32">
        <v>16.723931619884212</v>
      </c>
      <c r="S37" s="33">
        <v>16.171115820802374</v>
      </c>
    </row>
    <row r="38" spans="1:19" x14ac:dyDescent="0.25">
      <c r="A38" s="4" t="s">
        <v>134</v>
      </c>
      <c r="B38" s="4" t="s">
        <v>45</v>
      </c>
      <c r="C38" s="4">
        <v>1</v>
      </c>
      <c r="D38" s="32">
        <v>16.752825837496371</v>
      </c>
      <c r="E38" s="33">
        <v>16.718775157643194</v>
      </c>
      <c r="F38" s="32">
        <v>16.269475571780379</v>
      </c>
      <c r="G38" s="32">
        <v>15.644363298449038</v>
      </c>
      <c r="H38" s="33">
        <v>16.375480114720396</v>
      </c>
      <c r="I38" s="32">
        <v>16.361152456930835</v>
      </c>
      <c r="J38" s="32">
        <v>16.346850122327353</v>
      </c>
      <c r="K38" s="33">
        <v>16.332665623475133</v>
      </c>
      <c r="L38" s="32">
        <v>16.318667276050942</v>
      </c>
      <c r="M38" s="33">
        <v>16.304905679802062</v>
      </c>
      <c r="N38" s="32">
        <v>16.291418222005397</v>
      </c>
      <c r="O38" s="33">
        <v>16.278232283381122</v>
      </c>
      <c r="P38" s="32">
        <v>16.265367568488827</v>
      </c>
      <c r="Q38" s="33">
        <v>16.252837830793624</v>
      </c>
      <c r="R38" s="32">
        <v>16.240652170139207</v>
      </c>
      <c r="S38" s="33">
        <v>16.228816022385317</v>
      </c>
    </row>
    <row r="39" spans="1:19" x14ac:dyDescent="0.25">
      <c r="A39" s="4" t="s">
        <v>20</v>
      </c>
      <c r="B39" s="4" t="s">
        <v>19</v>
      </c>
      <c r="C39" s="4">
        <v>0</v>
      </c>
      <c r="D39" s="32">
        <v>1.281718928486882</v>
      </c>
      <c r="E39" s="33">
        <v>1.1680111280702437</v>
      </c>
      <c r="F39" s="32">
        <v>1.6362148124404978</v>
      </c>
      <c r="G39" s="32">
        <v>0.52104522691340072</v>
      </c>
      <c r="H39" s="33">
        <v>1.2016006927125451</v>
      </c>
      <c r="I39" s="32">
        <v>1.1708469765975491</v>
      </c>
      <c r="J39" s="32">
        <v>1.1149095755686711</v>
      </c>
      <c r="K39" s="33">
        <v>1.0185110251221472</v>
      </c>
      <c r="L39" s="32">
        <v>0.99290669847990654</v>
      </c>
      <c r="M39" s="33">
        <v>0.96890079582881716</v>
      </c>
      <c r="N39" s="32">
        <v>0.94642261357516488</v>
      </c>
      <c r="O39" s="33">
        <v>0.92539914742372553</v>
      </c>
      <c r="P39" s="32">
        <v>0.9057568740834846</v>
      </c>
      <c r="Q39" s="33">
        <v>0.88742297346123888</v>
      </c>
      <c r="R39" s="32">
        <v>0.87032616299320775</v>
      </c>
      <c r="S39" s="33">
        <v>0.85439725923266252</v>
      </c>
    </row>
    <row r="40" spans="1:19" x14ac:dyDescent="0.25">
      <c r="A40" s="4" t="s">
        <v>34</v>
      </c>
      <c r="B40" s="4" t="s">
        <v>19</v>
      </c>
      <c r="C40" s="4">
        <v>1</v>
      </c>
      <c r="D40" s="32">
        <v>3.464222837685738</v>
      </c>
      <c r="E40" s="33">
        <v>3.1939002414611224</v>
      </c>
      <c r="F40" s="32">
        <v>2.4310469748070034</v>
      </c>
      <c r="G40" s="32">
        <v>2.1142629478836446</v>
      </c>
      <c r="H40" s="33">
        <v>2.6645411926897946</v>
      </c>
      <c r="I40" s="32">
        <v>2.6044027592884493</v>
      </c>
      <c r="J40" s="32">
        <v>2.5467461147380579</v>
      </c>
      <c r="K40" s="33">
        <v>2.4915801215200037</v>
      </c>
      <c r="L40" s="32">
        <v>2.4388818621991919</v>
      </c>
      <c r="M40" s="33">
        <v>2.3886068309970607</v>
      </c>
      <c r="N40" s="32">
        <v>2.3406959108841292</v>
      </c>
      <c r="O40" s="33">
        <v>2.2950802477496706</v>
      </c>
      <c r="P40" s="32">
        <v>2.2516847111998439</v>
      </c>
      <c r="Q40" s="33">
        <v>2.2104303831223859</v>
      </c>
      <c r="R40" s="32">
        <v>2.1712363639235592</v>
      </c>
      <c r="S40" s="33">
        <v>2.1340210915140627</v>
      </c>
    </row>
    <row r="41" spans="1:19" x14ac:dyDescent="0.25">
      <c r="A41" s="4" t="s">
        <v>55</v>
      </c>
      <c r="B41" s="4" t="s">
        <v>19</v>
      </c>
      <c r="C41" s="4">
        <v>1</v>
      </c>
      <c r="D41" s="32">
        <v>-1.083243147903564</v>
      </c>
      <c r="E41" s="33">
        <v>-1.0475390995110319</v>
      </c>
      <c r="F41" s="32">
        <v>-1.110872555449133</v>
      </c>
      <c r="G41" s="32">
        <v>-1.191140426369667</v>
      </c>
      <c r="H41" s="33">
        <v>-1.2301035519745951</v>
      </c>
      <c r="I41" s="32">
        <v>-1.2417882773651492</v>
      </c>
      <c r="J41" s="32">
        <v>-1.2529747040478092</v>
      </c>
      <c r="K41" s="33">
        <v>-1.263729081060202</v>
      </c>
      <c r="L41" s="32">
        <v>-1.2741040242096144</v>
      </c>
      <c r="M41" s="33">
        <v>-1.2841420403121253</v>
      </c>
      <c r="N41" s="32">
        <v>-1.2938779811443459</v>
      </c>
      <c r="O41" s="33">
        <v>-1.3033407949233489</v>
      </c>
      <c r="P41" s="32">
        <v>-1.3125548036146335</v>
      </c>
      <c r="Q41" s="33">
        <v>-1.3215406522355866</v>
      </c>
      <c r="R41" s="32">
        <v>-1.330316026313815</v>
      </c>
      <c r="S41" s="33">
        <v>-1.3388962022972259</v>
      </c>
    </row>
    <row r="42" spans="1:19" x14ac:dyDescent="0.25">
      <c r="A42" s="4" t="s">
        <v>82</v>
      </c>
      <c r="B42" s="4" t="s">
        <v>19</v>
      </c>
      <c r="C42" s="4">
        <v>1</v>
      </c>
      <c r="D42" s="32">
        <v>0.45853569196614097</v>
      </c>
      <c r="E42" s="33">
        <v>0.72281075247408499</v>
      </c>
      <c r="F42" s="32">
        <v>0.23280733240395413</v>
      </c>
      <c r="G42" s="32">
        <v>0.3124780417683517</v>
      </c>
      <c r="H42" s="33">
        <v>0.26264210689497136</v>
      </c>
      <c r="I42" s="32">
        <v>0.20479773808047042</v>
      </c>
      <c r="J42" s="32">
        <v>0.18254469578074017</v>
      </c>
      <c r="K42" s="33">
        <v>9.7743100409207084E-2</v>
      </c>
      <c r="L42" s="32">
        <v>4.8040042095757851E-2</v>
      </c>
      <c r="M42" s="33">
        <v>6.2219941741470386E-4</v>
      </c>
      <c r="N42" s="32">
        <v>-4.4673794786821874E-2</v>
      </c>
      <c r="O42" s="33">
        <v>-8.7990556163318523E-2</v>
      </c>
      <c r="P42" s="32">
        <v>-0.12945404064731414</v>
      </c>
      <c r="Q42" s="33">
        <v>-0.16917660795643319</v>
      </c>
      <c r="R42" s="32">
        <v>-0.20725935663661343</v>
      </c>
      <c r="S42" s="33">
        <v>-0.24379393290721207</v>
      </c>
    </row>
    <row r="43" spans="1:19" x14ac:dyDescent="0.25">
      <c r="A43" s="4" t="s">
        <v>113</v>
      </c>
      <c r="B43" s="4" t="s">
        <v>19</v>
      </c>
      <c r="C43" s="4">
        <v>0</v>
      </c>
      <c r="D43" s="32">
        <v>6.1960491619691167</v>
      </c>
      <c r="E43" s="33">
        <v>6.1047464901950299</v>
      </c>
      <c r="F43" s="32">
        <v>6.1184283207662586</v>
      </c>
      <c r="G43" s="32">
        <v>6.1437404718086652</v>
      </c>
      <c r="H43" s="33">
        <v>5.6210921985758455</v>
      </c>
      <c r="I43" s="32">
        <v>5.5638315025014187</v>
      </c>
      <c r="J43" s="32">
        <v>5.5083773302845547</v>
      </c>
      <c r="K43" s="33">
        <v>5.4545220800874956</v>
      </c>
      <c r="L43" s="32">
        <v>5.4021002343936733</v>
      </c>
      <c r="M43" s="33">
        <v>5.3509774906823022</v>
      </c>
      <c r="N43" s="32">
        <v>5.3010431929103916</v>
      </c>
      <c r="O43" s="33">
        <v>5.2522049294467781</v>
      </c>
      <c r="P43" s="32">
        <v>5.2043845933732999</v>
      </c>
      <c r="Q43" s="33">
        <v>5.1575154543681183</v>
      </c>
      <c r="R43" s="32">
        <v>5.1115399456120008</v>
      </c>
      <c r="S43" s="33">
        <v>5.066407965882064</v>
      </c>
    </row>
    <row r="44" spans="1:19" x14ac:dyDescent="0.25">
      <c r="A44" s="4" t="s">
        <v>132</v>
      </c>
      <c r="B44" s="4" t="s">
        <v>19</v>
      </c>
      <c r="C44" s="4">
        <v>1</v>
      </c>
      <c r="D44" s="32">
        <v>-0.51655314618984427</v>
      </c>
      <c r="E44" s="33">
        <v>0.41077497068830504</v>
      </c>
      <c r="F44" s="32">
        <v>0.32297379804321547</v>
      </c>
      <c r="G44" s="32">
        <v>0.22396082168551201</v>
      </c>
      <c r="H44" s="33">
        <v>-0.11121455491454491</v>
      </c>
      <c r="I44" s="32">
        <v>-6.9982183305852264E-2</v>
      </c>
      <c r="J44" s="32">
        <v>-8.6768828933718178E-2</v>
      </c>
      <c r="K44" s="33">
        <v>-8.3508314443356046E-2</v>
      </c>
      <c r="L44" s="32">
        <v>-8.1708584668594653E-2</v>
      </c>
      <c r="M44" s="33">
        <v>-8.1051832230002341E-2</v>
      </c>
      <c r="N44" s="32">
        <v>-8.128637947031625E-2</v>
      </c>
      <c r="O44" s="33">
        <v>-8.2211097824617219E-2</v>
      </c>
      <c r="P44" s="32">
        <v>-8.3664067049747159E-2</v>
      </c>
      <c r="Q44" s="33">
        <v>-8.5514166327568808E-2</v>
      </c>
      <c r="R44" s="32">
        <v>-8.7654736801800692E-2</v>
      </c>
      <c r="S44" s="33">
        <v>-8.9998735783126005E-2</v>
      </c>
    </row>
    <row r="45" spans="1:19" x14ac:dyDescent="0.25">
      <c r="A45" s="4" t="s">
        <v>135</v>
      </c>
      <c r="B45" s="4" t="s">
        <v>19</v>
      </c>
      <c r="C45" s="4">
        <v>1</v>
      </c>
      <c r="D45" s="32">
        <v>3.279753475937218</v>
      </c>
      <c r="E45" s="33">
        <v>2.8519476801809689</v>
      </c>
      <c r="F45" s="32">
        <v>3.304614585514142</v>
      </c>
      <c r="G45" s="32">
        <v>3.159268197993975</v>
      </c>
      <c r="H45" s="33">
        <v>3.0921247517764527</v>
      </c>
      <c r="I45" s="32">
        <v>3.0254460496299558</v>
      </c>
      <c r="J45" s="32">
        <v>2.961784973599169</v>
      </c>
      <c r="K45" s="33">
        <v>2.9011572964844019</v>
      </c>
      <c r="L45" s="32">
        <v>2.8435344482646379</v>
      </c>
      <c r="M45" s="33">
        <v>2.7888579706333978</v>
      </c>
      <c r="N45" s="32">
        <v>2.7370493830391518</v>
      </c>
      <c r="O45" s="33">
        <v>2.6880170496724465</v>
      </c>
      <c r="P45" s="32">
        <v>2.6416610331843806</v>
      </c>
      <c r="Q45" s="33">
        <v>2.5978765655957052</v>
      </c>
      <c r="R45" s="32">
        <v>2.5565565505495185</v>
      </c>
      <c r="S45" s="33">
        <v>2.5175933754410069</v>
      </c>
    </row>
    <row r="46" spans="1:19" x14ac:dyDescent="0.25">
      <c r="A46" s="4" t="s">
        <v>136</v>
      </c>
      <c r="B46" s="4" t="s">
        <v>19</v>
      </c>
      <c r="C46" s="4">
        <v>0</v>
      </c>
      <c r="D46" s="32">
        <v>6.5290369096093359</v>
      </c>
      <c r="E46" s="33">
        <v>6.1969507721462387</v>
      </c>
      <c r="F46" s="32">
        <v>5.270217855888025</v>
      </c>
      <c r="G46" s="32">
        <v>4.7946247604022201</v>
      </c>
      <c r="H46" s="33">
        <v>5.4254281747887916</v>
      </c>
      <c r="I46" s="32">
        <v>5.3265561212098413</v>
      </c>
      <c r="J46" s="32">
        <v>5.2329572904168158</v>
      </c>
      <c r="K46" s="33">
        <v>5.1441730672183947</v>
      </c>
      <c r="L46" s="32">
        <v>5.0598181611653796</v>
      </c>
      <c r="M46" s="33">
        <v>4.9795628736273709</v>
      </c>
      <c r="N46" s="32">
        <v>4.9031206863859964</v>
      </c>
      <c r="O46" s="33">
        <v>4.8302393461220099</v>
      </c>
      <c r="P46" s="32">
        <v>4.7606943114949072</v>
      </c>
      <c r="Q46" s="33">
        <v>4.6942838370893689</v>
      </c>
      <c r="R46" s="32">
        <v>4.6308252166696651</v>
      </c>
      <c r="S46" s="33">
        <v>4.5701518638268874</v>
      </c>
    </row>
    <row r="47" spans="1:19" x14ac:dyDescent="0.25">
      <c r="A47" s="4" t="s">
        <v>143</v>
      </c>
      <c r="B47" s="4" t="s">
        <v>19</v>
      </c>
      <c r="C47" s="4">
        <v>1</v>
      </c>
      <c r="D47" s="32">
        <v>-0.12205000043177794</v>
      </c>
      <c r="E47" s="33">
        <v>0.26029881063699767</v>
      </c>
      <c r="F47" s="32">
        <v>-0.27120141871011683</v>
      </c>
      <c r="G47" s="32">
        <v>9.9618368928551693E-2</v>
      </c>
      <c r="H47" s="33">
        <v>-0.27130882864196382</v>
      </c>
      <c r="I47" s="32">
        <v>-0.28858295444826831</v>
      </c>
      <c r="J47" s="32">
        <v>-0.30628543390960139</v>
      </c>
      <c r="K47" s="33">
        <v>-0.32423226983196618</v>
      </c>
      <c r="L47" s="32">
        <v>-0.34228273671539422</v>
      </c>
      <c r="M47" s="33">
        <v>-0.36032800241351826</v>
      </c>
      <c r="N47" s="32">
        <v>-0.37828321181516944</v>
      </c>
      <c r="O47" s="33">
        <v>-0.39608184257602841</v>
      </c>
      <c r="P47" s="32">
        <v>-0.41367159430135259</v>
      </c>
      <c r="Q47" s="33">
        <v>-0.43101133830344474</v>
      </c>
      <c r="R47" s="32">
        <v>-0.44806881684752564</v>
      </c>
      <c r="S47" s="33">
        <v>-0.46481888226609525</v>
      </c>
    </row>
    <row r="48" spans="1:19" x14ac:dyDescent="0.25">
      <c r="A48" s="4" t="s">
        <v>163</v>
      </c>
      <c r="B48" s="4" t="s">
        <v>19</v>
      </c>
      <c r="C48" s="4">
        <v>0</v>
      </c>
      <c r="D48" s="32">
        <v>8.5144635484408298</v>
      </c>
      <c r="E48" s="33">
        <v>8.1780501353267567</v>
      </c>
      <c r="F48" s="32">
        <v>8.159818046778101</v>
      </c>
      <c r="G48" s="32">
        <v>7.9908969693730008</v>
      </c>
      <c r="H48" s="33">
        <v>8.2067150673431293</v>
      </c>
      <c r="I48" s="32">
        <v>8.3617489761360098</v>
      </c>
      <c r="J48" s="32">
        <v>8.5012530411466454</v>
      </c>
      <c r="K48" s="33">
        <v>8.6278546409576968</v>
      </c>
      <c r="L48" s="32">
        <v>8.7436170763561218</v>
      </c>
      <c r="M48" s="33">
        <v>8.8501864309010951</v>
      </c>
      <c r="N48" s="32">
        <v>8.9488937832389652</v>
      </c>
      <c r="O48" s="33">
        <v>9.0408281171431089</v>
      </c>
      <c r="P48" s="32">
        <v>9.1268894543016632</v>
      </c>
      <c r="Q48" s="33">
        <v>9.2078283080972998</v>
      </c>
      <c r="R48" s="32">
        <v>9.2842754701637435</v>
      </c>
      <c r="S48" s="33">
        <v>9.3569284009854314</v>
      </c>
    </row>
    <row r="49" spans="1:19" x14ac:dyDescent="0.25">
      <c r="A49" s="4" t="s">
        <v>10</v>
      </c>
      <c r="B49" s="4" t="s">
        <v>9</v>
      </c>
      <c r="C49" s="4">
        <v>0</v>
      </c>
      <c r="D49" s="32">
        <v>59.58810936787124</v>
      </c>
      <c r="E49" s="33">
        <v>59.087729532389041</v>
      </c>
      <c r="F49" s="32">
        <v>57.990241980586994</v>
      </c>
      <c r="G49" s="32">
        <v>57.202198705408236</v>
      </c>
      <c r="H49" s="33">
        <v>55.665841046600306</v>
      </c>
      <c r="I49" s="32">
        <v>54.497341680052799</v>
      </c>
      <c r="J49" s="32">
        <v>53.534916505985265</v>
      </c>
      <c r="K49" s="33">
        <v>52.262368524864691</v>
      </c>
      <c r="L49" s="32">
        <v>51.192483186332453</v>
      </c>
      <c r="M49" s="33">
        <v>50.15219753345945</v>
      </c>
      <c r="N49" s="32">
        <v>49.140010905778723</v>
      </c>
      <c r="O49" s="33">
        <v>48.154498636334552</v>
      </c>
      <c r="P49" s="32">
        <v>47.194308503673923</v>
      </c>
      <c r="Q49" s="33">
        <v>46.258157225289501</v>
      </c>
      <c r="R49" s="32">
        <v>45.344827043050962</v>
      </c>
      <c r="S49" s="33">
        <v>44.453162428856416</v>
      </c>
    </row>
    <row r="50" spans="1:19" x14ac:dyDescent="0.25">
      <c r="A50" s="4" t="s">
        <v>39</v>
      </c>
      <c r="B50" s="4" t="s">
        <v>9</v>
      </c>
      <c r="C50" s="4">
        <v>0</v>
      </c>
      <c r="D50" s="32">
        <v>52.274657973166462</v>
      </c>
      <c r="E50" s="33">
        <v>51.558352183831204</v>
      </c>
      <c r="F50" s="32">
        <v>50.506055236521185</v>
      </c>
      <c r="G50" s="32">
        <v>50.392277781877155</v>
      </c>
      <c r="H50" s="33">
        <v>48.642171238261689</v>
      </c>
      <c r="I50" s="32">
        <v>47.678532579512762</v>
      </c>
      <c r="J50" s="32">
        <v>46.305464591981639</v>
      </c>
      <c r="K50" s="33">
        <v>45.785312914134778</v>
      </c>
      <c r="L50" s="32">
        <v>44.861954320311391</v>
      </c>
      <c r="M50" s="33">
        <v>43.952058847293387</v>
      </c>
      <c r="N50" s="32">
        <v>43.055410706727884</v>
      </c>
      <c r="O50" s="33">
        <v>42.171747305921109</v>
      </c>
      <c r="P50" s="32">
        <v>41.300774131609892</v>
      </c>
      <c r="Q50" s="33">
        <v>40.442175472690117</v>
      </c>
      <c r="R50" s="32">
        <v>39.595622239631197</v>
      </c>
      <c r="S50" s="33">
        <v>38.760777721867832</v>
      </c>
    </row>
    <row r="51" spans="1:19" x14ac:dyDescent="0.25">
      <c r="A51" s="4" t="s">
        <v>42</v>
      </c>
      <c r="B51" s="4" t="s">
        <v>9</v>
      </c>
      <c r="C51" s="4">
        <v>0</v>
      </c>
      <c r="D51" s="32">
        <v>91.482747989760327</v>
      </c>
      <c r="E51" s="33">
        <v>89.295164813575497</v>
      </c>
      <c r="F51" s="32">
        <v>88.361779487808946</v>
      </c>
      <c r="G51" s="32">
        <v>88.093084554164022</v>
      </c>
      <c r="H51" s="33">
        <v>86.400204124407139</v>
      </c>
      <c r="I51" s="32">
        <v>85.060934385449826</v>
      </c>
      <c r="J51" s="32">
        <v>82.850167916557865</v>
      </c>
      <c r="K51" s="33">
        <v>82.394445143397689</v>
      </c>
      <c r="L51" s="32">
        <v>81.067964786606012</v>
      </c>
      <c r="M51" s="33">
        <v>79.746352268035736</v>
      </c>
      <c r="N51" s="32">
        <v>78.429800830444265</v>
      </c>
      <c r="O51" s="33">
        <v>77.118457564583935</v>
      </c>
      <c r="P51" s="32">
        <v>75.81243200724191</v>
      </c>
      <c r="Q51" s="33">
        <v>74.51180283646633</v>
      </c>
      <c r="R51" s="32">
        <v>73.216623167858216</v>
      </c>
      <c r="S51" s="33">
        <v>71.926924801720219</v>
      </c>
    </row>
    <row r="52" spans="1:19" x14ac:dyDescent="0.25">
      <c r="A52" s="4" t="s">
        <v>43</v>
      </c>
      <c r="B52" s="4" t="s">
        <v>9</v>
      </c>
      <c r="C52" s="4">
        <v>0</v>
      </c>
      <c r="D52" s="32">
        <v>91.095186307364628</v>
      </c>
      <c r="E52" s="33">
        <v>92.011483626075346</v>
      </c>
      <c r="F52" s="32">
        <v>91.768076607652034</v>
      </c>
      <c r="G52" s="32">
        <v>92.583513663112996</v>
      </c>
      <c r="H52" s="33">
        <v>92.121937695704531</v>
      </c>
      <c r="I52" s="32">
        <v>92.40852396338218</v>
      </c>
      <c r="J52" s="32">
        <v>93.309393960911251</v>
      </c>
      <c r="K52" s="33">
        <v>93.23811006383167</v>
      </c>
      <c r="L52" s="32">
        <v>93.835616401148911</v>
      </c>
      <c r="M52" s="33">
        <v>94.547012333670068</v>
      </c>
      <c r="N52" s="32">
        <v>95.371908282880071</v>
      </c>
      <c r="O52" s="33">
        <v>96.309956947796735</v>
      </c>
      <c r="P52" s="32">
        <v>97.295551529265595</v>
      </c>
      <c r="Q52" s="33">
        <v>96.706408783064774</v>
      </c>
      <c r="R52" s="32">
        <v>96.125376882863776</v>
      </c>
      <c r="S52" s="33">
        <v>95.552211405838051</v>
      </c>
    </row>
    <row r="53" spans="1:19" x14ac:dyDescent="0.25">
      <c r="A53" s="4" t="s">
        <v>48</v>
      </c>
      <c r="B53" s="4" t="s">
        <v>9</v>
      </c>
      <c r="C53" s="4">
        <v>0</v>
      </c>
      <c r="D53" s="32">
        <v>77.083755171948695</v>
      </c>
      <c r="E53" s="33">
        <v>77.142936210031053</v>
      </c>
      <c r="F53" s="32">
        <v>76.327362564363057</v>
      </c>
      <c r="G53" s="32">
        <v>75.072485117278433</v>
      </c>
      <c r="H53" s="33">
        <v>74.344887964801131</v>
      </c>
      <c r="I53" s="32">
        <v>73.431012821749107</v>
      </c>
      <c r="J53" s="32">
        <v>72.533630099309761</v>
      </c>
      <c r="K53" s="33">
        <v>71.652232711279353</v>
      </c>
      <c r="L53" s="32">
        <v>70.786320249489194</v>
      </c>
      <c r="M53" s="33">
        <v>69.935404002043612</v>
      </c>
      <c r="N53" s="32">
        <v>69.099009667269854</v>
      </c>
      <c r="O53" s="33">
        <v>68.276678685460041</v>
      </c>
      <c r="P53" s="32">
        <v>67.467968734542112</v>
      </c>
      <c r="Q53" s="33">
        <v>66.672453720424812</v>
      </c>
      <c r="R53" s="32">
        <v>65.889723465782993</v>
      </c>
      <c r="S53" s="33">
        <v>65.119383224377657</v>
      </c>
    </row>
    <row r="54" spans="1:19" x14ac:dyDescent="0.25">
      <c r="A54" s="4" t="s">
        <v>49</v>
      </c>
      <c r="B54" s="4" t="s">
        <v>9</v>
      </c>
      <c r="C54" s="4">
        <v>0</v>
      </c>
      <c r="D54" s="32">
        <v>44.336551292827089</v>
      </c>
      <c r="E54" s="33">
        <v>43.526284210618357</v>
      </c>
      <c r="F54" s="32">
        <v>41.478061048235865</v>
      </c>
      <c r="G54" s="32">
        <v>40.399338374065749</v>
      </c>
      <c r="H54" s="33">
        <v>39.000836089563563</v>
      </c>
      <c r="I54" s="32">
        <v>37.438021010274269</v>
      </c>
      <c r="J54" s="32">
        <v>35.878550234411151</v>
      </c>
      <c r="K54" s="33">
        <v>34.322606753699247</v>
      </c>
      <c r="L54" s="32">
        <v>32.770311915732812</v>
      </c>
      <c r="M54" s="33">
        <v>31.221742083857045</v>
      </c>
      <c r="N54" s="32">
        <v>29.676940217158016</v>
      </c>
      <c r="O54" s="33">
        <v>28.135924116871038</v>
      </c>
      <c r="P54" s="32">
        <v>26.598692423112531</v>
      </c>
      <c r="Q54" s="33">
        <v>25.437019119884607</v>
      </c>
      <c r="R54" s="32">
        <v>25.266628484869369</v>
      </c>
      <c r="S54" s="33">
        <v>25.099942431624946</v>
      </c>
    </row>
    <row r="55" spans="1:19" x14ac:dyDescent="0.25">
      <c r="A55" s="4" t="s">
        <v>63</v>
      </c>
      <c r="B55" s="4" t="s">
        <v>9</v>
      </c>
      <c r="C55" s="4">
        <v>0</v>
      </c>
      <c r="D55" s="32">
        <v>43.261191671200322</v>
      </c>
      <c r="E55" s="33">
        <v>42.461123676896683</v>
      </c>
      <c r="F55" s="32">
        <v>41.874005159533382</v>
      </c>
      <c r="G55" s="32">
        <v>40.923823994519992</v>
      </c>
      <c r="H55" s="33">
        <v>40.728232667210804</v>
      </c>
      <c r="I55" s="32">
        <v>40.138825368119186</v>
      </c>
      <c r="J55" s="32">
        <v>39.810289339794153</v>
      </c>
      <c r="K55" s="33">
        <v>38.99703441896105</v>
      </c>
      <c r="L55" s="32">
        <v>38.444743217672624</v>
      </c>
      <c r="M55" s="33">
        <v>37.904756269065814</v>
      </c>
      <c r="N55" s="32">
        <v>37.376921744790593</v>
      </c>
      <c r="O55" s="33">
        <v>36.861047442682029</v>
      </c>
      <c r="P55" s="32">
        <v>36.356912914334217</v>
      </c>
      <c r="Q55" s="33">
        <v>35.864278229234095</v>
      </c>
      <c r="R55" s="32">
        <v>35.382890392445908</v>
      </c>
      <c r="S55" s="33">
        <v>34.912488095737615</v>
      </c>
    </row>
    <row r="56" spans="1:19" x14ac:dyDescent="0.25">
      <c r="A56" s="4" t="s">
        <v>70</v>
      </c>
      <c r="B56" s="4" t="s">
        <v>9</v>
      </c>
      <c r="C56" s="4">
        <v>0</v>
      </c>
      <c r="D56" s="32">
        <v>28.356549231571186</v>
      </c>
      <c r="E56" s="33">
        <v>27.705604571307102</v>
      </c>
      <c r="F56" s="32">
        <v>26.894408525320191</v>
      </c>
      <c r="G56" s="32">
        <v>26.802604064177743</v>
      </c>
      <c r="H56" s="33">
        <v>25.632462138123611</v>
      </c>
      <c r="I56" s="32">
        <v>25.077138335268625</v>
      </c>
      <c r="J56" s="32">
        <v>24.322173433117673</v>
      </c>
      <c r="K56" s="33">
        <v>23.98617209623772</v>
      </c>
      <c r="L56" s="32">
        <v>23.450726394496151</v>
      </c>
      <c r="M56" s="33">
        <v>22.921984063922586</v>
      </c>
      <c r="N56" s="32">
        <v>22.399894881450198</v>
      </c>
      <c r="O56" s="33">
        <v>21.884377295409312</v>
      </c>
      <c r="P56" s="32">
        <v>21.375327276138869</v>
      </c>
      <c r="Q56" s="33">
        <v>20.872624749129621</v>
      </c>
      <c r="R56" s="32">
        <v>20.528910848259198</v>
      </c>
      <c r="S56" s="33">
        <v>20.327730519175095</v>
      </c>
    </row>
    <row r="57" spans="1:19" x14ac:dyDescent="0.25">
      <c r="A57" s="4" t="s">
        <v>8</v>
      </c>
      <c r="B57" s="4" t="s">
        <v>7</v>
      </c>
      <c r="C57" s="4">
        <v>0</v>
      </c>
      <c r="D57" s="32">
        <v>25.161231708162202</v>
      </c>
      <c r="E57" s="33">
        <v>25.074183405172569</v>
      </c>
      <c r="F57" s="32">
        <v>24.32209583103668</v>
      </c>
      <c r="G57" s="32">
        <v>23.712429972021404</v>
      </c>
      <c r="H57" s="33">
        <v>24.006327390857184</v>
      </c>
      <c r="I57" s="32">
        <v>23.723057643306205</v>
      </c>
      <c r="J57" s="32">
        <v>23.512509964943217</v>
      </c>
      <c r="K57" s="33">
        <v>23.186629854832944</v>
      </c>
      <c r="L57" s="32">
        <v>22.93190377376779</v>
      </c>
      <c r="M57" s="33">
        <v>22.685310946897591</v>
      </c>
      <c r="N57" s="32">
        <v>22.446312826555733</v>
      </c>
      <c r="O57" s="33">
        <v>22.214435924514511</v>
      </c>
      <c r="P57" s="32">
        <v>21.989260300922368</v>
      </c>
      <c r="Q57" s="33">
        <v>21.770410665940496</v>
      </c>
      <c r="R57" s="32">
        <v>21.557549384315656</v>
      </c>
      <c r="S57" s="33">
        <v>21.350370894061633</v>
      </c>
    </row>
    <row r="58" spans="1:19" x14ac:dyDescent="0.25">
      <c r="A58" s="4" t="s">
        <v>61</v>
      </c>
      <c r="B58" s="4" t="s">
        <v>7</v>
      </c>
      <c r="C58" s="4">
        <v>0</v>
      </c>
      <c r="D58" s="32">
        <v>27.171813829239724</v>
      </c>
      <c r="E58" s="33">
        <v>27.452382903865502</v>
      </c>
      <c r="F58" s="32">
        <v>27.109419916292254</v>
      </c>
      <c r="G58" s="32">
        <v>26.141534528101275</v>
      </c>
      <c r="H58" s="33">
        <v>27.009783346499887</v>
      </c>
      <c r="I58" s="32">
        <v>26.810815836570487</v>
      </c>
      <c r="J58" s="32">
        <v>28.146215834355203</v>
      </c>
      <c r="K58" s="33">
        <v>26.425464134486496</v>
      </c>
      <c r="L58" s="32">
        <v>26.239713953030204</v>
      </c>
      <c r="M58" s="33">
        <v>26.058799865754704</v>
      </c>
      <c r="N58" s="32">
        <v>25.882785163017285</v>
      </c>
      <c r="O58" s="33">
        <v>25.711679202159786</v>
      </c>
      <c r="P58" s="32">
        <v>25.545452216239973</v>
      </c>
      <c r="Q58" s="33">
        <v>25.384046006375552</v>
      </c>
      <c r="R58" s="32">
        <v>25.227381769046637</v>
      </c>
      <c r="S58" s="33">
        <v>25.075365893559638</v>
      </c>
    </row>
    <row r="59" spans="1:19" x14ac:dyDescent="0.25">
      <c r="A59" s="4" t="s">
        <v>103</v>
      </c>
      <c r="B59" s="4" t="s">
        <v>7</v>
      </c>
      <c r="C59" s="4">
        <v>0</v>
      </c>
      <c r="D59" s="32">
        <v>31.813709045210981</v>
      </c>
      <c r="E59" s="33">
        <v>32.750497988124501</v>
      </c>
      <c r="F59" s="32">
        <v>33.385117345551372</v>
      </c>
      <c r="G59" s="32">
        <v>34.115084623083341</v>
      </c>
      <c r="H59" s="33">
        <v>35.676923206951756</v>
      </c>
      <c r="I59" s="32">
        <v>36.483466949015579</v>
      </c>
      <c r="J59" s="32">
        <v>37.671742061981526</v>
      </c>
      <c r="K59" s="33">
        <v>38.04199831601079</v>
      </c>
      <c r="L59" s="32">
        <v>38.800483362542643</v>
      </c>
      <c r="M59" s="33">
        <v>39.548298172652324</v>
      </c>
      <c r="N59" s="32">
        <v>40.287228297968049</v>
      </c>
      <c r="O59" s="33">
        <v>41.01871466978956</v>
      </c>
      <c r="P59" s="32">
        <v>41.743931228734596</v>
      </c>
      <c r="Q59" s="33">
        <v>42.463842322309752</v>
      </c>
      <c r="R59" s="32">
        <v>43.179245841627278</v>
      </c>
      <c r="S59" s="33">
        <v>43.890806114040508</v>
      </c>
    </row>
    <row r="60" spans="1:19" x14ac:dyDescent="0.25">
      <c r="A60" s="4" t="s">
        <v>116</v>
      </c>
      <c r="B60" s="4" t="s">
        <v>7</v>
      </c>
      <c r="C60" s="4">
        <v>0</v>
      </c>
      <c r="D60" s="32">
        <v>26.073595946178777</v>
      </c>
      <c r="E60" s="33">
        <v>26.219147362087163</v>
      </c>
      <c r="F60" s="32">
        <v>25.791909361139627</v>
      </c>
      <c r="G60" s="32">
        <v>25.030002958283223</v>
      </c>
      <c r="H60" s="33">
        <v>24.547044681658473</v>
      </c>
      <c r="I60" s="32">
        <v>23.977776848613413</v>
      </c>
      <c r="J60" s="32">
        <v>23.88778289224015</v>
      </c>
      <c r="K60" s="33">
        <v>22.913866073186522</v>
      </c>
      <c r="L60" s="32">
        <v>22.410306863000688</v>
      </c>
      <c r="M60" s="33">
        <v>21.925928728477103</v>
      </c>
      <c r="N60" s="32">
        <v>21.459642101895668</v>
      </c>
      <c r="O60" s="33">
        <v>21.010444565588031</v>
      </c>
      <c r="P60" s="32">
        <v>20.577410885921861</v>
      </c>
      <c r="Q60" s="33">
        <v>20.159684593924684</v>
      </c>
      <c r="R60" s="32">
        <v>19.75647080914997</v>
      </c>
      <c r="S60" s="33">
        <v>19.367030075213982</v>
      </c>
    </row>
    <row r="61" spans="1:19" x14ac:dyDescent="0.25">
      <c r="A61" s="4" t="s">
        <v>149</v>
      </c>
      <c r="B61" s="4" t="s">
        <v>7</v>
      </c>
      <c r="C61" s="4">
        <v>0</v>
      </c>
      <c r="D61" s="32">
        <v>62.423578930012674</v>
      </c>
      <c r="E61" s="33">
        <v>61.256937453809265</v>
      </c>
      <c r="F61" s="32">
        <v>58.573176502637615</v>
      </c>
      <c r="G61" s="32">
        <v>57.512563264377285</v>
      </c>
      <c r="H61" s="33">
        <v>56.690723821824861</v>
      </c>
      <c r="I61" s="32">
        <v>55.201112760662987</v>
      </c>
      <c r="J61" s="32">
        <v>52.883280578506003</v>
      </c>
      <c r="K61" s="33">
        <v>52.344523558871721</v>
      </c>
      <c r="L61" s="32">
        <v>50.920134756973937</v>
      </c>
      <c r="M61" s="33">
        <v>49.504721576375225</v>
      </c>
      <c r="N61" s="32">
        <v>48.097720796033649</v>
      </c>
      <c r="O61" s="33">
        <v>46.698648720134607</v>
      </c>
      <c r="P61" s="32">
        <v>45.307084338682557</v>
      </c>
      <c r="Q61" s="33">
        <v>43.922656821722924</v>
      </c>
      <c r="R61" s="32">
        <v>42.545036073084979</v>
      </c>
      <c r="S61" s="33">
        <v>41.173925485839277</v>
      </c>
    </row>
    <row r="62" spans="1:19" x14ac:dyDescent="0.25">
      <c r="A62" s="4" t="s">
        <v>159</v>
      </c>
      <c r="B62" s="4" t="s">
        <v>7</v>
      </c>
      <c r="C62" s="4">
        <v>0</v>
      </c>
      <c r="D62" s="32">
        <v>22.353419271629207</v>
      </c>
      <c r="E62" s="33">
        <v>22.765047665086108</v>
      </c>
      <c r="F62" s="32">
        <v>22.333454062294951</v>
      </c>
      <c r="G62" s="32">
        <v>21.86383927494866</v>
      </c>
      <c r="H62" s="33">
        <v>22.361214406194605</v>
      </c>
      <c r="I62" s="32">
        <v>22.335133590295037</v>
      </c>
      <c r="J62" s="32">
        <v>22.640633397382523</v>
      </c>
      <c r="K62" s="33">
        <v>22.267503914921395</v>
      </c>
      <c r="L62" s="32">
        <v>22.22807781389351</v>
      </c>
      <c r="M62" s="33">
        <v>22.185935827999636</v>
      </c>
      <c r="N62" s="32">
        <v>22.14164449823507</v>
      </c>
      <c r="O62" s="33">
        <v>22.095656084942732</v>
      </c>
      <c r="P62" s="32">
        <v>22.048335193286313</v>
      </c>
      <c r="Q62" s="33">
        <v>21.999978296551994</v>
      </c>
      <c r="R62" s="32">
        <v>21.950828283180662</v>
      </c>
      <c r="S62" s="33">
        <v>21.901085451827164</v>
      </c>
    </row>
    <row r="63" spans="1:19" x14ac:dyDescent="0.25">
      <c r="A63" s="4" t="s">
        <v>41</v>
      </c>
      <c r="B63" s="4" t="s">
        <v>40</v>
      </c>
      <c r="C63" s="4">
        <v>1</v>
      </c>
      <c r="D63" s="32">
        <v>-0.39935967445468967</v>
      </c>
      <c r="E63" s="33">
        <v>-0.37704391777348323</v>
      </c>
      <c r="F63" s="32">
        <v>7.6019220335454829E-3</v>
      </c>
      <c r="G63" s="32">
        <v>0.27574642056620058</v>
      </c>
      <c r="H63" s="33">
        <v>-0.14720227742148873</v>
      </c>
      <c r="I63" s="32">
        <v>-0.17429741652265274</v>
      </c>
      <c r="J63" s="32">
        <v>-0.20036609604763189</v>
      </c>
      <c r="K63" s="33">
        <v>-0.22552575576685707</v>
      </c>
      <c r="L63" s="32">
        <v>-0.24987024211207554</v>
      </c>
      <c r="M63" s="33">
        <v>-0.27347589494560398</v>
      </c>
      <c r="N63" s="32">
        <v>-0.2964057860479552</v>
      </c>
      <c r="O63" s="33">
        <v>-0.31871274450133025</v>
      </c>
      <c r="P63" s="32">
        <v>-0.34044156321812302</v>
      </c>
      <c r="Q63" s="33">
        <v>-0.36163063902975701</v>
      </c>
      <c r="R63" s="32">
        <v>-0.38231321239288318</v>
      </c>
      <c r="S63" s="33">
        <v>-0.40251831861012399</v>
      </c>
    </row>
    <row r="64" spans="1:19" x14ac:dyDescent="0.25">
      <c r="A64" s="4" t="s">
        <v>166</v>
      </c>
      <c r="B64" s="4" t="s">
        <v>40</v>
      </c>
      <c r="C64" s="4">
        <v>1</v>
      </c>
      <c r="D64" s="32">
        <v>2.1429116129926444</v>
      </c>
      <c r="E64" s="33">
        <v>2.8797822501353023</v>
      </c>
      <c r="F64" s="32">
        <v>3.0306577933314394</v>
      </c>
      <c r="G64" s="32">
        <v>2.6239669597282385</v>
      </c>
      <c r="H64" s="33">
        <v>2.4752659166003887</v>
      </c>
      <c r="I64" s="32">
        <v>2.4540791791871541</v>
      </c>
      <c r="J64" s="32">
        <v>2.4331962227961164</v>
      </c>
      <c r="K64" s="33">
        <v>2.4126113217586731</v>
      </c>
      <c r="L64" s="32">
        <v>2.392319150544397</v>
      </c>
      <c r="M64" s="33">
        <v>2.3723146941293858</v>
      </c>
      <c r="N64" s="32">
        <v>2.3525931853576498</v>
      </c>
      <c r="O64" s="33">
        <v>2.3331500600225583</v>
      </c>
      <c r="P64" s="32">
        <v>2.3139809239128795</v>
      </c>
      <c r="Q64" s="33">
        <v>2.295081528138299</v>
      </c>
      <c r="R64" s="32">
        <v>2.2764477503100591</v>
      </c>
      <c r="S64" s="33">
        <v>2.2580755799431618</v>
      </c>
    </row>
    <row r="65" spans="1:19" x14ac:dyDescent="0.25">
      <c r="A65" s="4" t="s">
        <v>57</v>
      </c>
      <c r="B65" s="4" t="s">
        <v>56</v>
      </c>
      <c r="C65" s="4">
        <v>1</v>
      </c>
      <c r="D65" s="32">
        <v>-0.84260205800644628</v>
      </c>
      <c r="E65" s="33">
        <v>-0.76314735294691805</v>
      </c>
      <c r="F65" s="32">
        <v>-0.76395932441465153</v>
      </c>
      <c r="G65" s="32">
        <v>-1.0067174507450272</v>
      </c>
      <c r="H65" s="33">
        <v>-0.84295550537014174</v>
      </c>
      <c r="I65" s="32">
        <v>-0.8243108986132609</v>
      </c>
      <c r="J65" s="32">
        <v>-0.71268332056348993</v>
      </c>
      <c r="K65" s="33">
        <v>-0.69632979060424405</v>
      </c>
      <c r="L65" s="32">
        <v>-0.68088245738483821</v>
      </c>
      <c r="M65" s="33">
        <v>-0.66622299435445209</v>
      </c>
      <c r="N65" s="32">
        <v>-0.65225461253883754</v>
      </c>
      <c r="O65" s="33">
        <v>-0.63889713001294446</v>
      </c>
      <c r="P65" s="32">
        <v>-0.62608337622629051</v>
      </c>
      <c r="Q65" s="33">
        <v>-0.613756519701393</v>
      </c>
      <c r="R65" s="32">
        <v>-0.60186804840454955</v>
      </c>
      <c r="S65" s="33">
        <v>-0.59037622037745874</v>
      </c>
    </row>
    <row r="66" spans="1:19" x14ac:dyDescent="0.25">
      <c r="A66" s="4" t="s">
        <v>65</v>
      </c>
      <c r="B66" s="4" t="s">
        <v>56</v>
      </c>
      <c r="C66" s="4">
        <v>1</v>
      </c>
      <c r="D66" s="32">
        <v>-0.65777179260712293</v>
      </c>
      <c r="E66" s="33">
        <v>-0.85434549819761196</v>
      </c>
      <c r="F66" s="32">
        <v>-0.81693532253473444</v>
      </c>
      <c r="G66" s="32">
        <v>-0.7117462347478194</v>
      </c>
      <c r="H66" s="33">
        <v>-0.98604106300919647</v>
      </c>
      <c r="I66" s="32">
        <v>-1.0290303088948698</v>
      </c>
      <c r="J66" s="32">
        <v>-1.0689600407160691</v>
      </c>
      <c r="K66" s="33">
        <v>-1.1060862890594518</v>
      </c>
      <c r="L66" s="32">
        <v>-1.1406360293435232</v>
      </c>
      <c r="M66" s="33">
        <v>-1.1728124057840303</v>
      </c>
      <c r="N66" s="32">
        <v>-1.2027985658277154</v>
      </c>
      <c r="O66" s="33">
        <v>-1.2307605665637187</v>
      </c>
      <c r="P66" s="32">
        <v>-1.2568496408252432</v>
      </c>
      <c r="Q66" s="33">
        <v>-1.2812040082833571</v>
      </c>
      <c r="R66" s="32">
        <v>-1.3039503543961537</v>
      </c>
      <c r="S66" s="33">
        <v>-1.3252050608436139</v>
      </c>
    </row>
    <row r="67" spans="1:19" x14ac:dyDescent="0.25">
      <c r="A67" s="4" t="s">
        <v>68</v>
      </c>
      <c r="B67" s="4" t="s">
        <v>56</v>
      </c>
      <c r="C67" s="4">
        <v>1</v>
      </c>
      <c r="D67" s="32">
        <v>-2.2489553697884075</v>
      </c>
      <c r="E67" s="33">
        <v>-2.1930409888751528</v>
      </c>
      <c r="F67" s="32">
        <v>-2.4385480799596304</v>
      </c>
      <c r="G67" s="32">
        <v>-2.0498395159080074</v>
      </c>
      <c r="H67" s="33">
        <v>-2.3585743559085692</v>
      </c>
      <c r="I67" s="32">
        <v>-2.3289982420982041</v>
      </c>
      <c r="J67" s="32">
        <v>-2.3021177403488102</v>
      </c>
      <c r="K67" s="33">
        <v>-2.2774001882207267</v>
      </c>
      <c r="L67" s="32">
        <v>-2.2544385539008767</v>
      </c>
      <c r="M67" s="33">
        <v>-2.232917564149699</v>
      </c>
      <c r="N67" s="32">
        <v>-2.2125902331955607</v>
      </c>
      <c r="O67" s="33">
        <v>-2.1932612092885031</v>
      </c>
      <c r="P67" s="32">
        <v>-2.1747747154664396</v>
      </c>
      <c r="Q67" s="33">
        <v>-2.1570056615730118</v>
      </c>
      <c r="R67" s="32">
        <v>-2.1398529919152569</v>
      </c>
      <c r="S67" s="33">
        <v>-2.1232346385518541</v>
      </c>
    </row>
    <row r="68" spans="1:19" x14ac:dyDescent="0.25">
      <c r="A68" s="4" t="s">
        <v>87</v>
      </c>
      <c r="B68" s="4" t="s">
        <v>56</v>
      </c>
      <c r="C68" s="4">
        <v>1</v>
      </c>
      <c r="D68" s="32">
        <v>-0.48888034045195528</v>
      </c>
      <c r="E68" s="33">
        <v>-0.35434114395809568</v>
      </c>
      <c r="F68" s="32">
        <v>-0.76691024946999975</v>
      </c>
      <c r="G68" s="32">
        <v>-0.87022740726041969</v>
      </c>
      <c r="H68" s="33">
        <v>-0.63829365252246428</v>
      </c>
      <c r="I68" s="32">
        <v>-0.64351662107611785</v>
      </c>
      <c r="J68" s="32">
        <v>-0.64917926558909589</v>
      </c>
      <c r="K68" s="33">
        <v>-0.65518825327306462</v>
      </c>
      <c r="L68" s="32">
        <v>-0.66147024027245527</v>
      </c>
      <c r="M68" s="33">
        <v>-0.66796668986621355</v>
      </c>
      <c r="N68" s="32">
        <v>-0.67463026460757336</v>
      </c>
      <c r="O68" s="33">
        <v>-0.6814222514969166</v>
      </c>
      <c r="P68" s="32">
        <v>-0.68831068445275789</v>
      </c>
      <c r="Q68" s="33">
        <v>-0.69526894912899306</v>
      </c>
      <c r="R68" s="32">
        <v>-0.70227472866767571</v>
      </c>
      <c r="S68" s="33">
        <v>-0.70930919509809076</v>
      </c>
    </row>
    <row r="69" spans="1:19" x14ac:dyDescent="0.25">
      <c r="A69" s="4" t="s">
        <v>99</v>
      </c>
      <c r="B69" s="4" t="s">
        <v>56</v>
      </c>
      <c r="C69" s="4">
        <v>1</v>
      </c>
      <c r="D69" s="32">
        <v>0.59903752415090383</v>
      </c>
      <c r="E69" s="33">
        <v>0.42217881374758037</v>
      </c>
      <c r="F69" s="32">
        <v>0.38506161933981908</v>
      </c>
      <c r="G69" s="32">
        <v>0.41097422775065406</v>
      </c>
      <c r="H69" s="33">
        <v>0.18070305997266511</v>
      </c>
      <c r="I69" s="32">
        <v>0.10612544222929565</v>
      </c>
      <c r="J69" s="32">
        <v>3.7430124239243523E-2</v>
      </c>
      <c r="K69" s="33">
        <v>-2.5890865401542951E-2</v>
      </c>
      <c r="L69" s="32">
        <v>-8.4293219108326434E-2</v>
      </c>
      <c r="M69" s="33">
        <v>-0.13818802968319788</v>
      </c>
      <c r="N69" s="32">
        <v>-0.18794771250158515</v>
      </c>
      <c r="O69" s="33">
        <v>-0.23391072107503075</v>
      </c>
      <c r="P69" s="32">
        <v>-0.27638540248340993</v>
      </c>
      <c r="Q69" s="33">
        <v>-0.31565321861791407</v>
      </c>
      <c r="R69" s="32">
        <v>-0.35197148541683299</v>
      </c>
      <c r="S69" s="33">
        <v>-0.38557573570668247</v>
      </c>
    </row>
    <row r="70" spans="1:19" x14ac:dyDescent="0.25">
      <c r="A70" s="4" t="s">
        <v>104</v>
      </c>
      <c r="B70" s="4" t="s">
        <v>56</v>
      </c>
      <c r="C70" s="4">
        <v>1</v>
      </c>
      <c r="D70" s="32">
        <v>-0.36918826057828447</v>
      </c>
      <c r="E70" s="33">
        <v>-0.60717505938400052</v>
      </c>
      <c r="F70" s="32">
        <v>-0.52143800810337815</v>
      </c>
      <c r="G70" s="32">
        <v>-0.5429336710201581</v>
      </c>
      <c r="H70" s="33">
        <v>-0.76947558314191633</v>
      </c>
      <c r="I70" s="32">
        <v>-0.82726052676765816</v>
      </c>
      <c r="J70" s="32">
        <v>-0.88174011251457896</v>
      </c>
      <c r="K70" s="33">
        <v>-0.93319962088954411</v>
      </c>
      <c r="L70" s="32">
        <v>-0.98188112397641025</v>
      </c>
      <c r="M70" s="33">
        <v>-1.027993630615434</v>
      </c>
      <c r="N70" s="32">
        <v>-1.0717202114345108</v>
      </c>
      <c r="O70" s="33">
        <v>-1.1132231382020841</v>
      </c>
      <c r="P70" s="32">
        <v>-1.1526476797761429</v>
      </c>
      <c r="Q70" s="33">
        <v>-1.1901249660291211</v>
      </c>
      <c r="R70" s="32">
        <v>-1.2257741905344188</v>
      </c>
      <c r="S70" s="33">
        <v>-1.2597043346191479</v>
      </c>
    </row>
    <row r="71" spans="1:19" x14ac:dyDescent="0.25">
      <c r="A71" s="4" t="s">
        <v>151</v>
      </c>
      <c r="B71" s="4" t="s">
        <v>56</v>
      </c>
      <c r="C71" s="4">
        <v>1</v>
      </c>
      <c r="D71" s="32">
        <v>-1.2379194228586003</v>
      </c>
      <c r="E71" s="33">
        <v>-1.427199719467406</v>
      </c>
      <c r="F71" s="32">
        <v>-1.3645301913112426</v>
      </c>
      <c r="G71" s="32">
        <v>-1.1761104442983892</v>
      </c>
      <c r="H71" s="33">
        <v>-1.3989341317563446</v>
      </c>
      <c r="I71" s="32">
        <v>-1.390620748360675</v>
      </c>
      <c r="J71" s="32">
        <v>-1.383608964729983</v>
      </c>
      <c r="K71" s="33">
        <v>-1.3776833744923394</v>
      </c>
      <c r="L71" s="32">
        <v>-1.3726737615938076</v>
      </c>
      <c r="M71" s="33">
        <v>-1.368443403137106</v>
      </c>
      <c r="N71" s="32">
        <v>-1.364880924839853</v>
      </c>
      <c r="O71" s="33">
        <v>-1.3618944882126454</v>
      </c>
      <c r="P71" s="32">
        <v>-1.3594075516546882</v>
      </c>
      <c r="Q71" s="33">
        <v>-1.3573557202898008</v>
      </c>
      <c r="R71" s="32">
        <v>-1.3556843653584785</v>
      </c>
      <c r="S71" s="33">
        <v>-1.3543467980840866</v>
      </c>
    </row>
    <row r="72" spans="1:19" x14ac:dyDescent="0.25">
      <c r="A72" s="4" t="s">
        <v>165</v>
      </c>
      <c r="B72" s="4" t="s">
        <v>56</v>
      </c>
      <c r="C72" s="4">
        <v>1</v>
      </c>
      <c r="D72" s="32">
        <v>0.69260384578191858</v>
      </c>
      <c r="E72" s="33">
        <v>1.0854257031132564</v>
      </c>
      <c r="F72" s="32">
        <v>1.1626693866123543</v>
      </c>
      <c r="G72" s="32">
        <v>1.8909414759096959</v>
      </c>
      <c r="H72" s="33">
        <v>0.98461459640280802</v>
      </c>
      <c r="I72" s="32">
        <v>0.95232843431675618</v>
      </c>
      <c r="J72" s="32">
        <v>0.9212801351490193</v>
      </c>
      <c r="K72" s="33">
        <v>0.89136781374477891</v>
      </c>
      <c r="L72" s="32">
        <v>0.86250746987937221</v>
      </c>
      <c r="M72" s="33">
        <v>0.83462847406085183</v>
      </c>
      <c r="N72" s="32">
        <v>0.80767042076021289</v>
      </c>
      <c r="O72" s="33">
        <v>0.78158087924533759</v>
      </c>
      <c r="P72" s="32">
        <v>0.75631375040005022</v>
      </c>
      <c r="Q72" s="33">
        <v>0.73182804281836822</v>
      </c>
      <c r="R72" s="32">
        <v>0.70808694534036543</v>
      </c>
      <c r="S72" s="33">
        <v>0.68505711325566443</v>
      </c>
    </row>
    <row r="73" spans="1:19" x14ac:dyDescent="0.25">
      <c r="A73" s="4" t="s">
        <v>12</v>
      </c>
      <c r="B73" s="4" t="s">
        <v>11</v>
      </c>
      <c r="C73" s="4">
        <v>1</v>
      </c>
      <c r="D73" s="32">
        <v>4.6771766120675604</v>
      </c>
      <c r="E73" s="33">
        <v>4.0049400681623695</v>
      </c>
      <c r="F73" s="32">
        <v>3.975658823555428</v>
      </c>
      <c r="G73" s="32">
        <v>4.2688012353029237</v>
      </c>
      <c r="H73" s="33">
        <v>3.8766401917050763</v>
      </c>
      <c r="I73" s="32">
        <v>3.8063597658724682</v>
      </c>
      <c r="J73" s="32">
        <v>3.1861717208452052</v>
      </c>
      <c r="K73" s="33">
        <v>3.064265455066177</v>
      </c>
      <c r="L73" s="32">
        <v>2.9482165968855454</v>
      </c>
      <c r="M73" s="33">
        <v>2.8376224647575254</v>
      </c>
      <c r="N73" s="32">
        <v>2.7321284449860883</v>
      </c>
      <c r="O73" s="33">
        <v>2.6314184757151895</v>
      </c>
      <c r="P73" s="32">
        <v>2.5352080269339181</v>
      </c>
      <c r="Q73" s="33">
        <v>2.4432388111957772</v>
      </c>
      <c r="R73" s="32">
        <v>2.3552747213781289</v>
      </c>
      <c r="S73" s="33">
        <v>2.2710986558966675</v>
      </c>
    </row>
    <row r="74" spans="1:19" x14ac:dyDescent="0.25">
      <c r="A74" s="4" t="s">
        <v>27</v>
      </c>
      <c r="B74" s="4" t="s">
        <v>11</v>
      </c>
      <c r="C74" s="4">
        <v>0</v>
      </c>
      <c r="D74" s="32">
        <v>14.012255400134785</v>
      </c>
      <c r="E74" s="33">
        <v>14.051586925221685</v>
      </c>
      <c r="F74" s="32">
        <v>13.768469873492895</v>
      </c>
      <c r="G74" s="32">
        <v>12.691777099405293</v>
      </c>
      <c r="H74" s="33">
        <v>11.925449200009274</v>
      </c>
      <c r="I74" s="32">
        <v>11.237007240184743</v>
      </c>
      <c r="J74" s="32">
        <v>11.37032228440801</v>
      </c>
      <c r="K74" s="33">
        <v>9.9171424042641743</v>
      </c>
      <c r="L74" s="32">
        <v>9.2833237200877043</v>
      </c>
      <c r="M74" s="33">
        <v>8.665504772279661</v>
      </c>
      <c r="N74" s="32">
        <v>8.062741882092622</v>
      </c>
      <c r="O74" s="33">
        <v>7.474166403146727</v>
      </c>
      <c r="P74" s="32">
        <v>6.8989750582934173</v>
      </c>
      <c r="Q74" s="33">
        <v>6.6236067535509155</v>
      </c>
      <c r="R74" s="32">
        <v>6.3744949654066705</v>
      </c>
      <c r="S74" s="33">
        <v>6.1366795015204101</v>
      </c>
    </row>
    <row r="75" spans="1:19" x14ac:dyDescent="0.25">
      <c r="A75" s="4" t="s">
        <v>31</v>
      </c>
      <c r="B75" s="4" t="s">
        <v>11</v>
      </c>
      <c r="C75" s="4">
        <v>0</v>
      </c>
      <c r="D75" s="32">
        <v>8.5952938544419268</v>
      </c>
      <c r="E75" s="33">
        <v>8.9833550745510049</v>
      </c>
      <c r="F75" s="32">
        <v>8.5184594977336872</v>
      </c>
      <c r="G75" s="32">
        <v>8.1724001549787495</v>
      </c>
      <c r="H75" s="33">
        <v>8.1103003671668503</v>
      </c>
      <c r="I75" s="32">
        <v>7.9932034431495191</v>
      </c>
      <c r="J75" s="32">
        <v>7.8974771974566575</v>
      </c>
      <c r="K75" s="33">
        <v>7.7636267810021575</v>
      </c>
      <c r="L75" s="32">
        <v>7.6518073394701185</v>
      </c>
      <c r="M75" s="33">
        <v>7.542243066756126</v>
      </c>
      <c r="N75" s="32">
        <v>7.4350577783947553</v>
      </c>
      <c r="O75" s="33">
        <v>7.3303296859529388</v>
      </c>
      <c r="P75" s="32">
        <v>7.2281030193539815</v>
      </c>
      <c r="Q75" s="33">
        <v>7.1283964817022296</v>
      </c>
      <c r="R75" s="32">
        <v>7.0312094922713335</v>
      </c>
      <c r="S75" s="33">
        <v>6.9365268566802989</v>
      </c>
    </row>
    <row r="76" spans="1:19" x14ac:dyDescent="0.25">
      <c r="A76" s="4" t="s">
        <v>44</v>
      </c>
      <c r="B76" s="4" t="s">
        <v>11</v>
      </c>
      <c r="C76" s="4">
        <v>1</v>
      </c>
      <c r="D76" s="32">
        <v>3.8261244003473589</v>
      </c>
      <c r="E76" s="33">
        <v>3.7088577459818604</v>
      </c>
      <c r="F76" s="32">
        <v>3.6434226087882378</v>
      </c>
      <c r="G76" s="32">
        <v>3.5939572526703953</v>
      </c>
      <c r="H76" s="33">
        <v>3.7282884653419295</v>
      </c>
      <c r="I76" s="32">
        <v>3.716483671880062</v>
      </c>
      <c r="J76" s="32">
        <v>3.782197202035837</v>
      </c>
      <c r="K76" s="33">
        <v>3.9066462672440427</v>
      </c>
      <c r="L76" s="32">
        <v>3.8921670282469703</v>
      </c>
      <c r="M76" s="33">
        <v>3.8771815313176163</v>
      </c>
      <c r="N76" s="32">
        <v>3.8618199786145295</v>
      </c>
      <c r="O76" s="33">
        <v>3.8461880809086293</v>
      </c>
      <c r="P76" s="32">
        <v>3.8303724181228533</v>
      </c>
      <c r="Q76" s="33">
        <v>3.8144444218304843</v>
      </c>
      <c r="R76" s="32">
        <v>3.7984633837407022</v>
      </c>
      <c r="S76" s="33">
        <v>3.7824787624244838</v>
      </c>
    </row>
    <row r="77" spans="1:19" x14ac:dyDescent="0.25">
      <c r="A77" s="4" t="s">
        <v>47</v>
      </c>
      <c r="B77" s="4" t="s">
        <v>11</v>
      </c>
      <c r="C77" s="4">
        <v>0</v>
      </c>
      <c r="D77" s="32">
        <v>11.198727093556938</v>
      </c>
      <c r="E77" s="33">
        <v>10.697044359929697</v>
      </c>
      <c r="F77" s="32">
        <v>9.7556984626328305</v>
      </c>
      <c r="G77" s="32">
        <v>9.8697901126417129</v>
      </c>
      <c r="H77" s="33">
        <v>9.6056003968370849</v>
      </c>
      <c r="I77" s="32">
        <v>9.2508166419387834</v>
      </c>
      <c r="J77" s="32">
        <v>8.7218580114094877</v>
      </c>
      <c r="K77" s="33">
        <v>8.7958526770768781</v>
      </c>
      <c r="L77" s="32">
        <v>8.6039525774663588</v>
      </c>
      <c r="M77" s="33">
        <v>8.4208379434324421</v>
      </c>
      <c r="N77" s="32">
        <v>8.2457386885614916</v>
      </c>
      <c r="O77" s="33">
        <v>8.0780010527268065</v>
      </c>
      <c r="P77" s="32">
        <v>7.9170632915441352</v>
      </c>
      <c r="Q77" s="33">
        <v>7.7624375403752843</v>
      </c>
      <c r="R77" s="32">
        <v>7.6136960513818224</v>
      </c>
      <c r="S77" s="33">
        <v>7.4704605881769766</v>
      </c>
    </row>
    <row r="78" spans="1:19" x14ac:dyDescent="0.25">
      <c r="A78" s="4" t="s">
        <v>60</v>
      </c>
      <c r="B78" s="4" t="s">
        <v>11</v>
      </c>
      <c r="C78" s="4">
        <v>0</v>
      </c>
      <c r="D78" s="32">
        <v>8.3799207087693777</v>
      </c>
      <c r="E78" s="33">
        <v>8.9465927259112359</v>
      </c>
      <c r="F78" s="32">
        <v>8.2626550032600186</v>
      </c>
      <c r="G78" s="32">
        <v>8.1957968692941776</v>
      </c>
      <c r="H78" s="33">
        <v>7.7044890902146843</v>
      </c>
      <c r="I78" s="32">
        <v>7.460193007007387</v>
      </c>
      <c r="J78" s="32">
        <v>7.2279282769695685</v>
      </c>
      <c r="K78" s="33">
        <v>7.0064915044997722</v>
      </c>
      <c r="L78" s="32">
        <v>6.7948910056534251</v>
      </c>
      <c r="M78" s="33">
        <v>6.592295128927196</v>
      </c>
      <c r="N78" s="32">
        <v>6.3979958998009323</v>
      </c>
      <c r="O78" s="33">
        <v>6.2113827845086043</v>
      </c>
      <c r="P78" s="32">
        <v>6.0319233302893949</v>
      </c>
      <c r="Q78" s="33">
        <v>5.8591485970544728</v>
      </c>
      <c r="R78" s="32">
        <v>5.6926420022447761</v>
      </c>
      <c r="S78" s="33">
        <v>5.5320306453437755</v>
      </c>
    </row>
    <row r="79" spans="1:19" x14ac:dyDescent="0.25">
      <c r="A79" s="4" t="s">
        <v>79</v>
      </c>
      <c r="B79" s="4" t="s">
        <v>11</v>
      </c>
      <c r="C79" s="4">
        <v>0</v>
      </c>
      <c r="D79" s="32">
        <v>18.116114169465675</v>
      </c>
      <c r="E79" s="33">
        <v>17.085041687315254</v>
      </c>
      <c r="F79" s="32">
        <v>16.360776156733131</v>
      </c>
      <c r="G79" s="32">
        <v>15.646593993669402</v>
      </c>
      <c r="H79" s="33">
        <v>14.649465043241751</v>
      </c>
      <c r="I79" s="32">
        <v>13.776669216557242</v>
      </c>
      <c r="J79" s="32">
        <v>12.991311993872531</v>
      </c>
      <c r="K79" s="33">
        <v>12.071037235382601</v>
      </c>
      <c r="L79" s="32">
        <v>11.230163522732491</v>
      </c>
      <c r="M79" s="33">
        <v>10.843119434642485</v>
      </c>
      <c r="N79" s="32">
        <v>10.594918426124778</v>
      </c>
      <c r="O79" s="33">
        <v>10.354423461765137</v>
      </c>
      <c r="P79" s="32">
        <v>10.121171691052066</v>
      </c>
      <c r="Q79" s="33">
        <v>9.8947534989256649</v>
      </c>
      <c r="R79" s="32">
        <v>9.6748033410241838</v>
      </c>
      <c r="S79" s="33">
        <v>9.460992577059077</v>
      </c>
    </row>
    <row r="80" spans="1:19" x14ac:dyDescent="0.25">
      <c r="A80" s="4" t="s">
        <v>129</v>
      </c>
      <c r="B80" s="4" t="s">
        <v>11</v>
      </c>
      <c r="C80" s="4">
        <v>1</v>
      </c>
      <c r="D80" s="32">
        <v>7.6568240244752612</v>
      </c>
      <c r="E80" s="33">
        <v>7.9955255361960678</v>
      </c>
      <c r="F80" s="32">
        <v>7.821501965774484</v>
      </c>
      <c r="G80" s="32">
        <v>7.767526011985824</v>
      </c>
      <c r="H80" s="33">
        <v>7.1556852192629901</v>
      </c>
      <c r="I80" s="32">
        <v>6.8951867133480249</v>
      </c>
      <c r="J80" s="32">
        <v>6.8783220233343005</v>
      </c>
      <c r="K80" s="33">
        <v>6.4385182358335422</v>
      </c>
      <c r="L80" s="32">
        <v>6.2132543033482444</v>
      </c>
      <c r="M80" s="33">
        <v>5.9978253935185801</v>
      </c>
      <c r="N80" s="32">
        <v>5.79139881736495</v>
      </c>
      <c r="O80" s="33">
        <v>5.5932670917427245</v>
      </c>
      <c r="P80" s="32">
        <v>5.4028217170478463</v>
      </c>
      <c r="Q80" s="33">
        <v>5.2195336239495287</v>
      </c>
      <c r="R80" s="32">
        <v>5.0429383423858889</v>
      </c>
      <c r="S80" s="33">
        <v>4.8726245794527774</v>
      </c>
    </row>
    <row r="81" spans="1:19" x14ac:dyDescent="0.25">
      <c r="A81" s="4" t="s">
        <v>130</v>
      </c>
      <c r="B81" s="4" t="s">
        <v>11</v>
      </c>
      <c r="C81" s="4">
        <v>0</v>
      </c>
      <c r="D81" s="32">
        <v>11.064597650334894</v>
      </c>
      <c r="E81" s="33">
        <v>10.35261032221419</v>
      </c>
      <c r="F81" s="32">
        <v>9.3583938628380885</v>
      </c>
      <c r="G81" s="32">
        <v>8.6285897875012072</v>
      </c>
      <c r="H81" s="33">
        <v>7.8254113891571162</v>
      </c>
      <c r="I81" s="32">
        <v>6.9938978572257717</v>
      </c>
      <c r="J81" s="32">
        <v>7.1536504229219435</v>
      </c>
      <c r="K81" s="33">
        <v>6.3648170266602673</v>
      </c>
      <c r="L81" s="32">
        <v>6.0745675304369176</v>
      </c>
      <c r="M81" s="33">
        <v>5.7976357447984856</v>
      </c>
      <c r="N81" s="32">
        <v>5.5329635954586927</v>
      </c>
      <c r="O81" s="33">
        <v>5.2796315495071475</v>
      </c>
      <c r="P81" s="32">
        <v>5.0368321127688418</v>
      </c>
      <c r="Q81" s="33">
        <v>4.8038497722408309</v>
      </c>
      <c r="R81" s="32">
        <v>4.5800455446231076</v>
      </c>
      <c r="S81" s="33">
        <v>4.3648448828110507</v>
      </c>
    </row>
    <row r="82" spans="1:19" x14ac:dyDescent="0.25">
      <c r="A82" s="4" t="s">
        <v>150</v>
      </c>
      <c r="B82" s="4" t="s">
        <v>11</v>
      </c>
      <c r="C82" s="4">
        <v>0</v>
      </c>
      <c r="D82" s="32">
        <v>9.1181594581378782</v>
      </c>
      <c r="E82" s="33">
        <v>9.0233655026265289</v>
      </c>
      <c r="F82" s="32">
        <v>8.5493637802641427</v>
      </c>
      <c r="G82" s="32">
        <v>8.4236569185667136</v>
      </c>
      <c r="H82" s="33">
        <v>7.7150619759320751</v>
      </c>
      <c r="I82" s="32">
        <v>7.2568065413604526</v>
      </c>
      <c r="J82" s="32">
        <v>7.3565225534799881</v>
      </c>
      <c r="K82" s="33">
        <v>6.3621107745266769</v>
      </c>
      <c r="L82" s="32">
        <v>5.924955779318652</v>
      </c>
      <c r="M82" s="33">
        <v>5.7116335931533655</v>
      </c>
      <c r="N82" s="32">
        <v>5.5336706827439262</v>
      </c>
      <c r="O82" s="33">
        <v>5.3615206291937971</v>
      </c>
      <c r="P82" s="32">
        <v>5.1949339127939167</v>
      </c>
      <c r="Q82" s="33">
        <v>5.033677138291198</v>
      </c>
      <c r="R82" s="32">
        <v>4.8775312931971309</v>
      </c>
      <c r="S82" s="33">
        <v>4.7262902871405821</v>
      </c>
    </row>
    <row r="83" spans="1:19" x14ac:dyDescent="0.25">
      <c r="A83" s="4" t="s">
        <v>167</v>
      </c>
      <c r="B83" s="4" t="s">
        <v>11</v>
      </c>
      <c r="C83" s="4">
        <v>1</v>
      </c>
      <c r="D83" s="32">
        <v>0.59440399370044084</v>
      </c>
      <c r="E83" s="33">
        <v>0.31510136835541802</v>
      </c>
      <c r="F83" s="32">
        <v>7.0180353671223217E-2</v>
      </c>
      <c r="G83" s="32">
        <v>-4.2500953103157602E-2</v>
      </c>
      <c r="H83" s="33">
        <v>-6.7613257163783635E-2</v>
      </c>
      <c r="I83" s="32">
        <v>-0.15299306154433534</v>
      </c>
      <c r="J83" s="32">
        <v>-0.28850593845580907</v>
      </c>
      <c r="K83" s="33">
        <v>-0.39709122646756123</v>
      </c>
      <c r="L83" s="32">
        <v>-0.50106588455524004</v>
      </c>
      <c r="M83" s="33">
        <v>-0.60077471514047887</v>
      </c>
      <c r="N83" s="32">
        <v>-0.69651716825577237</v>
      </c>
      <c r="O83" s="33">
        <v>-0.78855672101774998</v>
      </c>
      <c r="P83" s="32">
        <v>-0.87712777065265124</v>
      </c>
      <c r="Q83" s="33">
        <v>-0.96244080489123041</v>
      </c>
      <c r="R83" s="32">
        <v>-1.0446863523555106</v>
      </c>
      <c r="S83" s="33">
        <v>-1.1240380517454454</v>
      </c>
    </row>
    <row r="84" spans="1:19" x14ac:dyDescent="0.25">
      <c r="A84" s="4" t="s">
        <v>169</v>
      </c>
      <c r="B84" s="4" t="s">
        <v>11</v>
      </c>
      <c r="C84" s="4">
        <v>0</v>
      </c>
      <c r="D84" s="32">
        <v>10.714457342414473</v>
      </c>
      <c r="E84" s="33">
        <v>11.810822427242691</v>
      </c>
      <c r="F84" s="32">
        <v>12.364203997386792</v>
      </c>
      <c r="G84" s="32">
        <v>12.570213158107361</v>
      </c>
      <c r="H84" s="33">
        <v>11.831273974984498</v>
      </c>
      <c r="I84" s="32">
        <v>12.048399491293759</v>
      </c>
      <c r="J84" s="32">
        <v>12.121968199847894</v>
      </c>
      <c r="K84" s="33">
        <v>12.52562717966252</v>
      </c>
      <c r="L84" s="32">
        <v>12.786375329721531</v>
      </c>
      <c r="M84" s="33">
        <v>13.062409478215784</v>
      </c>
      <c r="N84" s="32">
        <v>13.354191828297546</v>
      </c>
      <c r="O84" s="33">
        <v>13.662231707162555</v>
      </c>
      <c r="P84" s="32">
        <v>13.987083144110212</v>
      </c>
      <c r="Q84" s="33">
        <v>14.329343350777361</v>
      </c>
      <c r="R84" s="32">
        <v>14.689651872562369</v>
      </c>
      <c r="S84" s="33">
        <v>15.06869025370704</v>
      </c>
    </row>
    <row r="85" spans="1:19" x14ac:dyDescent="0.25">
      <c r="A85" s="4" t="s">
        <v>33</v>
      </c>
      <c r="B85" s="4" t="s">
        <v>32</v>
      </c>
      <c r="C85" s="4">
        <v>0</v>
      </c>
      <c r="D85" s="32">
        <v>15.644120620929451</v>
      </c>
      <c r="E85" s="33">
        <v>15.871406414559472</v>
      </c>
      <c r="F85" s="32">
        <v>15.853930045408918</v>
      </c>
      <c r="G85" s="32">
        <v>15.744786989730743</v>
      </c>
      <c r="H85" s="33">
        <v>15.9690462793489</v>
      </c>
      <c r="I85" s="32">
        <v>16.000650245496772</v>
      </c>
      <c r="J85" s="32">
        <v>16.034660653799538</v>
      </c>
      <c r="K85" s="33">
        <v>16.071149064381753</v>
      </c>
      <c r="L85" s="32">
        <v>16.110167573981329</v>
      </c>
      <c r="M85" s="33">
        <v>16.151755909021457</v>
      </c>
      <c r="N85" s="32">
        <v>16.195946098234177</v>
      </c>
      <c r="O85" s="33">
        <v>16.242765606172661</v>
      </c>
      <c r="P85" s="32">
        <v>16.292239464601053</v>
      </c>
      <c r="Q85" s="33">
        <v>16.344391738314595</v>
      </c>
      <c r="R85" s="32">
        <v>16.399246541505004</v>
      </c>
      <c r="S85" s="33">
        <v>16.456828746393612</v>
      </c>
    </row>
    <row r="86" spans="1:19" x14ac:dyDescent="0.25">
      <c r="A86" s="4" t="s">
        <v>38</v>
      </c>
      <c r="B86" s="4" t="s">
        <v>32</v>
      </c>
      <c r="C86" s="4">
        <v>0</v>
      </c>
      <c r="D86" s="32">
        <v>43.870520025361031</v>
      </c>
      <c r="E86" s="33">
        <v>39.780942726908151</v>
      </c>
      <c r="F86" s="32">
        <v>34.694782606033556</v>
      </c>
      <c r="G86" s="32">
        <v>34.385929162669996</v>
      </c>
      <c r="H86" s="33">
        <v>30.914803961766918</v>
      </c>
      <c r="I86" s="32">
        <v>28.33581924296746</v>
      </c>
      <c r="J86" s="32">
        <v>27.714142656571735</v>
      </c>
      <c r="K86" s="33">
        <v>27.380432272552831</v>
      </c>
      <c r="L86" s="32">
        <v>26.942494330134345</v>
      </c>
      <c r="M86" s="33">
        <v>26.528489568263904</v>
      </c>
      <c r="N86" s="32">
        <v>26.136742159155219</v>
      </c>
      <c r="O86" s="33">
        <v>25.765737648976604</v>
      </c>
      <c r="P86" s="32">
        <v>25.414098766676748</v>
      </c>
      <c r="Q86" s="33">
        <v>25.080566549496456</v>
      </c>
      <c r="R86" s="32">
        <v>24.763985310229391</v>
      </c>
      <c r="S86" s="33">
        <v>24.463290442194708</v>
      </c>
    </row>
    <row r="87" spans="1:19" x14ac:dyDescent="0.25">
      <c r="A87" s="4" t="s">
        <v>84</v>
      </c>
      <c r="B87" s="4" t="s">
        <v>32</v>
      </c>
      <c r="C87" s="4">
        <v>0</v>
      </c>
      <c r="D87" s="32">
        <v>27.602261993660314</v>
      </c>
      <c r="E87" s="33">
        <v>26.820228312601593</v>
      </c>
      <c r="F87" s="32">
        <v>26.660745706355932</v>
      </c>
      <c r="G87" s="32">
        <v>26.028732024394891</v>
      </c>
      <c r="H87" s="33">
        <v>25.247765943910181</v>
      </c>
      <c r="I87" s="32">
        <v>24.846134258454562</v>
      </c>
      <c r="J87" s="32">
        <v>24.71405710997205</v>
      </c>
      <c r="K87" s="33">
        <v>24.255452775679128</v>
      </c>
      <c r="L87" s="32">
        <v>23.977500800977761</v>
      </c>
      <c r="M87" s="33">
        <v>23.710178215024275</v>
      </c>
      <c r="N87" s="32">
        <v>23.45286633260892</v>
      </c>
      <c r="O87" s="33">
        <v>23.205010600944554</v>
      </c>
      <c r="P87" s="32">
        <v>22.966109512282948</v>
      </c>
      <c r="Q87" s="33">
        <v>22.735706107238549</v>
      </c>
      <c r="R87" s="32">
        <v>22.513381344145841</v>
      </c>
      <c r="S87" s="33">
        <v>22.298748839950782</v>
      </c>
    </row>
    <row r="88" spans="1:19" x14ac:dyDescent="0.25">
      <c r="A88" s="4" t="s">
        <v>98</v>
      </c>
      <c r="B88" s="4" t="s">
        <v>32</v>
      </c>
      <c r="C88" s="4">
        <v>0</v>
      </c>
      <c r="D88" s="32">
        <v>37.288449165286721</v>
      </c>
      <c r="E88" s="33">
        <v>37.126014342250528</v>
      </c>
      <c r="F88" s="32">
        <v>35.901601629103283</v>
      </c>
      <c r="G88" s="32">
        <v>33.963927116069996</v>
      </c>
      <c r="H88" s="33">
        <v>31.921109151454569</v>
      </c>
      <c r="I88" s="32">
        <v>31.365271234744085</v>
      </c>
      <c r="J88" s="32">
        <v>30.840780628641973</v>
      </c>
      <c r="K88" s="33">
        <v>30.334000201980189</v>
      </c>
      <c r="L88" s="32">
        <v>29.848968959643813</v>
      </c>
      <c r="M88" s="33">
        <v>29.384305976917311</v>
      </c>
      <c r="N88" s="32">
        <v>28.938787855921753</v>
      </c>
      <c r="O88" s="33">
        <v>28.511318578731586</v>
      </c>
      <c r="P88" s="32">
        <v>28.100907061739385</v>
      </c>
      <c r="Q88" s="33">
        <v>27.706650091175625</v>
      </c>
      <c r="R88" s="32">
        <v>27.327719104384371</v>
      </c>
      <c r="S88" s="33">
        <v>26.963349775460344</v>
      </c>
    </row>
    <row r="89" spans="1:19" x14ac:dyDescent="0.25">
      <c r="A89" s="4" t="s">
        <v>108</v>
      </c>
      <c r="B89" s="4" t="s">
        <v>32</v>
      </c>
      <c r="C89" s="4">
        <v>0</v>
      </c>
      <c r="D89" s="32">
        <v>19.049279912687425</v>
      </c>
      <c r="E89" s="33">
        <v>19.621845102513262</v>
      </c>
      <c r="F89" s="32">
        <v>19.621454690191506</v>
      </c>
      <c r="G89" s="32">
        <v>19.211100622731728</v>
      </c>
      <c r="H89" s="33">
        <v>19.252413181918307</v>
      </c>
      <c r="I89" s="32">
        <v>19.178028929948098</v>
      </c>
      <c r="J89" s="32">
        <v>19.460744616344947</v>
      </c>
      <c r="K89" s="33">
        <v>19.046694552609619</v>
      </c>
      <c r="L89" s="32">
        <v>18.982829946791014</v>
      </c>
      <c r="M89" s="33">
        <v>18.921649481726124</v>
      </c>
      <c r="N89" s="32">
        <v>18.862914831924666</v>
      </c>
      <c r="O89" s="33">
        <v>18.806420732809702</v>
      </c>
      <c r="P89" s="32">
        <v>18.751988736452947</v>
      </c>
      <c r="Q89" s="33">
        <v>18.699462441341208</v>
      </c>
      <c r="R89" s="32">
        <v>18.648703785479817</v>
      </c>
      <c r="S89" s="33">
        <v>18.599590122052845</v>
      </c>
    </row>
    <row r="90" spans="1:19" x14ac:dyDescent="0.25">
      <c r="A90" s="4" t="s">
        <v>118</v>
      </c>
      <c r="B90" s="4" t="s">
        <v>32</v>
      </c>
      <c r="C90" s="4">
        <v>0</v>
      </c>
      <c r="D90" s="32">
        <v>49.760605250823289</v>
      </c>
      <c r="E90" s="33">
        <v>52.705567828345906</v>
      </c>
      <c r="F90" s="32">
        <v>47.350570748185149</v>
      </c>
      <c r="G90" s="32">
        <v>50.093052004490943</v>
      </c>
      <c r="H90" s="33">
        <v>48.348959773823495</v>
      </c>
      <c r="I90" s="32">
        <v>47.393283559314028</v>
      </c>
      <c r="J90" s="32">
        <v>49.926452846179032</v>
      </c>
      <c r="K90" s="33">
        <v>45.408413702044456</v>
      </c>
      <c r="L90" s="32">
        <v>44.493397850490453</v>
      </c>
      <c r="M90" s="33">
        <v>43.589308390828904</v>
      </c>
      <c r="N90" s="32">
        <v>42.695720027766342</v>
      </c>
      <c r="O90" s="33">
        <v>41.812230624569011</v>
      </c>
      <c r="P90" s="32">
        <v>40.938457915200132</v>
      </c>
      <c r="Q90" s="33">
        <v>40.074037113876898</v>
      </c>
      <c r="R90" s="32">
        <v>39.218619131605436</v>
      </c>
      <c r="S90" s="33">
        <v>38.371869210365517</v>
      </c>
    </row>
    <row r="91" spans="1:19" x14ac:dyDescent="0.25">
      <c r="A91" s="4" t="s">
        <v>131</v>
      </c>
      <c r="B91" s="4" t="s">
        <v>32</v>
      </c>
      <c r="C91" s="4">
        <v>0</v>
      </c>
      <c r="D91" s="32">
        <v>31.566896823554991</v>
      </c>
      <c r="E91" s="33">
        <v>31.421591589598375</v>
      </c>
      <c r="F91" s="32">
        <v>30.424813520020912</v>
      </c>
      <c r="G91" s="32">
        <v>29.824235842444892</v>
      </c>
      <c r="H91" s="33">
        <v>28.875950524073613</v>
      </c>
      <c r="I91" s="32">
        <v>28.248486971990332</v>
      </c>
      <c r="J91" s="32">
        <v>27.498521458397502</v>
      </c>
      <c r="K91" s="33">
        <v>27.018633541880618</v>
      </c>
      <c r="L91" s="32">
        <v>26.414399302898442</v>
      </c>
      <c r="M91" s="33">
        <v>25.816339451898816</v>
      </c>
      <c r="N91" s="32">
        <v>25.62332019428835</v>
      </c>
      <c r="O91" s="33">
        <v>25.464176324393716</v>
      </c>
      <c r="P91" s="32">
        <v>25.30975115624134</v>
      </c>
      <c r="Q91" s="33">
        <v>25.159691177834926</v>
      </c>
      <c r="R91" s="32">
        <v>25.013688654193835</v>
      </c>
      <c r="S91" s="33">
        <v>24.871473626554213</v>
      </c>
    </row>
    <row r="92" spans="1:19" x14ac:dyDescent="0.25">
      <c r="A92" s="4" t="s">
        <v>142</v>
      </c>
      <c r="B92" s="4" t="s">
        <v>32</v>
      </c>
      <c r="C92" s="4">
        <v>1</v>
      </c>
      <c r="D92" s="32">
        <v>13.027337597506055</v>
      </c>
      <c r="E92" s="33">
        <v>12.535646348022231</v>
      </c>
      <c r="F92" s="32">
        <v>12.216112480949171</v>
      </c>
      <c r="G92" s="32">
        <v>12.524177052100665</v>
      </c>
      <c r="H92" s="33">
        <v>12.567550589507066</v>
      </c>
      <c r="I92" s="32">
        <v>12.53030085366283</v>
      </c>
      <c r="J92" s="32">
        <v>12.496135410842831</v>
      </c>
      <c r="K92" s="33">
        <v>12.464597018242856</v>
      </c>
      <c r="L92" s="32">
        <v>12.435323204809993</v>
      </c>
      <c r="M92" s="33">
        <v>12.408021764729382</v>
      </c>
      <c r="N92" s="32">
        <v>12.382453693452934</v>
      </c>
      <c r="O92" s="33">
        <v>12.358421008561495</v>
      </c>
      <c r="P92" s="32">
        <v>12.335757867912557</v>
      </c>
      <c r="Q92" s="33">
        <v>12.314323968657357</v>
      </c>
      <c r="R92" s="32">
        <v>12.293999558455887</v>
      </c>
      <c r="S92" s="33">
        <v>12.274681608306567</v>
      </c>
    </row>
    <row r="93" spans="1:19" x14ac:dyDescent="0.25">
      <c r="A93" s="4" t="s">
        <v>156</v>
      </c>
      <c r="B93" s="4" t="s">
        <v>32</v>
      </c>
      <c r="C93" s="4">
        <v>0</v>
      </c>
      <c r="D93" s="32">
        <v>23.825590402010839</v>
      </c>
      <c r="E93" s="33">
        <v>23.503298403546356</v>
      </c>
      <c r="F93" s="32">
        <v>22.723500357296828</v>
      </c>
      <c r="G93" s="32">
        <v>22.552675246655582</v>
      </c>
      <c r="H93" s="33">
        <v>22.663266980432351</v>
      </c>
      <c r="I93" s="32">
        <v>22.518685499826049</v>
      </c>
      <c r="J93" s="32">
        <v>22.776808218629618</v>
      </c>
      <c r="K93" s="33">
        <v>22.170887219166509</v>
      </c>
      <c r="L93" s="32">
        <v>22.021317587340555</v>
      </c>
      <c r="M93" s="33">
        <v>21.879608900085053</v>
      </c>
      <c r="N93" s="32">
        <v>21.745114926389057</v>
      </c>
      <c r="O93" s="33">
        <v>21.617275459035461</v>
      </c>
      <c r="P93" s="32">
        <v>21.495599371149325</v>
      </c>
      <c r="Q93" s="33">
        <v>21.379651912954959</v>
      </c>
      <c r="R93" s="32">
        <v>21.269045014001694</v>
      </c>
      <c r="S93" s="33">
        <v>21.163429757949288</v>
      </c>
    </row>
    <row r="94" spans="1:19" x14ac:dyDescent="0.25">
      <c r="A94" s="4" t="s">
        <v>170</v>
      </c>
      <c r="B94" s="4" t="s">
        <v>32</v>
      </c>
      <c r="C94" s="4">
        <v>0</v>
      </c>
      <c r="D94" s="32">
        <v>23.28334797047571</v>
      </c>
      <c r="E94" s="33">
        <v>22.783648799967821</v>
      </c>
      <c r="F94" s="32">
        <v>22.507581031230497</v>
      </c>
      <c r="G94" s="32">
        <v>22.580096723581228</v>
      </c>
      <c r="H94" s="33">
        <v>22.602224685304947</v>
      </c>
      <c r="I94" s="32">
        <v>22.507237302290442</v>
      </c>
      <c r="J94" s="32">
        <v>22.470674592904185</v>
      </c>
      <c r="K94" s="33">
        <v>22.322987362989835</v>
      </c>
      <c r="L94" s="32">
        <v>22.233593368657807</v>
      </c>
      <c r="M94" s="33">
        <v>22.145934064497879</v>
      </c>
      <c r="N94" s="32">
        <v>22.059947770014531</v>
      </c>
      <c r="O94" s="33">
        <v>21.975575594497919</v>
      </c>
      <c r="P94" s="32">
        <v>21.892761592932835</v>
      </c>
      <c r="Q94" s="33">
        <v>21.811452777288494</v>
      </c>
      <c r="R94" s="32">
        <v>21.731599042843428</v>
      </c>
      <c r="S94" s="33">
        <v>21.653153046497401</v>
      </c>
    </row>
    <row r="95" spans="1:19" x14ac:dyDescent="0.25">
      <c r="A95" s="4" t="s">
        <v>30</v>
      </c>
      <c r="B95" s="4" t="s">
        <v>29</v>
      </c>
      <c r="C95" s="4">
        <v>0</v>
      </c>
      <c r="D95" s="32">
        <v>36.087281993891132</v>
      </c>
      <c r="E95" s="33">
        <v>35.165604690779375</v>
      </c>
      <c r="F95" s="32">
        <v>33.654163152059084</v>
      </c>
      <c r="G95" s="32">
        <v>32.688886362616941</v>
      </c>
      <c r="H95" s="33">
        <v>31.341114704354947</v>
      </c>
      <c r="I95" s="32">
        <v>30.186047423580256</v>
      </c>
      <c r="J95" s="32">
        <v>29.343977260050966</v>
      </c>
      <c r="K95" s="33">
        <v>27.912288839131193</v>
      </c>
      <c r="L95" s="32">
        <v>26.792486867811313</v>
      </c>
      <c r="M95" s="33">
        <v>25.683398025752076</v>
      </c>
      <c r="N95" s="32">
        <v>24.584562048679626</v>
      </c>
      <c r="O95" s="33">
        <v>23.495548561259689</v>
      </c>
      <c r="P95" s="32">
        <v>22.415953802992327</v>
      </c>
      <c r="Q95" s="33">
        <v>21.345397892255477</v>
      </c>
      <c r="R95" s="32">
        <v>20.283522513386934</v>
      </c>
      <c r="S95" s="33">
        <v>19.229988941544555</v>
      </c>
    </row>
    <row r="96" spans="1:19" x14ac:dyDescent="0.25">
      <c r="A96" s="4" t="s">
        <v>66</v>
      </c>
      <c r="B96" s="4" t="s">
        <v>29</v>
      </c>
      <c r="C96" s="4">
        <v>0</v>
      </c>
      <c r="D96" s="32">
        <v>41.21503285200869</v>
      </c>
      <c r="E96" s="33">
        <v>39.712956080745542</v>
      </c>
      <c r="F96" s="32">
        <v>37.287086282192845</v>
      </c>
      <c r="G96" s="32">
        <v>35.295493978953829</v>
      </c>
      <c r="H96" s="33">
        <v>33.78194926274162</v>
      </c>
      <c r="I96" s="32">
        <v>31.845927836546291</v>
      </c>
      <c r="J96" s="32">
        <v>29.922800309082469</v>
      </c>
      <c r="K96" s="33">
        <v>28.023816775695575</v>
      </c>
      <c r="L96" s="32">
        <v>26.142768663749948</v>
      </c>
      <c r="M96" s="33">
        <v>24.279046142774956</v>
      </c>
      <c r="N96" s="32">
        <v>23.107486442697038</v>
      </c>
      <c r="O96" s="33">
        <v>22.720912797726605</v>
      </c>
      <c r="P96" s="32">
        <v>22.349825750425385</v>
      </c>
      <c r="Q96" s="33">
        <v>21.993629944767662</v>
      </c>
      <c r="R96" s="32">
        <v>21.6517445330649</v>
      </c>
      <c r="S96" s="33">
        <v>21.323604923666366</v>
      </c>
    </row>
    <row r="97" spans="1:19" x14ac:dyDescent="0.25">
      <c r="A97" s="4" t="s">
        <v>101</v>
      </c>
      <c r="B97" s="4" t="s">
        <v>29</v>
      </c>
      <c r="C97" s="4">
        <v>0</v>
      </c>
      <c r="D97" s="32">
        <v>64.596792263252183</v>
      </c>
      <c r="E97" s="33">
        <v>63.727249538393551</v>
      </c>
      <c r="F97" s="32">
        <v>62.465200141021889</v>
      </c>
      <c r="G97" s="32">
        <v>60.822655878446163</v>
      </c>
      <c r="H97" s="33">
        <v>59.926383819552797</v>
      </c>
      <c r="I97" s="32">
        <v>58.882041249618375</v>
      </c>
      <c r="J97" s="32">
        <v>57.125204646924253</v>
      </c>
      <c r="K97" s="33">
        <v>56.783721894776136</v>
      </c>
      <c r="L97" s="32">
        <v>55.737680524046844</v>
      </c>
      <c r="M97" s="33">
        <v>54.692709728864074</v>
      </c>
      <c r="N97" s="32">
        <v>53.649294382453498</v>
      </c>
      <c r="O97" s="33">
        <v>52.607823498654341</v>
      </c>
      <c r="P97" s="32">
        <v>51.568610432448274</v>
      </c>
      <c r="Q97" s="33">
        <v>50.531908042717973</v>
      </c>
      <c r="R97" s="32">
        <v>49.49792026717693</v>
      </c>
      <c r="S97" s="33">
        <v>48.466811091644544</v>
      </c>
    </row>
    <row r="98" spans="1:19" x14ac:dyDescent="0.25">
      <c r="A98" s="4" t="s">
        <v>119</v>
      </c>
      <c r="B98" s="4" t="s">
        <v>29</v>
      </c>
      <c r="C98" s="4">
        <v>0</v>
      </c>
      <c r="D98" s="32">
        <v>40.064574379074983</v>
      </c>
      <c r="E98" s="33">
        <v>39.388277129534131</v>
      </c>
      <c r="F98" s="32">
        <v>38.572290708950071</v>
      </c>
      <c r="G98" s="32">
        <v>38.044927075562931</v>
      </c>
      <c r="H98" s="33">
        <v>37.464162132157469</v>
      </c>
      <c r="I98" s="32">
        <v>36.730023931335943</v>
      </c>
      <c r="J98" s="32">
        <v>35.632365401109588</v>
      </c>
      <c r="K98" s="33">
        <v>35.274904147258752</v>
      </c>
      <c r="L98" s="32">
        <v>34.559994232721422</v>
      </c>
      <c r="M98" s="33">
        <v>33.85151044194032</v>
      </c>
      <c r="N98" s="32">
        <v>33.149324932880184</v>
      </c>
      <c r="O98" s="33">
        <v>32.453297576146959</v>
      </c>
      <c r="P98" s="32">
        <v>31.763280951533172</v>
      </c>
      <c r="Q98" s="33">
        <v>31.07912380763878</v>
      </c>
      <c r="R98" s="32">
        <v>30.40067347408867</v>
      </c>
      <c r="S98" s="33">
        <v>29.727777548993203</v>
      </c>
    </row>
    <row r="99" spans="1:19" x14ac:dyDescent="0.25">
      <c r="A99" s="4" t="s">
        <v>146</v>
      </c>
      <c r="B99" s="4" t="s">
        <v>29</v>
      </c>
      <c r="C99" s="4">
        <v>0</v>
      </c>
      <c r="D99" s="32">
        <v>26.260431459578463</v>
      </c>
      <c r="E99" s="33">
        <v>27.024457156377128</v>
      </c>
      <c r="F99" s="32">
        <v>26.943098938670346</v>
      </c>
      <c r="G99" s="32">
        <v>25.939872579760188</v>
      </c>
      <c r="H99" s="33">
        <v>25.21000140750504</v>
      </c>
      <c r="I99" s="32">
        <v>24.767757900649929</v>
      </c>
      <c r="J99" s="32">
        <v>26.62677615053871</v>
      </c>
      <c r="K99" s="33">
        <v>23.916749021057292</v>
      </c>
      <c r="L99" s="32">
        <v>23.507335045943535</v>
      </c>
      <c r="M99" s="33">
        <v>23.108192039325449</v>
      </c>
      <c r="N99" s="32">
        <v>22.71897270872357</v>
      </c>
      <c r="O99" s="33">
        <v>22.339331592950721</v>
      </c>
      <c r="P99" s="32">
        <v>21.968928151203123</v>
      </c>
      <c r="Q99" s="33">
        <v>21.607428805520541</v>
      </c>
      <c r="R99" s="32">
        <v>21.254508271004426</v>
      </c>
      <c r="S99" s="33">
        <v>20.909850394705828</v>
      </c>
    </row>
    <row r="100" spans="1:19" x14ac:dyDescent="0.25">
      <c r="A100" s="4" t="s">
        <v>4</v>
      </c>
      <c r="B100" s="4" t="s">
        <v>3</v>
      </c>
      <c r="C100" s="4">
        <v>0</v>
      </c>
      <c r="D100" s="32">
        <v>71.007454037271245</v>
      </c>
      <c r="E100" s="33">
        <v>59.945175484652196</v>
      </c>
      <c r="F100" s="32">
        <v>59.452545877491545</v>
      </c>
      <c r="G100" s="32">
        <v>57.572538436364482</v>
      </c>
      <c r="H100" s="33">
        <v>56.392899021743972</v>
      </c>
      <c r="I100" s="32">
        <v>55.610987540050374</v>
      </c>
      <c r="J100" s="32">
        <v>54.991936163841387</v>
      </c>
      <c r="K100" s="33">
        <v>54.131510890815605</v>
      </c>
      <c r="L100" s="32">
        <v>53.431181225347515</v>
      </c>
      <c r="M100" s="33">
        <v>52.755440317789763</v>
      </c>
      <c r="N100" s="32">
        <v>52.103131326064215</v>
      </c>
      <c r="O100" s="33">
        <v>51.473172596275006</v>
      </c>
      <c r="P100" s="32">
        <v>50.864550744115618</v>
      </c>
      <c r="Q100" s="33">
        <v>50.276314532607657</v>
      </c>
      <c r="R100" s="32">
        <v>49.707569455531157</v>
      </c>
      <c r="S100" s="33">
        <v>49.157472939581041</v>
      </c>
    </row>
    <row r="101" spans="1:19" x14ac:dyDescent="0.25">
      <c r="A101" s="4" t="s">
        <v>18</v>
      </c>
      <c r="B101" s="4" t="s">
        <v>3</v>
      </c>
      <c r="C101" s="4">
        <v>0</v>
      </c>
      <c r="D101" s="32">
        <v>52.724169916430583</v>
      </c>
      <c r="E101" s="33">
        <v>49.942632534734599</v>
      </c>
      <c r="F101" s="32">
        <v>44.316469600214766</v>
      </c>
      <c r="G101" s="32">
        <v>44.994830555162565</v>
      </c>
      <c r="H101" s="33">
        <v>43.326196816353146</v>
      </c>
      <c r="I101" s="32">
        <v>41.319599244537315</v>
      </c>
      <c r="J101" s="32">
        <v>37.595426604966846</v>
      </c>
      <c r="K101" s="33">
        <v>37.395097561286327</v>
      </c>
      <c r="L101" s="32">
        <v>35.607016735443622</v>
      </c>
      <c r="M101" s="33">
        <v>35.099326587975412</v>
      </c>
      <c r="N101" s="32">
        <v>34.614697081196411</v>
      </c>
      <c r="O101" s="33">
        <v>34.151723922611076</v>
      </c>
      <c r="P101" s="32">
        <v>33.70911760442695</v>
      </c>
      <c r="Q101" s="33">
        <v>33.285689263749177</v>
      </c>
      <c r="R101" s="32">
        <v>32.880339140079101</v>
      </c>
      <c r="S101" s="33">
        <v>32.492047001898811</v>
      </c>
    </row>
    <row r="102" spans="1:19" x14ac:dyDescent="0.25">
      <c r="A102" s="4" t="s">
        <v>26</v>
      </c>
      <c r="B102" s="4" t="s">
        <v>3</v>
      </c>
      <c r="C102" s="4">
        <v>0</v>
      </c>
      <c r="D102" s="32">
        <v>34.858757004780045</v>
      </c>
      <c r="E102" s="33">
        <v>32.810795544874509</v>
      </c>
      <c r="F102" s="32">
        <v>33.185251034065331</v>
      </c>
      <c r="G102" s="32">
        <v>31.824392241494547</v>
      </c>
      <c r="H102" s="33">
        <v>31.238733441842356</v>
      </c>
      <c r="I102" s="32">
        <v>30.71471952922743</v>
      </c>
      <c r="J102" s="32">
        <v>30.092529183123059</v>
      </c>
      <c r="K102" s="33">
        <v>29.733043873372505</v>
      </c>
      <c r="L102" s="32">
        <v>29.272483607802691</v>
      </c>
      <c r="M102" s="33">
        <v>28.83044154421998</v>
      </c>
      <c r="N102" s="32">
        <v>28.405823930593847</v>
      </c>
      <c r="O102" s="33">
        <v>27.997637748700011</v>
      </c>
      <c r="P102" s="32">
        <v>27.604975787917695</v>
      </c>
      <c r="Q102" s="33">
        <v>27.227004853369696</v>
      </c>
      <c r="R102" s="32">
        <v>26.862956286645378</v>
      </c>
      <c r="S102" s="33">
        <v>26.512118228193486</v>
      </c>
    </row>
    <row r="103" spans="1:19" x14ac:dyDescent="0.25">
      <c r="A103" s="4" t="s">
        <v>83</v>
      </c>
      <c r="B103" s="4" t="s">
        <v>3</v>
      </c>
      <c r="C103" s="4">
        <v>0</v>
      </c>
      <c r="D103" s="32">
        <v>43.54718420826029</v>
      </c>
      <c r="E103" s="33">
        <v>42.502727033337123</v>
      </c>
      <c r="F103" s="32">
        <v>40.149512369342162</v>
      </c>
      <c r="G103" s="32">
        <v>39.56725067188772</v>
      </c>
      <c r="H103" s="33">
        <v>37.865037414636703</v>
      </c>
      <c r="I103" s="32">
        <v>36.284849255949254</v>
      </c>
      <c r="J103" s="32">
        <v>35.083081792462863</v>
      </c>
      <c r="K103" s="33">
        <v>34.651469065123209</v>
      </c>
      <c r="L103" s="32">
        <v>34.143833997626743</v>
      </c>
      <c r="M103" s="33">
        <v>33.66003470958951</v>
      </c>
      <c r="N103" s="32">
        <v>33.198612501502062</v>
      </c>
      <c r="O103" s="33">
        <v>32.758236426074276</v>
      </c>
      <c r="P103" s="32">
        <v>32.337685040008722</v>
      </c>
      <c r="Q103" s="33">
        <v>31.93583205504563</v>
      </c>
      <c r="R103" s="32">
        <v>31.551634830217925</v>
      </c>
      <c r="S103" s="33">
        <v>31.184124979585082</v>
      </c>
    </row>
    <row r="104" spans="1:19" x14ac:dyDescent="0.25">
      <c r="A104" s="4" t="s">
        <v>85</v>
      </c>
      <c r="B104" s="4" t="s">
        <v>3</v>
      </c>
      <c r="C104" s="4">
        <v>0</v>
      </c>
      <c r="D104" s="32">
        <v>27.313761240193006</v>
      </c>
      <c r="E104" s="33">
        <v>28.728060899640287</v>
      </c>
      <c r="F104" s="32">
        <v>28.845279165998399</v>
      </c>
      <c r="G104" s="32">
        <v>29.666467223651082</v>
      </c>
      <c r="H104" s="33">
        <v>28.418651720397865</v>
      </c>
      <c r="I104" s="32">
        <v>28.157551991951372</v>
      </c>
      <c r="J104" s="32">
        <v>26.941689862940198</v>
      </c>
      <c r="K104" s="33">
        <v>27.673593616619165</v>
      </c>
      <c r="L104" s="32">
        <v>27.448470073480113</v>
      </c>
      <c r="M104" s="33">
        <v>27.233368092013798</v>
      </c>
      <c r="N104" s="32">
        <v>27.027537143824254</v>
      </c>
      <c r="O104" s="33">
        <v>26.830323382625473</v>
      </c>
      <c r="P104" s="32">
        <v>26.641150982993317</v>
      </c>
      <c r="Q104" s="33">
        <v>26.459508062422113</v>
      </c>
      <c r="R104" s="32">
        <v>26.284935870649772</v>
      </c>
      <c r="S104" s="33">
        <v>26.117020354625563</v>
      </c>
    </row>
    <row r="105" spans="1:19" x14ac:dyDescent="0.25">
      <c r="A105" s="4" t="s">
        <v>120</v>
      </c>
      <c r="B105" s="4" t="s">
        <v>3</v>
      </c>
      <c r="C105" s="4">
        <v>0</v>
      </c>
      <c r="D105" s="32">
        <v>44.827233148625012</v>
      </c>
      <c r="E105" s="33">
        <v>42.470845204066322</v>
      </c>
      <c r="F105" s="32">
        <v>39.566812774822438</v>
      </c>
      <c r="G105" s="32">
        <v>37.158676780784759</v>
      </c>
      <c r="H105" s="33">
        <v>36.656095803042007</v>
      </c>
      <c r="I105" s="32">
        <v>36.059311023458079</v>
      </c>
      <c r="J105" s="32">
        <v>35.379446944628143</v>
      </c>
      <c r="K105" s="33">
        <v>35.314980799441983</v>
      </c>
      <c r="L105" s="32">
        <v>34.783774296015814</v>
      </c>
      <c r="M105" s="33">
        <v>34.275824970946466</v>
      </c>
      <c r="N105" s="32">
        <v>33.789515843699007</v>
      </c>
      <c r="O105" s="33">
        <v>33.32341514447667</v>
      </c>
      <c r="P105" s="32">
        <v>32.876243691345024</v>
      </c>
      <c r="Q105" s="33">
        <v>32.446849848821309</v>
      </c>
      <c r="R105" s="32">
        <v>32.034189963300591</v>
      </c>
      <c r="S105" s="33">
        <v>31.637312834883517</v>
      </c>
    </row>
    <row r="106" spans="1:19" x14ac:dyDescent="0.25">
      <c r="A106" s="4" t="s">
        <v>127</v>
      </c>
      <c r="B106" s="4" t="s">
        <v>3</v>
      </c>
      <c r="C106" s="4">
        <v>0</v>
      </c>
      <c r="D106" s="32">
        <v>67.3620864885754</v>
      </c>
      <c r="E106" s="33">
        <v>66.402814859141245</v>
      </c>
      <c r="F106" s="32">
        <v>65.821474248586441</v>
      </c>
      <c r="G106" s="32">
        <v>64.67831596837047</v>
      </c>
      <c r="H106" s="33">
        <v>64.622815215776257</v>
      </c>
      <c r="I106" s="32">
        <v>64.076739309831169</v>
      </c>
      <c r="J106" s="32">
        <v>63.611215412691436</v>
      </c>
      <c r="K106" s="33">
        <v>62.944886666004493</v>
      </c>
      <c r="L106" s="32">
        <v>62.412857983638887</v>
      </c>
      <c r="M106" s="33">
        <v>61.895063880989454</v>
      </c>
      <c r="N106" s="32">
        <v>61.390819597072706</v>
      </c>
      <c r="O106" s="33">
        <v>60.89950849517119</v>
      </c>
      <c r="P106" s="32">
        <v>60.420570392379119</v>
      </c>
      <c r="Q106" s="33">
        <v>59.953492564238147</v>
      </c>
      <c r="R106" s="32">
        <v>59.497802689323038</v>
      </c>
      <c r="S106" s="33">
        <v>59.053063229304527</v>
      </c>
    </row>
    <row r="107" spans="1:19" x14ac:dyDescent="0.25">
      <c r="A107" s="4" t="s">
        <v>148</v>
      </c>
      <c r="B107" s="4" t="s">
        <v>3</v>
      </c>
      <c r="C107" s="4">
        <v>0</v>
      </c>
      <c r="D107" s="32">
        <v>22.949141231873625</v>
      </c>
      <c r="E107" s="33">
        <v>22.572397268350858</v>
      </c>
      <c r="F107" s="32">
        <v>21.915964552427194</v>
      </c>
      <c r="G107" s="32">
        <v>21.505142534771174</v>
      </c>
      <c r="H107" s="33">
        <v>20.422162896608938</v>
      </c>
      <c r="I107" s="32">
        <v>20.145306191972171</v>
      </c>
      <c r="J107" s="32">
        <v>19.93433413714984</v>
      </c>
      <c r="K107" s="33">
        <v>19.721565649972327</v>
      </c>
      <c r="L107" s="32">
        <v>19.521714669098497</v>
      </c>
      <c r="M107" s="33">
        <v>19.333469762307509</v>
      </c>
      <c r="N107" s="32">
        <v>19.155726378306561</v>
      </c>
      <c r="O107" s="33">
        <v>18.987541946303111</v>
      </c>
      <c r="P107" s="32">
        <v>18.828102936091579</v>
      </c>
      <c r="Q107" s="33">
        <v>18.676700210725674</v>
      </c>
      <c r="R107" s="32">
        <v>18.532710256161224</v>
      </c>
      <c r="S107" s="33">
        <v>18.395580658123009</v>
      </c>
    </row>
    <row r="108" spans="1:19" x14ac:dyDescent="0.25">
      <c r="A108" s="4" t="s">
        <v>6</v>
      </c>
      <c r="B108" s="4" t="s">
        <v>5</v>
      </c>
      <c r="C108" s="4">
        <v>1</v>
      </c>
      <c r="D108" s="32">
        <v>4.148372006577965</v>
      </c>
      <c r="E108" s="33">
        <v>3.9156717565014301</v>
      </c>
      <c r="F108" s="32">
        <v>3.7705740635685312</v>
      </c>
      <c r="G108" s="32">
        <v>3.7056213629335124</v>
      </c>
      <c r="H108" s="33">
        <v>3.41671344015209</v>
      </c>
      <c r="I108" s="32">
        <v>3.2385087918994966</v>
      </c>
      <c r="J108" s="32">
        <v>3.0376027026737003</v>
      </c>
      <c r="K108" s="33">
        <v>2.9165085271428621</v>
      </c>
      <c r="L108" s="32">
        <v>2.7705388277191356</v>
      </c>
      <c r="M108" s="33">
        <v>2.6334108095736593</v>
      </c>
      <c r="N108" s="32">
        <v>2.5043899787159152</v>
      </c>
      <c r="O108" s="33">
        <v>2.3828324999617654</v>
      </c>
      <c r="P108" s="32">
        <v>2.2681684459139864</v>
      </c>
      <c r="Q108" s="33">
        <v>2.1598891373710516</v>
      </c>
      <c r="R108" s="32">
        <v>2.0575373901865071</v>
      </c>
      <c r="S108" s="33">
        <v>1.9606998691211326</v>
      </c>
    </row>
    <row r="109" spans="1:19" x14ac:dyDescent="0.25">
      <c r="A109" s="4" t="s">
        <v>28</v>
      </c>
      <c r="B109" s="4" t="s">
        <v>5</v>
      </c>
      <c r="C109" s="4">
        <v>1</v>
      </c>
      <c r="D109" s="32">
        <v>4.2669547068693729</v>
      </c>
      <c r="E109" s="33">
        <v>4.2271767055173628</v>
      </c>
      <c r="F109" s="32">
        <v>4.067071715839333</v>
      </c>
      <c r="G109" s="32">
        <v>4.1577450530491991</v>
      </c>
      <c r="H109" s="33">
        <v>3.803453361148093</v>
      </c>
      <c r="I109" s="32">
        <v>3.716638551293185</v>
      </c>
      <c r="J109" s="32">
        <v>3.6298912950623485</v>
      </c>
      <c r="K109" s="33">
        <v>3.3796304285089311</v>
      </c>
      <c r="L109" s="32">
        <v>3.3061050832915457</v>
      </c>
      <c r="M109" s="33">
        <v>3.2360973013207328</v>
      </c>
      <c r="N109" s="32">
        <v>3.1692804078776442</v>
      </c>
      <c r="O109" s="33">
        <v>3.1053790478682846</v>
      </c>
      <c r="P109" s="32">
        <v>3.0441582654773609</v>
      </c>
      <c r="Q109" s="33">
        <v>2.9854153810837465</v>
      </c>
      <c r="R109" s="32">
        <v>2.9289738456293248</v>
      </c>
      <c r="S109" s="33">
        <v>2.8746785200059062</v>
      </c>
    </row>
    <row r="110" spans="1:19" x14ac:dyDescent="0.25">
      <c r="A110" s="4" t="s">
        <v>52</v>
      </c>
      <c r="B110" s="4" t="s">
        <v>5</v>
      </c>
      <c r="C110" s="4">
        <v>1</v>
      </c>
      <c r="D110" s="32">
        <v>1.2550289767129017</v>
      </c>
      <c r="E110" s="33">
        <v>1.0323602953383471</v>
      </c>
      <c r="F110" s="32">
        <v>0.92978423273022659</v>
      </c>
      <c r="G110" s="32">
        <v>0.72400473323519732</v>
      </c>
      <c r="H110" s="33">
        <v>0.9045504774729749</v>
      </c>
      <c r="I110" s="32">
        <v>0.8700256302129592</v>
      </c>
      <c r="J110" s="32">
        <v>0.82739742349199386</v>
      </c>
      <c r="K110" s="33">
        <v>0.8991784731438528</v>
      </c>
      <c r="L110" s="32">
        <v>0.86839907043760234</v>
      </c>
      <c r="M110" s="33">
        <v>0.83866662367145839</v>
      </c>
      <c r="N110" s="32">
        <v>0.8099073889408992</v>
      </c>
      <c r="O110" s="33">
        <v>0.78205836454508315</v>
      </c>
      <c r="P110" s="32">
        <v>0.75506502433582345</v>
      </c>
      <c r="Q110" s="33">
        <v>0.72887963144816936</v>
      </c>
      <c r="R110" s="32">
        <v>0.70345996231158936</v>
      </c>
      <c r="S110" s="33">
        <v>0.67876832631795869</v>
      </c>
    </row>
    <row r="111" spans="1:19" x14ac:dyDescent="0.25">
      <c r="A111" s="4" t="s">
        <v>75</v>
      </c>
      <c r="B111" s="4" t="s">
        <v>5</v>
      </c>
      <c r="C111" s="4">
        <v>1</v>
      </c>
      <c r="D111" s="32">
        <v>5.0852863158141393</v>
      </c>
      <c r="E111" s="33">
        <v>4.252124452458272</v>
      </c>
      <c r="F111" s="32">
        <v>4.0831282686852592</v>
      </c>
      <c r="G111" s="32">
        <v>3.5989043713679125</v>
      </c>
      <c r="H111" s="33">
        <v>4.1056394626701174</v>
      </c>
      <c r="I111" s="32">
        <v>4.096308337881446</v>
      </c>
      <c r="J111" s="32">
        <v>3.8605148655951775</v>
      </c>
      <c r="K111" s="33">
        <v>4.0827629038995035</v>
      </c>
      <c r="L111" s="32">
        <v>4.0782059171512426</v>
      </c>
      <c r="M111" s="33">
        <v>4.0749499834324361</v>
      </c>
      <c r="N111" s="32">
        <v>4.0728913349308158</v>
      </c>
      <c r="O111" s="33">
        <v>4.0719429502529456</v>
      </c>
      <c r="P111" s="32">
        <v>4.0720311486146645</v>
      </c>
      <c r="Q111" s="33">
        <v>4.0730930295921244</v>
      </c>
      <c r="R111" s="32">
        <v>4.0750745153981871</v>
      </c>
      <c r="S111" s="33">
        <v>4.0779288310025112</v>
      </c>
    </row>
    <row r="112" spans="1:19" x14ac:dyDescent="0.25">
      <c r="A112" s="4" t="s">
        <v>89</v>
      </c>
      <c r="B112" s="4" t="s">
        <v>5</v>
      </c>
      <c r="C112" s="4">
        <v>1</v>
      </c>
      <c r="D112" s="32">
        <v>1.6840243240797819</v>
      </c>
      <c r="E112" s="33">
        <v>1.6739140209024872</v>
      </c>
      <c r="F112" s="32">
        <v>1.8139323524417625</v>
      </c>
      <c r="G112" s="32">
        <v>1.7745100066973267</v>
      </c>
      <c r="H112" s="33">
        <v>1.5734383347754524</v>
      </c>
      <c r="I112" s="32">
        <v>1.5609734885539952</v>
      </c>
      <c r="J112" s="32">
        <v>1.5484540451541451</v>
      </c>
      <c r="K112" s="33">
        <v>1.5359612675446286</v>
      </c>
      <c r="L112" s="32">
        <v>1.5235563415480877</v>
      </c>
      <c r="M112" s="33">
        <v>1.5112856906669787</v>
      </c>
      <c r="N112" s="32">
        <v>1.4991846724577285</v>
      </c>
      <c r="O112" s="33">
        <v>1.4872802127989151</v>
      </c>
      <c r="P112" s="32">
        <v>1.4755927233674724</v>
      </c>
      <c r="Q112" s="33">
        <v>1.4641375234035956</v>
      </c>
      <c r="R112" s="32">
        <v>1.452925911202652</v>
      </c>
      <c r="S112" s="33">
        <v>1.4419659833340117</v>
      </c>
    </row>
    <row r="113" spans="1:19" x14ac:dyDescent="0.25">
      <c r="A113" s="4" t="s">
        <v>115</v>
      </c>
      <c r="B113" s="4" t="s">
        <v>5</v>
      </c>
      <c r="C113" s="4">
        <v>1</v>
      </c>
      <c r="D113" s="32">
        <v>2.1605063480137794</v>
      </c>
      <c r="E113" s="33">
        <v>1.7150674090440774</v>
      </c>
      <c r="F113" s="32">
        <v>2.5261649577891356</v>
      </c>
      <c r="G113" s="32">
        <v>2.0444378577395246</v>
      </c>
      <c r="H113" s="33">
        <v>2.0454900330740333</v>
      </c>
      <c r="I113" s="32">
        <v>2.0644215780995738</v>
      </c>
      <c r="J113" s="32">
        <v>2.0837882426145864</v>
      </c>
      <c r="K113" s="33">
        <v>2.1037755734585932</v>
      </c>
      <c r="L113" s="32">
        <v>2.1244585878445541</v>
      </c>
      <c r="M113" s="33">
        <v>2.1458426665405228</v>
      </c>
      <c r="N113" s="32">
        <v>2.1678902378287432</v>
      </c>
      <c r="O113" s="33">
        <v>2.1905383760264199</v>
      </c>
      <c r="P113" s="32">
        <v>2.2137104639640577</v>
      </c>
      <c r="Q113" s="33">
        <v>2.2373239103487972</v>
      </c>
      <c r="R113" s="32">
        <v>2.2612952107736746</v>
      </c>
      <c r="S113" s="33">
        <v>2.2855432034206182</v>
      </c>
    </row>
    <row r="114" spans="1:19" x14ac:dyDescent="0.25">
      <c r="A114" s="4" t="s">
        <v>125</v>
      </c>
      <c r="B114" s="4" t="s">
        <v>5</v>
      </c>
      <c r="C114" s="4">
        <v>1</v>
      </c>
      <c r="D114" s="32">
        <v>5.5379270225268202</v>
      </c>
      <c r="E114" s="33">
        <v>5.5994346721827917</v>
      </c>
      <c r="F114" s="32">
        <v>5.1242663526445122</v>
      </c>
      <c r="G114" s="32">
        <v>4.6383101770849313</v>
      </c>
      <c r="H114" s="33">
        <v>4.9586527749222462</v>
      </c>
      <c r="I114" s="32">
        <v>4.9110976391255177</v>
      </c>
      <c r="J114" s="32">
        <v>4.8728207698256529</v>
      </c>
      <c r="K114" s="33">
        <v>4.8316323340008225</v>
      </c>
      <c r="L114" s="32">
        <v>4.7928352432080779</v>
      </c>
      <c r="M114" s="33">
        <v>4.7561693133909602</v>
      </c>
      <c r="N114" s="32">
        <v>4.7214172908244469</v>
      </c>
      <c r="O114" s="33">
        <v>4.6883955564352267</v>
      </c>
      <c r="P114" s="32">
        <v>4.6569472692518259</v>
      </c>
      <c r="Q114" s="33">
        <v>4.6269372102836961</v>
      </c>
      <c r="R114" s="32">
        <v>4.598247838312691</v>
      </c>
      <c r="S114" s="33">
        <v>4.5707762265308043</v>
      </c>
    </row>
    <row r="115" spans="1:19" x14ac:dyDescent="0.25">
      <c r="A115" s="4" t="s">
        <v>133</v>
      </c>
      <c r="B115" s="4" t="s">
        <v>5</v>
      </c>
      <c r="C115" s="4">
        <v>1</v>
      </c>
      <c r="D115" s="32">
        <v>0.91632998465371274</v>
      </c>
      <c r="E115" s="33">
        <v>0.69386481587462145</v>
      </c>
      <c r="F115" s="32">
        <v>0.2666260699813503</v>
      </c>
      <c r="G115" s="32">
        <v>0.14246851780407765</v>
      </c>
      <c r="H115" s="33">
        <v>0.40343829535719533</v>
      </c>
      <c r="I115" s="32">
        <v>0.30396925983304279</v>
      </c>
      <c r="J115" s="32">
        <v>0.20969142353599435</v>
      </c>
      <c r="K115" s="33">
        <v>0.12000980379408932</v>
      </c>
      <c r="L115" s="32">
        <v>3.4435649863803208E-2</v>
      </c>
      <c r="M115" s="33">
        <v>-4.7438858090208091E-2</v>
      </c>
      <c r="N115" s="32">
        <v>-0.12595856050544763</v>
      </c>
      <c r="O115" s="33">
        <v>-0.20141838606102569</v>
      </c>
      <c r="P115" s="32">
        <v>-0.27407307810357096</v>
      </c>
      <c r="Q115" s="33">
        <v>-0.34414457637990448</v>
      </c>
      <c r="R115" s="32">
        <v>-0.41182771611797064</v>
      </c>
      <c r="S115" s="33">
        <v>-0.47729469533986957</v>
      </c>
    </row>
    <row r="116" spans="1:19" x14ac:dyDescent="0.25">
      <c r="A116" s="4" t="s">
        <v>140</v>
      </c>
      <c r="B116" s="4" t="s">
        <v>5</v>
      </c>
      <c r="C116" s="4">
        <v>1</v>
      </c>
      <c r="D116" s="32">
        <v>2.8675855706240787</v>
      </c>
      <c r="E116" s="33">
        <v>3.014211473498527</v>
      </c>
      <c r="F116" s="32">
        <v>3.0746357654426175</v>
      </c>
      <c r="G116" s="32">
        <v>3.0250851247544572</v>
      </c>
      <c r="H116" s="33">
        <v>2.616025526820049</v>
      </c>
      <c r="I116" s="32">
        <v>2.4680932833486264</v>
      </c>
      <c r="J116" s="32">
        <v>2.3862661631615021</v>
      </c>
      <c r="K116" s="33">
        <v>2.1973210798280127</v>
      </c>
      <c r="L116" s="32">
        <v>2.0726255182983988</v>
      </c>
      <c r="M116" s="33">
        <v>1.9540950900974245</v>
      </c>
      <c r="N116" s="32">
        <v>1.841156129576238</v>
      </c>
      <c r="O116" s="33">
        <v>1.7333218133364274</v>
      </c>
      <c r="P116" s="32">
        <v>1.630174178680778</v>
      </c>
      <c r="Q116" s="33">
        <v>1.5313506815167193</v>
      </c>
      <c r="R116" s="32">
        <v>1.4365339736418403</v>
      </c>
      <c r="S116" s="33">
        <v>1.3454440079781209</v>
      </c>
    </row>
    <row r="117" spans="1:19" x14ac:dyDescent="0.25">
      <c r="A117" s="4" t="s">
        <v>144</v>
      </c>
      <c r="B117" s="4" t="s">
        <v>5</v>
      </c>
      <c r="C117" s="4">
        <v>1</v>
      </c>
      <c r="D117" s="32">
        <v>-0.87345521505150958</v>
      </c>
      <c r="E117" s="33">
        <v>-0.99993139819810328</v>
      </c>
      <c r="F117" s="32">
        <v>-0.71415893220648496</v>
      </c>
      <c r="G117" s="32">
        <v>-0.84243011700890258</v>
      </c>
      <c r="H117" s="33">
        <v>-0.92360229545440053</v>
      </c>
      <c r="I117" s="32">
        <v>-0.94808052519773933</v>
      </c>
      <c r="J117" s="32">
        <v>-0.97124063134323113</v>
      </c>
      <c r="K117" s="33">
        <v>-0.99316064618816102</v>
      </c>
      <c r="L117" s="32">
        <v>-1.0139124057617719</v>
      </c>
      <c r="M117" s="33">
        <v>-1.0335624536186454</v>
      </c>
      <c r="N117" s="32">
        <v>-1.0521727149100724</v>
      </c>
      <c r="O117" s="33">
        <v>-1.0698010169526262</v>
      </c>
      <c r="P117" s="32">
        <v>-1.0865015037634633</v>
      </c>
      <c r="Q117" s="33">
        <v>-1.1023249750977888</v>
      </c>
      <c r="R117" s="32">
        <v>-1.1173191702047343</v>
      </c>
      <c r="S117" s="33">
        <v>-1.1315290100391266</v>
      </c>
    </row>
    <row r="118" spans="1:19" x14ac:dyDescent="0.25">
      <c r="A118" s="4" t="s">
        <v>147</v>
      </c>
      <c r="B118" s="4" t="s">
        <v>5</v>
      </c>
      <c r="C118" s="4">
        <v>1</v>
      </c>
      <c r="D118" s="32">
        <v>1.9640224378056554</v>
      </c>
      <c r="E118" s="33">
        <v>1.5319435596383839</v>
      </c>
      <c r="F118" s="32">
        <v>1.8528814141023735</v>
      </c>
      <c r="G118" s="32">
        <v>1.9001920512050394</v>
      </c>
      <c r="H118" s="33">
        <v>1.5082880454208778</v>
      </c>
      <c r="I118" s="32">
        <v>1.4030822533108551</v>
      </c>
      <c r="J118" s="32">
        <v>1.3053120003406069</v>
      </c>
      <c r="K118" s="33">
        <v>1.2139428969771007</v>
      </c>
      <c r="L118" s="32">
        <v>1.1281519052197533</v>
      </c>
      <c r="M118" s="33">
        <v>1.0472728022100817</v>
      </c>
      <c r="N118" s="32">
        <v>0.97075820225292575</v>
      </c>
      <c r="O118" s="33">
        <v>0.89815244691389196</v>
      </c>
      <c r="P118" s="32">
        <v>0.82907183124629924</v>
      </c>
      <c r="Q118" s="33">
        <v>0.76318990483937577</v>
      </c>
      <c r="R118" s="32">
        <v>0.70022636003357697</v>
      </c>
      <c r="S118" s="33">
        <v>0.63993850484551684</v>
      </c>
    </row>
    <row r="119" spans="1:19" x14ac:dyDescent="0.25">
      <c r="A119" s="4" t="s">
        <v>25</v>
      </c>
      <c r="B119" s="4" t="s">
        <v>24</v>
      </c>
      <c r="C119" s="4">
        <v>0</v>
      </c>
      <c r="D119" s="32">
        <v>72.068422048713728</v>
      </c>
      <c r="E119" s="33">
        <v>70.953695740899974</v>
      </c>
      <c r="F119" s="32">
        <v>69.791519602502404</v>
      </c>
      <c r="G119" s="32">
        <v>69.555765990911709</v>
      </c>
      <c r="H119" s="33">
        <v>68.455329768634513</v>
      </c>
      <c r="I119" s="32">
        <v>67.595643394566252</v>
      </c>
      <c r="J119" s="32">
        <v>66.086656951603544</v>
      </c>
      <c r="K119" s="33">
        <v>65.893710550412607</v>
      </c>
      <c r="L119" s="32">
        <v>65.051776001242388</v>
      </c>
      <c r="M119" s="33">
        <v>64.215945176767377</v>
      </c>
      <c r="N119" s="32">
        <v>63.386218836333796</v>
      </c>
      <c r="O119" s="33">
        <v>62.562565735615308</v>
      </c>
      <c r="P119" s="32">
        <v>61.744931815871695</v>
      </c>
      <c r="Q119" s="33">
        <v>60.933246758851496</v>
      </c>
      <c r="R119" s="32">
        <v>60.127428723840957</v>
      </c>
      <c r="S119" s="33">
        <v>59.327387808773913</v>
      </c>
    </row>
    <row r="120" spans="1:19" x14ac:dyDescent="0.25">
      <c r="A120" s="4" t="s">
        <v>35</v>
      </c>
      <c r="B120" s="4" t="s">
        <v>24</v>
      </c>
      <c r="C120" s="4">
        <v>0</v>
      </c>
      <c r="D120" s="32">
        <v>78.666886937415967</v>
      </c>
      <c r="E120" s="33">
        <v>79.181974048447444</v>
      </c>
      <c r="F120" s="32">
        <v>78.049201616019985</v>
      </c>
      <c r="G120" s="32">
        <v>77.71511321420877</v>
      </c>
      <c r="H120" s="33">
        <v>76.185398196657502</v>
      </c>
      <c r="I120" s="32">
        <v>75.084414546999795</v>
      </c>
      <c r="J120" s="32">
        <v>72.563626539912633</v>
      </c>
      <c r="K120" s="33">
        <v>73.01636072957649</v>
      </c>
      <c r="L120" s="32">
        <v>71.993839441483829</v>
      </c>
      <c r="M120" s="33">
        <v>70.986152398540838</v>
      </c>
      <c r="N120" s="32">
        <v>69.993071151190833</v>
      </c>
      <c r="O120" s="33">
        <v>69.014305320448869</v>
      </c>
      <c r="P120" s="32">
        <v>68.049522519996458</v>
      </c>
      <c r="Q120" s="33">
        <v>67.098362616338633</v>
      </c>
      <c r="R120" s="32">
        <v>66.160448055394127</v>
      </c>
      <c r="S120" s="33">
        <v>65.235391408431639</v>
      </c>
    </row>
    <row r="121" spans="1:19" x14ac:dyDescent="0.25">
      <c r="A121" s="4" t="s">
        <v>51</v>
      </c>
      <c r="B121" s="4" t="s">
        <v>24</v>
      </c>
      <c r="C121" s="4">
        <v>0</v>
      </c>
      <c r="D121" s="32">
        <v>63.512061756167313</v>
      </c>
      <c r="E121" s="33">
        <v>62.811634515727313</v>
      </c>
      <c r="F121" s="32">
        <v>62.214567650798337</v>
      </c>
      <c r="G121" s="32">
        <v>61.099239166962178</v>
      </c>
      <c r="H121" s="33">
        <v>60.05756462193434</v>
      </c>
      <c r="I121" s="32">
        <v>59.067380770167262</v>
      </c>
      <c r="J121" s="32">
        <v>58.096413943224199</v>
      </c>
      <c r="K121" s="33">
        <v>57.143494281607786</v>
      </c>
      <c r="L121" s="32">
        <v>56.207617871585398</v>
      </c>
      <c r="M121" s="33">
        <v>55.28790710525589</v>
      </c>
      <c r="N121" s="32">
        <v>54.383582902958203</v>
      </c>
      <c r="O121" s="33">
        <v>53.493944738813646</v>
      </c>
      <c r="P121" s="32">
        <v>52.618355946902078</v>
      </c>
      <c r="Q121" s="33">
        <v>51.756232690882669</v>
      </c>
      <c r="R121" s="32">
        <v>50.907035531550207</v>
      </c>
      <c r="S121" s="33">
        <v>50.070262873130702</v>
      </c>
    </row>
    <row r="122" spans="1:19" x14ac:dyDescent="0.25">
      <c r="A122" s="4" t="s">
        <v>71</v>
      </c>
      <c r="B122" s="4" t="s">
        <v>24</v>
      </c>
      <c r="C122" s="4">
        <v>0</v>
      </c>
      <c r="D122" s="32">
        <v>54.458901427911385</v>
      </c>
      <c r="E122" s="33">
        <v>55.828986650438331</v>
      </c>
      <c r="F122" s="32">
        <v>53.871923856124937</v>
      </c>
      <c r="G122" s="32">
        <v>52.170231348584444</v>
      </c>
      <c r="H122" s="33">
        <v>51.448566268317713</v>
      </c>
      <c r="I122" s="32">
        <v>50.407307675660661</v>
      </c>
      <c r="J122" s="32">
        <v>50.963581363735997</v>
      </c>
      <c r="K122" s="33">
        <v>48.353098092329397</v>
      </c>
      <c r="L122" s="32">
        <v>47.33967205985622</v>
      </c>
      <c r="M122" s="33">
        <v>46.335022407711527</v>
      </c>
      <c r="N122" s="32">
        <v>45.338886378323089</v>
      </c>
      <c r="O122" s="33">
        <v>44.351003060405411</v>
      </c>
      <c r="P122" s="32">
        <v>43.371116384297224</v>
      </c>
      <c r="Q122" s="33">
        <v>42.398976934096119</v>
      </c>
      <c r="R122" s="32">
        <v>41.434342989652812</v>
      </c>
      <c r="S122" s="33">
        <v>40.476981064388781</v>
      </c>
    </row>
    <row r="123" spans="1:19" x14ac:dyDescent="0.25">
      <c r="A123" s="4" t="s">
        <v>74</v>
      </c>
      <c r="B123" s="4" t="s">
        <v>24</v>
      </c>
      <c r="C123" s="4">
        <v>0</v>
      </c>
      <c r="D123" s="32">
        <v>37.581613698244944</v>
      </c>
      <c r="E123" s="33">
        <v>36.403553077517273</v>
      </c>
      <c r="F123" s="32">
        <v>35.370257720677927</v>
      </c>
      <c r="G123" s="32">
        <v>33.275948134973653</v>
      </c>
      <c r="H123" s="33">
        <v>31.800841606518063</v>
      </c>
      <c r="I123" s="32">
        <v>30.322141501243305</v>
      </c>
      <c r="J123" s="32">
        <v>29.411058506543075</v>
      </c>
      <c r="K123" s="33">
        <v>27.42232722997074</v>
      </c>
      <c r="L123" s="32">
        <v>25.99945608590637</v>
      </c>
      <c r="M123" s="33">
        <v>24.593519214365838</v>
      </c>
      <c r="N123" s="32">
        <v>23.203756569546574</v>
      </c>
      <c r="O123" s="33">
        <v>22.634695683150866</v>
      </c>
      <c r="P123" s="32">
        <v>22.232367672102516</v>
      </c>
      <c r="Q123" s="33">
        <v>21.844176283614203</v>
      </c>
      <c r="R123" s="32">
        <v>21.469514097237251</v>
      </c>
      <c r="S123" s="33">
        <v>21.107805496288471</v>
      </c>
    </row>
    <row r="124" spans="1:19" x14ac:dyDescent="0.25">
      <c r="A124" s="4" t="s">
        <v>77</v>
      </c>
      <c r="B124" s="4" t="s">
        <v>24</v>
      </c>
      <c r="C124" s="4">
        <v>0</v>
      </c>
      <c r="D124" s="32">
        <v>80.7828083856256</v>
      </c>
      <c r="E124" s="33">
        <v>80.021602618005062</v>
      </c>
      <c r="F124" s="32">
        <v>79.664500269295161</v>
      </c>
      <c r="G124" s="32">
        <v>79.64622081766035</v>
      </c>
      <c r="H124" s="33">
        <v>77.720463368687888</v>
      </c>
      <c r="I124" s="32">
        <v>76.701800408257327</v>
      </c>
      <c r="J124" s="32">
        <v>75.711187412576379</v>
      </c>
      <c r="K124" s="33">
        <v>74.721329216789542</v>
      </c>
      <c r="L124" s="32">
        <v>73.755678947617014</v>
      </c>
      <c r="M124" s="33">
        <v>72.804439039651157</v>
      </c>
      <c r="N124" s="32">
        <v>71.866435583378149</v>
      </c>
      <c r="O124" s="33">
        <v>70.940676592791903</v>
      </c>
      <c r="P124" s="32">
        <v>70.026313725769256</v>
      </c>
      <c r="Q124" s="33">
        <v>69.122613710087322</v>
      </c>
      <c r="R124" s="32">
        <v>68.228936649562513</v>
      </c>
      <c r="S124" s="33">
        <v>67.344719302623105</v>
      </c>
    </row>
    <row r="125" spans="1:19" x14ac:dyDescent="0.25">
      <c r="A125" s="4" t="s">
        <v>78</v>
      </c>
      <c r="B125" s="4" t="s">
        <v>24</v>
      </c>
      <c r="C125" s="4">
        <v>0</v>
      </c>
      <c r="D125" s="32">
        <v>72.757977339230024</v>
      </c>
      <c r="E125" s="33">
        <v>71.07183703817222</v>
      </c>
      <c r="F125" s="32">
        <v>69.38662550717558</v>
      </c>
      <c r="G125" s="32">
        <v>68.852137799045479</v>
      </c>
      <c r="H125" s="33">
        <v>66.872000641579803</v>
      </c>
      <c r="I125" s="32">
        <v>65.202407687800132</v>
      </c>
      <c r="J125" s="32">
        <v>64.264581477795048</v>
      </c>
      <c r="K125" s="33">
        <v>62.03461188283606</v>
      </c>
      <c r="L125" s="32">
        <v>60.478035610496832</v>
      </c>
      <c r="M125" s="33">
        <v>58.945332363285978</v>
      </c>
      <c r="N125" s="32">
        <v>57.435382045069304</v>
      </c>
      <c r="O125" s="33">
        <v>55.947141698099976</v>
      </c>
      <c r="P125" s="32">
        <v>54.479636356447124</v>
      </c>
      <c r="Q125" s="33">
        <v>53.031951596709924</v>
      </c>
      <c r="R125" s="32">
        <v>51.603227371975755</v>
      </c>
      <c r="S125" s="33">
        <v>50.192652835566911</v>
      </c>
    </row>
    <row r="126" spans="1:19" x14ac:dyDescent="0.25">
      <c r="A126" s="4" t="s">
        <v>102</v>
      </c>
      <c r="B126" s="4" t="s">
        <v>24</v>
      </c>
      <c r="C126" s="4">
        <v>0</v>
      </c>
      <c r="D126" s="32">
        <v>79.954348329900284</v>
      </c>
      <c r="E126" s="33">
        <v>76.740899228320046</v>
      </c>
      <c r="F126" s="32">
        <v>75.287089091492277</v>
      </c>
      <c r="G126" s="32">
        <v>74.091365039322881</v>
      </c>
      <c r="H126" s="33">
        <v>72.839692385339248</v>
      </c>
      <c r="I126" s="32">
        <v>71.309316006960472</v>
      </c>
      <c r="J126" s="32">
        <v>69.866488322810653</v>
      </c>
      <c r="K126" s="33">
        <v>68.317648079910697</v>
      </c>
      <c r="L126" s="32">
        <v>66.853801735524399</v>
      </c>
      <c r="M126" s="33">
        <v>65.40980928409536</v>
      </c>
      <c r="N126" s="32">
        <v>63.984700115648785</v>
      </c>
      <c r="O126" s="33">
        <v>62.577587167603355</v>
      </c>
      <c r="P126" s="32">
        <v>61.187653512068792</v>
      </c>
      <c r="Q126" s="33">
        <v>59.814142045845749</v>
      </c>
      <c r="R126" s="32">
        <v>58.45634741311833</v>
      </c>
      <c r="S126" s="33">
        <v>57.113609567941467</v>
      </c>
    </row>
    <row r="127" spans="1:19" x14ac:dyDescent="0.25">
      <c r="A127" s="4" t="s">
        <v>109</v>
      </c>
      <c r="B127" s="4" t="s">
        <v>24</v>
      </c>
      <c r="C127" s="4">
        <v>0</v>
      </c>
      <c r="D127" s="32">
        <v>80.521349632172473</v>
      </c>
      <c r="E127" s="33">
        <v>78.750607556288884</v>
      </c>
      <c r="F127" s="32">
        <v>77.523805289560386</v>
      </c>
      <c r="G127" s="32">
        <v>77.168923273691718</v>
      </c>
      <c r="H127" s="33">
        <v>75.875992057995745</v>
      </c>
      <c r="I127" s="32">
        <v>74.562787166703686</v>
      </c>
      <c r="J127" s="32">
        <v>73.27255999836845</v>
      </c>
      <c r="K127" s="33">
        <v>71.938793061658686</v>
      </c>
      <c r="L127" s="32">
        <v>70.631212966679016</v>
      </c>
      <c r="M127" s="33">
        <v>69.328048428438507</v>
      </c>
      <c r="N127" s="32">
        <v>68.030056780588438</v>
      </c>
      <c r="O127" s="33">
        <v>66.73780050473674</v>
      </c>
      <c r="P127" s="32">
        <v>65.451693289175068</v>
      </c>
      <c r="Q127" s="33">
        <v>64.172033891141012</v>
      </c>
      <c r="R127" s="32">
        <v>62.899031431766403</v>
      </c>
      <c r="S127" s="33">
        <v>61.632824559409684</v>
      </c>
    </row>
    <row r="128" spans="1:19" x14ac:dyDescent="0.25">
      <c r="A128" s="4" t="s">
        <v>110</v>
      </c>
      <c r="B128" s="4" t="s">
        <v>24</v>
      </c>
      <c r="C128" s="4">
        <v>0</v>
      </c>
      <c r="D128" s="32">
        <v>67.670435351320961</v>
      </c>
      <c r="E128" s="33">
        <v>67.49787939941794</v>
      </c>
      <c r="F128" s="32">
        <v>65.883538694791795</v>
      </c>
      <c r="G128" s="32">
        <v>64.795705925510333</v>
      </c>
      <c r="H128" s="33">
        <v>63.825964138729816</v>
      </c>
      <c r="I128" s="32">
        <v>62.661798359992233</v>
      </c>
      <c r="J128" s="32">
        <v>61.705445824956193</v>
      </c>
      <c r="K128" s="33">
        <v>60.099883356203073</v>
      </c>
      <c r="L128" s="32">
        <v>58.812171360166843</v>
      </c>
      <c r="M128" s="33">
        <v>57.504692663814396</v>
      </c>
      <c r="N128" s="32">
        <v>56.177040602535797</v>
      </c>
      <c r="O128" s="33">
        <v>54.828858095233365</v>
      </c>
      <c r="P128" s="32">
        <v>53.459827480373114</v>
      </c>
      <c r="Q128" s="33">
        <v>52.06966294713925</v>
      </c>
      <c r="R128" s="32">
        <v>50.658104801275421</v>
      </c>
      <c r="S128" s="33">
        <v>49.224915053197357</v>
      </c>
    </row>
    <row r="129" spans="1:19" x14ac:dyDescent="0.25">
      <c r="A129" s="4" t="s">
        <v>123</v>
      </c>
      <c r="B129" s="4" t="s">
        <v>24</v>
      </c>
      <c r="C129" s="4">
        <v>0</v>
      </c>
      <c r="D129" s="32">
        <v>88.288527742888505</v>
      </c>
      <c r="E129" s="33">
        <v>86.956747702757468</v>
      </c>
      <c r="F129" s="32">
        <v>86.537599725832621</v>
      </c>
      <c r="G129" s="32">
        <v>86.125622429265832</v>
      </c>
      <c r="H129" s="33">
        <v>84.877453281960385</v>
      </c>
      <c r="I129" s="32">
        <v>84.088824704494527</v>
      </c>
      <c r="J129" s="32">
        <v>83.391120728471151</v>
      </c>
      <c r="K129" s="33">
        <v>82.552787781534249</v>
      </c>
      <c r="L129" s="32">
        <v>81.804620624683764</v>
      </c>
      <c r="M129" s="33">
        <v>81.069171421102851</v>
      </c>
      <c r="N129" s="32">
        <v>80.346052847641033</v>
      </c>
      <c r="O129" s="33">
        <v>79.634881333712229</v>
      </c>
      <c r="P129" s="32">
        <v>78.935279106770963</v>
      </c>
      <c r="Q129" s="33">
        <v>78.246875593278048</v>
      </c>
      <c r="R129" s="32">
        <v>77.56930836873039</v>
      </c>
      <c r="S129" s="33">
        <v>76.902223787043653</v>
      </c>
    </row>
    <row r="130" spans="1:19" x14ac:dyDescent="0.25">
      <c r="A130" s="4" t="s">
        <v>124</v>
      </c>
      <c r="B130" s="4" t="s">
        <v>24</v>
      </c>
      <c r="C130" s="4">
        <v>0</v>
      </c>
      <c r="D130" s="32">
        <v>69.102083819989872</v>
      </c>
      <c r="E130" s="33">
        <v>66.114406368423801</v>
      </c>
      <c r="F130" s="32">
        <v>68.04744151716659</v>
      </c>
      <c r="G130" s="32">
        <v>66.817034069174611</v>
      </c>
      <c r="H130" s="33">
        <v>65.628919903804913</v>
      </c>
      <c r="I130" s="32">
        <v>64.934732613416116</v>
      </c>
      <c r="J130" s="32">
        <v>63.81776365309819</v>
      </c>
      <c r="K130" s="33">
        <v>63.570436303878395</v>
      </c>
      <c r="L130" s="32">
        <v>62.899611479052588</v>
      </c>
      <c r="M130" s="33">
        <v>62.235915759451814</v>
      </c>
      <c r="N130" s="32">
        <v>61.579069747931676</v>
      </c>
      <c r="O130" s="33">
        <v>60.928817676853662</v>
      </c>
      <c r="P130" s="32">
        <v>60.284924305545154</v>
      </c>
      <c r="Q130" s="33">
        <v>59.647172347729388</v>
      </c>
      <c r="R130" s="32">
        <v>59.015360317351522</v>
      </c>
      <c r="S130" s="33">
        <v>58.389300709383342</v>
      </c>
    </row>
    <row r="131" spans="1:19" x14ac:dyDescent="0.25">
      <c r="A131" s="4" t="s">
        <v>139</v>
      </c>
      <c r="B131" s="4" t="s">
        <v>24</v>
      </c>
      <c r="C131" s="4">
        <v>0</v>
      </c>
      <c r="D131" s="32">
        <v>50.65243510924337</v>
      </c>
      <c r="E131" s="33">
        <v>50.424107336553817</v>
      </c>
      <c r="F131" s="32">
        <v>50.637805729944986</v>
      </c>
      <c r="G131" s="32">
        <v>48.840235264509161</v>
      </c>
      <c r="H131" s="33">
        <v>47.717830430689581</v>
      </c>
      <c r="I131" s="32">
        <v>46.666789427945666</v>
      </c>
      <c r="J131" s="32">
        <v>46.28963478174277</v>
      </c>
      <c r="K131" s="33">
        <v>44.621453466732952</v>
      </c>
      <c r="L131" s="32">
        <v>43.625032686878171</v>
      </c>
      <c r="M131" s="33">
        <v>42.644862658135857</v>
      </c>
      <c r="N131" s="32">
        <v>41.680109947268036</v>
      </c>
      <c r="O131" s="33">
        <v>40.73000815917981</v>
      </c>
      <c r="P131" s="32">
        <v>39.793848821224472</v>
      </c>
      <c r="Q131" s="33">
        <v>38.870974090680605</v>
      </c>
      <c r="R131" s="32">
        <v>37.960770822269048</v>
      </c>
      <c r="S131" s="33">
        <v>37.062665670947922</v>
      </c>
    </row>
    <row r="132" spans="1:19" x14ac:dyDescent="0.25">
      <c r="A132" s="4" t="s">
        <v>141</v>
      </c>
      <c r="B132" s="4" t="s">
        <v>24</v>
      </c>
      <c r="C132" s="4">
        <v>0</v>
      </c>
      <c r="D132" s="32">
        <v>84.177178147127364</v>
      </c>
      <c r="E132" s="33">
        <v>83.964609721407925</v>
      </c>
      <c r="F132" s="32">
        <v>81.339874880120192</v>
      </c>
      <c r="G132" s="32">
        <v>80.730115783698096</v>
      </c>
      <c r="H132" s="33">
        <v>79.106856133408456</v>
      </c>
      <c r="I132" s="32">
        <v>77.634775223717298</v>
      </c>
      <c r="J132" s="32">
        <v>77.783133745753645</v>
      </c>
      <c r="K132" s="33">
        <v>74.81091949531924</v>
      </c>
      <c r="L132" s="32">
        <v>73.45523002849626</v>
      </c>
      <c r="M132" s="33">
        <v>72.134661457904997</v>
      </c>
      <c r="N132" s="32">
        <v>70.847584482618245</v>
      </c>
      <c r="O132" s="33">
        <v>69.59247177293895</v>
      </c>
      <c r="P132" s="32">
        <v>68.367886922013923</v>
      </c>
      <c r="Q132" s="33">
        <v>67.172475440206881</v>
      </c>
      <c r="R132" s="32">
        <v>66.004957276179056</v>
      </c>
      <c r="S132" s="33">
        <v>64.864120504103198</v>
      </c>
    </row>
    <row r="133" spans="1:19" x14ac:dyDescent="0.25">
      <c r="A133" s="4" t="s">
        <v>157</v>
      </c>
      <c r="B133" s="4" t="s">
        <v>24</v>
      </c>
      <c r="C133" s="4">
        <v>0</v>
      </c>
      <c r="D133" s="32">
        <v>57.374087004648075</v>
      </c>
      <c r="E133" s="33">
        <v>57.175722548791242</v>
      </c>
      <c r="F133" s="32">
        <v>58.332450545286605</v>
      </c>
      <c r="G133" s="32">
        <v>56.729701721162996</v>
      </c>
      <c r="H133" s="33">
        <v>54.440125695161818</v>
      </c>
      <c r="I133" s="32">
        <v>53.224788988585573</v>
      </c>
      <c r="J133" s="32">
        <v>52.34658651827317</v>
      </c>
      <c r="K133" s="33">
        <v>50.818889046539205</v>
      </c>
      <c r="L133" s="32">
        <v>49.628496683977893</v>
      </c>
      <c r="M133" s="33">
        <v>48.446456301357394</v>
      </c>
      <c r="N133" s="32">
        <v>47.272689038095727</v>
      </c>
      <c r="O133" s="33">
        <v>46.107083301826869</v>
      </c>
      <c r="P133" s="32">
        <v>44.94950482987462</v>
      </c>
      <c r="Q133" s="33">
        <v>43.799803853520054</v>
      </c>
      <c r="R133" s="32">
        <v>42.657820262183179</v>
      </c>
      <c r="S133" s="33">
        <v>41.523387363199284</v>
      </c>
    </row>
    <row r="134" spans="1:19" x14ac:dyDescent="0.25">
      <c r="A134" s="4" t="s">
        <v>14</v>
      </c>
      <c r="B134" s="4" t="s">
        <v>13</v>
      </c>
      <c r="C134" s="4">
        <v>0</v>
      </c>
      <c r="D134" s="32">
        <v>20.136787295254379</v>
      </c>
      <c r="E134" s="33">
        <v>21.067238905537277</v>
      </c>
      <c r="F134" s="32">
        <v>20.79121415755251</v>
      </c>
      <c r="G134" s="32">
        <v>20.086722355051666</v>
      </c>
      <c r="H134" s="33">
        <v>20.117701602334972</v>
      </c>
      <c r="I134" s="32">
        <v>20.057421432102235</v>
      </c>
      <c r="J134" s="32">
        <v>20.021287302575487</v>
      </c>
      <c r="K134" s="33">
        <v>19.938979738986646</v>
      </c>
      <c r="L134" s="32">
        <v>19.88188409581069</v>
      </c>
      <c r="M134" s="33">
        <v>19.826658743559626</v>
      </c>
      <c r="N134" s="32">
        <v>19.773512420261948</v>
      </c>
      <c r="O134" s="33">
        <v>19.722581159292638</v>
      </c>
      <c r="P134" s="32">
        <v>19.673946539577926</v>
      </c>
      <c r="Q134" s="33">
        <v>19.627649094265863</v>
      </c>
      <c r="R134" s="32">
        <v>19.583698306283935</v>
      </c>
      <c r="S134" s="33">
        <v>19.542080152812254</v>
      </c>
    </row>
    <row r="135" spans="1:19" x14ac:dyDescent="0.25">
      <c r="A135" s="4" t="s">
        <v>17</v>
      </c>
      <c r="B135" s="4" t="s">
        <v>13</v>
      </c>
      <c r="C135" s="4">
        <v>0</v>
      </c>
      <c r="D135" s="32">
        <v>24.471269494339062</v>
      </c>
      <c r="E135" s="33">
        <v>24.257481370508501</v>
      </c>
      <c r="F135" s="32">
        <v>23.722809783790304</v>
      </c>
      <c r="G135" s="32">
        <v>23.256405120595765</v>
      </c>
      <c r="H135" s="33">
        <v>23.10699198066245</v>
      </c>
      <c r="I135" s="32">
        <v>22.841986169115692</v>
      </c>
      <c r="J135" s="32">
        <v>22.595151212932436</v>
      </c>
      <c r="K135" s="33">
        <v>22.293020591574024</v>
      </c>
      <c r="L135" s="32">
        <v>22.074926602835216</v>
      </c>
      <c r="M135" s="33">
        <v>21.870976471081804</v>
      </c>
      <c r="N135" s="32">
        <v>21.680409026690917</v>
      </c>
      <c r="O135" s="33">
        <v>21.50247678906074</v>
      </c>
      <c r="P135" s="32">
        <v>21.336453765964702</v>
      </c>
      <c r="Q135" s="33">
        <v>21.181640367286818</v>
      </c>
      <c r="R135" s="32">
        <v>21.037366347141532</v>
      </c>
      <c r="S135" s="33">
        <v>20.902992385231421</v>
      </c>
    </row>
    <row r="136" spans="1:19" x14ac:dyDescent="0.25">
      <c r="A136" s="4" t="s">
        <v>72</v>
      </c>
      <c r="B136" s="4" t="s">
        <v>13</v>
      </c>
      <c r="C136" s="4">
        <v>0</v>
      </c>
      <c r="D136" s="32">
        <v>19.840367341073762</v>
      </c>
      <c r="E136" s="33">
        <v>19.347359856561845</v>
      </c>
      <c r="F136" s="32">
        <v>19.445956573653529</v>
      </c>
      <c r="G136" s="32">
        <v>19.539873464999683</v>
      </c>
      <c r="H136" s="33">
        <v>18.920784125912284</v>
      </c>
      <c r="I136" s="32">
        <v>18.743433021306966</v>
      </c>
      <c r="J136" s="32">
        <v>18.577335178768955</v>
      </c>
      <c r="K136" s="33">
        <v>18.421409785812592</v>
      </c>
      <c r="L136" s="32">
        <v>18.274747865434058</v>
      </c>
      <c r="M136" s="33">
        <v>18.13657163825301</v>
      </c>
      <c r="N136" s="32">
        <v>18.006205973796909</v>
      </c>
      <c r="O136" s="33">
        <v>17.883057792317871</v>
      </c>
      <c r="P136" s="32">
        <v>17.766600847366135</v>
      </c>
      <c r="Q136" s="33">
        <v>17.656364242972469</v>
      </c>
      <c r="R136" s="32">
        <v>17.551923601712787</v>
      </c>
      <c r="S136" s="33">
        <v>17.452894152697468</v>
      </c>
    </row>
    <row r="137" spans="1:19" x14ac:dyDescent="0.25">
      <c r="A137" s="4" t="s">
        <v>86</v>
      </c>
      <c r="B137" s="4" t="s">
        <v>13</v>
      </c>
      <c r="C137" s="4">
        <v>0</v>
      </c>
      <c r="D137" s="32">
        <v>36.023036958172959</v>
      </c>
      <c r="E137" s="33">
        <v>39.765078532188987</v>
      </c>
      <c r="F137" s="32">
        <v>39.657752888135704</v>
      </c>
      <c r="G137" s="32">
        <v>40.235505414442756</v>
      </c>
      <c r="H137" s="33">
        <v>39.563641881882631</v>
      </c>
      <c r="I137" s="32">
        <v>39.51610420097407</v>
      </c>
      <c r="J137" s="32">
        <v>45.378656519115019</v>
      </c>
      <c r="K137" s="33">
        <v>39.418342766115259</v>
      </c>
      <c r="L137" s="32">
        <v>39.369023377808631</v>
      </c>
      <c r="M137" s="33">
        <v>39.319864016029058</v>
      </c>
      <c r="N137" s="32">
        <v>39.271121386253881</v>
      </c>
      <c r="O137" s="33">
        <v>39.223002679536101</v>
      </c>
      <c r="P137" s="32">
        <v>39.175675370040693</v>
      </c>
      <c r="Q137" s="33">
        <v>39.129274709967959</v>
      </c>
      <c r="R137" s="32">
        <v>39.083909557895957</v>
      </c>
      <c r="S137" s="33">
        <v>39.03966697662176</v>
      </c>
    </row>
    <row r="138" spans="1:19" x14ac:dyDescent="0.25">
      <c r="A138" s="4" t="s">
        <v>88</v>
      </c>
      <c r="B138" s="4" t="s">
        <v>13</v>
      </c>
      <c r="C138" s="4">
        <v>0</v>
      </c>
      <c r="D138" s="32">
        <v>20.410458831484512</v>
      </c>
      <c r="E138" s="33">
        <v>19.742028676260382</v>
      </c>
      <c r="F138" s="32">
        <v>19.953005341627847</v>
      </c>
      <c r="G138" s="32">
        <v>20.061940641887233</v>
      </c>
      <c r="H138" s="33">
        <v>19.743287825396351</v>
      </c>
      <c r="I138" s="32">
        <v>19.639984357189064</v>
      </c>
      <c r="J138" s="32">
        <v>19.543388516513005</v>
      </c>
      <c r="K138" s="33">
        <v>19.452696914102876</v>
      </c>
      <c r="L138" s="32">
        <v>19.367091982088894</v>
      </c>
      <c r="M138" s="33">
        <v>19.286021101807254</v>
      </c>
      <c r="N138" s="32">
        <v>19.209001482262057</v>
      </c>
      <c r="O138" s="33">
        <v>19.135629572538143</v>
      </c>
      <c r="P138" s="32">
        <v>19.065564153019672</v>
      </c>
      <c r="Q138" s="33">
        <v>18.998513742198753</v>
      </c>
      <c r="R138" s="32">
        <v>18.934227057946153</v>
      </c>
      <c r="S138" s="33">
        <v>18.872485682685298</v>
      </c>
    </row>
    <row r="139" spans="1:19" x14ac:dyDescent="0.25">
      <c r="A139" s="4" t="s">
        <v>91</v>
      </c>
      <c r="B139" s="4" t="s">
        <v>13</v>
      </c>
      <c r="C139" s="4">
        <v>0</v>
      </c>
      <c r="D139" s="32">
        <v>22.285516795885382</v>
      </c>
      <c r="E139" s="33">
        <v>22.050469725858264</v>
      </c>
      <c r="F139" s="32">
        <v>21.791438603922764</v>
      </c>
      <c r="G139" s="32">
        <v>21.234490671566729</v>
      </c>
      <c r="H139" s="33">
        <v>21.478173970888051</v>
      </c>
      <c r="I139" s="32">
        <v>21.274173504009454</v>
      </c>
      <c r="J139" s="32">
        <v>21.461571816512393</v>
      </c>
      <c r="K139" s="33">
        <v>20.758454052498152</v>
      </c>
      <c r="L139" s="32">
        <v>20.679083512079455</v>
      </c>
      <c r="M139" s="33">
        <v>20.601344884649869</v>
      </c>
      <c r="N139" s="32">
        <v>20.525272467509055</v>
      </c>
      <c r="O139" s="33">
        <v>20.450885195926652</v>
      </c>
      <c r="P139" s="32">
        <v>20.378190299776143</v>
      </c>
      <c r="Q139" s="33">
        <v>20.307186010467664</v>
      </c>
      <c r="R139" s="32">
        <v>20.237863596928115</v>
      </c>
      <c r="S139" s="33">
        <v>20.170208918453273</v>
      </c>
    </row>
    <row r="140" spans="1:19" x14ac:dyDescent="0.25">
      <c r="A140" s="4" t="s">
        <v>96</v>
      </c>
      <c r="B140" s="4" t="s">
        <v>13</v>
      </c>
      <c r="C140" s="4">
        <v>0</v>
      </c>
      <c r="D140" s="32">
        <v>18.917358900586706</v>
      </c>
      <c r="E140" s="33">
        <v>18.424846789934143</v>
      </c>
      <c r="F140" s="32">
        <v>18.359739664605875</v>
      </c>
      <c r="G140" s="32">
        <v>17.887411776182706</v>
      </c>
      <c r="H140" s="33">
        <v>18.23269476797077</v>
      </c>
      <c r="I140" s="32">
        <v>18.221846015906692</v>
      </c>
      <c r="J140" s="32">
        <v>18.209092886945662</v>
      </c>
      <c r="K140" s="33">
        <v>18.19496568321269</v>
      </c>
      <c r="L140" s="32">
        <v>18.179871467341755</v>
      </c>
      <c r="M140" s="33">
        <v>18.164126542186345</v>
      </c>
      <c r="N140" s="32">
        <v>18.14797904054781</v>
      </c>
      <c r="O140" s="33">
        <v>18.131625024775538</v>
      </c>
      <c r="P140" s="32">
        <v>18.115220206457685</v>
      </c>
      <c r="Q140" s="33">
        <v>18.09888863721681</v>
      </c>
      <c r="R140" s="32">
        <v>18.082729259370097</v>
      </c>
      <c r="S140" s="33">
        <v>18.066820915311883</v>
      </c>
    </row>
    <row r="141" spans="1:19" x14ac:dyDescent="0.25">
      <c r="A141" s="4" t="s">
        <v>100</v>
      </c>
      <c r="B141" s="4" t="s">
        <v>13</v>
      </c>
      <c r="C141" s="4">
        <v>0</v>
      </c>
      <c r="D141" s="32">
        <v>24.730326194219419</v>
      </c>
      <c r="E141" s="33">
        <v>24.486847786434758</v>
      </c>
      <c r="F141" s="32">
        <v>24.335209791157205</v>
      </c>
      <c r="G141" s="32">
        <v>24.213377088644087</v>
      </c>
      <c r="H141" s="33">
        <v>24.072493533076347</v>
      </c>
      <c r="I141" s="32">
        <v>23.907533487171676</v>
      </c>
      <c r="J141" s="32">
        <v>23.871575529568094</v>
      </c>
      <c r="K141" s="33">
        <v>23.595714344547233</v>
      </c>
      <c r="L141" s="32">
        <v>23.448266987527894</v>
      </c>
      <c r="M141" s="33">
        <v>23.306091530841137</v>
      </c>
      <c r="N141" s="32">
        <v>23.168929010358845</v>
      </c>
      <c r="O141" s="33">
        <v>23.036534980618615</v>
      </c>
      <c r="P141" s="32">
        <v>22.908679021310263</v>
      </c>
      <c r="Q141" s="33">
        <v>22.785144066232156</v>
      </c>
      <c r="R141" s="32">
        <v>22.665725652359054</v>
      </c>
      <c r="S141" s="33">
        <v>22.550231146521483</v>
      </c>
    </row>
    <row r="142" spans="1:19" x14ac:dyDescent="0.25">
      <c r="A142" s="4" t="s">
        <v>126</v>
      </c>
      <c r="B142" s="4" t="s">
        <v>13</v>
      </c>
      <c r="C142" s="4">
        <v>0</v>
      </c>
      <c r="D142" s="32">
        <v>18.798883080720572</v>
      </c>
      <c r="E142" s="33">
        <v>19.141867044603128</v>
      </c>
      <c r="F142" s="32">
        <v>18.972775476825824</v>
      </c>
      <c r="G142" s="32">
        <v>19.035795401093409</v>
      </c>
      <c r="H142" s="33">
        <v>18.763589163928508</v>
      </c>
      <c r="I142" s="32">
        <v>18.558586380767377</v>
      </c>
      <c r="J142" s="32">
        <v>18.460564090913739</v>
      </c>
      <c r="K142" s="33">
        <v>18.170515845470742</v>
      </c>
      <c r="L142" s="32">
        <v>17.986375230349861</v>
      </c>
      <c r="M142" s="33">
        <v>17.808214670321242</v>
      </c>
      <c r="N142" s="32">
        <v>17.635632706446948</v>
      </c>
      <c r="O142" s="33">
        <v>17.468268281883592</v>
      </c>
      <c r="P142" s="32">
        <v>17.305795309098869</v>
      </c>
      <c r="Q142" s="33">
        <v>17.14791816254511</v>
      </c>
      <c r="R142" s="32">
        <v>16.846399312733428</v>
      </c>
      <c r="S142" s="33">
        <v>16.831411847588832</v>
      </c>
    </row>
    <row r="143" spans="1:19" x14ac:dyDescent="0.25">
      <c r="A143" s="4" t="s">
        <v>138</v>
      </c>
      <c r="B143" s="4" t="s">
        <v>13</v>
      </c>
      <c r="C143" s="4">
        <v>0</v>
      </c>
      <c r="D143" s="32">
        <v>20.894376191207108</v>
      </c>
      <c r="E143" s="33">
        <v>20.482460174693291</v>
      </c>
      <c r="F143" s="32">
        <v>20.496702280129604</v>
      </c>
      <c r="G143" s="32">
        <v>20.040427188978871</v>
      </c>
      <c r="H143" s="33">
        <v>19.734003054820832</v>
      </c>
      <c r="I143" s="32">
        <v>19.481264942348677</v>
      </c>
      <c r="J143" s="32">
        <v>19.782848059378189</v>
      </c>
      <c r="K143" s="33">
        <v>19.010781184194748</v>
      </c>
      <c r="L143" s="32">
        <v>18.79159790572966</v>
      </c>
      <c r="M143" s="33">
        <v>18.582234855960603</v>
      </c>
      <c r="N143" s="32">
        <v>18.382081711187961</v>
      </c>
      <c r="O143" s="33">
        <v>18.190569094054929</v>
      </c>
      <c r="P143" s="32">
        <v>18.00716631368114</v>
      </c>
      <c r="Q143" s="33">
        <v>17.714882190538038</v>
      </c>
      <c r="R143" s="32">
        <v>17.667676556519361</v>
      </c>
      <c r="S143" s="33">
        <v>17.623775858789017</v>
      </c>
    </row>
    <row r="144" spans="1:19" x14ac:dyDescent="0.25">
      <c r="A144" s="4" t="s">
        <v>153</v>
      </c>
      <c r="B144" s="4" t="s">
        <v>13</v>
      </c>
      <c r="C144" s="4">
        <v>0</v>
      </c>
      <c r="D144" s="32">
        <v>37.019137602659626</v>
      </c>
      <c r="E144" s="33">
        <v>36.92532347971121</v>
      </c>
      <c r="F144" s="32">
        <v>36.071423104981974</v>
      </c>
      <c r="G144" s="32">
        <v>36.436197834783201</v>
      </c>
      <c r="H144" s="33">
        <v>37.865908096591767</v>
      </c>
      <c r="I144" s="32">
        <v>38.167063229106702</v>
      </c>
      <c r="J144" s="32">
        <v>38.449878033774354</v>
      </c>
      <c r="K144" s="33">
        <v>38.717252609702101</v>
      </c>
      <c r="L144" s="32">
        <v>38.971468411866375</v>
      </c>
      <c r="M144" s="33">
        <v>39.214350451571377</v>
      </c>
      <c r="N144" s="32">
        <v>39.447379893673414</v>
      </c>
      <c r="O144" s="33">
        <v>39.671774159002197</v>
      </c>
      <c r="P144" s="32">
        <v>39.888545138441671</v>
      </c>
      <c r="Q144" s="33">
        <v>40.098542300294326</v>
      </c>
      <c r="R144" s="32">
        <v>40.302485145730088</v>
      </c>
      <c r="S144" s="33">
        <v>40.500988009282565</v>
      </c>
    </row>
    <row r="145" spans="1:19" x14ac:dyDescent="0.25">
      <c r="A145" s="4" t="s">
        <v>160</v>
      </c>
      <c r="B145" s="4" t="s">
        <v>13</v>
      </c>
      <c r="C145" s="4">
        <v>0</v>
      </c>
      <c r="D145" s="32">
        <v>24.929686514902805</v>
      </c>
      <c r="E145" s="33">
        <v>26.071402099401226</v>
      </c>
      <c r="F145" s="32">
        <v>25.144148966937834</v>
      </c>
      <c r="G145" s="32">
        <v>23.586643089589032</v>
      </c>
      <c r="H145" s="33">
        <v>24.027829558388696</v>
      </c>
      <c r="I145" s="32">
        <v>23.814031032889659</v>
      </c>
      <c r="J145" s="32">
        <v>24.294371625519631</v>
      </c>
      <c r="K145" s="33">
        <v>23.410060211996974</v>
      </c>
      <c r="L145" s="32">
        <v>23.219796809805047</v>
      </c>
      <c r="M145" s="33">
        <v>23.03712892077133</v>
      </c>
      <c r="N145" s="32">
        <v>22.769774686819559</v>
      </c>
      <c r="O145" s="33">
        <v>22.724552292899126</v>
      </c>
      <c r="P145" s="32">
        <v>22.68236290954993</v>
      </c>
      <c r="Q145" s="33">
        <v>22.643143962287727</v>
      </c>
      <c r="R145" s="32">
        <v>22.606811675172352</v>
      </c>
      <c r="S145" s="33">
        <v>22.573267685445725</v>
      </c>
    </row>
    <row r="146" spans="1:19" x14ac:dyDescent="0.25">
      <c r="A146" s="4" t="s">
        <v>164</v>
      </c>
      <c r="B146" s="4" t="s">
        <v>13</v>
      </c>
      <c r="C146" s="4">
        <v>1</v>
      </c>
      <c r="D146" s="32">
        <v>18.038354389334174</v>
      </c>
      <c r="E146" s="33">
        <v>18.514727271511877</v>
      </c>
      <c r="F146" s="32">
        <v>18.305542574296712</v>
      </c>
      <c r="G146" s="32">
        <v>17.881924174638776</v>
      </c>
      <c r="H146" s="33">
        <v>17.940954728067737</v>
      </c>
      <c r="I146" s="32">
        <v>17.883833086196208</v>
      </c>
      <c r="J146" s="32">
        <v>17.864689562051961</v>
      </c>
      <c r="K146" s="33">
        <v>17.77103154579784</v>
      </c>
      <c r="L146" s="32">
        <v>17.715608765991895</v>
      </c>
      <c r="M146" s="33">
        <v>17.660942423590935</v>
      </c>
      <c r="N146" s="32">
        <v>17.607077962009452</v>
      </c>
      <c r="O146" s="33">
        <v>17.554043370167417</v>
      </c>
      <c r="P146" s="32">
        <v>17.501854002438602</v>
      </c>
      <c r="Q146" s="33">
        <v>17.45051601538891</v>
      </c>
      <c r="R146" s="32">
        <v>17.400028850849083</v>
      </c>
      <c r="S146" s="33">
        <v>17.350387050247843</v>
      </c>
    </row>
    <row r="147" spans="1:19" x14ac:dyDescent="0.25">
      <c r="A147" s="4" t="s">
        <v>171</v>
      </c>
      <c r="B147" s="4" t="s">
        <v>13</v>
      </c>
      <c r="C147" s="4">
        <v>0</v>
      </c>
      <c r="D147" s="32">
        <v>55.600427819062517</v>
      </c>
      <c r="E147" s="33">
        <v>55.523689619049563</v>
      </c>
      <c r="F147" s="32">
        <v>54.366151169068218</v>
      </c>
      <c r="G147" s="32">
        <v>54.063987153138001</v>
      </c>
      <c r="H147" s="33">
        <v>52.457846952440491</v>
      </c>
      <c r="I147" s="32">
        <v>51.482041908512144</v>
      </c>
      <c r="J147" s="32">
        <v>51.351109206912156</v>
      </c>
      <c r="K147" s="33">
        <v>49.543161904550473</v>
      </c>
      <c r="L147" s="32">
        <v>48.580222702324249</v>
      </c>
      <c r="M147" s="33">
        <v>47.621588936461762</v>
      </c>
      <c r="N147" s="32">
        <v>46.66718687516564</v>
      </c>
      <c r="O147" s="33">
        <v>45.716918936341912</v>
      </c>
      <c r="P147" s="32">
        <v>44.77067306086218</v>
      </c>
      <c r="Q147" s="33">
        <v>43.828329082680582</v>
      </c>
      <c r="R147" s="32">
        <v>42.889763074905574</v>
      </c>
      <c r="S147" s="33">
        <v>42.459171349023791</v>
      </c>
    </row>
    <row r="148" spans="1:19" x14ac:dyDescent="0.25">
      <c r="A148" s="4" t="s">
        <v>16</v>
      </c>
      <c r="B148" s="4" t="s">
        <v>15</v>
      </c>
      <c r="C148" s="4">
        <v>1</v>
      </c>
      <c r="D148" s="32">
        <v>-0.88355730033206981</v>
      </c>
      <c r="E148" s="33">
        <v>-0.25976921914506002</v>
      </c>
      <c r="F148" s="32">
        <v>-0.65325293386602934</v>
      </c>
      <c r="G148" s="32">
        <v>-0.30832863298976965</v>
      </c>
      <c r="H148" s="33">
        <v>-0.76138717435416825</v>
      </c>
      <c r="I148" s="32">
        <v>-0.76157165295976825</v>
      </c>
      <c r="J148" s="32">
        <v>-0.76285259942928041</v>
      </c>
      <c r="K148" s="33">
        <v>-0.76499346106116961</v>
      </c>
      <c r="L148" s="32">
        <v>-0.76780986408385621</v>
      </c>
      <c r="M148" s="33">
        <v>-0.77115600510150328</v>
      </c>
      <c r="N148" s="32">
        <v>-0.77491517937208099</v>
      </c>
      <c r="O148" s="33">
        <v>-0.77899302412163074</v>
      </c>
      <c r="P148" s="32">
        <v>-0.78331259440220835</v>
      </c>
      <c r="Q148" s="33">
        <v>-0.78781070648777851</v>
      </c>
      <c r="R148" s="32">
        <v>-0.79243517711029088</v>
      </c>
      <c r="S148" s="33">
        <v>-0.79714270807097865</v>
      </c>
    </row>
    <row r="149" spans="1:19" x14ac:dyDescent="0.25">
      <c r="A149" s="4" t="s">
        <v>21</v>
      </c>
      <c r="B149" s="4" t="s">
        <v>15</v>
      </c>
      <c r="C149" s="4">
        <v>1</v>
      </c>
      <c r="D149" s="32">
        <v>0.15692915133201668</v>
      </c>
      <c r="E149" s="33">
        <v>0.51884337367492728</v>
      </c>
      <c r="F149" s="32">
        <v>0.52688297410798113</v>
      </c>
      <c r="G149" s="32">
        <v>0.54138378413921162</v>
      </c>
      <c r="H149" s="33">
        <v>0.24609415072171392</v>
      </c>
      <c r="I149" s="32">
        <v>0.27350497565068521</v>
      </c>
      <c r="J149" s="32">
        <v>0.29761822461657461</v>
      </c>
      <c r="K149" s="33">
        <v>0.31898693645522802</v>
      </c>
      <c r="L149" s="32">
        <v>0.33804710140722394</v>
      </c>
      <c r="M149" s="33">
        <v>0.35514800783059475</v>
      </c>
      <c r="N149" s="32">
        <v>0.37057337028016135</v>
      </c>
      <c r="O149" s="33">
        <v>0.38455640710676064</v>
      </c>
      <c r="P149" s="32">
        <v>0.39729083401950771</v>
      </c>
      <c r="Q149" s="33">
        <v>0.40893903261064157</v>
      </c>
      <c r="R149" s="32">
        <v>0.41963822210122992</v>
      </c>
      <c r="S149" s="33">
        <v>0.42950519242697438</v>
      </c>
    </row>
    <row r="150" spans="1:19" x14ac:dyDescent="0.25">
      <c r="A150" s="4" t="s">
        <v>69</v>
      </c>
      <c r="B150" s="4" t="s">
        <v>15</v>
      </c>
      <c r="C150" s="4">
        <v>1</v>
      </c>
      <c r="D150" s="32">
        <v>2.0518525643364622</v>
      </c>
      <c r="E150" s="33">
        <v>2.5918018639375551</v>
      </c>
      <c r="F150" s="32">
        <v>1.5914857461993677</v>
      </c>
      <c r="G150" s="32">
        <v>2.0453633426782769</v>
      </c>
      <c r="H150" s="33">
        <v>2.0012681037636764</v>
      </c>
      <c r="I150" s="32">
        <v>2.0557386797539081</v>
      </c>
      <c r="J150" s="32">
        <v>2.1054379516604773</v>
      </c>
      <c r="K150" s="33">
        <v>2.1510785312402736</v>
      </c>
      <c r="L150" s="32">
        <v>2.1932252905893828</v>
      </c>
      <c r="M150" s="33">
        <v>2.2323335656432031</v>
      </c>
      <c r="N150" s="32">
        <v>2.2687757574055656</v>
      </c>
      <c r="O150" s="33">
        <v>2.3028603181506604</v>
      </c>
      <c r="P150" s="32">
        <v>2.3348455974456606</v>
      </c>
      <c r="Q150" s="33">
        <v>2.3649501324979054</v>
      </c>
      <c r="R150" s="32">
        <v>2.3933604252267293</v>
      </c>
      <c r="S150" s="33">
        <v>2.4202369084799682</v>
      </c>
    </row>
    <row r="151" spans="1:19" x14ac:dyDescent="0.25">
      <c r="A151" s="4" t="s">
        <v>73</v>
      </c>
      <c r="B151" s="4" t="s">
        <v>15</v>
      </c>
      <c r="C151" s="4">
        <v>1</v>
      </c>
      <c r="D151" s="32">
        <v>4.1122567336435933E-2</v>
      </c>
      <c r="E151" s="33">
        <v>9.0452780543442302E-2</v>
      </c>
      <c r="F151" s="32">
        <v>0.34106368075477667</v>
      </c>
      <c r="G151" s="32">
        <v>0.26729651872348592</v>
      </c>
      <c r="H151" s="33">
        <v>4.7096415222618537E-2</v>
      </c>
      <c r="I151" s="32">
        <v>5.794642786989912E-2</v>
      </c>
      <c r="J151" s="32">
        <v>6.7152874895436088E-2</v>
      </c>
      <c r="K151" s="33">
        <v>7.4981488463763624E-2</v>
      </c>
      <c r="L151" s="32">
        <v>8.1642486211080056E-2</v>
      </c>
      <c r="M151" s="33">
        <v>8.7304934142150792E-2</v>
      </c>
      <c r="N151" s="32">
        <v>9.2106747439160697E-2</v>
      </c>
      <c r="O151" s="33">
        <v>9.6161828262407933E-2</v>
      </c>
      <c r="P151" s="32">
        <v>9.9565271008865808E-2</v>
      </c>
      <c r="Q151" s="33">
        <v>0.10239723075288298</v>
      </c>
      <c r="R151" s="32">
        <v>0.10472584677896857</v>
      </c>
      <c r="S151" s="33">
        <v>0.10660948529478764</v>
      </c>
    </row>
    <row r="152" spans="1:19" x14ac:dyDescent="0.25">
      <c r="A152" s="4" t="s">
        <v>105</v>
      </c>
      <c r="B152" s="4" t="s">
        <v>15</v>
      </c>
      <c r="C152" s="4">
        <v>1</v>
      </c>
      <c r="D152" s="32">
        <v>-3.0165621877664415</v>
      </c>
      <c r="E152" s="33">
        <v>-2.9633498653882828</v>
      </c>
      <c r="F152" s="32">
        <v>-2.7403252101627724</v>
      </c>
      <c r="G152" s="32">
        <v>-2.8951963445247526</v>
      </c>
      <c r="H152" s="33">
        <v>-2.8573503507403326</v>
      </c>
      <c r="I152" s="32">
        <v>-2.8649060733490415</v>
      </c>
      <c r="J152" s="32">
        <v>-2.872607011275051</v>
      </c>
      <c r="K152" s="33">
        <v>-2.8803839437211129</v>
      </c>
      <c r="L152" s="32">
        <v>-2.8881839554197932</v>
      </c>
      <c r="M152" s="33">
        <v>-2.8959661507518826</v>
      </c>
      <c r="N152" s="32">
        <v>-2.9036986717665458</v>
      </c>
      <c r="O152" s="33">
        <v>-2.9113565719310315</v>
      </c>
      <c r="P152" s="32">
        <v>-2.9189202674354697</v>
      </c>
      <c r="Q152" s="33">
        <v>-2.9263743879556072</v>
      </c>
      <c r="R152" s="32">
        <v>-2.9337069097103736</v>
      </c>
      <c r="S152" s="33">
        <v>-2.9409084918656627</v>
      </c>
    </row>
    <row r="153" spans="1:19" x14ac:dyDescent="0.25">
      <c r="A153" s="4" t="s">
        <v>121</v>
      </c>
      <c r="B153" s="4" t="s">
        <v>15</v>
      </c>
      <c r="C153" s="4">
        <v>1</v>
      </c>
      <c r="D153" s="32">
        <v>-0.63220576109981685</v>
      </c>
      <c r="E153" s="33">
        <v>-0.59519161648547803</v>
      </c>
      <c r="F153" s="32">
        <v>-0.6457694913758032</v>
      </c>
      <c r="G153" s="32">
        <v>-0.50517722104620866</v>
      </c>
      <c r="H153" s="33">
        <v>-0.82396062174409712</v>
      </c>
      <c r="I153" s="32">
        <v>-0.83397453530212706</v>
      </c>
      <c r="J153" s="32">
        <v>-0.84422469867153671</v>
      </c>
      <c r="K153" s="33">
        <v>-0.85463221671864797</v>
      </c>
      <c r="L153" s="32">
        <v>-0.86513581240831083</v>
      </c>
      <c r="M153" s="33">
        <v>-0.8756872391076147</v>
      </c>
      <c r="N153" s="32">
        <v>-0.88624808690849166</v>
      </c>
      <c r="O153" s="33">
        <v>-0.89678750388285167</v>
      </c>
      <c r="P153" s="32">
        <v>-0.90728053490574867</v>
      </c>
      <c r="Q153" s="33">
        <v>-0.91770688766154462</v>
      </c>
      <c r="R153" s="32">
        <v>-0.92805000058435727</v>
      </c>
      <c r="S153" s="33">
        <v>-0.93829632833448073</v>
      </c>
    </row>
    <row r="154" spans="1:19" x14ac:dyDescent="0.25">
      <c r="A154" s="4" t="s">
        <v>152</v>
      </c>
      <c r="B154" s="4" t="s">
        <v>15</v>
      </c>
      <c r="C154" s="4">
        <v>1</v>
      </c>
      <c r="D154" s="32">
        <v>-1.5646722721734081</v>
      </c>
      <c r="E154" s="33">
        <v>-1.4763078605809246</v>
      </c>
      <c r="F154" s="32">
        <v>-1.3708553359937681</v>
      </c>
      <c r="G154" s="32">
        <v>-1.6068698624920859</v>
      </c>
      <c r="H154" s="33">
        <v>-1.6237188334064454</v>
      </c>
      <c r="I154" s="32">
        <v>-1.6352459973812916</v>
      </c>
      <c r="J154" s="32">
        <v>-1.6464281047047047</v>
      </c>
      <c r="K154" s="33">
        <v>-1.6573073830102547</v>
      </c>
      <c r="L154" s="32">
        <v>-1.667917409028367</v>
      </c>
      <c r="M154" s="33">
        <v>-1.6782853445603547</v>
      </c>
      <c r="N154" s="32">
        <v>-1.6884334934045278</v>
      </c>
      <c r="O154" s="33">
        <v>-1.6983804125963373</v>
      </c>
      <c r="P154" s="32">
        <v>-1.7081417228083091</v>
      </c>
      <c r="Q154" s="33">
        <v>-1.7177307106462867</v>
      </c>
      <c r="R154" s="32">
        <v>-1.7271587838505396</v>
      </c>
      <c r="S154" s="33">
        <v>-1.7364358205125445</v>
      </c>
    </row>
  </sheetData>
  <autoFilter ref="A1:S154" xr:uid="{49C3F087-FC07-4FF2-87E3-FD231D2A5BA3}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CD8A7-F53C-4FC1-A95B-06DE471467D6}">
  <sheetPr>
    <tabColor theme="9"/>
  </sheetPr>
  <dimension ref="A1:T172"/>
  <sheetViews>
    <sheetView workbookViewId="0">
      <selection activeCell="G182" sqref="G182"/>
    </sheetView>
  </sheetViews>
  <sheetFormatPr defaultRowHeight="15" x14ac:dyDescent="0.25"/>
  <cols>
    <col min="1" max="1" width="16.28515625" style="34" bestFit="1" customWidth="1"/>
    <col min="2" max="2" width="9.140625" style="34" hidden="1" customWidth="1"/>
    <col min="3" max="3" width="30.28515625" style="36" bestFit="1" customWidth="1"/>
    <col min="4" max="4" width="16.5703125" style="34" hidden="1" customWidth="1"/>
    <col min="5" max="20" width="11.85546875" style="38" bestFit="1" customWidth="1"/>
    <col min="21" max="16384" width="9.140625" style="34"/>
  </cols>
  <sheetData>
    <row r="1" spans="1:20" x14ac:dyDescent="0.25">
      <c r="A1" s="35" t="s">
        <v>0</v>
      </c>
      <c r="B1" s="35" t="s">
        <v>1</v>
      </c>
      <c r="C1" s="35" t="s">
        <v>2</v>
      </c>
      <c r="D1" s="39" t="s">
        <v>975</v>
      </c>
      <c r="E1" s="5" t="s">
        <v>959</v>
      </c>
      <c r="F1" s="37" t="s">
        <v>960</v>
      </c>
      <c r="G1" s="37" t="s">
        <v>961</v>
      </c>
      <c r="H1" s="37" t="s">
        <v>962</v>
      </c>
      <c r="I1" s="37" t="s">
        <v>963</v>
      </c>
      <c r="J1" s="37" t="s">
        <v>964</v>
      </c>
      <c r="K1" s="37" t="s">
        <v>965</v>
      </c>
      <c r="L1" s="37" t="s">
        <v>966</v>
      </c>
      <c r="M1" s="37" t="s">
        <v>967</v>
      </c>
      <c r="N1" s="37" t="s">
        <v>968</v>
      </c>
      <c r="O1" s="37" t="s">
        <v>969</v>
      </c>
      <c r="P1" s="37" t="s">
        <v>970</v>
      </c>
      <c r="Q1" s="37" t="s">
        <v>971</v>
      </c>
      <c r="R1" s="37" t="s">
        <v>972</v>
      </c>
      <c r="S1" s="37" t="s">
        <v>973</v>
      </c>
      <c r="T1" s="37" t="s">
        <v>974</v>
      </c>
    </row>
    <row r="2" spans="1:20" hidden="1" x14ac:dyDescent="0.25">
      <c r="A2" s="34" t="s">
        <v>53</v>
      </c>
      <c r="B2" s="34" t="s">
        <v>54</v>
      </c>
      <c r="C2" s="36" t="s">
        <v>1165</v>
      </c>
      <c r="D2" s="34">
        <v>0</v>
      </c>
      <c r="E2" s="38">
        <v>1.5415360944546208</v>
      </c>
      <c r="F2" s="38">
        <v>1.2214590114235393</v>
      </c>
      <c r="G2" s="38">
        <v>1.1834679989908456</v>
      </c>
      <c r="H2" s="38">
        <v>1.1414591466457389</v>
      </c>
      <c r="I2" s="38">
        <v>1.141473345327491</v>
      </c>
      <c r="J2" s="38">
        <v>1.0401184878715821</v>
      </c>
      <c r="K2" s="38">
        <v>0.99854996582232847</v>
      </c>
      <c r="L2" s="38">
        <v>0.93871739095919127</v>
      </c>
      <c r="M2" s="38">
        <v>0.88212572802165834</v>
      </c>
      <c r="N2" s="38">
        <v>0.82844102278797638</v>
      </c>
      <c r="O2" s="38">
        <v>0.77738615104349318</v>
      </c>
      <c r="P2" s="38">
        <v>0.72872796743401014</v>
      </c>
      <c r="Q2" s="38">
        <v>0.68226792767398448</v>
      </c>
      <c r="R2" s="38">
        <v>0.63783511362545608</v>
      </c>
      <c r="S2" s="38">
        <v>0.59528095699962758</v>
      </c>
      <c r="T2" s="38">
        <v>0.55447518711776267</v>
      </c>
    </row>
    <row r="3" spans="1:20" hidden="1" x14ac:dyDescent="0.25">
      <c r="A3" s="34" t="s">
        <v>53</v>
      </c>
      <c r="B3" s="34" t="s">
        <v>59</v>
      </c>
      <c r="C3" s="36" t="s">
        <v>1165</v>
      </c>
      <c r="D3" s="34">
        <v>0</v>
      </c>
      <c r="E3" s="38">
        <v>11.69193108523479</v>
      </c>
      <c r="F3" s="38">
        <v>11.514734806555559</v>
      </c>
      <c r="G3" s="38">
        <v>11.055711480427519</v>
      </c>
      <c r="H3" s="38">
        <v>11.326880663589943</v>
      </c>
      <c r="I3" s="38">
        <v>10.672756207125991</v>
      </c>
      <c r="J3" s="38">
        <v>10.371933062632724</v>
      </c>
      <c r="K3" s="38">
        <v>9.8944081303566964</v>
      </c>
      <c r="L3" s="38">
        <v>9.9085863448100842</v>
      </c>
      <c r="M3" s="38">
        <v>9.7095393792375546</v>
      </c>
      <c r="N3" s="38">
        <v>9.5159798522552244</v>
      </c>
      <c r="O3" s="38">
        <v>9.3275805855159</v>
      </c>
      <c r="P3" s="38">
        <v>9.144053168180978</v>
      </c>
      <c r="Q3" s="38">
        <v>8.9651410789711949</v>
      </c>
      <c r="R3" s="38">
        <v>8.7906143748123569</v>
      </c>
      <c r="S3" s="38">
        <v>8.6202655194710367</v>
      </c>
      <c r="T3" s="38">
        <v>8.4539060585753738</v>
      </c>
    </row>
    <row r="4" spans="1:20" hidden="1" x14ac:dyDescent="0.25">
      <c r="A4" s="34" t="s">
        <v>53</v>
      </c>
      <c r="B4" s="34" t="s">
        <v>80</v>
      </c>
      <c r="C4" s="36" t="s">
        <v>1165</v>
      </c>
      <c r="D4" s="34">
        <v>0</v>
      </c>
      <c r="E4" s="38">
        <v>56.272353003083445</v>
      </c>
      <c r="F4" s="38">
        <v>56.719913914438209</v>
      </c>
      <c r="G4" s="38">
        <v>54.676618501335511</v>
      </c>
      <c r="H4" s="38">
        <v>54.448920799116387</v>
      </c>
      <c r="I4" s="38">
        <v>53.536026840019737</v>
      </c>
      <c r="J4" s="38">
        <v>52.695122685448155</v>
      </c>
      <c r="K4" s="38">
        <v>51.598031658176723</v>
      </c>
      <c r="L4" s="38">
        <v>51.061276551143848</v>
      </c>
      <c r="M4" s="38">
        <v>50.272507899726605</v>
      </c>
      <c r="N4" s="38">
        <v>49.499488192515898</v>
      </c>
      <c r="O4" s="38">
        <v>48.741465230416843</v>
      </c>
      <c r="P4" s="38">
        <v>47.997754714752816</v>
      </c>
      <c r="Q4" s="38">
        <v>47.267729017000804</v>
      </c>
      <c r="R4" s="38">
        <v>46.550808542438986</v>
      </c>
      <c r="S4" s="38">
        <v>45.846454965951523</v>
      </c>
      <c r="T4" s="38">
        <v>45.154165846746977</v>
      </c>
    </row>
    <row r="5" spans="1:20" hidden="1" x14ac:dyDescent="0.25">
      <c r="A5" s="34" t="s">
        <v>53</v>
      </c>
      <c r="B5" s="34" t="s">
        <v>158</v>
      </c>
      <c r="C5" s="36" t="s">
        <v>1165</v>
      </c>
      <c r="D5" s="34">
        <v>1</v>
      </c>
      <c r="E5" s="38">
        <v>5.4112236409053693</v>
      </c>
      <c r="F5" s="38">
        <v>5.2456425416061165</v>
      </c>
      <c r="G5" s="38">
        <v>5.1347354090413315</v>
      </c>
      <c r="H5" s="38">
        <v>5.0730774597729642</v>
      </c>
      <c r="I5" s="38">
        <v>4.7366755836138328</v>
      </c>
      <c r="J5" s="38">
        <v>4.5625672949064207</v>
      </c>
      <c r="K5" s="38">
        <v>4.3958805999018171</v>
      </c>
      <c r="L5" s="38">
        <v>4.2359675994532218</v>
      </c>
      <c r="M5" s="38">
        <v>4.0822946465349261</v>
      </c>
      <c r="N5" s="38">
        <v>3.9344135655224677</v>
      </c>
      <c r="O5" s="38">
        <v>3.7919415850803797</v>
      </c>
      <c r="P5" s="38">
        <v>3.6545469910478787</v>
      </c>
      <c r="Q5" s="38">
        <v>3.5219386411845224</v>
      </c>
      <c r="R5" s="38">
        <v>3.3938581520887605</v>
      </c>
      <c r="S5" s="38">
        <v>3.2700739756024531</v>
      </c>
      <c r="T5" s="38">
        <v>3.1503768372657119</v>
      </c>
    </row>
    <row r="6" spans="1:20" x14ac:dyDescent="0.25">
      <c r="A6" s="39" t="s">
        <v>53</v>
      </c>
      <c r="B6" s="39"/>
      <c r="C6" s="66" t="s">
        <v>1165</v>
      </c>
      <c r="D6" s="40"/>
      <c r="E6" s="40">
        <v>18.729260955919557</v>
      </c>
      <c r="F6" s="40">
        <v>18.675437568505856</v>
      </c>
      <c r="G6" s="40">
        <v>18.012633347448801</v>
      </c>
      <c r="H6" s="40">
        <v>17.997584517281258</v>
      </c>
      <c r="I6" s="40">
        <v>17.521732994021761</v>
      </c>
      <c r="J6" s="40">
        <v>17.167435382714718</v>
      </c>
      <c r="K6" s="40">
        <v>16.721717588564392</v>
      </c>
      <c r="L6" s="40">
        <v>16.536136971591585</v>
      </c>
      <c r="M6" s="40">
        <v>16.236616913380189</v>
      </c>
      <c r="N6" s="40">
        <v>15.944580658270391</v>
      </c>
      <c r="O6" s="40">
        <v>15.659593388014155</v>
      </c>
      <c r="P6" s="40">
        <v>15.38127071035392</v>
      </c>
      <c r="Q6" s="40">
        <v>15.109269166207625</v>
      </c>
      <c r="R6" s="40">
        <v>14.84327904574139</v>
      </c>
      <c r="S6" s="40">
        <v>14.583018854506159</v>
      </c>
      <c r="T6" s="40">
        <v>14.328230982426456</v>
      </c>
    </row>
    <row r="7" spans="1:20" hidden="1" x14ac:dyDescent="0.25">
      <c r="A7" s="34" t="s">
        <v>22</v>
      </c>
      <c r="B7" s="34" t="s">
        <v>23</v>
      </c>
      <c r="C7" s="36" t="s">
        <v>1165</v>
      </c>
      <c r="D7" s="34">
        <v>0</v>
      </c>
      <c r="E7" s="38">
        <v>14.401998000971878</v>
      </c>
      <c r="F7" s="38">
        <v>12.035699839560387</v>
      </c>
      <c r="G7" s="38">
        <v>11.393221372883442</v>
      </c>
      <c r="H7" s="38">
        <v>11.287968239590692</v>
      </c>
      <c r="I7" s="38">
        <v>10.680397616396597</v>
      </c>
      <c r="J7" s="38">
        <v>10.272248245694763</v>
      </c>
      <c r="K7" s="38">
        <v>10.154925431600724</v>
      </c>
      <c r="L7" s="38">
        <v>10.0423363334288</v>
      </c>
      <c r="M7" s="38">
        <v>9.9343062454104683</v>
      </c>
      <c r="N7" s="38">
        <v>9.8306632992182212</v>
      </c>
      <c r="O7" s="38">
        <v>9.7312394606224029</v>
      </c>
      <c r="P7" s="38">
        <v>9.6358711565821817</v>
      </c>
      <c r="Q7" s="38">
        <v>9.5443996568909313</v>
      </c>
      <c r="R7" s="38">
        <v>9.4566712896576863</v>
      </c>
      <c r="S7" s="38">
        <v>9.3725375426142143</v>
      </c>
      <c r="T7" s="38">
        <v>9.2918550851282689</v>
      </c>
    </row>
    <row r="8" spans="1:20" hidden="1" x14ac:dyDescent="0.25">
      <c r="A8" s="34" t="s">
        <v>22</v>
      </c>
      <c r="B8" s="34" t="s">
        <v>50</v>
      </c>
      <c r="C8" s="36" t="s">
        <v>1165</v>
      </c>
      <c r="D8" s="34">
        <v>1</v>
      </c>
      <c r="E8" s="38">
        <v>3.2056396038109796</v>
      </c>
      <c r="F8" s="38">
        <v>3.1809835315934563</v>
      </c>
      <c r="G8" s="38">
        <v>3.1903073984238151</v>
      </c>
      <c r="H8" s="38">
        <v>3.4903230471595514</v>
      </c>
      <c r="I8" s="38">
        <v>3.0600520523766814</v>
      </c>
      <c r="J8" s="38">
        <v>3.0126601396378145</v>
      </c>
      <c r="K8" s="38">
        <v>2.9882167596071261</v>
      </c>
      <c r="L8" s="38">
        <v>2.833237283165623</v>
      </c>
      <c r="M8" s="38">
        <v>2.7566969518144817</v>
      </c>
      <c r="N8" s="38">
        <v>2.6815490411249856</v>
      </c>
      <c r="O8" s="38">
        <v>2.6077359904547457</v>
      </c>
      <c r="P8" s="38">
        <v>2.5352041085722066</v>
      </c>
      <c r="Q8" s="38">
        <v>2.4639032796878499</v>
      </c>
      <c r="R8" s="38">
        <v>2.3937866725521215</v>
      </c>
      <c r="S8" s="38">
        <v>2.3251375995918107</v>
      </c>
      <c r="T8" s="38">
        <v>2.2725543232470153</v>
      </c>
    </row>
    <row r="9" spans="1:20" hidden="1" x14ac:dyDescent="0.25">
      <c r="A9" s="34" t="s">
        <v>22</v>
      </c>
      <c r="B9" s="34" t="s">
        <v>62</v>
      </c>
      <c r="C9" s="36" t="s">
        <v>1165</v>
      </c>
      <c r="D9" s="34">
        <v>0</v>
      </c>
      <c r="E9" s="38">
        <v>11.746613649235574</v>
      </c>
      <c r="F9" s="38">
        <v>11.661557915063963</v>
      </c>
      <c r="G9" s="38">
        <v>10.401792641184326</v>
      </c>
      <c r="H9" s="38">
        <v>10.683854375666236</v>
      </c>
      <c r="I9" s="38">
        <v>9.5728403188468185</v>
      </c>
      <c r="J9" s="38">
        <v>9.1885676550025615</v>
      </c>
      <c r="K9" s="38">
        <v>9.1884094366298772</v>
      </c>
      <c r="L9" s="38">
        <v>8.9998110324364085</v>
      </c>
      <c r="M9" s="38">
        <v>8.8044679461553415</v>
      </c>
      <c r="N9" s="38">
        <v>8.6161993027302941</v>
      </c>
      <c r="O9" s="38">
        <v>8.4347227984604434</v>
      </c>
      <c r="P9" s="38">
        <v>8.2597596071307855</v>
      </c>
      <c r="Q9" s="38">
        <v>8.0910374494331698</v>
      </c>
      <c r="R9" s="38">
        <v>7.9282924443829703</v>
      </c>
      <c r="S9" s="38">
        <v>7.7712701656463743</v>
      </c>
      <c r="T9" s="38">
        <v>7.6197261752024099</v>
      </c>
    </row>
    <row r="10" spans="1:20" hidden="1" x14ac:dyDescent="0.25">
      <c r="A10" s="34" t="s">
        <v>22</v>
      </c>
      <c r="B10" s="34" t="s">
        <v>76</v>
      </c>
      <c r="C10" s="36" t="s">
        <v>1165</v>
      </c>
      <c r="D10" s="34">
        <v>0</v>
      </c>
      <c r="E10" s="38">
        <v>21.50563876854887</v>
      </c>
      <c r="F10" s="38">
        <v>20.111566351495302</v>
      </c>
      <c r="G10" s="38">
        <v>19.488357582730103</v>
      </c>
      <c r="H10" s="38">
        <v>18.683935895544462</v>
      </c>
      <c r="I10" s="38">
        <v>17.848001498931822</v>
      </c>
      <c r="J10" s="38">
        <v>16.968243025223334</v>
      </c>
      <c r="K10" s="38">
        <v>16.329498057443352</v>
      </c>
      <c r="L10" s="38">
        <v>15.251305714670348</v>
      </c>
      <c r="M10" s="38">
        <v>14.412205418633103</v>
      </c>
      <c r="N10" s="38">
        <v>14.059121173385092</v>
      </c>
      <c r="O10" s="38">
        <v>13.752014594620594</v>
      </c>
      <c r="P10" s="38">
        <v>13.455423088085666</v>
      </c>
      <c r="Q10" s="38">
        <v>13.16878417698784</v>
      </c>
      <c r="R10" s="38">
        <v>12.891586202788325</v>
      </c>
      <c r="S10" s="38">
        <v>12.623360963564451</v>
      </c>
      <c r="T10" s="38">
        <v>12.363677806951841</v>
      </c>
    </row>
    <row r="11" spans="1:20" hidden="1" x14ac:dyDescent="0.25">
      <c r="A11" s="34" t="s">
        <v>22</v>
      </c>
      <c r="B11" s="34" t="s">
        <v>81</v>
      </c>
      <c r="C11" s="36" t="s">
        <v>1165</v>
      </c>
      <c r="D11" s="34">
        <v>0</v>
      </c>
      <c r="E11" s="38">
        <v>15.863684698683414</v>
      </c>
      <c r="F11" s="38">
        <v>15.453449409730034</v>
      </c>
      <c r="G11" s="38">
        <v>17.65962261680956</v>
      </c>
      <c r="H11" s="38">
        <v>14.760493220916043</v>
      </c>
      <c r="I11" s="38">
        <v>13.816103825722223</v>
      </c>
      <c r="J11" s="38">
        <v>12.986607908324174</v>
      </c>
      <c r="K11" s="38">
        <v>12.50548783058732</v>
      </c>
      <c r="L11" s="38">
        <v>11.347193125906198</v>
      </c>
      <c r="M11" s="38">
        <v>10.776691308196881</v>
      </c>
      <c r="N11" s="38">
        <v>10.59740095036407</v>
      </c>
      <c r="O11" s="38">
        <v>10.423914285690502</v>
      </c>
      <c r="P11" s="38">
        <v>10.256027319165138</v>
      </c>
      <c r="Q11" s="38">
        <v>10.093539414044361</v>
      </c>
      <c r="R11" s="38">
        <v>9.936254696190888</v>
      </c>
      <c r="S11" s="38">
        <v>9.7839829132508616</v>
      </c>
      <c r="T11" s="38">
        <v>9.636539928856946</v>
      </c>
    </row>
    <row r="12" spans="1:20" hidden="1" x14ac:dyDescent="0.25">
      <c r="A12" s="34" t="s">
        <v>22</v>
      </c>
      <c r="B12" s="34" t="s">
        <v>112</v>
      </c>
      <c r="C12" s="36" t="s">
        <v>1165</v>
      </c>
      <c r="D12" s="34">
        <v>0</v>
      </c>
      <c r="E12" s="38">
        <v>9.9654085286946721</v>
      </c>
      <c r="F12" s="38">
        <v>9.1496001954383335</v>
      </c>
      <c r="G12" s="38">
        <v>8.951484002354249</v>
      </c>
      <c r="H12" s="38">
        <v>8.4492189407931519</v>
      </c>
      <c r="I12" s="38">
        <v>8.6655703630538063</v>
      </c>
      <c r="J12" s="38">
        <v>8.4686413739892714</v>
      </c>
      <c r="K12" s="38">
        <v>8.2951200724603034</v>
      </c>
      <c r="L12" s="38">
        <v>8.1514650357420635</v>
      </c>
      <c r="M12" s="38">
        <v>8.0108885642181349</v>
      </c>
      <c r="N12" s="38">
        <v>7.8751532014788204</v>
      </c>
      <c r="O12" s="38">
        <v>7.7440376322061208</v>
      </c>
      <c r="P12" s="38">
        <v>7.6173355100085054</v>
      </c>
      <c r="Q12" s="38">
        <v>7.4948538293234694</v>
      </c>
      <c r="R12" s="38">
        <v>7.376411555489323</v>
      </c>
      <c r="S12" s="38">
        <v>7.2618384601479384</v>
      </c>
      <c r="T12" s="38">
        <v>7.1509741222468461</v>
      </c>
    </row>
    <row r="13" spans="1:20" hidden="1" x14ac:dyDescent="0.25">
      <c r="A13" s="34" t="s">
        <v>22</v>
      </c>
      <c r="B13" s="34" t="s">
        <v>122</v>
      </c>
      <c r="C13" s="36" t="s">
        <v>1165</v>
      </c>
      <c r="D13" s="34">
        <v>0</v>
      </c>
      <c r="E13" s="38">
        <v>19.395605210514866</v>
      </c>
      <c r="F13" s="38">
        <v>19.725850033341644</v>
      </c>
      <c r="G13" s="38">
        <v>18.873827604618601</v>
      </c>
      <c r="H13" s="38">
        <v>20.709785257534101</v>
      </c>
      <c r="I13" s="38">
        <v>18.509256095768162</v>
      </c>
      <c r="J13" s="38">
        <v>17.910755821785177</v>
      </c>
      <c r="K13" s="38">
        <v>17.317135904817</v>
      </c>
      <c r="L13" s="38">
        <v>16.728039889904505</v>
      </c>
      <c r="M13" s="38">
        <v>16.143160591033293</v>
      </c>
      <c r="N13" s="38">
        <v>15.562230075382057</v>
      </c>
      <c r="O13" s="38">
        <v>14.985012280253585</v>
      </c>
      <c r="P13" s="38">
        <v>14.411297431212757</v>
      </c>
      <c r="Q13" s="38">
        <v>13.84089773040424</v>
      </c>
      <c r="R13" s="38">
        <v>13.273643964283501</v>
      </c>
      <c r="S13" s="38">
        <v>12.709382792129436</v>
      </c>
      <c r="T13" s="38">
        <v>12.147974548725696</v>
      </c>
    </row>
    <row r="14" spans="1:20" hidden="1" x14ac:dyDescent="0.25">
      <c r="A14" s="34" t="s">
        <v>22</v>
      </c>
      <c r="B14" s="34" t="s">
        <v>128</v>
      </c>
      <c r="C14" s="36" t="s">
        <v>1165</v>
      </c>
      <c r="D14" s="34">
        <v>1</v>
      </c>
      <c r="E14" s="38">
        <v>8.6080410460960444</v>
      </c>
      <c r="F14" s="38">
        <v>7.646931135809016</v>
      </c>
      <c r="G14" s="38">
        <v>6.2576776430366525</v>
      </c>
      <c r="H14" s="38">
        <v>6.7473951705588506</v>
      </c>
      <c r="I14" s="38">
        <v>6.1776308196732757</v>
      </c>
      <c r="J14" s="38">
        <v>5.988687902198488</v>
      </c>
      <c r="K14" s="38">
        <v>5.8298649760184063</v>
      </c>
      <c r="L14" s="38">
        <v>5.6352840052838182</v>
      </c>
      <c r="M14" s="38">
        <v>5.469449947687643</v>
      </c>
      <c r="N14" s="38">
        <v>5.310126855715203</v>
      </c>
      <c r="O14" s="38">
        <v>5.156862565705377</v>
      </c>
      <c r="P14" s="38">
        <v>5.0092637034035761</v>
      </c>
      <c r="Q14" s="38">
        <v>4.8669841047871625</v>
      </c>
      <c r="R14" s="38">
        <v>4.7297161073473539</v>
      </c>
      <c r="S14" s="38">
        <v>4.5971838845149557</v>
      </c>
      <c r="T14" s="38">
        <v>4.4691382631965002</v>
      </c>
    </row>
    <row r="15" spans="1:20" x14ac:dyDescent="0.25">
      <c r="A15" s="39" t="s">
        <v>22</v>
      </c>
      <c r="B15" s="39"/>
      <c r="C15" s="66" t="s">
        <v>1165</v>
      </c>
      <c r="D15" s="40"/>
      <c r="E15" s="40">
        <v>13.086578688319538</v>
      </c>
      <c r="F15" s="40">
        <v>12.370704801504017</v>
      </c>
      <c r="G15" s="40">
        <v>12.027036357755094</v>
      </c>
      <c r="H15" s="40">
        <v>11.851621768470386</v>
      </c>
      <c r="I15" s="40">
        <v>11.041231573846172</v>
      </c>
      <c r="J15" s="40">
        <v>10.599551508981948</v>
      </c>
      <c r="K15" s="40">
        <v>10.326082308645514</v>
      </c>
      <c r="L15" s="40">
        <v>9.8735840525672209</v>
      </c>
      <c r="M15" s="40">
        <v>9.5384833716436681</v>
      </c>
      <c r="N15" s="40">
        <v>9.3165554874248429</v>
      </c>
      <c r="O15" s="40">
        <v>9.1044424510017219</v>
      </c>
      <c r="P15" s="40">
        <v>8.8975227405201025</v>
      </c>
      <c r="Q15" s="40">
        <v>8.6955499551948794</v>
      </c>
      <c r="R15" s="40">
        <v>8.49829536658652</v>
      </c>
      <c r="S15" s="40">
        <v>8.305586790182506</v>
      </c>
      <c r="T15" s="40">
        <v>8.1190550316944403</v>
      </c>
    </row>
    <row r="16" spans="1:20" hidden="1" x14ac:dyDescent="0.25">
      <c r="A16" s="34" t="s">
        <v>92</v>
      </c>
      <c r="B16" s="34" t="s">
        <v>93</v>
      </c>
      <c r="C16" s="36" t="s">
        <v>92</v>
      </c>
      <c r="D16" s="34">
        <v>0</v>
      </c>
      <c r="E16" s="38">
        <v>18.851812000092796</v>
      </c>
      <c r="F16" s="38">
        <v>18.515758330506188</v>
      </c>
      <c r="G16" s="38">
        <v>18.263457898515234</v>
      </c>
      <c r="H16" s="38">
        <v>18.262365216271185</v>
      </c>
      <c r="I16" s="38">
        <v>18.549994686821712</v>
      </c>
      <c r="J16" s="38">
        <v>18.429548072902406</v>
      </c>
      <c r="K16" s="38">
        <v>18.320909130064194</v>
      </c>
      <c r="L16" s="38">
        <v>18.223308173026879</v>
      </c>
      <c r="M16" s="38">
        <v>18.135951966583058</v>
      </c>
      <c r="N16" s="38">
        <v>18.058054004875185</v>
      </c>
      <c r="O16" s="38">
        <v>17.988852782785301</v>
      </c>
      <c r="P16" s="38">
        <v>17.927622491979424</v>
      </c>
      <c r="Q16" s="38">
        <v>17.873678860887381</v>
      </c>
      <c r="R16" s="38">
        <v>17.826381852555901</v>
      </c>
      <c r="S16" s="38">
        <v>17.785136324956937</v>
      </c>
      <c r="T16" s="38">
        <v>17.749391378536146</v>
      </c>
    </row>
    <row r="17" spans="1:20" hidden="1" x14ac:dyDescent="0.25">
      <c r="A17" s="34" t="s">
        <v>92</v>
      </c>
      <c r="B17" s="34" t="s">
        <v>97</v>
      </c>
      <c r="C17" s="36" t="s">
        <v>92</v>
      </c>
      <c r="D17" s="34">
        <v>0</v>
      </c>
      <c r="E17" s="38">
        <v>24.154541590205092</v>
      </c>
      <c r="F17" s="38">
        <v>23.240340882324851</v>
      </c>
      <c r="G17" s="38">
        <v>22.376403699720449</v>
      </c>
      <c r="H17" s="38">
        <v>22.515373379422673</v>
      </c>
      <c r="I17" s="38">
        <v>22.550957181522058</v>
      </c>
      <c r="J17" s="38">
        <v>22.290747485786209</v>
      </c>
      <c r="K17" s="38">
        <v>22.045147476466919</v>
      </c>
      <c r="L17" s="38">
        <v>21.813179611376572</v>
      </c>
      <c r="M17" s="38">
        <v>21.59396572771789</v>
      </c>
      <c r="N17" s="38">
        <v>21.38670871246444</v>
      </c>
      <c r="O17" s="38">
        <v>21.190679258322422</v>
      </c>
      <c r="P17" s="38">
        <v>21.005205987415923</v>
      </c>
      <c r="Q17" s="38">
        <v>20.829667874641856</v>
      </c>
      <c r="R17" s="38">
        <v>20.663488285284799</v>
      </c>
      <c r="S17" s="38">
        <v>20.506130174556002</v>
      </c>
      <c r="T17" s="38">
        <v>20.357092142978136</v>
      </c>
    </row>
    <row r="18" spans="1:20" hidden="1" x14ac:dyDescent="0.25">
      <c r="A18" s="34" t="s">
        <v>92</v>
      </c>
      <c r="B18" s="34" t="s">
        <v>154</v>
      </c>
      <c r="C18" s="36" t="s">
        <v>92</v>
      </c>
      <c r="D18" s="34">
        <v>0</v>
      </c>
      <c r="E18" s="38">
        <v>27.948107149981773</v>
      </c>
      <c r="F18" s="38">
        <v>27.35185234229391</v>
      </c>
      <c r="G18" s="38">
        <v>27.12423329973582</v>
      </c>
      <c r="H18" s="38">
        <v>26.784513071917502</v>
      </c>
      <c r="I18" s="38">
        <v>26.695898040254452</v>
      </c>
      <c r="J18" s="38">
        <v>26.404534899958449</v>
      </c>
      <c r="K18" s="38">
        <v>26.169666611427125</v>
      </c>
      <c r="L18" s="38">
        <v>25.93874502527261</v>
      </c>
      <c r="M18" s="38">
        <v>25.715176831441276</v>
      </c>
      <c r="N18" s="38">
        <v>25.49854056659694</v>
      </c>
      <c r="O18" s="38">
        <v>25.288471009772756</v>
      </c>
      <c r="P18" s="38">
        <v>25.084646990523257</v>
      </c>
      <c r="Q18" s="38">
        <v>24.886782476653657</v>
      </c>
      <c r="R18" s="38">
        <v>24.694619931194865</v>
      </c>
      <c r="S18" s="38">
        <v>24.507925273937708</v>
      </c>
      <c r="T18" s="38">
        <v>24.326483999611682</v>
      </c>
    </row>
    <row r="19" spans="1:20" hidden="1" x14ac:dyDescent="0.25">
      <c r="A19" s="34" t="s">
        <v>92</v>
      </c>
      <c r="B19" s="34" t="s">
        <v>161</v>
      </c>
      <c r="C19" s="36" t="s">
        <v>92</v>
      </c>
      <c r="D19" s="34">
        <v>0</v>
      </c>
      <c r="E19" s="38">
        <v>27.895059787700653</v>
      </c>
      <c r="F19" s="38">
        <v>27.782460900553854</v>
      </c>
      <c r="G19" s="38">
        <v>27.282149301134766</v>
      </c>
      <c r="H19" s="38">
        <v>26.606725520908604</v>
      </c>
      <c r="I19" s="38">
        <v>26.616929689221354</v>
      </c>
      <c r="J19" s="38">
        <v>26.369890317746297</v>
      </c>
      <c r="K19" s="38">
        <v>26.126885647585237</v>
      </c>
      <c r="L19" s="38">
        <v>25.888411505492321</v>
      </c>
      <c r="M19" s="38">
        <v>25.654812570477901</v>
      </c>
      <c r="N19" s="38">
        <v>25.426323301036234</v>
      </c>
      <c r="O19" s="38">
        <v>25.203096367729287</v>
      </c>
      <c r="P19" s="38">
        <v>24.985222887250984</v>
      </c>
      <c r="Q19" s="38">
        <v>24.772747124467351</v>
      </c>
      <c r="R19" s="38">
        <v>24.565677369570189</v>
      </c>
      <c r="S19" s="38">
        <v>24.363994113360988</v>
      </c>
      <c r="T19" s="38">
        <v>24.167656277351973</v>
      </c>
    </row>
    <row r="20" spans="1:20" hidden="1" x14ac:dyDescent="0.25">
      <c r="A20" s="34" t="s">
        <v>92</v>
      </c>
      <c r="B20" s="34" t="s">
        <v>168</v>
      </c>
      <c r="C20" s="36" t="s">
        <v>92</v>
      </c>
      <c r="D20" s="34">
        <v>0</v>
      </c>
      <c r="E20" s="38">
        <v>23.463954346311457</v>
      </c>
      <c r="F20" s="38">
        <v>22.782334334094276</v>
      </c>
      <c r="G20" s="38">
        <v>22.332156358299429</v>
      </c>
      <c r="H20" s="38">
        <v>22.151546618827993</v>
      </c>
      <c r="I20" s="38">
        <v>21.585061238376682</v>
      </c>
      <c r="J20" s="38">
        <v>21.208985386331115</v>
      </c>
      <c r="K20" s="38">
        <v>20.857528536264688</v>
      </c>
      <c r="L20" s="38">
        <v>20.528665830114832</v>
      </c>
      <c r="M20" s="38">
        <v>20.220622361723606</v>
      </c>
      <c r="N20" s="38">
        <v>19.931822782862966</v>
      </c>
      <c r="O20" s="38">
        <v>19.660855128364041</v>
      </c>
      <c r="P20" s="38">
        <v>19.406444052217296</v>
      </c>
      <c r="Q20" s="38">
        <v>19.167430484800256</v>
      </c>
      <c r="R20" s="38">
        <v>18.942755792186258</v>
      </c>
      <c r="S20" s="38">
        <v>18.73144917079421</v>
      </c>
      <c r="T20" s="38">
        <v>18.532617420025574</v>
      </c>
    </row>
    <row r="21" spans="1:20" x14ac:dyDescent="0.25">
      <c r="A21" s="39" t="s">
        <v>92</v>
      </c>
      <c r="B21" s="39"/>
      <c r="C21" s="66" t="s">
        <v>92</v>
      </c>
      <c r="D21" s="39"/>
      <c r="E21" s="40">
        <v>24.462694974858358</v>
      </c>
      <c r="F21" s="40">
        <v>23.934549357954616</v>
      </c>
      <c r="G21" s="40">
        <v>23.47568011148114</v>
      </c>
      <c r="H21" s="40">
        <v>23.264104761469589</v>
      </c>
      <c r="I21" s="40">
        <v>23.199768167239249</v>
      </c>
      <c r="J21" s="40">
        <v>22.940741232544895</v>
      </c>
      <c r="K21" s="40">
        <v>22.704027480361635</v>
      </c>
      <c r="L21" s="40">
        <v>22.478462029056644</v>
      </c>
      <c r="M21" s="40">
        <v>22.264105891588748</v>
      </c>
      <c r="N21" s="40">
        <v>22.060289873567154</v>
      </c>
      <c r="O21" s="40">
        <v>21.866390909394759</v>
      </c>
      <c r="P21" s="40">
        <v>21.681828481877378</v>
      </c>
      <c r="Q21" s="40">
        <v>21.506061364290098</v>
      </c>
      <c r="R21" s="40">
        <v>21.338584646158402</v>
      </c>
      <c r="S21" s="40">
        <v>21.178927011521171</v>
      </c>
      <c r="T21" s="40">
        <v>21.026648243700699</v>
      </c>
    </row>
    <row r="22" spans="1:20" hidden="1" x14ac:dyDescent="0.25">
      <c r="A22" s="34" t="s">
        <v>36</v>
      </c>
      <c r="B22" s="34" t="s">
        <v>37</v>
      </c>
      <c r="C22" s="36" t="s">
        <v>1166</v>
      </c>
      <c r="D22" s="34">
        <v>0</v>
      </c>
      <c r="E22" s="38">
        <v>69.106587286110795</v>
      </c>
      <c r="F22" s="38">
        <v>68.778751134151577</v>
      </c>
      <c r="G22" s="38">
        <v>69.235619798588957</v>
      </c>
      <c r="H22" s="38">
        <v>68.504238844477399</v>
      </c>
      <c r="I22" s="38">
        <v>68.986943612203021</v>
      </c>
      <c r="J22" s="38">
        <v>69.580436560806589</v>
      </c>
      <c r="K22" s="38">
        <v>70.273764064332283</v>
      </c>
      <c r="L22" s="38">
        <v>71.300878067013684</v>
      </c>
      <c r="M22" s="38">
        <v>72.426371724647879</v>
      </c>
      <c r="N22" s="38">
        <v>73.72770598744961</v>
      </c>
      <c r="O22" s="38">
        <v>75.204120322655484</v>
      </c>
      <c r="P22" s="38">
        <v>76.854862492245161</v>
      </c>
      <c r="Q22" s="38">
        <v>78.679194721097929</v>
      </c>
      <c r="R22" s="38">
        <v>80.676397809376482</v>
      </c>
      <c r="S22" s="38">
        <v>82.845773818304878</v>
      </c>
      <c r="T22" s="38">
        <v>85.186647751867014</v>
      </c>
    </row>
    <row r="23" spans="1:20" hidden="1" x14ac:dyDescent="0.25">
      <c r="A23" s="34" t="s">
        <v>36</v>
      </c>
      <c r="B23" s="34" t="s">
        <v>58</v>
      </c>
      <c r="C23" s="36" t="s">
        <v>1166</v>
      </c>
      <c r="D23" s="34">
        <v>0</v>
      </c>
      <c r="E23" s="38">
        <v>54.045817141636256</v>
      </c>
      <c r="F23" s="38">
        <v>53.640595665391572</v>
      </c>
      <c r="G23" s="38">
        <v>52.920625995760567</v>
      </c>
      <c r="H23" s="38">
        <v>51.413622037284256</v>
      </c>
      <c r="I23" s="38">
        <v>52.182380970096318</v>
      </c>
      <c r="J23" s="38">
        <v>51.763895698085811</v>
      </c>
      <c r="K23" s="38">
        <v>51.34618555439399</v>
      </c>
      <c r="L23" s="38">
        <v>50.930362461539488</v>
      </c>
      <c r="M23" s="38">
        <v>50.517257478244304</v>
      </c>
      <c r="N23" s="38">
        <v>50.107495215654971</v>
      </c>
      <c r="O23" s="38">
        <v>49.701545594568039</v>
      </c>
      <c r="P23" s="38">
        <v>49.29976073253107</v>
      </c>
      <c r="Q23" s="38">
        <v>48.90240179524708</v>
      </c>
      <c r="R23" s="38">
        <v>48.50965890743818</v>
      </c>
      <c r="S23" s="38">
        <v>48.121666159335135</v>
      </c>
      <c r="T23" s="38">
        <v>47.738513080815999</v>
      </c>
    </row>
    <row r="24" spans="1:20" hidden="1" x14ac:dyDescent="0.25">
      <c r="A24" s="34" t="s">
        <v>36</v>
      </c>
      <c r="B24" s="34" t="s">
        <v>64</v>
      </c>
      <c r="C24" s="36" t="s">
        <v>1166</v>
      </c>
      <c r="D24" s="34">
        <v>0</v>
      </c>
      <c r="E24" s="38">
        <v>51.873131879300836</v>
      </c>
      <c r="F24" s="38">
        <v>50.493934910498702</v>
      </c>
      <c r="G24" s="38">
        <v>49.602779219869355</v>
      </c>
      <c r="H24" s="38">
        <v>48.286650574704758</v>
      </c>
      <c r="I24" s="38">
        <v>47.538034879410617</v>
      </c>
      <c r="J24" s="38">
        <v>46.524491635682281</v>
      </c>
      <c r="K24" s="38">
        <v>46.035450852542709</v>
      </c>
      <c r="L24" s="38">
        <v>44.549704059868581</v>
      </c>
      <c r="M24" s="38">
        <v>43.586509818099202</v>
      </c>
      <c r="N24" s="38">
        <v>42.638299702698006</v>
      </c>
      <c r="O24" s="38">
        <v>41.704306453051935</v>
      </c>
      <c r="P24" s="38">
        <v>40.783826500275005</v>
      </c>
      <c r="Q24" s="38">
        <v>39.876212089584669</v>
      </c>
      <c r="R24" s="38">
        <v>38.980864690081475</v>
      </c>
      <c r="S24" s="38">
        <v>38.09722943189815</v>
      </c>
      <c r="T24" s="38">
        <v>37.224790373578358</v>
      </c>
    </row>
    <row r="25" spans="1:20" hidden="1" x14ac:dyDescent="0.25">
      <c r="A25" s="34" t="s">
        <v>36</v>
      </c>
      <c r="B25" s="34" t="s">
        <v>67</v>
      </c>
      <c r="C25" s="36" t="s">
        <v>1166</v>
      </c>
      <c r="D25" s="34">
        <v>0</v>
      </c>
      <c r="E25" s="38">
        <v>71.772136288057766</v>
      </c>
      <c r="F25" s="38">
        <v>66.11169105126686</v>
      </c>
      <c r="G25" s="38">
        <v>65.008363321124591</v>
      </c>
      <c r="H25" s="38">
        <v>65.318970343356398</v>
      </c>
      <c r="I25" s="38">
        <v>64.289523502683181</v>
      </c>
      <c r="J25" s="38">
        <v>63.112172857970762</v>
      </c>
      <c r="K25" s="38">
        <v>62.272594818793692</v>
      </c>
      <c r="L25" s="38">
        <v>60.853395445007855</v>
      </c>
      <c r="M25" s="38">
        <v>59.762457938354494</v>
      </c>
      <c r="N25" s="38">
        <v>58.69703842909329</v>
      </c>
      <c r="O25" s="38">
        <v>57.655789971898095</v>
      </c>
      <c r="P25" s="38">
        <v>56.637464292546078</v>
      </c>
      <c r="Q25" s="38">
        <v>55.640900540857537</v>
      </c>
      <c r="R25" s="38">
        <v>54.66501596719862</v>
      </c>
      <c r="S25" s="38">
        <v>53.70879808602632</v>
      </c>
      <c r="T25" s="38">
        <v>52.771298010323854</v>
      </c>
    </row>
    <row r="26" spans="1:20" hidden="1" x14ac:dyDescent="0.25">
      <c r="A26" s="34" t="s">
        <v>36</v>
      </c>
      <c r="B26" s="34" t="s">
        <v>94</v>
      </c>
      <c r="C26" s="36" t="s">
        <v>1166</v>
      </c>
      <c r="D26" s="34">
        <v>0</v>
      </c>
      <c r="E26" s="38">
        <v>53.25033163250788</v>
      </c>
      <c r="F26" s="38">
        <v>43.508343517611806</v>
      </c>
      <c r="G26" s="38">
        <v>43.407618809304182</v>
      </c>
      <c r="H26" s="38">
        <v>43.380952062388445</v>
      </c>
      <c r="I26" s="38">
        <v>41.591441368100455</v>
      </c>
      <c r="J26" s="38">
        <v>39.646488205429655</v>
      </c>
      <c r="K26" s="38">
        <v>36.515606121471158</v>
      </c>
      <c r="L26" s="38">
        <v>35.778757745451436</v>
      </c>
      <c r="M26" s="38">
        <v>33.855349140041952</v>
      </c>
      <c r="N26" s="38">
        <v>31.93854461746113</v>
      </c>
      <c r="O26" s="38">
        <v>30.028098821691803</v>
      </c>
      <c r="P26" s="38">
        <v>28.123784725619242</v>
      </c>
      <c r="Q26" s="38">
        <v>26.564794043085826</v>
      </c>
      <c r="R26" s="38">
        <v>26.37703060629012</v>
      </c>
      <c r="S26" s="38">
        <v>26.194799688451432</v>
      </c>
      <c r="T26" s="38">
        <v>26.017922670660997</v>
      </c>
    </row>
    <row r="27" spans="1:20" hidden="1" x14ac:dyDescent="0.25">
      <c r="A27" s="34" t="s">
        <v>36</v>
      </c>
      <c r="B27" s="34" t="s">
        <v>106</v>
      </c>
      <c r="C27" s="36" t="s">
        <v>1166</v>
      </c>
      <c r="D27" s="34">
        <v>0</v>
      </c>
      <c r="E27" s="38">
        <v>66.887136881468493</v>
      </c>
      <c r="F27" s="38">
        <v>63.667220466023572</v>
      </c>
      <c r="G27" s="38">
        <v>62.991699754891798</v>
      </c>
      <c r="H27" s="38">
        <v>63.938584335942792</v>
      </c>
      <c r="I27" s="38">
        <v>62.948965864807377</v>
      </c>
      <c r="J27" s="38">
        <v>62.319415409705826</v>
      </c>
      <c r="K27" s="38">
        <v>59.639475356235344</v>
      </c>
      <c r="L27" s="38">
        <v>61.089685220069001</v>
      </c>
      <c r="M27" s="38">
        <v>60.488115634719975</v>
      </c>
      <c r="N27" s="38">
        <v>59.894669108621827</v>
      </c>
      <c r="O27" s="38">
        <v>59.308890038758726</v>
      </c>
      <c r="P27" s="38">
        <v>58.730381588674042</v>
      </c>
      <c r="Q27" s="38">
        <v>58.158793620330158</v>
      </c>
      <c r="R27" s="38">
        <v>57.593813697813907</v>
      </c>
      <c r="S27" s="38">
        <v>57.035160264543968</v>
      </c>
      <c r="T27" s="38">
        <v>56.48257738828918</v>
      </c>
    </row>
    <row r="28" spans="1:20" hidden="1" x14ac:dyDescent="0.25">
      <c r="A28" s="34" t="s">
        <v>36</v>
      </c>
      <c r="B28" s="34" t="s">
        <v>107</v>
      </c>
      <c r="C28" s="36" t="s">
        <v>1166</v>
      </c>
      <c r="D28" s="34">
        <v>0</v>
      </c>
      <c r="E28" s="38">
        <v>68.341934214600542</v>
      </c>
      <c r="F28" s="38">
        <v>69.068052427312779</v>
      </c>
      <c r="G28" s="38">
        <v>68.36646427585714</v>
      </c>
      <c r="H28" s="38">
        <v>68.208908129673773</v>
      </c>
      <c r="I28" s="38">
        <v>66.841350688454639</v>
      </c>
      <c r="J28" s="38">
        <v>66.123596003488728</v>
      </c>
      <c r="K28" s="38">
        <v>65.818953155375084</v>
      </c>
      <c r="L28" s="38">
        <v>64.84870438755118</v>
      </c>
      <c r="M28" s="38">
        <v>64.233740066301579</v>
      </c>
      <c r="N28" s="38">
        <v>63.639630988104173</v>
      </c>
      <c r="O28" s="38">
        <v>63.065336611420612</v>
      </c>
      <c r="P28" s="38">
        <v>62.509852753193329</v>
      </c>
      <c r="Q28" s="38">
        <v>61.972214390408602</v>
      </c>
      <c r="R28" s="38">
        <v>61.451497024628893</v>
      </c>
      <c r="S28" s="38">
        <v>60.946817075283263</v>
      </c>
      <c r="T28" s="38">
        <v>60.457331613159326</v>
      </c>
    </row>
    <row r="29" spans="1:20" hidden="1" x14ac:dyDescent="0.25">
      <c r="A29" s="34" t="s">
        <v>36</v>
      </c>
      <c r="B29" s="34" t="s">
        <v>111</v>
      </c>
      <c r="C29" s="36" t="s">
        <v>1166</v>
      </c>
      <c r="D29" s="34">
        <v>1</v>
      </c>
      <c r="E29" s="38">
        <v>13.788021623773748</v>
      </c>
      <c r="F29" s="38">
        <v>13.424349696259689</v>
      </c>
      <c r="G29" s="38">
        <v>13.513592408021843</v>
      </c>
      <c r="H29" s="38">
        <v>14.010353003489668</v>
      </c>
      <c r="I29" s="38">
        <v>13.446398991608469</v>
      </c>
      <c r="J29" s="38">
        <v>13.373080644348981</v>
      </c>
      <c r="K29" s="38">
        <v>13.771413984871092</v>
      </c>
      <c r="L29" s="38">
        <v>13.240682987392113</v>
      </c>
      <c r="M29" s="38">
        <v>13.180665413296319</v>
      </c>
      <c r="N29" s="38">
        <v>13.124266733148994</v>
      </c>
      <c r="O29" s="38">
        <v>13.071179241745304</v>
      </c>
      <c r="P29" s="38">
        <v>13.021137060926675</v>
      </c>
      <c r="Q29" s="38">
        <v>12.973908355575418</v>
      </c>
      <c r="R29" s="38">
        <v>12.929289368342548</v>
      </c>
      <c r="S29" s="38">
        <v>12.887099769753732</v>
      </c>
      <c r="T29" s="38">
        <v>12.847178978895283</v>
      </c>
    </row>
    <row r="30" spans="1:20" hidden="1" x14ac:dyDescent="0.25">
      <c r="A30" s="34" t="s">
        <v>36</v>
      </c>
      <c r="B30" s="34" t="s">
        <v>117</v>
      </c>
      <c r="C30" s="36" t="s">
        <v>1166</v>
      </c>
      <c r="D30" s="34">
        <v>0</v>
      </c>
      <c r="E30" s="38">
        <v>72.583923577686761</v>
      </c>
      <c r="F30" s="38">
        <v>73.209864882920613</v>
      </c>
      <c r="G30" s="38">
        <v>71.527018376369256</v>
      </c>
      <c r="H30" s="38">
        <v>69.852200503641626</v>
      </c>
      <c r="I30" s="38">
        <v>68.692540711310158</v>
      </c>
      <c r="J30" s="38">
        <v>67.636001395986597</v>
      </c>
      <c r="K30" s="38">
        <v>66.21306932243192</v>
      </c>
      <c r="L30" s="38">
        <v>65.5498770012872</v>
      </c>
      <c r="M30" s="38">
        <v>64.522126819664251</v>
      </c>
      <c r="N30" s="38">
        <v>63.505290820372352</v>
      </c>
      <c r="O30" s="38">
        <v>62.499637235602023</v>
      </c>
      <c r="P30" s="38">
        <v>61.505291302224109</v>
      </c>
      <c r="Q30" s="38">
        <v>60.522272202393488</v>
      </c>
      <c r="R30" s="38">
        <v>59.550520024419882</v>
      </c>
      <c r="S30" s="38">
        <v>58.589915731962073</v>
      </c>
      <c r="T30" s="38">
        <v>57.640296144260873</v>
      </c>
    </row>
    <row r="31" spans="1:20" hidden="1" x14ac:dyDescent="0.25">
      <c r="A31" s="34" t="s">
        <v>36</v>
      </c>
      <c r="B31" s="34" t="s">
        <v>137</v>
      </c>
      <c r="C31" s="36" t="s">
        <v>1166</v>
      </c>
      <c r="D31" s="34">
        <v>0</v>
      </c>
      <c r="E31" s="38">
        <v>58.831851887403353</v>
      </c>
      <c r="F31" s="38">
        <v>56.208314699948978</v>
      </c>
      <c r="G31" s="38">
        <v>53.5114516404863</v>
      </c>
      <c r="H31" s="38">
        <v>53.510201543471183</v>
      </c>
      <c r="I31" s="38">
        <v>51.654309239249194</v>
      </c>
      <c r="J31" s="38">
        <v>49.995314109138739</v>
      </c>
      <c r="K31" s="38">
        <v>47.761321728043896</v>
      </c>
      <c r="L31" s="38">
        <v>46.776307152723533</v>
      </c>
      <c r="M31" s="38">
        <v>45.211461559753033</v>
      </c>
      <c r="N31" s="38">
        <v>43.673558195644105</v>
      </c>
      <c r="O31" s="38">
        <v>42.160714816463233</v>
      </c>
      <c r="P31" s="38">
        <v>40.671209632146457</v>
      </c>
      <c r="Q31" s="38">
        <v>39.203461549810172</v>
      </c>
      <c r="R31" s="38">
        <v>37.756014206432937</v>
      </c>
      <c r="S31" s="38">
        <v>36.327522793012683</v>
      </c>
      <c r="T31" s="38">
        <v>34.916742986209975</v>
      </c>
    </row>
    <row r="32" spans="1:20" hidden="1" x14ac:dyDescent="0.25">
      <c r="A32" s="34" t="s">
        <v>36</v>
      </c>
      <c r="B32" s="34" t="s">
        <v>145</v>
      </c>
      <c r="C32" s="36" t="s">
        <v>1166</v>
      </c>
      <c r="D32" s="34">
        <v>0</v>
      </c>
      <c r="E32" s="38">
        <v>89.362028899362571</v>
      </c>
      <c r="F32" s="38">
        <v>87.994540199102858</v>
      </c>
      <c r="G32" s="38">
        <v>86.397937171101546</v>
      </c>
      <c r="H32" s="38">
        <v>85.049206634943147</v>
      </c>
      <c r="I32" s="38">
        <v>83.798225715441362</v>
      </c>
      <c r="J32" s="38">
        <v>82.412902721081593</v>
      </c>
      <c r="K32" s="38">
        <v>81.052914592795815</v>
      </c>
      <c r="L32" s="38">
        <v>79.716388892046069</v>
      </c>
      <c r="M32" s="38">
        <v>78.401763778989476</v>
      </c>
      <c r="N32" s="38">
        <v>77.107710447379162</v>
      </c>
      <c r="O32" s="38">
        <v>75.833079024920465</v>
      </c>
      <c r="P32" s="38">
        <v>74.576859877798228</v>
      </c>
      <c r="Q32" s="38">
        <v>73.338155315718808</v>
      </c>
      <c r="R32" s="38">
        <v>72.116158493828948</v>
      </c>
      <c r="S32" s="38">
        <v>70.9101374038556</v>
      </c>
      <c r="T32" s="38">
        <v>69.719422534156053</v>
      </c>
    </row>
    <row r="33" spans="1:20" hidden="1" x14ac:dyDescent="0.25">
      <c r="A33" s="34" t="s">
        <v>36</v>
      </c>
      <c r="B33" s="34" t="s">
        <v>155</v>
      </c>
      <c r="C33" s="36" t="s">
        <v>1166</v>
      </c>
      <c r="D33" s="34">
        <v>0</v>
      </c>
      <c r="E33" s="38">
        <v>58.738465793189064</v>
      </c>
      <c r="F33" s="38">
        <v>57.023346084743565</v>
      </c>
      <c r="G33" s="38">
        <v>56.711986341582076</v>
      </c>
      <c r="H33" s="38">
        <v>55.649812799196546</v>
      </c>
      <c r="I33" s="38">
        <v>54.172434700654243</v>
      </c>
      <c r="J33" s="38">
        <v>52.764876428814553</v>
      </c>
      <c r="K33" s="38">
        <v>51.710190394846002</v>
      </c>
      <c r="L33" s="38">
        <v>49.971541520661155</v>
      </c>
      <c r="M33" s="38">
        <v>48.586261813984713</v>
      </c>
      <c r="N33" s="38">
        <v>47.208705695041992</v>
      </c>
      <c r="O33" s="38">
        <v>45.838873903390557</v>
      </c>
      <c r="P33" s="38">
        <v>44.476715321184159</v>
      </c>
      <c r="Q33" s="38">
        <v>43.122141607694573</v>
      </c>
      <c r="R33" s="38">
        <v>41.775037731808169</v>
      </c>
      <c r="S33" s="38">
        <v>40.435269655805769</v>
      </c>
      <c r="T33" s="38">
        <v>39.102690005670233</v>
      </c>
    </row>
    <row r="34" spans="1:20" hidden="1" x14ac:dyDescent="0.25">
      <c r="A34" s="34" t="s">
        <v>36</v>
      </c>
      <c r="B34" s="34" t="s">
        <v>162</v>
      </c>
      <c r="C34" s="36" t="s">
        <v>1166</v>
      </c>
      <c r="D34" s="34">
        <v>0</v>
      </c>
      <c r="E34" s="38">
        <v>64.156198932259315</v>
      </c>
      <c r="F34" s="38">
        <v>59.945479435729382</v>
      </c>
      <c r="G34" s="38">
        <v>60.951901134405432</v>
      </c>
      <c r="H34" s="38">
        <v>59.63901499319082</v>
      </c>
      <c r="I34" s="38">
        <v>58.36825146620469</v>
      </c>
      <c r="J34" s="38">
        <v>57.217537324337592</v>
      </c>
      <c r="K34" s="38">
        <v>55.710480829866071</v>
      </c>
      <c r="L34" s="38">
        <v>54.997003933810277</v>
      </c>
      <c r="M34" s="38">
        <v>53.923880603859438</v>
      </c>
      <c r="N34" s="38">
        <v>52.873568734675807</v>
      </c>
      <c r="O34" s="38">
        <v>51.84475750466472</v>
      </c>
      <c r="P34" s="38">
        <v>50.836237036354341</v>
      </c>
      <c r="Q34" s="38">
        <v>49.846885572992456</v>
      </c>
      <c r="R34" s="38">
        <v>48.875659276333643</v>
      </c>
      <c r="S34" s="38">
        <v>47.921583938138639</v>
      </c>
      <c r="T34" s="38">
        <v>46.983748120794488</v>
      </c>
    </row>
    <row r="35" spans="1:20" hidden="1" x14ac:dyDescent="0.25">
      <c r="A35" s="34" t="s">
        <v>36</v>
      </c>
      <c r="B35" s="34" t="s">
        <v>172</v>
      </c>
      <c r="C35" s="36" t="s">
        <v>1166</v>
      </c>
      <c r="D35" s="34">
        <v>0</v>
      </c>
      <c r="E35" s="38">
        <v>53.9150312674698</v>
      </c>
      <c r="F35" s="38">
        <v>53.295644201139815</v>
      </c>
      <c r="G35" s="38">
        <v>50.594307447963125</v>
      </c>
      <c r="H35" s="38">
        <v>51.237446019510401</v>
      </c>
      <c r="I35" s="38">
        <v>50.048751449303467</v>
      </c>
      <c r="J35" s="38">
        <v>48.933689678875417</v>
      </c>
      <c r="K35" s="38">
        <v>47.832076324096604</v>
      </c>
      <c r="L35" s="38">
        <v>46.743730867357158</v>
      </c>
      <c r="M35" s="38">
        <v>45.668397656368796</v>
      </c>
      <c r="N35" s="38">
        <v>44.605773796526051</v>
      </c>
      <c r="O35" s="38">
        <v>43.555527611589895</v>
      </c>
      <c r="P35" s="38">
        <v>42.517311069611786</v>
      </c>
      <c r="Q35" s="38">
        <v>41.490768251572547</v>
      </c>
      <c r="R35" s="38">
        <v>40.475541170445744</v>
      </c>
      <c r="S35" s="38">
        <v>39.471273784620536</v>
      </c>
      <c r="T35" s="38">
        <v>38.477614762257218</v>
      </c>
    </row>
    <row r="36" spans="1:20" hidden="1" x14ac:dyDescent="0.25">
      <c r="A36" s="34" t="s">
        <v>36</v>
      </c>
      <c r="B36" s="34" t="s">
        <v>173</v>
      </c>
      <c r="C36" s="36" t="s">
        <v>1166</v>
      </c>
      <c r="D36" s="34">
        <v>0</v>
      </c>
      <c r="E36" s="38">
        <v>53.085156340877674</v>
      </c>
      <c r="F36" s="38">
        <v>50.305516937614449</v>
      </c>
      <c r="G36" s="38">
        <v>50.047553065890128</v>
      </c>
      <c r="H36" s="38">
        <v>50.848685194072189</v>
      </c>
      <c r="I36" s="38">
        <v>49.763350390005201</v>
      </c>
      <c r="J36" s="38">
        <v>49.184634908238657</v>
      </c>
      <c r="K36" s="38">
        <v>48.956905727101145</v>
      </c>
      <c r="L36" s="38">
        <v>48.305707813355774</v>
      </c>
      <c r="M36" s="38">
        <v>47.88973724059494</v>
      </c>
      <c r="N36" s="38">
        <v>47.501403873640633</v>
      </c>
      <c r="O36" s="38">
        <v>47.138953781652539</v>
      </c>
      <c r="P36" s="38">
        <v>46.800778929376769</v>
      </c>
      <c r="Q36" s="38">
        <v>46.485397999281695</v>
      </c>
      <c r="R36" s="38">
        <v>46.191441173620326</v>
      </c>
      <c r="S36" s="38">
        <v>45.917637799273415</v>
      </c>
      <c r="T36" s="38">
        <v>45.662806199986129</v>
      </c>
    </row>
    <row r="37" spans="1:20" x14ac:dyDescent="0.25">
      <c r="A37" s="39" t="s">
        <v>36</v>
      </c>
      <c r="B37" s="39"/>
      <c r="C37" s="66" t="s">
        <v>1166</v>
      </c>
      <c r="D37" s="39"/>
      <c r="E37" s="40">
        <v>59.982516909713667</v>
      </c>
      <c r="F37" s="40">
        <v>57.778376353981081</v>
      </c>
      <c r="G37" s="40">
        <v>56.985927917414436</v>
      </c>
      <c r="H37" s="40">
        <v>56.589923134622907</v>
      </c>
      <c r="I37" s="40">
        <v>55.621526903302161</v>
      </c>
      <c r="J37" s="40">
        <v>54.705902238799453</v>
      </c>
      <c r="K37" s="40">
        <v>53.660693521813116</v>
      </c>
      <c r="L37" s="40">
        <v>52.97684850367564</v>
      </c>
      <c r="M37" s="40">
        <v>52.150273112461363</v>
      </c>
      <c r="N37" s="40">
        <v>51.349577489700799</v>
      </c>
      <c r="O37" s="40">
        <v>50.574054062271557</v>
      </c>
      <c r="P37" s="40">
        <v>49.823031554313758</v>
      </c>
      <c r="Q37" s="40">
        <v>49.118500137043391</v>
      </c>
      <c r="R37" s="40">
        <v>48.528262676537324</v>
      </c>
      <c r="S37" s="40">
        <v>47.960712360017702</v>
      </c>
      <c r="T37" s="40">
        <v>47.415305374728327</v>
      </c>
    </row>
    <row r="38" spans="1:20" hidden="1" x14ac:dyDescent="0.25">
      <c r="A38" s="34" t="s">
        <v>45</v>
      </c>
      <c r="B38" s="34" t="s">
        <v>46</v>
      </c>
      <c r="C38" s="36" t="s">
        <v>45</v>
      </c>
      <c r="D38" s="34">
        <v>0</v>
      </c>
      <c r="E38" s="38">
        <v>22.142142532276754</v>
      </c>
      <c r="F38" s="38">
        <v>21.84059279131678</v>
      </c>
      <c r="G38" s="38">
        <v>20.896192892159807</v>
      </c>
      <c r="H38" s="38">
        <v>20.779389336571093</v>
      </c>
      <c r="I38" s="38">
        <v>20.933663506260668</v>
      </c>
      <c r="J38" s="38">
        <v>20.719514358548949</v>
      </c>
      <c r="K38" s="38">
        <v>20.626504982966246</v>
      </c>
      <c r="L38" s="38">
        <v>20.332050811314481</v>
      </c>
      <c r="M38" s="38">
        <v>20.156539481507053</v>
      </c>
      <c r="N38" s="38">
        <v>19.99189774229281</v>
      </c>
      <c r="O38" s="38">
        <v>19.83728304644859</v>
      </c>
      <c r="P38" s="38">
        <v>19.691930432996397</v>
      </c>
      <c r="Q38" s="38">
        <v>19.55514305093994</v>
      </c>
      <c r="R38" s="38">
        <v>19.426284374970663</v>
      </c>
      <c r="S38" s="38">
        <v>19.304771693587011</v>
      </c>
      <c r="T38" s="38">
        <v>19.190070578040121</v>
      </c>
    </row>
    <row r="39" spans="1:20" hidden="1" x14ac:dyDescent="0.25">
      <c r="A39" s="34" t="s">
        <v>45</v>
      </c>
      <c r="B39" s="34" t="s">
        <v>90</v>
      </c>
      <c r="C39" s="36" t="s">
        <v>45</v>
      </c>
      <c r="D39" s="34">
        <v>1</v>
      </c>
      <c r="E39" s="38">
        <v>15.11475393529296</v>
      </c>
      <c r="F39" s="38">
        <v>15.279378681349632</v>
      </c>
      <c r="G39" s="38">
        <v>14.93471749872851</v>
      </c>
      <c r="H39" s="38">
        <v>15.046803725087166</v>
      </c>
      <c r="I39" s="38">
        <v>15.058725894144819</v>
      </c>
      <c r="J39" s="38">
        <v>15.029983301983012</v>
      </c>
      <c r="K39" s="38">
        <v>15.002798987285727</v>
      </c>
      <c r="L39" s="38">
        <v>14.976998079986167</v>
      </c>
      <c r="M39" s="38">
        <v>14.952439286576734</v>
      </c>
      <c r="N39" s="38">
        <v>14.92900631628401</v>
      </c>
      <c r="O39" s="38">
        <v>14.906601906986383</v>
      </c>
      <c r="P39" s="38">
        <v>14.885143557593045</v>
      </c>
      <c r="Q39" s="38">
        <v>14.864560412427336</v>
      </c>
      <c r="R39" s="38">
        <v>14.844790942622314</v>
      </c>
      <c r="S39" s="38">
        <v>14.825781190985156</v>
      </c>
      <c r="T39" s="38">
        <v>14.807483422953329</v>
      </c>
    </row>
    <row r="40" spans="1:20" hidden="1" x14ac:dyDescent="0.25">
      <c r="A40" s="34" t="s">
        <v>45</v>
      </c>
      <c r="B40" s="34" t="s">
        <v>95</v>
      </c>
      <c r="C40" s="36" t="s">
        <v>45</v>
      </c>
      <c r="D40" s="34">
        <v>0</v>
      </c>
      <c r="E40" s="38">
        <v>48.649357216242777</v>
      </c>
      <c r="F40" s="38">
        <v>46.259247237049919</v>
      </c>
      <c r="G40" s="38">
        <v>44.709108125063679</v>
      </c>
      <c r="H40" s="38">
        <v>43.193359958895613</v>
      </c>
      <c r="I40" s="38">
        <v>43.080249119155177</v>
      </c>
      <c r="J40" s="38">
        <v>42.045417124218666</v>
      </c>
      <c r="K40" s="38">
        <v>41.018564302309613</v>
      </c>
      <c r="L40" s="38">
        <v>39.999676922003886</v>
      </c>
      <c r="M40" s="38">
        <v>38.988619694481713</v>
      </c>
      <c r="N40" s="38">
        <v>37.985177819105687</v>
      </c>
      <c r="O40" s="38">
        <v>36.989085438024205</v>
      </c>
      <c r="P40" s="38">
        <v>36.000045230791891</v>
      </c>
      <c r="Q40" s="38">
        <v>35.017742081214948</v>
      </c>
      <c r="R40" s="38">
        <v>34.041852689986875</v>
      </c>
      <c r="S40" s="38">
        <v>33.072052362365341</v>
      </c>
      <c r="T40" s="38">
        <v>32.108019796290918</v>
      </c>
    </row>
    <row r="41" spans="1:20" ht="15" hidden="1" customHeight="1" x14ac:dyDescent="0.25">
      <c r="A41" s="34" t="s">
        <v>45</v>
      </c>
      <c r="B41" s="34" t="s">
        <v>114</v>
      </c>
      <c r="C41" s="36" t="s">
        <v>45</v>
      </c>
      <c r="D41" s="34">
        <v>0</v>
      </c>
      <c r="E41" s="38">
        <v>25.479963378436789</v>
      </c>
      <c r="F41" s="38">
        <v>24.42091376432964</v>
      </c>
      <c r="G41" s="38">
        <v>23.648351407930605</v>
      </c>
      <c r="H41" s="38">
        <v>23.508670967694922</v>
      </c>
      <c r="I41" s="38">
        <v>22.780244475586365</v>
      </c>
      <c r="J41" s="38">
        <v>22.120513610993623</v>
      </c>
      <c r="K41" s="38">
        <v>21.475148535560194</v>
      </c>
      <c r="L41" s="38">
        <v>20.84312095427903</v>
      </c>
      <c r="M41" s="38">
        <v>20.223505126158155</v>
      </c>
      <c r="N41" s="38">
        <v>19.615460311218321</v>
      </c>
      <c r="O41" s="38">
        <v>19.018217886756496</v>
      </c>
      <c r="P41" s="38">
        <v>18.431071574525898</v>
      </c>
      <c r="Q41" s="38">
        <v>17.853369808445596</v>
      </c>
      <c r="R41" s="38">
        <v>17.284509618792057</v>
      </c>
      <c r="S41" s="38">
        <v>16.723931619884212</v>
      </c>
      <c r="T41" s="38">
        <v>16.171115820802374</v>
      </c>
    </row>
    <row r="42" spans="1:20" hidden="1" x14ac:dyDescent="0.25">
      <c r="A42" s="34" t="s">
        <v>45</v>
      </c>
      <c r="B42" s="34" t="s">
        <v>134</v>
      </c>
      <c r="C42" s="36" t="s">
        <v>45</v>
      </c>
      <c r="D42" s="34">
        <v>1</v>
      </c>
      <c r="E42" s="38">
        <v>16.752825837496371</v>
      </c>
      <c r="F42" s="38">
        <v>16.718775157643194</v>
      </c>
      <c r="G42" s="38">
        <v>16.269475571780379</v>
      </c>
      <c r="H42" s="38">
        <v>15.644363298449038</v>
      </c>
      <c r="I42" s="38">
        <v>16.375480114720396</v>
      </c>
      <c r="J42" s="38">
        <v>16.361152456930835</v>
      </c>
      <c r="K42" s="38">
        <v>16.346850122327353</v>
      </c>
      <c r="L42" s="38">
        <v>16.332665623475133</v>
      </c>
      <c r="M42" s="38">
        <v>16.318667276050942</v>
      </c>
      <c r="N42" s="38">
        <v>16.304905679802062</v>
      </c>
      <c r="O42" s="38">
        <v>16.291418222005397</v>
      </c>
      <c r="P42" s="38">
        <v>16.278232283381122</v>
      </c>
      <c r="Q42" s="38">
        <v>16.265367568488827</v>
      </c>
      <c r="R42" s="38">
        <v>16.252837830793624</v>
      </c>
      <c r="S42" s="38">
        <v>16.240652170139207</v>
      </c>
      <c r="T42" s="38">
        <v>16.228816022385317</v>
      </c>
    </row>
    <row r="43" spans="1:20" x14ac:dyDescent="0.25">
      <c r="A43" s="39" t="s">
        <v>45</v>
      </c>
      <c r="B43" s="39"/>
      <c r="C43" s="77" t="s">
        <v>45</v>
      </c>
      <c r="D43" s="39"/>
      <c r="E43" s="40">
        <v>25.627808579949129</v>
      </c>
      <c r="F43" s="40">
        <v>24.903781526337831</v>
      </c>
      <c r="G43" s="40">
        <v>24.091569099132595</v>
      </c>
      <c r="H43" s="40">
        <v>23.634517457339566</v>
      </c>
      <c r="I43" s="40">
        <v>23.645672621973482</v>
      </c>
      <c r="J43" s="40">
        <v>23.255316170535018</v>
      </c>
      <c r="K43" s="40">
        <v>22.893973386089829</v>
      </c>
      <c r="L43" s="40">
        <v>22.496902478211741</v>
      </c>
      <c r="M43" s="40">
        <v>22.127954172954922</v>
      </c>
      <c r="N43" s="40">
        <v>21.765289573740581</v>
      </c>
      <c r="O43" s="40">
        <v>21.408521300044214</v>
      </c>
      <c r="P43" s="40">
        <v>21.057284615857675</v>
      </c>
      <c r="Q43" s="40">
        <v>20.711236584303329</v>
      </c>
      <c r="R43" s="40">
        <v>20.370055091433105</v>
      </c>
      <c r="S43" s="40">
        <v>20.033437807392186</v>
      </c>
      <c r="T43" s="40">
        <v>19.701101128094411</v>
      </c>
    </row>
    <row r="44" spans="1:20" hidden="1" x14ac:dyDescent="0.25">
      <c r="A44" s="34" t="s">
        <v>19</v>
      </c>
      <c r="B44" s="34" t="s">
        <v>20</v>
      </c>
      <c r="C44" s="77" t="s">
        <v>19</v>
      </c>
      <c r="D44" s="34">
        <v>0</v>
      </c>
      <c r="E44" s="38">
        <v>1.281718928486882</v>
      </c>
      <c r="F44" s="38">
        <v>1.1680111280702437</v>
      </c>
      <c r="G44" s="38">
        <v>1.6362148124404978</v>
      </c>
      <c r="H44" s="38">
        <v>0.52104522691340072</v>
      </c>
      <c r="I44" s="38">
        <v>1.2016006927125451</v>
      </c>
      <c r="J44" s="38">
        <v>1.1708469765975491</v>
      </c>
      <c r="K44" s="38">
        <v>1.1149095755686711</v>
      </c>
      <c r="L44" s="38">
        <v>1.0185110251221472</v>
      </c>
      <c r="M44" s="38">
        <v>0.99290669847990654</v>
      </c>
      <c r="N44" s="38">
        <v>0.96890079582881716</v>
      </c>
      <c r="O44" s="38">
        <v>0.94642261357516488</v>
      </c>
      <c r="P44" s="38">
        <v>0.92539914742372553</v>
      </c>
      <c r="Q44" s="38">
        <v>0.9057568740834846</v>
      </c>
      <c r="R44" s="38">
        <v>0.88742297346123888</v>
      </c>
      <c r="S44" s="38">
        <v>0.87032616299320775</v>
      </c>
      <c r="T44" s="38">
        <v>0.85439725923266252</v>
      </c>
    </row>
    <row r="45" spans="1:20" hidden="1" x14ac:dyDescent="0.25">
      <c r="A45" s="34" t="s">
        <v>19</v>
      </c>
      <c r="B45" s="34" t="s">
        <v>34</v>
      </c>
      <c r="C45" s="77" t="s">
        <v>19</v>
      </c>
      <c r="D45" s="34">
        <v>1</v>
      </c>
      <c r="E45" s="38">
        <v>3.464222837685738</v>
      </c>
      <c r="F45" s="38">
        <v>3.1939002414611224</v>
      </c>
      <c r="G45" s="38">
        <v>2.4310469748070034</v>
      </c>
      <c r="H45" s="38">
        <v>2.1142629478836446</v>
      </c>
      <c r="I45" s="38">
        <v>2.6645411926897946</v>
      </c>
      <c r="J45" s="38">
        <v>2.6044027592884493</v>
      </c>
      <c r="K45" s="38">
        <v>2.5467461147380579</v>
      </c>
      <c r="L45" s="38">
        <v>2.4915801215200037</v>
      </c>
      <c r="M45" s="38">
        <v>2.4388818621991919</v>
      </c>
      <c r="N45" s="38">
        <v>2.3886068309970607</v>
      </c>
      <c r="O45" s="38">
        <v>2.3406959108841292</v>
      </c>
      <c r="P45" s="38">
        <v>2.2950802477496706</v>
      </c>
      <c r="Q45" s="38">
        <v>2.2516847111998439</v>
      </c>
      <c r="R45" s="38">
        <v>2.2104303831223859</v>
      </c>
      <c r="S45" s="38">
        <v>2.1712363639235592</v>
      </c>
      <c r="T45" s="38">
        <v>2.1340210915140627</v>
      </c>
    </row>
    <row r="46" spans="1:20" hidden="1" x14ac:dyDescent="0.25">
      <c r="A46" s="34" t="s">
        <v>19</v>
      </c>
      <c r="B46" s="34" t="s">
        <v>55</v>
      </c>
      <c r="C46" s="77" t="s">
        <v>19</v>
      </c>
      <c r="D46" s="34">
        <v>1</v>
      </c>
      <c r="E46" s="38">
        <v>-1.083243147903564</v>
      </c>
      <c r="F46" s="38">
        <v>-1.0475390995110319</v>
      </c>
      <c r="G46" s="38">
        <v>-1.110872555449133</v>
      </c>
      <c r="H46" s="38">
        <v>-1.191140426369667</v>
      </c>
      <c r="I46" s="38">
        <v>-1.2301035519745951</v>
      </c>
      <c r="J46" s="38">
        <v>-1.2417882773651492</v>
      </c>
      <c r="K46" s="38">
        <v>-1.2529747040478092</v>
      </c>
      <c r="L46" s="38">
        <v>-1.263729081060202</v>
      </c>
      <c r="M46" s="38">
        <v>-1.2741040242096144</v>
      </c>
      <c r="N46" s="38">
        <v>-1.2841420403121253</v>
      </c>
      <c r="O46" s="38">
        <v>-1.2938779811443459</v>
      </c>
      <c r="P46" s="38">
        <v>-1.3033407949233489</v>
      </c>
      <c r="Q46" s="38">
        <v>-1.3125548036146335</v>
      </c>
      <c r="R46" s="38">
        <v>-1.3215406522355866</v>
      </c>
      <c r="S46" s="38">
        <v>-1.330316026313815</v>
      </c>
      <c r="T46" s="38">
        <v>-1.3388962022972259</v>
      </c>
    </row>
    <row r="47" spans="1:20" hidden="1" x14ac:dyDescent="0.25">
      <c r="A47" s="34" t="s">
        <v>19</v>
      </c>
      <c r="B47" s="34" t="s">
        <v>82</v>
      </c>
      <c r="C47" s="77" t="s">
        <v>19</v>
      </c>
      <c r="D47" s="34">
        <v>1</v>
      </c>
      <c r="E47" s="38">
        <v>0.45853569196614097</v>
      </c>
      <c r="F47" s="38">
        <v>0.72281075247408499</v>
      </c>
      <c r="G47" s="38">
        <v>0.23280733240395413</v>
      </c>
      <c r="H47" s="38">
        <v>0.3124780417683517</v>
      </c>
      <c r="I47" s="38">
        <v>0.26264210689497136</v>
      </c>
      <c r="J47" s="38">
        <v>0.20479773808047042</v>
      </c>
      <c r="K47" s="38">
        <v>0.18254469578074017</v>
      </c>
      <c r="L47" s="38">
        <v>9.7743100409207084E-2</v>
      </c>
      <c r="M47" s="38">
        <v>4.8040042095757851E-2</v>
      </c>
      <c r="N47" s="38">
        <v>6.2219941741470386E-4</v>
      </c>
      <c r="O47" s="38">
        <v>-4.4673794786821874E-2</v>
      </c>
      <c r="P47" s="38">
        <v>-8.7990556163318523E-2</v>
      </c>
      <c r="Q47" s="38">
        <v>-0.12945404064731414</v>
      </c>
      <c r="R47" s="38">
        <v>-0.16917660795643319</v>
      </c>
      <c r="S47" s="38">
        <v>-0.20725935663661343</v>
      </c>
      <c r="T47" s="38">
        <v>-0.24379393290721207</v>
      </c>
    </row>
    <row r="48" spans="1:20" hidden="1" x14ac:dyDescent="0.25">
      <c r="A48" s="34" t="s">
        <v>19</v>
      </c>
      <c r="B48" s="34" t="s">
        <v>113</v>
      </c>
      <c r="C48" s="77" t="s">
        <v>19</v>
      </c>
      <c r="D48" s="34">
        <v>0</v>
      </c>
      <c r="E48" s="38">
        <v>6.1960491619691167</v>
      </c>
      <c r="F48" s="38">
        <v>6.1047464901950299</v>
      </c>
      <c r="G48" s="38">
        <v>6.1184283207662586</v>
      </c>
      <c r="H48" s="38">
        <v>6.1437404718086652</v>
      </c>
      <c r="I48" s="38">
        <v>5.6210921985758455</v>
      </c>
      <c r="J48" s="38">
        <v>5.5638315025014187</v>
      </c>
      <c r="K48" s="38">
        <v>5.5083773302845547</v>
      </c>
      <c r="L48" s="38">
        <v>5.4545220800874956</v>
      </c>
      <c r="M48" s="38">
        <v>5.4021002343936733</v>
      </c>
      <c r="N48" s="38">
        <v>5.3509774906823022</v>
      </c>
      <c r="O48" s="38">
        <v>5.3010431929103916</v>
      </c>
      <c r="P48" s="38">
        <v>5.2522049294467781</v>
      </c>
      <c r="Q48" s="38">
        <v>5.2043845933732999</v>
      </c>
      <c r="R48" s="38">
        <v>5.1575154543681183</v>
      </c>
      <c r="S48" s="38">
        <v>5.1115399456120008</v>
      </c>
      <c r="T48" s="38">
        <v>5.066407965882064</v>
      </c>
    </row>
    <row r="49" spans="1:20" hidden="1" x14ac:dyDescent="0.25">
      <c r="A49" s="34" t="s">
        <v>19</v>
      </c>
      <c r="B49" s="34" t="s">
        <v>132</v>
      </c>
      <c r="C49" s="77" t="s">
        <v>19</v>
      </c>
      <c r="D49" s="34">
        <v>1</v>
      </c>
      <c r="E49" s="38">
        <v>-0.51655314618984427</v>
      </c>
      <c r="F49" s="38">
        <v>0.41077497068830504</v>
      </c>
      <c r="G49" s="38">
        <v>0.32297379804321547</v>
      </c>
      <c r="H49" s="38">
        <v>0.22396082168551201</v>
      </c>
      <c r="I49" s="38">
        <v>-0.11121455491454491</v>
      </c>
      <c r="J49" s="38">
        <v>-6.9982183305852264E-2</v>
      </c>
      <c r="K49" s="38">
        <v>-8.6768828933718178E-2</v>
      </c>
      <c r="L49" s="38">
        <v>-8.3508314443356046E-2</v>
      </c>
      <c r="M49" s="38">
        <v>-8.1708584668594653E-2</v>
      </c>
      <c r="N49" s="38">
        <v>-8.1051832230002341E-2</v>
      </c>
      <c r="O49" s="38">
        <v>-8.128637947031625E-2</v>
      </c>
      <c r="P49" s="38">
        <v>-8.2211097824617219E-2</v>
      </c>
      <c r="Q49" s="38">
        <v>-8.3664067049747159E-2</v>
      </c>
      <c r="R49" s="38">
        <v>-8.5514166327568808E-2</v>
      </c>
      <c r="S49" s="38">
        <v>-8.7654736801800692E-2</v>
      </c>
      <c r="T49" s="38">
        <v>-8.9998735783126005E-2</v>
      </c>
    </row>
    <row r="50" spans="1:20" hidden="1" x14ac:dyDescent="0.25">
      <c r="A50" s="34" t="s">
        <v>19</v>
      </c>
      <c r="B50" s="34" t="s">
        <v>135</v>
      </c>
      <c r="C50" s="77" t="s">
        <v>19</v>
      </c>
      <c r="D50" s="34">
        <v>1</v>
      </c>
      <c r="E50" s="38">
        <v>3.279753475937218</v>
      </c>
      <c r="F50" s="38">
        <v>2.8519476801809689</v>
      </c>
      <c r="G50" s="38">
        <v>3.304614585514142</v>
      </c>
      <c r="H50" s="38">
        <v>3.159268197993975</v>
      </c>
      <c r="I50" s="38">
        <v>3.0921247517764527</v>
      </c>
      <c r="J50" s="38">
        <v>3.0254460496299558</v>
      </c>
      <c r="K50" s="38">
        <v>2.961784973599169</v>
      </c>
      <c r="L50" s="38">
        <v>2.9011572964844019</v>
      </c>
      <c r="M50" s="38">
        <v>2.8435344482646379</v>
      </c>
      <c r="N50" s="38">
        <v>2.7888579706333978</v>
      </c>
      <c r="O50" s="38">
        <v>2.7370493830391518</v>
      </c>
      <c r="P50" s="38">
        <v>2.6880170496724465</v>
      </c>
      <c r="Q50" s="38">
        <v>2.6416610331843806</v>
      </c>
      <c r="R50" s="38">
        <v>2.5978765655957052</v>
      </c>
      <c r="S50" s="38">
        <v>2.5565565505495185</v>
      </c>
      <c r="T50" s="38">
        <v>2.5175933754410069</v>
      </c>
    </row>
    <row r="51" spans="1:20" hidden="1" x14ac:dyDescent="0.25">
      <c r="A51" s="34" t="s">
        <v>19</v>
      </c>
      <c r="B51" s="34" t="s">
        <v>136</v>
      </c>
      <c r="C51" s="77" t="s">
        <v>19</v>
      </c>
      <c r="D51" s="34">
        <v>0</v>
      </c>
      <c r="E51" s="38">
        <v>6.5290369096093359</v>
      </c>
      <c r="F51" s="38">
        <v>6.1969507721462387</v>
      </c>
      <c r="G51" s="38">
        <v>5.270217855888025</v>
      </c>
      <c r="H51" s="38">
        <v>4.7946247604022201</v>
      </c>
      <c r="I51" s="38">
        <v>5.4254281747887916</v>
      </c>
      <c r="J51" s="38">
        <v>5.3265561212098413</v>
      </c>
      <c r="K51" s="38">
        <v>5.2329572904168158</v>
      </c>
      <c r="L51" s="38">
        <v>5.1441730672183947</v>
      </c>
      <c r="M51" s="38">
        <v>5.0598181611653796</v>
      </c>
      <c r="N51" s="38">
        <v>4.9795628736273709</v>
      </c>
      <c r="O51" s="38">
        <v>4.9031206863859964</v>
      </c>
      <c r="P51" s="38">
        <v>4.8302393461220099</v>
      </c>
      <c r="Q51" s="38">
        <v>4.7606943114949072</v>
      </c>
      <c r="R51" s="38">
        <v>4.6942838370893689</v>
      </c>
      <c r="S51" s="38">
        <v>4.6308252166696651</v>
      </c>
      <c r="T51" s="38">
        <v>4.5701518638268874</v>
      </c>
    </row>
    <row r="52" spans="1:20" hidden="1" x14ac:dyDescent="0.25">
      <c r="A52" s="34" t="s">
        <v>19</v>
      </c>
      <c r="B52" s="34" t="s">
        <v>143</v>
      </c>
      <c r="C52" s="77" t="s">
        <v>19</v>
      </c>
      <c r="D52" s="34">
        <v>1</v>
      </c>
      <c r="E52" s="38">
        <v>-0.12205000043177794</v>
      </c>
      <c r="F52" s="38">
        <v>0.26029881063699767</v>
      </c>
      <c r="G52" s="38">
        <v>-0.27120141871011683</v>
      </c>
      <c r="H52" s="38">
        <v>9.9618368928551693E-2</v>
      </c>
      <c r="I52" s="38">
        <v>-0.27130882864196382</v>
      </c>
      <c r="J52" s="38">
        <v>-0.28858295444826831</v>
      </c>
      <c r="K52" s="38">
        <v>-0.30628543390960139</v>
      </c>
      <c r="L52" s="38">
        <v>-0.32423226983196618</v>
      </c>
      <c r="M52" s="38">
        <v>-0.34228273671539422</v>
      </c>
      <c r="N52" s="38">
        <v>-0.36032800241351826</v>
      </c>
      <c r="O52" s="38">
        <v>-0.37828321181516944</v>
      </c>
      <c r="P52" s="38">
        <v>-0.39608184257602841</v>
      </c>
      <c r="Q52" s="38">
        <v>-0.41367159430135259</v>
      </c>
      <c r="R52" s="38">
        <v>-0.43101133830344474</v>
      </c>
      <c r="S52" s="38">
        <v>-0.44806881684752564</v>
      </c>
      <c r="T52" s="38">
        <v>-0.46481888226609525</v>
      </c>
    </row>
    <row r="53" spans="1:20" hidden="1" x14ac:dyDescent="0.25">
      <c r="A53" s="34" t="s">
        <v>19</v>
      </c>
      <c r="B53" s="34" t="s">
        <v>163</v>
      </c>
      <c r="C53" s="77" t="s">
        <v>19</v>
      </c>
      <c r="D53" s="34">
        <v>0</v>
      </c>
      <c r="E53" s="38">
        <v>8.5144635484408298</v>
      </c>
      <c r="F53" s="38">
        <v>8.1780501353267567</v>
      </c>
      <c r="G53" s="38">
        <v>8.159818046778101</v>
      </c>
      <c r="H53" s="38">
        <v>7.9908969693730008</v>
      </c>
      <c r="I53" s="38">
        <v>8.2067150673431293</v>
      </c>
      <c r="J53" s="38">
        <v>8.3617489761360098</v>
      </c>
      <c r="K53" s="38">
        <v>8.5012530411466454</v>
      </c>
      <c r="L53" s="38">
        <v>8.6278546409576968</v>
      </c>
      <c r="M53" s="38">
        <v>8.7436170763561218</v>
      </c>
      <c r="N53" s="38">
        <v>8.8501864309010951</v>
      </c>
      <c r="O53" s="38">
        <v>8.9488937832389652</v>
      </c>
      <c r="P53" s="38">
        <v>9.0408281171431089</v>
      </c>
      <c r="Q53" s="38">
        <v>9.1268894543016632</v>
      </c>
      <c r="R53" s="38">
        <v>9.2078283080972998</v>
      </c>
      <c r="S53" s="38">
        <v>9.2842754701637435</v>
      </c>
      <c r="T53" s="38">
        <v>9.3569284009854314</v>
      </c>
    </row>
    <row r="54" spans="1:20" x14ac:dyDescent="0.25">
      <c r="A54" s="39" t="s">
        <v>19</v>
      </c>
      <c r="B54" s="39"/>
      <c r="C54" s="77" t="s">
        <v>19</v>
      </c>
      <c r="D54" s="39"/>
      <c r="E54" s="40">
        <v>2.8001934259570076</v>
      </c>
      <c r="F54" s="40">
        <v>2.8039951881668714</v>
      </c>
      <c r="G54" s="40">
        <v>2.609404775248195</v>
      </c>
      <c r="H54" s="40">
        <v>2.4168755380387656</v>
      </c>
      <c r="I54" s="40">
        <v>2.4861517249250431</v>
      </c>
      <c r="J54" s="40">
        <v>2.4657276708324423</v>
      </c>
      <c r="K54" s="40">
        <v>2.4402544054643527</v>
      </c>
      <c r="L54" s="40">
        <v>2.4064071666463827</v>
      </c>
      <c r="M54" s="40">
        <v>2.3830803177361064</v>
      </c>
      <c r="N54" s="40">
        <v>2.3602192717131816</v>
      </c>
      <c r="O54" s="40">
        <v>2.3379104202817147</v>
      </c>
      <c r="P54" s="40">
        <v>2.3162144546070427</v>
      </c>
      <c r="Q54" s="40">
        <v>2.2951726472024534</v>
      </c>
      <c r="R54" s="40">
        <v>2.2748114756911084</v>
      </c>
      <c r="S54" s="40">
        <v>2.2551460773311938</v>
      </c>
      <c r="T54" s="40">
        <v>2.2361992203628454</v>
      </c>
    </row>
    <row r="55" spans="1:20" hidden="1" x14ac:dyDescent="0.25">
      <c r="A55" s="34" t="s">
        <v>9</v>
      </c>
      <c r="B55" s="34" t="s">
        <v>10</v>
      </c>
      <c r="C55" s="36" t="s">
        <v>1166</v>
      </c>
      <c r="D55" s="34">
        <v>0</v>
      </c>
      <c r="E55" s="38">
        <v>59.58810936787124</v>
      </c>
      <c r="F55" s="38">
        <v>59.087729532389041</v>
      </c>
      <c r="G55" s="38">
        <v>57.990241980586994</v>
      </c>
      <c r="H55" s="38">
        <v>57.202198705408236</v>
      </c>
      <c r="I55" s="38">
        <v>55.665841046600306</v>
      </c>
      <c r="J55" s="38">
        <v>54.497341680052799</v>
      </c>
      <c r="K55" s="38">
        <v>53.534916505985265</v>
      </c>
      <c r="L55" s="38">
        <v>52.262368524864691</v>
      </c>
      <c r="M55" s="38">
        <v>51.192483186332453</v>
      </c>
      <c r="N55" s="38">
        <v>50.15219753345945</v>
      </c>
      <c r="O55" s="38">
        <v>49.140010905778723</v>
      </c>
      <c r="P55" s="38">
        <v>48.154498636334552</v>
      </c>
      <c r="Q55" s="38">
        <v>47.194308503673923</v>
      </c>
      <c r="R55" s="38">
        <v>46.258157225289501</v>
      </c>
      <c r="S55" s="38">
        <v>45.344827043050962</v>
      </c>
      <c r="T55" s="38">
        <v>44.453162428856416</v>
      </c>
    </row>
    <row r="56" spans="1:20" hidden="1" x14ac:dyDescent="0.25">
      <c r="A56" s="34" t="s">
        <v>9</v>
      </c>
      <c r="B56" s="34" t="s">
        <v>39</v>
      </c>
      <c r="C56" s="36" t="s">
        <v>1166</v>
      </c>
      <c r="D56" s="34">
        <v>0</v>
      </c>
      <c r="E56" s="38">
        <v>52.274657973166462</v>
      </c>
      <c r="F56" s="38">
        <v>51.558352183831204</v>
      </c>
      <c r="G56" s="38">
        <v>50.506055236521185</v>
      </c>
      <c r="H56" s="38">
        <v>50.392277781877155</v>
      </c>
      <c r="I56" s="38">
        <v>48.642171238261689</v>
      </c>
      <c r="J56" s="38">
        <v>47.678532579512762</v>
      </c>
      <c r="K56" s="38">
        <v>46.305464591981639</v>
      </c>
      <c r="L56" s="38">
        <v>45.785312914134778</v>
      </c>
      <c r="M56" s="38">
        <v>44.861954320311391</v>
      </c>
      <c r="N56" s="38">
        <v>43.952058847293387</v>
      </c>
      <c r="O56" s="38">
        <v>43.055410706727884</v>
      </c>
      <c r="P56" s="38">
        <v>42.171747305921109</v>
      </c>
      <c r="Q56" s="38">
        <v>41.300774131609892</v>
      </c>
      <c r="R56" s="38">
        <v>40.442175472690117</v>
      </c>
      <c r="S56" s="38">
        <v>39.595622239631197</v>
      </c>
      <c r="T56" s="38">
        <v>38.760777721867832</v>
      </c>
    </row>
    <row r="57" spans="1:20" hidden="1" x14ac:dyDescent="0.25">
      <c r="A57" s="34" t="s">
        <v>9</v>
      </c>
      <c r="B57" s="34" t="s">
        <v>42</v>
      </c>
      <c r="C57" s="36" t="s">
        <v>1166</v>
      </c>
      <c r="D57" s="34">
        <v>0</v>
      </c>
      <c r="E57" s="38">
        <v>91.482747989760327</v>
      </c>
      <c r="F57" s="38">
        <v>89.295164813575497</v>
      </c>
      <c r="G57" s="38">
        <v>88.361779487808946</v>
      </c>
      <c r="H57" s="38">
        <v>88.093084554164022</v>
      </c>
      <c r="I57" s="38">
        <v>86.400204124407139</v>
      </c>
      <c r="J57" s="38">
        <v>85.060934385449826</v>
      </c>
      <c r="K57" s="38">
        <v>82.850167916557865</v>
      </c>
      <c r="L57" s="38">
        <v>82.394445143397689</v>
      </c>
      <c r="M57" s="38">
        <v>81.067964786606012</v>
      </c>
      <c r="N57" s="38">
        <v>79.746352268035736</v>
      </c>
      <c r="O57" s="38">
        <v>78.429800830444265</v>
      </c>
      <c r="P57" s="38">
        <v>77.118457564583935</v>
      </c>
      <c r="Q57" s="38">
        <v>75.81243200724191</v>
      </c>
      <c r="R57" s="38">
        <v>74.51180283646633</v>
      </c>
      <c r="S57" s="38">
        <v>73.216623167858216</v>
      </c>
      <c r="T57" s="38">
        <v>71.926924801720219</v>
      </c>
    </row>
    <row r="58" spans="1:20" hidden="1" x14ac:dyDescent="0.25">
      <c r="A58" s="34" t="s">
        <v>9</v>
      </c>
      <c r="B58" s="34" t="s">
        <v>43</v>
      </c>
      <c r="C58" s="36" t="s">
        <v>1166</v>
      </c>
      <c r="D58" s="34">
        <v>0</v>
      </c>
      <c r="E58" s="38">
        <v>91.095186307364628</v>
      </c>
      <c r="F58" s="38">
        <v>92.011483626075346</v>
      </c>
      <c r="G58" s="38">
        <v>91.768076607652034</v>
      </c>
      <c r="H58" s="38">
        <v>92.583513663112996</v>
      </c>
      <c r="I58" s="38">
        <v>92.121937695704531</v>
      </c>
      <c r="J58" s="38">
        <v>92.40852396338218</v>
      </c>
      <c r="K58" s="38">
        <v>93.309393960911251</v>
      </c>
      <c r="L58" s="38">
        <v>93.23811006383167</v>
      </c>
      <c r="M58" s="38">
        <v>93.835616401148911</v>
      </c>
      <c r="N58" s="38">
        <v>94.547012333670068</v>
      </c>
      <c r="O58" s="38">
        <v>95.371908282880071</v>
      </c>
      <c r="P58" s="38">
        <v>96.309956947796735</v>
      </c>
      <c r="Q58" s="38">
        <v>97.295551529265595</v>
      </c>
      <c r="R58" s="38">
        <v>96.706408783064774</v>
      </c>
      <c r="S58" s="38">
        <v>96.125376882863776</v>
      </c>
      <c r="T58" s="38">
        <v>95.552211405838051</v>
      </c>
    </row>
    <row r="59" spans="1:20" hidden="1" x14ac:dyDescent="0.25">
      <c r="A59" s="34" t="s">
        <v>9</v>
      </c>
      <c r="B59" s="34" t="s">
        <v>48</v>
      </c>
      <c r="C59" s="36" t="s">
        <v>1166</v>
      </c>
      <c r="D59" s="34">
        <v>0</v>
      </c>
      <c r="E59" s="38">
        <v>77.083755171948695</v>
      </c>
      <c r="F59" s="38">
        <v>77.142936210031053</v>
      </c>
      <c r="G59" s="38">
        <v>76.327362564363057</v>
      </c>
      <c r="H59" s="38">
        <v>75.072485117278433</v>
      </c>
      <c r="I59" s="38">
        <v>74.344887964801131</v>
      </c>
      <c r="J59" s="38">
        <v>73.431012821749107</v>
      </c>
      <c r="K59" s="38">
        <v>72.533630099309761</v>
      </c>
      <c r="L59" s="38">
        <v>71.652232711279353</v>
      </c>
      <c r="M59" s="38">
        <v>70.786320249489194</v>
      </c>
      <c r="N59" s="38">
        <v>69.935404002043612</v>
      </c>
      <c r="O59" s="38">
        <v>69.099009667269854</v>
      </c>
      <c r="P59" s="38">
        <v>68.276678685460041</v>
      </c>
      <c r="Q59" s="38">
        <v>67.467968734542112</v>
      </c>
      <c r="R59" s="38">
        <v>66.672453720424812</v>
      </c>
      <c r="S59" s="38">
        <v>65.889723465782993</v>
      </c>
      <c r="T59" s="38">
        <v>65.119383224377657</v>
      </c>
    </row>
    <row r="60" spans="1:20" hidden="1" x14ac:dyDescent="0.25">
      <c r="A60" s="34" t="s">
        <v>9</v>
      </c>
      <c r="B60" s="34" t="s">
        <v>49</v>
      </c>
      <c r="C60" s="36" t="s">
        <v>1166</v>
      </c>
      <c r="D60" s="34">
        <v>0</v>
      </c>
      <c r="E60" s="38">
        <v>44.336551292827089</v>
      </c>
      <c r="F60" s="38">
        <v>43.526284210618357</v>
      </c>
      <c r="G60" s="38">
        <v>41.478061048235865</v>
      </c>
      <c r="H60" s="38">
        <v>40.399338374065749</v>
      </c>
      <c r="I60" s="38">
        <v>39.000836089563563</v>
      </c>
      <c r="J60" s="38">
        <v>37.438021010274269</v>
      </c>
      <c r="K60" s="38">
        <v>35.878550234411151</v>
      </c>
      <c r="L60" s="38">
        <v>34.322606753699247</v>
      </c>
      <c r="M60" s="38">
        <v>32.770311915732812</v>
      </c>
      <c r="N60" s="38">
        <v>31.221742083857045</v>
      </c>
      <c r="O60" s="38">
        <v>29.676940217158016</v>
      </c>
      <c r="P60" s="38">
        <v>28.135924116871038</v>
      </c>
      <c r="Q60" s="38">
        <v>26.598692423112531</v>
      </c>
      <c r="R60" s="38">
        <v>25.437019119884607</v>
      </c>
      <c r="S60" s="38">
        <v>25.266628484869369</v>
      </c>
      <c r="T60" s="38">
        <v>25.099942431624946</v>
      </c>
    </row>
    <row r="61" spans="1:20" hidden="1" x14ac:dyDescent="0.25">
      <c r="A61" s="34" t="s">
        <v>9</v>
      </c>
      <c r="B61" s="34" t="s">
        <v>63</v>
      </c>
      <c r="C61" s="36" t="s">
        <v>1166</v>
      </c>
      <c r="D61" s="34">
        <v>0</v>
      </c>
      <c r="E61" s="38">
        <v>43.261191671200322</v>
      </c>
      <c r="F61" s="38">
        <v>42.461123676896683</v>
      </c>
      <c r="G61" s="38">
        <v>41.874005159533382</v>
      </c>
      <c r="H61" s="38">
        <v>40.923823994519992</v>
      </c>
      <c r="I61" s="38">
        <v>40.728232667210804</v>
      </c>
      <c r="J61" s="38">
        <v>40.138825368119186</v>
      </c>
      <c r="K61" s="38">
        <v>39.810289339794153</v>
      </c>
      <c r="L61" s="38">
        <v>38.99703441896105</v>
      </c>
      <c r="M61" s="38">
        <v>38.444743217672624</v>
      </c>
      <c r="N61" s="38">
        <v>37.904756269065814</v>
      </c>
      <c r="O61" s="38">
        <v>37.376921744790593</v>
      </c>
      <c r="P61" s="38">
        <v>36.861047442682029</v>
      </c>
      <c r="Q61" s="38">
        <v>36.356912914334217</v>
      </c>
      <c r="R61" s="38">
        <v>35.864278229234095</v>
      </c>
      <c r="S61" s="38">
        <v>35.382890392445908</v>
      </c>
      <c r="T61" s="38">
        <v>34.912488095737615</v>
      </c>
    </row>
    <row r="62" spans="1:20" hidden="1" x14ac:dyDescent="0.25">
      <c r="A62" s="34" t="s">
        <v>9</v>
      </c>
      <c r="B62" s="34" t="s">
        <v>70</v>
      </c>
      <c r="C62" s="36" t="s">
        <v>1166</v>
      </c>
      <c r="D62" s="34">
        <v>0</v>
      </c>
      <c r="E62" s="38">
        <v>28.356549231571186</v>
      </c>
      <c r="F62" s="38">
        <v>27.705604571307102</v>
      </c>
      <c r="G62" s="38">
        <v>26.894408525320191</v>
      </c>
      <c r="H62" s="38">
        <v>26.802604064177743</v>
      </c>
      <c r="I62" s="38">
        <v>25.632462138123611</v>
      </c>
      <c r="J62" s="38">
        <v>25.077138335268625</v>
      </c>
      <c r="K62" s="38">
        <v>24.322173433117673</v>
      </c>
      <c r="L62" s="38">
        <v>23.98617209623772</v>
      </c>
      <c r="M62" s="38">
        <v>23.450726394496151</v>
      </c>
      <c r="N62" s="38">
        <v>22.921984063922586</v>
      </c>
      <c r="O62" s="38">
        <v>22.399894881450198</v>
      </c>
      <c r="P62" s="38">
        <v>21.884377295409312</v>
      </c>
      <c r="Q62" s="38">
        <v>21.375327276138869</v>
      </c>
      <c r="R62" s="38">
        <v>20.872624749129621</v>
      </c>
      <c r="S62" s="38">
        <v>20.528910848259198</v>
      </c>
      <c r="T62" s="38">
        <v>20.327730519175095</v>
      </c>
    </row>
    <row r="63" spans="1:20" x14ac:dyDescent="0.25">
      <c r="A63" s="39" t="s">
        <v>9</v>
      </c>
      <c r="B63" s="39"/>
      <c r="C63" s="66" t="s">
        <v>1166</v>
      </c>
      <c r="D63" s="39"/>
      <c r="E63" s="40">
        <v>60.934843625713746</v>
      </c>
      <c r="F63" s="40">
        <v>60.348584853090543</v>
      </c>
      <c r="G63" s="40">
        <v>59.399998826252713</v>
      </c>
      <c r="H63" s="40">
        <v>58.933665781825532</v>
      </c>
      <c r="I63" s="40">
        <v>57.817071620584102</v>
      </c>
      <c r="J63" s="40">
        <v>56.966291267976089</v>
      </c>
      <c r="K63" s="40">
        <v>56.0680732602586</v>
      </c>
      <c r="L63" s="40">
        <v>55.329785328300773</v>
      </c>
      <c r="M63" s="40">
        <v>54.551265058973698</v>
      </c>
      <c r="N63" s="40">
        <v>53.797688425168467</v>
      </c>
      <c r="O63" s="40">
        <v>53.068737154562456</v>
      </c>
      <c r="P63" s="40">
        <v>52.364085999382347</v>
      </c>
      <c r="Q63" s="40">
        <v>51.675245939989878</v>
      </c>
      <c r="R63" s="40">
        <v>50.845615017022986</v>
      </c>
      <c r="S63" s="40">
        <v>50.168825315595207</v>
      </c>
      <c r="T63" s="40">
        <v>49.519077578649721</v>
      </c>
    </row>
    <row r="64" spans="1:20" hidden="1" x14ac:dyDescent="0.25">
      <c r="A64" s="34" t="s">
        <v>7</v>
      </c>
      <c r="B64" s="34" t="s">
        <v>8</v>
      </c>
      <c r="C64" s="36" t="s">
        <v>7</v>
      </c>
      <c r="D64" s="34">
        <v>0</v>
      </c>
      <c r="E64" s="38">
        <v>25.161231708162202</v>
      </c>
      <c r="F64" s="38">
        <v>25.074183405172569</v>
      </c>
      <c r="G64" s="38">
        <v>24.32209583103668</v>
      </c>
      <c r="H64" s="38">
        <v>23.712429972021404</v>
      </c>
      <c r="I64" s="38">
        <v>24.006327390857184</v>
      </c>
      <c r="J64" s="38">
        <v>23.723057643306205</v>
      </c>
      <c r="K64" s="38">
        <v>23.512509964943217</v>
      </c>
      <c r="L64" s="38">
        <v>23.186629854832944</v>
      </c>
      <c r="M64" s="38">
        <v>22.93190377376779</v>
      </c>
      <c r="N64" s="38">
        <v>22.685310946897591</v>
      </c>
      <c r="O64" s="38">
        <v>22.446312826555733</v>
      </c>
      <c r="P64" s="38">
        <v>22.214435924514511</v>
      </c>
      <c r="Q64" s="38">
        <v>21.989260300922368</v>
      </c>
      <c r="R64" s="38">
        <v>21.770410665940496</v>
      </c>
      <c r="S64" s="38">
        <v>21.557549384315656</v>
      </c>
      <c r="T64" s="38">
        <v>21.350370894061633</v>
      </c>
    </row>
    <row r="65" spans="1:20" hidden="1" x14ac:dyDescent="0.25">
      <c r="A65" s="34" t="s">
        <v>7</v>
      </c>
      <c r="B65" s="34" t="s">
        <v>61</v>
      </c>
      <c r="C65" s="36" t="s">
        <v>7</v>
      </c>
      <c r="D65" s="34">
        <v>0</v>
      </c>
      <c r="E65" s="38">
        <v>27.171813829239724</v>
      </c>
      <c r="F65" s="38">
        <v>27.452382903865502</v>
      </c>
      <c r="G65" s="38">
        <v>27.109419916292254</v>
      </c>
      <c r="H65" s="38">
        <v>26.141534528101275</v>
      </c>
      <c r="I65" s="38">
        <v>27.009783346499887</v>
      </c>
      <c r="J65" s="38">
        <v>26.810815836570487</v>
      </c>
      <c r="K65" s="38">
        <v>28.146215834355203</v>
      </c>
      <c r="L65" s="38">
        <v>26.425464134486496</v>
      </c>
      <c r="M65" s="38">
        <v>26.239713953030204</v>
      </c>
      <c r="N65" s="38">
        <v>26.058799865754704</v>
      </c>
      <c r="O65" s="38">
        <v>25.882785163017285</v>
      </c>
      <c r="P65" s="38">
        <v>25.711679202159786</v>
      </c>
      <c r="Q65" s="38">
        <v>25.545452216239973</v>
      </c>
      <c r="R65" s="38">
        <v>25.384046006375552</v>
      </c>
      <c r="S65" s="38">
        <v>25.227381769046637</v>
      </c>
      <c r="T65" s="38">
        <v>25.075365893559638</v>
      </c>
    </row>
    <row r="66" spans="1:20" hidden="1" x14ac:dyDescent="0.25">
      <c r="A66" s="34" t="s">
        <v>7</v>
      </c>
      <c r="B66" s="34" t="s">
        <v>103</v>
      </c>
      <c r="C66" s="36" t="s">
        <v>7</v>
      </c>
      <c r="D66" s="34">
        <v>0</v>
      </c>
      <c r="E66" s="38">
        <v>31.813709045210981</v>
      </c>
      <c r="F66" s="38">
        <v>32.750497988124501</v>
      </c>
      <c r="G66" s="38">
        <v>33.385117345551372</v>
      </c>
      <c r="H66" s="38">
        <v>34.115084623083341</v>
      </c>
      <c r="I66" s="38">
        <v>35.676923206951756</v>
      </c>
      <c r="J66" s="38">
        <v>36.483466949015579</v>
      </c>
      <c r="K66" s="38">
        <v>37.671742061981526</v>
      </c>
      <c r="L66" s="38">
        <v>38.04199831601079</v>
      </c>
      <c r="M66" s="38">
        <v>38.800483362542643</v>
      </c>
      <c r="N66" s="38">
        <v>39.548298172652324</v>
      </c>
      <c r="O66" s="38">
        <v>40.287228297968049</v>
      </c>
      <c r="P66" s="38">
        <v>41.01871466978956</v>
      </c>
      <c r="Q66" s="38">
        <v>41.743931228734596</v>
      </c>
      <c r="R66" s="38">
        <v>42.463842322309752</v>
      </c>
      <c r="S66" s="38">
        <v>43.179245841627278</v>
      </c>
      <c r="T66" s="38">
        <v>43.890806114040508</v>
      </c>
    </row>
    <row r="67" spans="1:20" hidden="1" x14ac:dyDescent="0.25">
      <c r="A67" s="34" t="s">
        <v>7</v>
      </c>
      <c r="B67" s="34" t="s">
        <v>116</v>
      </c>
      <c r="C67" s="36" t="s">
        <v>7</v>
      </c>
      <c r="D67" s="34">
        <v>0</v>
      </c>
      <c r="E67" s="38">
        <v>26.073595946178777</v>
      </c>
      <c r="F67" s="38">
        <v>26.219147362087163</v>
      </c>
      <c r="G67" s="38">
        <v>25.791909361139627</v>
      </c>
      <c r="H67" s="38">
        <v>25.030002958283223</v>
      </c>
      <c r="I67" s="38">
        <v>24.547044681658473</v>
      </c>
      <c r="J67" s="38">
        <v>23.977776848613413</v>
      </c>
      <c r="K67" s="38">
        <v>23.88778289224015</v>
      </c>
      <c r="L67" s="38">
        <v>22.913866073186522</v>
      </c>
      <c r="M67" s="38">
        <v>22.410306863000688</v>
      </c>
      <c r="N67" s="38">
        <v>21.925928728477103</v>
      </c>
      <c r="O67" s="38">
        <v>21.459642101895668</v>
      </c>
      <c r="P67" s="38">
        <v>21.010444565588031</v>
      </c>
      <c r="Q67" s="38">
        <v>20.577410885921861</v>
      </c>
      <c r="R67" s="38">
        <v>20.159684593924684</v>
      </c>
      <c r="S67" s="38">
        <v>19.75647080914997</v>
      </c>
      <c r="T67" s="38">
        <v>19.367030075213982</v>
      </c>
    </row>
    <row r="68" spans="1:20" hidden="1" x14ac:dyDescent="0.25">
      <c r="A68" s="34" t="s">
        <v>7</v>
      </c>
      <c r="B68" s="34" t="s">
        <v>149</v>
      </c>
      <c r="C68" s="36" t="s">
        <v>7</v>
      </c>
      <c r="D68" s="34">
        <v>0</v>
      </c>
      <c r="E68" s="38">
        <v>62.423578930012674</v>
      </c>
      <c r="F68" s="38">
        <v>61.256937453809265</v>
      </c>
      <c r="G68" s="38">
        <v>58.573176502637615</v>
      </c>
      <c r="H68" s="38">
        <v>57.512563264377285</v>
      </c>
      <c r="I68" s="38">
        <v>56.690723821824861</v>
      </c>
      <c r="J68" s="38">
        <v>55.201112760662987</v>
      </c>
      <c r="K68" s="38">
        <v>52.883280578506003</v>
      </c>
      <c r="L68" s="38">
        <v>52.344523558871721</v>
      </c>
      <c r="M68" s="38">
        <v>50.920134756973937</v>
      </c>
      <c r="N68" s="38">
        <v>49.504721576375225</v>
      </c>
      <c r="O68" s="38">
        <v>48.097720796033649</v>
      </c>
      <c r="P68" s="38">
        <v>46.698648720134607</v>
      </c>
      <c r="Q68" s="38">
        <v>45.307084338682557</v>
      </c>
      <c r="R68" s="38">
        <v>43.922656821722924</v>
      </c>
      <c r="S68" s="38">
        <v>42.545036073084979</v>
      </c>
      <c r="T68" s="38">
        <v>41.173925485839277</v>
      </c>
    </row>
    <row r="69" spans="1:20" hidden="1" x14ac:dyDescent="0.25">
      <c r="A69" s="34" t="s">
        <v>7</v>
      </c>
      <c r="B69" s="34" t="s">
        <v>159</v>
      </c>
      <c r="C69" s="36" t="s">
        <v>7</v>
      </c>
      <c r="D69" s="34">
        <v>0</v>
      </c>
      <c r="E69" s="38">
        <v>22.353419271629207</v>
      </c>
      <c r="F69" s="38">
        <v>22.765047665086108</v>
      </c>
      <c r="G69" s="38">
        <v>22.333454062294951</v>
      </c>
      <c r="H69" s="38">
        <v>21.86383927494866</v>
      </c>
      <c r="I69" s="38">
        <v>22.361214406194605</v>
      </c>
      <c r="J69" s="38">
        <v>22.335133590295037</v>
      </c>
      <c r="K69" s="38">
        <v>22.640633397382523</v>
      </c>
      <c r="L69" s="38">
        <v>22.267503914921395</v>
      </c>
      <c r="M69" s="38">
        <v>22.22807781389351</v>
      </c>
      <c r="N69" s="38">
        <v>22.185935827999636</v>
      </c>
      <c r="O69" s="38">
        <v>22.14164449823507</v>
      </c>
      <c r="P69" s="38">
        <v>22.095656084942732</v>
      </c>
      <c r="Q69" s="38">
        <v>22.048335193286313</v>
      </c>
      <c r="R69" s="38">
        <v>21.999978296551994</v>
      </c>
      <c r="S69" s="38">
        <v>21.950828283180662</v>
      </c>
      <c r="T69" s="38">
        <v>21.901085451827164</v>
      </c>
    </row>
    <row r="70" spans="1:20" x14ac:dyDescent="0.25">
      <c r="A70" s="39" t="s">
        <v>7</v>
      </c>
      <c r="B70" s="39"/>
      <c r="C70" s="77" t="s">
        <v>7</v>
      </c>
      <c r="D70" s="39"/>
      <c r="E70" s="40">
        <v>32.499558121738929</v>
      </c>
      <c r="F70" s="40">
        <v>32.586366129690852</v>
      </c>
      <c r="G70" s="40">
        <v>31.919195503158747</v>
      </c>
      <c r="H70" s="40">
        <v>31.395909103469194</v>
      </c>
      <c r="I70" s="40">
        <v>31.715336142331125</v>
      </c>
      <c r="J70" s="40">
        <v>31.421893938077286</v>
      </c>
      <c r="K70" s="40">
        <v>31.457027454901436</v>
      </c>
      <c r="L70" s="40">
        <v>30.863330975384983</v>
      </c>
      <c r="M70" s="40">
        <v>30.588436753868134</v>
      </c>
      <c r="N70" s="40">
        <v>30.318165853026098</v>
      </c>
      <c r="O70" s="40">
        <v>30.052555613950911</v>
      </c>
      <c r="P70" s="40">
        <v>29.791596527854875</v>
      </c>
      <c r="Q70" s="40">
        <v>29.535245693964612</v>
      </c>
      <c r="R70" s="40">
        <v>29.283436451137572</v>
      </c>
      <c r="S70" s="40">
        <v>29.036085360067531</v>
      </c>
      <c r="T70" s="40">
        <v>28.793097319090368</v>
      </c>
    </row>
    <row r="71" spans="1:20" hidden="1" x14ac:dyDescent="0.25">
      <c r="A71" s="34" t="s">
        <v>40</v>
      </c>
      <c r="B71" s="34" t="s">
        <v>41</v>
      </c>
      <c r="C71" s="77" t="s">
        <v>40</v>
      </c>
      <c r="D71" s="34">
        <v>1</v>
      </c>
      <c r="E71" s="38">
        <v>-0.39935967445468967</v>
      </c>
      <c r="F71" s="38">
        <v>-0.37704391777348323</v>
      </c>
      <c r="G71" s="38">
        <v>7.6019220335454829E-3</v>
      </c>
      <c r="H71" s="38">
        <v>0.27574642056620058</v>
      </c>
      <c r="I71" s="38">
        <v>-0.14720227742148873</v>
      </c>
      <c r="J71" s="38">
        <v>-0.17429741652265274</v>
      </c>
      <c r="K71" s="38">
        <v>-0.20036609604763189</v>
      </c>
      <c r="L71" s="38">
        <v>-0.22552575576685707</v>
      </c>
      <c r="M71" s="38">
        <v>-0.24987024211207554</v>
      </c>
      <c r="N71" s="38">
        <v>-0.27347589494560398</v>
      </c>
      <c r="O71" s="38">
        <v>-0.2964057860479552</v>
      </c>
      <c r="P71" s="38">
        <v>-0.31871274450133025</v>
      </c>
      <c r="Q71" s="38">
        <v>-0.34044156321812302</v>
      </c>
      <c r="R71" s="38">
        <v>-0.36163063902975701</v>
      </c>
      <c r="S71" s="38">
        <v>-0.38231321239288318</v>
      </c>
      <c r="T71" s="38">
        <v>-0.40251831861012399</v>
      </c>
    </row>
    <row r="72" spans="1:20" hidden="1" x14ac:dyDescent="0.25">
      <c r="A72" s="34" t="s">
        <v>40</v>
      </c>
      <c r="B72" s="34" t="s">
        <v>166</v>
      </c>
      <c r="C72" s="77" t="s">
        <v>40</v>
      </c>
      <c r="D72" s="34">
        <v>1</v>
      </c>
      <c r="E72" s="38">
        <v>2.1429116129926444</v>
      </c>
      <c r="F72" s="38">
        <v>2.8797822501353023</v>
      </c>
      <c r="G72" s="38">
        <v>3.0306577933314394</v>
      </c>
      <c r="H72" s="38">
        <v>2.6239669597282385</v>
      </c>
      <c r="I72" s="38">
        <v>2.4752659166003887</v>
      </c>
      <c r="J72" s="38">
        <v>2.4540791791871541</v>
      </c>
      <c r="K72" s="38">
        <v>2.4331962227961164</v>
      </c>
      <c r="L72" s="38">
        <v>2.4126113217586731</v>
      </c>
      <c r="M72" s="38">
        <v>2.392319150544397</v>
      </c>
      <c r="N72" s="38">
        <v>2.3723146941293858</v>
      </c>
      <c r="O72" s="38">
        <v>2.3525931853576498</v>
      </c>
      <c r="P72" s="38">
        <v>2.3331500600225583</v>
      </c>
      <c r="Q72" s="38">
        <v>2.3139809239128795</v>
      </c>
      <c r="R72" s="38">
        <v>2.295081528138299</v>
      </c>
      <c r="S72" s="38">
        <v>2.2764477503100591</v>
      </c>
      <c r="T72" s="38">
        <v>2.2580755799431618</v>
      </c>
    </row>
    <row r="73" spans="1:20" x14ac:dyDescent="0.25">
      <c r="A73" s="39" t="s">
        <v>40</v>
      </c>
      <c r="B73" s="39"/>
      <c r="C73" s="77" t="s">
        <v>40</v>
      </c>
      <c r="D73" s="39"/>
      <c r="E73" s="40">
        <v>0.87177596926897738</v>
      </c>
      <c r="F73" s="40">
        <v>1.2513691661809094</v>
      </c>
      <c r="G73" s="40">
        <v>1.5191298576824925</v>
      </c>
      <c r="H73" s="40">
        <v>1.4498566901472194</v>
      </c>
      <c r="I73" s="40">
        <v>1.1640318195894501</v>
      </c>
      <c r="J73" s="40">
        <v>1.1398908813322506</v>
      </c>
      <c r="K73" s="40">
        <v>1.1164150633742422</v>
      </c>
      <c r="L73" s="40">
        <v>1.0935427829959079</v>
      </c>
      <c r="M73" s="40">
        <v>1.0712244542161606</v>
      </c>
      <c r="N73" s="40">
        <v>1.049419399591891</v>
      </c>
      <c r="O73" s="40">
        <v>1.0280936996548473</v>
      </c>
      <c r="P73" s="40">
        <v>1.0072186577606139</v>
      </c>
      <c r="Q73" s="40">
        <v>0.98676968034737822</v>
      </c>
      <c r="R73" s="40">
        <v>0.96672544455427101</v>
      </c>
      <c r="S73" s="40">
        <v>0.94706726895858795</v>
      </c>
      <c r="T73" s="40">
        <v>0.92777863066651889</v>
      </c>
    </row>
    <row r="74" spans="1:20" hidden="1" x14ac:dyDescent="0.25">
      <c r="A74" s="34" t="s">
        <v>56</v>
      </c>
      <c r="B74" s="34" t="s">
        <v>57</v>
      </c>
      <c r="C74" s="77" t="s">
        <v>56</v>
      </c>
      <c r="D74" s="34">
        <v>1</v>
      </c>
      <c r="E74" s="38">
        <v>-0.84260205800644628</v>
      </c>
      <c r="F74" s="38">
        <v>-0.76314735294691805</v>
      </c>
      <c r="G74" s="38">
        <v>-0.76395932441465153</v>
      </c>
      <c r="H74" s="38">
        <v>-1.0067174507450272</v>
      </c>
      <c r="I74" s="38">
        <v>-0.84295550537014174</v>
      </c>
      <c r="J74" s="38">
        <v>-0.8243108986132609</v>
      </c>
      <c r="K74" s="38">
        <v>-0.71268332056348993</v>
      </c>
      <c r="L74" s="38">
        <v>-0.69632979060424405</v>
      </c>
      <c r="M74" s="38">
        <v>-0.68088245738483821</v>
      </c>
      <c r="N74" s="38">
        <v>-0.66622299435445209</v>
      </c>
      <c r="O74" s="38">
        <v>-0.65225461253883754</v>
      </c>
      <c r="P74" s="38">
        <v>-0.63889713001294446</v>
      </c>
      <c r="Q74" s="38">
        <v>-0.62608337622629051</v>
      </c>
      <c r="R74" s="38">
        <v>-0.613756519701393</v>
      </c>
      <c r="S74" s="38">
        <v>-0.60186804840454955</v>
      </c>
      <c r="T74" s="38">
        <v>-0.59037622037745874</v>
      </c>
    </row>
    <row r="75" spans="1:20" hidden="1" x14ac:dyDescent="0.25">
      <c r="A75" s="34" t="s">
        <v>56</v>
      </c>
      <c r="B75" s="34" t="s">
        <v>65</v>
      </c>
      <c r="C75" s="77" t="s">
        <v>56</v>
      </c>
      <c r="D75" s="34">
        <v>1</v>
      </c>
      <c r="E75" s="38">
        <v>-0.65777179260712293</v>
      </c>
      <c r="F75" s="38">
        <v>-0.85434549819761196</v>
      </c>
      <c r="G75" s="38">
        <v>-0.81693532253473444</v>
      </c>
      <c r="H75" s="38">
        <v>-0.7117462347478194</v>
      </c>
      <c r="I75" s="38">
        <v>-0.98604106300919647</v>
      </c>
      <c r="J75" s="38">
        <v>-1.0290303088948698</v>
      </c>
      <c r="K75" s="38">
        <v>-1.0689600407160691</v>
      </c>
      <c r="L75" s="38">
        <v>-1.1060862890594518</v>
      </c>
      <c r="M75" s="38">
        <v>-1.1406360293435232</v>
      </c>
      <c r="N75" s="38">
        <v>-1.1728124057840303</v>
      </c>
      <c r="O75" s="38">
        <v>-1.2027985658277154</v>
      </c>
      <c r="P75" s="38">
        <v>-1.2307605665637187</v>
      </c>
      <c r="Q75" s="38">
        <v>-1.2568496408252432</v>
      </c>
      <c r="R75" s="38">
        <v>-1.2812040082833571</v>
      </c>
      <c r="S75" s="38">
        <v>-1.3039503543961537</v>
      </c>
      <c r="T75" s="38">
        <v>-1.3252050608436139</v>
      </c>
    </row>
    <row r="76" spans="1:20" hidden="1" x14ac:dyDescent="0.25">
      <c r="A76" s="34" t="s">
        <v>56</v>
      </c>
      <c r="B76" s="34" t="s">
        <v>68</v>
      </c>
      <c r="C76" s="77" t="s">
        <v>56</v>
      </c>
      <c r="D76" s="34">
        <v>1</v>
      </c>
      <c r="E76" s="38">
        <v>-2.2489553697884075</v>
      </c>
      <c r="F76" s="38">
        <v>-2.1930409888751528</v>
      </c>
      <c r="G76" s="38">
        <v>-2.4385480799596304</v>
      </c>
      <c r="H76" s="38">
        <v>-2.0498395159080074</v>
      </c>
      <c r="I76" s="38">
        <v>-2.3585743559085692</v>
      </c>
      <c r="J76" s="38">
        <v>-2.3289982420982041</v>
      </c>
      <c r="K76" s="38">
        <v>-2.3021177403488102</v>
      </c>
      <c r="L76" s="38">
        <v>-2.2774001882207267</v>
      </c>
      <c r="M76" s="38">
        <v>-2.2544385539008767</v>
      </c>
      <c r="N76" s="38">
        <v>-2.232917564149699</v>
      </c>
      <c r="O76" s="38">
        <v>-2.2125902331955607</v>
      </c>
      <c r="P76" s="38">
        <v>-2.1932612092885031</v>
      </c>
      <c r="Q76" s="38">
        <v>-2.1747747154664396</v>
      </c>
      <c r="R76" s="38">
        <v>-2.1570056615730118</v>
      </c>
      <c r="S76" s="38">
        <v>-2.1398529919152569</v>
      </c>
      <c r="T76" s="38">
        <v>-2.1232346385518541</v>
      </c>
    </row>
    <row r="77" spans="1:20" hidden="1" x14ac:dyDescent="0.25">
      <c r="A77" s="34" t="s">
        <v>56</v>
      </c>
      <c r="B77" s="34" t="s">
        <v>87</v>
      </c>
      <c r="C77" s="77" t="s">
        <v>56</v>
      </c>
      <c r="D77" s="34">
        <v>1</v>
      </c>
      <c r="E77" s="38">
        <v>-0.48888034045195528</v>
      </c>
      <c r="F77" s="38">
        <v>-0.35434114395809568</v>
      </c>
      <c r="G77" s="38">
        <v>-0.76691024946999975</v>
      </c>
      <c r="H77" s="38">
        <v>-0.87022740726041969</v>
      </c>
      <c r="I77" s="38">
        <v>-0.63829365252246428</v>
      </c>
      <c r="J77" s="38">
        <v>-0.64351662107611785</v>
      </c>
      <c r="K77" s="38">
        <v>-0.64917926558909589</v>
      </c>
      <c r="L77" s="38">
        <v>-0.65518825327306462</v>
      </c>
      <c r="M77" s="38">
        <v>-0.66147024027245527</v>
      </c>
      <c r="N77" s="38">
        <v>-0.66796668986621355</v>
      </c>
      <c r="O77" s="38">
        <v>-0.67463026460757336</v>
      </c>
      <c r="P77" s="38">
        <v>-0.6814222514969166</v>
      </c>
      <c r="Q77" s="38">
        <v>-0.68831068445275789</v>
      </c>
      <c r="R77" s="38">
        <v>-0.69526894912899306</v>
      </c>
      <c r="S77" s="38">
        <v>-0.70227472866767571</v>
      </c>
      <c r="T77" s="38">
        <v>-0.70930919509809076</v>
      </c>
    </row>
    <row r="78" spans="1:20" hidden="1" x14ac:dyDescent="0.25">
      <c r="A78" s="34" t="s">
        <v>56</v>
      </c>
      <c r="B78" s="34" t="s">
        <v>99</v>
      </c>
      <c r="C78" s="77" t="s">
        <v>56</v>
      </c>
      <c r="D78" s="34">
        <v>1</v>
      </c>
      <c r="E78" s="38">
        <v>0.59903752415090383</v>
      </c>
      <c r="F78" s="38">
        <v>0.42217881374758037</v>
      </c>
      <c r="G78" s="38">
        <v>0.38506161933981908</v>
      </c>
      <c r="H78" s="38">
        <v>0.41097422775065406</v>
      </c>
      <c r="I78" s="38">
        <v>0.18070305997266511</v>
      </c>
      <c r="J78" s="38">
        <v>0.10612544222929565</v>
      </c>
      <c r="K78" s="38">
        <v>3.7430124239243523E-2</v>
      </c>
      <c r="L78" s="38">
        <v>-2.5890865401542951E-2</v>
      </c>
      <c r="M78" s="38">
        <v>-8.4293219108326434E-2</v>
      </c>
      <c r="N78" s="38">
        <v>-0.13818802968319788</v>
      </c>
      <c r="O78" s="38">
        <v>-0.18794771250158515</v>
      </c>
      <c r="P78" s="38">
        <v>-0.23391072107503075</v>
      </c>
      <c r="Q78" s="38">
        <v>-0.27638540248340993</v>
      </c>
      <c r="R78" s="38">
        <v>-0.31565321861791407</v>
      </c>
      <c r="S78" s="38">
        <v>-0.35197148541683299</v>
      </c>
      <c r="T78" s="38">
        <v>-0.38557573570668247</v>
      </c>
    </row>
    <row r="79" spans="1:20" hidden="1" x14ac:dyDescent="0.25">
      <c r="A79" s="34" t="s">
        <v>56</v>
      </c>
      <c r="B79" s="34" t="s">
        <v>104</v>
      </c>
      <c r="C79" s="77" t="s">
        <v>56</v>
      </c>
      <c r="D79" s="34">
        <v>1</v>
      </c>
      <c r="E79" s="38">
        <v>-0.36918826057828447</v>
      </c>
      <c r="F79" s="38">
        <v>-0.60717505938400052</v>
      </c>
      <c r="G79" s="38">
        <v>-0.52143800810337815</v>
      </c>
      <c r="H79" s="38">
        <v>-0.5429336710201581</v>
      </c>
      <c r="I79" s="38">
        <v>-0.76947558314191633</v>
      </c>
      <c r="J79" s="38">
        <v>-0.82726052676765816</v>
      </c>
      <c r="K79" s="38">
        <v>-0.88174011251457896</v>
      </c>
      <c r="L79" s="38">
        <v>-0.93319962088954411</v>
      </c>
      <c r="M79" s="38">
        <v>-0.98188112397641025</v>
      </c>
      <c r="N79" s="38">
        <v>-1.027993630615434</v>
      </c>
      <c r="O79" s="38">
        <v>-1.0717202114345108</v>
      </c>
      <c r="P79" s="38">
        <v>-1.1132231382020841</v>
      </c>
      <c r="Q79" s="38">
        <v>-1.1526476797761429</v>
      </c>
      <c r="R79" s="38">
        <v>-1.1901249660291211</v>
      </c>
      <c r="S79" s="38">
        <v>-1.2257741905344188</v>
      </c>
      <c r="T79" s="38">
        <v>-1.2597043346191479</v>
      </c>
    </row>
    <row r="80" spans="1:20" hidden="1" x14ac:dyDescent="0.25">
      <c r="A80" s="34" t="s">
        <v>56</v>
      </c>
      <c r="B80" s="34" t="s">
        <v>151</v>
      </c>
      <c r="C80" s="77" t="s">
        <v>56</v>
      </c>
      <c r="D80" s="34">
        <v>1</v>
      </c>
      <c r="E80" s="38">
        <v>-1.2379194228586003</v>
      </c>
      <c r="F80" s="38">
        <v>-1.427199719467406</v>
      </c>
      <c r="G80" s="38">
        <v>-1.3645301913112426</v>
      </c>
      <c r="H80" s="38">
        <v>-1.1761104442983892</v>
      </c>
      <c r="I80" s="38">
        <v>-1.3989341317563446</v>
      </c>
      <c r="J80" s="38">
        <v>-1.390620748360675</v>
      </c>
      <c r="K80" s="38">
        <v>-1.383608964729983</v>
      </c>
      <c r="L80" s="38">
        <v>-1.3776833744923394</v>
      </c>
      <c r="M80" s="38">
        <v>-1.3726737615938076</v>
      </c>
      <c r="N80" s="38">
        <v>-1.368443403137106</v>
      </c>
      <c r="O80" s="38">
        <v>-1.364880924839853</v>
      </c>
      <c r="P80" s="38">
        <v>-1.3618944882126454</v>
      </c>
      <c r="Q80" s="38">
        <v>-1.3594075516546882</v>
      </c>
      <c r="R80" s="38">
        <v>-1.3573557202898008</v>
      </c>
      <c r="S80" s="38">
        <v>-1.3556843653584785</v>
      </c>
      <c r="T80" s="38">
        <v>-1.3543467980840866</v>
      </c>
    </row>
    <row r="81" spans="1:20" hidden="1" x14ac:dyDescent="0.25">
      <c r="A81" s="34" t="s">
        <v>56</v>
      </c>
      <c r="B81" s="34" t="s">
        <v>165</v>
      </c>
      <c r="C81" s="77" t="s">
        <v>56</v>
      </c>
      <c r="D81" s="34">
        <v>1</v>
      </c>
      <c r="E81" s="38">
        <v>0.69260384578191858</v>
      </c>
      <c r="F81" s="38">
        <v>1.0854257031132564</v>
      </c>
      <c r="G81" s="38">
        <v>1.1626693866123543</v>
      </c>
      <c r="H81" s="38">
        <v>1.8909414759096959</v>
      </c>
      <c r="I81" s="38">
        <v>0.98461459640280802</v>
      </c>
      <c r="J81" s="38">
        <v>0.95232843431675618</v>
      </c>
      <c r="K81" s="38">
        <v>0.9212801351490193</v>
      </c>
      <c r="L81" s="38">
        <v>0.89136781374477891</v>
      </c>
      <c r="M81" s="38">
        <v>0.86250746987937221</v>
      </c>
      <c r="N81" s="38">
        <v>0.83462847406085183</v>
      </c>
      <c r="O81" s="38">
        <v>0.80767042076021289</v>
      </c>
      <c r="P81" s="38">
        <v>0.78158087924533759</v>
      </c>
      <c r="Q81" s="38">
        <v>0.75631375040005022</v>
      </c>
      <c r="R81" s="38">
        <v>0.73182804281836822</v>
      </c>
      <c r="S81" s="38">
        <v>0.70808694534036543</v>
      </c>
      <c r="T81" s="38">
        <v>0.68505711325566443</v>
      </c>
    </row>
    <row r="82" spans="1:20" x14ac:dyDescent="0.25">
      <c r="A82" s="39" t="s">
        <v>56</v>
      </c>
      <c r="B82" s="39"/>
      <c r="C82" s="77" t="s">
        <v>56</v>
      </c>
      <c r="D82" s="39"/>
      <c r="E82" s="40">
        <v>-0.56920948429474927</v>
      </c>
      <c r="F82" s="40">
        <v>-0.58645565574604352</v>
      </c>
      <c r="G82" s="40">
        <v>-0.64057377123018289</v>
      </c>
      <c r="H82" s="40">
        <v>-0.50695737753993386</v>
      </c>
      <c r="I82" s="40">
        <v>-0.7286195794166449</v>
      </c>
      <c r="J82" s="40">
        <v>-0.74816043365809171</v>
      </c>
      <c r="K82" s="40">
        <v>-0.7549473981342204</v>
      </c>
      <c r="L82" s="40">
        <v>-0.77255132102451685</v>
      </c>
      <c r="M82" s="40">
        <v>-0.7892209894626081</v>
      </c>
      <c r="N82" s="40">
        <v>-0.80498953044116006</v>
      </c>
      <c r="O82" s="40">
        <v>-0.81989401302317788</v>
      </c>
      <c r="P82" s="40">
        <v>-0.83397357820081308</v>
      </c>
      <c r="Q82" s="40">
        <v>-0.84726816256061521</v>
      </c>
      <c r="R82" s="40">
        <v>-0.85981762510065274</v>
      </c>
      <c r="S82" s="40">
        <v>-0.87166115241912501</v>
      </c>
      <c r="T82" s="40">
        <v>-0.88283685875315876</v>
      </c>
    </row>
    <row r="83" spans="1:20" hidden="1" x14ac:dyDescent="0.25">
      <c r="A83" s="34" t="s">
        <v>11</v>
      </c>
      <c r="B83" s="34" t="s">
        <v>12</v>
      </c>
      <c r="C83" s="36" t="s">
        <v>1165</v>
      </c>
      <c r="D83" s="34">
        <v>1</v>
      </c>
      <c r="E83" s="38">
        <v>4.6771766120675604</v>
      </c>
      <c r="F83" s="38">
        <v>4.0049400681623695</v>
      </c>
      <c r="G83" s="38">
        <v>3.975658823555428</v>
      </c>
      <c r="H83" s="38">
        <v>4.2688012353029237</v>
      </c>
      <c r="I83" s="38">
        <v>3.8766401917050763</v>
      </c>
      <c r="J83" s="38">
        <v>3.8063597658724682</v>
      </c>
      <c r="K83" s="38">
        <v>3.1861717208452052</v>
      </c>
      <c r="L83" s="38">
        <v>3.064265455066177</v>
      </c>
      <c r="M83" s="38">
        <v>2.9482165968855454</v>
      </c>
      <c r="N83" s="38">
        <v>2.8376224647575254</v>
      </c>
      <c r="O83" s="38">
        <v>2.7321284449860883</v>
      </c>
      <c r="P83" s="38">
        <v>2.6314184757151895</v>
      </c>
      <c r="Q83" s="38">
        <v>2.5352080269339181</v>
      </c>
      <c r="R83" s="38">
        <v>2.4432388111957772</v>
      </c>
      <c r="S83" s="38">
        <v>2.3552747213781289</v>
      </c>
      <c r="T83" s="38">
        <v>2.2710986558966675</v>
      </c>
    </row>
    <row r="84" spans="1:20" hidden="1" x14ac:dyDescent="0.25">
      <c r="A84" s="34" t="s">
        <v>11</v>
      </c>
      <c r="B84" s="34" t="s">
        <v>27</v>
      </c>
      <c r="C84" s="36" t="s">
        <v>1165</v>
      </c>
      <c r="D84" s="34">
        <v>0</v>
      </c>
      <c r="E84" s="38">
        <v>14.012255400134785</v>
      </c>
      <c r="F84" s="38">
        <v>14.051586925221685</v>
      </c>
      <c r="G84" s="38">
        <v>13.768469873492895</v>
      </c>
      <c r="H84" s="38">
        <v>12.691777099405293</v>
      </c>
      <c r="I84" s="38">
        <v>11.925449200009274</v>
      </c>
      <c r="J84" s="38">
        <v>11.237007240184743</v>
      </c>
      <c r="K84" s="38">
        <v>11.37032228440801</v>
      </c>
      <c r="L84" s="38">
        <v>9.9171424042641743</v>
      </c>
      <c r="M84" s="38">
        <v>9.2833237200877043</v>
      </c>
      <c r="N84" s="38">
        <v>8.665504772279661</v>
      </c>
      <c r="O84" s="38">
        <v>8.062741882092622</v>
      </c>
      <c r="P84" s="38">
        <v>7.474166403146727</v>
      </c>
      <c r="Q84" s="38">
        <v>6.8989750582934173</v>
      </c>
      <c r="R84" s="38">
        <v>6.6236067535509155</v>
      </c>
      <c r="S84" s="38">
        <v>6.3744949654066705</v>
      </c>
      <c r="T84" s="38">
        <v>6.1366795015204101</v>
      </c>
    </row>
    <row r="85" spans="1:20" hidden="1" x14ac:dyDescent="0.25">
      <c r="A85" s="34" t="s">
        <v>11</v>
      </c>
      <c r="B85" s="34" t="s">
        <v>31</v>
      </c>
      <c r="C85" s="36" t="s">
        <v>1165</v>
      </c>
      <c r="D85" s="34">
        <v>0</v>
      </c>
      <c r="E85" s="38">
        <v>8.5952938544419268</v>
      </c>
      <c r="F85" s="38">
        <v>8.9833550745510049</v>
      </c>
      <c r="G85" s="38">
        <v>8.5184594977336872</v>
      </c>
      <c r="H85" s="38">
        <v>8.1724001549787495</v>
      </c>
      <c r="I85" s="38">
        <v>8.1103003671668503</v>
      </c>
      <c r="J85" s="38">
        <v>7.9932034431495191</v>
      </c>
      <c r="K85" s="38">
        <v>7.8974771974566575</v>
      </c>
      <c r="L85" s="38">
        <v>7.7636267810021575</v>
      </c>
      <c r="M85" s="38">
        <v>7.6518073394701185</v>
      </c>
      <c r="N85" s="38">
        <v>7.542243066756126</v>
      </c>
      <c r="O85" s="38">
        <v>7.4350577783947553</v>
      </c>
      <c r="P85" s="38">
        <v>7.3303296859529388</v>
      </c>
      <c r="Q85" s="38">
        <v>7.2281030193539815</v>
      </c>
      <c r="R85" s="38">
        <v>7.1283964817022296</v>
      </c>
      <c r="S85" s="38">
        <v>7.0312094922713335</v>
      </c>
      <c r="T85" s="38">
        <v>6.9365268566802989</v>
      </c>
    </row>
    <row r="86" spans="1:20" hidden="1" x14ac:dyDescent="0.25">
      <c r="A86" s="34" t="s">
        <v>11</v>
      </c>
      <c r="B86" s="34" t="s">
        <v>44</v>
      </c>
      <c r="C86" s="36" t="s">
        <v>1165</v>
      </c>
      <c r="D86" s="34">
        <v>1</v>
      </c>
      <c r="E86" s="38">
        <v>3.8261244003473589</v>
      </c>
      <c r="F86" s="38">
        <v>3.7088577459818604</v>
      </c>
      <c r="G86" s="38">
        <v>3.6434226087882378</v>
      </c>
      <c r="H86" s="38">
        <v>3.5939572526703953</v>
      </c>
      <c r="I86" s="38">
        <v>3.7282884653419295</v>
      </c>
      <c r="J86" s="38">
        <v>3.716483671880062</v>
      </c>
      <c r="K86" s="38">
        <v>3.782197202035837</v>
      </c>
      <c r="L86" s="38">
        <v>3.9066462672440427</v>
      </c>
      <c r="M86" s="38">
        <v>3.8921670282469703</v>
      </c>
      <c r="N86" s="38">
        <v>3.8771815313176163</v>
      </c>
      <c r="O86" s="38">
        <v>3.8618199786145295</v>
      </c>
      <c r="P86" s="38">
        <v>3.8461880809086293</v>
      </c>
      <c r="Q86" s="38">
        <v>3.8303724181228533</v>
      </c>
      <c r="R86" s="38">
        <v>3.8144444218304843</v>
      </c>
      <c r="S86" s="38">
        <v>3.7984633837407022</v>
      </c>
      <c r="T86" s="38">
        <v>3.7824787624244838</v>
      </c>
    </row>
    <row r="87" spans="1:20" hidden="1" x14ac:dyDescent="0.25">
      <c r="A87" s="34" t="s">
        <v>11</v>
      </c>
      <c r="B87" s="34" t="s">
        <v>47</v>
      </c>
      <c r="C87" s="36" t="s">
        <v>1165</v>
      </c>
      <c r="D87" s="34">
        <v>0</v>
      </c>
      <c r="E87" s="38">
        <v>11.198727093556938</v>
      </c>
      <c r="F87" s="38">
        <v>10.697044359929697</v>
      </c>
      <c r="G87" s="38">
        <v>9.7556984626328305</v>
      </c>
      <c r="H87" s="38">
        <v>9.8697901126417129</v>
      </c>
      <c r="I87" s="38">
        <v>9.6056003968370849</v>
      </c>
      <c r="J87" s="38">
        <v>9.2508166419387834</v>
      </c>
      <c r="K87" s="38">
        <v>8.7218580114094877</v>
      </c>
      <c r="L87" s="38">
        <v>8.7958526770768781</v>
      </c>
      <c r="M87" s="38">
        <v>8.6039525774663588</v>
      </c>
      <c r="N87" s="38">
        <v>8.4208379434324421</v>
      </c>
      <c r="O87" s="38">
        <v>8.2457386885614916</v>
      </c>
      <c r="P87" s="38">
        <v>8.0780010527268065</v>
      </c>
      <c r="Q87" s="38">
        <v>7.9170632915441352</v>
      </c>
      <c r="R87" s="38">
        <v>7.7624375403752843</v>
      </c>
      <c r="S87" s="38">
        <v>7.6136960513818224</v>
      </c>
      <c r="T87" s="38">
        <v>7.4704605881769766</v>
      </c>
    </row>
    <row r="88" spans="1:20" hidden="1" x14ac:dyDescent="0.25">
      <c r="A88" s="34" t="s">
        <v>11</v>
      </c>
      <c r="B88" s="34" t="s">
        <v>60</v>
      </c>
      <c r="C88" s="36" t="s">
        <v>1165</v>
      </c>
      <c r="D88" s="34">
        <v>0</v>
      </c>
      <c r="E88" s="38">
        <v>8.3799207087693777</v>
      </c>
      <c r="F88" s="38">
        <v>8.9465927259112359</v>
      </c>
      <c r="G88" s="38">
        <v>8.2626550032600186</v>
      </c>
      <c r="H88" s="38">
        <v>8.1957968692941776</v>
      </c>
      <c r="I88" s="38">
        <v>7.7044890902146843</v>
      </c>
      <c r="J88" s="38">
        <v>7.460193007007387</v>
      </c>
      <c r="K88" s="38">
        <v>7.2279282769695685</v>
      </c>
      <c r="L88" s="38">
        <v>7.0064915044997722</v>
      </c>
      <c r="M88" s="38">
        <v>6.7948910056534251</v>
      </c>
      <c r="N88" s="38">
        <v>6.592295128927196</v>
      </c>
      <c r="O88" s="38">
        <v>6.3979958998009323</v>
      </c>
      <c r="P88" s="38">
        <v>6.2113827845086043</v>
      </c>
      <c r="Q88" s="38">
        <v>6.0319233302893949</v>
      </c>
      <c r="R88" s="38">
        <v>5.8591485970544728</v>
      </c>
      <c r="S88" s="38">
        <v>5.6926420022447761</v>
      </c>
      <c r="T88" s="38">
        <v>5.5320306453437755</v>
      </c>
    </row>
    <row r="89" spans="1:20" hidden="1" x14ac:dyDescent="0.25">
      <c r="A89" s="34" t="s">
        <v>11</v>
      </c>
      <c r="B89" s="34" t="s">
        <v>79</v>
      </c>
      <c r="C89" s="36" t="s">
        <v>1165</v>
      </c>
      <c r="D89" s="34">
        <v>0</v>
      </c>
      <c r="E89" s="38">
        <v>18.116114169465675</v>
      </c>
      <c r="F89" s="38">
        <v>17.085041687315254</v>
      </c>
      <c r="G89" s="38">
        <v>16.360776156733131</v>
      </c>
      <c r="H89" s="38">
        <v>15.646593993669402</v>
      </c>
      <c r="I89" s="38">
        <v>14.649465043241751</v>
      </c>
      <c r="J89" s="38">
        <v>13.776669216557242</v>
      </c>
      <c r="K89" s="38">
        <v>12.991311993872531</v>
      </c>
      <c r="L89" s="38">
        <v>12.071037235382601</v>
      </c>
      <c r="M89" s="38">
        <v>11.230163522732491</v>
      </c>
      <c r="N89" s="38">
        <v>10.843119434642485</v>
      </c>
      <c r="O89" s="38">
        <v>10.594918426124778</v>
      </c>
      <c r="P89" s="38">
        <v>10.354423461765137</v>
      </c>
      <c r="Q89" s="38">
        <v>10.121171691052066</v>
      </c>
      <c r="R89" s="38">
        <v>9.8947534989256649</v>
      </c>
      <c r="S89" s="38">
        <v>9.6748033410241838</v>
      </c>
      <c r="T89" s="38">
        <v>9.460992577059077</v>
      </c>
    </row>
    <row r="90" spans="1:20" hidden="1" x14ac:dyDescent="0.25">
      <c r="A90" s="34" t="s">
        <v>11</v>
      </c>
      <c r="B90" s="34" t="s">
        <v>129</v>
      </c>
      <c r="C90" s="36" t="s">
        <v>1165</v>
      </c>
      <c r="D90" s="34">
        <v>1</v>
      </c>
      <c r="E90" s="38">
        <v>7.6568240244752612</v>
      </c>
      <c r="F90" s="38">
        <v>7.9955255361960678</v>
      </c>
      <c r="G90" s="38">
        <v>7.821501965774484</v>
      </c>
      <c r="H90" s="38">
        <v>7.767526011985824</v>
      </c>
      <c r="I90" s="38">
        <v>7.1556852192629901</v>
      </c>
      <c r="J90" s="38">
        <v>6.8951867133480249</v>
      </c>
      <c r="K90" s="38">
        <v>6.8783220233343005</v>
      </c>
      <c r="L90" s="38">
        <v>6.4385182358335422</v>
      </c>
      <c r="M90" s="38">
        <v>6.2132543033482444</v>
      </c>
      <c r="N90" s="38">
        <v>5.9978253935185801</v>
      </c>
      <c r="O90" s="38">
        <v>5.79139881736495</v>
      </c>
      <c r="P90" s="38">
        <v>5.5932670917427245</v>
      </c>
      <c r="Q90" s="38">
        <v>5.4028217170478463</v>
      </c>
      <c r="R90" s="38">
        <v>5.2195336239495287</v>
      </c>
      <c r="S90" s="38">
        <v>5.0429383423858889</v>
      </c>
      <c r="T90" s="38">
        <v>4.8726245794527774</v>
      </c>
    </row>
    <row r="91" spans="1:20" hidden="1" x14ac:dyDescent="0.25">
      <c r="A91" s="34" t="s">
        <v>11</v>
      </c>
      <c r="B91" s="34" t="s">
        <v>130</v>
      </c>
      <c r="C91" s="36" t="s">
        <v>1165</v>
      </c>
      <c r="D91" s="34">
        <v>0</v>
      </c>
      <c r="E91" s="38">
        <v>11.064597650334894</v>
      </c>
      <c r="F91" s="38">
        <v>10.35261032221419</v>
      </c>
      <c r="G91" s="38">
        <v>9.3583938628380885</v>
      </c>
      <c r="H91" s="38">
        <v>8.6285897875012072</v>
      </c>
      <c r="I91" s="38">
        <v>7.8254113891571162</v>
      </c>
      <c r="J91" s="38">
        <v>6.9938978572257717</v>
      </c>
      <c r="K91" s="38">
        <v>7.1536504229219435</v>
      </c>
      <c r="L91" s="38">
        <v>6.3648170266602673</v>
      </c>
      <c r="M91" s="38">
        <v>6.0745675304369176</v>
      </c>
      <c r="N91" s="38">
        <v>5.7976357447984856</v>
      </c>
      <c r="O91" s="38">
        <v>5.5329635954586927</v>
      </c>
      <c r="P91" s="38">
        <v>5.2796315495071475</v>
      </c>
      <c r="Q91" s="38">
        <v>5.0368321127688418</v>
      </c>
      <c r="R91" s="38">
        <v>4.8038497722408309</v>
      </c>
      <c r="S91" s="38">
        <v>4.5800455446231076</v>
      </c>
      <c r="T91" s="38">
        <v>4.3648448828110507</v>
      </c>
    </row>
    <row r="92" spans="1:20" hidden="1" x14ac:dyDescent="0.25">
      <c r="A92" s="34" t="s">
        <v>11</v>
      </c>
      <c r="B92" s="34" t="s">
        <v>150</v>
      </c>
      <c r="C92" s="36" t="s">
        <v>1165</v>
      </c>
      <c r="D92" s="34">
        <v>0</v>
      </c>
      <c r="E92" s="38">
        <v>9.1181594581378782</v>
      </c>
      <c r="F92" s="38">
        <v>9.0233655026265289</v>
      </c>
      <c r="G92" s="38">
        <v>8.5493637802641427</v>
      </c>
      <c r="H92" s="38">
        <v>8.4236569185667136</v>
      </c>
      <c r="I92" s="38">
        <v>7.7150619759320751</v>
      </c>
      <c r="J92" s="38">
        <v>7.2568065413604526</v>
      </c>
      <c r="K92" s="38">
        <v>7.3565225534799881</v>
      </c>
      <c r="L92" s="38">
        <v>6.3621107745266769</v>
      </c>
      <c r="M92" s="38">
        <v>5.924955779318652</v>
      </c>
      <c r="N92" s="38">
        <v>5.7116335931533655</v>
      </c>
      <c r="O92" s="38">
        <v>5.5336706827439262</v>
      </c>
      <c r="P92" s="38">
        <v>5.3615206291937971</v>
      </c>
      <c r="Q92" s="38">
        <v>5.1949339127939167</v>
      </c>
      <c r="R92" s="38">
        <v>5.033677138291198</v>
      </c>
      <c r="S92" s="38">
        <v>4.8775312931971309</v>
      </c>
      <c r="T92" s="38">
        <v>4.7262902871405821</v>
      </c>
    </row>
    <row r="93" spans="1:20" hidden="1" x14ac:dyDescent="0.25">
      <c r="A93" s="34" t="s">
        <v>11</v>
      </c>
      <c r="B93" s="34" t="s">
        <v>167</v>
      </c>
      <c r="C93" s="36" t="s">
        <v>1165</v>
      </c>
      <c r="D93" s="34">
        <v>1</v>
      </c>
      <c r="E93" s="38">
        <v>0.59440399370044084</v>
      </c>
      <c r="F93" s="38">
        <v>0.31510136835541802</v>
      </c>
      <c r="G93" s="38">
        <v>7.0180353671223217E-2</v>
      </c>
      <c r="H93" s="38">
        <v>-4.2500953103157602E-2</v>
      </c>
      <c r="I93" s="38">
        <v>-6.7613257163783635E-2</v>
      </c>
      <c r="J93" s="38">
        <v>-0.15299306154433534</v>
      </c>
      <c r="K93" s="38">
        <v>-0.28850593845580907</v>
      </c>
      <c r="L93" s="38">
        <v>-0.39709122646756123</v>
      </c>
      <c r="M93" s="38">
        <v>-0.50106588455524004</v>
      </c>
      <c r="N93" s="38">
        <v>-0.60077471514047887</v>
      </c>
      <c r="O93" s="38">
        <v>-0.69651716825577237</v>
      </c>
      <c r="P93" s="38">
        <v>-0.78855672101774998</v>
      </c>
      <c r="Q93" s="38">
        <v>-0.87712777065265124</v>
      </c>
      <c r="R93" s="38">
        <v>-0.96244080489123041</v>
      </c>
      <c r="S93" s="38">
        <v>-1.0446863523555106</v>
      </c>
      <c r="T93" s="38">
        <v>-1.1240380517454454</v>
      </c>
    </row>
    <row r="94" spans="1:20" hidden="1" x14ac:dyDescent="0.25">
      <c r="A94" s="34" t="s">
        <v>11</v>
      </c>
      <c r="B94" s="34" t="s">
        <v>169</v>
      </c>
      <c r="C94" s="36" t="s">
        <v>1165</v>
      </c>
      <c r="D94" s="34">
        <v>0</v>
      </c>
      <c r="E94" s="38">
        <v>10.714457342414473</v>
      </c>
      <c r="F94" s="38">
        <v>11.810822427242691</v>
      </c>
      <c r="G94" s="38">
        <v>12.364203997386792</v>
      </c>
      <c r="H94" s="38">
        <v>12.570213158107361</v>
      </c>
      <c r="I94" s="38">
        <v>11.831273974984498</v>
      </c>
      <c r="J94" s="38">
        <v>12.048399491293759</v>
      </c>
      <c r="K94" s="38">
        <v>12.121968199847894</v>
      </c>
      <c r="L94" s="38">
        <v>12.52562717966252</v>
      </c>
      <c r="M94" s="38">
        <v>12.786375329721531</v>
      </c>
      <c r="N94" s="38">
        <v>13.062409478215784</v>
      </c>
      <c r="O94" s="38">
        <v>13.354191828297546</v>
      </c>
      <c r="P94" s="38">
        <v>13.662231707162555</v>
      </c>
      <c r="Q94" s="38">
        <v>13.987083144110212</v>
      </c>
      <c r="R94" s="38">
        <v>14.329343350777361</v>
      </c>
      <c r="S94" s="38">
        <v>14.689651872562369</v>
      </c>
      <c r="T94" s="38">
        <v>15.06869025370704</v>
      </c>
    </row>
    <row r="95" spans="1:20" x14ac:dyDescent="0.25">
      <c r="A95" s="39" t="s">
        <v>11</v>
      </c>
      <c r="B95" s="39"/>
      <c r="C95" s="66" t="s">
        <v>1165</v>
      </c>
      <c r="D95" s="39"/>
      <c r="E95" s="40">
        <v>8.9961712256538799</v>
      </c>
      <c r="F95" s="40">
        <v>8.9145703119756678</v>
      </c>
      <c r="G95" s="40">
        <v>8.5373986988442461</v>
      </c>
      <c r="H95" s="40">
        <v>8.3155501367517175</v>
      </c>
      <c r="I95" s="40">
        <v>7.8383376713907955</v>
      </c>
      <c r="J95" s="40">
        <v>7.5235025440228229</v>
      </c>
      <c r="K95" s="40">
        <v>7.3666019956771356</v>
      </c>
      <c r="L95" s="40">
        <v>6.9849203595626035</v>
      </c>
      <c r="M95" s="40">
        <v>6.7418840707343932</v>
      </c>
      <c r="N95" s="40">
        <v>6.5622944863882324</v>
      </c>
      <c r="O95" s="40">
        <v>6.4038424045153794</v>
      </c>
      <c r="P95" s="40">
        <v>6.2528336834427094</v>
      </c>
      <c r="Q95" s="40">
        <v>6.1089466626381608</v>
      </c>
      <c r="R95" s="40">
        <v>5.9958324320835432</v>
      </c>
      <c r="S95" s="40">
        <v>5.8905053881550513</v>
      </c>
      <c r="T95" s="40">
        <v>5.7915566282056403</v>
      </c>
    </row>
    <row r="96" spans="1:20" hidden="1" x14ac:dyDescent="0.25">
      <c r="A96" s="34" t="s">
        <v>32</v>
      </c>
      <c r="B96" s="34" t="s">
        <v>33</v>
      </c>
      <c r="C96" s="36" t="s">
        <v>32</v>
      </c>
      <c r="D96" s="34">
        <v>0</v>
      </c>
      <c r="E96" s="38">
        <v>15.644120620929451</v>
      </c>
      <c r="F96" s="38">
        <v>15.871406414559472</v>
      </c>
      <c r="G96" s="38">
        <v>15.853930045408918</v>
      </c>
      <c r="H96" s="38">
        <v>15.744786989730743</v>
      </c>
      <c r="I96" s="38">
        <v>15.9690462793489</v>
      </c>
      <c r="J96" s="38">
        <v>16.000650245496772</v>
      </c>
      <c r="K96" s="38">
        <v>16.034660653799538</v>
      </c>
      <c r="L96" s="38">
        <v>16.071149064381753</v>
      </c>
      <c r="M96" s="38">
        <v>16.110167573981329</v>
      </c>
      <c r="N96" s="38">
        <v>16.151755909021457</v>
      </c>
      <c r="O96" s="38">
        <v>16.195946098234177</v>
      </c>
      <c r="P96" s="38">
        <v>16.242765606172661</v>
      </c>
      <c r="Q96" s="38">
        <v>16.292239464601053</v>
      </c>
      <c r="R96" s="38">
        <v>16.344391738314595</v>
      </c>
      <c r="S96" s="38">
        <v>16.399246541505004</v>
      </c>
      <c r="T96" s="38">
        <v>16.456828746393612</v>
      </c>
    </row>
    <row r="97" spans="1:20" hidden="1" x14ac:dyDescent="0.25">
      <c r="A97" s="34" t="s">
        <v>32</v>
      </c>
      <c r="B97" s="34" t="s">
        <v>38</v>
      </c>
      <c r="C97" s="36" t="s">
        <v>32</v>
      </c>
      <c r="D97" s="34">
        <v>0</v>
      </c>
      <c r="E97" s="38">
        <v>43.870520025361031</v>
      </c>
      <c r="F97" s="38">
        <v>39.780942726908151</v>
      </c>
      <c r="G97" s="38">
        <v>34.694782606033556</v>
      </c>
      <c r="H97" s="38">
        <v>34.385929162669996</v>
      </c>
      <c r="I97" s="38">
        <v>30.914803961766918</v>
      </c>
      <c r="J97" s="38">
        <v>28.33581924296746</v>
      </c>
      <c r="K97" s="38">
        <v>27.714142656571735</v>
      </c>
      <c r="L97" s="38">
        <v>27.380432272552831</v>
      </c>
      <c r="M97" s="38">
        <v>26.942494330134345</v>
      </c>
      <c r="N97" s="38">
        <v>26.528489568263904</v>
      </c>
      <c r="O97" s="38">
        <v>26.136742159155219</v>
      </c>
      <c r="P97" s="38">
        <v>25.765737648976604</v>
      </c>
      <c r="Q97" s="38">
        <v>25.414098766676748</v>
      </c>
      <c r="R97" s="38">
        <v>25.080566549496456</v>
      </c>
      <c r="S97" s="38">
        <v>24.763985310229391</v>
      </c>
      <c r="T97" s="38">
        <v>24.463290442194708</v>
      </c>
    </row>
    <row r="98" spans="1:20" hidden="1" x14ac:dyDescent="0.25">
      <c r="A98" s="34" t="s">
        <v>32</v>
      </c>
      <c r="B98" s="34" t="s">
        <v>84</v>
      </c>
      <c r="C98" s="36" t="s">
        <v>32</v>
      </c>
      <c r="D98" s="34">
        <v>0</v>
      </c>
      <c r="E98" s="38">
        <v>27.602261993660314</v>
      </c>
      <c r="F98" s="38">
        <v>26.820228312601593</v>
      </c>
      <c r="G98" s="38">
        <v>26.660745706355932</v>
      </c>
      <c r="H98" s="38">
        <v>26.028732024394891</v>
      </c>
      <c r="I98" s="38">
        <v>25.247765943910181</v>
      </c>
      <c r="J98" s="38">
        <v>24.846134258454562</v>
      </c>
      <c r="K98" s="38">
        <v>24.71405710997205</v>
      </c>
      <c r="L98" s="38">
        <v>24.255452775679128</v>
      </c>
      <c r="M98" s="38">
        <v>23.977500800977761</v>
      </c>
      <c r="N98" s="38">
        <v>23.710178215024275</v>
      </c>
      <c r="O98" s="38">
        <v>23.45286633260892</v>
      </c>
      <c r="P98" s="38">
        <v>23.205010600944554</v>
      </c>
      <c r="Q98" s="38">
        <v>22.966109512282948</v>
      </c>
      <c r="R98" s="38">
        <v>22.735706107238549</v>
      </c>
      <c r="S98" s="38">
        <v>22.513381344145841</v>
      </c>
      <c r="T98" s="38">
        <v>22.298748839950782</v>
      </c>
    </row>
    <row r="99" spans="1:20" hidden="1" x14ac:dyDescent="0.25">
      <c r="A99" s="34" t="s">
        <v>32</v>
      </c>
      <c r="B99" s="34" t="s">
        <v>98</v>
      </c>
      <c r="C99" s="36" t="s">
        <v>32</v>
      </c>
      <c r="D99" s="34">
        <v>0</v>
      </c>
      <c r="E99" s="38">
        <v>37.288449165286721</v>
      </c>
      <c r="F99" s="38">
        <v>37.126014342250528</v>
      </c>
      <c r="G99" s="38">
        <v>35.901601629103283</v>
      </c>
      <c r="H99" s="38">
        <v>33.963927116069996</v>
      </c>
      <c r="I99" s="38">
        <v>31.921109151454569</v>
      </c>
      <c r="J99" s="38">
        <v>31.365271234744085</v>
      </c>
      <c r="K99" s="38">
        <v>30.840780628641973</v>
      </c>
      <c r="L99" s="38">
        <v>30.334000201980189</v>
      </c>
      <c r="M99" s="38">
        <v>29.848968959643813</v>
      </c>
      <c r="N99" s="38">
        <v>29.384305976917311</v>
      </c>
      <c r="O99" s="38">
        <v>28.938787855921753</v>
      </c>
      <c r="P99" s="38">
        <v>28.511318578731586</v>
      </c>
      <c r="Q99" s="38">
        <v>28.100907061739385</v>
      </c>
      <c r="R99" s="38">
        <v>27.706650091175625</v>
      </c>
      <c r="S99" s="38">
        <v>27.327719104384371</v>
      </c>
      <c r="T99" s="38">
        <v>26.963349775460344</v>
      </c>
    </row>
    <row r="100" spans="1:20" hidden="1" x14ac:dyDescent="0.25">
      <c r="A100" s="34" t="s">
        <v>32</v>
      </c>
      <c r="B100" s="34" t="s">
        <v>108</v>
      </c>
      <c r="C100" s="36" t="s">
        <v>32</v>
      </c>
      <c r="D100" s="34">
        <v>0</v>
      </c>
      <c r="E100" s="38">
        <v>19.049279912687425</v>
      </c>
      <c r="F100" s="38">
        <v>19.621845102513262</v>
      </c>
      <c r="G100" s="38">
        <v>19.621454690191506</v>
      </c>
      <c r="H100" s="38">
        <v>19.211100622731728</v>
      </c>
      <c r="I100" s="38">
        <v>19.252413181918307</v>
      </c>
      <c r="J100" s="38">
        <v>19.178028929948098</v>
      </c>
      <c r="K100" s="38">
        <v>19.460744616344947</v>
      </c>
      <c r="L100" s="38">
        <v>19.046694552609619</v>
      </c>
      <c r="M100" s="38">
        <v>18.982829946791014</v>
      </c>
      <c r="N100" s="38">
        <v>18.921649481726124</v>
      </c>
      <c r="O100" s="38">
        <v>18.862914831924666</v>
      </c>
      <c r="P100" s="38">
        <v>18.806420732809702</v>
      </c>
      <c r="Q100" s="38">
        <v>18.751988736452947</v>
      </c>
      <c r="R100" s="38">
        <v>18.699462441341208</v>
      </c>
      <c r="S100" s="38">
        <v>18.648703785479817</v>
      </c>
      <c r="T100" s="38">
        <v>18.599590122052845</v>
      </c>
    </row>
    <row r="101" spans="1:20" hidden="1" x14ac:dyDescent="0.25">
      <c r="A101" s="34" t="s">
        <v>32</v>
      </c>
      <c r="B101" s="34" t="s">
        <v>118</v>
      </c>
      <c r="C101" s="36" t="s">
        <v>32</v>
      </c>
      <c r="D101" s="34">
        <v>0</v>
      </c>
      <c r="E101" s="38">
        <v>49.760605250823289</v>
      </c>
      <c r="F101" s="38">
        <v>52.705567828345906</v>
      </c>
      <c r="G101" s="38">
        <v>47.350570748185149</v>
      </c>
      <c r="H101" s="38">
        <v>50.093052004490943</v>
      </c>
      <c r="I101" s="38">
        <v>48.348959773823495</v>
      </c>
      <c r="J101" s="38">
        <v>47.393283559314028</v>
      </c>
      <c r="K101" s="38">
        <v>49.926452846179032</v>
      </c>
      <c r="L101" s="38">
        <v>45.408413702044456</v>
      </c>
      <c r="M101" s="38">
        <v>44.493397850490453</v>
      </c>
      <c r="N101" s="38">
        <v>43.589308390828904</v>
      </c>
      <c r="O101" s="38">
        <v>42.695720027766342</v>
      </c>
      <c r="P101" s="38">
        <v>41.812230624569011</v>
      </c>
      <c r="Q101" s="38">
        <v>40.938457915200132</v>
      </c>
      <c r="R101" s="38">
        <v>40.074037113876898</v>
      </c>
      <c r="S101" s="38">
        <v>39.218619131605436</v>
      </c>
      <c r="T101" s="38">
        <v>38.371869210365517</v>
      </c>
    </row>
    <row r="102" spans="1:20" hidden="1" x14ac:dyDescent="0.25">
      <c r="A102" s="34" t="s">
        <v>32</v>
      </c>
      <c r="B102" s="34" t="s">
        <v>131</v>
      </c>
      <c r="C102" s="36" t="s">
        <v>32</v>
      </c>
      <c r="D102" s="34">
        <v>0</v>
      </c>
      <c r="E102" s="38">
        <v>31.566896823554991</v>
      </c>
      <c r="F102" s="38">
        <v>31.421591589598375</v>
      </c>
      <c r="G102" s="38">
        <v>30.424813520020912</v>
      </c>
      <c r="H102" s="38">
        <v>29.824235842444892</v>
      </c>
      <c r="I102" s="38">
        <v>28.875950524073613</v>
      </c>
      <c r="J102" s="38">
        <v>28.248486971990332</v>
      </c>
      <c r="K102" s="38">
        <v>27.498521458397502</v>
      </c>
      <c r="L102" s="38">
        <v>27.018633541880618</v>
      </c>
      <c r="M102" s="38">
        <v>26.414399302898442</v>
      </c>
      <c r="N102" s="38">
        <v>25.816339451898816</v>
      </c>
      <c r="O102" s="38">
        <v>25.62332019428835</v>
      </c>
      <c r="P102" s="38">
        <v>25.464176324393716</v>
      </c>
      <c r="Q102" s="38">
        <v>25.30975115624134</v>
      </c>
      <c r="R102" s="38">
        <v>25.159691177834926</v>
      </c>
      <c r="S102" s="38">
        <v>25.013688654193835</v>
      </c>
      <c r="T102" s="38">
        <v>24.871473626554213</v>
      </c>
    </row>
    <row r="103" spans="1:20" hidden="1" x14ac:dyDescent="0.25">
      <c r="A103" s="34" t="s">
        <v>32</v>
      </c>
      <c r="B103" s="34" t="s">
        <v>142</v>
      </c>
      <c r="C103" s="36" t="s">
        <v>32</v>
      </c>
      <c r="D103" s="34">
        <v>1</v>
      </c>
      <c r="E103" s="38">
        <v>13.027337597506055</v>
      </c>
      <c r="F103" s="38">
        <v>12.535646348022231</v>
      </c>
      <c r="G103" s="38">
        <v>12.216112480949171</v>
      </c>
      <c r="H103" s="38">
        <v>12.524177052100665</v>
      </c>
      <c r="I103" s="38">
        <v>12.567550589507066</v>
      </c>
      <c r="J103" s="38">
        <v>12.53030085366283</v>
      </c>
      <c r="K103" s="38">
        <v>12.496135410842831</v>
      </c>
      <c r="L103" s="38">
        <v>12.464597018242856</v>
      </c>
      <c r="M103" s="38">
        <v>12.435323204809993</v>
      </c>
      <c r="N103" s="38">
        <v>12.408021764729382</v>
      </c>
      <c r="O103" s="38">
        <v>12.382453693452934</v>
      </c>
      <c r="P103" s="38">
        <v>12.358421008561495</v>
      </c>
      <c r="Q103" s="38">
        <v>12.335757867912557</v>
      </c>
      <c r="R103" s="38">
        <v>12.314323968657357</v>
      </c>
      <c r="S103" s="38">
        <v>12.293999558455887</v>
      </c>
      <c r="T103" s="38">
        <v>12.274681608306567</v>
      </c>
    </row>
    <row r="104" spans="1:20" hidden="1" x14ac:dyDescent="0.25">
      <c r="A104" s="34" t="s">
        <v>32</v>
      </c>
      <c r="B104" s="34" t="s">
        <v>156</v>
      </c>
      <c r="C104" s="36" t="s">
        <v>32</v>
      </c>
      <c r="D104" s="34">
        <v>0</v>
      </c>
      <c r="E104" s="38">
        <v>23.825590402010839</v>
      </c>
      <c r="F104" s="38">
        <v>23.503298403546356</v>
      </c>
      <c r="G104" s="38">
        <v>22.723500357296828</v>
      </c>
      <c r="H104" s="38">
        <v>22.552675246655582</v>
      </c>
      <c r="I104" s="38">
        <v>22.663266980432351</v>
      </c>
      <c r="J104" s="38">
        <v>22.518685499826049</v>
      </c>
      <c r="K104" s="38">
        <v>22.776808218629618</v>
      </c>
      <c r="L104" s="38">
        <v>22.170887219166509</v>
      </c>
      <c r="M104" s="38">
        <v>22.021317587340555</v>
      </c>
      <c r="N104" s="38">
        <v>21.879608900085053</v>
      </c>
      <c r="O104" s="38">
        <v>21.745114926389057</v>
      </c>
      <c r="P104" s="38">
        <v>21.617275459035461</v>
      </c>
      <c r="Q104" s="38">
        <v>21.495599371149325</v>
      </c>
      <c r="R104" s="38">
        <v>21.379651912954959</v>
      </c>
      <c r="S104" s="38">
        <v>21.269045014001694</v>
      </c>
      <c r="T104" s="38">
        <v>21.163429757949288</v>
      </c>
    </row>
    <row r="105" spans="1:20" hidden="1" x14ac:dyDescent="0.25">
      <c r="A105" s="34" t="s">
        <v>32</v>
      </c>
      <c r="B105" s="34" t="s">
        <v>170</v>
      </c>
      <c r="C105" s="36" t="s">
        <v>32</v>
      </c>
      <c r="D105" s="34">
        <v>0</v>
      </c>
      <c r="E105" s="38">
        <v>23.28334797047571</v>
      </c>
      <c r="F105" s="38">
        <v>22.783648799967821</v>
      </c>
      <c r="G105" s="38">
        <v>22.507581031230497</v>
      </c>
      <c r="H105" s="38">
        <v>22.580096723581228</v>
      </c>
      <c r="I105" s="38">
        <v>22.602224685304947</v>
      </c>
      <c r="J105" s="38">
        <v>22.507237302290442</v>
      </c>
      <c r="K105" s="38">
        <v>22.470674592904185</v>
      </c>
      <c r="L105" s="38">
        <v>22.322987362989835</v>
      </c>
      <c r="M105" s="38">
        <v>22.233593368657807</v>
      </c>
      <c r="N105" s="38">
        <v>22.145934064497879</v>
      </c>
      <c r="O105" s="38">
        <v>22.059947770014531</v>
      </c>
      <c r="P105" s="38">
        <v>21.975575594497919</v>
      </c>
      <c r="Q105" s="38">
        <v>21.892761592932835</v>
      </c>
      <c r="R105" s="38">
        <v>21.811452777288494</v>
      </c>
      <c r="S105" s="38">
        <v>21.731599042843428</v>
      </c>
      <c r="T105" s="38">
        <v>21.653153046497401</v>
      </c>
    </row>
    <row r="106" spans="1:20" x14ac:dyDescent="0.25">
      <c r="A106" s="39" t="s">
        <v>32</v>
      </c>
      <c r="B106" s="39"/>
      <c r="C106" s="66" t="s">
        <v>32</v>
      </c>
      <c r="D106" s="39"/>
      <c r="E106" s="40">
        <v>28.491840976229582</v>
      </c>
      <c r="F106" s="40">
        <v>28.21701898683137</v>
      </c>
      <c r="G106" s="40">
        <v>26.795509281477571</v>
      </c>
      <c r="H106" s="40">
        <v>26.690871278487066</v>
      </c>
      <c r="I106" s="40">
        <v>25.836309107154033</v>
      </c>
      <c r="J106" s="40">
        <v>25.292389809869462</v>
      </c>
      <c r="K106" s="40">
        <v>25.393297819228344</v>
      </c>
      <c r="L106" s="40">
        <v>24.647324771152775</v>
      </c>
      <c r="M106" s="40">
        <v>24.34599929257255</v>
      </c>
      <c r="N106" s="40">
        <v>24.053559172299309</v>
      </c>
      <c r="O106" s="40">
        <v>23.809381388975591</v>
      </c>
      <c r="P106" s="40">
        <v>23.575893217869268</v>
      </c>
      <c r="Q106" s="40">
        <v>23.349767144518925</v>
      </c>
      <c r="R106" s="40">
        <v>23.130593387817907</v>
      </c>
      <c r="S106" s="40">
        <v>22.917998748684472</v>
      </c>
      <c r="T106" s="40">
        <v>22.711641517572527</v>
      </c>
    </row>
    <row r="107" spans="1:20" hidden="1" x14ac:dyDescent="0.25">
      <c r="A107" s="34" t="s">
        <v>29</v>
      </c>
      <c r="B107" s="34" t="s">
        <v>30</v>
      </c>
      <c r="C107" s="36" t="s">
        <v>1166</v>
      </c>
      <c r="D107" s="34">
        <v>0</v>
      </c>
      <c r="E107" s="38">
        <v>36.087281993891132</v>
      </c>
      <c r="F107" s="38">
        <v>35.165604690779375</v>
      </c>
      <c r="G107" s="38">
        <v>33.654163152059084</v>
      </c>
      <c r="H107" s="38">
        <v>32.688886362616941</v>
      </c>
      <c r="I107" s="38">
        <v>31.341114704354947</v>
      </c>
      <c r="J107" s="38">
        <v>30.186047423580256</v>
      </c>
      <c r="K107" s="38">
        <v>29.343977260050966</v>
      </c>
      <c r="L107" s="38">
        <v>27.912288839131193</v>
      </c>
      <c r="M107" s="38">
        <v>26.792486867811313</v>
      </c>
      <c r="N107" s="38">
        <v>25.683398025752076</v>
      </c>
      <c r="O107" s="38">
        <v>24.584562048679626</v>
      </c>
      <c r="P107" s="38">
        <v>23.495548561259689</v>
      </c>
      <c r="Q107" s="38">
        <v>22.415953802992327</v>
      </c>
      <c r="R107" s="38">
        <v>21.345397892255477</v>
      </c>
      <c r="S107" s="38">
        <v>20.283522513386934</v>
      </c>
      <c r="T107" s="38">
        <v>19.229988941544555</v>
      </c>
    </row>
    <row r="108" spans="1:20" hidden="1" x14ac:dyDescent="0.25">
      <c r="A108" s="34" t="s">
        <v>29</v>
      </c>
      <c r="B108" s="34" t="s">
        <v>66</v>
      </c>
      <c r="C108" s="36" t="s">
        <v>1166</v>
      </c>
      <c r="D108" s="34">
        <v>0</v>
      </c>
      <c r="E108" s="38">
        <v>41.21503285200869</v>
      </c>
      <c r="F108" s="38">
        <v>39.712956080745542</v>
      </c>
      <c r="G108" s="38">
        <v>37.287086282192845</v>
      </c>
      <c r="H108" s="38">
        <v>35.295493978953829</v>
      </c>
      <c r="I108" s="38">
        <v>33.78194926274162</v>
      </c>
      <c r="J108" s="38">
        <v>31.845927836546291</v>
      </c>
      <c r="K108" s="38">
        <v>29.922800309082469</v>
      </c>
      <c r="L108" s="38">
        <v>28.023816775695575</v>
      </c>
      <c r="M108" s="38">
        <v>26.142768663749948</v>
      </c>
      <c r="N108" s="38">
        <v>24.279046142774956</v>
      </c>
      <c r="O108" s="38">
        <v>23.107486442697038</v>
      </c>
      <c r="P108" s="38">
        <v>22.720912797726605</v>
      </c>
      <c r="Q108" s="38">
        <v>22.349825750425385</v>
      </c>
      <c r="R108" s="38">
        <v>21.993629944767662</v>
      </c>
      <c r="S108" s="38">
        <v>21.6517445330649</v>
      </c>
      <c r="T108" s="38">
        <v>21.323604923666366</v>
      </c>
    </row>
    <row r="109" spans="1:20" hidden="1" x14ac:dyDescent="0.25">
      <c r="A109" s="34" t="s">
        <v>29</v>
      </c>
      <c r="B109" s="34" t="s">
        <v>101</v>
      </c>
      <c r="C109" s="36" t="s">
        <v>1166</v>
      </c>
      <c r="D109" s="34">
        <v>0</v>
      </c>
      <c r="E109" s="38">
        <v>64.596792263252183</v>
      </c>
      <c r="F109" s="38">
        <v>63.727249538393551</v>
      </c>
      <c r="G109" s="38">
        <v>62.465200141021889</v>
      </c>
      <c r="H109" s="38">
        <v>60.822655878446163</v>
      </c>
      <c r="I109" s="38">
        <v>59.926383819552797</v>
      </c>
      <c r="J109" s="38">
        <v>58.882041249618375</v>
      </c>
      <c r="K109" s="38">
        <v>57.125204646924253</v>
      </c>
      <c r="L109" s="38">
        <v>56.783721894776136</v>
      </c>
      <c r="M109" s="38">
        <v>55.737680524046844</v>
      </c>
      <c r="N109" s="38">
        <v>54.692709728864074</v>
      </c>
      <c r="O109" s="38">
        <v>53.649294382453498</v>
      </c>
      <c r="P109" s="38">
        <v>52.607823498654341</v>
      </c>
      <c r="Q109" s="38">
        <v>51.568610432448274</v>
      </c>
      <c r="R109" s="38">
        <v>50.531908042717973</v>
      </c>
      <c r="S109" s="38">
        <v>49.49792026717693</v>
      </c>
      <c r="T109" s="38">
        <v>48.466811091644544</v>
      </c>
    </row>
    <row r="110" spans="1:20" hidden="1" x14ac:dyDescent="0.25">
      <c r="A110" s="34" t="s">
        <v>29</v>
      </c>
      <c r="B110" s="34" t="s">
        <v>119</v>
      </c>
      <c r="C110" s="36" t="s">
        <v>1166</v>
      </c>
      <c r="D110" s="34">
        <v>0</v>
      </c>
      <c r="E110" s="38">
        <v>40.064574379074983</v>
      </c>
      <c r="F110" s="38">
        <v>39.388277129534131</v>
      </c>
      <c r="G110" s="38">
        <v>38.572290708950071</v>
      </c>
      <c r="H110" s="38">
        <v>38.044927075562931</v>
      </c>
      <c r="I110" s="38">
        <v>37.464162132157469</v>
      </c>
      <c r="J110" s="38">
        <v>36.730023931335943</v>
      </c>
      <c r="K110" s="38">
        <v>35.632365401109588</v>
      </c>
      <c r="L110" s="38">
        <v>35.274904147258752</v>
      </c>
      <c r="M110" s="38">
        <v>34.559994232721422</v>
      </c>
      <c r="N110" s="38">
        <v>33.85151044194032</v>
      </c>
      <c r="O110" s="38">
        <v>33.149324932880184</v>
      </c>
      <c r="P110" s="38">
        <v>32.453297576146959</v>
      </c>
      <c r="Q110" s="38">
        <v>31.763280951533172</v>
      </c>
      <c r="R110" s="38">
        <v>31.07912380763878</v>
      </c>
      <c r="S110" s="38">
        <v>30.40067347408867</v>
      </c>
      <c r="T110" s="38">
        <v>29.727777548993203</v>
      </c>
    </row>
    <row r="111" spans="1:20" hidden="1" x14ac:dyDescent="0.25">
      <c r="A111" s="34" t="s">
        <v>29</v>
      </c>
      <c r="B111" s="34" t="s">
        <v>146</v>
      </c>
      <c r="C111" s="36" t="s">
        <v>1166</v>
      </c>
      <c r="D111" s="34">
        <v>0</v>
      </c>
      <c r="E111" s="38">
        <v>26.260431459578463</v>
      </c>
      <c r="F111" s="38">
        <v>27.024457156377128</v>
      </c>
      <c r="G111" s="38">
        <v>26.943098938670346</v>
      </c>
      <c r="H111" s="38">
        <v>25.939872579760188</v>
      </c>
      <c r="I111" s="38">
        <v>25.21000140750504</v>
      </c>
      <c r="J111" s="38">
        <v>24.767757900649929</v>
      </c>
      <c r="K111" s="38">
        <v>26.62677615053871</v>
      </c>
      <c r="L111" s="38">
        <v>23.916749021057292</v>
      </c>
      <c r="M111" s="38">
        <v>23.507335045943535</v>
      </c>
      <c r="N111" s="38">
        <v>23.108192039325449</v>
      </c>
      <c r="O111" s="38">
        <v>22.71897270872357</v>
      </c>
      <c r="P111" s="38">
        <v>22.339331592950721</v>
      </c>
      <c r="Q111" s="38">
        <v>21.968928151203123</v>
      </c>
      <c r="R111" s="38">
        <v>21.607428805520541</v>
      </c>
      <c r="S111" s="38">
        <v>21.254508271004426</v>
      </c>
      <c r="T111" s="38">
        <v>20.909850394705828</v>
      </c>
    </row>
    <row r="112" spans="1:20" x14ac:dyDescent="0.25">
      <c r="A112" s="39" t="s">
        <v>29</v>
      </c>
      <c r="B112" s="39"/>
      <c r="C112" s="66" t="s">
        <v>1166</v>
      </c>
      <c r="D112" s="39"/>
      <c r="E112" s="40">
        <v>41.644822589561088</v>
      </c>
      <c r="F112" s="40">
        <v>41.003708919165945</v>
      </c>
      <c r="G112" s="40">
        <v>39.784367844578853</v>
      </c>
      <c r="H112" s="40">
        <v>38.558367175068007</v>
      </c>
      <c r="I112" s="40">
        <v>37.544722265262372</v>
      </c>
      <c r="J112" s="40">
        <v>36.482359668346163</v>
      </c>
      <c r="K112" s="40">
        <v>35.730224753541201</v>
      </c>
      <c r="L112" s="40">
        <v>34.382296135583786</v>
      </c>
      <c r="M112" s="40">
        <v>33.348053066854611</v>
      </c>
      <c r="N112" s="40">
        <v>32.322971275731376</v>
      </c>
      <c r="O112" s="40">
        <v>31.441928103086788</v>
      </c>
      <c r="P112" s="40">
        <v>30.723382805347661</v>
      </c>
      <c r="Q112" s="40">
        <v>30.013319817720458</v>
      </c>
      <c r="R112" s="40">
        <v>29.311497698580087</v>
      </c>
      <c r="S112" s="40">
        <v>28.617673811744375</v>
      </c>
      <c r="T112" s="40">
        <v>27.931606580110895</v>
      </c>
    </row>
    <row r="113" spans="1:20" hidden="1" x14ac:dyDescent="0.25">
      <c r="A113" s="34" t="s">
        <v>3</v>
      </c>
      <c r="B113" s="34" t="s">
        <v>4</v>
      </c>
      <c r="C113" s="36" t="s">
        <v>3</v>
      </c>
      <c r="D113" s="34">
        <v>0</v>
      </c>
      <c r="E113" s="38">
        <v>71.007454037271245</v>
      </c>
      <c r="F113" s="38">
        <v>59.945175484652196</v>
      </c>
      <c r="G113" s="38">
        <v>59.452545877491545</v>
      </c>
      <c r="H113" s="38">
        <v>57.572538436364482</v>
      </c>
      <c r="I113" s="38">
        <v>56.392899021743972</v>
      </c>
      <c r="J113" s="38">
        <v>55.610987540050374</v>
      </c>
      <c r="K113" s="38">
        <v>54.991936163841387</v>
      </c>
      <c r="L113" s="38">
        <v>54.131510890815605</v>
      </c>
      <c r="M113" s="38">
        <v>53.431181225347515</v>
      </c>
      <c r="N113" s="38">
        <v>52.755440317789763</v>
      </c>
      <c r="O113" s="38">
        <v>52.103131326064215</v>
      </c>
      <c r="P113" s="38">
        <v>51.473172596275006</v>
      </c>
      <c r="Q113" s="38">
        <v>50.864550744115618</v>
      </c>
      <c r="R113" s="38">
        <v>50.276314532607657</v>
      </c>
      <c r="S113" s="38">
        <v>49.707569455531157</v>
      </c>
      <c r="T113" s="38">
        <v>49.157472939581041</v>
      </c>
    </row>
    <row r="114" spans="1:20" hidden="1" x14ac:dyDescent="0.25">
      <c r="A114" s="34" t="s">
        <v>3</v>
      </c>
      <c r="B114" s="34" t="s">
        <v>18</v>
      </c>
      <c r="C114" s="36" t="s">
        <v>3</v>
      </c>
      <c r="D114" s="34">
        <v>0</v>
      </c>
      <c r="E114" s="38">
        <v>52.724169916430583</v>
      </c>
      <c r="F114" s="38">
        <v>49.942632534734599</v>
      </c>
      <c r="G114" s="38">
        <v>44.316469600214766</v>
      </c>
      <c r="H114" s="38">
        <v>44.994830555162565</v>
      </c>
      <c r="I114" s="38">
        <v>43.326196816353146</v>
      </c>
      <c r="J114" s="38">
        <v>41.319599244537315</v>
      </c>
      <c r="K114" s="38">
        <v>37.595426604966846</v>
      </c>
      <c r="L114" s="38">
        <v>37.395097561286327</v>
      </c>
      <c r="M114" s="38">
        <v>35.607016735443622</v>
      </c>
      <c r="N114" s="38">
        <v>35.099326587975412</v>
      </c>
      <c r="O114" s="38">
        <v>34.614697081196411</v>
      </c>
      <c r="P114" s="38">
        <v>34.151723922611076</v>
      </c>
      <c r="Q114" s="38">
        <v>33.70911760442695</v>
      </c>
      <c r="R114" s="38">
        <v>33.285689263749177</v>
      </c>
      <c r="S114" s="38">
        <v>32.880339140079101</v>
      </c>
      <c r="T114" s="38">
        <v>32.492047001898811</v>
      </c>
    </row>
    <row r="115" spans="1:20" hidden="1" x14ac:dyDescent="0.25">
      <c r="A115" s="34" t="s">
        <v>3</v>
      </c>
      <c r="B115" s="34" t="s">
        <v>26</v>
      </c>
      <c r="C115" s="36" t="s">
        <v>3</v>
      </c>
      <c r="D115" s="34">
        <v>0</v>
      </c>
      <c r="E115" s="38">
        <v>34.858757004780045</v>
      </c>
      <c r="F115" s="38">
        <v>32.810795544874509</v>
      </c>
      <c r="G115" s="38">
        <v>33.185251034065331</v>
      </c>
      <c r="H115" s="38">
        <v>31.824392241494547</v>
      </c>
      <c r="I115" s="38">
        <v>31.238733441842356</v>
      </c>
      <c r="J115" s="38">
        <v>30.71471952922743</v>
      </c>
      <c r="K115" s="38">
        <v>30.092529183123059</v>
      </c>
      <c r="L115" s="38">
        <v>29.733043873372505</v>
      </c>
      <c r="M115" s="38">
        <v>29.272483607802691</v>
      </c>
      <c r="N115" s="38">
        <v>28.83044154421998</v>
      </c>
      <c r="O115" s="38">
        <v>28.405823930593847</v>
      </c>
      <c r="P115" s="38">
        <v>27.997637748700011</v>
      </c>
      <c r="Q115" s="38">
        <v>27.604975787917695</v>
      </c>
      <c r="R115" s="38">
        <v>27.227004853369696</v>
      </c>
      <c r="S115" s="38">
        <v>26.862956286645378</v>
      </c>
      <c r="T115" s="38">
        <v>26.512118228193486</v>
      </c>
    </row>
    <row r="116" spans="1:20" hidden="1" x14ac:dyDescent="0.25">
      <c r="A116" s="34" t="s">
        <v>3</v>
      </c>
      <c r="B116" s="34" t="s">
        <v>83</v>
      </c>
      <c r="C116" s="36" t="s">
        <v>3</v>
      </c>
      <c r="D116" s="34">
        <v>0</v>
      </c>
      <c r="E116" s="38">
        <v>43.54718420826029</v>
      </c>
      <c r="F116" s="38">
        <v>42.502727033337123</v>
      </c>
      <c r="G116" s="38">
        <v>40.149512369342162</v>
      </c>
      <c r="H116" s="38">
        <v>39.56725067188772</v>
      </c>
      <c r="I116" s="38">
        <v>37.865037414636703</v>
      </c>
      <c r="J116" s="38">
        <v>36.284849255949254</v>
      </c>
      <c r="K116" s="38">
        <v>35.083081792462863</v>
      </c>
      <c r="L116" s="38">
        <v>34.651469065123209</v>
      </c>
      <c r="M116" s="38">
        <v>34.143833997626743</v>
      </c>
      <c r="N116" s="38">
        <v>33.66003470958951</v>
      </c>
      <c r="O116" s="38">
        <v>33.198612501502062</v>
      </c>
      <c r="P116" s="38">
        <v>32.758236426074276</v>
      </c>
      <c r="Q116" s="38">
        <v>32.337685040008722</v>
      </c>
      <c r="R116" s="38">
        <v>31.93583205504563</v>
      </c>
      <c r="S116" s="38">
        <v>31.551634830217925</v>
      </c>
      <c r="T116" s="38">
        <v>31.184124979585082</v>
      </c>
    </row>
    <row r="117" spans="1:20" hidden="1" x14ac:dyDescent="0.25">
      <c r="A117" s="34" t="s">
        <v>3</v>
      </c>
      <c r="B117" s="34" t="s">
        <v>85</v>
      </c>
      <c r="C117" s="36" t="s">
        <v>3</v>
      </c>
      <c r="D117" s="34">
        <v>0</v>
      </c>
      <c r="E117" s="38">
        <v>27.313761240193006</v>
      </c>
      <c r="F117" s="38">
        <v>28.728060899640287</v>
      </c>
      <c r="G117" s="38">
        <v>28.845279165998399</v>
      </c>
      <c r="H117" s="38">
        <v>29.666467223651082</v>
      </c>
      <c r="I117" s="38">
        <v>28.418651720397865</v>
      </c>
      <c r="J117" s="38">
        <v>28.157551991951372</v>
      </c>
      <c r="K117" s="38">
        <v>26.941689862940198</v>
      </c>
      <c r="L117" s="38">
        <v>27.673593616619165</v>
      </c>
      <c r="M117" s="38">
        <v>27.448470073480113</v>
      </c>
      <c r="N117" s="38">
        <v>27.233368092013798</v>
      </c>
      <c r="O117" s="38">
        <v>27.027537143824254</v>
      </c>
      <c r="P117" s="38">
        <v>26.830323382625473</v>
      </c>
      <c r="Q117" s="38">
        <v>26.641150982993317</v>
      </c>
      <c r="R117" s="38">
        <v>26.459508062422113</v>
      </c>
      <c r="S117" s="38">
        <v>26.284935870649772</v>
      </c>
      <c r="T117" s="38">
        <v>26.117020354625563</v>
      </c>
    </row>
    <row r="118" spans="1:20" hidden="1" x14ac:dyDescent="0.25">
      <c r="A118" s="34" t="s">
        <v>3</v>
      </c>
      <c r="B118" s="34" t="s">
        <v>120</v>
      </c>
      <c r="C118" s="36" t="s">
        <v>3</v>
      </c>
      <c r="D118" s="34">
        <v>0</v>
      </c>
      <c r="E118" s="38">
        <v>44.827233148625012</v>
      </c>
      <c r="F118" s="38">
        <v>42.470845204066322</v>
      </c>
      <c r="G118" s="38">
        <v>39.566812774822438</v>
      </c>
      <c r="H118" s="38">
        <v>37.158676780784759</v>
      </c>
      <c r="I118" s="38">
        <v>36.656095803042007</v>
      </c>
      <c r="J118" s="38">
        <v>36.059311023458079</v>
      </c>
      <c r="K118" s="38">
        <v>35.379446944628143</v>
      </c>
      <c r="L118" s="38">
        <v>35.314980799441983</v>
      </c>
      <c r="M118" s="38">
        <v>34.783774296015814</v>
      </c>
      <c r="N118" s="38">
        <v>34.275824970946466</v>
      </c>
      <c r="O118" s="38">
        <v>33.789515843699007</v>
      </c>
      <c r="P118" s="38">
        <v>33.32341514447667</v>
      </c>
      <c r="Q118" s="38">
        <v>32.876243691345024</v>
      </c>
      <c r="R118" s="38">
        <v>32.446849848821309</v>
      </c>
      <c r="S118" s="38">
        <v>32.034189963300591</v>
      </c>
      <c r="T118" s="38">
        <v>31.637312834883517</v>
      </c>
    </row>
    <row r="119" spans="1:20" hidden="1" x14ac:dyDescent="0.25">
      <c r="A119" s="34" t="s">
        <v>3</v>
      </c>
      <c r="B119" s="34" t="s">
        <v>127</v>
      </c>
      <c r="C119" s="36" t="s">
        <v>3</v>
      </c>
      <c r="D119" s="34">
        <v>0</v>
      </c>
      <c r="E119" s="38">
        <v>67.3620864885754</v>
      </c>
      <c r="F119" s="38">
        <v>66.402814859141245</v>
      </c>
      <c r="G119" s="38">
        <v>65.821474248586441</v>
      </c>
      <c r="H119" s="38">
        <v>64.67831596837047</v>
      </c>
      <c r="I119" s="38">
        <v>64.622815215776257</v>
      </c>
      <c r="J119" s="38">
        <v>64.076739309831169</v>
      </c>
      <c r="K119" s="38">
        <v>63.611215412691436</v>
      </c>
      <c r="L119" s="38">
        <v>62.944886666004493</v>
      </c>
      <c r="M119" s="38">
        <v>62.412857983638887</v>
      </c>
      <c r="N119" s="38">
        <v>61.895063880989454</v>
      </c>
      <c r="O119" s="38">
        <v>61.390819597072706</v>
      </c>
      <c r="P119" s="38">
        <v>60.89950849517119</v>
      </c>
      <c r="Q119" s="38">
        <v>60.420570392379119</v>
      </c>
      <c r="R119" s="38">
        <v>59.953492564238147</v>
      </c>
      <c r="S119" s="38">
        <v>59.497802689323038</v>
      </c>
      <c r="T119" s="38">
        <v>59.053063229304527</v>
      </c>
    </row>
    <row r="120" spans="1:20" hidden="1" x14ac:dyDescent="0.25">
      <c r="A120" s="34" t="s">
        <v>3</v>
      </c>
      <c r="B120" s="34" t="s">
        <v>148</v>
      </c>
      <c r="C120" s="36" t="s">
        <v>3</v>
      </c>
      <c r="D120" s="34">
        <v>0</v>
      </c>
      <c r="E120" s="38">
        <v>22.949141231873625</v>
      </c>
      <c r="F120" s="38">
        <v>22.572397268350858</v>
      </c>
      <c r="G120" s="38">
        <v>21.915964552427194</v>
      </c>
      <c r="H120" s="38">
        <v>21.505142534771174</v>
      </c>
      <c r="I120" s="38">
        <v>20.422162896608938</v>
      </c>
      <c r="J120" s="38">
        <v>20.145306191972171</v>
      </c>
      <c r="K120" s="38">
        <v>19.93433413714984</v>
      </c>
      <c r="L120" s="38">
        <v>19.721565649972327</v>
      </c>
      <c r="M120" s="38">
        <v>19.521714669098497</v>
      </c>
      <c r="N120" s="38">
        <v>19.333469762307509</v>
      </c>
      <c r="O120" s="38">
        <v>19.155726378306561</v>
      </c>
      <c r="P120" s="38">
        <v>18.987541946303111</v>
      </c>
      <c r="Q120" s="38">
        <v>18.828102936091579</v>
      </c>
      <c r="R120" s="38">
        <v>18.676700210725674</v>
      </c>
      <c r="S120" s="38">
        <v>18.532710256161224</v>
      </c>
      <c r="T120" s="38">
        <v>18.395580658123009</v>
      </c>
    </row>
    <row r="121" spans="1:20" x14ac:dyDescent="0.25">
      <c r="A121" s="39" t="s">
        <v>3</v>
      </c>
      <c r="B121" s="39"/>
      <c r="C121" s="66" t="s">
        <v>3</v>
      </c>
      <c r="D121" s="39"/>
      <c r="E121" s="40">
        <v>45.573723409501156</v>
      </c>
      <c r="F121" s="40">
        <v>43.171931103599647</v>
      </c>
      <c r="G121" s="40">
        <v>41.656663702868535</v>
      </c>
      <c r="H121" s="40">
        <v>40.870951801560842</v>
      </c>
      <c r="I121" s="40">
        <v>39.867824041300153</v>
      </c>
      <c r="J121" s="40">
        <v>39.046133010872147</v>
      </c>
      <c r="K121" s="40">
        <v>37.953707512725472</v>
      </c>
      <c r="L121" s="40">
        <v>37.695768515329455</v>
      </c>
      <c r="M121" s="40">
        <v>37.077666573556733</v>
      </c>
      <c r="N121" s="40">
        <v>36.635371233228987</v>
      </c>
      <c r="O121" s="40">
        <v>36.210732975282383</v>
      </c>
      <c r="P121" s="40">
        <v>35.8026949577796</v>
      </c>
      <c r="Q121" s="40">
        <v>35.410299647409751</v>
      </c>
      <c r="R121" s="40">
        <v>35.03267392387243</v>
      </c>
      <c r="S121" s="40">
        <v>34.669017311488524</v>
      </c>
      <c r="T121" s="40">
        <v>34.31859252827438</v>
      </c>
    </row>
    <row r="122" spans="1:20" hidden="1" x14ac:dyDescent="0.25">
      <c r="A122" s="34" t="s">
        <v>5</v>
      </c>
      <c r="B122" s="34" t="s">
        <v>6</v>
      </c>
      <c r="C122" s="36" t="s">
        <v>5</v>
      </c>
      <c r="D122" s="34">
        <v>1</v>
      </c>
      <c r="E122" s="38">
        <v>4.148372006577965</v>
      </c>
      <c r="F122" s="38">
        <v>3.9156717565014301</v>
      </c>
      <c r="G122" s="38">
        <v>3.7705740635685312</v>
      </c>
      <c r="H122" s="38">
        <v>3.7056213629335124</v>
      </c>
      <c r="I122" s="38">
        <v>3.41671344015209</v>
      </c>
      <c r="J122" s="38">
        <v>3.2385087918994966</v>
      </c>
      <c r="K122" s="38">
        <v>3.0376027026737003</v>
      </c>
      <c r="L122" s="38">
        <v>2.9165085271428621</v>
      </c>
      <c r="M122" s="38">
        <v>2.7705388277191356</v>
      </c>
      <c r="N122" s="38">
        <v>2.6334108095736593</v>
      </c>
      <c r="O122" s="38">
        <v>2.5043899787159152</v>
      </c>
      <c r="P122" s="38">
        <v>2.3828324999617654</v>
      </c>
      <c r="Q122" s="38">
        <v>2.2681684459139864</v>
      </c>
      <c r="R122" s="38">
        <v>2.1598891373710516</v>
      </c>
      <c r="S122" s="38">
        <v>2.0575373901865071</v>
      </c>
      <c r="T122" s="38">
        <v>1.9606998691211326</v>
      </c>
    </row>
    <row r="123" spans="1:20" hidden="1" x14ac:dyDescent="0.25">
      <c r="A123" s="34" t="s">
        <v>5</v>
      </c>
      <c r="B123" s="34" t="s">
        <v>28</v>
      </c>
      <c r="C123" s="36" t="s">
        <v>5</v>
      </c>
      <c r="D123" s="34">
        <v>1</v>
      </c>
      <c r="E123" s="38">
        <v>4.2669547068693729</v>
      </c>
      <c r="F123" s="38">
        <v>4.2271767055173628</v>
      </c>
      <c r="G123" s="38">
        <v>4.067071715839333</v>
      </c>
      <c r="H123" s="38">
        <v>4.1577450530491991</v>
      </c>
      <c r="I123" s="38">
        <v>3.803453361148093</v>
      </c>
      <c r="J123" s="38">
        <v>3.716638551293185</v>
      </c>
      <c r="K123" s="38">
        <v>3.6298912950623485</v>
      </c>
      <c r="L123" s="38">
        <v>3.3796304285089311</v>
      </c>
      <c r="M123" s="38">
        <v>3.3061050832915457</v>
      </c>
      <c r="N123" s="38">
        <v>3.2360973013207328</v>
      </c>
      <c r="O123" s="38">
        <v>3.1692804078776442</v>
      </c>
      <c r="P123" s="38">
        <v>3.1053790478682846</v>
      </c>
      <c r="Q123" s="38">
        <v>3.0441582654773609</v>
      </c>
      <c r="R123" s="38">
        <v>2.9854153810837465</v>
      </c>
      <c r="S123" s="38">
        <v>2.9289738456293248</v>
      </c>
      <c r="T123" s="38">
        <v>2.8746785200059062</v>
      </c>
    </row>
    <row r="124" spans="1:20" hidden="1" x14ac:dyDescent="0.25">
      <c r="A124" s="34" t="s">
        <v>5</v>
      </c>
      <c r="B124" s="34" t="s">
        <v>52</v>
      </c>
      <c r="C124" s="36" t="s">
        <v>5</v>
      </c>
      <c r="D124" s="34">
        <v>1</v>
      </c>
      <c r="E124" s="38">
        <v>1.2550289767129017</v>
      </c>
      <c r="F124" s="38">
        <v>1.0323602953383471</v>
      </c>
      <c r="G124" s="38">
        <v>0.92978423273022659</v>
      </c>
      <c r="H124" s="38">
        <v>0.72400473323519732</v>
      </c>
      <c r="I124" s="38">
        <v>0.9045504774729749</v>
      </c>
      <c r="J124" s="38">
        <v>0.8700256302129592</v>
      </c>
      <c r="K124" s="38">
        <v>0.82739742349199386</v>
      </c>
      <c r="L124" s="38">
        <v>0.8991784731438528</v>
      </c>
      <c r="M124" s="38">
        <v>0.86839907043760234</v>
      </c>
      <c r="N124" s="38">
        <v>0.83866662367145839</v>
      </c>
      <c r="O124" s="38">
        <v>0.8099073889408992</v>
      </c>
      <c r="P124" s="38">
        <v>0.78205836454508315</v>
      </c>
      <c r="Q124" s="38">
        <v>0.75506502433582345</v>
      </c>
      <c r="R124" s="38">
        <v>0.72887963144816936</v>
      </c>
      <c r="S124" s="38">
        <v>0.70345996231158936</v>
      </c>
      <c r="T124" s="38">
        <v>0.67876832631795869</v>
      </c>
    </row>
    <row r="125" spans="1:20" hidden="1" x14ac:dyDescent="0.25">
      <c r="A125" s="34" t="s">
        <v>5</v>
      </c>
      <c r="B125" s="34" t="s">
        <v>75</v>
      </c>
      <c r="C125" s="36" t="s">
        <v>5</v>
      </c>
      <c r="D125" s="34">
        <v>1</v>
      </c>
      <c r="E125" s="38">
        <v>5.0852863158141393</v>
      </c>
      <c r="F125" s="38">
        <v>4.252124452458272</v>
      </c>
      <c r="G125" s="38">
        <v>4.0831282686852592</v>
      </c>
      <c r="H125" s="38">
        <v>3.5989043713679125</v>
      </c>
      <c r="I125" s="38">
        <v>4.1056394626701174</v>
      </c>
      <c r="J125" s="38">
        <v>4.096308337881446</v>
      </c>
      <c r="K125" s="38">
        <v>3.8605148655951775</v>
      </c>
      <c r="L125" s="38">
        <v>4.0827629038995035</v>
      </c>
      <c r="M125" s="38">
        <v>4.0782059171512426</v>
      </c>
      <c r="N125" s="38">
        <v>4.0749499834324361</v>
      </c>
      <c r="O125" s="38">
        <v>4.0728913349308158</v>
      </c>
      <c r="P125" s="38">
        <v>4.0719429502529456</v>
      </c>
      <c r="Q125" s="38">
        <v>4.0720311486146645</v>
      </c>
      <c r="R125" s="38">
        <v>4.0730930295921244</v>
      </c>
      <c r="S125" s="38">
        <v>4.0750745153981871</v>
      </c>
      <c r="T125" s="38">
        <v>4.0779288310025112</v>
      </c>
    </row>
    <row r="126" spans="1:20" hidden="1" x14ac:dyDescent="0.25">
      <c r="A126" s="34" t="s">
        <v>5</v>
      </c>
      <c r="B126" s="34" t="s">
        <v>89</v>
      </c>
      <c r="C126" s="36" t="s">
        <v>5</v>
      </c>
      <c r="D126" s="34">
        <v>1</v>
      </c>
      <c r="E126" s="38">
        <v>1.6840243240797819</v>
      </c>
      <c r="F126" s="38">
        <v>1.6739140209024872</v>
      </c>
      <c r="G126" s="38">
        <v>1.8139323524417625</v>
      </c>
      <c r="H126" s="38">
        <v>1.7745100066973267</v>
      </c>
      <c r="I126" s="38">
        <v>1.5734383347754524</v>
      </c>
      <c r="J126" s="38">
        <v>1.5609734885539952</v>
      </c>
      <c r="K126" s="38">
        <v>1.5484540451541451</v>
      </c>
      <c r="L126" s="38">
        <v>1.5359612675446286</v>
      </c>
      <c r="M126" s="38">
        <v>1.5235563415480877</v>
      </c>
      <c r="N126" s="38">
        <v>1.5112856906669787</v>
      </c>
      <c r="O126" s="38">
        <v>1.4991846724577285</v>
      </c>
      <c r="P126" s="38">
        <v>1.4872802127989151</v>
      </c>
      <c r="Q126" s="38">
        <v>1.4755927233674724</v>
      </c>
      <c r="R126" s="38">
        <v>1.4641375234035956</v>
      </c>
      <c r="S126" s="38">
        <v>1.452925911202652</v>
      </c>
      <c r="T126" s="38">
        <v>1.4419659833340117</v>
      </c>
    </row>
    <row r="127" spans="1:20" hidden="1" x14ac:dyDescent="0.25">
      <c r="A127" s="34" t="s">
        <v>5</v>
      </c>
      <c r="B127" s="34" t="s">
        <v>115</v>
      </c>
      <c r="C127" s="36" t="s">
        <v>5</v>
      </c>
      <c r="D127" s="34">
        <v>1</v>
      </c>
      <c r="E127" s="38">
        <v>2.1605063480137794</v>
      </c>
      <c r="F127" s="38">
        <v>1.7150674090440774</v>
      </c>
      <c r="G127" s="38">
        <v>2.5261649577891356</v>
      </c>
      <c r="H127" s="38">
        <v>2.0444378577395246</v>
      </c>
      <c r="I127" s="38">
        <v>2.0454900330740333</v>
      </c>
      <c r="J127" s="38">
        <v>2.0644215780995738</v>
      </c>
      <c r="K127" s="38">
        <v>2.0837882426145864</v>
      </c>
      <c r="L127" s="38">
        <v>2.1037755734585932</v>
      </c>
      <c r="M127" s="38">
        <v>2.1244585878445541</v>
      </c>
      <c r="N127" s="38">
        <v>2.1458426665405228</v>
      </c>
      <c r="O127" s="38">
        <v>2.1678902378287432</v>
      </c>
      <c r="P127" s="38">
        <v>2.1905383760264199</v>
      </c>
      <c r="Q127" s="38">
        <v>2.2137104639640577</v>
      </c>
      <c r="R127" s="38">
        <v>2.2373239103487972</v>
      </c>
      <c r="S127" s="38">
        <v>2.2612952107736746</v>
      </c>
      <c r="T127" s="38">
        <v>2.2855432034206182</v>
      </c>
    </row>
    <row r="128" spans="1:20" hidden="1" x14ac:dyDescent="0.25">
      <c r="A128" s="34" t="s">
        <v>5</v>
      </c>
      <c r="B128" s="34" t="s">
        <v>125</v>
      </c>
      <c r="C128" s="36" t="s">
        <v>5</v>
      </c>
      <c r="D128" s="34">
        <v>1</v>
      </c>
      <c r="E128" s="38">
        <v>5.5379270225268202</v>
      </c>
      <c r="F128" s="38">
        <v>5.5994346721827917</v>
      </c>
      <c r="G128" s="38">
        <v>5.1242663526445122</v>
      </c>
      <c r="H128" s="38">
        <v>4.6383101770849313</v>
      </c>
      <c r="I128" s="38">
        <v>4.9586527749222462</v>
      </c>
      <c r="J128" s="38">
        <v>4.9110976391255177</v>
      </c>
      <c r="K128" s="38">
        <v>4.8728207698256529</v>
      </c>
      <c r="L128" s="38">
        <v>4.8316323340008225</v>
      </c>
      <c r="M128" s="38">
        <v>4.7928352432080779</v>
      </c>
      <c r="N128" s="38">
        <v>4.7561693133909602</v>
      </c>
      <c r="O128" s="38">
        <v>4.7214172908244469</v>
      </c>
      <c r="P128" s="38">
        <v>4.6883955564352267</v>
      </c>
      <c r="Q128" s="38">
        <v>4.6569472692518259</v>
      </c>
      <c r="R128" s="38">
        <v>4.6269372102836961</v>
      </c>
      <c r="S128" s="38">
        <v>4.598247838312691</v>
      </c>
      <c r="T128" s="38">
        <v>4.5707762265308043</v>
      </c>
    </row>
    <row r="129" spans="1:20" hidden="1" x14ac:dyDescent="0.25">
      <c r="A129" s="34" t="s">
        <v>5</v>
      </c>
      <c r="B129" s="34" t="s">
        <v>133</v>
      </c>
      <c r="C129" s="36" t="s">
        <v>5</v>
      </c>
      <c r="D129" s="34">
        <v>1</v>
      </c>
      <c r="E129" s="38">
        <v>0.91632998465371274</v>
      </c>
      <c r="F129" s="38">
        <v>0.69386481587462145</v>
      </c>
      <c r="G129" s="38">
        <v>0.2666260699813503</v>
      </c>
      <c r="H129" s="38">
        <v>0.14246851780407765</v>
      </c>
      <c r="I129" s="38">
        <v>0.40343829535719533</v>
      </c>
      <c r="J129" s="38">
        <v>0.30396925983304279</v>
      </c>
      <c r="K129" s="38">
        <v>0.20969142353599435</v>
      </c>
      <c r="L129" s="38">
        <v>0.12000980379408932</v>
      </c>
      <c r="M129" s="38">
        <v>3.4435649863803208E-2</v>
      </c>
      <c r="N129" s="38">
        <v>-4.7438858090208091E-2</v>
      </c>
      <c r="O129" s="38">
        <v>-0.12595856050544763</v>
      </c>
      <c r="P129" s="38">
        <v>-0.20141838606102569</v>
      </c>
      <c r="Q129" s="38">
        <v>-0.27407307810357096</v>
      </c>
      <c r="R129" s="38">
        <v>-0.34414457637990448</v>
      </c>
      <c r="S129" s="38">
        <v>-0.41182771611797064</v>
      </c>
      <c r="T129" s="38">
        <v>-0.47729469533986957</v>
      </c>
    </row>
    <row r="130" spans="1:20" hidden="1" x14ac:dyDescent="0.25">
      <c r="A130" s="34" t="s">
        <v>5</v>
      </c>
      <c r="B130" s="34" t="s">
        <v>140</v>
      </c>
      <c r="C130" s="36" t="s">
        <v>5</v>
      </c>
      <c r="D130" s="34">
        <v>1</v>
      </c>
      <c r="E130" s="38">
        <v>2.8675855706240787</v>
      </c>
      <c r="F130" s="38">
        <v>3.014211473498527</v>
      </c>
      <c r="G130" s="38">
        <v>3.0746357654426175</v>
      </c>
      <c r="H130" s="38">
        <v>3.0250851247544572</v>
      </c>
      <c r="I130" s="38">
        <v>2.616025526820049</v>
      </c>
      <c r="J130" s="38">
        <v>2.4680932833486264</v>
      </c>
      <c r="K130" s="38">
        <v>2.3862661631615021</v>
      </c>
      <c r="L130" s="38">
        <v>2.1973210798280127</v>
      </c>
      <c r="M130" s="38">
        <v>2.0726255182983988</v>
      </c>
      <c r="N130" s="38">
        <v>1.9540950900974245</v>
      </c>
      <c r="O130" s="38">
        <v>1.841156129576238</v>
      </c>
      <c r="P130" s="38">
        <v>1.7333218133364274</v>
      </c>
      <c r="Q130" s="38">
        <v>1.630174178680778</v>
      </c>
      <c r="R130" s="38">
        <v>1.5313506815167193</v>
      </c>
      <c r="S130" s="38">
        <v>1.4365339736418403</v>
      </c>
      <c r="T130" s="38">
        <v>1.3454440079781209</v>
      </c>
    </row>
    <row r="131" spans="1:20" hidden="1" x14ac:dyDescent="0.25">
      <c r="A131" s="34" t="s">
        <v>5</v>
      </c>
      <c r="B131" s="34" t="s">
        <v>144</v>
      </c>
      <c r="C131" s="36" t="s">
        <v>5</v>
      </c>
      <c r="D131" s="34">
        <v>1</v>
      </c>
      <c r="E131" s="38">
        <v>-0.87345521505150958</v>
      </c>
      <c r="F131" s="38">
        <v>-0.99993139819810328</v>
      </c>
      <c r="G131" s="38">
        <v>-0.71415893220648496</v>
      </c>
      <c r="H131" s="38">
        <v>-0.84243011700890258</v>
      </c>
      <c r="I131" s="38">
        <v>-0.92360229545440053</v>
      </c>
      <c r="J131" s="38">
        <v>-0.94808052519773933</v>
      </c>
      <c r="K131" s="38">
        <v>-0.97124063134323113</v>
      </c>
      <c r="L131" s="38">
        <v>-0.99316064618816102</v>
      </c>
      <c r="M131" s="38">
        <v>-1.0139124057617719</v>
      </c>
      <c r="N131" s="38">
        <v>-1.0335624536186454</v>
      </c>
      <c r="O131" s="38">
        <v>-1.0521727149100724</v>
      </c>
      <c r="P131" s="38">
        <v>-1.0698010169526262</v>
      </c>
      <c r="Q131" s="38">
        <v>-1.0865015037634633</v>
      </c>
      <c r="R131" s="38">
        <v>-1.1023249750977888</v>
      </c>
      <c r="S131" s="38">
        <v>-1.1173191702047343</v>
      </c>
      <c r="T131" s="38">
        <v>-1.1315290100391266</v>
      </c>
    </row>
    <row r="132" spans="1:20" hidden="1" x14ac:dyDescent="0.25">
      <c r="A132" s="34" t="s">
        <v>5</v>
      </c>
      <c r="B132" s="34" t="s">
        <v>147</v>
      </c>
      <c r="C132" s="36" t="s">
        <v>5</v>
      </c>
      <c r="D132" s="34">
        <v>1</v>
      </c>
      <c r="E132" s="38">
        <v>1.9640224378056554</v>
      </c>
      <c r="F132" s="38">
        <v>1.5319435596383839</v>
      </c>
      <c r="G132" s="38">
        <v>1.8528814141023735</v>
      </c>
      <c r="H132" s="38">
        <v>1.9001920512050394</v>
      </c>
      <c r="I132" s="38">
        <v>1.5082880454208778</v>
      </c>
      <c r="J132" s="38">
        <v>1.4030822533108551</v>
      </c>
      <c r="K132" s="38">
        <v>1.3053120003406069</v>
      </c>
      <c r="L132" s="38">
        <v>1.2139428969771007</v>
      </c>
      <c r="M132" s="38">
        <v>1.1281519052197533</v>
      </c>
      <c r="N132" s="38">
        <v>1.0472728022100817</v>
      </c>
      <c r="O132" s="38">
        <v>0.97075820225292575</v>
      </c>
      <c r="P132" s="38">
        <v>0.89815244691389196</v>
      </c>
      <c r="Q132" s="38">
        <v>0.82907183124629924</v>
      </c>
      <c r="R132" s="38">
        <v>0.76318990483937577</v>
      </c>
      <c r="S132" s="38">
        <v>0.70022636003357697</v>
      </c>
      <c r="T132" s="38">
        <v>0.63993850484551684</v>
      </c>
    </row>
    <row r="133" spans="1:20" x14ac:dyDescent="0.25">
      <c r="A133" s="39" t="s">
        <v>5</v>
      </c>
      <c r="B133" s="39"/>
      <c r="C133" s="77" t="s">
        <v>5</v>
      </c>
      <c r="D133" s="39"/>
      <c r="E133" s="40">
        <v>2.6375074980569728</v>
      </c>
      <c r="F133" s="40">
        <v>2.4232579784325634</v>
      </c>
      <c r="G133" s="40">
        <v>2.4359005691835107</v>
      </c>
      <c r="H133" s="40">
        <v>2.2608044671692977</v>
      </c>
      <c r="I133" s="40">
        <v>2.2192806778507932</v>
      </c>
      <c r="J133" s="40">
        <v>2.1531852989419056</v>
      </c>
      <c r="K133" s="40">
        <v>2.0718634818284065</v>
      </c>
      <c r="L133" s="40">
        <v>2.026142058373658</v>
      </c>
      <c r="M133" s="40">
        <v>1.9713999762564023</v>
      </c>
      <c r="N133" s="40">
        <v>1.9197080881086728</v>
      </c>
      <c r="O133" s="40">
        <v>1.8707949425445307</v>
      </c>
      <c r="P133" s="40">
        <v>1.8244256241023002</v>
      </c>
      <c r="Q133" s="40">
        <v>1.7803949789986575</v>
      </c>
      <c r="R133" s="40">
        <v>1.7385224416735985</v>
      </c>
      <c r="S133" s="40">
        <v>1.6986480110152125</v>
      </c>
      <c r="T133" s="40">
        <v>1.6606290697434167</v>
      </c>
    </row>
    <row r="134" spans="1:20" hidden="1" x14ac:dyDescent="0.25">
      <c r="A134" s="34" t="s">
        <v>24</v>
      </c>
      <c r="B134" s="34" t="s">
        <v>25</v>
      </c>
      <c r="C134" s="36" t="s">
        <v>1166</v>
      </c>
      <c r="D134" s="34">
        <v>0</v>
      </c>
      <c r="E134" s="38">
        <v>72.068422048713728</v>
      </c>
      <c r="F134" s="38">
        <v>70.953695740899974</v>
      </c>
      <c r="G134" s="38">
        <v>69.791519602502404</v>
      </c>
      <c r="H134" s="38">
        <v>69.555765990911709</v>
      </c>
      <c r="I134" s="38">
        <v>68.455329768634513</v>
      </c>
      <c r="J134" s="38">
        <v>67.595643394566252</v>
      </c>
      <c r="K134" s="38">
        <v>66.086656951603544</v>
      </c>
      <c r="L134" s="38">
        <v>65.893710550412607</v>
      </c>
      <c r="M134" s="38">
        <v>65.051776001242388</v>
      </c>
      <c r="N134" s="38">
        <v>64.215945176767377</v>
      </c>
      <c r="O134" s="38">
        <v>63.386218836333796</v>
      </c>
      <c r="P134" s="38">
        <v>62.562565735615308</v>
      </c>
      <c r="Q134" s="38">
        <v>61.744931815871695</v>
      </c>
      <c r="R134" s="38">
        <v>60.933246758851496</v>
      </c>
      <c r="S134" s="38">
        <v>60.127428723840957</v>
      </c>
      <c r="T134" s="38">
        <v>59.327387808773913</v>
      </c>
    </row>
    <row r="135" spans="1:20" hidden="1" x14ac:dyDescent="0.25">
      <c r="A135" s="34" t="s">
        <v>24</v>
      </c>
      <c r="B135" s="34" t="s">
        <v>35</v>
      </c>
      <c r="C135" s="36" t="s">
        <v>1166</v>
      </c>
      <c r="D135" s="34">
        <v>0</v>
      </c>
      <c r="E135" s="38">
        <v>78.666886937415967</v>
      </c>
      <c r="F135" s="38">
        <v>79.181974048447444</v>
      </c>
      <c r="G135" s="38">
        <v>78.049201616019985</v>
      </c>
      <c r="H135" s="38">
        <v>77.71511321420877</v>
      </c>
      <c r="I135" s="38">
        <v>76.185398196657502</v>
      </c>
      <c r="J135" s="38">
        <v>75.084414546999795</v>
      </c>
      <c r="K135" s="38">
        <v>72.563626539912633</v>
      </c>
      <c r="L135" s="38">
        <v>73.01636072957649</v>
      </c>
      <c r="M135" s="38">
        <v>71.993839441483829</v>
      </c>
      <c r="N135" s="38">
        <v>70.986152398540838</v>
      </c>
      <c r="O135" s="38">
        <v>69.993071151190833</v>
      </c>
      <c r="P135" s="38">
        <v>69.014305320448869</v>
      </c>
      <c r="Q135" s="38">
        <v>68.049522519996458</v>
      </c>
      <c r="R135" s="38">
        <v>67.098362616338633</v>
      </c>
      <c r="S135" s="38">
        <v>66.160448055394127</v>
      </c>
      <c r="T135" s="38">
        <v>65.235391408431639</v>
      </c>
    </row>
    <row r="136" spans="1:20" hidden="1" x14ac:dyDescent="0.25">
      <c r="A136" s="34" t="s">
        <v>24</v>
      </c>
      <c r="B136" s="34" t="s">
        <v>51</v>
      </c>
      <c r="C136" s="36" t="s">
        <v>1166</v>
      </c>
      <c r="D136" s="34">
        <v>0</v>
      </c>
      <c r="E136" s="38">
        <v>63.512061756167313</v>
      </c>
      <c r="F136" s="38">
        <v>62.811634515727313</v>
      </c>
      <c r="G136" s="38">
        <v>62.214567650798337</v>
      </c>
      <c r="H136" s="38">
        <v>61.099239166962178</v>
      </c>
      <c r="I136" s="38">
        <v>60.05756462193434</v>
      </c>
      <c r="J136" s="38">
        <v>59.067380770167262</v>
      </c>
      <c r="K136" s="38">
        <v>58.096413943224199</v>
      </c>
      <c r="L136" s="38">
        <v>57.143494281607786</v>
      </c>
      <c r="M136" s="38">
        <v>56.207617871585398</v>
      </c>
      <c r="N136" s="38">
        <v>55.28790710525589</v>
      </c>
      <c r="O136" s="38">
        <v>54.383582902958203</v>
      </c>
      <c r="P136" s="38">
        <v>53.493944738813646</v>
      </c>
      <c r="Q136" s="38">
        <v>52.618355946902078</v>
      </c>
      <c r="R136" s="38">
        <v>51.756232690882669</v>
      </c>
      <c r="S136" s="38">
        <v>50.907035531550207</v>
      </c>
      <c r="T136" s="38">
        <v>50.070262873130702</v>
      </c>
    </row>
    <row r="137" spans="1:20" hidden="1" x14ac:dyDescent="0.25">
      <c r="A137" s="34" t="s">
        <v>24</v>
      </c>
      <c r="B137" s="34" t="s">
        <v>71</v>
      </c>
      <c r="C137" s="36" t="s">
        <v>1166</v>
      </c>
      <c r="D137" s="34">
        <v>0</v>
      </c>
      <c r="E137" s="38">
        <v>54.458901427911385</v>
      </c>
      <c r="F137" s="38">
        <v>55.828986650438331</v>
      </c>
      <c r="G137" s="38">
        <v>53.871923856124937</v>
      </c>
      <c r="H137" s="38">
        <v>52.170231348584444</v>
      </c>
      <c r="I137" s="38">
        <v>51.448566268317713</v>
      </c>
      <c r="J137" s="38">
        <v>50.407307675660661</v>
      </c>
      <c r="K137" s="38">
        <v>50.963581363735997</v>
      </c>
      <c r="L137" s="38">
        <v>48.353098092329397</v>
      </c>
      <c r="M137" s="38">
        <v>47.33967205985622</v>
      </c>
      <c r="N137" s="38">
        <v>46.335022407711527</v>
      </c>
      <c r="O137" s="38">
        <v>45.338886378323089</v>
      </c>
      <c r="P137" s="38">
        <v>44.351003060405411</v>
      </c>
      <c r="Q137" s="38">
        <v>43.371116384297224</v>
      </c>
      <c r="R137" s="38">
        <v>42.398976934096119</v>
      </c>
      <c r="S137" s="38">
        <v>41.434342989652812</v>
      </c>
      <c r="T137" s="38">
        <v>40.476981064388781</v>
      </c>
    </row>
    <row r="138" spans="1:20" hidden="1" x14ac:dyDescent="0.25">
      <c r="A138" s="34" t="s">
        <v>24</v>
      </c>
      <c r="B138" s="34" t="s">
        <v>74</v>
      </c>
      <c r="C138" s="36" t="s">
        <v>1166</v>
      </c>
      <c r="D138" s="34">
        <v>0</v>
      </c>
      <c r="E138" s="38">
        <v>37.581613698244944</v>
      </c>
      <c r="F138" s="38">
        <v>36.403553077517273</v>
      </c>
      <c r="G138" s="38">
        <v>35.370257720677927</v>
      </c>
      <c r="H138" s="38">
        <v>33.275948134973653</v>
      </c>
      <c r="I138" s="38">
        <v>31.800841606518063</v>
      </c>
      <c r="J138" s="38">
        <v>30.322141501243305</v>
      </c>
      <c r="K138" s="38">
        <v>29.411058506543075</v>
      </c>
      <c r="L138" s="38">
        <v>27.42232722997074</v>
      </c>
      <c r="M138" s="38">
        <v>25.99945608590637</v>
      </c>
      <c r="N138" s="38">
        <v>24.593519214365838</v>
      </c>
      <c r="O138" s="38">
        <v>23.203756569546574</v>
      </c>
      <c r="P138" s="38">
        <v>22.634695683150866</v>
      </c>
      <c r="Q138" s="38">
        <v>22.232367672102516</v>
      </c>
      <c r="R138" s="38">
        <v>21.844176283614203</v>
      </c>
      <c r="S138" s="38">
        <v>21.469514097237251</v>
      </c>
      <c r="T138" s="38">
        <v>21.107805496288471</v>
      </c>
    </row>
    <row r="139" spans="1:20" hidden="1" x14ac:dyDescent="0.25">
      <c r="A139" s="34" t="s">
        <v>24</v>
      </c>
      <c r="B139" s="34" t="s">
        <v>77</v>
      </c>
      <c r="C139" s="36" t="s">
        <v>1166</v>
      </c>
      <c r="D139" s="34">
        <v>0</v>
      </c>
      <c r="E139" s="38">
        <v>80.7828083856256</v>
      </c>
      <c r="F139" s="38">
        <v>80.021602618005062</v>
      </c>
      <c r="G139" s="38">
        <v>79.664500269295161</v>
      </c>
      <c r="H139" s="38">
        <v>79.64622081766035</v>
      </c>
      <c r="I139" s="38">
        <v>77.720463368687888</v>
      </c>
      <c r="J139" s="38">
        <v>76.701800408257327</v>
      </c>
      <c r="K139" s="38">
        <v>75.711187412576379</v>
      </c>
      <c r="L139" s="38">
        <v>74.721329216789542</v>
      </c>
      <c r="M139" s="38">
        <v>73.755678947617014</v>
      </c>
      <c r="N139" s="38">
        <v>72.804439039651157</v>
      </c>
      <c r="O139" s="38">
        <v>71.866435583378149</v>
      </c>
      <c r="P139" s="38">
        <v>70.940676592791903</v>
      </c>
      <c r="Q139" s="38">
        <v>70.026313725769256</v>
      </c>
      <c r="R139" s="38">
        <v>69.122613710087322</v>
      </c>
      <c r="S139" s="38">
        <v>68.228936649562513</v>
      </c>
      <c r="T139" s="38">
        <v>67.344719302623105</v>
      </c>
    </row>
    <row r="140" spans="1:20" hidden="1" x14ac:dyDescent="0.25">
      <c r="A140" s="34" t="s">
        <v>24</v>
      </c>
      <c r="B140" s="34" t="s">
        <v>78</v>
      </c>
      <c r="C140" s="36" t="s">
        <v>1166</v>
      </c>
      <c r="D140" s="34">
        <v>0</v>
      </c>
      <c r="E140" s="38">
        <v>72.757977339230024</v>
      </c>
      <c r="F140" s="38">
        <v>71.07183703817222</v>
      </c>
      <c r="G140" s="38">
        <v>69.38662550717558</v>
      </c>
      <c r="H140" s="38">
        <v>68.852137799045479</v>
      </c>
      <c r="I140" s="38">
        <v>66.872000641579803</v>
      </c>
      <c r="J140" s="38">
        <v>65.202407687800132</v>
      </c>
      <c r="K140" s="38">
        <v>64.264581477795048</v>
      </c>
      <c r="L140" s="38">
        <v>62.03461188283606</v>
      </c>
      <c r="M140" s="38">
        <v>60.478035610496832</v>
      </c>
      <c r="N140" s="38">
        <v>58.945332363285978</v>
      </c>
      <c r="O140" s="38">
        <v>57.435382045069304</v>
      </c>
      <c r="P140" s="38">
        <v>55.947141698099976</v>
      </c>
      <c r="Q140" s="38">
        <v>54.479636356447124</v>
      </c>
      <c r="R140" s="38">
        <v>53.031951596709924</v>
      </c>
      <c r="S140" s="38">
        <v>51.603227371975755</v>
      </c>
      <c r="T140" s="38">
        <v>50.192652835566911</v>
      </c>
    </row>
    <row r="141" spans="1:20" hidden="1" x14ac:dyDescent="0.25">
      <c r="A141" s="34" t="s">
        <v>24</v>
      </c>
      <c r="B141" s="34" t="s">
        <v>102</v>
      </c>
      <c r="C141" s="36" t="s">
        <v>1166</v>
      </c>
      <c r="D141" s="34">
        <v>0</v>
      </c>
      <c r="E141" s="38">
        <v>79.954348329900284</v>
      </c>
      <c r="F141" s="38">
        <v>76.740899228320046</v>
      </c>
      <c r="G141" s="38">
        <v>75.287089091492277</v>
      </c>
      <c r="H141" s="38">
        <v>74.091365039322881</v>
      </c>
      <c r="I141" s="38">
        <v>72.839692385339248</v>
      </c>
      <c r="J141" s="38">
        <v>71.309316006960472</v>
      </c>
      <c r="K141" s="38">
        <v>69.866488322810653</v>
      </c>
      <c r="L141" s="38">
        <v>68.317648079910697</v>
      </c>
      <c r="M141" s="38">
        <v>66.853801735524399</v>
      </c>
      <c r="N141" s="38">
        <v>65.40980928409536</v>
      </c>
      <c r="O141" s="38">
        <v>63.984700115648785</v>
      </c>
      <c r="P141" s="38">
        <v>62.577587167603355</v>
      </c>
      <c r="Q141" s="38">
        <v>61.187653512068792</v>
      </c>
      <c r="R141" s="38">
        <v>59.814142045845749</v>
      </c>
      <c r="S141" s="38">
        <v>58.45634741311833</v>
      </c>
      <c r="T141" s="38">
        <v>57.113609567941467</v>
      </c>
    </row>
    <row r="142" spans="1:20" hidden="1" x14ac:dyDescent="0.25">
      <c r="A142" s="34" t="s">
        <v>24</v>
      </c>
      <c r="B142" s="34" t="s">
        <v>109</v>
      </c>
      <c r="C142" s="36" t="s">
        <v>1166</v>
      </c>
      <c r="D142" s="34">
        <v>0</v>
      </c>
      <c r="E142" s="38">
        <v>80.521349632172473</v>
      </c>
      <c r="F142" s="38">
        <v>78.750607556288884</v>
      </c>
      <c r="G142" s="38">
        <v>77.523805289560386</v>
      </c>
      <c r="H142" s="38">
        <v>77.168923273691718</v>
      </c>
      <c r="I142" s="38">
        <v>75.875992057995745</v>
      </c>
      <c r="J142" s="38">
        <v>74.562787166703686</v>
      </c>
      <c r="K142" s="38">
        <v>73.27255999836845</v>
      </c>
      <c r="L142" s="38">
        <v>71.938793061658686</v>
      </c>
      <c r="M142" s="38">
        <v>70.631212966679016</v>
      </c>
      <c r="N142" s="38">
        <v>69.328048428438507</v>
      </c>
      <c r="O142" s="38">
        <v>68.030056780588438</v>
      </c>
      <c r="P142" s="38">
        <v>66.73780050473674</v>
      </c>
      <c r="Q142" s="38">
        <v>65.451693289175068</v>
      </c>
      <c r="R142" s="38">
        <v>64.172033891141012</v>
      </c>
      <c r="S142" s="38">
        <v>62.899031431766403</v>
      </c>
      <c r="T142" s="38">
        <v>61.632824559409684</v>
      </c>
    </row>
    <row r="143" spans="1:20" hidden="1" x14ac:dyDescent="0.25">
      <c r="A143" s="34" t="s">
        <v>24</v>
      </c>
      <c r="B143" s="34" t="s">
        <v>110</v>
      </c>
      <c r="C143" s="36" t="s">
        <v>1166</v>
      </c>
      <c r="D143" s="34">
        <v>0</v>
      </c>
      <c r="E143" s="38">
        <v>67.670435351320961</v>
      </c>
      <c r="F143" s="38">
        <v>67.49787939941794</v>
      </c>
      <c r="G143" s="38">
        <v>65.883538694791795</v>
      </c>
      <c r="H143" s="38">
        <v>64.795705925510333</v>
      </c>
      <c r="I143" s="38">
        <v>63.825964138729816</v>
      </c>
      <c r="J143" s="38">
        <v>62.661798359992233</v>
      </c>
      <c r="K143" s="38">
        <v>61.705445824956193</v>
      </c>
      <c r="L143" s="38">
        <v>60.099883356203073</v>
      </c>
      <c r="M143" s="38">
        <v>58.812171360166843</v>
      </c>
      <c r="N143" s="38">
        <v>57.504692663814396</v>
      </c>
      <c r="O143" s="38">
        <v>56.177040602535797</v>
      </c>
      <c r="P143" s="38">
        <v>54.828858095233365</v>
      </c>
      <c r="Q143" s="38">
        <v>53.459827480373114</v>
      </c>
      <c r="R143" s="38">
        <v>52.06966294713925</v>
      </c>
      <c r="S143" s="38">
        <v>50.658104801275421</v>
      </c>
      <c r="T143" s="38">
        <v>49.224915053197357</v>
      </c>
    </row>
    <row r="144" spans="1:20" hidden="1" x14ac:dyDescent="0.25">
      <c r="A144" s="34" t="s">
        <v>24</v>
      </c>
      <c r="B144" s="34" t="s">
        <v>123</v>
      </c>
      <c r="C144" s="36" t="s">
        <v>1166</v>
      </c>
      <c r="D144" s="34">
        <v>0</v>
      </c>
      <c r="E144" s="38">
        <v>88.288527742888505</v>
      </c>
      <c r="F144" s="38">
        <v>86.956747702757468</v>
      </c>
      <c r="G144" s="38">
        <v>86.537599725832621</v>
      </c>
      <c r="H144" s="38">
        <v>86.125622429265832</v>
      </c>
      <c r="I144" s="38">
        <v>84.877453281960385</v>
      </c>
      <c r="J144" s="38">
        <v>84.088824704494527</v>
      </c>
      <c r="K144" s="38">
        <v>83.391120728471151</v>
      </c>
      <c r="L144" s="38">
        <v>82.552787781534249</v>
      </c>
      <c r="M144" s="38">
        <v>81.804620624683764</v>
      </c>
      <c r="N144" s="38">
        <v>81.069171421102851</v>
      </c>
      <c r="O144" s="38">
        <v>80.346052847641033</v>
      </c>
      <c r="P144" s="38">
        <v>79.634881333712229</v>
      </c>
      <c r="Q144" s="38">
        <v>78.935279106770963</v>
      </c>
      <c r="R144" s="38">
        <v>78.246875593278048</v>
      </c>
      <c r="S144" s="38">
        <v>77.56930836873039</v>
      </c>
      <c r="T144" s="38">
        <v>76.902223787043653</v>
      </c>
    </row>
    <row r="145" spans="1:20" hidden="1" x14ac:dyDescent="0.25">
      <c r="A145" s="34" t="s">
        <v>24</v>
      </c>
      <c r="B145" s="34" t="s">
        <v>124</v>
      </c>
      <c r="C145" s="36" t="s">
        <v>1166</v>
      </c>
      <c r="D145" s="34">
        <v>0</v>
      </c>
      <c r="E145" s="38">
        <v>69.102083819989872</v>
      </c>
      <c r="F145" s="38">
        <v>66.114406368423801</v>
      </c>
      <c r="G145" s="38">
        <v>68.04744151716659</v>
      </c>
      <c r="H145" s="38">
        <v>66.817034069174611</v>
      </c>
      <c r="I145" s="38">
        <v>65.628919903804913</v>
      </c>
      <c r="J145" s="38">
        <v>64.934732613416116</v>
      </c>
      <c r="K145" s="38">
        <v>63.81776365309819</v>
      </c>
      <c r="L145" s="38">
        <v>63.570436303878395</v>
      </c>
      <c r="M145" s="38">
        <v>62.899611479052588</v>
      </c>
      <c r="N145" s="38">
        <v>62.235915759451814</v>
      </c>
      <c r="O145" s="38">
        <v>61.579069747931676</v>
      </c>
      <c r="P145" s="38">
        <v>60.928817676853662</v>
      </c>
      <c r="Q145" s="38">
        <v>60.284924305545154</v>
      </c>
      <c r="R145" s="38">
        <v>59.647172347729388</v>
      </c>
      <c r="S145" s="38">
        <v>59.015360317351522</v>
      </c>
      <c r="T145" s="38">
        <v>58.389300709383342</v>
      </c>
    </row>
    <row r="146" spans="1:20" hidden="1" x14ac:dyDescent="0.25">
      <c r="A146" s="34" t="s">
        <v>24</v>
      </c>
      <c r="B146" s="34" t="s">
        <v>139</v>
      </c>
      <c r="C146" s="36" t="s">
        <v>1166</v>
      </c>
      <c r="D146" s="34">
        <v>0</v>
      </c>
      <c r="E146" s="38">
        <v>50.65243510924337</v>
      </c>
      <c r="F146" s="38">
        <v>50.424107336553817</v>
      </c>
      <c r="G146" s="38">
        <v>50.637805729944986</v>
      </c>
      <c r="H146" s="38">
        <v>48.840235264509161</v>
      </c>
      <c r="I146" s="38">
        <v>47.717830430689581</v>
      </c>
      <c r="J146" s="38">
        <v>46.666789427945666</v>
      </c>
      <c r="K146" s="38">
        <v>46.28963478174277</v>
      </c>
      <c r="L146" s="38">
        <v>44.621453466732952</v>
      </c>
      <c r="M146" s="38">
        <v>43.625032686878171</v>
      </c>
      <c r="N146" s="38">
        <v>42.644862658135857</v>
      </c>
      <c r="O146" s="38">
        <v>41.680109947268036</v>
      </c>
      <c r="P146" s="38">
        <v>40.73000815917981</v>
      </c>
      <c r="Q146" s="38">
        <v>39.793848821224472</v>
      </c>
      <c r="R146" s="38">
        <v>38.870974090680605</v>
      </c>
      <c r="S146" s="38">
        <v>37.960770822269048</v>
      </c>
      <c r="T146" s="38">
        <v>37.062665670947922</v>
      </c>
    </row>
    <row r="147" spans="1:20" hidden="1" x14ac:dyDescent="0.25">
      <c r="A147" s="34" t="s">
        <v>24</v>
      </c>
      <c r="B147" s="34" t="s">
        <v>141</v>
      </c>
      <c r="C147" s="36" t="s">
        <v>1166</v>
      </c>
      <c r="D147" s="34">
        <v>0</v>
      </c>
      <c r="E147" s="38">
        <v>84.177178147127364</v>
      </c>
      <c r="F147" s="38">
        <v>83.964609721407925</v>
      </c>
      <c r="G147" s="38">
        <v>81.339874880120192</v>
      </c>
      <c r="H147" s="38">
        <v>80.730115783698096</v>
      </c>
      <c r="I147" s="38">
        <v>79.106856133408456</v>
      </c>
      <c r="J147" s="38">
        <v>77.634775223717298</v>
      </c>
      <c r="K147" s="38">
        <v>77.783133745753645</v>
      </c>
      <c r="L147" s="38">
        <v>74.81091949531924</v>
      </c>
      <c r="M147" s="38">
        <v>73.45523002849626</v>
      </c>
      <c r="N147" s="38">
        <v>72.134661457904997</v>
      </c>
      <c r="O147" s="38">
        <v>70.847584482618245</v>
      </c>
      <c r="P147" s="38">
        <v>69.59247177293895</v>
      </c>
      <c r="Q147" s="38">
        <v>68.367886922013923</v>
      </c>
      <c r="R147" s="38">
        <v>67.172475440206881</v>
      </c>
      <c r="S147" s="38">
        <v>66.004957276179056</v>
      </c>
      <c r="T147" s="38">
        <v>64.864120504103198</v>
      </c>
    </row>
    <row r="148" spans="1:20" hidden="1" x14ac:dyDescent="0.25">
      <c r="A148" s="34" t="s">
        <v>24</v>
      </c>
      <c r="B148" s="34" t="s">
        <v>157</v>
      </c>
      <c r="C148" s="36" t="s">
        <v>1166</v>
      </c>
      <c r="D148" s="34">
        <v>0</v>
      </c>
      <c r="E148" s="38">
        <v>57.374087004648075</v>
      </c>
      <c r="F148" s="38">
        <v>57.175722548791242</v>
      </c>
      <c r="G148" s="38">
        <v>58.332450545286605</v>
      </c>
      <c r="H148" s="38">
        <v>56.729701721162996</v>
      </c>
      <c r="I148" s="38">
        <v>54.440125695161818</v>
      </c>
      <c r="J148" s="38">
        <v>53.224788988585573</v>
      </c>
      <c r="K148" s="38">
        <v>52.34658651827317</v>
      </c>
      <c r="L148" s="38">
        <v>50.818889046539205</v>
      </c>
      <c r="M148" s="38">
        <v>49.628496683977893</v>
      </c>
      <c r="N148" s="38">
        <v>48.446456301357394</v>
      </c>
      <c r="O148" s="38">
        <v>47.272689038095727</v>
      </c>
      <c r="P148" s="38">
        <v>46.107083301826869</v>
      </c>
      <c r="Q148" s="38">
        <v>44.94950482987462</v>
      </c>
      <c r="R148" s="38">
        <v>43.799803853520054</v>
      </c>
      <c r="S148" s="38">
        <v>42.657820262183179</v>
      </c>
      <c r="T148" s="38">
        <v>41.523387363199284</v>
      </c>
    </row>
    <row r="149" spans="1:20" x14ac:dyDescent="0.25">
      <c r="A149" s="39" t="s">
        <v>24</v>
      </c>
      <c r="B149" s="39"/>
      <c r="C149" s="66" t="s">
        <v>1166</v>
      </c>
      <c r="D149" s="39"/>
      <c r="E149" s="40">
        <v>69.171274448706669</v>
      </c>
      <c r="F149" s="40">
        <v>68.259884236744568</v>
      </c>
      <c r="G149" s="40">
        <v>67.462546779785981</v>
      </c>
      <c r="H149" s="40">
        <v>66.507557331912139</v>
      </c>
      <c r="I149" s="40">
        <v>65.123533233294637</v>
      </c>
      <c r="J149" s="40">
        <v>63.964327231767356</v>
      </c>
      <c r="K149" s="40">
        <v>63.037989317924342</v>
      </c>
      <c r="L149" s="40">
        <v>61.68771617168661</v>
      </c>
      <c r="M149" s="40">
        <v>60.56908357224313</v>
      </c>
      <c r="N149" s="40">
        <v>59.46279571199198</v>
      </c>
      <c r="O149" s="40">
        <v>58.36830913527519</v>
      </c>
      <c r="P149" s="40">
        <v>57.33878938942739</v>
      </c>
      <c r="Q149" s="40">
        <v>56.330190845895494</v>
      </c>
      <c r="R149" s="40">
        <v>55.331913386674756</v>
      </c>
      <c r="S149" s="40">
        <v>54.343508940805805</v>
      </c>
      <c r="T149" s="40">
        <v>53.364549866961958</v>
      </c>
    </row>
    <row r="150" spans="1:20" hidden="1" x14ac:dyDescent="0.25">
      <c r="A150" s="34" t="s">
        <v>13</v>
      </c>
      <c r="B150" s="34" t="s">
        <v>14</v>
      </c>
      <c r="C150" s="36" t="s">
        <v>13</v>
      </c>
      <c r="D150" s="34">
        <v>0</v>
      </c>
      <c r="E150" s="38">
        <v>20.136787295254379</v>
      </c>
      <c r="F150" s="38">
        <v>21.067238905537277</v>
      </c>
      <c r="G150" s="38">
        <v>20.79121415755251</v>
      </c>
      <c r="H150" s="38">
        <v>20.086722355051666</v>
      </c>
      <c r="I150" s="38">
        <v>20.117701602334972</v>
      </c>
      <c r="J150" s="38">
        <v>20.057421432102235</v>
      </c>
      <c r="K150" s="38">
        <v>20.021287302575487</v>
      </c>
      <c r="L150" s="38">
        <v>19.938979738986646</v>
      </c>
      <c r="M150" s="38">
        <v>19.88188409581069</v>
      </c>
      <c r="N150" s="38">
        <v>19.826658743559626</v>
      </c>
      <c r="O150" s="38">
        <v>19.773512420261948</v>
      </c>
      <c r="P150" s="38">
        <v>19.722581159292638</v>
      </c>
      <c r="Q150" s="38">
        <v>19.673946539577926</v>
      </c>
      <c r="R150" s="38">
        <v>19.627649094265863</v>
      </c>
      <c r="S150" s="38">
        <v>19.583698306283935</v>
      </c>
      <c r="T150" s="38">
        <v>19.542080152812254</v>
      </c>
    </row>
    <row r="151" spans="1:20" hidden="1" x14ac:dyDescent="0.25">
      <c r="A151" s="34" t="s">
        <v>13</v>
      </c>
      <c r="B151" s="34" t="s">
        <v>17</v>
      </c>
      <c r="C151" s="36" t="s">
        <v>13</v>
      </c>
      <c r="D151" s="34">
        <v>0</v>
      </c>
      <c r="E151" s="38">
        <v>24.471269494339062</v>
      </c>
      <c r="F151" s="38">
        <v>24.257481370508501</v>
      </c>
      <c r="G151" s="38">
        <v>23.722809783790304</v>
      </c>
      <c r="H151" s="38">
        <v>23.256405120595765</v>
      </c>
      <c r="I151" s="38">
        <v>23.10699198066245</v>
      </c>
      <c r="J151" s="38">
        <v>22.841986169115692</v>
      </c>
      <c r="K151" s="38">
        <v>22.595151212932436</v>
      </c>
      <c r="L151" s="38">
        <v>22.293020591574024</v>
      </c>
      <c r="M151" s="38">
        <v>22.074926602835216</v>
      </c>
      <c r="N151" s="38">
        <v>21.870976471081804</v>
      </c>
      <c r="O151" s="38">
        <v>21.680409026690917</v>
      </c>
      <c r="P151" s="38">
        <v>21.50247678906074</v>
      </c>
      <c r="Q151" s="38">
        <v>21.336453765964702</v>
      </c>
      <c r="R151" s="38">
        <v>21.181640367286818</v>
      </c>
      <c r="S151" s="38">
        <v>21.037366347141532</v>
      </c>
      <c r="T151" s="38">
        <v>20.902992385231421</v>
      </c>
    </row>
    <row r="152" spans="1:20" hidden="1" x14ac:dyDescent="0.25">
      <c r="A152" s="34" t="s">
        <v>13</v>
      </c>
      <c r="B152" s="34" t="s">
        <v>72</v>
      </c>
      <c r="C152" s="36" t="s">
        <v>13</v>
      </c>
      <c r="D152" s="34">
        <v>0</v>
      </c>
      <c r="E152" s="38">
        <v>19.840367341073762</v>
      </c>
      <c r="F152" s="38">
        <v>19.347359856561845</v>
      </c>
      <c r="G152" s="38">
        <v>19.445956573653529</v>
      </c>
      <c r="H152" s="38">
        <v>19.539873464999683</v>
      </c>
      <c r="I152" s="38">
        <v>18.920784125912284</v>
      </c>
      <c r="J152" s="38">
        <v>18.743433021306966</v>
      </c>
      <c r="K152" s="38">
        <v>18.577335178768955</v>
      </c>
      <c r="L152" s="38">
        <v>18.421409785812592</v>
      </c>
      <c r="M152" s="38">
        <v>18.274747865434058</v>
      </c>
      <c r="N152" s="38">
        <v>18.13657163825301</v>
      </c>
      <c r="O152" s="38">
        <v>18.006205973796909</v>
      </c>
      <c r="P152" s="38">
        <v>17.883057792317871</v>
      </c>
      <c r="Q152" s="38">
        <v>17.766600847366135</v>
      </c>
      <c r="R152" s="38">
        <v>17.656364242972469</v>
      </c>
      <c r="S152" s="38">
        <v>17.551923601712787</v>
      </c>
      <c r="T152" s="38">
        <v>17.452894152697468</v>
      </c>
    </row>
    <row r="153" spans="1:20" hidden="1" x14ac:dyDescent="0.25">
      <c r="A153" s="34" t="s">
        <v>13</v>
      </c>
      <c r="B153" s="34" t="s">
        <v>86</v>
      </c>
      <c r="C153" s="36" t="s">
        <v>13</v>
      </c>
      <c r="D153" s="34">
        <v>0</v>
      </c>
      <c r="E153" s="38">
        <v>36.023036958172959</v>
      </c>
      <c r="F153" s="38">
        <v>39.765078532188987</v>
      </c>
      <c r="G153" s="38">
        <v>39.657752888135704</v>
      </c>
      <c r="H153" s="38">
        <v>40.235505414442756</v>
      </c>
      <c r="I153" s="38">
        <v>39.563641881882631</v>
      </c>
      <c r="J153" s="38">
        <v>39.51610420097407</v>
      </c>
      <c r="K153" s="38">
        <v>45.378656519115019</v>
      </c>
      <c r="L153" s="38">
        <v>39.418342766115259</v>
      </c>
      <c r="M153" s="38">
        <v>39.369023377808631</v>
      </c>
      <c r="N153" s="38">
        <v>39.319864016029058</v>
      </c>
      <c r="O153" s="38">
        <v>39.271121386253881</v>
      </c>
      <c r="P153" s="38">
        <v>39.223002679536101</v>
      </c>
      <c r="Q153" s="38">
        <v>39.175675370040693</v>
      </c>
      <c r="R153" s="38">
        <v>39.129274709967959</v>
      </c>
      <c r="S153" s="38">
        <v>39.083909557895957</v>
      </c>
      <c r="T153" s="38">
        <v>39.03966697662176</v>
      </c>
    </row>
    <row r="154" spans="1:20" hidden="1" x14ac:dyDescent="0.25">
      <c r="A154" s="34" t="s">
        <v>13</v>
      </c>
      <c r="B154" s="34" t="s">
        <v>88</v>
      </c>
      <c r="C154" s="36" t="s">
        <v>13</v>
      </c>
      <c r="D154" s="34">
        <v>0</v>
      </c>
      <c r="E154" s="38">
        <v>20.410458831484512</v>
      </c>
      <c r="F154" s="38">
        <v>19.742028676260382</v>
      </c>
      <c r="G154" s="38">
        <v>19.953005341627847</v>
      </c>
      <c r="H154" s="38">
        <v>20.061940641887233</v>
      </c>
      <c r="I154" s="38">
        <v>19.743287825396351</v>
      </c>
      <c r="J154" s="38">
        <v>19.639984357189064</v>
      </c>
      <c r="K154" s="38">
        <v>19.543388516513005</v>
      </c>
      <c r="L154" s="38">
        <v>19.452696914102876</v>
      </c>
      <c r="M154" s="38">
        <v>19.367091982088894</v>
      </c>
      <c r="N154" s="38">
        <v>19.286021101807254</v>
      </c>
      <c r="O154" s="38">
        <v>19.209001482262057</v>
      </c>
      <c r="P154" s="38">
        <v>19.135629572538143</v>
      </c>
      <c r="Q154" s="38">
        <v>19.065564153019672</v>
      </c>
      <c r="R154" s="38">
        <v>18.998513742198753</v>
      </c>
      <c r="S154" s="38">
        <v>18.934227057946153</v>
      </c>
      <c r="T154" s="38">
        <v>18.872485682685298</v>
      </c>
    </row>
    <row r="155" spans="1:20" hidden="1" x14ac:dyDescent="0.25">
      <c r="A155" s="34" t="s">
        <v>13</v>
      </c>
      <c r="B155" s="34" t="s">
        <v>91</v>
      </c>
      <c r="C155" s="36" t="s">
        <v>13</v>
      </c>
      <c r="D155" s="34">
        <v>0</v>
      </c>
      <c r="E155" s="38">
        <v>22.285516795885382</v>
      </c>
      <c r="F155" s="38">
        <v>22.050469725858264</v>
      </c>
      <c r="G155" s="38">
        <v>21.791438603922764</v>
      </c>
      <c r="H155" s="38">
        <v>21.234490671566729</v>
      </c>
      <c r="I155" s="38">
        <v>21.478173970888051</v>
      </c>
      <c r="J155" s="38">
        <v>21.274173504009454</v>
      </c>
      <c r="K155" s="38">
        <v>21.461571816512393</v>
      </c>
      <c r="L155" s="38">
        <v>20.758454052498152</v>
      </c>
      <c r="M155" s="38">
        <v>20.679083512079455</v>
      </c>
      <c r="N155" s="38">
        <v>20.601344884649869</v>
      </c>
      <c r="O155" s="38">
        <v>20.525272467509055</v>
      </c>
      <c r="P155" s="38">
        <v>20.450885195926652</v>
      </c>
      <c r="Q155" s="38">
        <v>20.378190299776143</v>
      </c>
      <c r="R155" s="38">
        <v>20.307186010467664</v>
      </c>
      <c r="S155" s="38">
        <v>20.237863596928115</v>
      </c>
      <c r="T155" s="38">
        <v>20.170208918453273</v>
      </c>
    </row>
    <row r="156" spans="1:20" hidden="1" x14ac:dyDescent="0.25">
      <c r="A156" s="34" t="s">
        <v>13</v>
      </c>
      <c r="B156" s="34" t="s">
        <v>96</v>
      </c>
      <c r="C156" s="36" t="s">
        <v>13</v>
      </c>
      <c r="D156" s="34">
        <v>0</v>
      </c>
      <c r="E156" s="38">
        <v>18.917358900586706</v>
      </c>
      <c r="F156" s="38">
        <v>18.424846789934143</v>
      </c>
      <c r="G156" s="38">
        <v>18.359739664605875</v>
      </c>
      <c r="H156" s="38">
        <v>17.887411776182706</v>
      </c>
      <c r="I156" s="38">
        <v>18.23269476797077</v>
      </c>
      <c r="J156" s="38">
        <v>18.221846015906692</v>
      </c>
      <c r="K156" s="38">
        <v>18.209092886945662</v>
      </c>
      <c r="L156" s="38">
        <v>18.19496568321269</v>
      </c>
      <c r="M156" s="38">
        <v>18.179871467341755</v>
      </c>
      <c r="N156" s="38">
        <v>18.164126542186345</v>
      </c>
      <c r="O156" s="38">
        <v>18.14797904054781</v>
      </c>
      <c r="P156" s="38">
        <v>18.131625024775538</v>
      </c>
      <c r="Q156" s="38">
        <v>18.115220206457685</v>
      </c>
      <c r="R156" s="38">
        <v>18.09888863721681</v>
      </c>
      <c r="S156" s="38">
        <v>18.082729259370097</v>
      </c>
      <c r="T156" s="38">
        <v>18.066820915311883</v>
      </c>
    </row>
    <row r="157" spans="1:20" hidden="1" x14ac:dyDescent="0.25">
      <c r="A157" s="34" t="s">
        <v>13</v>
      </c>
      <c r="B157" s="34" t="s">
        <v>100</v>
      </c>
      <c r="C157" s="36" t="s">
        <v>13</v>
      </c>
      <c r="D157" s="34">
        <v>0</v>
      </c>
      <c r="E157" s="38">
        <v>24.730326194219419</v>
      </c>
      <c r="F157" s="38">
        <v>24.486847786434758</v>
      </c>
      <c r="G157" s="38">
        <v>24.335209791157205</v>
      </c>
      <c r="H157" s="38">
        <v>24.213377088644087</v>
      </c>
      <c r="I157" s="38">
        <v>24.072493533076347</v>
      </c>
      <c r="J157" s="38">
        <v>23.907533487171676</v>
      </c>
      <c r="K157" s="38">
        <v>23.871575529568094</v>
      </c>
      <c r="L157" s="38">
        <v>23.595714344547233</v>
      </c>
      <c r="M157" s="38">
        <v>23.448266987527894</v>
      </c>
      <c r="N157" s="38">
        <v>23.306091530841137</v>
      </c>
      <c r="O157" s="38">
        <v>23.168929010358845</v>
      </c>
      <c r="P157" s="38">
        <v>23.036534980618615</v>
      </c>
      <c r="Q157" s="38">
        <v>22.908679021310263</v>
      </c>
      <c r="R157" s="38">
        <v>22.785144066232156</v>
      </c>
      <c r="S157" s="38">
        <v>22.665725652359054</v>
      </c>
      <c r="T157" s="38">
        <v>22.550231146521483</v>
      </c>
    </row>
    <row r="158" spans="1:20" hidden="1" x14ac:dyDescent="0.25">
      <c r="A158" s="34" t="s">
        <v>13</v>
      </c>
      <c r="B158" s="34" t="s">
        <v>126</v>
      </c>
      <c r="C158" s="36" t="s">
        <v>13</v>
      </c>
      <c r="D158" s="34">
        <v>0</v>
      </c>
      <c r="E158" s="38">
        <v>18.798883080720572</v>
      </c>
      <c r="F158" s="38">
        <v>19.141867044603128</v>
      </c>
      <c r="G158" s="38">
        <v>18.972775476825824</v>
      </c>
      <c r="H158" s="38">
        <v>19.035795401093409</v>
      </c>
      <c r="I158" s="38">
        <v>18.763589163928508</v>
      </c>
      <c r="J158" s="38">
        <v>18.558586380767377</v>
      </c>
      <c r="K158" s="38">
        <v>18.460564090913739</v>
      </c>
      <c r="L158" s="38">
        <v>18.170515845470742</v>
      </c>
      <c r="M158" s="38">
        <v>17.986375230349861</v>
      </c>
      <c r="N158" s="38">
        <v>17.808214670321242</v>
      </c>
      <c r="O158" s="38">
        <v>17.635632706446948</v>
      </c>
      <c r="P158" s="38">
        <v>17.468268281883592</v>
      </c>
      <c r="Q158" s="38">
        <v>17.305795309098869</v>
      </c>
      <c r="R158" s="38">
        <v>17.14791816254511</v>
      </c>
      <c r="S158" s="38">
        <v>16.846399312733428</v>
      </c>
      <c r="T158" s="38">
        <v>16.831411847588832</v>
      </c>
    </row>
    <row r="159" spans="1:20" hidden="1" x14ac:dyDescent="0.25">
      <c r="A159" s="34" t="s">
        <v>13</v>
      </c>
      <c r="B159" s="34" t="s">
        <v>138</v>
      </c>
      <c r="C159" s="36" t="s">
        <v>13</v>
      </c>
      <c r="D159" s="34">
        <v>0</v>
      </c>
      <c r="E159" s="38">
        <v>20.894376191207108</v>
      </c>
      <c r="F159" s="38">
        <v>20.482460174693291</v>
      </c>
      <c r="G159" s="38">
        <v>20.496702280129604</v>
      </c>
      <c r="H159" s="38">
        <v>20.040427188978871</v>
      </c>
      <c r="I159" s="38">
        <v>19.734003054820832</v>
      </c>
      <c r="J159" s="38">
        <v>19.481264942348677</v>
      </c>
      <c r="K159" s="38">
        <v>19.782848059378189</v>
      </c>
      <c r="L159" s="38">
        <v>19.010781184194748</v>
      </c>
      <c r="M159" s="38">
        <v>18.79159790572966</v>
      </c>
      <c r="N159" s="38">
        <v>18.582234855960603</v>
      </c>
      <c r="O159" s="38">
        <v>18.382081711187961</v>
      </c>
      <c r="P159" s="38">
        <v>18.190569094054929</v>
      </c>
      <c r="Q159" s="38">
        <v>18.00716631368114</v>
      </c>
      <c r="R159" s="38">
        <v>17.714882190538038</v>
      </c>
      <c r="S159" s="38">
        <v>17.667676556519361</v>
      </c>
      <c r="T159" s="38">
        <v>17.623775858789017</v>
      </c>
    </row>
    <row r="160" spans="1:20" hidden="1" x14ac:dyDescent="0.25">
      <c r="A160" s="34" t="s">
        <v>13</v>
      </c>
      <c r="B160" s="34" t="s">
        <v>153</v>
      </c>
      <c r="C160" s="36" t="s">
        <v>13</v>
      </c>
      <c r="D160" s="34">
        <v>0</v>
      </c>
      <c r="E160" s="38">
        <v>37.019137602659626</v>
      </c>
      <c r="F160" s="38">
        <v>36.92532347971121</v>
      </c>
      <c r="G160" s="38">
        <v>36.071423104981974</v>
      </c>
      <c r="H160" s="38">
        <v>36.436197834783201</v>
      </c>
      <c r="I160" s="38">
        <v>37.865908096591767</v>
      </c>
      <c r="J160" s="38">
        <v>38.167063229106702</v>
      </c>
      <c r="K160" s="38">
        <v>38.449878033774354</v>
      </c>
      <c r="L160" s="38">
        <v>38.717252609702101</v>
      </c>
      <c r="M160" s="38">
        <v>38.971468411866375</v>
      </c>
      <c r="N160" s="38">
        <v>39.214350451571377</v>
      </c>
      <c r="O160" s="38">
        <v>39.447379893673414</v>
      </c>
      <c r="P160" s="38">
        <v>39.671774159002197</v>
      </c>
      <c r="Q160" s="38">
        <v>39.888545138441671</v>
      </c>
      <c r="R160" s="38">
        <v>40.098542300294326</v>
      </c>
      <c r="S160" s="38">
        <v>40.302485145730088</v>
      </c>
      <c r="T160" s="38">
        <v>40.500988009282565</v>
      </c>
    </row>
    <row r="161" spans="1:20" hidden="1" x14ac:dyDescent="0.25">
      <c r="A161" s="34" t="s">
        <v>13</v>
      </c>
      <c r="B161" s="34" t="s">
        <v>160</v>
      </c>
      <c r="C161" s="36" t="s">
        <v>13</v>
      </c>
      <c r="D161" s="34">
        <v>0</v>
      </c>
      <c r="E161" s="38">
        <v>24.929686514902805</v>
      </c>
      <c r="F161" s="38">
        <v>26.071402099401226</v>
      </c>
      <c r="G161" s="38">
        <v>25.144148966937834</v>
      </c>
      <c r="H161" s="38">
        <v>23.586643089589032</v>
      </c>
      <c r="I161" s="38">
        <v>24.027829558388696</v>
      </c>
      <c r="J161" s="38">
        <v>23.814031032889659</v>
      </c>
      <c r="K161" s="38">
        <v>24.294371625519631</v>
      </c>
      <c r="L161" s="38">
        <v>23.410060211996974</v>
      </c>
      <c r="M161" s="38">
        <v>23.219796809805047</v>
      </c>
      <c r="N161" s="38">
        <v>23.03712892077133</v>
      </c>
      <c r="O161" s="38">
        <v>22.769774686819559</v>
      </c>
      <c r="P161" s="38">
        <v>22.724552292899126</v>
      </c>
      <c r="Q161" s="38">
        <v>22.68236290954993</v>
      </c>
      <c r="R161" s="38">
        <v>22.643143962287727</v>
      </c>
      <c r="S161" s="38">
        <v>22.606811675172352</v>
      </c>
      <c r="T161" s="38">
        <v>22.573267685445725</v>
      </c>
    </row>
    <row r="162" spans="1:20" hidden="1" x14ac:dyDescent="0.25">
      <c r="A162" s="34" t="s">
        <v>13</v>
      </c>
      <c r="B162" s="34" t="s">
        <v>164</v>
      </c>
      <c r="C162" s="36" t="s">
        <v>13</v>
      </c>
      <c r="D162" s="34">
        <v>1</v>
      </c>
      <c r="E162" s="38">
        <v>18.038354389334174</v>
      </c>
      <c r="F162" s="38">
        <v>18.514727271511877</v>
      </c>
      <c r="G162" s="38">
        <v>18.305542574296712</v>
      </c>
      <c r="H162" s="38">
        <v>17.881924174638776</v>
      </c>
      <c r="I162" s="38">
        <v>17.940954728067737</v>
      </c>
      <c r="J162" s="38">
        <v>17.883833086196208</v>
      </c>
      <c r="K162" s="38">
        <v>17.864689562051961</v>
      </c>
      <c r="L162" s="38">
        <v>17.77103154579784</v>
      </c>
      <c r="M162" s="38">
        <v>17.715608765991895</v>
      </c>
      <c r="N162" s="38">
        <v>17.660942423590935</v>
      </c>
      <c r="O162" s="38">
        <v>17.607077962009452</v>
      </c>
      <c r="P162" s="38">
        <v>17.554043370167417</v>
      </c>
      <c r="Q162" s="38">
        <v>17.501854002438602</v>
      </c>
      <c r="R162" s="38">
        <v>17.45051601538891</v>
      </c>
      <c r="S162" s="38">
        <v>17.400028850849083</v>
      </c>
      <c r="T162" s="38">
        <v>17.350387050247843</v>
      </c>
    </row>
    <row r="163" spans="1:20" hidden="1" x14ac:dyDescent="0.25">
      <c r="A163" s="34" t="s">
        <v>13</v>
      </c>
      <c r="B163" s="34" t="s">
        <v>171</v>
      </c>
      <c r="C163" s="36" t="s">
        <v>13</v>
      </c>
      <c r="D163" s="34">
        <v>0</v>
      </c>
      <c r="E163" s="38">
        <v>55.600427819062517</v>
      </c>
      <c r="F163" s="38">
        <v>55.523689619049563</v>
      </c>
      <c r="G163" s="38">
        <v>54.366151169068218</v>
      </c>
      <c r="H163" s="38">
        <v>54.063987153138001</v>
      </c>
      <c r="I163" s="38">
        <v>52.457846952440491</v>
      </c>
      <c r="J163" s="38">
        <v>51.482041908512144</v>
      </c>
      <c r="K163" s="38">
        <v>51.351109206912156</v>
      </c>
      <c r="L163" s="38">
        <v>49.543161904550473</v>
      </c>
      <c r="M163" s="38">
        <v>48.580222702324249</v>
      </c>
      <c r="N163" s="38">
        <v>47.621588936461762</v>
      </c>
      <c r="O163" s="38">
        <v>46.66718687516564</v>
      </c>
      <c r="P163" s="38">
        <v>45.716918936341912</v>
      </c>
      <c r="Q163" s="38">
        <v>44.77067306086218</v>
      </c>
      <c r="R163" s="38">
        <v>43.828329082680582</v>
      </c>
      <c r="S163" s="38">
        <v>42.889763074905574</v>
      </c>
      <c r="T163" s="38">
        <v>42.459171349023791</v>
      </c>
    </row>
    <row r="164" spans="1:20" x14ac:dyDescent="0.25">
      <c r="A164" s="39" t="s">
        <v>13</v>
      </c>
      <c r="B164" s="39"/>
      <c r="C164" s="66" t="s">
        <v>13</v>
      </c>
      <c r="D164" s="39"/>
      <c r="E164" s="40">
        <v>25.86399910063593</v>
      </c>
      <c r="F164" s="40">
        <v>26.128630095161032</v>
      </c>
      <c r="G164" s="40">
        <v>25.815276455477569</v>
      </c>
      <c r="H164" s="40">
        <v>25.540050098256561</v>
      </c>
      <c r="I164" s="40">
        <v>25.430421517311565</v>
      </c>
      <c r="J164" s="40">
        <v>25.25637876911404</v>
      </c>
      <c r="K164" s="40">
        <v>25.704394252962935</v>
      </c>
      <c r="L164" s="40">
        <v>24.906884798468731</v>
      </c>
      <c r="M164" s="40">
        <v>24.752854694070979</v>
      </c>
      <c r="N164" s="40">
        <v>24.602579656220382</v>
      </c>
      <c r="O164" s="40">
        <v>24.449397474498888</v>
      </c>
      <c r="P164" s="40">
        <v>24.315137094886818</v>
      </c>
      <c r="Q164" s="40">
        <v>24.184051924113255</v>
      </c>
      <c r="R164" s="40">
        <v>24.047713756024514</v>
      </c>
      <c r="S164" s="40">
        <v>23.920757713967678</v>
      </c>
      <c r="T164" s="40">
        <v>23.852598723622325</v>
      </c>
    </row>
    <row r="165" spans="1:20" hidden="1" x14ac:dyDescent="0.25">
      <c r="A165" s="34" t="s">
        <v>15</v>
      </c>
      <c r="B165" s="34" t="s">
        <v>16</v>
      </c>
      <c r="C165" s="36" t="s">
        <v>15</v>
      </c>
      <c r="D165" s="34">
        <v>1</v>
      </c>
      <c r="E165" s="38">
        <v>-0.88355730033206981</v>
      </c>
      <c r="F165" s="38">
        <v>-0.25976921914506002</v>
      </c>
      <c r="G165" s="38">
        <v>-0.65325293386602934</v>
      </c>
      <c r="H165" s="38">
        <v>-0.30832863298976965</v>
      </c>
      <c r="I165" s="38">
        <v>-0.76138717435416825</v>
      </c>
      <c r="J165" s="38">
        <v>-0.76157165295976825</v>
      </c>
      <c r="K165" s="38">
        <v>-0.76285259942928041</v>
      </c>
      <c r="L165" s="38">
        <v>-0.76499346106116961</v>
      </c>
      <c r="M165" s="38">
        <v>-0.76780986408385621</v>
      </c>
      <c r="N165" s="38">
        <v>-0.77115600510150328</v>
      </c>
      <c r="O165" s="38">
        <v>-0.77491517937208099</v>
      </c>
      <c r="P165" s="38">
        <v>-0.77899302412163074</v>
      </c>
      <c r="Q165" s="38">
        <v>-0.78331259440220835</v>
      </c>
      <c r="R165" s="38">
        <v>-0.78781070648777851</v>
      </c>
      <c r="S165" s="38">
        <v>-0.79243517711029088</v>
      </c>
      <c r="T165" s="38">
        <v>-0.79714270807097865</v>
      </c>
    </row>
    <row r="166" spans="1:20" hidden="1" x14ac:dyDescent="0.25">
      <c r="A166" s="34" t="s">
        <v>15</v>
      </c>
      <c r="B166" s="34" t="s">
        <v>21</v>
      </c>
      <c r="C166" s="36" t="s">
        <v>15</v>
      </c>
      <c r="D166" s="34">
        <v>1</v>
      </c>
      <c r="E166" s="38">
        <v>0.15692915133201668</v>
      </c>
      <c r="F166" s="38">
        <v>0.51884337367492728</v>
      </c>
      <c r="G166" s="38">
        <v>0.52688297410798113</v>
      </c>
      <c r="H166" s="38">
        <v>0.54138378413921162</v>
      </c>
      <c r="I166" s="38">
        <v>0.24609415072171392</v>
      </c>
      <c r="J166" s="38">
        <v>0.27350497565068521</v>
      </c>
      <c r="K166" s="38">
        <v>0.29761822461657461</v>
      </c>
      <c r="L166" s="38">
        <v>0.31898693645522802</v>
      </c>
      <c r="M166" s="38">
        <v>0.33804710140722394</v>
      </c>
      <c r="N166" s="38">
        <v>0.35514800783059475</v>
      </c>
      <c r="O166" s="38">
        <v>0.37057337028016135</v>
      </c>
      <c r="P166" s="38">
        <v>0.38455640710676064</v>
      </c>
      <c r="Q166" s="38">
        <v>0.39729083401950771</v>
      </c>
      <c r="R166" s="38">
        <v>0.40893903261064157</v>
      </c>
      <c r="S166" s="38">
        <v>0.41963822210122992</v>
      </c>
      <c r="T166" s="38">
        <v>0.42950519242697438</v>
      </c>
    </row>
    <row r="167" spans="1:20" hidden="1" x14ac:dyDescent="0.25">
      <c r="A167" s="34" t="s">
        <v>15</v>
      </c>
      <c r="B167" s="34" t="s">
        <v>69</v>
      </c>
      <c r="C167" s="36" t="s">
        <v>15</v>
      </c>
      <c r="D167" s="34">
        <v>1</v>
      </c>
      <c r="E167" s="38">
        <v>2.0518525643364622</v>
      </c>
      <c r="F167" s="38">
        <v>2.5918018639375551</v>
      </c>
      <c r="G167" s="38">
        <v>1.5914857461993677</v>
      </c>
      <c r="H167" s="38">
        <v>2.0453633426782769</v>
      </c>
      <c r="I167" s="38">
        <v>2.0012681037636764</v>
      </c>
      <c r="J167" s="38">
        <v>2.0557386797539081</v>
      </c>
      <c r="K167" s="38">
        <v>2.1054379516604773</v>
      </c>
      <c r="L167" s="38">
        <v>2.1510785312402736</v>
      </c>
      <c r="M167" s="38">
        <v>2.1932252905893828</v>
      </c>
      <c r="N167" s="38">
        <v>2.2323335656432031</v>
      </c>
      <c r="O167" s="38">
        <v>2.2687757574055656</v>
      </c>
      <c r="P167" s="38">
        <v>2.3028603181506604</v>
      </c>
      <c r="Q167" s="38">
        <v>2.3348455974456606</v>
      </c>
      <c r="R167" s="38">
        <v>2.3649501324979054</v>
      </c>
      <c r="S167" s="38">
        <v>2.3933604252267293</v>
      </c>
      <c r="T167" s="38">
        <v>2.4202369084799682</v>
      </c>
    </row>
    <row r="168" spans="1:20" hidden="1" x14ac:dyDescent="0.25">
      <c r="A168" s="34" t="s">
        <v>15</v>
      </c>
      <c r="B168" s="34" t="s">
        <v>73</v>
      </c>
      <c r="C168" s="36" t="s">
        <v>15</v>
      </c>
      <c r="D168" s="34">
        <v>1</v>
      </c>
      <c r="E168" s="38">
        <v>4.1122567336435933E-2</v>
      </c>
      <c r="F168" s="38">
        <v>9.0452780543442302E-2</v>
      </c>
      <c r="G168" s="38">
        <v>0.34106368075477667</v>
      </c>
      <c r="H168" s="38">
        <v>0.26729651872348592</v>
      </c>
      <c r="I168" s="38">
        <v>4.7096415222618537E-2</v>
      </c>
      <c r="J168" s="38">
        <v>5.794642786989912E-2</v>
      </c>
      <c r="K168" s="38">
        <v>6.7152874895436088E-2</v>
      </c>
      <c r="L168" s="38">
        <v>7.4981488463763624E-2</v>
      </c>
      <c r="M168" s="38">
        <v>8.1642486211080056E-2</v>
      </c>
      <c r="N168" s="38">
        <v>8.7304934142150792E-2</v>
      </c>
      <c r="O168" s="38">
        <v>9.2106747439160697E-2</v>
      </c>
      <c r="P168" s="38">
        <v>9.6161828262407933E-2</v>
      </c>
      <c r="Q168" s="38">
        <v>9.9565271008865808E-2</v>
      </c>
      <c r="R168" s="38">
        <v>0.10239723075288298</v>
      </c>
      <c r="S168" s="38">
        <v>0.10472584677896857</v>
      </c>
      <c r="T168" s="38">
        <v>0.10660948529478764</v>
      </c>
    </row>
    <row r="169" spans="1:20" hidden="1" x14ac:dyDescent="0.25">
      <c r="A169" s="34" t="s">
        <v>15</v>
      </c>
      <c r="B169" s="34" t="s">
        <v>105</v>
      </c>
      <c r="C169" s="36" t="s">
        <v>15</v>
      </c>
      <c r="D169" s="34">
        <v>1</v>
      </c>
      <c r="E169" s="38">
        <v>-3.0165621877664415</v>
      </c>
      <c r="F169" s="38">
        <v>-2.9633498653882828</v>
      </c>
      <c r="G169" s="38">
        <v>-2.7403252101627724</v>
      </c>
      <c r="H169" s="38">
        <v>-2.8951963445247526</v>
      </c>
      <c r="I169" s="38">
        <v>-2.8573503507403326</v>
      </c>
      <c r="J169" s="38">
        <v>-2.8649060733490415</v>
      </c>
      <c r="K169" s="38">
        <v>-2.872607011275051</v>
      </c>
      <c r="L169" s="38">
        <v>-2.8803839437211129</v>
      </c>
      <c r="M169" s="38">
        <v>-2.8881839554197932</v>
      </c>
      <c r="N169" s="38">
        <v>-2.8959661507518826</v>
      </c>
      <c r="O169" s="38">
        <v>-2.9036986717665458</v>
      </c>
      <c r="P169" s="38">
        <v>-2.9113565719310315</v>
      </c>
      <c r="Q169" s="38">
        <v>-2.9189202674354697</v>
      </c>
      <c r="R169" s="38">
        <v>-2.9263743879556072</v>
      </c>
      <c r="S169" s="38">
        <v>-2.9337069097103736</v>
      </c>
      <c r="T169" s="38">
        <v>-2.9409084918656627</v>
      </c>
    </row>
    <row r="170" spans="1:20" hidden="1" x14ac:dyDescent="0.25">
      <c r="A170" s="34" t="s">
        <v>15</v>
      </c>
      <c r="B170" s="34" t="s">
        <v>121</v>
      </c>
      <c r="C170" s="36" t="s">
        <v>15</v>
      </c>
      <c r="D170" s="34">
        <v>1</v>
      </c>
      <c r="E170" s="38">
        <v>-0.63220576109981685</v>
      </c>
      <c r="F170" s="38">
        <v>-0.59519161648547803</v>
      </c>
      <c r="G170" s="38">
        <v>-0.6457694913758032</v>
      </c>
      <c r="H170" s="38">
        <v>-0.50517722104620866</v>
      </c>
      <c r="I170" s="38">
        <v>-0.82396062174409712</v>
      </c>
      <c r="J170" s="38">
        <v>-0.83397453530212706</v>
      </c>
      <c r="K170" s="38">
        <v>-0.84422469867153671</v>
      </c>
      <c r="L170" s="38">
        <v>-0.85463221671864797</v>
      </c>
      <c r="M170" s="38">
        <v>-0.86513581240831083</v>
      </c>
      <c r="N170" s="38">
        <v>-0.8756872391076147</v>
      </c>
      <c r="O170" s="38">
        <v>-0.88624808690849166</v>
      </c>
      <c r="P170" s="38">
        <v>-0.89678750388285167</v>
      </c>
      <c r="Q170" s="38">
        <v>-0.90728053490574867</v>
      </c>
      <c r="R170" s="38">
        <v>-0.91770688766154462</v>
      </c>
      <c r="S170" s="38">
        <v>-0.92805000058435727</v>
      </c>
      <c r="T170" s="38">
        <v>-0.93829632833448073</v>
      </c>
    </row>
    <row r="171" spans="1:20" hidden="1" x14ac:dyDescent="0.25">
      <c r="A171" s="34" t="s">
        <v>15</v>
      </c>
      <c r="B171" s="34" t="s">
        <v>152</v>
      </c>
      <c r="C171" s="36" t="s">
        <v>15</v>
      </c>
      <c r="D171" s="34">
        <v>1</v>
      </c>
      <c r="E171" s="38">
        <v>-1.5646722721734081</v>
      </c>
      <c r="F171" s="38">
        <v>-1.4763078605809246</v>
      </c>
      <c r="G171" s="38">
        <v>-1.3708553359937681</v>
      </c>
      <c r="H171" s="38">
        <v>-1.6068698624920859</v>
      </c>
      <c r="I171" s="38">
        <v>-1.6237188334064454</v>
      </c>
      <c r="J171" s="38">
        <v>-1.6352459973812916</v>
      </c>
      <c r="K171" s="38">
        <v>-1.6464281047047047</v>
      </c>
      <c r="L171" s="38">
        <v>-1.6573073830102547</v>
      </c>
      <c r="M171" s="38">
        <v>-1.667917409028367</v>
      </c>
      <c r="N171" s="38">
        <v>-1.6782853445603547</v>
      </c>
      <c r="O171" s="38">
        <v>-1.6884334934045278</v>
      </c>
      <c r="P171" s="38">
        <v>-1.6983804125963373</v>
      </c>
      <c r="Q171" s="38">
        <v>-1.7081417228083091</v>
      </c>
      <c r="R171" s="38">
        <v>-1.7177307106462867</v>
      </c>
      <c r="S171" s="38">
        <v>-1.7271587838505396</v>
      </c>
      <c r="T171" s="38">
        <v>-1.7364358205125445</v>
      </c>
    </row>
    <row r="172" spans="1:20" x14ac:dyDescent="0.25">
      <c r="A172" s="39" t="s">
        <v>15</v>
      </c>
      <c r="B172" s="39"/>
      <c r="C172" s="77" t="s">
        <v>15</v>
      </c>
      <c r="D172" s="39"/>
      <c r="E172" s="40">
        <v>-0.54958474833811732</v>
      </c>
      <c r="F172" s="40">
        <v>-0.29907436334911724</v>
      </c>
      <c r="G172" s="40">
        <v>-0.42153865290517822</v>
      </c>
      <c r="H172" s="40">
        <v>-0.35164691650169172</v>
      </c>
      <c r="I172" s="40">
        <v>-0.53885118721957637</v>
      </c>
      <c r="J172" s="40">
        <v>-0.52978688224539083</v>
      </c>
      <c r="K172" s="40">
        <v>-0.52227190898686926</v>
      </c>
      <c r="L172" s="40">
        <v>-0.51603857833598854</v>
      </c>
      <c r="M172" s="40">
        <v>-0.51087602324752013</v>
      </c>
      <c r="N172" s="40">
        <v>-0.50661546170077243</v>
      </c>
      <c r="O172" s="40">
        <v>-0.50311993661810839</v>
      </c>
      <c r="P172" s="40">
        <v>-0.5002769941445746</v>
      </c>
      <c r="Q172" s="40">
        <v>-0.49799334529681455</v>
      </c>
      <c r="R172" s="40">
        <v>-0.49619089955568391</v>
      </c>
      <c r="S172" s="40">
        <v>-0.49480376816409055</v>
      </c>
      <c r="T172" s="40">
        <v>-0.49377596608313379</v>
      </c>
    </row>
  </sheetData>
  <sheetProtection algorithmName="SHA-256" hashValue="1nmLi1jLEJ4NmTzgldQIcT/+wP9/OwmnjQMYGI0yhqc=" saltValue="HO1gH2qwiAGoWRhhpgl51g==" spinCount="100000" sheet="1" objects="1" scenarios="1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0F2DE-4A0F-4A0F-BDCD-926A2328BBC8}">
  <sheetPr>
    <tabColor theme="9"/>
  </sheetPr>
  <dimension ref="A1:F154"/>
  <sheetViews>
    <sheetView workbookViewId="0">
      <selection activeCell="F13" sqref="F13"/>
    </sheetView>
  </sheetViews>
  <sheetFormatPr defaultColWidth="8.85546875" defaultRowHeight="15" x14ac:dyDescent="0.25"/>
  <cols>
    <col min="1" max="1" width="22.7109375" style="3" bestFit="1" customWidth="1"/>
    <col min="2" max="2" width="16.28515625" style="3" bestFit="1" customWidth="1"/>
    <col min="3" max="3" width="15.7109375" style="3" bestFit="1" customWidth="1"/>
    <col min="4" max="4" width="12.28515625" style="6" bestFit="1" customWidth="1"/>
    <col min="5" max="5" width="11.7109375" style="3" bestFit="1" customWidth="1"/>
    <col min="6" max="6" width="24.28515625" style="3" bestFit="1" customWidth="1"/>
    <col min="7" max="16384" width="8.85546875" style="3"/>
  </cols>
  <sheetData>
    <row r="1" spans="1:6" x14ac:dyDescent="0.25">
      <c r="A1" s="1" t="s">
        <v>1</v>
      </c>
      <c r="B1" s="1" t="s">
        <v>958</v>
      </c>
      <c r="C1" s="1" t="s">
        <v>975</v>
      </c>
      <c r="D1" s="56" t="s">
        <v>957</v>
      </c>
      <c r="E1" s="57" t="s">
        <v>959</v>
      </c>
      <c r="F1" s="14" t="s">
        <v>976</v>
      </c>
    </row>
    <row r="2" spans="1:6" x14ac:dyDescent="0.25">
      <c r="A2" s="3" t="s">
        <v>4</v>
      </c>
      <c r="B2" s="3" t="s">
        <v>3</v>
      </c>
      <c r="C2" s="3">
        <v>0</v>
      </c>
      <c r="D2" s="6">
        <v>77.609300000000005</v>
      </c>
      <c r="E2" s="7">
        <v>71.007454037271245</v>
      </c>
      <c r="F2" s="3" t="s">
        <v>1221</v>
      </c>
    </row>
    <row r="3" spans="1:6" x14ac:dyDescent="0.25">
      <c r="A3" s="3" t="s">
        <v>20</v>
      </c>
      <c r="B3" s="3" t="s">
        <v>19</v>
      </c>
      <c r="C3" s="3">
        <v>0</v>
      </c>
      <c r="D3" s="6">
        <v>17.9544</v>
      </c>
      <c r="E3" s="7">
        <v>1.281718928486882</v>
      </c>
      <c r="F3" s="3" t="s">
        <v>1336</v>
      </c>
    </row>
    <row r="4" spans="1:6" x14ac:dyDescent="0.25">
      <c r="A4" s="3" t="s">
        <v>8</v>
      </c>
      <c r="B4" s="3" t="s">
        <v>7</v>
      </c>
      <c r="C4" s="3">
        <v>0</v>
      </c>
      <c r="D4" s="6">
        <v>26.3918</v>
      </c>
      <c r="E4" s="7">
        <v>25.161231708162202</v>
      </c>
      <c r="F4" s="3" t="s">
        <v>1221</v>
      </c>
    </row>
    <row r="5" spans="1:6" x14ac:dyDescent="0.25">
      <c r="A5" s="3" t="s">
        <v>10</v>
      </c>
      <c r="B5" s="3" t="s">
        <v>9</v>
      </c>
      <c r="C5" s="3">
        <v>0</v>
      </c>
      <c r="D5" s="6">
        <v>47.932200000000002</v>
      </c>
      <c r="E5" s="7">
        <v>59.58810936787124</v>
      </c>
      <c r="F5" s="3" t="s">
        <v>1222</v>
      </c>
    </row>
    <row r="6" spans="1:6" x14ac:dyDescent="0.25">
      <c r="A6" s="3" t="s">
        <v>31</v>
      </c>
      <c r="B6" s="3" t="s">
        <v>11</v>
      </c>
      <c r="C6" s="3">
        <v>0</v>
      </c>
      <c r="D6" s="6">
        <v>10.6723</v>
      </c>
      <c r="E6" s="7">
        <v>8.5952938544419268</v>
      </c>
      <c r="F6" s="3" t="s">
        <v>1336</v>
      </c>
    </row>
    <row r="7" spans="1:6" x14ac:dyDescent="0.25">
      <c r="A7" s="3" t="s">
        <v>14</v>
      </c>
      <c r="B7" s="3" t="s">
        <v>13</v>
      </c>
      <c r="C7" s="3">
        <v>0</v>
      </c>
      <c r="D7" s="6">
        <v>18.075900000000001</v>
      </c>
      <c r="E7" s="7">
        <v>20.136787295254379</v>
      </c>
      <c r="F7" s="3" t="s">
        <v>1221</v>
      </c>
    </row>
    <row r="8" spans="1:6" x14ac:dyDescent="0.25">
      <c r="A8" s="3" t="s">
        <v>54</v>
      </c>
      <c r="B8" s="3" t="s">
        <v>53</v>
      </c>
      <c r="C8" s="3">
        <v>0</v>
      </c>
      <c r="D8" s="6">
        <v>11.9443</v>
      </c>
      <c r="E8" s="7">
        <v>1.541536094454621</v>
      </c>
      <c r="F8" s="3" t="s">
        <v>1336</v>
      </c>
    </row>
    <row r="9" spans="1:6" x14ac:dyDescent="0.25">
      <c r="A9" s="3" t="s">
        <v>17</v>
      </c>
      <c r="B9" s="3" t="s">
        <v>13</v>
      </c>
      <c r="C9" s="3">
        <v>0</v>
      </c>
      <c r="D9" s="6">
        <v>27.091999999999999</v>
      </c>
      <c r="E9" s="7">
        <v>24.471269494339062</v>
      </c>
      <c r="F9" s="3" t="s">
        <v>1221</v>
      </c>
    </row>
    <row r="10" spans="1:6" x14ac:dyDescent="0.25">
      <c r="A10" s="3" t="s">
        <v>18</v>
      </c>
      <c r="B10" s="3" t="s">
        <v>3</v>
      </c>
      <c r="C10" s="3">
        <v>0</v>
      </c>
      <c r="D10" s="6">
        <v>41.233499999999999</v>
      </c>
      <c r="E10" s="7">
        <v>52.724169916430583</v>
      </c>
      <c r="F10" s="3" t="s">
        <v>1222</v>
      </c>
    </row>
    <row r="11" spans="1:6" x14ac:dyDescent="0.25">
      <c r="A11" s="3" t="s">
        <v>60</v>
      </c>
      <c r="B11" s="3" t="s">
        <v>11</v>
      </c>
      <c r="C11" s="3">
        <v>0</v>
      </c>
      <c r="D11" s="6">
        <v>10.203099999999999</v>
      </c>
      <c r="E11" s="7">
        <v>8.3799207087693777</v>
      </c>
      <c r="F11" s="3" t="s">
        <v>1336</v>
      </c>
    </row>
    <row r="12" spans="1:6" x14ac:dyDescent="0.25">
      <c r="A12" s="3" t="s">
        <v>112</v>
      </c>
      <c r="B12" s="3" t="s">
        <v>22</v>
      </c>
      <c r="C12" s="3">
        <v>0</v>
      </c>
      <c r="D12" s="6">
        <v>10.110799999999999</v>
      </c>
      <c r="E12" s="7">
        <v>9.9654085286946721</v>
      </c>
      <c r="F12" s="3" t="s">
        <v>1336</v>
      </c>
    </row>
    <row r="13" spans="1:6" x14ac:dyDescent="0.25">
      <c r="A13" s="3" t="s">
        <v>23</v>
      </c>
      <c r="B13" s="3" t="s">
        <v>22</v>
      </c>
      <c r="C13" s="3">
        <v>0</v>
      </c>
      <c r="D13" s="6">
        <v>10.916399999999999</v>
      </c>
      <c r="E13" s="7">
        <v>14.401998000971879</v>
      </c>
      <c r="F13" s="3" t="s">
        <v>1221</v>
      </c>
    </row>
    <row r="14" spans="1:6" x14ac:dyDescent="0.25">
      <c r="A14" s="3" t="s">
        <v>25</v>
      </c>
      <c r="B14" s="3" t="s">
        <v>24</v>
      </c>
      <c r="C14" s="3">
        <v>0</v>
      </c>
      <c r="D14" s="6">
        <v>62.551400000000001</v>
      </c>
      <c r="E14" s="7">
        <v>72.068422048713728</v>
      </c>
      <c r="F14" s="3" t="s">
        <v>1222</v>
      </c>
    </row>
    <row r="15" spans="1:6" x14ac:dyDescent="0.25">
      <c r="A15" s="3" t="s">
        <v>26</v>
      </c>
      <c r="B15" s="3" t="s">
        <v>3</v>
      </c>
      <c r="C15" s="3">
        <v>0</v>
      </c>
      <c r="D15" s="6">
        <v>52.9833</v>
      </c>
      <c r="E15" s="7">
        <v>34.858757004780053</v>
      </c>
      <c r="F15" s="3" t="s">
        <v>1223</v>
      </c>
    </row>
    <row r="16" spans="1:6" x14ac:dyDescent="0.25">
      <c r="A16" s="3" t="s">
        <v>27</v>
      </c>
      <c r="B16" s="3" t="s">
        <v>11</v>
      </c>
      <c r="C16" s="3">
        <v>0</v>
      </c>
      <c r="D16" s="6">
        <v>10.555099999999999</v>
      </c>
      <c r="E16" s="7">
        <v>14.012255400134791</v>
      </c>
      <c r="F16" s="3" t="s">
        <v>1221</v>
      </c>
    </row>
    <row r="17" spans="1:6" x14ac:dyDescent="0.25">
      <c r="A17" s="3" t="s">
        <v>113</v>
      </c>
      <c r="B17" s="3" t="s">
        <v>19</v>
      </c>
      <c r="C17" s="3">
        <v>0</v>
      </c>
      <c r="D17" s="6">
        <v>18.497399999999999</v>
      </c>
      <c r="E17" s="7">
        <v>6.1960491619691167</v>
      </c>
      <c r="F17" s="3" t="s">
        <v>1336</v>
      </c>
    </row>
    <row r="18" spans="1:6" x14ac:dyDescent="0.25">
      <c r="A18" s="3" t="s">
        <v>30</v>
      </c>
      <c r="B18" s="3" t="s">
        <v>29</v>
      </c>
      <c r="C18" s="3">
        <v>0</v>
      </c>
      <c r="D18" s="6">
        <v>35.571300000000001</v>
      </c>
      <c r="E18" s="7">
        <v>36.087281993891132</v>
      </c>
      <c r="F18" s="3" t="s">
        <v>1221</v>
      </c>
    </row>
    <row r="19" spans="1:6" x14ac:dyDescent="0.25">
      <c r="A19" s="3" t="s">
        <v>136</v>
      </c>
      <c r="B19" s="3" t="s">
        <v>19</v>
      </c>
      <c r="C19" s="3">
        <v>0</v>
      </c>
      <c r="D19" s="6">
        <v>20.3902</v>
      </c>
      <c r="E19" s="7">
        <v>6.5290369096093359</v>
      </c>
      <c r="F19" s="3" t="s">
        <v>1336</v>
      </c>
    </row>
    <row r="20" spans="1:6" x14ac:dyDescent="0.25">
      <c r="A20" s="3" t="s">
        <v>33</v>
      </c>
      <c r="B20" s="3" t="s">
        <v>32</v>
      </c>
      <c r="C20" s="3">
        <v>0</v>
      </c>
      <c r="D20" s="6">
        <v>10.046099999999999</v>
      </c>
      <c r="E20" s="7">
        <v>15.644120620929449</v>
      </c>
      <c r="F20" s="3" t="s">
        <v>1221</v>
      </c>
    </row>
    <row r="21" spans="1:6" x14ac:dyDescent="0.25">
      <c r="A21" s="3" t="s">
        <v>150</v>
      </c>
      <c r="B21" s="3" t="s">
        <v>11</v>
      </c>
      <c r="C21" s="3">
        <v>0</v>
      </c>
      <c r="D21" s="6">
        <v>11.106199999999999</v>
      </c>
      <c r="E21" s="7">
        <v>9.1181594581378782</v>
      </c>
      <c r="F21" s="3" t="s">
        <v>1336</v>
      </c>
    </row>
    <row r="22" spans="1:6" x14ac:dyDescent="0.25">
      <c r="A22" s="3" t="s">
        <v>35</v>
      </c>
      <c r="B22" s="3" t="s">
        <v>24</v>
      </c>
      <c r="C22" s="3">
        <v>0</v>
      </c>
      <c r="D22" s="6">
        <v>88.955600000000004</v>
      </c>
      <c r="E22" s="7">
        <v>78.666886937415967</v>
      </c>
      <c r="F22" s="3" t="s">
        <v>1223</v>
      </c>
    </row>
    <row r="23" spans="1:6" x14ac:dyDescent="0.25">
      <c r="A23" s="3" t="s">
        <v>37</v>
      </c>
      <c r="B23" s="3" t="s">
        <v>36</v>
      </c>
      <c r="C23" s="3">
        <v>0</v>
      </c>
      <c r="D23" s="6">
        <v>92.307299999999998</v>
      </c>
      <c r="E23" s="7">
        <v>69.106587286110795</v>
      </c>
      <c r="F23" s="3" t="s">
        <v>1223</v>
      </c>
    </row>
    <row r="24" spans="1:6" x14ac:dyDescent="0.25">
      <c r="A24" s="3" t="s">
        <v>38</v>
      </c>
      <c r="B24" s="3" t="s">
        <v>32</v>
      </c>
      <c r="C24" s="3">
        <v>0</v>
      </c>
      <c r="D24" s="6">
        <v>68.518199999999993</v>
      </c>
      <c r="E24" s="7">
        <v>43.870520025361031</v>
      </c>
      <c r="F24" s="3" t="s">
        <v>1223</v>
      </c>
    </row>
    <row r="25" spans="1:6" x14ac:dyDescent="0.25">
      <c r="A25" s="3" t="s">
        <v>39</v>
      </c>
      <c r="B25" s="3" t="s">
        <v>9</v>
      </c>
      <c r="C25" s="3">
        <v>0</v>
      </c>
      <c r="D25" s="6">
        <v>48.109699999999997</v>
      </c>
      <c r="E25" s="7">
        <v>52.274657973166462</v>
      </c>
      <c r="F25" s="3" t="s">
        <v>1221</v>
      </c>
    </row>
    <row r="26" spans="1:6" x14ac:dyDescent="0.25">
      <c r="A26" s="3" t="s">
        <v>163</v>
      </c>
      <c r="B26" s="3" t="s">
        <v>19</v>
      </c>
      <c r="C26" s="3">
        <v>0</v>
      </c>
      <c r="D26" s="6">
        <v>17.990300000000001</v>
      </c>
      <c r="E26" s="7">
        <v>8.5144635484408298</v>
      </c>
      <c r="F26" s="3" t="s">
        <v>1336</v>
      </c>
    </row>
    <row r="27" spans="1:6" x14ac:dyDescent="0.25">
      <c r="A27" s="3" t="s">
        <v>42</v>
      </c>
      <c r="B27" s="3" t="s">
        <v>9</v>
      </c>
      <c r="C27" s="3">
        <v>0</v>
      </c>
      <c r="D27" s="6">
        <v>86.6297</v>
      </c>
      <c r="E27" s="7">
        <v>91.482747989760327</v>
      </c>
      <c r="F27" s="3" t="s">
        <v>1221</v>
      </c>
    </row>
    <row r="28" spans="1:6" x14ac:dyDescent="0.25">
      <c r="A28" s="3" t="s">
        <v>43</v>
      </c>
      <c r="B28" s="3" t="s">
        <v>9</v>
      </c>
      <c r="C28" s="3">
        <v>0</v>
      </c>
      <c r="D28" s="6">
        <v>62.454500000000003</v>
      </c>
      <c r="E28" s="7">
        <v>91.095186307364628</v>
      </c>
      <c r="F28" s="3" t="s">
        <v>1222</v>
      </c>
    </row>
    <row r="29" spans="1:6" x14ac:dyDescent="0.25">
      <c r="A29" s="3" t="s">
        <v>90</v>
      </c>
      <c r="B29" s="3" t="s">
        <v>45</v>
      </c>
      <c r="C29" s="3">
        <v>1</v>
      </c>
      <c r="D29" s="6">
        <v>0</v>
      </c>
      <c r="E29" s="7">
        <v>15.11475393529296</v>
      </c>
      <c r="F29" s="3" t="s">
        <v>1222</v>
      </c>
    </row>
    <row r="30" spans="1:6" x14ac:dyDescent="0.25">
      <c r="A30" s="3" t="s">
        <v>46</v>
      </c>
      <c r="B30" s="3" t="s">
        <v>45</v>
      </c>
      <c r="C30" s="3">
        <v>0</v>
      </c>
      <c r="D30" s="6">
        <v>33.830800000000004</v>
      </c>
      <c r="E30" s="7">
        <v>22.14214253227675</v>
      </c>
      <c r="F30" s="3" t="s">
        <v>1223</v>
      </c>
    </row>
    <row r="31" spans="1:6" x14ac:dyDescent="0.25">
      <c r="A31" s="3" t="s">
        <v>47</v>
      </c>
      <c r="B31" s="3" t="s">
        <v>11</v>
      </c>
      <c r="C31" s="3">
        <v>0</v>
      </c>
      <c r="D31" s="6">
        <v>10.2439</v>
      </c>
      <c r="E31" s="7">
        <v>11.19872709355694</v>
      </c>
      <c r="F31" s="3" t="s">
        <v>1221</v>
      </c>
    </row>
    <row r="32" spans="1:6" x14ac:dyDescent="0.25">
      <c r="A32" s="3" t="s">
        <v>48</v>
      </c>
      <c r="B32" s="3" t="s">
        <v>9</v>
      </c>
      <c r="C32" s="3">
        <v>0</v>
      </c>
      <c r="D32" s="6">
        <v>99.371499999999997</v>
      </c>
      <c r="E32" s="7">
        <v>77.083755171948695</v>
      </c>
      <c r="F32" s="3" t="s">
        <v>1223</v>
      </c>
    </row>
    <row r="33" spans="1:6" x14ac:dyDescent="0.25">
      <c r="A33" s="3" t="s">
        <v>49</v>
      </c>
      <c r="B33" s="3" t="s">
        <v>9</v>
      </c>
      <c r="C33" s="3">
        <v>0</v>
      </c>
      <c r="D33" s="6">
        <v>41.468000000000004</v>
      </c>
      <c r="E33" s="7">
        <v>44.336551292827089</v>
      </c>
      <c r="F33" s="3" t="s">
        <v>1221</v>
      </c>
    </row>
    <row r="34" spans="1:6" x14ac:dyDescent="0.25">
      <c r="A34" s="3" t="s">
        <v>111</v>
      </c>
      <c r="B34" s="3" t="s">
        <v>36</v>
      </c>
      <c r="C34" s="3">
        <v>1</v>
      </c>
      <c r="D34" s="6">
        <v>0</v>
      </c>
      <c r="E34" s="7">
        <v>13.78802162377375</v>
      </c>
      <c r="F34" s="3" t="s">
        <v>1222</v>
      </c>
    </row>
    <row r="35" spans="1:6" x14ac:dyDescent="0.25">
      <c r="A35" s="3" t="s">
        <v>51</v>
      </c>
      <c r="B35" s="3" t="s">
        <v>24</v>
      </c>
      <c r="C35" s="3">
        <v>0</v>
      </c>
      <c r="D35" s="6">
        <v>73.397800000000004</v>
      </c>
      <c r="E35" s="7">
        <v>63.512061756167313</v>
      </c>
      <c r="F35" s="3" t="s">
        <v>1223</v>
      </c>
    </row>
    <row r="36" spans="1:6" x14ac:dyDescent="0.25">
      <c r="A36" s="3" t="s">
        <v>134</v>
      </c>
      <c r="B36" s="3" t="s">
        <v>45</v>
      </c>
      <c r="C36" s="3">
        <v>1</v>
      </c>
      <c r="D36" s="6">
        <v>0</v>
      </c>
      <c r="E36" s="7">
        <v>16.752825837496371</v>
      </c>
      <c r="F36" s="3" t="s">
        <v>1222</v>
      </c>
    </row>
    <row r="37" spans="1:6" x14ac:dyDescent="0.25">
      <c r="A37" s="3" t="s">
        <v>142</v>
      </c>
      <c r="B37" s="3" t="s">
        <v>32</v>
      </c>
      <c r="C37" s="3">
        <v>1</v>
      </c>
      <c r="D37" s="6">
        <v>0</v>
      </c>
      <c r="E37" s="7">
        <v>13.02733759750606</v>
      </c>
      <c r="F37" s="3" t="s">
        <v>1222</v>
      </c>
    </row>
    <row r="38" spans="1:6" x14ac:dyDescent="0.25">
      <c r="A38" s="3" t="s">
        <v>164</v>
      </c>
      <c r="B38" s="3" t="s">
        <v>13</v>
      </c>
      <c r="C38" s="3">
        <v>1</v>
      </c>
      <c r="D38" s="6">
        <v>0</v>
      </c>
      <c r="E38" s="7">
        <v>18.03835438933417</v>
      </c>
      <c r="F38" s="3" t="s">
        <v>1222</v>
      </c>
    </row>
    <row r="39" spans="1:6" x14ac:dyDescent="0.25">
      <c r="A39" s="3" t="s">
        <v>6</v>
      </c>
      <c r="B39" s="3" t="s">
        <v>5</v>
      </c>
      <c r="C39" s="3">
        <v>1</v>
      </c>
      <c r="D39" s="6">
        <v>0</v>
      </c>
      <c r="E39" s="7">
        <v>4.148372006577965</v>
      </c>
      <c r="F39" s="3" t="s">
        <v>1336</v>
      </c>
    </row>
    <row r="40" spans="1:6" x14ac:dyDescent="0.25">
      <c r="A40" s="3" t="s">
        <v>58</v>
      </c>
      <c r="B40" s="3" t="s">
        <v>36</v>
      </c>
      <c r="C40" s="3">
        <v>0</v>
      </c>
      <c r="D40" s="6">
        <v>72.970699999999994</v>
      </c>
      <c r="E40" s="7">
        <v>54.045817141636263</v>
      </c>
      <c r="F40" s="3" t="s">
        <v>1223</v>
      </c>
    </row>
    <row r="41" spans="1:6" x14ac:dyDescent="0.25">
      <c r="A41" s="3" t="s">
        <v>59</v>
      </c>
      <c r="B41" s="3" t="s">
        <v>53</v>
      </c>
      <c r="C41" s="3">
        <v>0</v>
      </c>
      <c r="D41" s="6">
        <v>25.453299999999999</v>
      </c>
      <c r="E41" s="7">
        <v>11.69193108523479</v>
      </c>
      <c r="F41" s="3" t="s">
        <v>1223</v>
      </c>
    </row>
    <row r="42" spans="1:6" x14ac:dyDescent="0.25">
      <c r="A42" s="3" t="s">
        <v>12</v>
      </c>
      <c r="B42" s="3" t="s">
        <v>11</v>
      </c>
      <c r="C42" s="3">
        <v>1</v>
      </c>
      <c r="D42" s="6">
        <v>0</v>
      </c>
      <c r="E42" s="7">
        <v>4.6771766120675604</v>
      </c>
      <c r="F42" s="3" t="s">
        <v>1336</v>
      </c>
    </row>
    <row r="43" spans="1:6" x14ac:dyDescent="0.25">
      <c r="A43" s="3" t="s">
        <v>61</v>
      </c>
      <c r="B43" s="3" t="s">
        <v>7</v>
      </c>
      <c r="C43" s="3">
        <v>0</v>
      </c>
      <c r="D43" s="6">
        <v>27.4389</v>
      </c>
      <c r="E43" s="7">
        <v>27.171813829239721</v>
      </c>
      <c r="F43" s="3" t="s">
        <v>1221</v>
      </c>
    </row>
    <row r="44" spans="1:6" x14ac:dyDescent="0.25">
      <c r="A44" s="3" t="s">
        <v>62</v>
      </c>
      <c r="B44" s="3" t="s">
        <v>22</v>
      </c>
      <c r="C44" s="3">
        <v>0</v>
      </c>
      <c r="D44" s="6">
        <v>12.2789</v>
      </c>
      <c r="E44" s="7">
        <v>11.74661364923557</v>
      </c>
      <c r="F44" s="3" t="s">
        <v>1221</v>
      </c>
    </row>
    <row r="45" spans="1:6" x14ac:dyDescent="0.25">
      <c r="A45" s="3" t="s">
        <v>63</v>
      </c>
      <c r="B45" s="3" t="s">
        <v>9</v>
      </c>
      <c r="C45" s="3">
        <v>0</v>
      </c>
      <c r="D45" s="6">
        <v>40.871099999999998</v>
      </c>
      <c r="E45" s="7">
        <v>43.261191671200322</v>
      </c>
      <c r="F45" s="3" t="s">
        <v>1221</v>
      </c>
    </row>
    <row r="46" spans="1:6" x14ac:dyDescent="0.25">
      <c r="A46" s="3" t="s">
        <v>64</v>
      </c>
      <c r="B46" s="3" t="s">
        <v>36</v>
      </c>
      <c r="C46" s="3">
        <v>0</v>
      </c>
      <c r="D46" s="6">
        <v>85.613900000000001</v>
      </c>
      <c r="E46" s="7">
        <v>51.873131879300843</v>
      </c>
      <c r="F46" s="3" t="s">
        <v>1223</v>
      </c>
    </row>
    <row r="47" spans="1:6" x14ac:dyDescent="0.25">
      <c r="A47" s="3" t="s">
        <v>16</v>
      </c>
      <c r="B47" s="3" t="s">
        <v>15</v>
      </c>
      <c r="C47" s="3">
        <v>1</v>
      </c>
      <c r="D47" s="6">
        <v>0</v>
      </c>
      <c r="E47" s="7">
        <v>-0.88355730033206981</v>
      </c>
      <c r="F47" s="3" t="s">
        <v>1336</v>
      </c>
    </row>
    <row r="48" spans="1:6" x14ac:dyDescent="0.25">
      <c r="A48" s="3" t="s">
        <v>66</v>
      </c>
      <c r="B48" s="3" t="s">
        <v>29</v>
      </c>
      <c r="C48" s="3">
        <v>0</v>
      </c>
      <c r="D48" s="6">
        <v>43.334800000000001</v>
      </c>
      <c r="E48" s="7">
        <v>41.21503285200869</v>
      </c>
      <c r="F48" s="3" t="s">
        <v>1221</v>
      </c>
    </row>
    <row r="49" spans="1:6" x14ac:dyDescent="0.25">
      <c r="A49" s="3" t="s">
        <v>67</v>
      </c>
      <c r="B49" s="3" t="s">
        <v>36</v>
      </c>
      <c r="C49" s="3">
        <v>0</v>
      </c>
      <c r="D49" s="6">
        <v>82.971699999999998</v>
      </c>
      <c r="E49" s="7">
        <v>71.772136288057766</v>
      </c>
      <c r="F49" s="3" t="s">
        <v>1223</v>
      </c>
    </row>
    <row r="50" spans="1:6" x14ac:dyDescent="0.25">
      <c r="A50" s="3" t="s">
        <v>21</v>
      </c>
      <c r="B50" s="3" t="s">
        <v>15</v>
      </c>
      <c r="C50" s="3">
        <v>1</v>
      </c>
      <c r="D50" s="6">
        <v>0</v>
      </c>
      <c r="E50" s="7">
        <v>0.15692915133201671</v>
      </c>
      <c r="F50" s="3" t="s">
        <v>1336</v>
      </c>
    </row>
    <row r="51" spans="1:6" x14ac:dyDescent="0.25">
      <c r="A51" s="3" t="s">
        <v>28</v>
      </c>
      <c r="B51" s="3" t="s">
        <v>5</v>
      </c>
      <c r="C51" s="3">
        <v>1</v>
      </c>
      <c r="D51" s="6">
        <v>0</v>
      </c>
      <c r="E51" s="7">
        <v>4.2669547068693729</v>
      </c>
      <c r="F51" s="3" t="s">
        <v>1336</v>
      </c>
    </row>
    <row r="52" spans="1:6" x14ac:dyDescent="0.25">
      <c r="A52" s="3" t="s">
        <v>70</v>
      </c>
      <c r="B52" s="3" t="s">
        <v>9</v>
      </c>
      <c r="C52" s="3">
        <v>0</v>
      </c>
      <c r="D52" s="6">
        <v>34.363</v>
      </c>
      <c r="E52" s="7">
        <v>28.35654923157119</v>
      </c>
      <c r="F52" s="3" t="s">
        <v>1221</v>
      </c>
    </row>
    <row r="53" spans="1:6" x14ac:dyDescent="0.25">
      <c r="A53" s="3" t="s">
        <v>71</v>
      </c>
      <c r="B53" s="3" t="s">
        <v>24</v>
      </c>
      <c r="C53" s="3">
        <v>0</v>
      </c>
      <c r="D53" s="6">
        <v>65.088499999999996</v>
      </c>
      <c r="E53" s="7">
        <v>54.458901427911393</v>
      </c>
      <c r="F53" s="3" t="s">
        <v>1223</v>
      </c>
    </row>
    <row r="54" spans="1:6" x14ac:dyDescent="0.25">
      <c r="A54" s="3" t="s">
        <v>72</v>
      </c>
      <c r="B54" s="3" t="s">
        <v>13</v>
      </c>
      <c r="C54" s="3">
        <v>0</v>
      </c>
      <c r="D54" s="6">
        <v>27.843499999999999</v>
      </c>
      <c r="E54" s="7">
        <v>19.840367341073762</v>
      </c>
      <c r="F54" s="3" t="s">
        <v>1223</v>
      </c>
    </row>
    <row r="55" spans="1:6" x14ac:dyDescent="0.25">
      <c r="A55" s="3" t="s">
        <v>34</v>
      </c>
      <c r="B55" s="3" t="s">
        <v>19</v>
      </c>
      <c r="C55" s="3">
        <v>1</v>
      </c>
      <c r="D55" s="6">
        <v>0</v>
      </c>
      <c r="E55" s="7">
        <v>3.464222837685738</v>
      </c>
      <c r="F55" s="3" t="s">
        <v>1336</v>
      </c>
    </row>
    <row r="56" spans="1:6" x14ac:dyDescent="0.25">
      <c r="A56" s="3" t="s">
        <v>74</v>
      </c>
      <c r="B56" s="3" t="s">
        <v>24</v>
      </c>
      <c r="C56" s="3">
        <v>0</v>
      </c>
      <c r="D56" s="6">
        <v>40.156199999999998</v>
      </c>
      <c r="E56" s="7">
        <v>37.581613698244936</v>
      </c>
      <c r="F56" s="3" t="s">
        <v>1221</v>
      </c>
    </row>
    <row r="57" spans="1:6" x14ac:dyDescent="0.25">
      <c r="A57" s="3" t="s">
        <v>41</v>
      </c>
      <c r="B57" s="3" t="s">
        <v>40</v>
      </c>
      <c r="C57" s="3">
        <v>1</v>
      </c>
      <c r="D57" s="6">
        <v>0</v>
      </c>
      <c r="E57" s="7">
        <v>-0.39935967445468967</v>
      </c>
      <c r="F57" s="3" t="s">
        <v>1336</v>
      </c>
    </row>
    <row r="58" spans="1:6" x14ac:dyDescent="0.25">
      <c r="A58" s="3" t="s">
        <v>76</v>
      </c>
      <c r="B58" s="3" t="s">
        <v>22</v>
      </c>
      <c r="C58" s="3">
        <v>0</v>
      </c>
      <c r="D58" s="6">
        <v>13.872400000000001</v>
      </c>
      <c r="E58" s="7">
        <v>21.50563876854887</v>
      </c>
      <c r="F58" s="3" t="s">
        <v>1222</v>
      </c>
    </row>
    <row r="59" spans="1:6" x14ac:dyDescent="0.25">
      <c r="A59" s="3" t="s">
        <v>77</v>
      </c>
      <c r="B59" s="3" t="s">
        <v>24</v>
      </c>
      <c r="C59" s="3">
        <v>0</v>
      </c>
      <c r="D59" s="6">
        <v>86.435199999999995</v>
      </c>
      <c r="E59" s="7">
        <v>80.7828083856256</v>
      </c>
      <c r="F59" s="3" t="s">
        <v>1221</v>
      </c>
    </row>
    <row r="60" spans="1:6" x14ac:dyDescent="0.25">
      <c r="A60" s="3" t="s">
        <v>78</v>
      </c>
      <c r="B60" s="3" t="s">
        <v>24</v>
      </c>
      <c r="C60" s="3">
        <v>0</v>
      </c>
      <c r="D60" s="6">
        <v>84.638599999999997</v>
      </c>
      <c r="E60" s="7">
        <v>72.757977339230024</v>
      </c>
      <c r="F60" s="3" t="s">
        <v>1223</v>
      </c>
    </row>
    <row r="61" spans="1:6" x14ac:dyDescent="0.25">
      <c r="A61" s="3" t="s">
        <v>79</v>
      </c>
      <c r="B61" s="3" t="s">
        <v>11</v>
      </c>
      <c r="C61" s="3">
        <v>0</v>
      </c>
      <c r="D61" s="6">
        <v>11.315</v>
      </c>
      <c r="E61" s="7">
        <v>18.116114169465678</v>
      </c>
      <c r="F61" s="3" t="s">
        <v>1221</v>
      </c>
    </row>
    <row r="62" spans="1:6" x14ac:dyDescent="0.25">
      <c r="A62" s="3" t="s">
        <v>80</v>
      </c>
      <c r="B62" s="3" t="s">
        <v>53</v>
      </c>
      <c r="C62" s="3">
        <v>0</v>
      </c>
      <c r="D62" s="6">
        <v>42.874000000000002</v>
      </c>
      <c r="E62" s="7">
        <v>56.272353003083452</v>
      </c>
      <c r="F62" s="3" t="s">
        <v>1222</v>
      </c>
    </row>
    <row r="63" spans="1:6" x14ac:dyDescent="0.25">
      <c r="A63" s="3" t="s">
        <v>81</v>
      </c>
      <c r="B63" s="3" t="s">
        <v>22</v>
      </c>
      <c r="C63" s="3">
        <v>0</v>
      </c>
      <c r="D63" s="6">
        <v>10.6839</v>
      </c>
      <c r="E63" s="7">
        <v>15.863684698683411</v>
      </c>
      <c r="F63" s="3" t="s">
        <v>1221</v>
      </c>
    </row>
    <row r="64" spans="1:6" x14ac:dyDescent="0.25">
      <c r="A64" s="3" t="s">
        <v>44</v>
      </c>
      <c r="B64" s="3" t="s">
        <v>11</v>
      </c>
      <c r="C64" s="3">
        <v>1</v>
      </c>
      <c r="D64" s="6">
        <v>0</v>
      </c>
      <c r="E64" s="7">
        <v>3.8261244003473589</v>
      </c>
      <c r="F64" s="3" t="s">
        <v>1336</v>
      </c>
    </row>
    <row r="65" spans="1:6" x14ac:dyDescent="0.25">
      <c r="A65" s="3" t="s">
        <v>83</v>
      </c>
      <c r="B65" s="3" t="s">
        <v>3</v>
      </c>
      <c r="C65" s="3">
        <v>0</v>
      </c>
      <c r="D65" s="6">
        <v>49.211599999999997</v>
      </c>
      <c r="E65" s="7">
        <v>43.54718420826029</v>
      </c>
      <c r="F65" s="3" t="s">
        <v>1221</v>
      </c>
    </row>
    <row r="66" spans="1:6" x14ac:dyDescent="0.25">
      <c r="A66" s="3" t="s">
        <v>84</v>
      </c>
      <c r="B66" s="3" t="s">
        <v>32</v>
      </c>
      <c r="C66" s="3">
        <v>0</v>
      </c>
      <c r="D66" s="6">
        <v>27.075600000000001</v>
      </c>
      <c r="E66" s="7">
        <v>27.60226199366031</v>
      </c>
      <c r="F66" s="3" t="s">
        <v>1221</v>
      </c>
    </row>
    <row r="67" spans="1:6" x14ac:dyDescent="0.25">
      <c r="A67" s="3" t="s">
        <v>85</v>
      </c>
      <c r="B67" s="3" t="s">
        <v>3</v>
      </c>
      <c r="C67" s="3">
        <v>0</v>
      </c>
      <c r="D67" s="6">
        <v>28.053000000000001</v>
      </c>
      <c r="E67" s="7">
        <v>27.31376124019301</v>
      </c>
      <c r="F67" s="3" t="s">
        <v>1221</v>
      </c>
    </row>
    <row r="68" spans="1:6" x14ac:dyDescent="0.25">
      <c r="A68" s="3" t="s">
        <v>86</v>
      </c>
      <c r="B68" s="3" t="s">
        <v>13</v>
      </c>
      <c r="C68" s="3">
        <v>0</v>
      </c>
      <c r="D68" s="6">
        <v>29.292200000000001</v>
      </c>
      <c r="E68" s="7">
        <v>36.023036958172959</v>
      </c>
      <c r="F68" s="3" t="s">
        <v>1221</v>
      </c>
    </row>
    <row r="69" spans="1:6" x14ac:dyDescent="0.25">
      <c r="A69" s="3" t="s">
        <v>50</v>
      </c>
      <c r="B69" s="3" t="s">
        <v>22</v>
      </c>
      <c r="C69" s="3">
        <v>1</v>
      </c>
      <c r="D69" s="6">
        <v>0</v>
      </c>
      <c r="E69" s="7">
        <v>3.20563960381098</v>
      </c>
      <c r="F69" s="3" t="s">
        <v>1336</v>
      </c>
    </row>
    <row r="70" spans="1:6" x14ac:dyDescent="0.25">
      <c r="A70" s="3" t="s">
        <v>88</v>
      </c>
      <c r="B70" s="3" t="s">
        <v>13</v>
      </c>
      <c r="C70" s="3">
        <v>0</v>
      </c>
      <c r="D70" s="6">
        <v>12.3086</v>
      </c>
      <c r="E70" s="7">
        <v>20.410458831484512</v>
      </c>
      <c r="F70" s="3" t="s">
        <v>1222</v>
      </c>
    </row>
    <row r="71" spans="1:6" x14ac:dyDescent="0.25">
      <c r="A71" s="3" t="s">
        <v>52</v>
      </c>
      <c r="B71" s="3" t="s">
        <v>5</v>
      </c>
      <c r="C71" s="3">
        <v>1</v>
      </c>
      <c r="D71" s="6">
        <v>0</v>
      </c>
      <c r="E71" s="7">
        <v>1.2550289767129019</v>
      </c>
      <c r="F71" s="3" t="s">
        <v>1336</v>
      </c>
    </row>
    <row r="72" spans="1:6" x14ac:dyDescent="0.25">
      <c r="A72" s="3" t="s">
        <v>55</v>
      </c>
      <c r="B72" s="3" t="s">
        <v>19</v>
      </c>
      <c r="C72" s="3">
        <v>1</v>
      </c>
      <c r="D72" s="6">
        <v>0</v>
      </c>
      <c r="E72" s="7">
        <v>-1.083243147903564</v>
      </c>
      <c r="F72" s="3" t="s">
        <v>1336</v>
      </c>
    </row>
    <row r="73" spans="1:6" x14ac:dyDescent="0.25">
      <c r="A73" s="3" t="s">
        <v>91</v>
      </c>
      <c r="B73" s="3" t="s">
        <v>13</v>
      </c>
      <c r="C73" s="3">
        <v>0</v>
      </c>
      <c r="D73" s="6">
        <v>27.6098</v>
      </c>
      <c r="E73" s="7">
        <v>22.285516795885378</v>
      </c>
      <c r="F73" s="3" t="s">
        <v>1221</v>
      </c>
    </row>
    <row r="74" spans="1:6" x14ac:dyDescent="0.25">
      <c r="A74" s="3" t="s">
        <v>93</v>
      </c>
      <c r="B74" s="3" t="s">
        <v>92</v>
      </c>
      <c r="C74" s="3">
        <v>0</v>
      </c>
      <c r="D74" s="6">
        <v>26.961200000000002</v>
      </c>
      <c r="E74" s="7">
        <v>18.851812000092799</v>
      </c>
      <c r="F74" s="3" t="s">
        <v>1223</v>
      </c>
    </row>
    <row r="75" spans="1:6" x14ac:dyDescent="0.25">
      <c r="A75" s="3" t="s">
        <v>94</v>
      </c>
      <c r="B75" s="3" t="s">
        <v>36</v>
      </c>
      <c r="C75" s="3">
        <v>0</v>
      </c>
      <c r="D75" s="6">
        <v>50.314900000000002</v>
      </c>
      <c r="E75" s="7">
        <v>53.25033163250788</v>
      </c>
      <c r="F75" s="3" t="s">
        <v>1221</v>
      </c>
    </row>
    <row r="76" spans="1:6" x14ac:dyDescent="0.25">
      <c r="A76" s="3" t="s">
        <v>95</v>
      </c>
      <c r="B76" s="3" t="s">
        <v>45</v>
      </c>
      <c r="C76" s="3">
        <v>0</v>
      </c>
      <c r="D76" s="6">
        <v>34.471800000000002</v>
      </c>
      <c r="E76" s="7">
        <v>48.649357216242777</v>
      </c>
      <c r="F76" s="3" t="s">
        <v>1222</v>
      </c>
    </row>
    <row r="77" spans="1:6" x14ac:dyDescent="0.25">
      <c r="A77" s="3" t="s">
        <v>96</v>
      </c>
      <c r="B77" s="3" t="s">
        <v>13</v>
      </c>
      <c r="C77" s="3">
        <v>0</v>
      </c>
      <c r="D77" s="6">
        <v>27.433800000000002</v>
      </c>
      <c r="E77" s="7">
        <v>18.917358900586709</v>
      </c>
      <c r="F77" s="3" t="s">
        <v>1223</v>
      </c>
    </row>
    <row r="78" spans="1:6" x14ac:dyDescent="0.25">
      <c r="A78" s="3" t="s">
        <v>97</v>
      </c>
      <c r="B78" s="3" t="s">
        <v>92</v>
      </c>
      <c r="C78" s="3">
        <v>0</v>
      </c>
      <c r="D78" s="6">
        <v>29.898900000000001</v>
      </c>
      <c r="E78" s="7">
        <v>24.154541590205088</v>
      </c>
      <c r="F78" s="3" t="s">
        <v>1221</v>
      </c>
    </row>
    <row r="79" spans="1:6" x14ac:dyDescent="0.25">
      <c r="A79" s="3" t="s">
        <v>98</v>
      </c>
      <c r="B79" s="3" t="s">
        <v>32</v>
      </c>
      <c r="C79" s="3">
        <v>0</v>
      </c>
      <c r="D79" s="6">
        <v>41.822600000000001</v>
      </c>
      <c r="E79" s="7">
        <v>37.288449165286721</v>
      </c>
      <c r="F79" s="3" t="s">
        <v>1221</v>
      </c>
    </row>
    <row r="80" spans="1:6" x14ac:dyDescent="0.25">
      <c r="A80" s="3" t="s">
        <v>57</v>
      </c>
      <c r="B80" s="3" t="s">
        <v>56</v>
      </c>
      <c r="C80" s="3">
        <v>1</v>
      </c>
      <c r="D80" s="6">
        <v>0</v>
      </c>
      <c r="E80" s="7">
        <v>-0.84260205800644628</v>
      </c>
      <c r="F80" s="3" t="s">
        <v>1336</v>
      </c>
    </row>
    <row r="81" spans="1:6" x14ac:dyDescent="0.25">
      <c r="A81" s="3" t="s">
        <v>100</v>
      </c>
      <c r="B81" s="3" t="s">
        <v>13</v>
      </c>
      <c r="C81" s="3">
        <v>0</v>
      </c>
      <c r="D81" s="6">
        <v>27.512699999999999</v>
      </c>
      <c r="E81" s="7">
        <v>24.730326194219419</v>
      </c>
      <c r="F81" s="3" t="s">
        <v>1221</v>
      </c>
    </row>
    <row r="82" spans="1:6" x14ac:dyDescent="0.25">
      <c r="A82" s="3" t="s">
        <v>101</v>
      </c>
      <c r="B82" s="3" t="s">
        <v>29</v>
      </c>
      <c r="C82" s="3">
        <v>0</v>
      </c>
      <c r="D82" s="6">
        <v>58.282699999999998</v>
      </c>
      <c r="E82" s="7">
        <v>64.596792263252183</v>
      </c>
      <c r="F82" s="3" t="s">
        <v>1221</v>
      </c>
    </row>
    <row r="83" spans="1:6" x14ac:dyDescent="0.25">
      <c r="A83" s="3" t="s">
        <v>102</v>
      </c>
      <c r="B83" s="3" t="s">
        <v>24</v>
      </c>
      <c r="C83" s="3">
        <v>0</v>
      </c>
      <c r="D83" s="6">
        <v>89.375699999999995</v>
      </c>
      <c r="E83" s="7">
        <v>79.954348329900284</v>
      </c>
      <c r="F83" s="3" t="s">
        <v>1223</v>
      </c>
    </row>
    <row r="84" spans="1:6" x14ac:dyDescent="0.25">
      <c r="A84" s="3" t="s">
        <v>103</v>
      </c>
      <c r="B84" s="3" t="s">
        <v>7</v>
      </c>
      <c r="C84" s="3">
        <v>0</v>
      </c>
      <c r="D84" s="6">
        <v>25.8247</v>
      </c>
      <c r="E84" s="7">
        <v>31.813709045210981</v>
      </c>
      <c r="F84" s="3" t="s">
        <v>1221</v>
      </c>
    </row>
    <row r="85" spans="1:6" x14ac:dyDescent="0.25">
      <c r="A85" s="3" t="s">
        <v>65</v>
      </c>
      <c r="B85" s="3" t="s">
        <v>56</v>
      </c>
      <c r="C85" s="3">
        <v>1</v>
      </c>
      <c r="D85" s="6">
        <v>0</v>
      </c>
      <c r="E85" s="7">
        <v>-0.65777179260712293</v>
      </c>
      <c r="F85" s="3" t="s">
        <v>1336</v>
      </c>
    </row>
    <row r="86" spans="1:6" x14ac:dyDescent="0.25">
      <c r="A86" s="3" t="s">
        <v>68</v>
      </c>
      <c r="B86" s="3" t="s">
        <v>56</v>
      </c>
      <c r="C86" s="3">
        <v>1</v>
      </c>
      <c r="D86" s="6">
        <v>0</v>
      </c>
      <c r="E86" s="7">
        <v>-2.2489553697884079</v>
      </c>
      <c r="F86" s="3" t="s">
        <v>1336</v>
      </c>
    </row>
    <row r="87" spans="1:6" x14ac:dyDescent="0.25">
      <c r="A87" s="3" t="s">
        <v>106</v>
      </c>
      <c r="B87" s="3" t="s">
        <v>36</v>
      </c>
      <c r="C87" s="3">
        <v>0</v>
      </c>
      <c r="D87" s="6">
        <v>48.278300000000002</v>
      </c>
      <c r="E87" s="7">
        <v>66.887136881468493</v>
      </c>
      <c r="F87" s="3" t="s">
        <v>1222</v>
      </c>
    </row>
    <row r="88" spans="1:6" x14ac:dyDescent="0.25">
      <c r="A88" s="3" t="s">
        <v>107</v>
      </c>
      <c r="B88" s="3" t="s">
        <v>36</v>
      </c>
      <c r="C88" s="3">
        <v>0</v>
      </c>
      <c r="D88" s="6">
        <v>77.524500000000003</v>
      </c>
      <c r="E88" s="7">
        <v>68.341934214600542</v>
      </c>
      <c r="F88" s="3" t="s">
        <v>1223</v>
      </c>
    </row>
    <row r="89" spans="1:6" x14ac:dyDescent="0.25">
      <c r="A89" s="3" t="s">
        <v>108</v>
      </c>
      <c r="B89" s="3" t="s">
        <v>32</v>
      </c>
      <c r="C89" s="3">
        <v>0</v>
      </c>
      <c r="D89" s="6">
        <v>10.113899999999999</v>
      </c>
      <c r="E89" s="7">
        <v>19.049279912687432</v>
      </c>
      <c r="F89" s="3" t="s">
        <v>1222</v>
      </c>
    </row>
    <row r="90" spans="1:6" x14ac:dyDescent="0.25">
      <c r="A90" s="3" t="s">
        <v>109</v>
      </c>
      <c r="B90" s="3" t="s">
        <v>24</v>
      </c>
      <c r="C90" s="3">
        <v>0</v>
      </c>
      <c r="D90" s="6">
        <v>70.889200000000002</v>
      </c>
      <c r="E90" s="7">
        <v>80.521349632172473</v>
      </c>
      <c r="F90" s="3" t="s">
        <v>1222</v>
      </c>
    </row>
    <row r="91" spans="1:6" x14ac:dyDescent="0.25">
      <c r="A91" s="3" t="s">
        <v>110</v>
      </c>
      <c r="B91" s="3" t="s">
        <v>24</v>
      </c>
      <c r="C91" s="3">
        <v>0</v>
      </c>
      <c r="D91" s="6">
        <v>54.619199999999999</v>
      </c>
      <c r="E91" s="7">
        <v>67.670435351320961</v>
      </c>
      <c r="F91" s="3" t="s">
        <v>1222</v>
      </c>
    </row>
    <row r="92" spans="1:6" x14ac:dyDescent="0.25">
      <c r="A92" s="3" t="s">
        <v>69</v>
      </c>
      <c r="B92" s="3" t="s">
        <v>15</v>
      </c>
      <c r="C92" s="3">
        <v>1</v>
      </c>
      <c r="D92" s="6">
        <v>0</v>
      </c>
      <c r="E92" s="7">
        <v>2.0518525643364618</v>
      </c>
      <c r="F92" s="3" t="s">
        <v>1336</v>
      </c>
    </row>
    <row r="93" spans="1:6" x14ac:dyDescent="0.25">
      <c r="A93" s="3" t="s">
        <v>73</v>
      </c>
      <c r="B93" s="3" t="s">
        <v>15</v>
      </c>
      <c r="C93" s="3">
        <v>1</v>
      </c>
      <c r="D93" s="6">
        <v>0</v>
      </c>
      <c r="E93" s="7">
        <v>4.1122567336435933E-2</v>
      </c>
      <c r="F93" s="3" t="s">
        <v>1336</v>
      </c>
    </row>
    <row r="94" spans="1:6" x14ac:dyDescent="0.25">
      <c r="A94" s="3" t="s">
        <v>75</v>
      </c>
      <c r="B94" s="3" t="s">
        <v>5</v>
      </c>
      <c r="C94" s="3">
        <v>1</v>
      </c>
      <c r="D94" s="6">
        <v>0</v>
      </c>
      <c r="E94" s="7">
        <v>5.0852863158141393</v>
      </c>
      <c r="F94" s="3" t="s">
        <v>1336</v>
      </c>
    </row>
    <row r="95" spans="1:6" x14ac:dyDescent="0.25">
      <c r="A95" s="3" t="s">
        <v>114</v>
      </c>
      <c r="B95" s="3" t="s">
        <v>45</v>
      </c>
      <c r="C95" s="3">
        <v>0</v>
      </c>
      <c r="D95" s="6">
        <v>29.521899999999999</v>
      </c>
      <c r="E95" s="7">
        <v>25.479963378436789</v>
      </c>
      <c r="F95" s="3" t="s">
        <v>1221</v>
      </c>
    </row>
    <row r="96" spans="1:6" x14ac:dyDescent="0.25">
      <c r="A96" s="3" t="s">
        <v>82</v>
      </c>
      <c r="B96" s="3" t="s">
        <v>19</v>
      </c>
      <c r="C96" s="3">
        <v>1</v>
      </c>
      <c r="D96" s="6">
        <v>0</v>
      </c>
      <c r="E96" s="7">
        <v>0.45853569196614102</v>
      </c>
      <c r="F96" s="3" t="s">
        <v>1336</v>
      </c>
    </row>
    <row r="97" spans="1:6" x14ac:dyDescent="0.25">
      <c r="A97" s="3" t="s">
        <v>116</v>
      </c>
      <c r="B97" s="3" t="s">
        <v>7</v>
      </c>
      <c r="C97" s="3">
        <v>0</v>
      </c>
      <c r="D97" s="6">
        <v>32.569299999999998</v>
      </c>
      <c r="E97" s="7">
        <v>26.073595946178781</v>
      </c>
      <c r="F97" s="3" t="s">
        <v>1221</v>
      </c>
    </row>
    <row r="98" spans="1:6" x14ac:dyDescent="0.25">
      <c r="A98" s="3" t="s">
        <v>117</v>
      </c>
      <c r="B98" s="3" t="s">
        <v>36</v>
      </c>
      <c r="C98" s="3">
        <v>0</v>
      </c>
      <c r="D98" s="6">
        <v>87.810199999999995</v>
      </c>
      <c r="E98" s="7">
        <v>72.583923577686761</v>
      </c>
      <c r="F98" s="3" t="s">
        <v>1223</v>
      </c>
    </row>
    <row r="99" spans="1:6" x14ac:dyDescent="0.25">
      <c r="A99" s="3" t="s">
        <v>118</v>
      </c>
      <c r="B99" s="3" t="s">
        <v>32</v>
      </c>
      <c r="C99" s="3">
        <v>0</v>
      </c>
      <c r="D99" s="6">
        <v>70.539599999999993</v>
      </c>
      <c r="E99" s="7">
        <v>49.760605250823289</v>
      </c>
      <c r="F99" s="3" t="s">
        <v>1223</v>
      </c>
    </row>
    <row r="100" spans="1:6" x14ac:dyDescent="0.25">
      <c r="A100" s="3" t="s">
        <v>119</v>
      </c>
      <c r="B100" s="3" t="s">
        <v>29</v>
      </c>
      <c r="C100" s="3">
        <v>0</v>
      </c>
      <c r="D100" s="6">
        <v>35.835900000000002</v>
      </c>
      <c r="E100" s="7">
        <v>40.064574379074983</v>
      </c>
      <c r="F100" s="3" t="s">
        <v>1221</v>
      </c>
    </row>
    <row r="101" spans="1:6" x14ac:dyDescent="0.25">
      <c r="A101" s="3" t="s">
        <v>120</v>
      </c>
      <c r="B101" s="3" t="s">
        <v>3</v>
      </c>
      <c r="C101" s="3">
        <v>0</v>
      </c>
      <c r="D101" s="6">
        <v>72.160600000000002</v>
      </c>
      <c r="E101" s="7">
        <v>44.827233148625012</v>
      </c>
      <c r="F101" s="3" t="s">
        <v>1223</v>
      </c>
    </row>
    <row r="102" spans="1:6" x14ac:dyDescent="0.25">
      <c r="A102" s="3" t="s">
        <v>87</v>
      </c>
      <c r="B102" s="3" t="s">
        <v>56</v>
      </c>
      <c r="C102" s="3">
        <v>1</v>
      </c>
      <c r="D102" s="6">
        <v>0</v>
      </c>
      <c r="E102" s="7">
        <v>-0.48888034045195528</v>
      </c>
      <c r="F102" s="3" t="s">
        <v>1336</v>
      </c>
    </row>
    <row r="103" spans="1:6" x14ac:dyDescent="0.25">
      <c r="A103" s="3" t="s">
        <v>122</v>
      </c>
      <c r="B103" s="3" t="s">
        <v>22</v>
      </c>
      <c r="C103" s="3">
        <v>0</v>
      </c>
      <c r="D103" s="6">
        <v>11.038500000000001</v>
      </c>
      <c r="E103" s="7">
        <v>19.395605210514869</v>
      </c>
      <c r="F103" s="3" t="s">
        <v>1222</v>
      </c>
    </row>
    <row r="104" spans="1:6" x14ac:dyDescent="0.25">
      <c r="A104" s="3" t="s">
        <v>123</v>
      </c>
      <c r="B104" s="3" t="s">
        <v>24</v>
      </c>
      <c r="C104" s="3">
        <v>0</v>
      </c>
      <c r="D104" s="6">
        <v>97.092299999999994</v>
      </c>
      <c r="E104" s="7">
        <v>88.288527742888505</v>
      </c>
      <c r="F104" s="3" t="s">
        <v>1223</v>
      </c>
    </row>
    <row r="105" spans="1:6" x14ac:dyDescent="0.25">
      <c r="A105" s="3" t="s">
        <v>124</v>
      </c>
      <c r="B105" s="3" t="s">
        <v>24</v>
      </c>
      <c r="C105" s="3">
        <v>0</v>
      </c>
      <c r="D105" s="6">
        <v>46.205599999999997</v>
      </c>
      <c r="E105" s="7">
        <v>69.102083819989872</v>
      </c>
      <c r="F105" s="3" t="s">
        <v>1222</v>
      </c>
    </row>
    <row r="106" spans="1:6" x14ac:dyDescent="0.25">
      <c r="A106" s="3" t="s">
        <v>89</v>
      </c>
      <c r="B106" s="3" t="s">
        <v>5</v>
      </c>
      <c r="C106" s="3">
        <v>1</v>
      </c>
      <c r="D106" s="6">
        <v>0</v>
      </c>
      <c r="E106" s="7">
        <v>1.6840243240797821</v>
      </c>
      <c r="F106" s="3" t="s">
        <v>1336</v>
      </c>
    </row>
    <row r="107" spans="1:6" x14ac:dyDescent="0.25">
      <c r="A107" s="3" t="s">
        <v>126</v>
      </c>
      <c r="B107" s="3" t="s">
        <v>13</v>
      </c>
      <c r="C107" s="3">
        <v>0</v>
      </c>
      <c r="D107" s="6">
        <v>28.889199999999999</v>
      </c>
      <c r="E107" s="7">
        <v>18.798883080720572</v>
      </c>
      <c r="F107" s="3" t="s">
        <v>1223</v>
      </c>
    </row>
    <row r="108" spans="1:6" x14ac:dyDescent="0.25">
      <c r="A108" s="3" t="s">
        <v>127</v>
      </c>
      <c r="B108" s="3" t="s">
        <v>3</v>
      </c>
      <c r="C108" s="3">
        <v>0</v>
      </c>
      <c r="D108" s="6">
        <v>37.456600000000002</v>
      </c>
      <c r="E108" s="7">
        <v>67.3620864885754</v>
      </c>
      <c r="F108" s="3" t="s">
        <v>1222</v>
      </c>
    </row>
    <row r="109" spans="1:6" x14ac:dyDescent="0.25">
      <c r="A109" s="3" t="s">
        <v>99</v>
      </c>
      <c r="B109" s="3" t="s">
        <v>56</v>
      </c>
      <c r="C109" s="3">
        <v>1</v>
      </c>
      <c r="D109" s="6">
        <v>0</v>
      </c>
      <c r="E109" s="7">
        <v>0.59903752415090383</v>
      </c>
      <c r="F109" s="3" t="s">
        <v>1336</v>
      </c>
    </row>
    <row r="110" spans="1:6" x14ac:dyDescent="0.25">
      <c r="A110" s="3" t="s">
        <v>104</v>
      </c>
      <c r="B110" s="3" t="s">
        <v>56</v>
      </c>
      <c r="C110" s="3">
        <v>1</v>
      </c>
      <c r="D110" s="6">
        <v>0</v>
      </c>
      <c r="E110" s="7">
        <v>-0.36918826057828452</v>
      </c>
      <c r="F110" s="3" t="s">
        <v>1336</v>
      </c>
    </row>
    <row r="111" spans="1:6" x14ac:dyDescent="0.25">
      <c r="A111" s="3" t="s">
        <v>130</v>
      </c>
      <c r="B111" s="3" t="s">
        <v>11</v>
      </c>
      <c r="C111" s="3">
        <v>0</v>
      </c>
      <c r="D111" s="6">
        <v>22.877600000000001</v>
      </c>
      <c r="E111" s="7">
        <v>11.064597650334891</v>
      </c>
      <c r="F111" s="3" t="s">
        <v>1223</v>
      </c>
    </row>
    <row r="112" spans="1:6" x14ac:dyDescent="0.25">
      <c r="A112" s="3" t="s">
        <v>131</v>
      </c>
      <c r="B112" s="3" t="s">
        <v>32</v>
      </c>
      <c r="C112" s="3">
        <v>0</v>
      </c>
      <c r="D112" s="6">
        <v>32.514699999999998</v>
      </c>
      <c r="E112" s="7">
        <v>31.566896823554991</v>
      </c>
      <c r="F112" s="3" t="s">
        <v>1221</v>
      </c>
    </row>
    <row r="113" spans="1:6" x14ac:dyDescent="0.25">
      <c r="A113" s="3" t="s">
        <v>105</v>
      </c>
      <c r="B113" s="3" t="s">
        <v>15</v>
      </c>
      <c r="C113" s="3">
        <v>1</v>
      </c>
      <c r="D113" s="6">
        <v>0</v>
      </c>
      <c r="E113" s="7">
        <v>-3.0165621877664419</v>
      </c>
      <c r="F113" s="3" t="s">
        <v>1336</v>
      </c>
    </row>
    <row r="114" spans="1:6" x14ac:dyDescent="0.25">
      <c r="A114" s="3" t="s">
        <v>115</v>
      </c>
      <c r="B114" s="3" t="s">
        <v>5</v>
      </c>
      <c r="C114" s="3">
        <v>1</v>
      </c>
      <c r="D114" s="6">
        <v>0</v>
      </c>
      <c r="E114" s="7">
        <v>2.1605063480137789</v>
      </c>
      <c r="F114" s="3" t="s">
        <v>1336</v>
      </c>
    </row>
    <row r="115" spans="1:6" x14ac:dyDescent="0.25">
      <c r="A115" s="3" t="s">
        <v>121</v>
      </c>
      <c r="B115" s="3" t="s">
        <v>15</v>
      </c>
      <c r="C115" s="3">
        <v>1</v>
      </c>
      <c r="D115" s="6">
        <v>0</v>
      </c>
      <c r="E115" s="7">
        <v>-0.63220576109981685</v>
      </c>
      <c r="F115" s="3" t="s">
        <v>1336</v>
      </c>
    </row>
    <row r="116" spans="1:6" x14ac:dyDescent="0.25">
      <c r="A116" s="3" t="s">
        <v>125</v>
      </c>
      <c r="B116" s="3" t="s">
        <v>5</v>
      </c>
      <c r="C116" s="3">
        <v>1</v>
      </c>
      <c r="D116" s="6">
        <v>0</v>
      </c>
      <c r="E116" s="7">
        <v>5.5379270225268202</v>
      </c>
      <c r="F116" s="3" t="s">
        <v>1336</v>
      </c>
    </row>
    <row r="117" spans="1:6" x14ac:dyDescent="0.25">
      <c r="A117" s="3" t="s">
        <v>128</v>
      </c>
      <c r="B117" s="3" t="s">
        <v>22</v>
      </c>
      <c r="C117" s="3">
        <v>1</v>
      </c>
      <c r="D117" s="6">
        <v>0</v>
      </c>
      <c r="E117" s="7">
        <v>8.6080410460960444</v>
      </c>
      <c r="F117" s="3" t="s">
        <v>1336</v>
      </c>
    </row>
    <row r="118" spans="1:6" x14ac:dyDescent="0.25">
      <c r="A118" s="3" t="s">
        <v>137</v>
      </c>
      <c r="B118" s="3" t="s">
        <v>36</v>
      </c>
      <c r="C118" s="3">
        <v>0</v>
      </c>
      <c r="D118" s="6">
        <v>44.936399999999999</v>
      </c>
      <c r="E118" s="7">
        <v>58.831851887403353</v>
      </c>
      <c r="F118" s="3" t="s">
        <v>1222</v>
      </c>
    </row>
    <row r="119" spans="1:6" x14ac:dyDescent="0.25">
      <c r="A119" s="3" t="s">
        <v>138</v>
      </c>
      <c r="B119" s="3" t="s">
        <v>13</v>
      </c>
      <c r="C119" s="3">
        <v>0</v>
      </c>
      <c r="D119" s="6">
        <v>27.403300000000002</v>
      </c>
      <c r="E119" s="7">
        <v>20.894376191207112</v>
      </c>
      <c r="F119" s="3" t="s">
        <v>1221</v>
      </c>
    </row>
    <row r="120" spans="1:6" x14ac:dyDescent="0.25">
      <c r="A120" s="3" t="s">
        <v>139</v>
      </c>
      <c r="B120" s="3" t="s">
        <v>24</v>
      </c>
      <c r="C120" s="3">
        <v>0</v>
      </c>
      <c r="D120" s="6">
        <v>53.089199999999998</v>
      </c>
      <c r="E120" s="7">
        <v>50.65243510924337</v>
      </c>
      <c r="F120" s="3" t="s">
        <v>1221</v>
      </c>
    </row>
    <row r="121" spans="1:6" x14ac:dyDescent="0.25">
      <c r="A121" s="3" t="s">
        <v>129</v>
      </c>
      <c r="B121" s="3" t="s">
        <v>11</v>
      </c>
      <c r="C121" s="3">
        <v>1</v>
      </c>
      <c r="D121" s="6">
        <v>0</v>
      </c>
      <c r="E121" s="7">
        <v>7.6568240244752612</v>
      </c>
      <c r="F121" s="3" t="s">
        <v>1336</v>
      </c>
    </row>
    <row r="122" spans="1:6" x14ac:dyDescent="0.25">
      <c r="A122" s="3" t="s">
        <v>141</v>
      </c>
      <c r="B122" s="3" t="s">
        <v>24</v>
      </c>
      <c r="C122" s="3">
        <v>0</v>
      </c>
      <c r="D122" s="6">
        <v>87.924700000000001</v>
      </c>
      <c r="E122" s="7">
        <v>84.177178147127364</v>
      </c>
      <c r="F122" s="3" t="s">
        <v>1221</v>
      </c>
    </row>
    <row r="123" spans="1:6" x14ac:dyDescent="0.25">
      <c r="A123" s="3" t="s">
        <v>132</v>
      </c>
      <c r="B123" s="3" t="s">
        <v>19</v>
      </c>
      <c r="C123" s="3">
        <v>1</v>
      </c>
      <c r="D123" s="6">
        <v>0</v>
      </c>
      <c r="E123" s="7">
        <v>-0.51655314618984427</v>
      </c>
      <c r="F123" s="3" t="s">
        <v>1336</v>
      </c>
    </row>
    <row r="124" spans="1:6" x14ac:dyDescent="0.25">
      <c r="A124" s="3" t="s">
        <v>133</v>
      </c>
      <c r="B124" s="3" t="s">
        <v>5</v>
      </c>
      <c r="C124" s="3">
        <v>1</v>
      </c>
      <c r="D124" s="6">
        <v>0</v>
      </c>
      <c r="E124" s="7">
        <v>0.91632998465371274</v>
      </c>
      <c r="F124" s="3" t="s">
        <v>1336</v>
      </c>
    </row>
    <row r="125" spans="1:6" x14ac:dyDescent="0.25">
      <c r="A125" s="3" t="s">
        <v>135</v>
      </c>
      <c r="B125" s="3" t="s">
        <v>19</v>
      </c>
      <c r="C125" s="3">
        <v>1</v>
      </c>
      <c r="D125" s="6">
        <v>0</v>
      </c>
      <c r="E125" s="7">
        <v>3.279753475937218</v>
      </c>
      <c r="F125" s="3" t="s">
        <v>1336</v>
      </c>
    </row>
    <row r="126" spans="1:6" x14ac:dyDescent="0.25">
      <c r="A126" s="3" t="s">
        <v>145</v>
      </c>
      <c r="B126" s="3" t="s">
        <v>36</v>
      </c>
      <c r="C126" s="3">
        <v>0</v>
      </c>
      <c r="D126" s="6">
        <v>99.993899999999996</v>
      </c>
      <c r="E126" s="7">
        <v>89.362028899362571</v>
      </c>
      <c r="F126" s="3" t="s">
        <v>1223</v>
      </c>
    </row>
    <row r="127" spans="1:6" x14ac:dyDescent="0.25">
      <c r="A127" s="3" t="s">
        <v>146</v>
      </c>
      <c r="B127" s="3" t="s">
        <v>29</v>
      </c>
      <c r="C127" s="3">
        <v>0</v>
      </c>
      <c r="D127" s="6">
        <v>13.962999999999999</v>
      </c>
      <c r="E127" s="7">
        <v>26.260431459578459</v>
      </c>
      <c r="F127" s="3" t="s">
        <v>1222</v>
      </c>
    </row>
    <row r="128" spans="1:6" x14ac:dyDescent="0.25">
      <c r="A128" s="3" t="s">
        <v>140</v>
      </c>
      <c r="B128" s="3" t="s">
        <v>5</v>
      </c>
      <c r="C128" s="3">
        <v>1</v>
      </c>
      <c r="D128" s="6">
        <v>0</v>
      </c>
      <c r="E128" s="7">
        <v>2.8675855706240791</v>
      </c>
      <c r="F128" s="3" t="s">
        <v>1336</v>
      </c>
    </row>
    <row r="129" spans="1:6" x14ac:dyDescent="0.25">
      <c r="A129" s="3" t="s">
        <v>148</v>
      </c>
      <c r="B129" s="3" t="s">
        <v>3</v>
      </c>
      <c r="C129" s="3">
        <v>0</v>
      </c>
      <c r="D129" s="6">
        <v>19.070399999999999</v>
      </c>
      <c r="E129" s="7">
        <v>22.949141231873629</v>
      </c>
      <c r="F129" s="3" t="s">
        <v>1221</v>
      </c>
    </row>
    <row r="130" spans="1:6" x14ac:dyDescent="0.25">
      <c r="A130" s="3" t="s">
        <v>149</v>
      </c>
      <c r="B130" s="3" t="s">
        <v>7</v>
      </c>
      <c r="C130" s="3">
        <v>0</v>
      </c>
      <c r="D130" s="6">
        <v>48.569499999999998</v>
      </c>
      <c r="E130" s="7">
        <v>62.423578930012667</v>
      </c>
      <c r="F130" s="3" t="s">
        <v>1222</v>
      </c>
    </row>
    <row r="131" spans="1:6" x14ac:dyDescent="0.25">
      <c r="A131" s="3" t="s">
        <v>143</v>
      </c>
      <c r="B131" s="3" t="s">
        <v>19</v>
      </c>
      <c r="C131" s="3">
        <v>1</v>
      </c>
      <c r="D131" s="6">
        <v>0</v>
      </c>
      <c r="E131" s="7">
        <v>-0.1220500004317779</v>
      </c>
      <c r="F131" s="3" t="s">
        <v>1336</v>
      </c>
    </row>
    <row r="132" spans="1:6" x14ac:dyDescent="0.25">
      <c r="A132" s="3" t="s">
        <v>144</v>
      </c>
      <c r="B132" s="3" t="s">
        <v>5</v>
      </c>
      <c r="C132" s="3">
        <v>1</v>
      </c>
      <c r="D132" s="6">
        <v>0</v>
      </c>
      <c r="E132" s="7">
        <v>-0.87345521505150958</v>
      </c>
      <c r="F132" s="3" t="s">
        <v>1336</v>
      </c>
    </row>
    <row r="133" spans="1:6" x14ac:dyDescent="0.25">
      <c r="A133" s="3" t="s">
        <v>147</v>
      </c>
      <c r="B133" s="3" t="s">
        <v>5</v>
      </c>
      <c r="C133" s="3">
        <v>1</v>
      </c>
      <c r="D133" s="6">
        <v>0</v>
      </c>
      <c r="E133" s="7">
        <v>1.964022437805655</v>
      </c>
      <c r="F133" s="3" t="s">
        <v>1336</v>
      </c>
    </row>
    <row r="134" spans="1:6" x14ac:dyDescent="0.25">
      <c r="A134" s="3" t="s">
        <v>153</v>
      </c>
      <c r="B134" s="3" t="s">
        <v>13</v>
      </c>
      <c r="C134" s="3">
        <v>0</v>
      </c>
      <c r="D134" s="6">
        <v>28.5261</v>
      </c>
      <c r="E134" s="7">
        <v>37.019137602659633</v>
      </c>
      <c r="F134" s="3" t="s">
        <v>1222</v>
      </c>
    </row>
    <row r="135" spans="1:6" x14ac:dyDescent="0.25">
      <c r="A135" s="3" t="s">
        <v>154</v>
      </c>
      <c r="B135" s="3" t="s">
        <v>92</v>
      </c>
      <c r="C135" s="3">
        <v>0</v>
      </c>
      <c r="D135" s="6">
        <v>31.793299999999999</v>
      </c>
      <c r="E135" s="7">
        <v>27.948107149981769</v>
      </c>
      <c r="F135" s="3" t="s">
        <v>1221</v>
      </c>
    </row>
    <row r="136" spans="1:6" x14ac:dyDescent="0.25">
      <c r="A136" s="3" t="s">
        <v>155</v>
      </c>
      <c r="B136" s="3" t="s">
        <v>36</v>
      </c>
      <c r="C136" s="3">
        <v>0</v>
      </c>
      <c r="D136" s="6">
        <v>46.709600000000002</v>
      </c>
      <c r="E136" s="7">
        <v>58.738465793189057</v>
      </c>
      <c r="F136" s="3" t="s">
        <v>1222</v>
      </c>
    </row>
    <row r="137" spans="1:6" x14ac:dyDescent="0.25">
      <c r="A137" s="3" t="s">
        <v>156</v>
      </c>
      <c r="B137" s="3" t="s">
        <v>32</v>
      </c>
      <c r="C137" s="3">
        <v>0</v>
      </c>
      <c r="D137" s="6">
        <v>18.161200000000001</v>
      </c>
      <c r="E137" s="7">
        <v>23.825590402010839</v>
      </c>
      <c r="F137" s="3" t="s">
        <v>1221</v>
      </c>
    </row>
    <row r="138" spans="1:6" x14ac:dyDescent="0.25">
      <c r="A138" s="3" t="s">
        <v>157</v>
      </c>
      <c r="B138" s="3" t="s">
        <v>24</v>
      </c>
      <c r="C138" s="3">
        <v>0</v>
      </c>
      <c r="D138" s="6">
        <v>54.679000000000002</v>
      </c>
      <c r="E138" s="7">
        <v>57.374087004648082</v>
      </c>
      <c r="F138" s="3" t="s">
        <v>1221</v>
      </c>
    </row>
    <row r="139" spans="1:6" x14ac:dyDescent="0.25">
      <c r="A139" s="3" t="s">
        <v>151</v>
      </c>
      <c r="B139" s="3" t="s">
        <v>56</v>
      </c>
      <c r="C139" s="3">
        <v>1</v>
      </c>
      <c r="D139" s="6">
        <v>0</v>
      </c>
      <c r="E139" s="7">
        <v>-1.2379194228585999</v>
      </c>
      <c r="F139" s="3" t="s">
        <v>1336</v>
      </c>
    </row>
    <row r="140" spans="1:6" x14ac:dyDescent="0.25">
      <c r="A140" s="3" t="s">
        <v>159</v>
      </c>
      <c r="B140" s="3" t="s">
        <v>7</v>
      </c>
      <c r="C140" s="3">
        <v>0</v>
      </c>
      <c r="D140" s="6">
        <v>17.928000000000001</v>
      </c>
      <c r="E140" s="7">
        <v>22.35341927162921</v>
      </c>
      <c r="F140" s="3" t="s">
        <v>1221</v>
      </c>
    </row>
    <row r="141" spans="1:6" x14ac:dyDescent="0.25">
      <c r="A141" s="3" t="s">
        <v>160</v>
      </c>
      <c r="B141" s="3" t="s">
        <v>13</v>
      </c>
      <c r="C141" s="3">
        <v>0</v>
      </c>
      <c r="D141" s="6">
        <v>18.381399999999999</v>
      </c>
      <c r="E141" s="7">
        <v>24.929686514902809</v>
      </c>
      <c r="F141" s="3" t="s">
        <v>1221</v>
      </c>
    </row>
    <row r="142" spans="1:6" x14ac:dyDescent="0.25">
      <c r="A142" s="3" t="s">
        <v>161</v>
      </c>
      <c r="B142" s="3" t="s">
        <v>92</v>
      </c>
      <c r="C142" s="3">
        <v>0</v>
      </c>
      <c r="D142" s="6">
        <v>27.7212</v>
      </c>
      <c r="E142" s="7">
        <v>27.895059787700649</v>
      </c>
      <c r="F142" s="3" t="s">
        <v>1221</v>
      </c>
    </row>
    <row r="143" spans="1:6" x14ac:dyDescent="0.25">
      <c r="A143" s="3" t="s">
        <v>162</v>
      </c>
      <c r="B143" s="3" t="s">
        <v>36</v>
      </c>
      <c r="C143" s="3">
        <v>0</v>
      </c>
      <c r="D143" s="6">
        <v>40.7866</v>
      </c>
      <c r="E143" s="7">
        <v>64.156198932259315</v>
      </c>
      <c r="F143" s="3" t="s">
        <v>1222</v>
      </c>
    </row>
    <row r="144" spans="1:6" x14ac:dyDescent="0.25">
      <c r="A144" s="3" t="s">
        <v>152</v>
      </c>
      <c r="B144" s="3" t="s">
        <v>15</v>
      </c>
      <c r="C144" s="3">
        <v>1</v>
      </c>
      <c r="D144" s="6">
        <v>0</v>
      </c>
      <c r="E144" s="7">
        <v>-1.5646722721734081</v>
      </c>
      <c r="F144" s="3" t="s">
        <v>1336</v>
      </c>
    </row>
    <row r="145" spans="1:6" x14ac:dyDescent="0.25">
      <c r="A145" s="3" t="s">
        <v>158</v>
      </c>
      <c r="B145" s="3" t="s">
        <v>53</v>
      </c>
      <c r="C145" s="3">
        <v>1</v>
      </c>
      <c r="D145" s="6">
        <v>0</v>
      </c>
      <c r="E145" s="7">
        <v>5.4112236409053693</v>
      </c>
      <c r="F145" s="3" t="s">
        <v>1336</v>
      </c>
    </row>
    <row r="146" spans="1:6" x14ac:dyDescent="0.25">
      <c r="A146" s="3" t="s">
        <v>165</v>
      </c>
      <c r="B146" s="3" t="s">
        <v>56</v>
      </c>
      <c r="C146" s="3">
        <v>1</v>
      </c>
      <c r="D146" s="6">
        <v>0</v>
      </c>
      <c r="E146" s="7">
        <v>0.69260384578191858</v>
      </c>
      <c r="F146" s="3" t="s">
        <v>1336</v>
      </c>
    </row>
    <row r="147" spans="1:6" x14ac:dyDescent="0.25">
      <c r="A147" s="3" t="s">
        <v>166</v>
      </c>
      <c r="B147" s="3" t="s">
        <v>40</v>
      </c>
      <c r="C147" s="3">
        <v>1</v>
      </c>
      <c r="D147" s="6">
        <v>0</v>
      </c>
      <c r="E147" s="7">
        <v>2.142911612992644</v>
      </c>
      <c r="F147" s="3" t="s">
        <v>1336</v>
      </c>
    </row>
    <row r="148" spans="1:6" x14ac:dyDescent="0.25">
      <c r="A148" s="3" t="s">
        <v>167</v>
      </c>
      <c r="B148" s="3" t="s">
        <v>11</v>
      </c>
      <c r="C148" s="3">
        <v>1</v>
      </c>
      <c r="D148" s="6">
        <v>0</v>
      </c>
      <c r="E148" s="7">
        <v>0.59440399370044084</v>
      </c>
      <c r="F148" s="3" t="s">
        <v>1336</v>
      </c>
    </row>
    <row r="149" spans="1:6" x14ac:dyDescent="0.25">
      <c r="A149" s="3" t="s">
        <v>168</v>
      </c>
      <c r="B149" s="3" t="s">
        <v>92</v>
      </c>
      <c r="C149" s="3">
        <v>0</v>
      </c>
      <c r="D149" s="6">
        <v>21.2209</v>
      </c>
      <c r="E149" s="7">
        <v>23.463954346311461</v>
      </c>
      <c r="F149" s="3" t="s">
        <v>1221</v>
      </c>
    </row>
    <row r="150" spans="1:6" x14ac:dyDescent="0.25">
      <c r="A150" s="3" t="s">
        <v>169</v>
      </c>
      <c r="B150" s="3" t="s">
        <v>11</v>
      </c>
      <c r="C150" s="3">
        <v>0</v>
      </c>
      <c r="D150" s="6">
        <v>26.950299999999999</v>
      </c>
      <c r="E150" s="7">
        <v>10.71445734241447</v>
      </c>
      <c r="F150" s="3" t="s">
        <v>1223</v>
      </c>
    </row>
    <row r="151" spans="1:6" x14ac:dyDescent="0.25">
      <c r="A151" s="3" t="s">
        <v>170</v>
      </c>
      <c r="B151" s="3" t="s">
        <v>32</v>
      </c>
      <c r="C151" s="3">
        <v>0</v>
      </c>
      <c r="D151" s="6">
        <v>30.495100000000001</v>
      </c>
      <c r="E151" s="7">
        <v>23.28334797047571</v>
      </c>
      <c r="F151" s="3" t="s">
        <v>1223</v>
      </c>
    </row>
    <row r="152" spans="1:6" x14ac:dyDescent="0.25">
      <c r="A152" s="3" t="s">
        <v>171</v>
      </c>
      <c r="B152" s="3" t="s">
        <v>13</v>
      </c>
      <c r="C152" s="3">
        <v>0</v>
      </c>
      <c r="D152" s="6">
        <v>39.2072</v>
      </c>
      <c r="E152" s="7">
        <v>55.600427819062517</v>
      </c>
      <c r="F152" s="3" t="s">
        <v>1222</v>
      </c>
    </row>
    <row r="153" spans="1:6" x14ac:dyDescent="0.25">
      <c r="A153" s="3" t="s">
        <v>172</v>
      </c>
      <c r="B153" s="3" t="s">
        <v>36</v>
      </c>
      <c r="C153" s="3">
        <v>0</v>
      </c>
      <c r="D153" s="6">
        <v>38.469000000000001</v>
      </c>
      <c r="E153" s="7">
        <v>53.9150312674698</v>
      </c>
      <c r="F153" s="3" t="s">
        <v>1222</v>
      </c>
    </row>
    <row r="154" spans="1:6" x14ac:dyDescent="0.25">
      <c r="A154" s="3" t="s">
        <v>173</v>
      </c>
      <c r="B154" s="3" t="s">
        <v>36</v>
      </c>
      <c r="C154" s="3">
        <v>0</v>
      </c>
      <c r="D154" s="6">
        <v>77.309799999999996</v>
      </c>
      <c r="E154" s="7">
        <v>53.085156340877667</v>
      </c>
      <c r="F154" s="3" t="s">
        <v>1223</v>
      </c>
    </row>
  </sheetData>
  <autoFilter ref="A1:F154" xr:uid="{15A0F2DE-4A0F-4A0F-BDCD-926A2328BBC8}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239C0-0466-460E-A1CA-DA5ED300D23E}">
  <sheetPr>
    <tabColor theme="9"/>
  </sheetPr>
  <dimension ref="A1:BQ108"/>
  <sheetViews>
    <sheetView workbookViewId="0">
      <selection activeCell="BN2" sqref="BN2"/>
    </sheetView>
  </sheetViews>
  <sheetFormatPr defaultColWidth="8.85546875" defaultRowHeight="15" x14ac:dyDescent="0.25"/>
  <cols>
    <col min="1" max="1" width="22.7109375" style="3" bestFit="1" customWidth="1"/>
    <col min="2" max="2" width="16.28515625" style="4" bestFit="1" customWidth="1"/>
    <col min="3" max="3" width="20.28515625" style="4" bestFit="1" customWidth="1"/>
    <col min="4" max="4" width="23.42578125" style="59" bestFit="1" customWidth="1"/>
    <col min="5" max="5" width="28.85546875" style="59" bestFit="1" customWidth="1"/>
    <col min="6" max="6" width="26.42578125" style="59" bestFit="1" customWidth="1"/>
    <col min="7" max="7" width="28" style="61" bestFit="1" customWidth="1"/>
    <col min="8" max="8" width="33.42578125" style="61" bestFit="1" customWidth="1"/>
    <col min="9" max="9" width="31" style="61" bestFit="1" customWidth="1"/>
    <col min="10" max="10" width="23.42578125" style="59" bestFit="1" customWidth="1"/>
    <col min="11" max="11" width="28.85546875" style="59" bestFit="1" customWidth="1"/>
    <col min="12" max="12" width="26.42578125" style="59" bestFit="1" customWidth="1"/>
    <col min="13" max="13" width="28" style="61" bestFit="1" customWidth="1"/>
    <col min="14" max="14" width="33.42578125" style="61" bestFit="1" customWidth="1"/>
    <col min="15" max="15" width="31" style="61" bestFit="1" customWidth="1"/>
    <col min="16" max="16" width="23.42578125" style="59" bestFit="1" customWidth="1"/>
    <col min="17" max="17" width="28.85546875" style="59" bestFit="1" customWidth="1"/>
    <col min="18" max="18" width="26.42578125" style="59" bestFit="1" customWidth="1"/>
    <col min="19" max="19" width="28" style="61" bestFit="1" customWidth="1"/>
    <col min="20" max="20" width="33.42578125" style="61" bestFit="1" customWidth="1"/>
    <col min="21" max="21" width="31" style="61" bestFit="1" customWidth="1"/>
    <col min="22" max="22" width="23.42578125" style="59" bestFit="1" customWidth="1"/>
    <col min="23" max="23" width="28.85546875" style="59" bestFit="1" customWidth="1"/>
    <col min="24" max="24" width="26.42578125" style="59" bestFit="1" customWidth="1"/>
    <col min="25" max="25" width="28" style="61" bestFit="1" customWidth="1"/>
    <col min="26" max="26" width="33.42578125" style="61" bestFit="1" customWidth="1"/>
    <col min="27" max="27" width="31" style="61" bestFit="1" customWidth="1"/>
    <col min="28" max="28" width="23.42578125" style="59" bestFit="1" customWidth="1"/>
    <col min="29" max="29" width="28.85546875" style="59" bestFit="1" customWidth="1"/>
    <col min="30" max="30" width="26.42578125" style="59" bestFit="1" customWidth="1"/>
    <col min="31" max="31" width="28" style="61" bestFit="1" customWidth="1"/>
    <col min="32" max="32" width="33.42578125" style="61" bestFit="1" customWidth="1"/>
    <col min="33" max="33" width="31" style="61" bestFit="1" customWidth="1"/>
    <col min="34" max="34" width="23.42578125" style="59" bestFit="1" customWidth="1"/>
    <col min="35" max="35" width="28.85546875" style="59" bestFit="1" customWidth="1"/>
    <col min="36" max="36" width="26.42578125" style="59" bestFit="1" customWidth="1"/>
    <col min="37" max="37" width="28" style="61" bestFit="1" customWidth="1"/>
    <col min="38" max="38" width="33.42578125" style="61" bestFit="1" customWidth="1"/>
    <col min="39" max="39" width="31" style="61" bestFit="1" customWidth="1"/>
    <col min="40" max="40" width="23.42578125" style="59" bestFit="1" customWidth="1"/>
    <col min="41" max="41" width="28.85546875" style="59" bestFit="1" customWidth="1"/>
    <col min="42" max="42" width="26.42578125" style="59" bestFit="1" customWidth="1"/>
    <col min="43" max="43" width="28" style="61" bestFit="1" customWidth="1"/>
    <col min="44" max="44" width="33.42578125" style="61" bestFit="1" customWidth="1"/>
    <col min="45" max="45" width="31" style="61" bestFit="1" customWidth="1"/>
    <col min="46" max="46" width="23.42578125" style="59" bestFit="1" customWidth="1"/>
    <col min="47" max="47" width="28.85546875" style="59" bestFit="1" customWidth="1"/>
    <col min="48" max="48" width="26.42578125" style="59" bestFit="1" customWidth="1"/>
    <col min="49" max="49" width="28" style="61" bestFit="1" customWidth="1"/>
    <col min="50" max="50" width="33.42578125" style="61" bestFit="1" customWidth="1"/>
    <col min="51" max="51" width="31" style="61" bestFit="1" customWidth="1"/>
    <col min="52" max="52" width="23.42578125" style="59" bestFit="1" customWidth="1"/>
    <col min="53" max="53" width="28.85546875" style="59" bestFit="1" customWidth="1"/>
    <col min="54" max="54" width="26.42578125" style="59" bestFit="1" customWidth="1"/>
    <col min="55" max="55" width="28" style="61" bestFit="1" customWidth="1"/>
    <col min="56" max="56" width="33.42578125" style="61" bestFit="1" customWidth="1"/>
    <col min="57" max="57" width="31" style="61" bestFit="1" customWidth="1"/>
    <col min="58" max="58" width="23.42578125" style="59" bestFit="1" customWidth="1"/>
    <col min="59" max="59" width="28.85546875" style="59" bestFit="1" customWidth="1"/>
    <col min="60" max="60" width="26.42578125" style="59" bestFit="1" customWidth="1"/>
    <col min="61" max="61" width="28" style="61" bestFit="1" customWidth="1"/>
    <col min="62" max="62" width="33.42578125" style="61" bestFit="1" customWidth="1"/>
    <col min="63" max="63" width="31" style="61" bestFit="1" customWidth="1"/>
    <col min="64" max="64" width="23.42578125" style="59" bestFit="1" customWidth="1"/>
    <col min="65" max="65" width="28.85546875" style="59" bestFit="1" customWidth="1"/>
    <col min="66" max="66" width="26.42578125" style="59" bestFit="1" customWidth="1"/>
    <col min="67" max="67" width="28" style="61" bestFit="1" customWidth="1"/>
    <col min="68" max="68" width="33.42578125" style="61" bestFit="1" customWidth="1"/>
    <col min="69" max="69" width="31" style="61" bestFit="1" customWidth="1"/>
    <col min="70" max="16384" width="8.85546875" style="3"/>
  </cols>
  <sheetData>
    <row r="1" spans="1:69" s="1" customFormat="1" x14ac:dyDescent="0.25">
      <c r="A1" s="1" t="s">
        <v>1</v>
      </c>
      <c r="B1" s="2" t="s">
        <v>958</v>
      </c>
      <c r="C1" s="2" t="s">
        <v>975</v>
      </c>
      <c r="D1" s="58" t="s">
        <v>977</v>
      </c>
      <c r="E1" s="58" t="s">
        <v>1224</v>
      </c>
      <c r="F1" s="58" t="s">
        <v>1235</v>
      </c>
      <c r="G1" s="60" t="s">
        <v>1246</v>
      </c>
      <c r="H1" s="60" t="s">
        <v>1247</v>
      </c>
      <c r="I1" s="60" t="s">
        <v>1248</v>
      </c>
      <c r="J1" s="58" t="s">
        <v>978</v>
      </c>
      <c r="K1" s="58" t="s">
        <v>1225</v>
      </c>
      <c r="L1" s="58" t="s">
        <v>1236</v>
      </c>
      <c r="M1" s="60" t="s">
        <v>1249</v>
      </c>
      <c r="N1" s="60" t="s">
        <v>1250</v>
      </c>
      <c r="O1" s="60" t="s">
        <v>1251</v>
      </c>
      <c r="P1" s="58" t="s">
        <v>979</v>
      </c>
      <c r="Q1" s="58" t="s">
        <v>1226</v>
      </c>
      <c r="R1" s="58" t="s">
        <v>1237</v>
      </c>
      <c r="S1" s="60" t="s">
        <v>1252</v>
      </c>
      <c r="T1" s="60" t="s">
        <v>1253</v>
      </c>
      <c r="U1" s="60" t="s">
        <v>1254</v>
      </c>
      <c r="V1" s="58" t="s">
        <v>980</v>
      </c>
      <c r="W1" s="58" t="s">
        <v>1227</v>
      </c>
      <c r="X1" s="58" t="s">
        <v>1238</v>
      </c>
      <c r="Y1" s="60" t="s">
        <v>1255</v>
      </c>
      <c r="Z1" s="60" t="s">
        <v>1256</v>
      </c>
      <c r="AA1" s="60" t="s">
        <v>1257</v>
      </c>
      <c r="AB1" s="58" t="s">
        <v>981</v>
      </c>
      <c r="AC1" s="58" t="s">
        <v>1228</v>
      </c>
      <c r="AD1" s="58" t="s">
        <v>1239</v>
      </c>
      <c r="AE1" s="60" t="s">
        <v>1258</v>
      </c>
      <c r="AF1" s="60" t="s">
        <v>1259</v>
      </c>
      <c r="AG1" s="60" t="s">
        <v>1260</v>
      </c>
      <c r="AH1" s="58" t="s">
        <v>982</v>
      </c>
      <c r="AI1" s="58" t="s">
        <v>1229</v>
      </c>
      <c r="AJ1" s="58" t="s">
        <v>1240</v>
      </c>
      <c r="AK1" s="60" t="s">
        <v>1261</v>
      </c>
      <c r="AL1" s="60" t="s">
        <v>1262</v>
      </c>
      <c r="AM1" s="60" t="s">
        <v>1263</v>
      </c>
      <c r="AN1" s="58" t="s">
        <v>983</v>
      </c>
      <c r="AO1" s="58" t="s">
        <v>1230</v>
      </c>
      <c r="AP1" s="58" t="s">
        <v>1241</v>
      </c>
      <c r="AQ1" s="60" t="s">
        <v>1264</v>
      </c>
      <c r="AR1" s="60" t="s">
        <v>1265</v>
      </c>
      <c r="AS1" s="60" t="s">
        <v>1266</v>
      </c>
      <c r="AT1" s="58" t="s">
        <v>984</v>
      </c>
      <c r="AU1" s="58" t="s">
        <v>1231</v>
      </c>
      <c r="AV1" s="58" t="s">
        <v>1242</v>
      </c>
      <c r="AW1" s="60" t="s">
        <v>1267</v>
      </c>
      <c r="AX1" s="60" t="s">
        <v>1268</v>
      </c>
      <c r="AY1" s="60" t="s">
        <v>1269</v>
      </c>
      <c r="AZ1" s="58" t="s">
        <v>985</v>
      </c>
      <c r="BA1" s="58" t="s">
        <v>1232</v>
      </c>
      <c r="BB1" s="58" t="s">
        <v>1243</v>
      </c>
      <c r="BC1" s="60" t="s">
        <v>1270</v>
      </c>
      <c r="BD1" s="60" t="s">
        <v>1271</v>
      </c>
      <c r="BE1" s="60" t="s">
        <v>1272</v>
      </c>
      <c r="BF1" s="58" t="s">
        <v>986</v>
      </c>
      <c r="BG1" s="58" t="s">
        <v>1233</v>
      </c>
      <c r="BH1" s="58" t="s">
        <v>1244</v>
      </c>
      <c r="BI1" s="60" t="s">
        <v>1273</v>
      </c>
      <c r="BJ1" s="60" t="s">
        <v>1274</v>
      </c>
      <c r="BK1" s="60" t="s">
        <v>1275</v>
      </c>
      <c r="BL1" s="58" t="s">
        <v>987</v>
      </c>
      <c r="BM1" s="58" t="s">
        <v>1234</v>
      </c>
      <c r="BN1" s="58" t="s">
        <v>1245</v>
      </c>
      <c r="BO1" s="60" t="s">
        <v>1276</v>
      </c>
      <c r="BP1" s="60" t="s">
        <v>1277</v>
      </c>
      <c r="BQ1" s="60" t="s">
        <v>1278</v>
      </c>
    </row>
    <row r="2" spans="1:69" x14ac:dyDescent="0.25">
      <c r="A2" s="3" t="s">
        <v>43</v>
      </c>
      <c r="B2" s="4" t="s">
        <v>9</v>
      </c>
      <c r="C2" s="4">
        <v>0</v>
      </c>
      <c r="D2" s="59">
        <v>5.9349438068465439</v>
      </c>
      <c r="E2" s="59">
        <v>4.0332378538137963</v>
      </c>
      <c r="F2" s="59">
        <v>7.4484073359806846</v>
      </c>
      <c r="G2" s="61">
        <v>974.69818020221055</v>
      </c>
      <c r="H2" s="61">
        <v>662.38025571530443</v>
      </c>
      <c r="I2" s="61">
        <v>1223.2548971078879</v>
      </c>
      <c r="J2" s="59">
        <v>6.1387035137679087</v>
      </c>
      <c r="K2" s="59">
        <v>4.1923282012539707</v>
      </c>
      <c r="L2" s="59">
        <v>7.7507927609496274</v>
      </c>
      <c r="M2" s="61">
        <v>1038.2647962529959</v>
      </c>
      <c r="N2" s="61">
        <v>709.06613683789806</v>
      </c>
      <c r="O2" s="61">
        <v>1310.924244622317</v>
      </c>
      <c r="P2" s="59">
        <v>6.0841039208647603</v>
      </c>
      <c r="Q2" s="59">
        <v>4.1492450766087794</v>
      </c>
      <c r="R2" s="59">
        <v>7.669242772717066</v>
      </c>
      <c r="S2" s="61">
        <v>1059.7563333455989</v>
      </c>
      <c r="T2" s="61">
        <v>722.73399759979884</v>
      </c>
      <c r="U2" s="61">
        <v>1335.86288236784</v>
      </c>
      <c r="V2" s="59">
        <v>6.2683734028926494</v>
      </c>
      <c r="W2" s="59">
        <v>4.2960282039678868</v>
      </c>
      <c r="X2" s="59">
        <v>7.9460347640099096</v>
      </c>
      <c r="Y2" s="61">
        <v>1124.4552669815471</v>
      </c>
      <c r="Z2" s="61">
        <v>770.64514676546867</v>
      </c>
      <c r="AA2" s="61">
        <v>1425.4033810248491</v>
      </c>
      <c r="AB2" s="59">
        <v>6.163593229596608</v>
      </c>
      <c r="AC2" s="59">
        <v>4.2120810266407016</v>
      </c>
      <c r="AD2" s="59">
        <v>7.7880969233894328</v>
      </c>
      <c r="AE2" s="61">
        <v>1138.6735166585561</v>
      </c>
      <c r="AF2" s="61">
        <v>778.14757340332255</v>
      </c>
      <c r="AG2" s="61">
        <v>1438.787308229606</v>
      </c>
      <c r="AH2" s="59">
        <v>6.22850353650706</v>
      </c>
      <c r="AI2" s="59">
        <v>4.263933096209926</v>
      </c>
      <c r="AJ2" s="59">
        <v>7.8857663125200341</v>
      </c>
      <c r="AK2" s="61">
        <v>1185.0233080317209</v>
      </c>
      <c r="AL2" s="61">
        <v>811.24785003016393</v>
      </c>
      <c r="AM2" s="61">
        <v>1500.330990783729</v>
      </c>
      <c r="AN2" s="59">
        <v>6.4356775455553024</v>
      </c>
      <c r="AO2" s="59">
        <v>4.4328101440596104</v>
      </c>
      <c r="AP2" s="59">
        <v>8.2012748444341099</v>
      </c>
      <c r="AQ2" s="61">
        <v>1261.000851304922</v>
      </c>
      <c r="AR2" s="61">
        <v>868.56081986157835</v>
      </c>
      <c r="AS2" s="61">
        <v>1606.9503929325149</v>
      </c>
      <c r="AT2" s="59">
        <v>6.4191102406497151</v>
      </c>
      <c r="AU2" s="59">
        <v>4.4191106794494726</v>
      </c>
      <c r="AV2" s="59">
        <v>8.1758291682261799</v>
      </c>
      <c r="AW2" s="61">
        <v>1295.310436344841</v>
      </c>
      <c r="AX2" s="61">
        <v>891.73109167143286</v>
      </c>
      <c r="AY2" s="61">
        <v>1649.7982509027661</v>
      </c>
      <c r="AZ2" s="59">
        <v>6.5589105208848517</v>
      </c>
      <c r="BA2" s="59">
        <v>4.5358110423297573</v>
      </c>
      <c r="BB2" s="59">
        <v>8.3917458230384803</v>
      </c>
      <c r="BC2" s="61">
        <v>1363.0401955188249</v>
      </c>
      <c r="BD2" s="61">
        <v>942.60971395894717</v>
      </c>
      <c r="BE2" s="61">
        <v>1743.930921295072</v>
      </c>
      <c r="BF2" s="59">
        <v>6.7281348120793059</v>
      </c>
      <c r="BG2" s="59">
        <v>4.6805146247525444</v>
      </c>
      <c r="BH2" s="59">
        <v>8.6568088683612814</v>
      </c>
      <c r="BI2" s="61">
        <v>1439.9571498230009</v>
      </c>
      <c r="BJ2" s="61">
        <v>1001.724948593986</v>
      </c>
      <c r="BK2" s="61">
        <v>1852.732469371492</v>
      </c>
      <c r="BL2" s="59">
        <v>6.9281768189230784</v>
      </c>
      <c r="BM2" s="59">
        <v>4.8566870183282163</v>
      </c>
      <c r="BN2" s="59">
        <v>8.9755361601757162</v>
      </c>
      <c r="BO2" s="61">
        <v>1527.0447823986219</v>
      </c>
      <c r="BP2" s="61">
        <v>1070.46612188429</v>
      </c>
      <c r="BQ2" s="61">
        <v>1978.304829806144</v>
      </c>
    </row>
    <row r="3" spans="1:69" x14ac:dyDescent="0.25">
      <c r="A3" s="3" t="s">
        <v>123</v>
      </c>
      <c r="B3" s="4" t="s">
        <v>24</v>
      </c>
      <c r="C3" s="4">
        <v>0</v>
      </c>
      <c r="D3" s="59">
        <v>5.3404387600956573</v>
      </c>
      <c r="E3" s="59">
        <v>3.5932314333310469</v>
      </c>
      <c r="F3" s="59">
        <v>6.5951138928533446</v>
      </c>
      <c r="G3" s="61">
        <v>1292.1216237531139</v>
      </c>
      <c r="H3" s="61">
        <v>869.38400433474476</v>
      </c>
      <c r="I3" s="61">
        <v>1595.6908514231791</v>
      </c>
      <c r="J3" s="59">
        <v>5.0735671053469078</v>
      </c>
      <c r="K3" s="59">
        <v>3.405882970770024</v>
      </c>
      <c r="L3" s="59">
        <v>6.2250850343788038</v>
      </c>
      <c r="M3" s="61">
        <v>1274.1211493033711</v>
      </c>
      <c r="N3" s="61">
        <v>855.31686779839436</v>
      </c>
      <c r="O3" s="61">
        <v>1563.300993921044</v>
      </c>
      <c r="P3" s="59">
        <v>4.9915550850188097</v>
      </c>
      <c r="Q3" s="59">
        <v>3.3494062753527651</v>
      </c>
      <c r="R3" s="59">
        <v>6.1128797847445844</v>
      </c>
      <c r="S3" s="61">
        <v>1301.0801302601669</v>
      </c>
      <c r="T3" s="61">
        <v>873.04374664910188</v>
      </c>
      <c r="U3" s="61">
        <v>1593.3604440168681</v>
      </c>
      <c r="V3" s="59">
        <v>4.9118593599102374</v>
      </c>
      <c r="W3" s="59">
        <v>3.2949842570344989</v>
      </c>
      <c r="X3" s="59">
        <v>6.0044999844213187</v>
      </c>
      <c r="Y3" s="61">
        <v>1328.877536453861</v>
      </c>
      <c r="Z3" s="61">
        <v>891.44054039492687</v>
      </c>
      <c r="AA3" s="61">
        <v>1624.4856707543979</v>
      </c>
      <c r="AB3" s="59">
        <v>4.6758710427115471</v>
      </c>
      <c r="AC3" s="59">
        <v>3.1363043628393861</v>
      </c>
      <c r="AD3" s="59">
        <v>5.6872471466250412</v>
      </c>
      <c r="AE3" s="61">
        <v>1313.023268728899</v>
      </c>
      <c r="AF3" s="61">
        <v>880.7002093530831</v>
      </c>
      <c r="AG3" s="61">
        <v>1597.026045055406</v>
      </c>
      <c r="AH3" s="59">
        <v>4.5309489530157414</v>
      </c>
      <c r="AI3" s="59">
        <v>3.0405267328032299</v>
      </c>
      <c r="AJ3" s="59">
        <v>5.4950364092698143</v>
      </c>
      <c r="AK3" s="61">
        <v>1320.595847246899</v>
      </c>
      <c r="AL3" s="61">
        <v>886.19558914045842</v>
      </c>
      <c r="AM3" s="61">
        <v>1601.589940165238</v>
      </c>
      <c r="AN3" s="59">
        <v>4.4053958587951962</v>
      </c>
      <c r="AO3" s="59">
        <v>2.9584660750973808</v>
      </c>
      <c r="AP3" s="59">
        <v>5.3300535353619249</v>
      </c>
      <c r="AQ3" s="61">
        <v>1332.7127655772731</v>
      </c>
      <c r="AR3" s="61">
        <v>894.99006018674959</v>
      </c>
      <c r="AS3" s="61">
        <v>1612.438612890008</v>
      </c>
      <c r="AT3" s="59">
        <v>4.25779798508339</v>
      </c>
      <c r="AU3" s="59">
        <v>2.8629749356357168</v>
      </c>
      <c r="AV3" s="59">
        <v>5.1378599037278914</v>
      </c>
      <c r="AW3" s="61">
        <v>1336.9264980329349</v>
      </c>
      <c r="AX3" s="61">
        <v>898.95929023992028</v>
      </c>
      <c r="AY3" s="61">
        <v>1613.261378895653</v>
      </c>
      <c r="AZ3" s="59">
        <v>4.129043651211223</v>
      </c>
      <c r="BA3" s="59">
        <v>2.7804433028816509</v>
      </c>
      <c r="BB3" s="59">
        <v>4.9716948779265504</v>
      </c>
      <c r="BC3" s="61">
        <v>1345.683147852907</v>
      </c>
      <c r="BD3" s="61">
        <v>906.16520732367292</v>
      </c>
      <c r="BE3" s="61">
        <v>1620.308860510549</v>
      </c>
      <c r="BF3" s="59">
        <v>4.0051720598252407</v>
      </c>
      <c r="BG3" s="59">
        <v>2.7016329223263038</v>
      </c>
      <c r="BH3" s="59">
        <v>4.8130911849269067</v>
      </c>
      <c r="BI3" s="61">
        <v>1354.8317885095951</v>
      </c>
      <c r="BJ3" s="61">
        <v>913.88287678493873</v>
      </c>
      <c r="BK3" s="61">
        <v>1628.127041967535</v>
      </c>
      <c r="BL3" s="59">
        <v>3.885949404704224</v>
      </c>
      <c r="BM3" s="59">
        <v>2.62625412096757</v>
      </c>
      <c r="BN3" s="59">
        <v>4.6615618951323912</v>
      </c>
      <c r="BO3" s="61">
        <v>1364.370128566014</v>
      </c>
      <c r="BP3" s="61">
        <v>922.08680543648984</v>
      </c>
      <c r="BQ3" s="61">
        <v>1636.690327074474</v>
      </c>
    </row>
    <row r="4" spans="1:69" x14ac:dyDescent="0.25">
      <c r="A4" s="3" t="s">
        <v>42</v>
      </c>
      <c r="B4" s="4" t="s">
        <v>9</v>
      </c>
      <c r="C4" s="4">
        <v>0</v>
      </c>
      <c r="D4" s="59">
        <v>6.0205367567542192</v>
      </c>
      <c r="E4" s="59">
        <v>4.0995079607031562</v>
      </c>
      <c r="F4" s="59">
        <v>7.5747835214014101</v>
      </c>
      <c r="G4" s="61">
        <v>290.4701131268983</v>
      </c>
      <c r="H4" s="61">
        <v>197.78710590449739</v>
      </c>
      <c r="I4" s="61">
        <v>365.45715361754992</v>
      </c>
      <c r="J4" s="59">
        <v>5.54859825898194</v>
      </c>
      <c r="K4" s="59">
        <v>3.7434984516835019</v>
      </c>
      <c r="L4" s="59">
        <v>6.8891745297959268</v>
      </c>
      <c r="M4" s="61">
        <v>272.18401475833969</v>
      </c>
      <c r="N4" s="61">
        <v>183.63564818761921</v>
      </c>
      <c r="O4" s="61">
        <v>337.94538627036968</v>
      </c>
      <c r="P4" s="59">
        <v>5.355397784044472</v>
      </c>
      <c r="Q4" s="59">
        <v>3.6039041616423719</v>
      </c>
      <c r="R4" s="59">
        <v>6.6160837251247733</v>
      </c>
      <c r="S4" s="61">
        <v>267.10631863198029</v>
      </c>
      <c r="T4" s="61">
        <v>179.7486596022338</v>
      </c>
      <c r="U4" s="61">
        <v>329.98440803857977</v>
      </c>
      <c r="V4" s="59">
        <v>5.300670419689343</v>
      </c>
      <c r="W4" s="59">
        <v>3.5649496288353522</v>
      </c>
      <c r="X4" s="59">
        <v>6.5394859179951084</v>
      </c>
      <c r="Y4" s="61">
        <v>268.8043681628331</v>
      </c>
      <c r="Z4" s="61">
        <v>180.7835531429956</v>
      </c>
      <c r="AA4" s="61">
        <v>331.62642479466621</v>
      </c>
      <c r="AB4" s="59">
        <v>4.9648760071073532</v>
      </c>
      <c r="AC4" s="59">
        <v>3.331138391317825</v>
      </c>
      <c r="AD4" s="59">
        <v>6.0765269683634973</v>
      </c>
      <c r="AE4" s="61">
        <v>255.99236913555359</v>
      </c>
      <c r="AF4" s="61">
        <v>171.75575129995551</v>
      </c>
      <c r="AG4" s="61">
        <v>313.30984550684673</v>
      </c>
      <c r="AH4" s="59">
        <v>4.7100501079894812</v>
      </c>
      <c r="AI4" s="59">
        <v>3.1590701579994369</v>
      </c>
      <c r="AJ4" s="59">
        <v>5.7328640318560833</v>
      </c>
      <c r="AK4" s="61">
        <v>246.92054844886351</v>
      </c>
      <c r="AL4" s="61">
        <v>165.6116852511839</v>
      </c>
      <c r="AM4" s="61">
        <v>300.5407370353667</v>
      </c>
      <c r="AN4" s="59">
        <v>4.3097503807690538</v>
      </c>
      <c r="AO4" s="59">
        <v>2.8964732038256011</v>
      </c>
      <c r="AP4" s="59">
        <v>5.2052973599741561</v>
      </c>
      <c r="AQ4" s="61">
        <v>229.71899890879351</v>
      </c>
      <c r="AR4" s="61">
        <v>154.38827448522201</v>
      </c>
      <c r="AS4" s="61">
        <v>277.45358615003403</v>
      </c>
      <c r="AT4" s="59">
        <v>4.2303160162500548</v>
      </c>
      <c r="AU4" s="59">
        <v>2.8453021281987518</v>
      </c>
      <c r="AV4" s="59">
        <v>5.1022781563528312</v>
      </c>
      <c r="AW4" s="61">
        <v>229.2612746378193</v>
      </c>
      <c r="AX4" s="61">
        <v>154.2006767661745</v>
      </c>
      <c r="AY4" s="61">
        <v>276.51711815115812</v>
      </c>
      <c r="AZ4" s="59">
        <v>4.0049710030589862</v>
      </c>
      <c r="BA4" s="59">
        <v>2.7015054330763659</v>
      </c>
      <c r="BB4" s="59">
        <v>4.8128347323436422</v>
      </c>
      <c r="BC4" s="61">
        <v>220.68375239992309</v>
      </c>
      <c r="BD4" s="61">
        <v>148.8595936511681</v>
      </c>
      <c r="BE4" s="61">
        <v>265.19903080522528</v>
      </c>
      <c r="BF4" s="59">
        <v>3.7889871648068381</v>
      </c>
      <c r="BG4" s="59">
        <v>2.5652423796995412</v>
      </c>
      <c r="BH4" s="59">
        <v>4.53910677365264</v>
      </c>
      <c r="BI4" s="61">
        <v>212.2790868230845</v>
      </c>
      <c r="BJ4" s="61">
        <v>143.71843612995079</v>
      </c>
      <c r="BK4" s="61">
        <v>254.3047519013123</v>
      </c>
      <c r="BL4" s="59">
        <v>3.582111137833536</v>
      </c>
      <c r="BM4" s="59">
        <v>2.435757206611409</v>
      </c>
      <c r="BN4" s="59">
        <v>4.2800721745876649</v>
      </c>
      <c r="BO4" s="61">
        <v>204.04982443658511</v>
      </c>
      <c r="BP4" s="61">
        <v>138.74941654652301</v>
      </c>
      <c r="BQ4" s="61">
        <v>243.8081740614914</v>
      </c>
    </row>
    <row r="5" spans="1:69" x14ac:dyDescent="0.25">
      <c r="A5" s="3" t="s">
        <v>145</v>
      </c>
      <c r="B5" s="4" t="s">
        <v>36</v>
      </c>
      <c r="C5" s="4">
        <v>0</v>
      </c>
      <c r="D5" s="59">
        <v>5.562623786361427</v>
      </c>
      <c r="E5" s="59">
        <v>3.7537630965017499</v>
      </c>
      <c r="F5" s="59">
        <v>6.9091656792749259</v>
      </c>
      <c r="G5" s="61">
        <v>883.56120587857913</v>
      </c>
      <c r="H5" s="61">
        <v>596.24371079336856</v>
      </c>
      <c r="I5" s="61">
        <v>1097.444478298645</v>
      </c>
      <c r="J5" s="59">
        <v>5.2806980560351802</v>
      </c>
      <c r="K5" s="59">
        <v>3.5507956040466548</v>
      </c>
      <c r="L5" s="59">
        <v>6.5116139887502058</v>
      </c>
      <c r="M5" s="61">
        <v>862.73265631376114</v>
      </c>
      <c r="N5" s="61">
        <v>580.11029810828256</v>
      </c>
      <c r="O5" s="61">
        <v>1063.8332231444069</v>
      </c>
      <c r="P5" s="59">
        <v>4.964436659894802</v>
      </c>
      <c r="Q5" s="59">
        <v>3.330837979127196</v>
      </c>
      <c r="R5" s="59">
        <v>6.0759289195015294</v>
      </c>
      <c r="S5" s="61">
        <v>834.22428131958543</v>
      </c>
      <c r="T5" s="61">
        <v>559.71424548062339</v>
      </c>
      <c r="U5" s="61">
        <v>1020.999517864219</v>
      </c>
      <c r="V5" s="59">
        <v>4.7078602082186638</v>
      </c>
      <c r="W5" s="59">
        <v>3.1576094152272058</v>
      </c>
      <c r="X5" s="59">
        <v>5.7299379820270433</v>
      </c>
      <c r="Y5" s="61">
        <v>813.70008636586192</v>
      </c>
      <c r="Z5" s="61">
        <v>545.75687047687688</v>
      </c>
      <c r="AA5" s="61">
        <v>990.3546037129662</v>
      </c>
      <c r="AB5" s="59">
        <v>4.4783534340448741</v>
      </c>
      <c r="AC5" s="59">
        <v>3.0060520418616341</v>
      </c>
      <c r="AD5" s="59">
        <v>5.4257525994710774</v>
      </c>
      <c r="AE5" s="61">
        <v>796.13573807859439</v>
      </c>
      <c r="AF5" s="61">
        <v>534.3985230948158</v>
      </c>
      <c r="AG5" s="61">
        <v>964.55887504846578</v>
      </c>
      <c r="AH5" s="59">
        <v>4.2335130717940412</v>
      </c>
      <c r="AI5" s="59">
        <v>2.8473564159064009</v>
      </c>
      <c r="AJ5" s="59">
        <v>5.1064142500957823</v>
      </c>
      <c r="AK5" s="61">
        <v>774.10096741146674</v>
      </c>
      <c r="AL5" s="61">
        <v>520.64120713446619</v>
      </c>
      <c r="AM5" s="61">
        <v>933.71158750851032</v>
      </c>
      <c r="AN5" s="59">
        <v>4.0024638449443524</v>
      </c>
      <c r="AO5" s="59">
        <v>2.6999157653335528</v>
      </c>
      <c r="AP5" s="59">
        <v>4.8096370564752302</v>
      </c>
      <c r="AQ5" s="61">
        <v>752.75226949316095</v>
      </c>
      <c r="AR5" s="61">
        <v>507.7791576711802</v>
      </c>
      <c r="AS5" s="61">
        <v>904.55912906577987</v>
      </c>
      <c r="AT5" s="59">
        <v>3.784187679899008</v>
      </c>
      <c r="AU5" s="59">
        <v>2.5622284484610831</v>
      </c>
      <c r="AV5" s="59">
        <v>4.533063190285314</v>
      </c>
      <c r="AW5" s="61">
        <v>732.02392308269395</v>
      </c>
      <c r="AX5" s="61">
        <v>495.6446876669242</v>
      </c>
      <c r="AY5" s="61">
        <v>876.88851104313289</v>
      </c>
      <c r="AZ5" s="59">
        <v>3.5777940461925049</v>
      </c>
      <c r="BA5" s="59">
        <v>2.4330630340894821</v>
      </c>
      <c r="BB5" s="59">
        <v>4.2746978331819294</v>
      </c>
      <c r="BC5" s="61">
        <v>711.86213831196176</v>
      </c>
      <c r="BD5" s="61">
        <v>484.09870208653598</v>
      </c>
      <c r="BE5" s="61">
        <v>850.52283638426854</v>
      </c>
      <c r="BF5" s="59">
        <v>3.3824933967223441</v>
      </c>
      <c r="BG5" s="59">
        <v>2.3114018094633941</v>
      </c>
      <c r="BH5" s="59">
        <v>4.0328350935573489</v>
      </c>
      <c r="BI5" s="61">
        <v>692.22210888984068</v>
      </c>
      <c r="BJ5" s="61">
        <v>473.02485101344388</v>
      </c>
      <c r="BK5" s="61">
        <v>825.31354413650001</v>
      </c>
      <c r="BL5" s="59">
        <v>3.1975781259150429</v>
      </c>
      <c r="BM5" s="59">
        <v>2.1963986475243611</v>
      </c>
      <c r="BN5" s="59">
        <v>3.8060029372530839</v>
      </c>
      <c r="BO5" s="61">
        <v>673.06595537683984</v>
      </c>
      <c r="BP5" s="61">
        <v>462.32526489445348</v>
      </c>
      <c r="BQ5" s="61">
        <v>801.1347658303838</v>
      </c>
    </row>
    <row r="6" spans="1:69" x14ac:dyDescent="0.25">
      <c r="A6" s="3" t="s">
        <v>37</v>
      </c>
      <c r="B6" s="4" t="s">
        <v>36</v>
      </c>
      <c r="C6" s="4">
        <v>0</v>
      </c>
      <c r="D6" s="59">
        <v>2.3375809474960412</v>
      </c>
      <c r="E6" s="59">
        <v>1.6547314462701701</v>
      </c>
      <c r="F6" s="59">
        <v>2.773958693891093</v>
      </c>
      <c r="G6" s="61">
        <v>277.97035407982912</v>
      </c>
      <c r="H6" s="61">
        <v>196.77020661870611</v>
      </c>
      <c r="I6" s="61">
        <v>329.86163801928973</v>
      </c>
      <c r="J6" s="59">
        <v>2.300389471112128</v>
      </c>
      <c r="K6" s="59">
        <v>1.630733190491324</v>
      </c>
      <c r="L6" s="59">
        <v>2.7300184058171242</v>
      </c>
      <c r="M6" s="61">
        <v>282.1069987754538</v>
      </c>
      <c r="N6" s="61">
        <v>199.9840687631995</v>
      </c>
      <c r="O6" s="61">
        <v>334.79430711117089</v>
      </c>
      <c r="P6" s="59">
        <v>2.352334388723623</v>
      </c>
      <c r="Q6" s="59">
        <v>1.664232080992571</v>
      </c>
      <c r="R6" s="59">
        <v>2.791402319115138</v>
      </c>
      <c r="S6" s="61">
        <v>297.50359302527482</v>
      </c>
      <c r="T6" s="61">
        <v>210.47816420006069</v>
      </c>
      <c r="U6" s="61">
        <v>353.03323519682152</v>
      </c>
      <c r="V6" s="59">
        <v>2.269569196047486</v>
      </c>
      <c r="W6" s="59">
        <v>1.610791831323263</v>
      </c>
      <c r="X6" s="59">
        <v>2.6936402440920122</v>
      </c>
      <c r="Y6" s="61">
        <v>296.01740972084087</v>
      </c>
      <c r="Z6" s="61">
        <v>210.0938038541415</v>
      </c>
      <c r="AA6" s="61">
        <v>351.32852929294347</v>
      </c>
      <c r="AB6" s="59">
        <v>2.3239592918427028</v>
      </c>
      <c r="AC6" s="59">
        <v>1.645950039098278</v>
      </c>
      <c r="AD6" s="59">
        <v>2.7578598275404449</v>
      </c>
      <c r="AE6" s="61">
        <v>312.59570757982101</v>
      </c>
      <c r="AF6" s="61">
        <v>221.39669955448821</v>
      </c>
      <c r="AG6" s="61">
        <v>370.95965803789949</v>
      </c>
      <c r="AH6" s="59">
        <v>2.3920816626050092</v>
      </c>
      <c r="AI6" s="59">
        <v>1.6897753856810389</v>
      </c>
      <c r="AJ6" s="59">
        <v>2.8384348738609928</v>
      </c>
      <c r="AK6" s="61">
        <v>331.82657448528238</v>
      </c>
      <c r="AL6" s="61">
        <v>234.4035267046288</v>
      </c>
      <c r="AM6" s="61">
        <v>393.74413332827061</v>
      </c>
      <c r="AN6" s="59">
        <v>2.4734282890687558</v>
      </c>
      <c r="AO6" s="59">
        <v>1.741826867110464</v>
      </c>
      <c r="AP6" s="59">
        <v>2.93486871252881</v>
      </c>
      <c r="AQ6" s="61">
        <v>353.84670319776052</v>
      </c>
      <c r="AR6" s="61">
        <v>249.18437991196939</v>
      </c>
      <c r="AS6" s="61">
        <v>419.86000679145121</v>
      </c>
      <c r="AT6" s="59">
        <v>2.5974865322583618</v>
      </c>
      <c r="AU6" s="59">
        <v>1.8206846230571521</v>
      </c>
      <c r="AV6" s="59">
        <v>3.082422004680208</v>
      </c>
      <c r="AW6" s="61">
        <v>383.22144365027492</v>
      </c>
      <c r="AX6" s="61">
        <v>268.61559473541797</v>
      </c>
      <c r="AY6" s="61">
        <v>454.76663532337778</v>
      </c>
      <c r="AZ6" s="59">
        <v>2.738383707247428</v>
      </c>
      <c r="BA6" s="59">
        <v>1.9095995058793109</v>
      </c>
      <c r="BB6" s="59">
        <v>3.250773030144233</v>
      </c>
      <c r="BC6" s="61">
        <v>416.65007892441082</v>
      </c>
      <c r="BD6" s="61">
        <v>290.54905005930971</v>
      </c>
      <c r="BE6" s="61">
        <v>494.61104957288592</v>
      </c>
      <c r="BF6" s="59">
        <v>2.9078981099352572</v>
      </c>
      <c r="BG6" s="59">
        <v>2.015870650099739</v>
      </c>
      <c r="BH6" s="59">
        <v>3.4545034020886378</v>
      </c>
      <c r="BI6" s="61">
        <v>456.28586950195319</v>
      </c>
      <c r="BJ6" s="61">
        <v>316.31551643489541</v>
      </c>
      <c r="BK6" s="61">
        <v>542.05513017598969</v>
      </c>
      <c r="BL6" s="59">
        <v>3.109007112871768</v>
      </c>
      <c r="BM6" s="59">
        <v>2.1412892630789369</v>
      </c>
      <c r="BN6" s="59">
        <v>3.6980531421978928</v>
      </c>
      <c r="BO6" s="61">
        <v>503.10683566901253</v>
      </c>
      <c r="BP6" s="61">
        <v>346.50845954629682</v>
      </c>
      <c r="BQ6" s="61">
        <v>598.4276481080434</v>
      </c>
    </row>
    <row r="7" spans="1:69" x14ac:dyDescent="0.25">
      <c r="A7" s="3" t="s">
        <v>77</v>
      </c>
      <c r="B7" s="4" t="s">
        <v>24</v>
      </c>
      <c r="C7" s="4">
        <v>0</v>
      </c>
      <c r="D7" s="59">
        <v>3.9576553106528358</v>
      </c>
      <c r="E7" s="59">
        <v>2.6715386986207852</v>
      </c>
      <c r="F7" s="59">
        <v>4.7525690110718442</v>
      </c>
      <c r="G7" s="61">
        <v>519.76902709568378</v>
      </c>
      <c r="H7" s="61">
        <v>350.86003232594311</v>
      </c>
      <c r="I7" s="61">
        <v>624.16708308092382</v>
      </c>
      <c r="J7" s="59">
        <v>3.8332768829221089</v>
      </c>
      <c r="K7" s="59">
        <v>2.5930811315193929</v>
      </c>
      <c r="L7" s="59">
        <v>4.5949556330831083</v>
      </c>
      <c r="M7" s="61">
        <v>517.70430778366153</v>
      </c>
      <c r="N7" s="61">
        <v>350.20931522086443</v>
      </c>
      <c r="O7" s="61">
        <v>620.57304963281035</v>
      </c>
      <c r="P7" s="59">
        <v>3.7758863634590938</v>
      </c>
      <c r="Q7" s="59">
        <v>2.5570167362348859</v>
      </c>
      <c r="R7" s="59">
        <v>4.5226139527138001</v>
      </c>
      <c r="S7" s="61">
        <v>524.40842868540062</v>
      </c>
      <c r="T7" s="61">
        <v>355.12751171430608</v>
      </c>
      <c r="U7" s="61">
        <v>628.11659255566121</v>
      </c>
      <c r="V7" s="59">
        <v>3.7729650093961382</v>
      </c>
      <c r="W7" s="59">
        <v>2.5551830358872381</v>
      </c>
      <c r="X7" s="59">
        <v>4.5189378888268372</v>
      </c>
      <c r="Y7" s="61">
        <v>538.85595227344709</v>
      </c>
      <c r="Z7" s="61">
        <v>364.9319791217315</v>
      </c>
      <c r="AA7" s="61">
        <v>645.39601435054828</v>
      </c>
      <c r="AB7" s="59">
        <v>3.4740099697264069</v>
      </c>
      <c r="AC7" s="59">
        <v>2.3683655844217211</v>
      </c>
      <c r="AD7" s="59">
        <v>4.1458660947108346</v>
      </c>
      <c r="AE7" s="61">
        <v>510.22311107549018</v>
      </c>
      <c r="AF7" s="61">
        <v>347.83862659523061</v>
      </c>
      <c r="AG7" s="61">
        <v>608.89770477899492</v>
      </c>
      <c r="AH7" s="59">
        <v>3.322811876532934</v>
      </c>
      <c r="AI7" s="59">
        <v>2.2742793396303762</v>
      </c>
      <c r="AJ7" s="59">
        <v>3.959402427383512</v>
      </c>
      <c r="AK7" s="61">
        <v>501.85005870585081</v>
      </c>
      <c r="AL7" s="61">
        <v>343.48836543160081</v>
      </c>
      <c r="AM7" s="61">
        <v>597.99543713434446</v>
      </c>
      <c r="AN7" s="59">
        <v>3.1802762528928801</v>
      </c>
      <c r="AO7" s="59">
        <v>2.1856366153423199</v>
      </c>
      <c r="AP7" s="59">
        <v>3.7848810332887708</v>
      </c>
      <c r="AQ7" s="61">
        <v>493.9377632305721</v>
      </c>
      <c r="AR7" s="61">
        <v>339.45744808647169</v>
      </c>
      <c r="AS7" s="61">
        <v>587.84065377211164</v>
      </c>
      <c r="AT7" s="59">
        <v>3.0422013462224191</v>
      </c>
      <c r="AU7" s="59">
        <v>2.0996828058056618</v>
      </c>
      <c r="AV7" s="59">
        <v>3.616914819853545</v>
      </c>
      <c r="AW7" s="61">
        <v>485.88612521280589</v>
      </c>
      <c r="AX7" s="61">
        <v>335.3514861715787</v>
      </c>
      <c r="AY7" s="61">
        <v>577.67666470387746</v>
      </c>
      <c r="AZ7" s="59">
        <v>2.9116208914419328</v>
      </c>
      <c r="BA7" s="59">
        <v>2.0181977072610211</v>
      </c>
      <c r="BB7" s="59">
        <v>3.4589930442875039</v>
      </c>
      <c r="BC7" s="61">
        <v>478.2120656695713</v>
      </c>
      <c r="BD7" s="61">
        <v>331.47395574597698</v>
      </c>
      <c r="BE7" s="61">
        <v>568.11386870707054</v>
      </c>
      <c r="BF7" s="59">
        <v>2.786894629842871</v>
      </c>
      <c r="BG7" s="59">
        <v>1.940080187095149</v>
      </c>
      <c r="BH7" s="59">
        <v>3.3089385240482452</v>
      </c>
      <c r="BI7" s="61">
        <v>470.70131381027602</v>
      </c>
      <c r="BJ7" s="61">
        <v>327.67593119028697</v>
      </c>
      <c r="BK7" s="61">
        <v>558.87355550100585</v>
      </c>
      <c r="BL7" s="59">
        <v>2.6676325210157361</v>
      </c>
      <c r="BM7" s="59">
        <v>1.8650281723283739</v>
      </c>
      <c r="BN7" s="59">
        <v>3.166129355871917</v>
      </c>
      <c r="BO7" s="61">
        <v>463.3295765391839</v>
      </c>
      <c r="BP7" s="61">
        <v>323.92869201846742</v>
      </c>
      <c r="BQ7" s="61">
        <v>549.91133979947506</v>
      </c>
    </row>
    <row r="8" spans="1:69" x14ac:dyDescent="0.25">
      <c r="A8" s="3" t="s">
        <v>141</v>
      </c>
      <c r="B8" s="4" t="s">
        <v>24</v>
      </c>
      <c r="C8" s="4">
        <v>0</v>
      </c>
      <c r="D8" s="59">
        <v>4.5470257984139506</v>
      </c>
      <c r="E8" s="59">
        <v>3.0510939832211799</v>
      </c>
      <c r="F8" s="59">
        <v>5.5162641257002196</v>
      </c>
      <c r="G8" s="61">
        <v>362.76179022012002</v>
      </c>
      <c r="H8" s="61">
        <v>243.41632630921569</v>
      </c>
      <c r="I8" s="61">
        <v>440.08763932327747</v>
      </c>
      <c r="J8" s="59">
        <v>4.5084144078347927</v>
      </c>
      <c r="K8" s="59">
        <v>3.0257381917299759</v>
      </c>
      <c r="L8" s="59">
        <v>5.4653213378208436</v>
      </c>
      <c r="M8" s="61">
        <v>367.2673236893599</v>
      </c>
      <c r="N8" s="61">
        <v>246.48461018361479</v>
      </c>
      <c r="O8" s="61">
        <v>445.21948500466391</v>
      </c>
      <c r="P8" s="59">
        <v>4.0504580757745154</v>
      </c>
      <c r="Q8" s="59">
        <v>2.730382854614688</v>
      </c>
      <c r="R8" s="59">
        <v>4.8709346439172903</v>
      </c>
      <c r="S8" s="61">
        <v>336.92011917482949</v>
      </c>
      <c r="T8" s="61">
        <v>227.11527920056</v>
      </c>
      <c r="U8" s="61">
        <v>405.16797113314419</v>
      </c>
      <c r="V8" s="59">
        <v>3.9489553409813598</v>
      </c>
      <c r="W8" s="59">
        <v>2.6660362952895729</v>
      </c>
      <c r="X8" s="59">
        <v>4.7415065554944968</v>
      </c>
      <c r="Y8" s="61">
        <v>335.40487419214958</v>
      </c>
      <c r="Z8" s="61">
        <v>226.4400305907447</v>
      </c>
      <c r="AA8" s="61">
        <v>402.72028230424883</v>
      </c>
      <c r="AB8" s="59">
        <v>3.6874794222174101</v>
      </c>
      <c r="AC8" s="59">
        <v>2.501606338517151</v>
      </c>
      <c r="AD8" s="59">
        <v>4.4116354961395512</v>
      </c>
      <c r="AE8" s="61">
        <v>319.8019413341579</v>
      </c>
      <c r="AF8" s="61">
        <v>216.95539741630361</v>
      </c>
      <c r="AG8" s="61">
        <v>382.60541540207868</v>
      </c>
      <c r="AH8" s="59">
        <v>3.4611086702102378</v>
      </c>
      <c r="AI8" s="59">
        <v>2.3603312803940222</v>
      </c>
      <c r="AJ8" s="59">
        <v>4.1298998714280568</v>
      </c>
      <c r="AK8" s="61">
        <v>306.50041624037061</v>
      </c>
      <c r="AL8" s="61">
        <v>209.02045813603149</v>
      </c>
      <c r="AM8" s="61">
        <v>365.72559553493107</v>
      </c>
      <c r="AN8" s="59">
        <v>3.48346708293399</v>
      </c>
      <c r="AO8" s="59">
        <v>2.3742560124391252</v>
      </c>
      <c r="AP8" s="59">
        <v>4.157576665823365</v>
      </c>
      <c r="AQ8" s="61">
        <v>314.98646130772971</v>
      </c>
      <c r="AR8" s="61">
        <v>214.68797660258321</v>
      </c>
      <c r="AS8" s="61">
        <v>375.94164962807179</v>
      </c>
      <c r="AT8" s="59">
        <v>3.0545212438399671</v>
      </c>
      <c r="AU8" s="59">
        <v>2.10735896064286</v>
      </c>
      <c r="AV8" s="59">
        <v>3.6318598792827141</v>
      </c>
      <c r="AW8" s="61">
        <v>282.02503992887409</v>
      </c>
      <c r="AX8" s="61">
        <v>194.57320724756809</v>
      </c>
      <c r="AY8" s="61">
        <v>335.33092282020721</v>
      </c>
      <c r="AZ8" s="59">
        <v>2.8718106168673372</v>
      </c>
      <c r="BA8" s="59">
        <v>1.9932993882138179</v>
      </c>
      <c r="BB8" s="59">
        <v>3.4110174087415621</v>
      </c>
      <c r="BC8" s="61">
        <v>270.74762719295188</v>
      </c>
      <c r="BD8" s="61">
        <v>187.9236313405498</v>
      </c>
      <c r="BE8" s="61">
        <v>321.58278972380151</v>
      </c>
      <c r="BF8" s="59">
        <v>2.7013618567534259</v>
      </c>
      <c r="BG8" s="59">
        <v>1.886294949096291</v>
      </c>
      <c r="BH8" s="59">
        <v>3.2064542856598148</v>
      </c>
      <c r="BI8" s="61">
        <v>260.04946751432152</v>
      </c>
      <c r="BJ8" s="61">
        <v>181.58618619016769</v>
      </c>
      <c r="BK8" s="61">
        <v>308.67272650283809</v>
      </c>
      <c r="BL8" s="59">
        <v>2.542209496231417</v>
      </c>
      <c r="BM8" s="59">
        <v>1.785620482457559</v>
      </c>
      <c r="BN8" s="59">
        <v>3.0166011212523962</v>
      </c>
      <c r="BO8" s="61">
        <v>249.8900046917488</v>
      </c>
      <c r="BP8" s="61">
        <v>175.52003932030931</v>
      </c>
      <c r="BQ8" s="61">
        <v>296.52098674808661</v>
      </c>
    </row>
    <row r="9" spans="1:69" x14ac:dyDescent="0.25">
      <c r="A9" s="3" t="s">
        <v>35</v>
      </c>
      <c r="B9" s="4" t="s">
        <v>24</v>
      </c>
      <c r="C9" s="4">
        <v>0</v>
      </c>
      <c r="D9" s="59">
        <v>3.618763849329933</v>
      </c>
      <c r="E9" s="59">
        <v>2.458642271357613</v>
      </c>
      <c r="F9" s="59">
        <v>4.3257513843833619</v>
      </c>
      <c r="G9" s="61">
        <v>756.298600803206</v>
      </c>
      <c r="H9" s="61">
        <v>513.84057847479789</v>
      </c>
      <c r="I9" s="61">
        <v>904.05449364634421</v>
      </c>
      <c r="J9" s="59">
        <v>3.6993025771512809</v>
      </c>
      <c r="K9" s="59">
        <v>2.5090073864481619</v>
      </c>
      <c r="L9" s="59">
        <v>4.4264454677475014</v>
      </c>
      <c r="M9" s="61">
        <v>795.12023928012445</v>
      </c>
      <c r="N9" s="61">
        <v>539.28071896311917</v>
      </c>
      <c r="O9" s="61">
        <v>951.41078786426726</v>
      </c>
      <c r="P9" s="59">
        <v>3.5238191245563928</v>
      </c>
      <c r="Q9" s="59">
        <v>2.3993999916979609</v>
      </c>
      <c r="R9" s="59">
        <v>4.2076086517171962</v>
      </c>
      <c r="S9" s="61">
        <v>778.94440282295136</v>
      </c>
      <c r="T9" s="61">
        <v>530.39021800014984</v>
      </c>
      <c r="U9" s="61">
        <v>930.09688995803162</v>
      </c>
      <c r="V9" s="59">
        <v>3.473203456091865</v>
      </c>
      <c r="W9" s="59">
        <v>2.3678632816257852</v>
      </c>
      <c r="X9" s="59">
        <v>4.1448676686035233</v>
      </c>
      <c r="Y9" s="61">
        <v>789.59243135829468</v>
      </c>
      <c r="Z9" s="61">
        <v>538.30619176185758</v>
      </c>
      <c r="AA9" s="61">
        <v>942.2874822869228</v>
      </c>
      <c r="AB9" s="59">
        <v>3.2479602192716022</v>
      </c>
      <c r="AC9" s="59">
        <v>2.2277318522894412</v>
      </c>
      <c r="AD9" s="59">
        <v>3.8676061744226029</v>
      </c>
      <c r="AE9" s="61">
        <v>759.38734094740539</v>
      </c>
      <c r="AF9" s="61">
        <v>520.85347524154884</v>
      </c>
      <c r="AG9" s="61">
        <v>904.26328229020328</v>
      </c>
      <c r="AH9" s="59">
        <v>3.092347685786403</v>
      </c>
      <c r="AI9" s="59">
        <v>2.13091772615787</v>
      </c>
      <c r="AJ9" s="59">
        <v>3.6777971038976229</v>
      </c>
      <c r="AK9" s="61">
        <v>743.56830386171771</v>
      </c>
      <c r="AL9" s="61">
        <v>512.38833414203623</v>
      </c>
      <c r="AM9" s="61">
        <v>884.34213496185305</v>
      </c>
      <c r="AN9" s="59">
        <v>2.7559260065645601</v>
      </c>
      <c r="AO9" s="59">
        <v>1.920628860618578</v>
      </c>
      <c r="AP9" s="59">
        <v>3.2717942361876489</v>
      </c>
      <c r="AQ9" s="61">
        <v>681.52219472004799</v>
      </c>
      <c r="AR9" s="61">
        <v>474.95875912979631</v>
      </c>
      <c r="AS9" s="61">
        <v>809.09298116410594</v>
      </c>
      <c r="AT9" s="59">
        <v>2.8143496937010548</v>
      </c>
      <c r="AU9" s="59">
        <v>1.957304870827004</v>
      </c>
      <c r="AV9" s="59">
        <v>3.3419055479663098</v>
      </c>
      <c r="AW9" s="61">
        <v>715.76491971677376</v>
      </c>
      <c r="AX9" s="61">
        <v>497.79534038159028</v>
      </c>
      <c r="AY9" s="61">
        <v>849.93658094260661</v>
      </c>
      <c r="AZ9" s="59">
        <v>2.683616350793729</v>
      </c>
      <c r="BA9" s="59">
        <v>1.8751104579075639</v>
      </c>
      <c r="BB9" s="59">
        <v>3.1852325852455632</v>
      </c>
      <c r="BC9" s="61">
        <v>701.92818129887689</v>
      </c>
      <c r="BD9" s="61">
        <v>490.45493148239029</v>
      </c>
      <c r="BE9" s="61">
        <v>833.13120182549847</v>
      </c>
      <c r="BF9" s="59">
        <v>2.5590184862999048</v>
      </c>
      <c r="BG9" s="59">
        <v>1.7962948656354121</v>
      </c>
      <c r="BH9" s="59">
        <v>3.036603335818914</v>
      </c>
      <c r="BI9" s="61">
        <v>688.37576548037794</v>
      </c>
      <c r="BJ9" s="61">
        <v>483.20317331827761</v>
      </c>
      <c r="BK9" s="61">
        <v>816.84605130657803</v>
      </c>
      <c r="BL9" s="59">
        <v>2.4402645400585592</v>
      </c>
      <c r="BM9" s="59">
        <v>1.720641507179288</v>
      </c>
      <c r="BN9" s="59">
        <v>2.8955247740107959</v>
      </c>
      <c r="BO9" s="61">
        <v>675.10132107068375</v>
      </c>
      <c r="BP9" s="61">
        <v>476.01697910912361</v>
      </c>
      <c r="BQ9" s="61">
        <v>801.04946330149653</v>
      </c>
    </row>
    <row r="10" spans="1:69" x14ac:dyDescent="0.25">
      <c r="A10" s="3" t="s">
        <v>48</v>
      </c>
      <c r="B10" s="4" t="s">
        <v>9</v>
      </c>
      <c r="C10" s="4">
        <v>0</v>
      </c>
      <c r="D10" s="59">
        <v>3.3789504434695141</v>
      </c>
      <c r="E10" s="59">
        <v>2.3091976371652749</v>
      </c>
      <c r="F10" s="59">
        <v>4.0284697385229711</v>
      </c>
      <c r="G10" s="61">
        <v>3026.0750680697602</v>
      </c>
      <c r="H10" s="61">
        <v>2068.040213663608</v>
      </c>
      <c r="I10" s="61">
        <v>3607.7628370603402</v>
      </c>
      <c r="J10" s="59">
        <v>3.3877079859250849</v>
      </c>
      <c r="K10" s="59">
        <v>2.314646074246772</v>
      </c>
      <c r="L10" s="59">
        <v>4.0392615174354924</v>
      </c>
      <c r="M10" s="61">
        <v>3130.6116163232668</v>
      </c>
      <c r="N10" s="61">
        <v>2138.9853900690459</v>
      </c>
      <c r="O10" s="61">
        <v>3732.718132846393</v>
      </c>
      <c r="P10" s="59">
        <v>3.2684182274563578</v>
      </c>
      <c r="Q10" s="59">
        <v>2.2404537313040178</v>
      </c>
      <c r="R10" s="59">
        <v>3.8926625637316321</v>
      </c>
      <c r="S10" s="61">
        <v>3116.6368244604332</v>
      </c>
      <c r="T10" s="61">
        <v>2136.409760484094</v>
      </c>
      <c r="U10" s="61">
        <v>3711.8920061727499</v>
      </c>
      <c r="V10" s="59">
        <v>3.0906909184644049</v>
      </c>
      <c r="W10" s="59">
        <v>2.129886154940047</v>
      </c>
      <c r="X10" s="59">
        <v>3.675783479511483</v>
      </c>
      <c r="Y10" s="61">
        <v>3041.0915844068609</v>
      </c>
      <c r="Z10" s="61">
        <v>2095.7057927846831</v>
      </c>
      <c r="AA10" s="61">
        <v>3616.7945940055588</v>
      </c>
      <c r="AB10" s="59">
        <v>2.9908173059905172</v>
      </c>
      <c r="AC10" s="59">
        <v>2.0676473545132432</v>
      </c>
      <c r="AD10" s="59">
        <v>3.554667597157902</v>
      </c>
      <c r="AE10" s="61">
        <v>3036.6109780303259</v>
      </c>
      <c r="AF10" s="61">
        <v>2099.3059799521511</v>
      </c>
      <c r="AG10" s="61">
        <v>3609.0946201086981</v>
      </c>
      <c r="AH10" s="59">
        <v>2.868618546698503</v>
      </c>
      <c r="AI10" s="59">
        <v>1.9913016536505439</v>
      </c>
      <c r="AJ10" s="59">
        <v>3.4071739636102141</v>
      </c>
      <c r="AK10" s="61">
        <v>3005.3663827698369</v>
      </c>
      <c r="AL10" s="61">
        <v>2086.2275518378019</v>
      </c>
      <c r="AM10" s="61">
        <v>3569.5948847112509</v>
      </c>
      <c r="AN10" s="59">
        <v>2.7520854826196479</v>
      </c>
      <c r="AO10" s="59">
        <v>1.918214912496544</v>
      </c>
      <c r="AP10" s="59">
        <v>3.2671908907245588</v>
      </c>
      <c r="AQ10" s="61">
        <v>2975.1707185875448</v>
      </c>
      <c r="AR10" s="61">
        <v>2073.706240470884</v>
      </c>
      <c r="AS10" s="61">
        <v>3532.03079319578</v>
      </c>
      <c r="AT10" s="59">
        <v>2.640910208026864</v>
      </c>
      <c r="AU10" s="59">
        <v>1.8481544254404121</v>
      </c>
      <c r="AV10" s="59">
        <v>3.1342163796149309</v>
      </c>
      <c r="AW10" s="61">
        <v>2945.9743172613439</v>
      </c>
      <c r="AX10" s="61">
        <v>2061.6435405989259</v>
      </c>
      <c r="AY10" s="61">
        <v>3496.2646329365448</v>
      </c>
      <c r="AZ10" s="59">
        <v>2.5348026577148781</v>
      </c>
      <c r="BA10" s="59">
        <v>1.7809134486599341</v>
      </c>
      <c r="BB10" s="59">
        <v>3.007790756842275</v>
      </c>
      <c r="BC10" s="61">
        <v>2917.7281426686918</v>
      </c>
      <c r="BD10" s="61">
        <v>2049.951018079109</v>
      </c>
      <c r="BE10" s="61">
        <v>3462.169219283111</v>
      </c>
      <c r="BF10" s="59">
        <v>2.4334901379497338</v>
      </c>
      <c r="BG10" s="59">
        <v>1.716308090027737</v>
      </c>
      <c r="BH10" s="59">
        <v>2.8874929591679219</v>
      </c>
      <c r="BI10" s="61">
        <v>2890.384439509337</v>
      </c>
      <c r="BJ10" s="61">
        <v>2038.5495381541709</v>
      </c>
      <c r="BK10" s="61">
        <v>3429.6275083339269</v>
      </c>
      <c r="BL10" s="59">
        <v>2.336716559648889</v>
      </c>
      <c r="BM10" s="59">
        <v>1.654174480997717</v>
      </c>
      <c r="BN10" s="59">
        <v>2.7729369224306151</v>
      </c>
      <c r="BO10" s="61">
        <v>2863.8970737624632</v>
      </c>
      <c r="BP10" s="61">
        <v>2027.368461125526</v>
      </c>
      <c r="BQ10" s="61">
        <v>3398.531972174746</v>
      </c>
    </row>
    <row r="11" spans="1:69" x14ac:dyDescent="0.25">
      <c r="A11" s="3" t="s">
        <v>109</v>
      </c>
      <c r="B11" s="4" t="s">
        <v>24</v>
      </c>
      <c r="C11" s="4">
        <v>0</v>
      </c>
      <c r="D11" s="59">
        <v>3.914618601482974</v>
      </c>
      <c r="E11" s="59">
        <v>2.6443417168495111</v>
      </c>
      <c r="F11" s="59">
        <v>4.6979016176496593</v>
      </c>
      <c r="G11" s="61">
        <v>792.59716498429952</v>
      </c>
      <c r="H11" s="61">
        <v>535.4027968984384</v>
      </c>
      <c r="I11" s="61">
        <v>951.18934501401645</v>
      </c>
      <c r="J11" s="59">
        <v>3.6317695618082522</v>
      </c>
      <c r="K11" s="59">
        <v>2.4667677840971911</v>
      </c>
      <c r="L11" s="59">
        <v>4.3419818071129601</v>
      </c>
      <c r="M11" s="61">
        <v>757.36352791079094</v>
      </c>
      <c r="N11" s="61">
        <v>514.41588451728171</v>
      </c>
      <c r="O11" s="61">
        <v>905.47007556344647</v>
      </c>
      <c r="P11" s="59">
        <v>3.4444510548675589</v>
      </c>
      <c r="Q11" s="59">
        <v>2.349959897632945</v>
      </c>
      <c r="R11" s="59">
        <v>4.1093006136516506</v>
      </c>
      <c r="S11" s="61">
        <v>739.8252747287662</v>
      </c>
      <c r="T11" s="61">
        <v>504.74217783150522</v>
      </c>
      <c r="U11" s="61">
        <v>882.62669639090461</v>
      </c>
      <c r="V11" s="59">
        <v>3.3915585624081679</v>
      </c>
      <c r="W11" s="59">
        <v>2.317041811604728</v>
      </c>
      <c r="X11" s="59">
        <v>4.0440080190191363</v>
      </c>
      <c r="Y11" s="61">
        <v>750.29406349111218</v>
      </c>
      <c r="Z11" s="61">
        <v>512.58519766597442</v>
      </c>
      <c r="AA11" s="61">
        <v>894.63152516702746</v>
      </c>
      <c r="AB11" s="59">
        <v>3.2036851328264091</v>
      </c>
      <c r="AC11" s="59">
        <v>2.200197029286735</v>
      </c>
      <c r="AD11" s="59">
        <v>3.8134623497477662</v>
      </c>
      <c r="AE11" s="61">
        <v>729.97007912287609</v>
      </c>
      <c r="AF11" s="61">
        <v>501.32205037809513</v>
      </c>
      <c r="AG11" s="61">
        <v>868.90980160762285</v>
      </c>
      <c r="AH11" s="59">
        <v>3.0204853638008058</v>
      </c>
      <c r="AI11" s="59">
        <v>2.086147992034503</v>
      </c>
      <c r="AJ11" s="59">
        <v>3.5905910175950151</v>
      </c>
      <c r="AK11" s="61">
        <v>708.85109153534347</v>
      </c>
      <c r="AL11" s="61">
        <v>489.57968774830448</v>
      </c>
      <c r="AM11" s="61">
        <v>842.64416327993695</v>
      </c>
      <c r="AN11" s="59">
        <v>2.8477944430112969</v>
      </c>
      <c r="AO11" s="59">
        <v>1.978263889321819</v>
      </c>
      <c r="AP11" s="59">
        <v>3.3821125170340061</v>
      </c>
      <c r="AQ11" s="61">
        <v>688.3510173047099</v>
      </c>
      <c r="AR11" s="61">
        <v>478.17354375898122</v>
      </c>
      <c r="AS11" s="61">
        <v>817.50303202277723</v>
      </c>
      <c r="AT11" s="59">
        <v>2.6767021012967791</v>
      </c>
      <c r="AU11" s="59">
        <v>1.8707500449056429</v>
      </c>
      <c r="AV11" s="59">
        <v>3.1769675990481998</v>
      </c>
      <c r="AW11" s="61">
        <v>666.38375866201886</v>
      </c>
      <c r="AX11" s="61">
        <v>465.73634243325228</v>
      </c>
      <c r="AY11" s="61">
        <v>790.92836247094135</v>
      </c>
      <c r="AZ11" s="59">
        <v>2.5161180983010811</v>
      </c>
      <c r="BA11" s="59">
        <v>1.7690300206716969</v>
      </c>
      <c r="BB11" s="59">
        <v>2.9855752339434898</v>
      </c>
      <c r="BC11" s="61">
        <v>645.17633484988073</v>
      </c>
      <c r="BD11" s="61">
        <v>453.60998982798981</v>
      </c>
      <c r="BE11" s="61">
        <v>765.5532894719247</v>
      </c>
      <c r="BF11" s="59">
        <v>2.36294276414261</v>
      </c>
      <c r="BG11" s="59">
        <v>1.6710568767039771</v>
      </c>
      <c r="BH11" s="59">
        <v>2.80394969680049</v>
      </c>
      <c r="BI11" s="61">
        <v>624.05612938530453</v>
      </c>
      <c r="BJ11" s="61">
        <v>441.32820408664048</v>
      </c>
      <c r="BK11" s="61">
        <v>740.52661000924934</v>
      </c>
      <c r="BL11" s="59">
        <v>2.2170175286358691</v>
      </c>
      <c r="BM11" s="59">
        <v>1.5766714154242369</v>
      </c>
      <c r="BN11" s="59">
        <v>2.6316821969373709</v>
      </c>
      <c r="BO11" s="61">
        <v>603.06291323355788</v>
      </c>
      <c r="BP11" s="61">
        <v>428.8789081351398</v>
      </c>
      <c r="BQ11" s="61">
        <v>715.8580894786453</v>
      </c>
    </row>
    <row r="12" spans="1:69" x14ac:dyDescent="0.25">
      <c r="A12" s="3" t="s">
        <v>127</v>
      </c>
      <c r="B12" s="4" t="s">
        <v>3</v>
      </c>
      <c r="C12" s="4">
        <v>0</v>
      </c>
      <c r="D12" s="59">
        <v>2.8952416862221502</v>
      </c>
      <c r="E12" s="59">
        <v>1.358539412589868</v>
      </c>
      <c r="F12" s="59">
        <v>10.603708068546061</v>
      </c>
      <c r="G12" s="61">
        <v>6397.3229499558774</v>
      </c>
      <c r="H12" s="61">
        <v>3001.8272408619509</v>
      </c>
      <c r="I12" s="61">
        <v>23429.942068172149</v>
      </c>
      <c r="J12" s="59">
        <v>2.7434559742610691</v>
      </c>
      <c r="K12" s="59">
        <v>1.2735135608476069</v>
      </c>
      <c r="L12" s="59">
        <v>9.8934664843850531</v>
      </c>
      <c r="M12" s="61">
        <v>6184.9471370364772</v>
      </c>
      <c r="N12" s="61">
        <v>2871.0553863591881</v>
      </c>
      <c r="O12" s="61">
        <v>22304.191422078478</v>
      </c>
      <c r="P12" s="59">
        <v>2.6543614306165839</v>
      </c>
      <c r="Q12" s="59">
        <v>1.226332099737844</v>
      </c>
      <c r="R12" s="59">
        <v>9.4786862848150459</v>
      </c>
      <c r="S12" s="61">
        <v>6105.5191771531227</v>
      </c>
      <c r="T12" s="61">
        <v>2820.789236215132</v>
      </c>
      <c r="U12" s="61">
        <v>21802.720691550039</v>
      </c>
      <c r="V12" s="59">
        <v>2.4853786676659988</v>
      </c>
      <c r="W12" s="59">
        <v>1.141860260201411</v>
      </c>
      <c r="X12" s="59">
        <v>8.6976468758580907</v>
      </c>
      <c r="Y12" s="61">
        <v>5832.8344810284671</v>
      </c>
      <c r="Z12" s="61">
        <v>2679.7855734689929</v>
      </c>
      <c r="AA12" s="61">
        <v>20412.15500129668</v>
      </c>
      <c r="AB12" s="59">
        <v>2.4773808854316259</v>
      </c>
      <c r="AC12" s="59">
        <v>1.1380143476693829</v>
      </c>
      <c r="AD12" s="59">
        <v>8.660894815987783</v>
      </c>
      <c r="AE12" s="61">
        <v>5932.0446772717969</v>
      </c>
      <c r="AF12" s="61">
        <v>2724.9552111462808</v>
      </c>
      <c r="AG12" s="61">
        <v>20738.359327673588</v>
      </c>
      <c r="AH12" s="59">
        <v>2.39969334900894</v>
      </c>
      <c r="AI12" s="59">
        <v>1.101324212255683</v>
      </c>
      <c r="AJ12" s="59">
        <v>8.305043857516436</v>
      </c>
      <c r="AK12" s="61">
        <v>5862.6224042369877</v>
      </c>
      <c r="AL12" s="61">
        <v>2690.6137835342079</v>
      </c>
      <c r="AM12" s="61">
        <v>20289.8158664127</v>
      </c>
      <c r="AN12" s="59">
        <v>2.3348898073333921</v>
      </c>
      <c r="AO12" s="59">
        <v>1.0716066715640851</v>
      </c>
      <c r="AP12" s="59">
        <v>8.0099155981265451</v>
      </c>
      <c r="AQ12" s="61">
        <v>5820.0552777746489</v>
      </c>
      <c r="AR12" s="61">
        <v>2671.136789816198</v>
      </c>
      <c r="AS12" s="61">
        <v>19965.8893558866</v>
      </c>
      <c r="AT12" s="59">
        <v>2.2443792554858999</v>
      </c>
      <c r="AU12" s="59">
        <v>1.031361986834199</v>
      </c>
      <c r="AV12" s="59">
        <v>7.6005977109090281</v>
      </c>
      <c r="AW12" s="61">
        <v>5707.9677514456907</v>
      </c>
      <c r="AX12" s="61">
        <v>2622.9884929327818</v>
      </c>
      <c r="AY12" s="61">
        <v>19330.05151403799</v>
      </c>
      <c r="AZ12" s="59">
        <v>2.173981143915487</v>
      </c>
      <c r="BA12" s="59">
        <v>1.001006648281668</v>
      </c>
      <c r="BB12" s="59">
        <v>7.2847904405464297</v>
      </c>
      <c r="BC12" s="61">
        <v>5641.1231713819707</v>
      </c>
      <c r="BD12" s="61">
        <v>2597.4474590698828</v>
      </c>
      <c r="BE12" s="61">
        <v>18902.831916386611</v>
      </c>
      <c r="BF12" s="59">
        <v>2.1070354793356492</v>
      </c>
      <c r="BG12" s="59">
        <v>0.97285074968459972</v>
      </c>
      <c r="BH12" s="59">
        <v>6.9867402368369502</v>
      </c>
      <c r="BI12" s="61">
        <v>5578.3556931585208</v>
      </c>
      <c r="BJ12" s="61">
        <v>2575.6127845591532</v>
      </c>
      <c r="BK12" s="61">
        <v>18497.32601041337</v>
      </c>
      <c r="BL12" s="59">
        <v>2.0433075143732959</v>
      </c>
      <c r="BM12" s="59">
        <v>0.94664552352718445</v>
      </c>
      <c r="BN12" s="59">
        <v>6.7052315292728748</v>
      </c>
      <c r="BO12" s="61">
        <v>5519.4096817333011</v>
      </c>
      <c r="BP12" s="61">
        <v>2557.0915933953138</v>
      </c>
      <c r="BQ12" s="61">
        <v>18112.261400009149</v>
      </c>
    </row>
    <row r="13" spans="1:69" x14ac:dyDescent="0.25">
      <c r="A13" s="3" t="s">
        <v>102</v>
      </c>
      <c r="B13" s="4" t="s">
        <v>24</v>
      </c>
      <c r="C13" s="4">
        <v>0</v>
      </c>
      <c r="D13" s="59">
        <v>3.822421753033765</v>
      </c>
      <c r="E13" s="59">
        <v>2.586253564794851</v>
      </c>
      <c r="F13" s="59">
        <v>4.5812542545062929</v>
      </c>
      <c r="G13" s="61">
        <v>193.3080356227054</v>
      </c>
      <c r="H13" s="61">
        <v>130.7923689571719</v>
      </c>
      <c r="I13" s="61">
        <v>231.6838166599222</v>
      </c>
      <c r="J13" s="59">
        <v>3.3285281323077349</v>
      </c>
      <c r="K13" s="59">
        <v>2.2778343726434112</v>
      </c>
      <c r="L13" s="59">
        <v>3.9664264043526609</v>
      </c>
      <c r="M13" s="61">
        <v>172.41649550060771</v>
      </c>
      <c r="N13" s="61">
        <v>117.9909570389331</v>
      </c>
      <c r="O13" s="61">
        <v>205.4593841829471</v>
      </c>
      <c r="P13" s="59">
        <v>3.1205908383511298</v>
      </c>
      <c r="Q13" s="59">
        <v>2.1484995399142099</v>
      </c>
      <c r="R13" s="59">
        <v>3.7121466006052328</v>
      </c>
      <c r="S13" s="61">
        <v>165.56887146969891</v>
      </c>
      <c r="T13" s="61">
        <v>113.99272208487361</v>
      </c>
      <c r="U13" s="61">
        <v>196.9549855235237</v>
      </c>
      <c r="V13" s="59">
        <v>2.9565576204840358</v>
      </c>
      <c r="W13" s="59">
        <v>2.0462680869850729</v>
      </c>
      <c r="X13" s="59">
        <v>3.5132407509717138</v>
      </c>
      <c r="Y13" s="61">
        <v>160.67321536499111</v>
      </c>
      <c r="Z13" s="61">
        <v>111.2038103897445</v>
      </c>
      <c r="AA13" s="61">
        <v>190.92598902825571</v>
      </c>
      <c r="AB13" s="59">
        <v>2.7914486786566162</v>
      </c>
      <c r="AC13" s="59">
        <v>1.9429385472078271</v>
      </c>
      <c r="AD13" s="59">
        <v>3.3144044379010311</v>
      </c>
      <c r="AE13" s="61">
        <v>155.3824850824243</v>
      </c>
      <c r="AF13" s="61">
        <v>108.1512342089255</v>
      </c>
      <c r="AG13" s="61">
        <v>184.49216067161291</v>
      </c>
      <c r="AH13" s="59">
        <v>2.598523442134983</v>
      </c>
      <c r="AI13" s="59">
        <v>1.8213413215571661</v>
      </c>
      <c r="AJ13" s="59">
        <v>3.083657886067817</v>
      </c>
      <c r="AK13" s="61">
        <v>148.15432437191589</v>
      </c>
      <c r="AL13" s="61">
        <v>103.84343222405199</v>
      </c>
      <c r="AM13" s="61">
        <v>175.81417327108949</v>
      </c>
      <c r="AN13" s="59">
        <v>2.4254116899934961</v>
      </c>
      <c r="AO13" s="59">
        <v>1.7111378552186971</v>
      </c>
      <c r="AP13" s="59">
        <v>2.877917253220807</v>
      </c>
      <c r="AQ13" s="61">
        <v>141.64082170912931</v>
      </c>
      <c r="AR13" s="61">
        <v>99.928178325644737</v>
      </c>
      <c r="AS13" s="61">
        <v>168.06654566679711</v>
      </c>
      <c r="AT13" s="59">
        <v>2.2487867149729679</v>
      </c>
      <c r="AU13" s="59">
        <v>1.597316483981746</v>
      </c>
      <c r="AV13" s="59">
        <v>2.669127391758007</v>
      </c>
      <c r="AW13" s="61">
        <v>134.5136991430781</v>
      </c>
      <c r="AX13" s="61">
        <v>95.545276718331507</v>
      </c>
      <c r="AY13" s="61">
        <v>159.6568480945518</v>
      </c>
      <c r="AZ13" s="59">
        <v>2.0903615798703989</v>
      </c>
      <c r="BA13" s="59">
        <v>1.4937774674696691</v>
      </c>
      <c r="BB13" s="59">
        <v>2.482699005512973</v>
      </c>
      <c r="BC13" s="61">
        <v>128.07222116266081</v>
      </c>
      <c r="BD13" s="61">
        <v>91.520720636970324</v>
      </c>
      <c r="BE13" s="61">
        <v>152.1099407759346</v>
      </c>
      <c r="BF13" s="59">
        <v>1.941944382666551</v>
      </c>
      <c r="BG13" s="59">
        <v>1.395325278899251</v>
      </c>
      <c r="BH13" s="59">
        <v>2.3086762058890011</v>
      </c>
      <c r="BI13" s="61">
        <v>121.8668518931385</v>
      </c>
      <c r="BJ13" s="61">
        <v>87.563732836093934</v>
      </c>
      <c r="BK13" s="61">
        <v>144.88113241737381</v>
      </c>
      <c r="BL13" s="59">
        <v>1.8028951693942341</v>
      </c>
      <c r="BM13" s="59">
        <v>1.3016406115005339</v>
      </c>
      <c r="BN13" s="59">
        <v>2.1461101662373729</v>
      </c>
      <c r="BO13" s="61">
        <v>115.8869566636793</v>
      </c>
      <c r="BP13" s="61">
        <v>83.667188030311323</v>
      </c>
      <c r="BQ13" s="61">
        <v>137.9482179841861</v>
      </c>
    </row>
    <row r="14" spans="1:69" x14ac:dyDescent="0.25">
      <c r="A14" s="3" t="s">
        <v>25</v>
      </c>
      <c r="B14" s="4" t="s">
        <v>24</v>
      </c>
      <c r="C14" s="4">
        <v>0</v>
      </c>
      <c r="D14" s="59">
        <v>2.693004533355623</v>
      </c>
      <c r="E14" s="59">
        <v>1.8810287291406069</v>
      </c>
      <c r="F14" s="59">
        <v>3.1964581221728761</v>
      </c>
      <c r="G14" s="61">
        <v>326.43428643314053</v>
      </c>
      <c r="H14" s="61">
        <v>228.01011411300351</v>
      </c>
      <c r="I14" s="61">
        <v>387.46073885168948</v>
      </c>
      <c r="J14" s="59">
        <v>2.5550743386235961</v>
      </c>
      <c r="K14" s="59">
        <v>1.7937911241684239</v>
      </c>
      <c r="L14" s="59">
        <v>3.0319089017925971</v>
      </c>
      <c r="M14" s="61">
        <v>318.12407691600617</v>
      </c>
      <c r="N14" s="61">
        <v>223.33915570676109</v>
      </c>
      <c r="O14" s="61">
        <v>377.49321266158358</v>
      </c>
      <c r="P14" s="59">
        <v>2.4166451365457262</v>
      </c>
      <c r="Q14" s="59">
        <v>1.705523933598851</v>
      </c>
      <c r="R14" s="59">
        <v>2.8675286026618618</v>
      </c>
      <c r="S14" s="61">
        <v>309.05814809103953</v>
      </c>
      <c r="T14" s="61">
        <v>218.11479909559009</v>
      </c>
      <c r="U14" s="61">
        <v>366.72040347782053</v>
      </c>
      <c r="V14" s="59">
        <v>2.3892222915072558</v>
      </c>
      <c r="W14" s="59">
        <v>1.687940328887982</v>
      </c>
      <c r="X14" s="59">
        <v>2.8350495508433169</v>
      </c>
      <c r="Y14" s="61">
        <v>313.84715002120907</v>
      </c>
      <c r="Z14" s="61">
        <v>221.7270714032874</v>
      </c>
      <c r="AA14" s="61">
        <v>372.41081537865841</v>
      </c>
      <c r="AB14" s="59">
        <v>2.2641086920713529</v>
      </c>
      <c r="AC14" s="59">
        <v>1.607253508538159</v>
      </c>
      <c r="AD14" s="59">
        <v>2.687198259542591</v>
      </c>
      <c r="AE14" s="61">
        <v>305.48734156820979</v>
      </c>
      <c r="AF14" s="61">
        <v>216.86043751738151</v>
      </c>
      <c r="AG14" s="61">
        <v>362.57316419883068</v>
      </c>
      <c r="AH14" s="59">
        <v>2.1696300369658599</v>
      </c>
      <c r="AI14" s="59">
        <v>1.5457699871570501</v>
      </c>
      <c r="AJ14" s="59">
        <v>2.575885979738064</v>
      </c>
      <c r="AK14" s="61">
        <v>300.6878971328436</v>
      </c>
      <c r="AL14" s="61">
        <v>214.22745766338679</v>
      </c>
      <c r="AM14" s="61">
        <v>356.99069671093463</v>
      </c>
      <c r="AN14" s="59">
        <v>2.0105554384486721</v>
      </c>
      <c r="AO14" s="59">
        <v>1.4410256551645211</v>
      </c>
      <c r="AP14" s="59">
        <v>2.389054576072196</v>
      </c>
      <c r="AQ14" s="61">
        <v>286.20725064752531</v>
      </c>
      <c r="AR14" s="61">
        <v>205.13335916537361</v>
      </c>
      <c r="AS14" s="61">
        <v>340.08748467642351</v>
      </c>
      <c r="AT14" s="59">
        <v>1.9908257943518819</v>
      </c>
      <c r="AU14" s="59">
        <v>1.427918081912972</v>
      </c>
      <c r="AV14" s="59">
        <v>2.3659292863637851</v>
      </c>
      <c r="AW14" s="61">
        <v>291.09326286184921</v>
      </c>
      <c r="AX14" s="61">
        <v>208.78639142748219</v>
      </c>
      <c r="AY14" s="61">
        <v>345.93989972500373</v>
      </c>
      <c r="AZ14" s="59">
        <v>1.906325512347667</v>
      </c>
      <c r="BA14" s="59">
        <v>1.371466721193233</v>
      </c>
      <c r="BB14" s="59">
        <v>2.2669927053029961</v>
      </c>
      <c r="BC14" s="61">
        <v>286.30588240358492</v>
      </c>
      <c r="BD14" s="61">
        <v>205.97688445915759</v>
      </c>
      <c r="BE14" s="61">
        <v>340.47351446025908</v>
      </c>
      <c r="BF14" s="59">
        <v>1.824965720343489</v>
      </c>
      <c r="BG14" s="59">
        <v>1.3166105400003429</v>
      </c>
      <c r="BH14" s="59">
        <v>2.1718859222629332</v>
      </c>
      <c r="BI14" s="61">
        <v>281.52841687871393</v>
      </c>
      <c r="BJ14" s="61">
        <v>203.1069826902613</v>
      </c>
      <c r="BK14" s="61">
        <v>335.04607704125232</v>
      </c>
      <c r="BL14" s="59">
        <v>1.746647477279111</v>
      </c>
      <c r="BM14" s="59">
        <v>1.2633109797086131</v>
      </c>
      <c r="BN14" s="59">
        <v>2.080462756506432</v>
      </c>
      <c r="BO14" s="61">
        <v>276.76241010318682</v>
      </c>
      <c r="BP14" s="61">
        <v>200.17604926131429</v>
      </c>
      <c r="BQ14" s="61">
        <v>329.65661022658009</v>
      </c>
    </row>
    <row r="15" spans="1:69" x14ac:dyDescent="0.25">
      <c r="A15" s="3" t="s">
        <v>107</v>
      </c>
      <c r="B15" s="4" t="s">
        <v>36</v>
      </c>
      <c r="C15" s="4">
        <v>0</v>
      </c>
      <c r="D15" s="59">
        <v>2.2514840947227031</v>
      </c>
      <c r="E15" s="59">
        <v>1.5990667895697901</v>
      </c>
      <c r="F15" s="59">
        <v>2.6723081604207062</v>
      </c>
      <c r="G15" s="61">
        <v>430.49762387946538</v>
      </c>
      <c r="H15" s="61">
        <v>305.75141745300391</v>
      </c>
      <c r="I15" s="61">
        <v>510.9617767370936</v>
      </c>
      <c r="J15" s="59">
        <v>2.3331875667810742</v>
      </c>
      <c r="K15" s="59">
        <v>1.651900200896774</v>
      </c>
      <c r="L15" s="59">
        <v>2.7687656517008992</v>
      </c>
      <c r="M15" s="61">
        <v>457.89906822638528</v>
      </c>
      <c r="N15" s="61">
        <v>324.19320827993499</v>
      </c>
      <c r="O15" s="61">
        <v>543.38332249908763</v>
      </c>
      <c r="P15" s="59">
        <v>2.2542108763371731</v>
      </c>
      <c r="Q15" s="59">
        <v>1.6008357694404469</v>
      </c>
      <c r="R15" s="59">
        <v>2.6755238353900119</v>
      </c>
      <c r="S15" s="61">
        <v>454.08052729036712</v>
      </c>
      <c r="T15" s="61">
        <v>322.46688094857359</v>
      </c>
      <c r="U15" s="61">
        <v>538.94836845340615</v>
      </c>
      <c r="V15" s="59">
        <v>2.2367372046096858</v>
      </c>
      <c r="W15" s="59">
        <v>1.589492776875487</v>
      </c>
      <c r="X15" s="59">
        <v>2.654921341198571</v>
      </c>
      <c r="Y15" s="61">
        <v>462.45718334167941</v>
      </c>
      <c r="Z15" s="61">
        <v>328.63599309783609</v>
      </c>
      <c r="AA15" s="61">
        <v>548.91895342647354</v>
      </c>
      <c r="AB15" s="59">
        <v>2.089048804561632</v>
      </c>
      <c r="AC15" s="59">
        <v>1.4929131046032209</v>
      </c>
      <c r="AD15" s="59">
        <v>2.4811572160624569</v>
      </c>
      <c r="AE15" s="61">
        <v>443.32618656826691</v>
      </c>
      <c r="AF15" s="61">
        <v>316.81762153968469</v>
      </c>
      <c r="AG15" s="61">
        <v>526.53722807788756</v>
      </c>
      <c r="AH15" s="59">
        <v>2.0143482491217179</v>
      </c>
      <c r="AI15" s="59">
        <v>1.44354236758268</v>
      </c>
      <c r="AJ15" s="59">
        <v>2.3935012889534151</v>
      </c>
      <c r="AK15" s="61">
        <v>438.76056321934141</v>
      </c>
      <c r="AL15" s="61">
        <v>314.42897845877212</v>
      </c>
      <c r="AM15" s="61">
        <v>521.34678006412696</v>
      </c>
      <c r="AN15" s="59">
        <v>1.983218258615292</v>
      </c>
      <c r="AO15" s="59">
        <v>1.4228567104318659</v>
      </c>
      <c r="AP15" s="59">
        <v>2.3570150228626918</v>
      </c>
      <c r="AQ15" s="61">
        <v>443.38579262513719</v>
      </c>
      <c r="AR15" s="61">
        <v>318.10641496781722</v>
      </c>
      <c r="AS15" s="61">
        <v>526.95509916846436</v>
      </c>
      <c r="AT15" s="59">
        <v>1.8863285877557701</v>
      </c>
      <c r="AU15" s="59">
        <v>1.358030879348465</v>
      </c>
      <c r="AV15" s="59">
        <v>2.2436036655995699</v>
      </c>
      <c r="AW15" s="61">
        <v>432.85938525910268</v>
      </c>
      <c r="AX15" s="61">
        <v>311.62991188986041</v>
      </c>
      <c r="AY15" s="61">
        <v>514.84397244486865</v>
      </c>
      <c r="AZ15" s="59">
        <v>1.8266719405530909</v>
      </c>
      <c r="BA15" s="59">
        <v>1.317766216710667</v>
      </c>
      <c r="BB15" s="59">
        <v>2.1738789943319099</v>
      </c>
      <c r="BC15" s="61">
        <v>430.23751875068223</v>
      </c>
      <c r="BD15" s="61">
        <v>310.37454223959122</v>
      </c>
      <c r="BE15" s="61">
        <v>512.01547679239991</v>
      </c>
      <c r="BF15" s="59">
        <v>1.7703111302523109</v>
      </c>
      <c r="BG15" s="59">
        <v>1.2794679825763089</v>
      </c>
      <c r="BH15" s="59">
        <v>2.1080735438514959</v>
      </c>
      <c r="BI15" s="61">
        <v>427.9721941829099</v>
      </c>
      <c r="BJ15" s="61">
        <v>309.3110078407073</v>
      </c>
      <c r="BK15" s="61">
        <v>509.62615816152231</v>
      </c>
      <c r="BL15" s="59">
        <v>1.7170038624292701</v>
      </c>
      <c r="BM15" s="59">
        <v>1.2430051419132959</v>
      </c>
      <c r="BN15" s="59">
        <v>2.0458890514272712</v>
      </c>
      <c r="BO15" s="61">
        <v>426.04498396025662</v>
      </c>
      <c r="BP15" s="61">
        <v>308.43035204341732</v>
      </c>
      <c r="BQ15" s="61">
        <v>507.65218831049822</v>
      </c>
    </row>
    <row r="16" spans="1:69" x14ac:dyDescent="0.25">
      <c r="A16" s="3" t="s">
        <v>117</v>
      </c>
      <c r="B16" s="4" t="s">
        <v>36</v>
      </c>
      <c r="C16" s="4">
        <v>0</v>
      </c>
      <c r="D16" s="59">
        <v>2.758526827954352</v>
      </c>
      <c r="E16" s="59">
        <v>1.9222633777614939</v>
      </c>
      <c r="F16" s="59">
        <v>3.274912023310693</v>
      </c>
      <c r="G16" s="61">
        <v>862.00703900593965</v>
      </c>
      <c r="H16" s="61">
        <v>600.68459210256447</v>
      </c>
      <c r="I16" s="61">
        <v>1023.371310951671</v>
      </c>
      <c r="J16" s="59">
        <v>2.8395844034465809</v>
      </c>
      <c r="K16" s="59">
        <v>1.9731211448744439</v>
      </c>
      <c r="L16" s="59">
        <v>3.372237577902534</v>
      </c>
      <c r="M16" s="61">
        <v>913.13266729857412</v>
      </c>
      <c r="N16" s="61">
        <v>634.50178544985522</v>
      </c>
      <c r="O16" s="61">
        <v>1084.419357472553</v>
      </c>
      <c r="P16" s="59">
        <v>2.625376950823779</v>
      </c>
      <c r="Q16" s="59">
        <v>1.8383353743964941</v>
      </c>
      <c r="R16" s="59">
        <v>3.1156797685027628</v>
      </c>
      <c r="S16" s="61">
        <v>868.79290085060927</v>
      </c>
      <c r="T16" s="61">
        <v>608.34415498204157</v>
      </c>
      <c r="U16" s="61">
        <v>1031.0444994764341</v>
      </c>
      <c r="V16" s="59">
        <v>2.423739204700107</v>
      </c>
      <c r="W16" s="59">
        <v>1.710067095816888</v>
      </c>
      <c r="X16" s="59">
        <v>2.8759350878780738</v>
      </c>
      <c r="Y16" s="61">
        <v>825.38387635235802</v>
      </c>
      <c r="Z16" s="61">
        <v>582.34887880299163</v>
      </c>
      <c r="AA16" s="61">
        <v>979.37535786333581</v>
      </c>
      <c r="AB16" s="59">
        <v>2.2906788701204559</v>
      </c>
      <c r="AC16" s="59">
        <v>1.6244556227465199</v>
      </c>
      <c r="AD16" s="59">
        <v>2.7185533110875379</v>
      </c>
      <c r="AE16" s="61">
        <v>802.74905033254402</v>
      </c>
      <c r="AF16" s="61">
        <v>569.27674388446997</v>
      </c>
      <c r="AG16" s="61">
        <v>952.69403198325915</v>
      </c>
      <c r="AH16" s="59">
        <v>2.1740021301430268</v>
      </c>
      <c r="AI16" s="59">
        <v>1.54862652801727</v>
      </c>
      <c r="AJ16" s="59">
        <v>2.581031053148148</v>
      </c>
      <c r="AK16" s="61">
        <v>784.00900974592935</v>
      </c>
      <c r="AL16" s="61">
        <v>558.48020287690281</v>
      </c>
      <c r="AM16" s="61">
        <v>930.79559216855216</v>
      </c>
      <c r="AN16" s="59">
        <v>2.0235560066019169</v>
      </c>
      <c r="AO16" s="59">
        <v>1.4496480671257621</v>
      </c>
      <c r="AP16" s="59">
        <v>2.4042980446968301</v>
      </c>
      <c r="AQ16" s="61">
        <v>750.9686631893519</v>
      </c>
      <c r="AR16" s="61">
        <v>537.9837610190857</v>
      </c>
      <c r="AS16" s="61">
        <v>892.26711919219281</v>
      </c>
      <c r="AT16" s="59">
        <v>1.956005509948574</v>
      </c>
      <c r="AU16" s="59">
        <v>1.404718336248022</v>
      </c>
      <c r="AV16" s="59">
        <v>2.3251396064403189</v>
      </c>
      <c r="AW16" s="61">
        <v>747.00267561126589</v>
      </c>
      <c r="AX16" s="61">
        <v>536.46492830435159</v>
      </c>
      <c r="AY16" s="61">
        <v>887.97577427392287</v>
      </c>
      <c r="AZ16" s="59">
        <v>1.854479934638418</v>
      </c>
      <c r="BA16" s="59">
        <v>1.336569222992166</v>
      </c>
      <c r="BB16" s="59">
        <v>2.206370614099066</v>
      </c>
      <c r="BC16" s="61">
        <v>728.81905676475094</v>
      </c>
      <c r="BD16" s="61">
        <v>525.2777893182639</v>
      </c>
      <c r="BE16" s="61">
        <v>867.11369576219124</v>
      </c>
      <c r="BF16" s="59">
        <v>1.7577385313365841</v>
      </c>
      <c r="BG16" s="59">
        <v>1.2708894607368519</v>
      </c>
      <c r="BH16" s="59">
        <v>2.0934025105944132</v>
      </c>
      <c r="BI16" s="61">
        <v>710.88172832061139</v>
      </c>
      <c r="BJ16" s="61">
        <v>513.98548774263827</v>
      </c>
      <c r="BK16" s="61">
        <v>846.63422248044219</v>
      </c>
      <c r="BL16" s="59">
        <v>1.6656084785675851</v>
      </c>
      <c r="BM16" s="59">
        <v>1.207622108590831</v>
      </c>
      <c r="BN16" s="59">
        <v>1.985982357797567</v>
      </c>
      <c r="BO16" s="61">
        <v>693.20470108917971</v>
      </c>
      <c r="BP16" s="61">
        <v>502.59669879581702</v>
      </c>
      <c r="BQ16" s="61">
        <v>826.54016500287935</v>
      </c>
    </row>
    <row r="17" spans="1:69" x14ac:dyDescent="0.25">
      <c r="A17" s="3" t="s">
        <v>124</v>
      </c>
      <c r="B17" s="4" t="s">
        <v>24</v>
      </c>
      <c r="C17" s="4">
        <v>0</v>
      </c>
      <c r="D17" s="59">
        <v>2.337067204733708</v>
      </c>
      <c r="E17" s="59">
        <v>1.6544004224037141</v>
      </c>
      <c r="F17" s="59">
        <v>2.7733514082246171</v>
      </c>
      <c r="G17" s="61">
        <v>4817.1161240835463</v>
      </c>
      <c r="H17" s="61">
        <v>3410.0170223216242</v>
      </c>
      <c r="I17" s="61">
        <v>5716.3763879998623</v>
      </c>
      <c r="J17" s="59">
        <v>2.0134042101340661</v>
      </c>
      <c r="K17" s="59">
        <v>1.4429160444451861</v>
      </c>
      <c r="L17" s="59">
        <v>2.3923944580417471</v>
      </c>
      <c r="M17" s="61">
        <v>4256.4290825487687</v>
      </c>
      <c r="N17" s="61">
        <v>3050.390867536611</v>
      </c>
      <c r="O17" s="61">
        <v>5057.6318937265632</v>
      </c>
      <c r="P17" s="59">
        <v>2.218928935981868</v>
      </c>
      <c r="Q17" s="59">
        <v>1.577915133939005</v>
      </c>
      <c r="R17" s="59">
        <v>2.633934213257112</v>
      </c>
      <c r="S17" s="61">
        <v>4811.2324282860554</v>
      </c>
      <c r="T17" s="61">
        <v>3421.342765144198</v>
      </c>
      <c r="U17" s="61">
        <v>5711.0750575647508</v>
      </c>
      <c r="V17" s="59">
        <v>2.086486656079872</v>
      </c>
      <c r="W17" s="59">
        <v>1.491225805908075</v>
      </c>
      <c r="X17" s="59">
        <v>2.4781482361909308</v>
      </c>
      <c r="Y17" s="61">
        <v>4640.0971207513649</v>
      </c>
      <c r="Z17" s="61">
        <v>3316.308085758164</v>
      </c>
      <c r="AA17" s="61">
        <v>5511.1056962850917</v>
      </c>
      <c r="AB17" s="59">
        <v>1.9639720078851299</v>
      </c>
      <c r="AC17" s="59">
        <v>1.4100337748535301</v>
      </c>
      <c r="AD17" s="59">
        <v>2.3344692358501611</v>
      </c>
      <c r="AE17" s="61">
        <v>4479.6622148728902</v>
      </c>
      <c r="AF17" s="61">
        <v>3216.1736509206848</v>
      </c>
      <c r="AG17" s="61">
        <v>5324.7365978918824</v>
      </c>
      <c r="AH17" s="59">
        <v>1.8947818741247191</v>
      </c>
      <c r="AI17" s="59">
        <v>1.363714272092627</v>
      </c>
      <c r="AJ17" s="59">
        <v>2.2534898087085482</v>
      </c>
      <c r="AK17" s="61">
        <v>4432.6935767188761</v>
      </c>
      <c r="AL17" s="61">
        <v>3190.3025762146131</v>
      </c>
      <c r="AM17" s="61">
        <v>5271.8626543111686</v>
      </c>
      <c r="AN17" s="59">
        <v>1.7870795578380569</v>
      </c>
      <c r="AO17" s="59">
        <v>1.290889240551689</v>
      </c>
      <c r="AP17" s="59">
        <v>2.1276454036838071</v>
      </c>
      <c r="AQ17" s="61">
        <v>4287.9616325802281</v>
      </c>
      <c r="AR17" s="61">
        <v>3097.3906623903499</v>
      </c>
      <c r="AS17" s="61">
        <v>5105.1235065151886</v>
      </c>
      <c r="AT17" s="59">
        <v>1.7638274802217859</v>
      </c>
      <c r="AU17" s="59">
        <v>1.275045691082404</v>
      </c>
      <c r="AV17" s="59">
        <v>2.1005073653213899</v>
      </c>
      <c r="AW17" s="61">
        <v>4340.7185086604431</v>
      </c>
      <c r="AX17" s="61">
        <v>3137.8434074364268</v>
      </c>
      <c r="AY17" s="61">
        <v>5169.2760774322824</v>
      </c>
      <c r="AZ17" s="59">
        <v>1.701833370325335</v>
      </c>
      <c r="BA17" s="59">
        <v>1.232584645657951</v>
      </c>
      <c r="BB17" s="59">
        <v>2.0282015652258432</v>
      </c>
      <c r="BC17" s="61">
        <v>4295.5726515105553</v>
      </c>
      <c r="BD17" s="61">
        <v>3111.1488274248359</v>
      </c>
      <c r="BE17" s="61">
        <v>5119.3538258504859</v>
      </c>
      <c r="BF17" s="59">
        <v>1.6420226693434861</v>
      </c>
      <c r="BG17" s="59">
        <v>1.1913077250518951</v>
      </c>
      <c r="BH17" s="59">
        <v>1.958505274398961</v>
      </c>
      <c r="BI17" s="61">
        <v>4250.9079120445685</v>
      </c>
      <c r="BJ17" s="61">
        <v>3084.0861875114429</v>
      </c>
      <c r="BK17" s="61">
        <v>5070.2257174392334</v>
      </c>
      <c r="BL17" s="59">
        <v>1.584300697153876</v>
      </c>
      <c r="BM17" s="59">
        <v>1.1511725606966989</v>
      </c>
      <c r="BN17" s="59">
        <v>1.8912963178346629</v>
      </c>
      <c r="BO17" s="61">
        <v>4206.6722487223014</v>
      </c>
      <c r="BP17" s="61">
        <v>3056.6202951705518</v>
      </c>
      <c r="BQ17" s="61">
        <v>5021.8141976699571</v>
      </c>
    </row>
    <row r="18" spans="1:69" x14ac:dyDescent="0.25">
      <c r="A18" s="3" t="s">
        <v>106</v>
      </c>
      <c r="B18" s="4" t="s">
        <v>36</v>
      </c>
      <c r="C18" s="4">
        <v>0</v>
      </c>
      <c r="D18" s="59">
        <v>2.0938791255167049</v>
      </c>
      <c r="E18" s="59">
        <v>1.496092960419408</v>
      </c>
      <c r="F18" s="59">
        <v>2.4868304222456339</v>
      </c>
      <c r="G18" s="61">
        <v>579.70460233288861</v>
      </c>
      <c r="H18" s="61">
        <v>414.20345811936312</v>
      </c>
      <c r="I18" s="61">
        <v>688.49582739953314</v>
      </c>
      <c r="J18" s="59">
        <v>1.7729009764094019</v>
      </c>
      <c r="K18" s="59">
        <v>1.2812334698685619</v>
      </c>
      <c r="L18" s="59">
        <v>2.111096021277771</v>
      </c>
      <c r="M18" s="61">
        <v>503.87750951828338</v>
      </c>
      <c r="N18" s="61">
        <v>364.14032058142408</v>
      </c>
      <c r="O18" s="61">
        <v>599.99617559563023</v>
      </c>
      <c r="P18" s="59">
        <v>1.710251445121606</v>
      </c>
      <c r="Q18" s="59">
        <v>1.2383693769897519</v>
      </c>
      <c r="R18" s="59">
        <v>2.0380158186694661</v>
      </c>
      <c r="S18" s="61">
        <v>498.9830748977007</v>
      </c>
      <c r="T18" s="61">
        <v>361.30673144705878</v>
      </c>
      <c r="U18" s="61">
        <v>594.61163023168024</v>
      </c>
      <c r="V18" s="59">
        <v>1.7985163433864291</v>
      </c>
      <c r="W18" s="59">
        <v>1.298665927512541</v>
      </c>
      <c r="X18" s="59">
        <v>2.1409973833312641</v>
      </c>
      <c r="Y18" s="61">
        <v>538.67347585058087</v>
      </c>
      <c r="Z18" s="61">
        <v>388.96332063610942</v>
      </c>
      <c r="AA18" s="61">
        <v>641.24994276921757</v>
      </c>
      <c r="AB18" s="59">
        <v>1.7063413738268871</v>
      </c>
      <c r="AC18" s="59">
        <v>1.2356832066339221</v>
      </c>
      <c r="AD18" s="59">
        <v>2.0334570899777109</v>
      </c>
      <c r="AE18" s="61">
        <v>524.6413031801618</v>
      </c>
      <c r="AF18" s="61">
        <v>379.93009944564159</v>
      </c>
      <c r="AG18" s="61">
        <v>625.21813865077092</v>
      </c>
      <c r="AH18" s="59">
        <v>1.649464830183375</v>
      </c>
      <c r="AI18" s="59">
        <v>1.1964607744416049</v>
      </c>
      <c r="AJ18" s="59">
        <v>1.967174310464338</v>
      </c>
      <c r="AK18" s="61">
        <v>520.62494243884339</v>
      </c>
      <c r="AL18" s="61">
        <v>377.64207543288131</v>
      </c>
      <c r="AM18" s="61">
        <v>620.90442512727554</v>
      </c>
      <c r="AN18" s="59">
        <v>1.422193226343998</v>
      </c>
      <c r="AO18" s="59">
        <v>1.0368104751224729</v>
      </c>
      <c r="AP18" s="59">
        <v>1.7027838186750199</v>
      </c>
      <c r="AQ18" s="61">
        <v>460.81421819191002</v>
      </c>
      <c r="AR18" s="61">
        <v>335.94380823691318</v>
      </c>
      <c r="AS18" s="61">
        <v>551.73022878873553</v>
      </c>
      <c r="AT18" s="59">
        <v>1.542233771457441</v>
      </c>
      <c r="AU18" s="59">
        <v>1.121732140955553</v>
      </c>
      <c r="AV18" s="59">
        <v>1.8423456033198999</v>
      </c>
      <c r="AW18" s="61">
        <v>512.98282825033846</v>
      </c>
      <c r="AX18" s="61">
        <v>373.11420412152859</v>
      </c>
      <c r="AY18" s="61">
        <v>612.80700481126678</v>
      </c>
      <c r="AZ18" s="59">
        <v>1.491607854473058</v>
      </c>
      <c r="BA18" s="59">
        <v>1.0860838962934449</v>
      </c>
      <c r="BB18" s="59">
        <v>1.7834660977610191</v>
      </c>
      <c r="BC18" s="61">
        <v>509.32223271634268</v>
      </c>
      <c r="BD18" s="61">
        <v>370.85261606701562</v>
      </c>
      <c r="BE18" s="61">
        <v>608.97972088410745</v>
      </c>
      <c r="BF18" s="59">
        <v>1.442822474584383</v>
      </c>
      <c r="BG18" s="59">
        <v>1.0515022607564619</v>
      </c>
      <c r="BH18" s="59">
        <v>1.7267561682942201</v>
      </c>
      <c r="BI18" s="61">
        <v>505.75038869094618</v>
      </c>
      <c r="BJ18" s="61">
        <v>368.58150358392351</v>
      </c>
      <c r="BK18" s="61">
        <v>605.27723865741279</v>
      </c>
      <c r="BL18" s="59">
        <v>1.395779152100993</v>
      </c>
      <c r="BM18" s="59">
        <v>1.01793864615938</v>
      </c>
      <c r="BN18" s="59">
        <v>1.672095505956416</v>
      </c>
      <c r="BO18" s="61">
        <v>502.25629400220959</v>
      </c>
      <c r="BP18" s="61">
        <v>366.2944035036308</v>
      </c>
      <c r="BQ18" s="61">
        <v>601.68579733783918</v>
      </c>
    </row>
    <row r="19" spans="1:69" x14ac:dyDescent="0.25">
      <c r="A19" s="3" t="s">
        <v>67</v>
      </c>
      <c r="B19" s="4" t="s">
        <v>36</v>
      </c>
      <c r="C19" s="4">
        <v>0</v>
      </c>
      <c r="D19" s="59">
        <v>2.6558451395492781</v>
      </c>
      <c r="E19" s="59">
        <v>1.85758785203938</v>
      </c>
      <c r="F19" s="59">
        <v>3.152048589064262</v>
      </c>
      <c r="G19" s="61">
        <v>3053.4217532094149</v>
      </c>
      <c r="H19" s="61">
        <v>2135.6663728056019</v>
      </c>
      <c r="I19" s="61">
        <v>3623.9062231825892</v>
      </c>
      <c r="J19" s="59">
        <v>2.0131253287960091</v>
      </c>
      <c r="K19" s="59">
        <v>1.4427310088028411</v>
      </c>
      <c r="L19" s="59">
        <v>2.3920674902046759</v>
      </c>
      <c r="M19" s="61">
        <v>2374.1912845911729</v>
      </c>
      <c r="N19" s="61">
        <v>1701.4933636336091</v>
      </c>
      <c r="O19" s="61">
        <v>2821.0989679387731</v>
      </c>
      <c r="P19" s="59">
        <v>1.902038094580107</v>
      </c>
      <c r="Q19" s="59">
        <v>1.368588552360438</v>
      </c>
      <c r="R19" s="59">
        <v>2.261977250622345</v>
      </c>
      <c r="S19" s="61">
        <v>2301.0441431559002</v>
      </c>
      <c r="T19" s="61">
        <v>1655.6885384014411</v>
      </c>
      <c r="U19" s="61">
        <v>2736.4906724675589</v>
      </c>
      <c r="V19" s="59">
        <v>1.9328633452018069</v>
      </c>
      <c r="W19" s="59">
        <v>1.3892513834499349</v>
      </c>
      <c r="X19" s="59">
        <v>2.2980461987414391</v>
      </c>
      <c r="Y19" s="61">
        <v>2398.6547128326051</v>
      </c>
      <c r="Z19" s="61">
        <v>1724.0403396824099</v>
      </c>
      <c r="AA19" s="61">
        <v>2851.841211952149</v>
      </c>
      <c r="AB19" s="59">
        <v>1.8320278742958569</v>
      </c>
      <c r="AC19" s="59">
        <v>1.3213924665842891</v>
      </c>
      <c r="AD19" s="59">
        <v>2.1801357628282529</v>
      </c>
      <c r="AE19" s="61">
        <v>2332.1662635233079</v>
      </c>
      <c r="AF19" s="61">
        <v>1682.1288445876889</v>
      </c>
      <c r="AG19" s="61">
        <v>2775.30661367416</v>
      </c>
      <c r="AH19" s="59">
        <v>1.7213084389029281</v>
      </c>
      <c r="AI19" s="59">
        <v>1.2459583624682891</v>
      </c>
      <c r="AJ19" s="59">
        <v>2.0509085523581851</v>
      </c>
      <c r="AK19" s="61">
        <v>2247.7446647948118</v>
      </c>
      <c r="AL19" s="61">
        <v>1627.0159365392581</v>
      </c>
      <c r="AM19" s="61">
        <v>2678.1480020415638</v>
      </c>
      <c r="AN19" s="59">
        <v>1.645288886596916</v>
      </c>
      <c r="AO19" s="59">
        <v>1.193569898344256</v>
      </c>
      <c r="AP19" s="59">
        <v>1.9623098351256489</v>
      </c>
      <c r="AQ19" s="61">
        <v>2203.8969700700241</v>
      </c>
      <c r="AR19" s="61">
        <v>1598.810460556005</v>
      </c>
      <c r="AS19" s="61">
        <v>2628.5527941036621</v>
      </c>
      <c r="AT19" s="59">
        <v>1.5222066518998769</v>
      </c>
      <c r="AU19" s="59">
        <v>1.1076587380294469</v>
      </c>
      <c r="AV19" s="59">
        <v>1.819049582792893</v>
      </c>
      <c r="AW19" s="61">
        <v>2091.6238493045889</v>
      </c>
      <c r="AX19" s="61">
        <v>1522.0045389115819</v>
      </c>
      <c r="AY19" s="61">
        <v>2499.507859651264</v>
      </c>
      <c r="AZ19" s="59">
        <v>1.4321087522756439</v>
      </c>
      <c r="BA19" s="59">
        <v>1.043877265424763</v>
      </c>
      <c r="BB19" s="59">
        <v>1.714305662096306</v>
      </c>
      <c r="BC19" s="61">
        <v>2018.5839448209299</v>
      </c>
      <c r="BD19" s="61">
        <v>1471.364437234045</v>
      </c>
      <c r="BE19" s="61">
        <v>2416.345742266064</v>
      </c>
      <c r="BF19" s="59">
        <v>1.3478052103022771</v>
      </c>
      <c r="BG19" s="59">
        <v>0.9834888512529294</v>
      </c>
      <c r="BH19" s="59">
        <v>1.6163754039625149</v>
      </c>
      <c r="BI19" s="61">
        <v>1948.7619563418839</v>
      </c>
      <c r="BJ19" s="61">
        <v>1422.0049330260799</v>
      </c>
      <c r="BK19" s="61">
        <v>2337.0817016669998</v>
      </c>
      <c r="BL19" s="59">
        <v>1.268848580211098</v>
      </c>
      <c r="BM19" s="59">
        <v>0.92629636730517462</v>
      </c>
      <c r="BN19" s="59">
        <v>1.5247111580669439</v>
      </c>
      <c r="BO19" s="61">
        <v>1881.924975636862</v>
      </c>
      <c r="BP19" s="61">
        <v>1373.8599669499461</v>
      </c>
      <c r="BQ19" s="61">
        <v>2261.4140518808049</v>
      </c>
    </row>
    <row r="20" spans="1:69" x14ac:dyDescent="0.25">
      <c r="A20" s="3" t="s">
        <v>78</v>
      </c>
      <c r="B20" s="4" t="s">
        <v>24</v>
      </c>
      <c r="C20" s="4">
        <v>0</v>
      </c>
      <c r="D20" s="59">
        <v>2.780900665823888</v>
      </c>
      <c r="E20" s="59">
        <v>1.936317282011863</v>
      </c>
      <c r="F20" s="59">
        <v>3.3017458356209941</v>
      </c>
      <c r="G20" s="61">
        <v>54.731180572134463</v>
      </c>
      <c r="H20" s="61">
        <v>38.108851606656891</v>
      </c>
      <c r="I20" s="61">
        <v>64.981985783777617</v>
      </c>
      <c r="J20" s="59">
        <v>2.5694514996617142</v>
      </c>
      <c r="K20" s="59">
        <v>1.8029149614143309</v>
      </c>
      <c r="L20" s="59">
        <v>3.0490240069613188</v>
      </c>
      <c r="M20" s="61">
        <v>51.811882756864847</v>
      </c>
      <c r="N20" s="61">
        <v>36.355003631590343</v>
      </c>
      <c r="O20" s="61">
        <v>61.482255801420948</v>
      </c>
      <c r="P20" s="59">
        <v>2.3696832686842302</v>
      </c>
      <c r="Q20" s="59">
        <v>1.6753904912008839</v>
      </c>
      <c r="R20" s="59">
        <v>2.8119242669814879</v>
      </c>
      <c r="S20" s="61">
        <v>48.957458158675571</v>
      </c>
      <c r="T20" s="61">
        <v>34.613427438323228</v>
      </c>
      <c r="U20" s="61">
        <v>58.094120199679338</v>
      </c>
      <c r="V20" s="59">
        <v>2.308678413003828</v>
      </c>
      <c r="W20" s="59">
        <v>1.636087835863133</v>
      </c>
      <c r="X20" s="59">
        <v>2.7398074503536209</v>
      </c>
      <c r="Y20" s="61">
        <v>48.868792814297997</v>
      </c>
      <c r="Z20" s="61">
        <v>34.631777655321301</v>
      </c>
      <c r="AA20" s="61">
        <v>57.994687301725612</v>
      </c>
      <c r="AB20" s="59">
        <v>2.092281424230702</v>
      </c>
      <c r="AC20" s="59">
        <v>1.4950413404942999</v>
      </c>
      <c r="AD20" s="59">
        <v>2.484953852841691</v>
      </c>
      <c r="AE20" s="61">
        <v>45.376174332209857</v>
      </c>
      <c r="AF20" s="61">
        <v>32.423581127511781</v>
      </c>
      <c r="AG20" s="61">
        <v>53.892224023114053</v>
      </c>
      <c r="AH20" s="59">
        <v>1.921254560350883</v>
      </c>
      <c r="AI20" s="59">
        <v>1.3814780072379149</v>
      </c>
      <c r="AJ20" s="59">
        <v>2.2844600791671339</v>
      </c>
      <c r="AK20" s="61">
        <v>42.690603996700972</v>
      </c>
      <c r="AL20" s="61">
        <v>30.696676928836801</v>
      </c>
      <c r="AM20" s="61">
        <v>50.761092568693797</v>
      </c>
      <c r="AN20" s="59">
        <v>1.8296317526893899</v>
      </c>
      <c r="AO20" s="59">
        <v>1.3197704453723771</v>
      </c>
      <c r="AP20" s="59">
        <v>2.1773365554727468</v>
      </c>
      <c r="AQ20" s="61">
        <v>41.6534219991348</v>
      </c>
      <c r="AR20" s="61">
        <v>30.045912365849851</v>
      </c>
      <c r="AS20" s="61">
        <v>49.569274388651053</v>
      </c>
      <c r="AT20" s="59">
        <v>1.6241780165771471</v>
      </c>
      <c r="AU20" s="59">
        <v>1.1789318712673269</v>
      </c>
      <c r="AV20" s="59">
        <v>1.9377223726232</v>
      </c>
      <c r="AW20" s="61">
        <v>37.884384445709053</v>
      </c>
      <c r="AX20" s="61">
        <v>27.498899622170271</v>
      </c>
      <c r="AY20" s="61">
        <v>45.197889987585533</v>
      </c>
      <c r="AZ20" s="59">
        <v>1.4907696586360311</v>
      </c>
      <c r="BA20" s="59">
        <v>1.085491652281009</v>
      </c>
      <c r="BB20" s="59">
        <v>1.782491516333069</v>
      </c>
      <c r="BC20" s="61">
        <v>35.626795572703607</v>
      </c>
      <c r="BD20" s="61">
        <v>25.941357853415798</v>
      </c>
      <c r="BE20" s="61">
        <v>42.598439332726727</v>
      </c>
      <c r="BF20" s="59">
        <v>1.367131143996404</v>
      </c>
      <c r="BG20" s="59">
        <v>0.99739383785605473</v>
      </c>
      <c r="BH20" s="59">
        <v>1.638819329694081</v>
      </c>
      <c r="BI20" s="61">
        <v>33.474646788711397</v>
      </c>
      <c r="BJ20" s="61">
        <v>24.421509654055949</v>
      </c>
      <c r="BK20" s="61">
        <v>40.12701960081047</v>
      </c>
      <c r="BL20" s="59">
        <v>1.252562799675099</v>
      </c>
      <c r="BM20" s="59">
        <v>0.91442278867700788</v>
      </c>
      <c r="BN20" s="59">
        <v>1.505809789239118</v>
      </c>
      <c r="BO20" s="61">
        <v>31.422804628281249</v>
      </c>
      <c r="BP20" s="61">
        <v>22.939950510823849</v>
      </c>
      <c r="BQ20" s="61">
        <v>37.775963669755818</v>
      </c>
    </row>
    <row r="21" spans="1:69" x14ac:dyDescent="0.25">
      <c r="A21" s="3" t="s">
        <v>110</v>
      </c>
      <c r="B21" s="4" t="s">
        <v>24</v>
      </c>
      <c r="C21" s="4">
        <v>0</v>
      </c>
      <c r="D21" s="59">
        <v>2.1777373522109298</v>
      </c>
      <c r="E21" s="59">
        <v>1.5510660679041131</v>
      </c>
      <c r="F21" s="59">
        <v>2.585427107964267</v>
      </c>
      <c r="G21" s="61">
        <v>101.2595170071943</v>
      </c>
      <c r="H21" s="61">
        <v>72.12081875840741</v>
      </c>
      <c r="I21" s="61">
        <v>120.21610408802491</v>
      </c>
      <c r="J21" s="59">
        <v>2.159064641372749</v>
      </c>
      <c r="K21" s="59">
        <v>1.5388623044859739</v>
      </c>
      <c r="L21" s="59">
        <v>2.5634549708527432</v>
      </c>
      <c r="M21" s="61">
        <v>103.1432875244425</v>
      </c>
      <c r="N21" s="61">
        <v>73.514851797677309</v>
      </c>
      <c r="O21" s="61">
        <v>122.4619069054441</v>
      </c>
      <c r="P21" s="59">
        <v>1.989789471378471</v>
      </c>
      <c r="Q21" s="59">
        <v>1.4272288438505989</v>
      </c>
      <c r="R21" s="59">
        <v>2.3647148723502962</v>
      </c>
      <c r="S21" s="61">
        <v>97.662407591576127</v>
      </c>
      <c r="T21" s="61">
        <v>70.050931055549299</v>
      </c>
      <c r="U21" s="61">
        <v>116.0644133579343</v>
      </c>
      <c r="V21" s="59">
        <v>1.881134092435085</v>
      </c>
      <c r="W21" s="59">
        <v>1.354535785808535</v>
      </c>
      <c r="X21" s="59">
        <v>2.237529471996377</v>
      </c>
      <c r="Y21" s="61">
        <v>94.860416122570598</v>
      </c>
      <c r="Z21" s="61">
        <v>68.305512515793637</v>
      </c>
      <c r="AA21" s="61">
        <v>112.83245445056779</v>
      </c>
      <c r="AB21" s="59">
        <v>1.7878541859697741</v>
      </c>
      <c r="AC21" s="59">
        <v>1.29141629964666</v>
      </c>
      <c r="AD21" s="59">
        <v>2.1285496695087049</v>
      </c>
      <c r="AE21" s="61">
        <v>92.628011298810165</v>
      </c>
      <c r="AF21" s="61">
        <v>66.907762687734518</v>
      </c>
      <c r="AG21" s="61">
        <v>110.2793082257907</v>
      </c>
      <c r="AH21" s="59">
        <v>1.680229028768599</v>
      </c>
      <c r="AI21" s="59">
        <v>1.2177107719165181</v>
      </c>
      <c r="AJ21" s="59">
        <v>2.0030195976519258</v>
      </c>
      <c r="AK21" s="61">
        <v>89.438334053117629</v>
      </c>
      <c r="AL21" s="61">
        <v>64.818558026322677</v>
      </c>
      <c r="AM21" s="61">
        <v>106.6204266337588</v>
      </c>
      <c r="AN21" s="59">
        <v>1.595293581185079</v>
      </c>
      <c r="AO21" s="59">
        <v>1.1588392325286041</v>
      </c>
      <c r="AP21" s="59">
        <v>1.9040921455357269</v>
      </c>
      <c r="AQ21" s="61">
        <v>87.245052538330981</v>
      </c>
      <c r="AR21" s="61">
        <v>63.375789207608939</v>
      </c>
      <c r="AS21" s="61">
        <v>104.1329453301517</v>
      </c>
      <c r="AT21" s="59">
        <v>1.459563495284105</v>
      </c>
      <c r="AU21" s="59">
        <v>1.063394803793976</v>
      </c>
      <c r="AV21" s="59">
        <v>1.7462135268707271</v>
      </c>
      <c r="AW21" s="61">
        <v>82.010253961054019</v>
      </c>
      <c r="AX21" s="61">
        <v>59.750246016555707</v>
      </c>
      <c r="AY21" s="61">
        <v>98.116604910717314</v>
      </c>
      <c r="AZ21" s="59">
        <v>1.3567425042554491</v>
      </c>
      <c r="BA21" s="59">
        <v>0.98992378914499235</v>
      </c>
      <c r="BB21" s="59">
        <v>1.6267542128151249</v>
      </c>
      <c r="BC21" s="61">
        <v>78.322685151111642</v>
      </c>
      <c r="BD21" s="61">
        <v>57.146797581422689</v>
      </c>
      <c r="BE21" s="61">
        <v>93.910051191684545</v>
      </c>
      <c r="BF21" s="59">
        <v>1.2576681625710411</v>
      </c>
      <c r="BG21" s="59">
        <v>0.91814782378033932</v>
      </c>
      <c r="BH21" s="59">
        <v>1.5117349189782461</v>
      </c>
      <c r="BI21" s="61">
        <v>74.593533028931247</v>
      </c>
      <c r="BJ21" s="61">
        <v>54.456248521542307</v>
      </c>
      <c r="BK21" s="61">
        <v>89.66248169888199</v>
      </c>
      <c r="BL21" s="59">
        <v>1.1623886490468061</v>
      </c>
      <c r="BM21" s="59">
        <v>0.84820274372231341</v>
      </c>
      <c r="BN21" s="59">
        <v>1.4011805522069829</v>
      </c>
      <c r="BO21" s="61">
        <v>70.832316300117327</v>
      </c>
      <c r="BP21" s="61">
        <v>51.686813252378052</v>
      </c>
      <c r="BQ21" s="61">
        <v>85.383545468105837</v>
      </c>
    </row>
    <row r="22" spans="1:69" x14ac:dyDescent="0.25">
      <c r="A22" s="3" t="s">
        <v>4</v>
      </c>
      <c r="B22" s="4" t="s">
        <v>3</v>
      </c>
      <c r="C22" s="4">
        <v>0</v>
      </c>
      <c r="D22" s="59">
        <v>3.5287344076322751</v>
      </c>
      <c r="E22" s="59">
        <v>1.7907547108075339</v>
      </c>
      <c r="F22" s="59">
        <v>13.58715870577822</v>
      </c>
      <c r="G22" s="61">
        <v>1373.4261227383799</v>
      </c>
      <c r="H22" s="61">
        <v>696.98339833122884</v>
      </c>
      <c r="I22" s="61">
        <v>5288.2865482724737</v>
      </c>
      <c r="J22" s="59">
        <v>1.8684343948238491</v>
      </c>
      <c r="K22" s="59">
        <v>0.87736957343023092</v>
      </c>
      <c r="L22" s="59">
        <v>5.9451304195845571</v>
      </c>
      <c r="M22" s="61">
        <v>744.02920521382987</v>
      </c>
      <c r="N22" s="61">
        <v>349.37731193908741</v>
      </c>
      <c r="O22" s="61">
        <v>2367.4102089054531</v>
      </c>
      <c r="P22" s="59">
        <v>1.8114344182898181</v>
      </c>
      <c r="Q22" s="59">
        <v>0.85550910886527498</v>
      </c>
      <c r="R22" s="59">
        <v>5.7016999076768426</v>
      </c>
      <c r="S22" s="61">
        <v>738.00710618387575</v>
      </c>
      <c r="T22" s="61">
        <v>348.54797688104458</v>
      </c>
      <c r="U22" s="61">
        <v>2322.9629550520231</v>
      </c>
      <c r="V22" s="59">
        <v>1.6055672873069451</v>
      </c>
      <c r="W22" s="59">
        <v>0.77876946961965432</v>
      </c>
      <c r="X22" s="59">
        <v>4.8428007313426766</v>
      </c>
      <c r="Y22" s="61">
        <v>669.25594511065242</v>
      </c>
      <c r="Z22" s="61">
        <v>324.61803471833161</v>
      </c>
      <c r="AA22" s="61">
        <v>2018.6467462684971</v>
      </c>
      <c r="AB22" s="59">
        <v>1.48549814908036</v>
      </c>
      <c r="AC22" s="59">
        <v>0.73510284307598228</v>
      </c>
      <c r="AD22" s="59">
        <v>4.3582840151099287</v>
      </c>
      <c r="AE22" s="61">
        <v>633.52191138310013</v>
      </c>
      <c r="AF22" s="61">
        <v>313.50005955709508</v>
      </c>
      <c r="AG22" s="61">
        <v>1858.6818309482051</v>
      </c>
      <c r="AH22" s="59">
        <v>1.409631607141457</v>
      </c>
      <c r="AI22" s="59">
        <v>0.70770148300445934</v>
      </c>
      <c r="AJ22" s="59">
        <v>4.0591093603709858</v>
      </c>
      <c r="AK22" s="61">
        <v>615.06491273057372</v>
      </c>
      <c r="AL22" s="61">
        <v>308.79156559643928</v>
      </c>
      <c r="AM22" s="61">
        <v>1771.112205381969</v>
      </c>
      <c r="AN22" s="59">
        <v>1.351614514625463</v>
      </c>
      <c r="AO22" s="59">
        <v>0.68676281034629982</v>
      </c>
      <c r="AP22" s="59">
        <v>3.8342203674745141</v>
      </c>
      <c r="AQ22" s="61">
        <v>603.38424917848579</v>
      </c>
      <c r="AR22" s="61">
        <v>306.58287418534832</v>
      </c>
      <c r="AS22" s="61">
        <v>1711.662720827283</v>
      </c>
      <c r="AT22" s="59">
        <v>1.273910486117346</v>
      </c>
      <c r="AU22" s="59">
        <v>0.65863671404968249</v>
      </c>
      <c r="AV22" s="59">
        <v>3.5386119768384949</v>
      </c>
      <c r="AW22" s="61">
        <v>581.84302596308669</v>
      </c>
      <c r="AX22" s="61">
        <v>300.82425954514912</v>
      </c>
      <c r="AY22" s="61">
        <v>1616.217719180682</v>
      </c>
      <c r="AZ22" s="59">
        <v>1.2131259931691969</v>
      </c>
      <c r="BA22" s="59">
        <v>0.63648517070623889</v>
      </c>
      <c r="BB22" s="59">
        <v>3.3120645460753821</v>
      </c>
      <c r="BC22" s="61">
        <v>566.88977991631373</v>
      </c>
      <c r="BD22" s="61">
        <v>297.42742334541111</v>
      </c>
      <c r="BE22" s="61">
        <v>1547.716850653145</v>
      </c>
      <c r="BF22" s="59">
        <v>1.1565193841095449</v>
      </c>
      <c r="BG22" s="59">
        <v>0.61566613184587526</v>
      </c>
      <c r="BH22" s="59">
        <v>3.1049806323665119</v>
      </c>
      <c r="BI22" s="61">
        <v>552.93162974565985</v>
      </c>
      <c r="BJ22" s="61">
        <v>294.349824428452</v>
      </c>
      <c r="BK22" s="61">
        <v>1484.490467667342</v>
      </c>
      <c r="BL22" s="59">
        <v>1.10373760428172</v>
      </c>
      <c r="BM22" s="59">
        <v>0.59602911680047921</v>
      </c>
      <c r="BN22" s="59">
        <v>2.9154172893689179</v>
      </c>
      <c r="BO22" s="61">
        <v>539.8960565071543</v>
      </c>
      <c r="BP22" s="61">
        <v>291.54915849173648</v>
      </c>
      <c r="BQ22" s="61">
        <v>1426.0837825013521</v>
      </c>
    </row>
    <row r="23" spans="1:69" x14ac:dyDescent="0.25">
      <c r="A23" s="3" t="s">
        <v>51</v>
      </c>
      <c r="B23" s="4" t="s">
        <v>24</v>
      </c>
      <c r="C23" s="4">
        <v>0</v>
      </c>
      <c r="D23" s="59">
        <v>1.7583707003061511</v>
      </c>
      <c r="E23" s="59">
        <v>1.2713211127191411</v>
      </c>
      <c r="F23" s="59">
        <v>2.0941401209278041</v>
      </c>
      <c r="G23" s="61">
        <v>463.72007381139798</v>
      </c>
      <c r="H23" s="61">
        <v>335.27464949539012</v>
      </c>
      <c r="I23" s="61">
        <v>552.26967287328716</v>
      </c>
      <c r="J23" s="59">
        <v>1.6938183906197519</v>
      </c>
      <c r="K23" s="59">
        <v>1.227071281582345</v>
      </c>
      <c r="L23" s="59">
        <v>2.0188583987169491</v>
      </c>
      <c r="M23" s="61">
        <v>458.08403423958919</v>
      </c>
      <c r="N23" s="61">
        <v>331.85479982958248</v>
      </c>
      <c r="O23" s="61">
        <v>545.98934865995818</v>
      </c>
      <c r="P23" s="59">
        <v>1.6401237526813</v>
      </c>
      <c r="Q23" s="59">
        <v>1.189992107009463</v>
      </c>
      <c r="R23" s="59">
        <v>1.956293452201141</v>
      </c>
      <c r="S23" s="61">
        <v>454.87051179825289</v>
      </c>
      <c r="T23" s="61">
        <v>330.03138809883262</v>
      </c>
      <c r="U23" s="61">
        <v>542.55674449903358</v>
      </c>
      <c r="V23" s="59">
        <v>1.543047408856892</v>
      </c>
      <c r="W23" s="59">
        <v>1.1223031095532261</v>
      </c>
      <c r="X23" s="59">
        <v>1.843292156121775</v>
      </c>
      <c r="Y23" s="61">
        <v>438.85726126918041</v>
      </c>
      <c r="Z23" s="61">
        <v>319.19360749731368</v>
      </c>
      <c r="AA23" s="61">
        <v>524.24970400218524</v>
      </c>
      <c r="AB23" s="59">
        <v>1.456100081506551</v>
      </c>
      <c r="AC23" s="59">
        <v>1.060936657957138</v>
      </c>
      <c r="AD23" s="59">
        <v>1.742187899549968</v>
      </c>
      <c r="AE23" s="61">
        <v>424.68615090668101</v>
      </c>
      <c r="AF23" s="61">
        <v>309.43278648637852</v>
      </c>
      <c r="AG23" s="61">
        <v>508.12652414012138</v>
      </c>
      <c r="AH23" s="59">
        <v>1.37670186311285</v>
      </c>
      <c r="AI23" s="59">
        <v>1.0042663778852661</v>
      </c>
      <c r="AJ23" s="59">
        <v>1.649935384292847</v>
      </c>
      <c r="AK23" s="61">
        <v>411.76518737215201</v>
      </c>
      <c r="AL23" s="61">
        <v>300.37144885274421</v>
      </c>
      <c r="AM23" s="61">
        <v>493.48807528242418</v>
      </c>
      <c r="AN23" s="59">
        <v>1.3018516013205641</v>
      </c>
      <c r="AO23" s="59">
        <v>0.95027732718574121</v>
      </c>
      <c r="AP23" s="59">
        <v>1.5630201467507889</v>
      </c>
      <c r="AQ23" s="61">
        <v>399.30436860642072</v>
      </c>
      <c r="AR23" s="61">
        <v>291.46938694701879</v>
      </c>
      <c r="AS23" s="61">
        <v>479.41007422378033</v>
      </c>
      <c r="AT23" s="59">
        <v>1.231222485271676</v>
      </c>
      <c r="AU23" s="59">
        <v>0.89882418451095825</v>
      </c>
      <c r="AV23" s="59">
        <v>1.4810445975846851</v>
      </c>
      <c r="AW23" s="61">
        <v>387.26832037262687</v>
      </c>
      <c r="AX23" s="61">
        <v>282.71586688010149</v>
      </c>
      <c r="AY23" s="61">
        <v>465.84728638789801</v>
      </c>
      <c r="AZ23" s="59">
        <v>1.164523938738053</v>
      </c>
      <c r="BA23" s="59">
        <v>0.84978010188589026</v>
      </c>
      <c r="BB23" s="59">
        <v>1.4036576692885021</v>
      </c>
      <c r="BC23" s="61">
        <v>375.62691896162943</v>
      </c>
      <c r="BD23" s="61">
        <v>274.10366661264243</v>
      </c>
      <c r="BE23" s="61">
        <v>452.76150025997993</v>
      </c>
      <c r="BF23" s="59">
        <v>1.1014949479282601</v>
      </c>
      <c r="BG23" s="59">
        <v>0.80303230802344838</v>
      </c>
      <c r="BH23" s="59">
        <v>1.330546046550521</v>
      </c>
      <c r="BI23" s="61">
        <v>364.35409142346441</v>
      </c>
      <c r="BJ23" s="61">
        <v>265.62818787674291</v>
      </c>
      <c r="BK23" s="61">
        <v>440.11994498913651</v>
      </c>
      <c r="BL23" s="59">
        <v>1.0418991669564239</v>
      </c>
      <c r="BM23" s="59">
        <v>0.75847893384126752</v>
      </c>
      <c r="BN23" s="59">
        <v>1.2614276924780099</v>
      </c>
      <c r="BO23" s="61">
        <v>353.42696851582622</v>
      </c>
      <c r="BP23" s="61">
        <v>257.28680737283531</v>
      </c>
      <c r="BQ23" s="61">
        <v>427.89415664545049</v>
      </c>
    </row>
    <row r="24" spans="1:69" x14ac:dyDescent="0.25">
      <c r="A24" s="3" t="s">
        <v>101</v>
      </c>
      <c r="B24" s="4" t="s">
        <v>29</v>
      </c>
      <c r="C24" s="4">
        <v>0</v>
      </c>
      <c r="D24" s="59">
        <v>1.8617278721105761</v>
      </c>
      <c r="E24" s="59">
        <v>1.341460189492967</v>
      </c>
      <c r="F24" s="59">
        <v>2.2148419781005719</v>
      </c>
      <c r="G24" s="61">
        <v>39.887025506126392</v>
      </c>
      <c r="H24" s="61">
        <v>28.740428499413419</v>
      </c>
      <c r="I24" s="61">
        <v>47.452401500754803</v>
      </c>
      <c r="J24" s="59">
        <v>1.778545160051451</v>
      </c>
      <c r="K24" s="59">
        <v>1.2850791849102721</v>
      </c>
      <c r="L24" s="59">
        <v>2.1176835047816991</v>
      </c>
      <c r="M24" s="61">
        <v>38.413342135047309</v>
      </c>
      <c r="N24" s="61">
        <v>27.755374172876209</v>
      </c>
      <c r="O24" s="61">
        <v>45.738113841636853</v>
      </c>
      <c r="P24" s="59">
        <v>1.6625151703508481</v>
      </c>
      <c r="Q24" s="59">
        <v>1.205485237073276</v>
      </c>
      <c r="R24" s="59">
        <v>1.982378194066476</v>
      </c>
      <c r="S24" s="61">
        <v>36.197998801261257</v>
      </c>
      <c r="T24" s="61">
        <v>26.247070670223021</v>
      </c>
      <c r="U24" s="61">
        <v>43.162387190320359</v>
      </c>
      <c r="V24" s="59">
        <v>1.5196147925245851</v>
      </c>
      <c r="W24" s="59">
        <v>1.105834658801117</v>
      </c>
      <c r="X24" s="59">
        <v>1.8160350467336199</v>
      </c>
      <c r="Y24" s="61">
        <v>33.354482277984467</v>
      </c>
      <c r="Z24" s="61">
        <v>24.2722976314842</v>
      </c>
      <c r="AA24" s="61">
        <v>39.8606996197</v>
      </c>
      <c r="AB24" s="59">
        <v>1.4454008340798941</v>
      </c>
      <c r="AC24" s="59">
        <v>1.053335638098774</v>
      </c>
      <c r="AD24" s="59">
        <v>1.729752684249116</v>
      </c>
      <c r="AE24" s="61">
        <v>31.982377093861061</v>
      </c>
      <c r="AF24" s="61">
        <v>23.30715244503288</v>
      </c>
      <c r="AG24" s="61">
        <v>38.274229073618862</v>
      </c>
      <c r="AH24" s="59">
        <v>1.3621864961140879</v>
      </c>
      <c r="AI24" s="59">
        <v>0.99383966489628417</v>
      </c>
      <c r="AJ24" s="59">
        <v>1.633076615918968</v>
      </c>
      <c r="AK24" s="61">
        <v>30.38510604122375</v>
      </c>
      <c r="AL24" s="61">
        <v>22.168714557069499</v>
      </c>
      <c r="AM24" s="61">
        <v>36.427615667674857</v>
      </c>
      <c r="AN24" s="59">
        <v>1.2298938828494981</v>
      </c>
      <c r="AO24" s="59">
        <v>0.89785155308417308</v>
      </c>
      <c r="AP24" s="59">
        <v>1.479502858883498</v>
      </c>
      <c r="AQ24" s="61">
        <v>27.656267949574001</v>
      </c>
      <c r="AR24" s="61">
        <v>20.189728136143309</v>
      </c>
      <c r="AS24" s="61">
        <v>33.269152784663333</v>
      </c>
      <c r="AT24" s="59">
        <v>1.205272562026489</v>
      </c>
      <c r="AU24" s="59">
        <v>0.87979529561890435</v>
      </c>
      <c r="AV24" s="59">
        <v>1.4509335316615459</v>
      </c>
      <c r="AW24" s="61">
        <v>27.322029119450999</v>
      </c>
      <c r="AX24" s="61">
        <v>19.943864519440879</v>
      </c>
      <c r="AY24" s="61">
        <v>32.890857596386041</v>
      </c>
      <c r="AZ24" s="59">
        <v>1.1320102878471761</v>
      </c>
      <c r="BA24" s="59">
        <v>0.82571351636614121</v>
      </c>
      <c r="BB24" s="59">
        <v>1.365941077707352</v>
      </c>
      <c r="BC24" s="61">
        <v>25.869009527518521</v>
      </c>
      <c r="BD24" s="61">
        <v>18.869431710288691</v>
      </c>
      <c r="BE24" s="61">
        <v>31.214860087924212</v>
      </c>
      <c r="BF24" s="59">
        <v>1.062008895191437</v>
      </c>
      <c r="BG24" s="59">
        <v>0.77355044183673471</v>
      </c>
      <c r="BH24" s="59">
        <v>1.2847497825079079</v>
      </c>
      <c r="BI24" s="61">
        <v>24.465794772665131</v>
      </c>
      <c r="BJ24" s="61">
        <v>17.820497024057879</v>
      </c>
      <c r="BK24" s="61">
        <v>29.597138644868579</v>
      </c>
      <c r="BL24" s="59">
        <v>0.99520739642473344</v>
      </c>
      <c r="BM24" s="59">
        <v>0.7233408090905582</v>
      </c>
      <c r="BN24" s="59">
        <v>1.207279647776323</v>
      </c>
      <c r="BO24" s="61">
        <v>23.11247828976823</v>
      </c>
      <c r="BP24" s="61">
        <v>16.798708295646492</v>
      </c>
      <c r="BQ24" s="61">
        <v>28.03759774008029</v>
      </c>
    </row>
    <row r="25" spans="1:69" x14ac:dyDescent="0.25">
      <c r="A25" s="3" t="s">
        <v>162</v>
      </c>
      <c r="B25" s="4" t="s">
        <v>36</v>
      </c>
      <c r="C25" s="4">
        <v>0</v>
      </c>
      <c r="D25" s="59">
        <v>1.819245296747807</v>
      </c>
      <c r="E25" s="59">
        <v>1.312734235243616</v>
      </c>
      <c r="F25" s="59">
        <v>2.165204207955405</v>
      </c>
      <c r="G25" s="61">
        <v>834.00946336482946</v>
      </c>
      <c r="H25" s="61">
        <v>601.80602199898931</v>
      </c>
      <c r="I25" s="61">
        <v>992.60984913926495</v>
      </c>
      <c r="J25" s="59">
        <v>1.446954842119752</v>
      </c>
      <c r="K25" s="59">
        <v>1.054440327706808</v>
      </c>
      <c r="L25" s="59">
        <v>1.731558754825117</v>
      </c>
      <c r="M25" s="61">
        <v>686.92429050093756</v>
      </c>
      <c r="N25" s="61">
        <v>500.58277763835628</v>
      </c>
      <c r="O25" s="61">
        <v>822.03655186392416</v>
      </c>
      <c r="P25" s="59">
        <v>1.530533279610983</v>
      </c>
      <c r="Q25" s="59">
        <v>1.1135145412412071</v>
      </c>
      <c r="R25" s="59">
        <v>1.828734683977477</v>
      </c>
      <c r="S25" s="61">
        <v>752.43822850574816</v>
      </c>
      <c r="T25" s="61">
        <v>547.42416907124175</v>
      </c>
      <c r="U25" s="61">
        <v>899.03950756874349</v>
      </c>
      <c r="V25" s="59">
        <v>1.4221562003736541</v>
      </c>
      <c r="W25" s="59">
        <v>1.036784068907268</v>
      </c>
      <c r="X25" s="59">
        <v>1.702740796389596</v>
      </c>
      <c r="Y25" s="61">
        <v>724.01831565436828</v>
      </c>
      <c r="Z25" s="61">
        <v>527.82574450703714</v>
      </c>
      <c r="AA25" s="61">
        <v>866.86365609773827</v>
      </c>
      <c r="AB25" s="59">
        <v>1.32251092245889</v>
      </c>
      <c r="AC25" s="59">
        <v>0.96523403309884193</v>
      </c>
      <c r="AD25" s="59">
        <v>1.587004954759468</v>
      </c>
      <c r="AE25" s="61">
        <v>697.22941314069737</v>
      </c>
      <c r="AF25" s="61">
        <v>508.87259001965162</v>
      </c>
      <c r="AG25" s="61">
        <v>836.67099792343538</v>
      </c>
      <c r="AH25" s="59">
        <v>1.236611466606476</v>
      </c>
      <c r="AI25" s="59">
        <v>0.90276750462398481</v>
      </c>
      <c r="AJ25" s="59">
        <v>1.4872981920544599</v>
      </c>
      <c r="AK25" s="61">
        <v>675.12451800934446</v>
      </c>
      <c r="AL25" s="61">
        <v>492.86335513798042</v>
      </c>
      <c r="AM25" s="61">
        <v>811.98622377522599</v>
      </c>
      <c r="AN25" s="59">
        <v>1.1301482039948041</v>
      </c>
      <c r="AO25" s="59">
        <v>0.82433207237371653</v>
      </c>
      <c r="AP25" s="59">
        <v>1.363781139280843</v>
      </c>
      <c r="AQ25" s="61">
        <v>638.94016396900224</v>
      </c>
      <c r="AR25" s="61">
        <v>466.04407070295321</v>
      </c>
      <c r="AS25" s="61">
        <v>771.02679247715832</v>
      </c>
      <c r="AT25" s="59">
        <v>1.0820694085703559</v>
      </c>
      <c r="AU25" s="59">
        <v>0.78854702500027196</v>
      </c>
      <c r="AV25" s="59">
        <v>1.3080156461459309</v>
      </c>
      <c r="AW25" s="61">
        <v>633.51089399398097</v>
      </c>
      <c r="AX25" s="61">
        <v>461.66459083639802</v>
      </c>
      <c r="AY25" s="61">
        <v>765.79390821411027</v>
      </c>
      <c r="AZ25" s="59">
        <v>1.012491575023682</v>
      </c>
      <c r="BA25" s="59">
        <v>0.73637132617084189</v>
      </c>
      <c r="BB25" s="59">
        <v>1.2273236656572279</v>
      </c>
      <c r="BC25" s="61">
        <v>613.85325790607033</v>
      </c>
      <c r="BD25" s="61">
        <v>446.44711002954472</v>
      </c>
      <c r="BE25" s="61">
        <v>744.10162934075595</v>
      </c>
      <c r="BF25" s="59">
        <v>0.94750080039138451</v>
      </c>
      <c r="BG25" s="59">
        <v>0.68723737413023733</v>
      </c>
      <c r="BH25" s="59">
        <v>1.151956326074242</v>
      </c>
      <c r="BI25" s="61">
        <v>594.87663460068484</v>
      </c>
      <c r="BJ25" s="61">
        <v>431.47346801768958</v>
      </c>
      <c r="BK25" s="61">
        <v>723.24150246516797</v>
      </c>
      <c r="BL25" s="59">
        <v>0.88674188190822956</v>
      </c>
      <c r="BM25" s="59">
        <v>0.64097853444685104</v>
      </c>
      <c r="BN25" s="59">
        <v>1.0814956003641321</v>
      </c>
      <c r="BO25" s="61">
        <v>576.52577136533444</v>
      </c>
      <c r="BP25" s="61">
        <v>416.7398106936792</v>
      </c>
      <c r="BQ25" s="61">
        <v>703.1472156095532</v>
      </c>
    </row>
    <row r="26" spans="1:69" x14ac:dyDescent="0.25">
      <c r="A26" s="3" t="s">
        <v>58</v>
      </c>
      <c r="B26" s="4" t="s">
        <v>36</v>
      </c>
      <c r="C26" s="4">
        <v>0</v>
      </c>
      <c r="D26" s="59">
        <v>1.0202343039653119</v>
      </c>
      <c r="E26" s="59">
        <v>0.74219975846446629</v>
      </c>
      <c r="F26" s="59">
        <v>1.2363028075922311</v>
      </c>
      <c r="G26" s="61">
        <v>10.083089803528569</v>
      </c>
      <c r="H26" s="61">
        <v>7.3352432746751433</v>
      </c>
      <c r="I26" s="61">
        <v>12.21851900573891</v>
      </c>
      <c r="J26" s="59">
        <v>0.99466326172225317</v>
      </c>
      <c r="K26" s="59">
        <v>0.72293014957181678</v>
      </c>
      <c r="L26" s="59">
        <v>1.206648632795964</v>
      </c>
      <c r="M26" s="61">
        <v>9.9793161555461349</v>
      </c>
      <c r="N26" s="61">
        <v>7.2530561835186473</v>
      </c>
      <c r="O26" s="61">
        <v>12.106135471896881</v>
      </c>
      <c r="P26" s="59">
        <v>0.95034795658121196</v>
      </c>
      <c r="Q26" s="59">
        <v>0.68939758346247137</v>
      </c>
      <c r="R26" s="59">
        <v>1.1552580474074909</v>
      </c>
      <c r="S26" s="61">
        <v>9.6791749727254821</v>
      </c>
      <c r="T26" s="61">
        <v>7.0214280884152744</v>
      </c>
      <c r="U26" s="61">
        <v>11.76615859703881</v>
      </c>
      <c r="V26" s="59">
        <v>0.86211543134117197</v>
      </c>
      <c r="W26" s="59">
        <v>0.62214656916959243</v>
      </c>
      <c r="X26" s="59">
        <v>1.0529355182222819</v>
      </c>
      <c r="Y26" s="61">
        <v>8.9135787440853189</v>
      </c>
      <c r="Z26" s="61">
        <v>6.4324941104796203</v>
      </c>
      <c r="AA26" s="61">
        <v>10.886504652303829</v>
      </c>
      <c r="AB26" s="59">
        <v>0.90636927149666191</v>
      </c>
      <c r="AC26" s="59">
        <v>0.65595442316390196</v>
      </c>
      <c r="AD26" s="59">
        <v>1.1042574275418739</v>
      </c>
      <c r="AE26" s="61">
        <v>9.5131172862407514</v>
      </c>
      <c r="AF26" s="61">
        <v>6.8848002224108704</v>
      </c>
      <c r="AG26" s="61">
        <v>11.590121987544711</v>
      </c>
      <c r="AH26" s="59">
        <v>0.88208583643767791</v>
      </c>
      <c r="AI26" s="59">
        <v>0.63742153767273202</v>
      </c>
      <c r="AJ26" s="59">
        <v>1.076095916824485</v>
      </c>
      <c r="AK26" s="61">
        <v>9.3985210347024193</v>
      </c>
      <c r="AL26" s="61">
        <v>6.7916516537478753</v>
      </c>
      <c r="AM26" s="61">
        <v>11.46567566539413</v>
      </c>
      <c r="AN26" s="59">
        <v>0.85830748007930813</v>
      </c>
      <c r="AO26" s="59">
        <v>0.61923060065309499</v>
      </c>
      <c r="AP26" s="59">
        <v>1.0485192114991011</v>
      </c>
      <c r="AQ26" s="61">
        <v>9.2837312027815315</v>
      </c>
      <c r="AR26" s="61">
        <v>6.6977983792813953</v>
      </c>
      <c r="AS26" s="61">
        <v>11.341122786918559</v>
      </c>
      <c r="AT26" s="59">
        <v>0.83508806316640694</v>
      </c>
      <c r="AU26" s="59">
        <v>0.60142784073756839</v>
      </c>
      <c r="AV26" s="59">
        <v>1.0215895577838709</v>
      </c>
      <c r="AW26" s="61">
        <v>9.169442411018986</v>
      </c>
      <c r="AX26" s="61">
        <v>6.6038040696166824</v>
      </c>
      <c r="AY26" s="61">
        <v>11.217268011566491</v>
      </c>
      <c r="AZ26" s="59">
        <v>0.81246156459750407</v>
      </c>
      <c r="BA26" s="59">
        <v>0.58404441641184046</v>
      </c>
      <c r="BB26" s="59">
        <v>0.99534618320417234</v>
      </c>
      <c r="BC26" s="61">
        <v>9.0561679351405431</v>
      </c>
      <c r="BD26" s="61">
        <v>6.5100978890331493</v>
      </c>
      <c r="BE26" s="61">
        <v>11.09470599161663</v>
      </c>
      <c r="BF26" s="59">
        <v>0.79044769719619834</v>
      </c>
      <c r="BG26" s="59">
        <v>0.56710051480120738</v>
      </c>
      <c r="BH26" s="59">
        <v>0.96981180584221027</v>
      </c>
      <c r="BI26" s="61">
        <v>8.9442879490208007</v>
      </c>
      <c r="BJ26" s="61">
        <v>6.4170093965887354</v>
      </c>
      <c r="BK26" s="61">
        <v>10.973877308493851</v>
      </c>
      <c r="BL26" s="59">
        <v>0.76905581732341644</v>
      </c>
      <c r="BM26" s="59">
        <v>0.55060821537827809</v>
      </c>
      <c r="BN26" s="59">
        <v>0.94499716417122037</v>
      </c>
      <c r="BO26" s="61">
        <v>8.8340832272435215</v>
      </c>
      <c r="BP26" s="61">
        <v>6.3247929352963892</v>
      </c>
      <c r="BQ26" s="61">
        <v>10.85510753543517</v>
      </c>
    </row>
    <row r="27" spans="1:69" x14ac:dyDescent="0.25">
      <c r="A27" s="3" t="s">
        <v>10</v>
      </c>
      <c r="B27" s="4" t="s">
        <v>9</v>
      </c>
      <c r="C27" s="4">
        <v>0</v>
      </c>
      <c r="D27" s="59">
        <v>1.4180661565981689</v>
      </c>
      <c r="E27" s="59">
        <v>1.033866310171605</v>
      </c>
      <c r="F27" s="59">
        <v>1.6979884606410629</v>
      </c>
      <c r="G27" s="61">
        <v>465.9394393300625</v>
      </c>
      <c r="H27" s="61">
        <v>339.70142130689078</v>
      </c>
      <c r="I27" s="61">
        <v>557.91458505570984</v>
      </c>
      <c r="J27" s="59">
        <v>1.378302131612571</v>
      </c>
      <c r="K27" s="59">
        <v>1.0054146223267519</v>
      </c>
      <c r="L27" s="59">
        <v>1.6517941212053009</v>
      </c>
      <c r="M27" s="61">
        <v>467.56064674916678</v>
      </c>
      <c r="N27" s="61">
        <v>341.06622944576861</v>
      </c>
      <c r="O27" s="61">
        <v>560.33717854273254</v>
      </c>
      <c r="P27" s="59">
        <v>1.2938446839803059</v>
      </c>
      <c r="Q27" s="59">
        <v>0.94446919711762178</v>
      </c>
      <c r="R27" s="59">
        <v>1.5537252320915531</v>
      </c>
      <c r="S27" s="61">
        <v>453.14397617605408</v>
      </c>
      <c r="T27" s="61">
        <v>330.78199621385079</v>
      </c>
      <c r="U27" s="61">
        <v>544.16209168870034</v>
      </c>
      <c r="V27" s="59">
        <v>1.235493735290079</v>
      </c>
      <c r="W27" s="59">
        <v>0.90194985567612174</v>
      </c>
      <c r="X27" s="59">
        <v>1.486001116930397</v>
      </c>
      <c r="Y27" s="61">
        <v>446.74032457020928</v>
      </c>
      <c r="Z27" s="61">
        <v>326.13469397819267</v>
      </c>
      <c r="AA27" s="61">
        <v>537.3209125445818</v>
      </c>
      <c r="AB27" s="59">
        <v>1.127096848164358</v>
      </c>
      <c r="AC27" s="59">
        <v>0.82206760006365753</v>
      </c>
      <c r="AD27" s="59">
        <v>1.360241722311204</v>
      </c>
      <c r="AE27" s="61">
        <v>420.76187870004242</v>
      </c>
      <c r="AF27" s="61">
        <v>306.88996103978099</v>
      </c>
      <c r="AG27" s="61">
        <v>507.79829923043388</v>
      </c>
      <c r="AH27" s="59">
        <v>1.049268113928669</v>
      </c>
      <c r="AI27" s="59">
        <v>0.76400609288597032</v>
      </c>
      <c r="AJ27" s="59">
        <v>1.2699736791361891</v>
      </c>
      <c r="AK27" s="61">
        <v>404.41026262648762</v>
      </c>
      <c r="AL27" s="61">
        <v>294.46420849996059</v>
      </c>
      <c r="AM27" s="61">
        <v>489.47488472246448</v>
      </c>
      <c r="AN27" s="59">
        <v>0.9880693723277314</v>
      </c>
      <c r="AO27" s="59">
        <v>0.71795162383619116</v>
      </c>
      <c r="AP27" s="59">
        <v>1.1990019335156661</v>
      </c>
      <c r="AQ27" s="61">
        <v>393.17298763057801</v>
      </c>
      <c r="AR27" s="61">
        <v>285.68761751302549</v>
      </c>
      <c r="AS27" s="61">
        <v>477.10736267901541</v>
      </c>
      <c r="AT27" s="59">
        <v>0.91106365428485314</v>
      </c>
      <c r="AU27" s="59">
        <v>0.65953177055492163</v>
      </c>
      <c r="AV27" s="59">
        <v>1.1097014195959549</v>
      </c>
      <c r="AW27" s="61">
        <v>374.28765139056048</v>
      </c>
      <c r="AX27" s="61">
        <v>270.95208579276522</v>
      </c>
      <c r="AY27" s="61">
        <v>455.89299510731922</v>
      </c>
      <c r="AZ27" s="59">
        <v>0.8496725766378258</v>
      </c>
      <c r="BA27" s="59">
        <v>0.61261448918392136</v>
      </c>
      <c r="BB27" s="59">
        <v>1.03850468479067</v>
      </c>
      <c r="BC27" s="61">
        <v>360.38683820921727</v>
      </c>
      <c r="BD27" s="61">
        <v>259.8391484773731</v>
      </c>
      <c r="BE27" s="61">
        <v>440.47958014384602</v>
      </c>
      <c r="BF27" s="59">
        <v>0.79282861975797103</v>
      </c>
      <c r="BG27" s="59">
        <v>0.56893450192317496</v>
      </c>
      <c r="BH27" s="59">
        <v>0.97257357334693695</v>
      </c>
      <c r="BI27" s="61">
        <v>347.18198474759561</v>
      </c>
      <c r="BJ27" s="61">
        <v>249.13809194901569</v>
      </c>
      <c r="BK27" s="61">
        <v>425.89282865536461</v>
      </c>
      <c r="BL27" s="59">
        <v>0.74014105563602872</v>
      </c>
      <c r="BM27" s="59">
        <v>0.528277922184482</v>
      </c>
      <c r="BN27" s="59">
        <v>0.91145281998631533</v>
      </c>
      <c r="BO27" s="61">
        <v>334.62077457941899</v>
      </c>
      <c r="BP27" s="61">
        <v>238.83659225290569</v>
      </c>
      <c r="BQ27" s="61">
        <v>412.0715183868935</v>
      </c>
    </row>
    <row r="28" spans="1:69" x14ac:dyDescent="0.25">
      <c r="A28" s="3" t="s">
        <v>171</v>
      </c>
      <c r="B28" s="4" t="s">
        <v>13</v>
      </c>
      <c r="C28" s="4">
        <v>0</v>
      </c>
      <c r="D28" s="59">
        <v>1.4086269126316431</v>
      </c>
      <c r="E28" s="59">
        <v>0.70733896303407673</v>
      </c>
      <c r="F28" s="59">
        <v>4.0551855845756624</v>
      </c>
      <c r="G28" s="61">
        <v>420.23306621531037</v>
      </c>
      <c r="H28" s="61">
        <v>211.01912694117229</v>
      </c>
      <c r="I28" s="61">
        <v>1209.7760286963839</v>
      </c>
      <c r="J28" s="59">
        <v>1.4013415032629559</v>
      </c>
      <c r="K28" s="59">
        <v>0.7047102509051224</v>
      </c>
      <c r="L28" s="59">
        <v>4.0267633617879213</v>
      </c>
      <c r="M28" s="61">
        <v>427.67742005099751</v>
      </c>
      <c r="N28" s="61">
        <v>215.07153059323869</v>
      </c>
      <c r="O28" s="61">
        <v>1228.933676563053</v>
      </c>
      <c r="P28" s="59">
        <v>1.2947665797858809</v>
      </c>
      <c r="Q28" s="59">
        <v>0.66620185895839046</v>
      </c>
      <c r="R28" s="59">
        <v>3.6173070663400759</v>
      </c>
      <c r="S28" s="61">
        <v>404.24244720383132</v>
      </c>
      <c r="T28" s="61">
        <v>207.99661807892619</v>
      </c>
      <c r="U28" s="61">
        <v>1129.368863557509</v>
      </c>
      <c r="V28" s="59">
        <v>1.2679545617134991</v>
      </c>
      <c r="W28" s="59">
        <v>0.65647347376113996</v>
      </c>
      <c r="X28" s="59">
        <v>3.51622791445496</v>
      </c>
      <c r="Y28" s="61">
        <v>404.97873582685048</v>
      </c>
      <c r="Z28" s="61">
        <v>209.67454634050179</v>
      </c>
      <c r="AA28" s="61">
        <v>1123.0666923510889</v>
      </c>
      <c r="AB28" s="59">
        <v>1.1322150883839111</v>
      </c>
      <c r="AC28" s="59">
        <v>0.60665443900329818</v>
      </c>
      <c r="AD28" s="59">
        <v>3.0172614196566281</v>
      </c>
      <c r="AE28" s="61">
        <v>369.94363923327842</v>
      </c>
      <c r="AF28" s="61">
        <v>198.2202438604175</v>
      </c>
      <c r="AG28" s="61">
        <v>985.86980650398687</v>
      </c>
      <c r="AH28" s="59">
        <v>1.0551452872159379</v>
      </c>
      <c r="AI28" s="59">
        <v>0.57770776200532514</v>
      </c>
      <c r="AJ28" s="59">
        <v>2.744029896834332</v>
      </c>
      <c r="AK28" s="61">
        <v>352.69311866864962</v>
      </c>
      <c r="AL28" s="61">
        <v>193.10473612440589</v>
      </c>
      <c r="AM28" s="61">
        <v>917.22009637943904</v>
      </c>
      <c r="AN28" s="59">
        <v>1.0451052998022521</v>
      </c>
      <c r="AO28" s="59">
        <v>0.57388860708408396</v>
      </c>
      <c r="AP28" s="59">
        <v>2.7090027118094739</v>
      </c>
      <c r="AQ28" s="61">
        <v>357.37393105419159</v>
      </c>
      <c r="AR28" s="61">
        <v>196.24130462228041</v>
      </c>
      <c r="AS28" s="61">
        <v>926.34392777359324</v>
      </c>
      <c r="AT28" s="59">
        <v>0.91351852718290372</v>
      </c>
      <c r="AU28" s="59">
        <v>0.52249231316525646</v>
      </c>
      <c r="AV28" s="59">
        <v>2.2626728993693179</v>
      </c>
      <c r="AW28" s="61">
        <v>319.56431410535129</v>
      </c>
      <c r="AX28" s="61">
        <v>182.77669550597199</v>
      </c>
      <c r="AY28" s="61">
        <v>791.5214542626901</v>
      </c>
      <c r="AZ28" s="59">
        <v>0.8486201206101639</v>
      </c>
      <c r="BA28" s="59">
        <v>0.49599737478761557</v>
      </c>
      <c r="BB28" s="59">
        <v>2.0517129374045369</v>
      </c>
      <c r="BC28" s="61">
        <v>303.69129030540358</v>
      </c>
      <c r="BD28" s="61">
        <v>177.5000133499542</v>
      </c>
      <c r="BE28" s="61">
        <v>734.23588972727816</v>
      </c>
      <c r="BF28" s="59">
        <v>0.787437237551882</v>
      </c>
      <c r="BG28" s="59">
        <v>0.47013209912297371</v>
      </c>
      <c r="BH28" s="59">
        <v>1.858731646880514</v>
      </c>
      <c r="BI28" s="61">
        <v>288.27903338986607</v>
      </c>
      <c r="BJ28" s="61">
        <v>172.11432306919571</v>
      </c>
      <c r="BK28" s="61">
        <v>680.47755038834339</v>
      </c>
      <c r="BL28" s="59">
        <v>0.72980285612064266</v>
      </c>
      <c r="BM28" s="59">
        <v>0.44483878319045678</v>
      </c>
      <c r="BN28" s="59">
        <v>1.6824186908276419</v>
      </c>
      <c r="BO28" s="61">
        <v>273.32588550740883</v>
      </c>
      <c r="BP28" s="61">
        <v>166.6010941226991</v>
      </c>
      <c r="BQ28" s="61">
        <v>630.09972434071108</v>
      </c>
    </row>
    <row r="29" spans="1:69" x14ac:dyDescent="0.25">
      <c r="A29" s="3" t="s">
        <v>80</v>
      </c>
      <c r="B29" s="4" t="s">
        <v>53</v>
      </c>
      <c r="C29" s="4">
        <v>0</v>
      </c>
      <c r="D29" s="59">
        <v>1.277054088238651</v>
      </c>
      <c r="E29" s="59">
        <v>4.0088996538771692E-3</v>
      </c>
      <c r="F29" s="59">
        <v>2.5528273416585461</v>
      </c>
      <c r="G29" s="61">
        <v>145.63338541218249</v>
      </c>
      <c r="H29" s="61">
        <v>0.45716906883489422</v>
      </c>
      <c r="I29" s="61">
        <v>291.12070628995951</v>
      </c>
      <c r="J29" s="59">
        <v>1.316830244560804</v>
      </c>
      <c r="K29" s="59">
        <v>4.6380437879139378E-3</v>
      </c>
      <c r="L29" s="59">
        <v>2.709686002784859</v>
      </c>
      <c r="M29" s="61">
        <v>152.04636669627271</v>
      </c>
      <c r="N29" s="61">
        <v>0.53552666294183859</v>
      </c>
      <c r="O29" s="61">
        <v>312.87093633591007</v>
      </c>
      <c r="P29" s="59">
        <v>1.1417965744826799</v>
      </c>
      <c r="Q29" s="59">
        <v>2.496783297870858E-3</v>
      </c>
      <c r="R29" s="59">
        <v>2.0980638896701391</v>
      </c>
      <c r="S29" s="61">
        <v>133.48411611792449</v>
      </c>
      <c r="T29" s="61">
        <v>0.2918916723894443</v>
      </c>
      <c r="U29" s="61">
        <v>245.27854622303519</v>
      </c>
      <c r="V29" s="59">
        <v>1.1233172713233439</v>
      </c>
      <c r="W29" s="59">
        <v>2.3470394628895171E-3</v>
      </c>
      <c r="X29" s="59">
        <v>2.0442808350455981</v>
      </c>
      <c r="Y29" s="61">
        <v>132.96516936488359</v>
      </c>
      <c r="Z29" s="61">
        <v>0.27781509966594292</v>
      </c>
      <c r="AA29" s="61">
        <v>241.97807191284721</v>
      </c>
      <c r="AB29" s="59">
        <v>1.0512436676374659</v>
      </c>
      <c r="AC29" s="59">
        <v>1.8571001210319011E-3</v>
      </c>
      <c r="AD29" s="59">
        <v>1.8511556974913641</v>
      </c>
      <c r="AE29" s="61">
        <v>125.9892376046455</v>
      </c>
      <c r="AF29" s="61">
        <v>0.22256935818708129</v>
      </c>
      <c r="AG29" s="61">
        <v>221.85693212171961</v>
      </c>
      <c r="AH29" s="59">
        <v>0.98766142764065901</v>
      </c>
      <c r="AI29" s="59">
        <v>1.525617479145553E-3</v>
      </c>
      <c r="AJ29" s="59">
        <v>1.700813330076566</v>
      </c>
      <c r="AK29" s="61">
        <v>119.8485402193639</v>
      </c>
      <c r="AL29" s="61">
        <v>0.18512723357590119</v>
      </c>
      <c r="AM29" s="61">
        <v>206.38650967897729</v>
      </c>
      <c r="AN29" s="59">
        <v>0.90866240558654487</v>
      </c>
      <c r="AO29" s="59">
        <v>1.2119924564621739E-3</v>
      </c>
      <c r="AP29" s="59">
        <v>1.5370148361385789</v>
      </c>
      <c r="AQ29" s="61">
        <v>111.64051112050571</v>
      </c>
      <c r="AR29" s="61">
        <v>0.1489083915893856</v>
      </c>
      <c r="AS29" s="61">
        <v>188.84144524010239</v>
      </c>
      <c r="AT29" s="59">
        <v>0.87160916885235351</v>
      </c>
      <c r="AU29" s="59">
        <v>1.0943538224707349E-3</v>
      </c>
      <c r="AV29" s="59">
        <v>1.4680858128694581</v>
      </c>
      <c r="AW29" s="61">
        <v>108.426551795864</v>
      </c>
      <c r="AX29" s="61">
        <v>0.13613557045454261</v>
      </c>
      <c r="AY29" s="61">
        <v>182.62713165288841</v>
      </c>
      <c r="AZ29" s="59">
        <v>0.81902399626078481</v>
      </c>
      <c r="BA29" s="59">
        <v>9.5330255591167493E-4</v>
      </c>
      <c r="BB29" s="59">
        <v>1.378121994999163</v>
      </c>
      <c r="BC29" s="61">
        <v>103.1585152827691</v>
      </c>
      <c r="BD29" s="61">
        <v>0.12007130039179539</v>
      </c>
      <c r="BE29" s="61">
        <v>173.57857588018069</v>
      </c>
      <c r="BF29" s="59">
        <v>0.7696031232615681</v>
      </c>
      <c r="BG29" s="59">
        <v>8.4400779671375673E-4</v>
      </c>
      <c r="BH29" s="59">
        <v>1.3013533786048499</v>
      </c>
      <c r="BI29" s="61">
        <v>98.145384017032811</v>
      </c>
      <c r="BJ29" s="61">
        <v>0.1076340087742703</v>
      </c>
      <c r="BK29" s="61">
        <v>165.95804152113189</v>
      </c>
      <c r="BL29" s="59">
        <v>0.72313185052159978</v>
      </c>
      <c r="BM29" s="59">
        <v>7.5839866394808724E-4</v>
      </c>
      <c r="BN29" s="59">
        <v>1.235516635576609</v>
      </c>
      <c r="BO29" s="61">
        <v>93.371674648142303</v>
      </c>
      <c r="BP29" s="61">
        <v>9.79253690079738E-2</v>
      </c>
      <c r="BQ29" s="61">
        <v>159.53142879298559</v>
      </c>
    </row>
    <row r="30" spans="1:69" x14ac:dyDescent="0.25">
      <c r="A30" s="3" t="s">
        <v>149</v>
      </c>
      <c r="B30" s="4" t="s">
        <v>7</v>
      </c>
      <c r="C30" s="4">
        <v>0</v>
      </c>
      <c r="D30" s="59">
        <v>1.6587819464714451</v>
      </c>
      <c r="E30" s="59">
        <v>1.202905194529079</v>
      </c>
      <c r="F30" s="59">
        <v>1.978028640390044</v>
      </c>
      <c r="G30" s="61">
        <v>727.1617073121937</v>
      </c>
      <c r="H30" s="61">
        <v>527.31861282258626</v>
      </c>
      <c r="I30" s="61">
        <v>867.11016256120206</v>
      </c>
      <c r="J30" s="59">
        <v>1.5565210506375291</v>
      </c>
      <c r="K30" s="59">
        <v>1.131749306398212</v>
      </c>
      <c r="L30" s="59">
        <v>1.858968127094123</v>
      </c>
      <c r="M30" s="61">
        <v>698.65106379480972</v>
      </c>
      <c r="N30" s="61">
        <v>507.99046793507262</v>
      </c>
      <c r="O30" s="61">
        <v>834.40571460501371</v>
      </c>
      <c r="P30" s="59">
        <v>1.338236654540615</v>
      </c>
      <c r="Q30" s="59">
        <v>0.97659067653359</v>
      </c>
      <c r="R30" s="59">
        <v>1.605264264399525</v>
      </c>
      <c r="S30" s="61">
        <v>615.03789145877909</v>
      </c>
      <c r="T30" s="61">
        <v>448.82963598072081</v>
      </c>
      <c r="U30" s="61">
        <v>737.76065321520286</v>
      </c>
      <c r="V30" s="59">
        <v>1.2582488285109861</v>
      </c>
      <c r="W30" s="59">
        <v>0.91857133210070341</v>
      </c>
      <c r="X30" s="59">
        <v>1.512408832770604</v>
      </c>
      <c r="Y30" s="61">
        <v>592.1055227224582</v>
      </c>
      <c r="Z30" s="61">
        <v>432.26041338341111</v>
      </c>
      <c r="AA30" s="61">
        <v>711.70789291132826</v>
      </c>
      <c r="AB30" s="59">
        <v>1.1986278445124161</v>
      </c>
      <c r="AC30" s="59">
        <v>0.87491203695135444</v>
      </c>
      <c r="AD30" s="59">
        <v>1.443223893571548</v>
      </c>
      <c r="AE30" s="61">
        <v>577.53800049080121</v>
      </c>
      <c r="AF30" s="61">
        <v>421.56116324142778</v>
      </c>
      <c r="AG30" s="61">
        <v>695.39235682692095</v>
      </c>
      <c r="AH30" s="59">
        <v>1.095673648421877</v>
      </c>
      <c r="AI30" s="59">
        <v>0.79869526908337685</v>
      </c>
      <c r="AJ30" s="59">
        <v>1.3237941961496811</v>
      </c>
      <c r="AK30" s="61">
        <v>540.55643897084224</v>
      </c>
      <c r="AL30" s="61">
        <v>394.04057138766962</v>
      </c>
      <c r="AM30" s="61">
        <v>653.10092802871918</v>
      </c>
      <c r="AN30" s="59">
        <v>0.94808791443564533</v>
      </c>
      <c r="AO30" s="59">
        <v>0.68768288880533313</v>
      </c>
      <c r="AP30" s="59">
        <v>1.1526371764713941</v>
      </c>
      <c r="AQ30" s="61">
        <v>478.93002456026232</v>
      </c>
      <c r="AR30" s="61">
        <v>347.38548800219542</v>
      </c>
      <c r="AS30" s="61">
        <v>582.25882097138287</v>
      </c>
      <c r="AT30" s="59">
        <v>0.91590302354479369</v>
      </c>
      <c r="AU30" s="59">
        <v>0.66321775001220107</v>
      </c>
      <c r="AV30" s="59">
        <v>1.1153135262527489</v>
      </c>
      <c r="AW30" s="61">
        <v>473.73619976987447</v>
      </c>
      <c r="AX30" s="61">
        <v>343.03878078129401</v>
      </c>
      <c r="AY30" s="61">
        <v>576.8780950563978</v>
      </c>
      <c r="AZ30" s="59">
        <v>0.83452258558338144</v>
      </c>
      <c r="BA30" s="59">
        <v>0.60099381170943467</v>
      </c>
      <c r="BB30" s="59">
        <v>1.0209337055857139</v>
      </c>
      <c r="BC30" s="61">
        <v>441.96593778111742</v>
      </c>
      <c r="BD30" s="61">
        <v>318.28832218737978</v>
      </c>
      <c r="BE30" s="61">
        <v>540.68988712404098</v>
      </c>
      <c r="BF30" s="59">
        <v>0.75883207855052315</v>
      </c>
      <c r="BG30" s="59">
        <v>0.54271737212324878</v>
      </c>
      <c r="BH30" s="59">
        <v>0.93313692689882843</v>
      </c>
      <c r="BI30" s="61">
        <v>411.49068836933492</v>
      </c>
      <c r="BJ30" s="61">
        <v>294.29850339428322</v>
      </c>
      <c r="BK30" s="61">
        <v>506.01070677704541</v>
      </c>
      <c r="BL30" s="59">
        <v>0.68851211014614455</v>
      </c>
      <c r="BM30" s="59">
        <v>0.48831696642533418</v>
      </c>
      <c r="BN30" s="59">
        <v>0.85154658102932657</v>
      </c>
      <c r="BO30" s="61">
        <v>382.28700829046369</v>
      </c>
      <c r="BP30" s="61">
        <v>271.13137073593577</v>
      </c>
      <c r="BQ30" s="61">
        <v>472.80968640126838</v>
      </c>
    </row>
    <row r="31" spans="1:69" x14ac:dyDescent="0.25">
      <c r="A31" s="3" t="s">
        <v>157</v>
      </c>
      <c r="B31" s="4" t="s">
        <v>24</v>
      </c>
      <c r="C31" s="4">
        <v>0</v>
      </c>
      <c r="D31" s="59">
        <v>1.2480600213121329</v>
      </c>
      <c r="E31" s="59">
        <v>0.91113526928962485</v>
      </c>
      <c r="F31" s="59">
        <v>1.5005841363767569</v>
      </c>
      <c r="G31" s="61">
        <v>103.314238203663</v>
      </c>
      <c r="H31" s="61">
        <v>75.423653221566298</v>
      </c>
      <c r="I31" s="61">
        <v>124.2181499790976</v>
      </c>
      <c r="J31" s="59">
        <v>1.233566079647139</v>
      </c>
      <c r="K31" s="59">
        <v>0.90053943494065447</v>
      </c>
      <c r="L31" s="59">
        <v>1.4837641795779981</v>
      </c>
      <c r="M31" s="61">
        <v>104.5859432341537</v>
      </c>
      <c r="N31" s="61">
        <v>76.350807449051587</v>
      </c>
      <c r="O31" s="61">
        <v>125.79859224290981</v>
      </c>
      <c r="P31" s="59">
        <v>1.3197770017832109</v>
      </c>
      <c r="Q31" s="59">
        <v>0.96325718511480196</v>
      </c>
      <c r="R31" s="59">
        <v>1.5838307723630269</v>
      </c>
      <c r="S31" s="61">
        <v>114.6034384197315</v>
      </c>
      <c r="T31" s="61">
        <v>83.644877390280016</v>
      </c>
      <c r="U31" s="61">
        <v>137.53266812691251</v>
      </c>
      <c r="V31" s="59">
        <v>1.2014096719831371</v>
      </c>
      <c r="W31" s="59">
        <v>0.87695695741855717</v>
      </c>
      <c r="X31" s="59">
        <v>1.4464515251712691</v>
      </c>
      <c r="Y31" s="61">
        <v>106.84997097536051</v>
      </c>
      <c r="Z31" s="61">
        <v>77.994066164075704</v>
      </c>
      <c r="AA31" s="61">
        <v>128.6432988563333</v>
      </c>
      <c r="AB31" s="59">
        <v>1.0455572699219129</v>
      </c>
      <c r="AC31" s="59">
        <v>0.76122336802509749</v>
      </c>
      <c r="AD31" s="59">
        <v>1.2656700911432299</v>
      </c>
      <c r="AE31" s="61">
        <v>95.239543169447558</v>
      </c>
      <c r="AF31" s="61">
        <v>69.339641075837989</v>
      </c>
      <c r="AG31" s="61">
        <v>115.2895635192866</v>
      </c>
      <c r="AH31" s="59">
        <v>0.96889643381588497</v>
      </c>
      <c r="AI31" s="59">
        <v>0.70345375809498478</v>
      </c>
      <c r="AJ31" s="59">
        <v>1.176767877976914</v>
      </c>
      <c r="AK31" s="61">
        <v>90.392631102550737</v>
      </c>
      <c r="AL31" s="61">
        <v>65.628310554052561</v>
      </c>
      <c r="AM31" s="61">
        <v>109.78587697796389</v>
      </c>
      <c r="AN31" s="59">
        <v>0.91602477506984259</v>
      </c>
      <c r="AO31" s="59">
        <v>0.66331045950762357</v>
      </c>
      <c r="AP31" s="59">
        <v>1.11545471844317</v>
      </c>
      <c r="AQ31" s="61">
        <v>87.528418828286647</v>
      </c>
      <c r="AR31" s="61">
        <v>63.380944809642138</v>
      </c>
      <c r="AS31" s="61">
        <v>106.5844401123738</v>
      </c>
      <c r="AT31" s="59">
        <v>0.82893935417886722</v>
      </c>
      <c r="AU31" s="59">
        <v>0.59670727532362555</v>
      </c>
      <c r="AV31" s="59">
        <v>1.0144581156101511</v>
      </c>
      <c r="AW31" s="61">
        <v>81.124272383079372</v>
      </c>
      <c r="AX31" s="61">
        <v>58.396845670658863</v>
      </c>
      <c r="AY31" s="61">
        <v>99.280093383315617</v>
      </c>
      <c r="AZ31" s="59">
        <v>0.7652501618463271</v>
      </c>
      <c r="BA31" s="59">
        <v>0.54767158459833742</v>
      </c>
      <c r="BB31" s="59">
        <v>0.94058239648005959</v>
      </c>
      <c r="BC31" s="61">
        <v>76.7039411545544</v>
      </c>
      <c r="BD31" s="61">
        <v>54.895210862416448</v>
      </c>
      <c r="BE31" s="61">
        <v>94.278159466896312</v>
      </c>
      <c r="BF31" s="59">
        <v>0.70549456693835455</v>
      </c>
      <c r="BG31" s="59">
        <v>0.50147208542268484</v>
      </c>
      <c r="BH31" s="59">
        <v>0.87125343884852224</v>
      </c>
      <c r="BI31" s="61">
        <v>72.425935829478547</v>
      </c>
      <c r="BJ31" s="61">
        <v>51.481027326283773</v>
      </c>
      <c r="BK31" s="61">
        <v>89.442709569114683</v>
      </c>
      <c r="BL31" s="59">
        <v>0.64948337647483689</v>
      </c>
      <c r="BM31" s="59">
        <v>0.45805622932307333</v>
      </c>
      <c r="BN31" s="59">
        <v>0.80624917786293837</v>
      </c>
      <c r="BO31" s="61">
        <v>68.289616625565841</v>
      </c>
      <c r="BP31" s="61">
        <v>48.162101489347137</v>
      </c>
      <c r="BQ31" s="61">
        <v>84.772681265185312</v>
      </c>
    </row>
    <row r="32" spans="1:69" x14ac:dyDescent="0.25">
      <c r="A32" s="3" t="s">
        <v>173</v>
      </c>
      <c r="B32" s="4" t="s">
        <v>36</v>
      </c>
      <c r="C32" s="4">
        <v>0</v>
      </c>
      <c r="D32" s="59">
        <v>0.96035003055123935</v>
      </c>
      <c r="E32" s="59">
        <v>0.69698091635929915</v>
      </c>
      <c r="F32" s="59">
        <v>1.166857000877515</v>
      </c>
      <c r="G32" s="61">
        <v>142.64450595124131</v>
      </c>
      <c r="H32" s="61">
        <v>103.52527235767199</v>
      </c>
      <c r="I32" s="61">
        <v>173.31778529790921</v>
      </c>
      <c r="J32" s="59">
        <v>0.80103300654873977</v>
      </c>
      <c r="K32" s="59">
        <v>0.5752516303200933</v>
      </c>
      <c r="L32" s="59">
        <v>0.98209015165258839</v>
      </c>
      <c r="M32" s="61">
        <v>120.6696759853512</v>
      </c>
      <c r="N32" s="61">
        <v>86.657387739673652</v>
      </c>
      <c r="O32" s="61">
        <v>147.9445908214413</v>
      </c>
      <c r="P32" s="59">
        <v>0.78726297557548364</v>
      </c>
      <c r="Q32" s="59">
        <v>0.56464685655339086</v>
      </c>
      <c r="R32" s="59">
        <v>0.96611763314149435</v>
      </c>
      <c r="S32" s="61">
        <v>120.2789983629532</v>
      </c>
      <c r="T32" s="61">
        <v>86.267435967487827</v>
      </c>
      <c r="U32" s="61">
        <v>147.60463126073211</v>
      </c>
      <c r="V32" s="59">
        <v>0.8305797360431677</v>
      </c>
      <c r="W32" s="59">
        <v>0.59796689909878986</v>
      </c>
      <c r="X32" s="59">
        <v>1.016360685872691</v>
      </c>
      <c r="Y32" s="61">
        <v>128.6985183571089</v>
      </c>
      <c r="Z32" s="61">
        <v>92.655106549107245</v>
      </c>
      <c r="AA32" s="61">
        <v>157.48531864186009</v>
      </c>
      <c r="AB32" s="59">
        <v>0.77228606573336533</v>
      </c>
      <c r="AC32" s="59">
        <v>0.55310023024617971</v>
      </c>
      <c r="AD32" s="59">
        <v>0.94874438000236816</v>
      </c>
      <c r="AE32" s="61">
        <v>121.3647750434672</v>
      </c>
      <c r="AF32" s="61">
        <v>86.919715373310012</v>
      </c>
      <c r="AG32" s="61">
        <v>149.09520365798639</v>
      </c>
      <c r="AH32" s="59">
        <v>0.74241040195797092</v>
      </c>
      <c r="AI32" s="59">
        <v>0.53003194896831096</v>
      </c>
      <c r="AJ32" s="59">
        <v>0.91408565768230532</v>
      </c>
      <c r="AK32" s="61">
        <v>118.3261529459474</v>
      </c>
      <c r="AL32" s="61">
        <v>84.47705109526936</v>
      </c>
      <c r="AM32" s="61">
        <v>145.68793628343661</v>
      </c>
      <c r="AN32" s="59">
        <v>0.73088034722134676</v>
      </c>
      <c r="AO32" s="59">
        <v>0.52111774378853659</v>
      </c>
      <c r="AP32" s="59">
        <v>0.90070851086134418</v>
      </c>
      <c r="AQ32" s="61">
        <v>118.1422455405779</v>
      </c>
      <c r="AR32" s="61">
        <v>84.235430157998209</v>
      </c>
      <c r="AS32" s="61">
        <v>145.5939080250607</v>
      </c>
      <c r="AT32" s="59">
        <v>0.69860545725223799</v>
      </c>
      <c r="AU32" s="59">
        <v>0.49613667225253227</v>
      </c>
      <c r="AV32" s="59">
        <v>0.86325936683104765</v>
      </c>
      <c r="AW32" s="61">
        <v>114.5283888731223</v>
      </c>
      <c r="AX32" s="61">
        <v>81.33594311937766</v>
      </c>
      <c r="AY32" s="61">
        <v>141.52151752672961</v>
      </c>
      <c r="AZ32" s="59">
        <v>0.67852196091947825</v>
      </c>
      <c r="BA32" s="59">
        <v>0.48057436760057232</v>
      </c>
      <c r="BB32" s="59">
        <v>0.83995288829898673</v>
      </c>
      <c r="BC32" s="61">
        <v>112.8151243378169</v>
      </c>
      <c r="BD32" s="61">
        <v>79.903172125714335</v>
      </c>
      <c r="BE32" s="61">
        <v>139.655597002267</v>
      </c>
      <c r="BF32" s="59">
        <v>0.66014267038697383</v>
      </c>
      <c r="BG32" s="59">
        <v>0.46632384656707471</v>
      </c>
      <c r="BH32" s="59">
        <v>0.81862165380138685</v>
      </c>
      <c r="BI32" s="61">
        <v>111.31750503604781</v>
      </c>
      <c r="BJ32" s="61">
        <v>78.634527757810332</v>
      </c>
      <c r="BK32" s="61">
        <v>138.04125101659511</v>
      </c>
      <c r="BL32" s="59">
        <v>0.64330704419037199</v>
      </c>
      <c r="BM32" s="59">
        <v>0.45326500330312258</v>
      </c>
      <c r="BN32" s="59">
        <v>0.79907975808743548</v>
      </c>
      <c r="BO32" s="61">
        <v>110.01862315639229</v>
      </c>
      <c r="BP32" s="61">
        <v>77.517558743892749</v>
      </c>
      <c r="BQ32" s="61">
        <v>136.65893381840019</v>
      </c>
    </row>
    <row r="33" spans="1:69" x14ac:dyDescent="0.25">
      <c r="A33" s="3" t="s">
        <v>155</v>
      </c>
      <c r="B33" s="4" t="s">
        <v>36</v>
      </c>
      <c r="C33" s="4">
        <v>0</v>
      </c>
      <c r="D33" s="59">
        <v>1.351016260058344</v>
      </c>
      <c r="E33" s="59">
        <v>0.98580174309883895</v>
      </c>
      <c r="F33" s="59">
        <v>1.6201042920124531</v>
      </c>
      <c r="G33" s="61">
        <v>806.79448099452657</v>
      </c>
      <c r="H33" s="61">
        <v>588.6971379993463</v>
      </c>
      <c r="I33" s="61">
        <v>967.487394544567</v>
      </c>
      <c r="J33" s="59">
        <v>1.2225130789798371</v>
      </c>
      <c r="K33" s="59">
        <v>0.89244508919699772</v>
      </c>
      <c r="L33" s="59">
        <v>1.470938199311731</v>
      </c>
      <c r="M33" s="61">
        <v>751.60437920731067</v>
      </c>
      <c r="N33" s="61">
        <v>548.67767778996938</v>
      </c>
      <c r="O33" s="61">
        <v>904.33682154843166</v>
      </c>
      <c r="P33" s="59">
        <v>1.2001447743980791</v>
      </c>
      <c r="Q33" s="59">
        <v>0.87602722660832633</v>
      </c>
      <c r="R33" s="59">
        <v>1.4449839154710451</v>
      </c>
      <c r="S33" s="61">
        <v>759.63133512712045</v>
      </c>
      <c r="T33" s="61">
        <v>554.48121422679651</v>
      </c>
      <c r="U33" s="61">
        <v>914.60220830191327</v>
      </c>
      <c r="V33" s="59">
        <v>1.1260026516754831</v>
      </c>
      <c r="W33" s="59">
        <v>0.82125535407639183</v>
      </c>
      <c r="X33" s="59">
        <v>1.358972518199933</v>
      </c>
      <c r="Y33" s="61">
        <v>733.73982377372329</v>
      </c>
      <c r="Z33" s="61">
        <v>535.15660720389303</v>
      </c>
      <c r="AA33" s="61">
        <v>885.55053980878904</v>
      </c>
      <c r="AB33" s="59">
        <v>1.028318254706847</v>
      </c>
      <c r="AC33" s="59">
        <v>0.74827918450488018</v>
      </c>
      <c r="AD33" s="59">
        <v>1.2456777394109939</v>
      </c>
      <c r="AE33" s="61">
        <v>689.8642956007576</v>
      </c>
      <c r="AF33" s="61">
        <v>501.99545730940082</v>
      </c>
      <c r="AG33" s="61">
        <v>835.6834980910578</v>
      </c>
      <c r="AH33" s="59">
        <v>0.94094741854452957</v>
      </c>
      <c r="AI33" s="59">
        <v>0.68226254674505626</v>
      </c>
      <c r="AJ33" s="59">
        <v>1.14435664949218</v>
      </c>
      <c r="AK33" s="61">
        <v>649.88262052175696</v>
      </c>
      <c r="AL33" s="61">
        <v>471.21716157993978</v>
      </c>
      <c r="AM33" s="61">
        <v>790.37094265462474</v>
      </c>
      <c r="AN33" s="59">
        <v>0.87900299198656051</v>
      </c>
      <c r="AO33" s="59">
        <v>0.63506548182336953</v>
      </c>
      <c r="AP33" s="59">
        <v>1.072520677939983</v>
      </c>
      <c r="AQ33" s="61">
        <v>625.01921093391525</v>
      </c>
      <c r="AR33" s="61">
        <v>451.5662972244786</v>
      </c>
      <c r="AS33" s="61">
        <v>762.62087154147605</v>
      </c>
      <c r="AT33" s="59">
        <v>0.78323748305841789</v>
      </c>
      <c r="AU33" s="59">
        <v>0.56154459296676473</v>
      </c>
      <c r="AV33" s="59">
        <v>0.96144813866760226</v>
      </c>
      <c r="AW33" s="61">
        <v>573.36333964684161</v>
      </c>
      <c r="AX33" s="61">
        <v>411.07466145109959</v>
      </c>
      <c r="AY33" s="61">
        <v>703.82116230075826</v>
      </c>
      <c r="AZ33" s="59">
        <v>0.71238469689370376</v>
      </c>
      <c r="BA33" s="59">
        <v>0.50680666054794654</v>
      </c>
      <c r="BB33" s="59">
        <v>0.87924840764240608</v>
      </c>
      <c r="BC33" s="61">
        <v>536.88897344217014</v>
      </c>
      <c r="BD33" s="61">
        <v>381.95501517888692</v>
      </c>
      <c r="BE33" s="61">
        <v>662.64586681629817</v>
      </c>
      <c r="BF33" s="59">
        <v>0.64652323586084259</v>
      </c>
      <c r="BG33" s="59">
        <v>0.45575998630467179</v>
      </c>
      <c r="BH33" s="59">
        <v>0.80281311755564289</v>
      </c>
      <c r="BI33" s="61">
        <v>501.63460211363048</v>
      </c>
      <c r="BJ33" s="61">
        <v>353.62221604432312</v>
      </c>
      <c r="BK33" s="61">
        <v>622.89925011033813</v>
      </c>
      <c r="BL33" s="59">
        <v>0.58540009740991572</v>
      </c>
      <c r="BM33" s="59">
        <v>0.40834008568267088</v>
      </c>
      <c r="BN33" s="59">
        <v>0.73184512000341762</v>
      </c>
      <c r="BO33" s="61">
        <v>467.61623774451527</v>
      </c>
      <c r="BP33" s="61">
        <v>326.1811117422771</v>
      </c>
      <c r="BQ33" s="61">
        <v>584.59618155486282</v>
      </c>
    </row>
    <row r="34" spans="1:69" x14ac:dyDescent="0.25">
      <c r="A34" s="3" t="s">
        <v>71</v>
      </c>
      <c r="B34" s="4" t="s">
        <v>24</v>
      </c>
      <c r="C34" s="4">
        <v>0</v>
      </c>
      <c r="D34" s="59">
        <v>1.0467739838337771</v>
      </c>
      <c r="E34" s="59">
        <v>0.76213591156086824</v>
      </c>
      <c r="F34" s="59">
        <v>1.2670811516018921</v>
      </c>
      <c r="G34" s="61">
        <v>25.293225452170422</v>
      </c>
      <c r="H34" s="61">
        <v>18.415508728735801</v>
      </c>
      <c r="I34" s="61">
        <v>30.61651295180792</v>
      </c>
      <c r="J34" s="59">
        <v>1.1382768654994639</v>
      </c>
      <c r="K34" s="59">
        <v>0.83036008432498509</v>
      </c>
      <c r="L34" s="59">
        <v>1.37321013485897</v>
      </c>
      <c r="M34" s="61">
        <v>28.307843705197499</v>
      </c>
      <c r="N34" s="61">
        <v>20.650251444574721</v>
      </c>
      <c r="O34" s="61">
        <v>34.150406680648828</v>
      </c>
      <c r="P34" s="59">
        <v>1.0092050199658651</v>
      </c>
      <c r="Q34" s="59">
        <v>0.73389567945766565</v>
      </c>
      <c r="R34" s="59">
        <v>1.223512310653047</v>
      </c>
      <c r="S34" s="61">
        <v>25.831276424155739</v>
      </c>
      <c r="T34" s="61">
        <v>18.7845500047213</v>
      </c>
      <c r="U34" s="61">
        <v>31.316614641795351</v>
      </c>
      <c r="V34" s="59">
        <v>0.90565771523377725</v>
      </c>
      <c r="W34" s="59">
        <v>0.65541202904347062</v>
      </c>
      <c r="X34" s="59">
        <v>1.103432246317908</v>
      </c>
      <c r="Y34" s="61">
        <v>23.85822560258022</v>
      </c>
      <c r="Z34" s="61">
        <v>17.2658696420729</v>
      </c>
      <c r="AA34" s="61">
        <v>29.06830585881886</v>
      </c>
      <c r="AB34" s="59">
        <v>0.86409330272066343</v>
      </c>
      <c r="AC34" s="59">
        <v>0.62366072307758702</v>
      </c>
      <c r="AD34" s="59">
        <v>1.0552293609471139</v>
      </c>
      <c r="AE34" s="61">
        <v>23.428380770571369</v>
      </c>
      <c r="AF34" s="61">
        <v>16.909471287309589</v>
      </c>
      <c r="AG34" s="61">
        <v>28.610701171639199</v>
      </c>
      <c r="AH34" s="59">
        <v>0.8065128797820682</v>
      </c>
      <c r="AI34" s="59">
        <v>0.57946869130782774</v>
      </c>
      <c r="AJ34" s="59">
        <v>0.98844633333014797</v>
      </c>
      <c r="AK34" s="61">
        <v>22.50611465567146</v>
      </c>
      <c r="AL34" s="61">
        <v>16.17034164348361</v>
      </c>
      <c r="AM34" s="61">
        <v>27.583051760955868</v>
      </c>
      <c r="AN34" s="59">
        <v>0.83692655623061263</v>
      </c>
      <c r="AO34" s="59">
        <v>0.60283881495450409</v>
      </c>
      <c r="AP34" s="59">
        <v>1.023721872897094</v>
      </c>
      <c r="AQ34" s="61">
        <v>24.03721528553422</v>
      </c>
      <c r="AR34" s="61">
        <v>17.314023876600359</v>
      </c>
      <c r="AS34" s="61">
        <v>29.402129575342631</v>
      </c>
      <c r="AT34" s="59">
        <v>0.70091972379364331</v>
      </c>
      <c r="AU34" s="59">
        <v>0.49792917843363749</v>
      </c>
      <c r="AV34" s="59">
        <v>0.86594485730218662</v>
      </c>
      <c r="AW34" s="61">
        <v>20.719185121813499</v>
      </c>
      <c r="AX34" s="61">
        <v>14.71878515514048</v>
      </c>
      <c r="AY34" s="61">
        <v>25.597327617803721</v>
      </c>
      <c r="AZ34" s="59">
        <v>0.65259249712398137</v>
      </c>
      <c r="BA34" s="59">
        <v>0.46046791670211679</v>
      </c>
      <c r="BB34" s="59">
        <v>0.80985809466239123</v>
      </c>
      <c r="BC34" s="61">
        <v>19.854275822887299</v>
      </c>
      <c r="BD34" s="61">
        <v>14.009135970892491</v>
      </c>
      <c r="BE34" s="61">
        <v>24.638876572573171</v>
      </c>
      <c r="BF34" s="59">
        <v>0.60704642956564414</v>
      </c>
      <c r="BG34" s="59">
        <v>0.42513179619009389</v>
      </c>
      <c r="BH34" s="59">
        <v>0.75698209355390744</v>
      </c>
      <c r="BI34" s="61">
        <v>19.008220823073469</v>
      </c>
      <c r="BJ34" s="61">
        <v>13.31199504241102</v>
      </c>
      <c r="BK34" s="61">
        <v>23.703100936909738</v>
      </c>
      <c r="BL34" s="59">
        <v>0.56414148314834434</v>
      </c>
      <c r="BM34" s="59">
        <v>0.3918575270497015</v>
      </c>
      <c r="BN34" s="59">
        <v>0.7071532782501686</v>
      </c>
      <c r="BO34" s="61">
        <v>18.18089172832476</v>
      </c>
      <c r="BP34" s="61">
        <v>12.62860379006437</v>
      </c>
      <c r="BQ34" s="61">
        <v>22.789809952365239</v>
      </c>
    </row>
    <row r="35" spans="1:69" x14ac:dyDescent="0.25">
      <c r="A35" s="3" t="s">
        <v>118</v>
      </c>
      <c r="B35" s="4" t="s">
        <v>32</v>
      </c>
      <c r="C35" s="4">
        <v>0</v>
      </c>
      <c r="D35" s="59">
        <v>0.92866298994659047</v>
      </c>
      <c r="E35" s="59">
        <v>0.52855318147171837</v>
      </c>
      <c r="F35" s="59">
        <v>2.3127979511254941</v>
      </c>
      <c r="G35" s="61">
        <v>505.03943923780793</v>
      </c>
      <c r="H35" s="61">
        <v>287.44572064101351</v>
      </c>
      <c r="I35" s="61">
        <v>1257.7804789808069</v>
      </c>
      <c r="J35" s="59">
        <v>1.15241987972029</v>
      </c>
      <c r="K35" s="59">
        <v>0.61414948101584355</v>
      </c>
      <c r="L35" s="59">
        <v>3.090133660371333</v>
      </c>
      <c r="M35" s="61">
        <v>630.64674364165251</v>
      </c>
      <c r="N35" s="61">
        <v>336.08529072394953</v>
      </c>
      <c r="O35" s="61">
        <v>1691.035328897347</v>
      </c>
      <c r="P35" s="59">
        <v>0.77074345902930486</v>
      </c>
      <c r="Q35" s="59">
        <v>0.46290486109895868</v>
      </c>
      <c r="R35" s="59">
        <v>1.8071058369987449</v>
      </c>
      <c r="S35" s="61">
        <v>424.41773553315431</v>
      </c>
      <c r="T35" s="61">
        <v>254.90327632795319</v>
      </c>
      <c r="U35" s="61">
        <v>995.10123403926457</v>
      </c>
      <c r="V35" s="59">
        <v>0.95217219747572712</v>
      </c>
      <c r="W35" s="59">
        <v>0.53787922874723326</v>
      </c>
      <c r="X35" s="59">
        <v>2.39126379350098</v>
      </c>
      <c r="Y35" s="61">
        <v>527.60321396090535</v>
      </c>
      <c r="Z35" s="61">
        <v>298.04147880203948</v>
      </c>
      <c r="AA35" s="61">
        <v>1325.010818656702</v>
      </c>
      <c r="AB35" s="59">
        <v>0.83355192557102031</v>
      </c>
      <c r="AC35" s="59">
        <v>0.48971308916409861</v>
      </c>
      <c r="AD35" s="59">
        <v>2.0036434509202601</v>
      </c>
      <c r="AE35" s="61">
        <v>464.76440062959722</v>
      </c>
      <c r="AF35" s="61">
        <v>273.04982855135722</v>
      </c>
      <c r="AG35" s="61">
        <v>1117.173530496548</v>
      </c>
      <c r="AH35" s="59">
        <v>0.77335701870662088</v>
      </c>
      <c r="AI35" s="59">
        <v>0.46404148126116612</v>
      </c>
      <c r="AJ35" s="59">
        <v>1.8151586514717239</v>
      </c>
      <c r="AK35" s="61">
        <v>433.89883836752011</v>
      </c>
      <c r="AL35" s="61">
        <v>260.35460311758789</v>
      </c>
      <c r="AM35" s="61">
        <v>1018.410916659846</v>
      </c>
      <c r="AN35" s="59">
        <v>0.94033712254346857</v>
      </c>
      <c r="AO35" s="59">
        <v>0.53319647530163206</v>
      </c>
      <c r="AP35" s="59">
        <v>2.3516633100497741</v>
      </c>
      <c r="AQ35" s="61">
        <v>530.88480792021687</v>
      </c>
      <c r="AR35" s="61">
        <v>301.02598481765079</v>
      </c>
      <c r="AS35" s="61">
        <v>1327.6752504164631</v>
      </c>
      <c r="AT35" s="59">
        <v>0.65859734877882947</v>
      </c>
      <c r="AU35" s="59">
        <v>0.412128529163936</v>
      </c>
      <c r="AV35" s="59">
        <v>1.472271340489467</v>
      </c>
      <c r="AW35" s="61">
        <v>374.14931471376082</v>
      </c>
      <c r="AX35" s="61">
        <v>234.13031808674879</v>
      </c>
      <c r="AY35" s="61">
        <v>836.39770815693123</v>
      </c>
      <c r="AZ35" s="59">
        <v>0.61013719948340184</v>
      </c>
      <c r="BA35" s="59">
        <v>0.38880146752345451</v>
      </c>
      <c r="BB35" s="59">
        <v>1.3343226228612259</v>
      </c>
      <c r="BC35" s="61">
        <v>348.7873620287732</v>
      </c>
      <c r="BD35" s="61">
        <v>222.25990863241981</v>
      </c>
      <c r="BE35" s="61">
        <v>762.77084583127635</v>
      </c>
      <c r="BF35" s="59">
        <v>0.56487721294979143</v>
      </c>
      <c r="BG35" s="59">
        <v>0.36613005990759778</v>
      </c>
      <c r="BH35" s="59">
        <v>1.2093467572333381</v>
      </c>
      <c r="BI35" s="61">
        <v>324.93429542407051</v>
      </c>
      <c r="BJ35" s="61">
        <v>210.6089789467616</v>
      </c>
      <c r="BK35" s="61">
        <v>695.65248425046082</v>
      </c>
      <c r="BL35" s="59">
        <v>0.52261285953843928</v>
      </c>
      <c r="BM35" s="59">
        <v>0.34410616326563997</v>
      </c>
      <c r="BN35" s="59">
        <v>1.0961283959918069</v>
      </c>
      <c r="BO35" s="61">
        <v>302.50311269846702</v>
      </c>
      <c r="BP35" s="61">
        <v>199.17838527455271</v>
      </c>
      <c r="BQ35" s="61">
        <v>634.4701353073209</v>
      </c>
    </row>
    <row r="36" spans="1:69" x14ac:dyDescent="0.25">
      <c r="A36" s="3" t="s">
        <v>172</v>
      </c>
      <c r="B36" s="4" t="s">
        <v>36</v>
      </c>
      <c r="C36" s="4">
        <v>0</v>
      </c>
      <c r="D36" s="59">
        <v>1.0119312737515309</v>
      </c>
      <c r="E36" s="59">
        <v>0.73594934035238568</v>
      </c>
      <c r="F36" s="59">
        <v>1.226673894191376</v>
      </c>
      <c r="G36" s="61">
        <v>185.9690622126414</v>
      </c>
      <c r="H36" s="61">
        <v>135.25010266156741</v>
      </c>
      <c r="I36" s="61">
        <v>225.43368276165401</v>
      </c>
      <c r="J36" s="59">
        <v>0.9732536206140614</v>
      </c>
      <c r="K36" s="59">
        <v>0.70675134033664178</v>
      </c>
      <c r="L36" s="59">
        <v>1.1818207144795201</v>
      </c>
      <c r="M36" s="61">
        <v>184.03435110281069</v>
      </c>
      <c r="N36" s="61">
        <v>133.6409354715083</v>
      </c>
      <c r="O36" s="61">
        <v>223.47269375876829</v>
      </c>
      <c r="P36" s="59">
        <v>0.8166485977727086</v>
      </c>
      <c r="Q36" s="59">
        <v>0.58726373771324991</v>
      </c>
      <c r="R36" s="59">
        <v>1.000202634226121</v>
      </c>
      <c r="S36" s="61">
        <v>158.8880627913266</v>
      </c>
      <c r="T36" s="61">
        <v>114.2586883603785</v>
      </c>
      <c r="U36" s="61">
        <v>194.60054102144079</v>
      </c>
      <c r="V36" s="59">
        <v>0.85219220645756566</v>
      </c>
      <c r="W36" s="59">
        <v>0.61454559368713868</v>
      </c>
      <c r="X36" s="59">
        <v>1.0414269004986609</v>
      </c>
      <c r="Y36" s="61">
        <v>170.5991215643989</v>
      </c>
      <c r="Z36" s="61">
        <v>123.0249908997711</v>
      </c>
      <c r="AA36" s="61">
        <v>208.48174044813089</v>
      </c>
      <c r="AB36" s="59">
        <v>0.78732655700475829</v>
      </c>
      <c r="AC36" s="59">
        <v>0.56469584840489395</v>
      </c>
      <c r="AD36" s="59">
        <v>0.96619138588890074</v>
      </c>
      <c r="AE36" s="61">
        <v>162.17253905982199</v>
      </c>
      <c r="AF36" s="61">
        <v>116.31534427182871</v>
      </c>
      <c r="AG36" s="61">
        <v>199.01489270656521</v>
      </c>
      <c r="AH36" s="59">
        <v>0.72971202818517178</v>
      </c>
      <c r="AI36" s="59">
        <v>0.52021416136287957</v>
      </c>
      <c r="AJ36" s="59">
        <v>0.89935299095688126</v>
      </c>
      <c r="AK36" s="61">
        <v>154.65255656395249</v>
      </c>
      <c r="AL36" s="61">
        <v>110.2523281898352</v>
      </c>
      <c r="AM36" s="61">
        <v>190.6056552895742</v>
      </c>
      <c r="AN36" s="59">
        <v>0.67577047236340504</v>
      </c>
      <c r="AO36" s="59">
        <v>0.4784414518169815</v>
      </c>
      <c r="AP36" s="59">
        <v>0.83675963117382157</v>
      </c>
      <c r="AQ36" s="61">
        <v>147.3628435970995</v>
      </c>
      <c r="AR36" s="61">
        <v>104.3320117079047</v>
      </c>
      <c r="AS36" s="61">
        <v>182.46917215217459</v>
      </c>
      <c r="AT36" s="59">
        <v>0.62529591669930096</v>
      </c>
      <c r="AU36" s="59">
        <v>0.43929119827732382</v>
      </c>
      <c r="AV36" s="59">
        <v>0.77817078882675739</v>
      </c>
      <c r="AW36" s="61">
        <v>140.29996337954091</v>
      </c>
      <c r="AX36" s="61">
        <v>98.565395015847685</v>
      </c>
      <c r="AY36" s="61">
        <v>174.60106528718131</v>
      </c>
      <c r="AZ36" s="59">
        <v>0.57808953556094411</v>
      </c>
      <c r="BA36" s="59">
        <v>0.4026707334473224</v>
      </c>
      <c r="BB36" s="59">
        <v>0.72335451629376757</v>
      </c>
      <c r="BC36" s="61">
        <v>133.45973436047279</v>
      </c>
      <c r="BD36" s="61">
        <v>92.961947613305128</v>
      </c>
      <c r="BE36" s="61">
        <v>166.99610640649121</v>
      </c>
      <c r="BF36" s="59">
        <v>0.53396117687654965</v>
      </c>
      <c r="BG36" s="59">
        <v>0.36848306911121331</v>
      </c>
      <c r="BH36" s="59">
        <v>0.67208899239778597</v>
      </c>
      <c r="BI36" s="61">
        <v>126.8375991490133</v>
      </c>
      <c r="BJ36" s="61">
        <v>87.529786503433087</v>
      </c>
      <c r="BK36" s="61">
        <v>159.64859975189421</v>
      </c>
      <c r="BL36" s="59">
        <v>0.49273006291385479</v>
      </c>
      <c r="BM36" s="59">
        <v>0.33662822454361441</v>
      </c>
      <c r="BN36" s="59">
        <v>0.6241631925503548</v>
      </c>
      <c r="BO36" s="61">
        <v>120.4288599480607</v>
      </c>
      <c r="BP36" s="61">
        <v>82.275786194955458</v>
      </c>
      <c r="BQ36" s="61">
        <v>152.5526192898906</v>
      </c>
    </row>
    <row r="37" spans="1:69" x14ac:dyDescent="0.25">
      <c r="A37" s="3" t="s">
        <v>39</v>
      </c>
      <c r="B37" s="4" t="s">
        <v>9</v>
      </c>
      <c r="C37" s="4">
        <v>0</v>
      </c>
      <c r="D37" s="59">
        <v>0.91178642135119115</v>
      </c>
      <c r="E37" s="59">
        <v>0.66008239709061789</v>
      </c>
      <c r="F37" s="59">
        <v>1.1105395976201089</v>
      </c>
      <c r="G37" s="61">
        <v>242.0345225226373</v>
      </c>
      <c r="H37" s="61">
        <v>175.21946375190649</v>
      </c>
      <c r="I37" s="61">
        <v>294.79373124919118</v>
      </c>
      <c r="J37" s="59">
        <v>0.8703280422897598</v>
      </c>
      <c r="K37" s="59">
        <v>0.62843182908051576</v>
      </c>
      <c r="L37" s="59">
        <v>1.0624600692300239</v>
      </c>
      <c r="M37" s="61">
        <v>236.99972817096881</v>
      </c>
      <c r="N37" s="61">
        <v>171.1287760810547</v>
      </c>
      <c r="O37" s="61">
        <v>289.31935473152453</v>
      </c>
      <c r="P37" s="59">
        <v>0.8118540748923343</v>
      </c>
      <c r="Q37" s="59">
        <v>0.58357723773687786</v>
      </c>
      <c r="R37" s="59">
        <v>0.99464156417391592</v>
      </c>
      <c r="S37" s="61">
        <v>226.78980169582201</v>
      </c>
      <c r="T37" s="61">
        <v>163.0211267192247</v>
      </c>
      <c r="U37" s="61">
        <v>277.85111890623898</v>
      </c>
      <c r="V37" s="59">
        <v>0.80570209560623063</v>
      </c>
      <c r="W37" s="59">
        <v>0.57884486537680246</v>
      </c>
      <c r="X37" s="59">
        <v>0.98750589980275105</v>
      </c>
      <c r="Y37" s="61">
        <v>230.8876561561087</v>
      </c>
      <c r="Z37" s="61">
        <v>165.8778535809665</v>
      </c>
      <c r="AA37" s="61">
        <v>282.98663226664581</v>
      </c>
      <c r="AB37" s="59">
        <v>0.71515332167126389</v>
      </c>
      <c r="AC37" s="59">
        <v>0.50894974158692152</v>
      </c>
      <c r="AD37" s="59">
        <v>0.88246090544840206</v>
      </c>
      <c r="AE37" s="61">
        <v>210.23550254897251</v>
      </c>
      <c r="AF37" s="61">
        <v>149.617293875733</v>
      </c>
      <c r="AG37" s="61">
        <v>259.4193529063221</v>
      </c>
      <c r="AH37" s="59">
        <v>0.66848189741278119</v>
      </c>
      <c r="AI37" s="59">
        <v>0.47279060731440098</v>
      </c>
      <c r="AJ37" s="59">
        <v>0.82830057037197113</v>
      </c>
      <c r="AK37" s="61">
        <v>201.59382428635709</v>
      </c>
      <c r="AL37" s="61">
        <v>142.57927848766471</v>
      </c>
      <c r="AM37" s="61">
        <v>249.79027896808961</v>
      </c>
      <c r="AN37" s="59">
        <v>0.60574133691628163</v>
      </c>
      <c r="AO37" s="59">
        <v>0.42411925289735042</v>
      </c>
      <c r="AP37" s="59">
        <v>0.75546668259409355</v>
      </c>
      <c r="AQ37" s="61">
        <v>187.3939043200896</v>
      </c>
      <c r="AR37" s="61">
        <v>131.2067674006841</v>
      </c>
      <c r="AS37" s="61">
        <v>233.71337336124239</v>
      </c>
      <c r="AT37" s="59">
        <v>0.58309626708869944</v>
      </c>
      <c r="AU37" s="59">
        <v>0.40655334528237319</v>
      </c>
      <c r="AV37" s="59">
        <v>0.72916948021288475</v>
      </c>
      <c r="AW37" s="61">
        <v>185.0500405238293</v>
      </c>
      <c r="AX37" s="61">
        <v>129.02279994901301</v>
      </c>
      <c r="AY37" s="61">
        <v>231.40748702753771</v>
      </c>
      <c r="AZ37" s="59">
        <v>0.54437491634288893</v>
      </c>
      <c r="BA37" s="59">
        <v>0.37654419236977049</v>
      </c>
      <c r="BB37" s="59">
        <v>0.68418936846568834</v>
      </c>
      <c r="BC37" s="61">
        <v>177.22610972141479</v>
      </c>
      <c r="BD37" s="61">
        <v>122.58732051836979</v>
      </c>
      <c r="BE37" s="61">
        <v>222.74395172453009</v>
      </c>
      <c r="BF37" s="59">
        <v>0.50802378905062884</v>
      </c>
      <c r="BG37" s="59">
        <v>0.34843080628404999</v>
      </c>
      <c r="BH37" s="59">
        <v>0.64194350959688451</v>
      </c>
      <c r="BI37" s="61">
        <v>169.6658055893428</v>
      </c>
      <c r="BJ37" s="61">
        <v>116.36619133683151</v>
      </c>
      <c r="BK37" s="61">
        <v>214.3912648306142</v>
      </c>
      <c r="BL37" s="59">
        <v>0.47390670051493228</v>
      </c>
      <c r="BM37" s="59">
        <v>0.32212825074300622</v>
      </c>
      <c r="BN37" s="59">
        <v>0.60227324224197643</v>
      </c>
      <c r="BO37" s="61">
        <v>162.36177808256761</v>
      </c>
      <c r="BP37" s="61">
        <v>110.3620512316722</v>
      </c>
      <c r="BQ37" s="61">
        <v>206.34051891587279</v>
      </c>
    </row>
    <row r="38" spans="1:69" x14ac:dyDescent="0.25">
      <c r="A38" s="3" t="s">
        <v>137</v>
      </c>
      <c r="B38" s="4" t="s">
        <v>36</v>
      </c>
      <c r="C38" s="4">
        <v>0</v>
      </c>
      <c r="D38" s="59">
        <v>1.3582743835105711</v>
      </c>
      <c r="E38" s="59">
        <v>0.9910259679629243</v>
      </c>
      <c r="F38" s="59">
        <v>1.628533241156731</v>
      </c>
      <c r="G38" s="61">
        <v>175.98097652395981</v>
      </c>
      <c r="H38" s="61">
        <v>128.39947489251949</v>
      </c>
      <c r="I38" s="61">
        <v>210.99630057056169</v>
      </c>
      <c r="J38" s="59">
        <v>1.1645726321973791</v>
      </c>
      <c r="K38" s="59">
        <v>0.84981606696171064</v>
      </c>
      <c r="L38" s="59">
        <v>1.403714158057674</v>
      </c>
      <c r="M38" s="61">
        <v>154.8191024486726</v>
      </c>
      <c r="N38" s="61">
        <v>112.9751439248781</v>
      </c>
      <c r="O38" s="61">
        <v>186.6107446084566</v>
      </c>
      <c r="P38" s="59">
        <v>0.98660945685655865</v>
      </c>
      <c r="Q38" s="59">
        <v>0.71684883258157461</v>
      </c>
      <c r="R38" s="59">
        <v>1.1973089249842681</v>
      </c>
      <c r="S38" s="61">
        <v>134.58076474416529</v>
      </c>
      <c r="T38" s="61">
        <v>97.783437432443591</v>
      </c>
      <c r="U38" s="61">
        <v>163.3217172606368</v>
      </c>
      <c r="V38" s="59">
        <v>0.98653172207114392</v>
      </c>
      <c r="W38" s="59">
        <v>0.71679010794826359</v>
      </c>
      <c r="X38" s="59">
        <v>1.1972187789386199</v>
      </c>
      <c r="Y38" s="61">
        <v>138.0792835159159</v>
      </c>
      <c r="Z38" s="61">
        <v>100.3250704691022</v>
      </c>
      <c r="AA38" s="61">
        <v>167.56796310673829</v>
      </c>
      <c r="AB38" s="59">
        <v>0.87580330203504564</v>
      </c>
      <c r="AC38" s="59">
        <v>0.6326193663863855</v>
      </c>
      <c r="AD38" s="59">
        <v>1.0688099137571121</v>
      </c>
      <c r="AE38" s="61">
        <v>125.7777440292206</v>
      </c>
      <c r="AF38" s="61">
        <v>90.853090583678238</v>
      </c>
      <c r="AG38" s="61">
        <v>153.4962239078838</v>
      </c>
      <c r="AH38" s="59">
        <v>0.78449489466370714</v>
      </c>
      <c r="AI38" s="59">
        <v>0.56251372221961382</v>
      </c>
      <c r="AJ38" s="59">
        <v>0.96290671881736245</v>
      </c>
      <c r="AK38" s="61">
        <v>115.6024655137017</v>
      </c>
      <c r="AL38" s="61">
        <v>82.89151862709403</v>
      </c>
      <c r="AM38" s="61">
        <v>141.89307223307469</v>
      </c>
      <c r="AN38" s="59">
        <v>0.67240491104620081</v>
      </c>
      <c r="AO38" s="59">
        <v>0.47583227319561772</v>
      </c>
      <c r="AP38" s="59">
        <v>0.83285363546388713</v>
      </c>
      <c r="AQ38" s="61">
        <v>101.66877810858681</v>
      </c>
      <c r="AR38" s="61">
        <v>71.946657446566007</v>
      </c>
      <c r="AS38" s="61">
        <v>125.9289009789665</v>
      </c>
      <c r="AT38" s="59">
        <v>0.62676690088382658</v>
      </c>
      <c r="AU38" s="59">
        <v>0.44043251313199211</v>
      </c>
      <c r="AV38" s="59">
        <v>0.77987854941554435</v>
      </c>
      <c r="AW38" s="61">
        <v>97.239458863460129</v>
      </c>
      <c r="AX38" s="61">
        <v>68.330697078030468</v>
      </c>
      <c r="AY38" s="61">
        <v>120.99389424912221</v>
      </c>
      <c r="AZ38" s="59">
        <v>0.55881172176132221</v>
      </c>
      <c r="BA38" s="59">
        <v>0.38772712972747098</v>
      </c>
      <c r="BB38" s="59">
        <v>0.70096190601223951</v>
      </c>
      <c r="BC38" s="61">
        <v>88.957330027249753</v>
      </c>
      <c r="BD38" s="61">
        <v>61.72234564259314</v>
      </c>
      <c r="BE38" s="61">
        <v>111.5862412712487</v>
      </c>
      <c r="BF38" s="59">
        <v>0.49724801106162542</v>
      </c>
      <c r="BG38" s="59">
        <v>0.34011299265021577</v>
      </c>
      <c r="BH38" s="59">
        <v>0.6294161510906221</v>
      </c>
      <c r="BI38" s="61">
        <v>81.221132196914695</v>
      </c>
      <c r="BJ38" s="61">
        <v>55.554495389440348</v>
      </c>
      <c r="BK38" s="61">
        <v>102.8096468509936</v>
      </c>
      <c r="BL38" s="59">
        <v>0.44150341715070851</v>
      </c>
      <c r="BM38" s="59">
        <v>0.29725211412054042</v>
      </c>
      <c r="BN38" s="59">
        <v>0.56457282280624377</v>
      </c>
      <c r="BO38" s="61">
        <v>73.996266203281493</v>
      </c>
      <c r="BP38" s="61">
        <v>49.819651924559111</v>
      </c>
      <c r="BQ38" s="61">
        <v>94.622780401376687</v>
      </c>
    </row>
    <row r="39" spans="1:69" x14ac:dyDescent="0.25">
      <c r="A39" s="3" t="s">
        <v>64</v>
      </c>
      <c r="B39" s="4" t="s">
        <v>36</v>
      </c>
      <c r="C39" s="4">
        <v>0</v>
      </c>
      <c r="D39" s="59">
        <v>0.88837977601213014</v>
      </c>
      <c r="E39" s="59">
        <v>0.64222941191611438</v>
      </c>
      <c r="F39" s="59">
        <v>1.0833950818959479</v>
      </c>
      <c r="G39" s="61">
        <v>32.165262724187798</v>
      </c>
      <c r="H39" s="61">
        <v>23.252980674787871</v>
      </c>
      <c r="I39" s="61">
        <v>39.226115209088583</v>
      </c>
      <c r="J39" s="59">
        <v>0.81119715810702109</v>
      </c>
      <c r="K39" s="59">
        <v>0.58307202181432194</v>
      </c>
      <c r="L39" s="59">
        <v>0.9938796140178543</v>
      </c>
      <c r="M39" s="61">
        <v>29.37073807415284</v>
      </c>
      <c r="N39" s="61">
        <v>21.111089283199689</v>
      </c>
      <c r="O39" s="61">
        <v>35.985059277916463</v>
      </c>
      <c r="P39" s="59">
        <v>0.76391350902682342</v>
      </c>
      <c r="Q39" s="59">
        <v>0.54663997756432403</v>
      </c>
      <c r="R39" s="59">
        <v>0.93903179152805194</v>
      </c>
      <c r="S39" s="61">
        <v>27.658755162914112</v>
      </c>
      <c r="T39" s="61">
        <v>19.79200671679915</v>
      </c>
      <c r="U39" s="61">
        <v>33.999202926983472</v>
      </c>
      <c r="V39" s="59">
        <v>0.69767632957236059</v>
      </c>
      <c r="W39" s="59">
        <v>0.49541697163894521</v>
      </c>
      <c r="X39" s="59">
        <v>0.86218119139426663</v>
      </c>
      <c r="Y39" s="61">
        <v>25.260528259521749</v>
      </c>
      <c r="Z39" s="61">
        <v>17.937392859526991</v>
      </c>
      <c r="AA39" s="61">
        <v>31.21669953084475</v>
      </c>
      <c r="AB39" s="59">
        <v>0.66186122236543732</v>
      </c>
      <c r="AC39" s="59">
        <v>0.46765662662006319</v>
      </c>
      <c r="AD39" s="59">
        <v>0.82061633233345432</v>
      </c>
      <c r="AE39" s="61">
        <v>23.96378292164734</v>
      </c>
      <c r="AF39" s="61">
        <v>16.93228354146633</v>
      </c>
      <c r="AG39" s="61">
        <v>29.711774894011722</v>
      </c>
      <c r="AH39" s="59">
        <v>0.61545925922836331</v>
      </c>
      <c r="AI39" s="59">
        <v>0.43165903806924938</v>
      </c>
      <c r="AJ39" s="59">
        <v>0.76675026386590217</v>
      </c>
      <c r="AK39" s="61">
        <v>22.283722911814689</v>
      </c>
      <c r="AL39" s="61">
        <v>15.628931163982291</v>
      </c>
      <c r="AM39" s="61">
        <v>27.761464575202471</v>
      </c>
      <c r="AN39" s="59">
        <v>0.59391039798033285</v>
      </c>
      <c r="AO39" s="59">
        <v>0.41494105997980613</v>
      </c>
      <c r="AP39" s="59">
        <v>0.74172836729566838</v>
      </c>
      <c r="AQ39" s="61">
        <v>21.503510662317801</v>
      </c>
      <c r="AR39" s="61">
        <v>15.02362904884632</v>
      </c>
      <c r="AS39" s="61">
        <v>26.85550532357265</v>
      </c>
      <c r="AT39" s="59">
        <v>0.53170078085732642</v>
      </c>
      <c r="AU39" s="59">
        <v>0.36673402442700181</v>
      </c>
      <c r="AV39" s="59">
        <v>0.66946228753671433</v>
      </c>
      <c r="AW39" s="61">
        <v>19.25110833083416</v>
      </c>
      <c r="AX39" s="61">
        <v>13.278213399392101</v>
      </c>
      <c r="AY39" s="61">
        <v>24.238992088739479</v>
      </c>
      <c r="AZ39" s="59">
        <v>0.49391318557893349</v>
      </c>
      <c r="BA39" s="59">
        <v>0.33754062883277069</v>
      </c>
      <c r="BB39" s="59">
        <v>0.62553883046190251</v>
      </c>
      <c r="BC39" s="61">
        <v>17.88294579194698</v>
      </c>
      <c r="BD39" s="61">
        <v>12.221218109253069</v>
      </c>
      <c r="BE39" s="61">
        <v>22.648670500254081</v>
      </c>
      <c r="BF39" s="59">
        <v>0.45859921377634533</v>
      </c>
      <c r="BG39" s="59">
        <v>0.31036189928706931</v>
      </c>
      <c r="BH39" s="59">
        <v>0.5844664400563726</v>
      </c>
      <c r="BI39" s="61">
        <v>16.604344892269019</v>
      </c>
      <c r="BJ39" s="61">
        <v>11.237167143717359</v>
      </c>
      <c r="BK39" s="61">
        <v>21.161576507598578</v>
      </c>
      <c r="BL39" s="59">
        <v>0.42558942885778422</v>
      </c>
      <c r="BM39" s="59">
        <v>0.28508237309591711</v>
      </c>
      <c r="BN39" s="59">
        <v>0.54604754344161111</v>
      </c>
      <c r="BO39" s="61">
        <v>15.409170899069119</v>
      </c>
      <c r="BP39" s="61">
        <v>10.32187998451227</v>
      </c>
      <c r="BQ39" s="61">
        <v>19.770556657130559</v>
      </c>
    </row>
    <row r="40" spans="1:69" x14ac:dyDescent="0.25">
      <c r="A40" s="3" t="s">
        <v>139</v>
      </c>
      <c r="B40" s="4" t="s">
        <v>24</v>
      </c>
      <c r="C40" s="4">
        <v>0</v>
      </c>
      <c r="D40" s="59">
        <v>0.81981738777514013</v>
      </c>
      <c r="E40" s="59">
        <v>0.58969940511054153</v>
      </c>
      <c r="F40" s="59">
        <v>1.0038780104915701</v>
      </c>
      <c r="G40" s="61">
        <v>137.27409988902679</v>
      </c>
      <c r="H40" s="61">
        <v>98.742056766240864</v>
      </c>
      <c r="I40" s="61">
        <v>168.094080881357</v>
      </c>
      <c r="J40" s="59">
        <v>0.80741981279733643</v>
      </c>
      <c r="K40" s="59">
        <v>0.58016644679894558</v>
      </c>
      <c r="L40" s="59">
        <v>0.98949828789507865</v>
      </c>
      <c r="M40" s="61">
        <v>138.91580007510629</v>
      </c>
      <c r="N40" s="61">
        <v>99.817077629771291</v>
      </c>
      <c r="O40" s="61">
        <v>170.24222610994391</v>
      </c>
      <c r="P40" s="59">
        <v>0.81901906400383084</v>
      </c>
      <c r="Q40" s="59">
        <v>0.58908584053014701</v>
      </c>
      <c r="R40" s="59">
        <v>1.0029520636452001</v>
      </c>
      <c r="S40" s="61">
        <v>144.78614872947651</v>
      </c>
      <c r="T40" s="61">
        <v>104.1385651079639</v>
      </c>
      <c r="U40" s="61">
        <v>177.30181510743211</v>
      </c>
      <c r="V40" s="59">
        <v>0.72502233664970028</v>
      </c>
      <c r="W40" s="59">
        <v>0.51658656270220538</v>
      </c>
      <c r="X40" s="59">
        <v>0.89391179219629635</v>
      </c>
      <c r="Y40" s="61">
        <v>131.69374710520151</v>
      </c>
      <c r="Z40" s="61">
        <v>93.833274793738312</v>
      </c>
      <c r="AA40" s="61">
        <v>162.37098851305461</v>
      </c>
      <c r="AB40" s="59">
        <v>0.67034203633332268</v>
      </c>
      <c r="AC40" s="59">
        <v>0.4742328870648343</v>
      </c>
      <c r="AD40" s="59">
        <v>0.83045946883461608</v>
      </c>
      <c r="AE40" s="61">
        <v>125.1097008131494</v>
      </c>
      <c r="AF40" s="61">
        <v>88.508748371160678</v>
      </c>
      <c r="AG40" s="61">
        <v>154.99331692169611</v>
      </c>
      <c r="AH40" s="59">
        <v>0.62183126626443874</v>
      </c>
      <c r="AI40" s="59">
        <v>0.43660301195758328</v>
      </c>
      <c r="AJ40" s="59">
        <v>0.77414837414806159</v>
      </c>
      <c r="AK40" s="61">
        <v>119.247106310147</v>
      </c>
      <c r="AL40" s="61">
        <v>83.726323533072147</v>
      </c>
      <c r="AM40" s="61">
        <v>148.45659663662471</v>
      </c>
      <c r="AN40" s="59">
        <v>0.60504320143571821</v>
      </c>
      <c r="AO40" s="59">
        <v>0.42357761652987658</v>
      </c>
      <c r="AP40" s="59">
        <v>0.75465603414191851</v>
      </c>
      <c r="AQ40" s="61">
        <v>119.2181676015764</v>
      </c>
      <c r="AR40" s="61">
        <v>83.462052230166549</v>
      </c>
      <c r="AS40" s="61">
        <v>148.6979927158653</v>
      </c>
      <c r="AT40" s="59">
        <v>0.53459449485217048</v>
      </c>
      <c r="AU40" s="59">
        <v>0.36897316311242179</v>
      </c>
      <c r="AV40" s="59">
        <v>0.67282492919271897</v>
      </c>
      <c r="AW40" s="61">
        <v>108.23340017376449</v>
      </c>
      <c r="AX40" s="61">
        <v>74.701891622676655</v>
      </c>
      <c r="AY40" s="61">
        <v>136.2193784437259</v>
      </c>
      <c r="AZ40" s="59">
        <v>0.49538705040381731</v>
      </c>
      <c r="BA40" s="59">
        <v>0.33867740618191983</v>
      </c>
      <c r="BB40" s="59">
        <v>0.62725248278595425</v>
      </c>
      <c r="BC40" s="61">
        <v>103.0533781184033</v>
      </c>
      <c r="BD40" s="61">
        <v>70.453700335878864</v>
      </c>
      <c r="BE40" s="61">
        <v>130.4848143114686</v>
      </c>
      <c r="BF40" s="59">
        <v>0.45883733459612508</v>
      </c>
      <c r="BG40" s="59">
        <v>0.31054474275053401</v>
      </c>
      <c r="BH40" s="59">
        <v>0.58474348047887392</v>
      </c>
      <c r="BI40" s="61">
        <v>98.074723868704936</v>
      </c>
      <c r="BJ40" s="61">
        <v>66.377750016669694</v>
      </c>
      <c r="BK40" s="61">
        <v>124.9866805901268</v>
      </c>
      <c r="BL40" s="59">
        <v>0.4247571884398576</v>
      </c>
      <c r="BM40" s="59">
        <v>0.28444692142964811</v>
      </c>
      <c r="BN40" s="59">
        <v>0.54507854563064206</v>
      </c>
      <c r="BO40" s="61">
        <v>93.286724890899663</v>
      </c>
      <c r="BP40" s="61">
        <v>62.471271652717668</v>
      </c>
      <c r="BQ40" s="61">
        <v>119.7121407572768</v>
      </c>
    </row>
    <row r="41" spans="1:69" x14ac:dyDescent="0.25">
      <c r="A41" s="3" t="s">
        <v>153</v>
      </c>
      <c r="B41" s="4" t="s">
        <v>13</v>
      </c>
      <c r="C41" s="4">
        <v>0</v>
      </c>
      <c r="D41" s="59">
        <v>0.30588604633604533</v>
      </c>
      <c r="E41" s="59">
        <v>0.21531009053972239</v>
      </c>
      <c r="F41" s="59">
        <v>0.57284053190343898</v>
      </c>
      <c r="G41" s="61">
        <v>52.718782414218822</v>
      </c>
      <c r="H41" s="61">
        <v>37.108217098204392</v>
      </c>
      <c r="I41" s="61">
        <v>98.72779658044864</v>
      </c>
      <c r="J41" s="59">
        <v>0.30298579553605332</v>
      </c>
      <c r="K41" s="59">
        <v>0.21338022726482819</v>
      </c>
      <c r="L41" s="59">
        <v>0.56653512350506097</v>
      </c>
      <c r="M41" s="61">
        <v>52.722588330495228</v>
      </c>
      <c r="N41" s="61">
        <v>37.130314508794783</v>
      </c>
      <c r="O41" s="61">
        <v>98.582833028452526</v>
      </c>
      <c r="P41" s="59">
        <v>0.27750629987024639</v>
      </c>
      <c r="Q41" s="59">
        <v>0.19617298517664089</v>
      </c>
      <c r="R41" s="59">
        <v>0.51198680193022361</v>
      </c>
      <c r="S41" s="61">
        <v>48.754650860434609</v>
      </c>
      <c r="T41" s="61">
        <v>34.465327111522647</v>
      </c>
      <c r="U41" s="61">
        <v>89.95016612210209</v>
      </c>
      <c r="V41" s="59">
        <v>0.28819012285414791</v>
      </c>
      <c r="W41" s="59">
        <v>0.2034434730161582</v>
      </c>
      <c r="X41" s="59">
        <v>0.53467353609946178</v>
      </c>
      <c r="Y41" s="61">
        <v>51.120023579458213</v>
      </c>
      <c r="Z41" s="61">
        <v>36.087410056507387</v>
      </c>
      <c r="AA41" s="61">
        <v>94.841986609477573</v>
      </c>
      <c r="AB41" s="59">
        <v>0.33299406709339191</v>
      </c>
      <c r="AC41" s="59">
        <v>0.2330654174496371</v>
      </c>
      <c r="AD41" s="59">
        <v>0.63271324645836413</v>
      </c>
      <c r="AE41" s="61">
        <v>59.637193633129733</v>
      </c>
      <c r="AF41" s="61">
        <v>41.740585803686372</v>
      </c>
      <c r="AG41" s="61">
        <v>113.3150591019416</v>
      </c>
      <c r="AH41" s="59">
        <v>0.34304674157059262</v>
      </c>
      <c r="AI41" s="59">
        <v>0.23952106117102209</v>
      </c>
      <c r="AJ41" s="59">
        <v>0.65534197602611877</v>
      </c>
      <c r="AK41" s="61">
        <v>62.030138468985797</v>
      </c>
      <c r="AL41" s="61">
        <v>43.31049618093958</v>
      </c>
      <c r="AM41" s="61">
        <v>118.4997511747935</v>
      </c>
      <c r="AN41" s="59">
        <v>0.35268826130872649</v>
      </c>
      <c r="AO41" s="59">
        <v>0.2456481054957643</v>
      </c>
      <c r="AP41" s="59">
        <v>0.67725874117459028</v>
      </c>
      <c r="AQ41" s="61">
        <v>64.388633243999806</v>
      </c>
      <c r="AR41" s="61">
        <v>44.846816599900208</v>
      </c>
      <c r="AS41" s="61">
        <v>123.64393568123759</v>
      </c>
      <c r="AT41" s="59">
        <v>0.36198482755419598</v>
      </c>
      <c r="AU41" s="59">
        <v>0.2514966671256349</v>
      </c>
      <c r="AV41" s="59">
        <v>0.69858778508099684</v>
      </c>
      <c r="AW41" s="61">
        <v>66.723269430263045</v>
      </c>
      <c r="AX41" s="61">
        <v>46.357412256248587</v>
      </c>
      <c r="AY41" s="61">
        <v>128.76799649198381</v>
      </c>
      <c r="AZ41" s="59">
        <v>0.37098940046250067</v>
      </c>
      <c r="BA41" s="59">
        <v>0.25710664187343341</v>
      </c>
      <c r="BB41" s="59">
        <v>0.71942934026877514</v>
      </c>
      <c r="BC41" s="61">
        <v>69.042610205218821</v>
      </c>
      <c r="BD41" s="61">
        <v>47.848573662509629</v>
      </c>
      <c r="BE41" s="61">
        <v>133.88867565610011</v>
      </c>
      <c r="BF41" s="59">
        <v>0.37974499361183411</v>
      </c>
      <c r="BG41" s="59">
        <v>0.2625102776098161</v>
      </c>
      <c r="BH41" s="59">
        <v>0.73986548039434863</v>
      </c>
      <c r="BI41" s="61">
        <v>71.353701411002532</v>
      </c>
      <c r="BJ41" s="61">
        <v>49.325416479451071</v>
      </c>
      <c r="BK41" s="61">
        <v>139.01997777574161</v>
      </c>
      <c r="BL41" s="59">
        <v>0.38828700446219688</v>
      </c>
      <c r="BM41" s="59">
        <v>0.26773398818932831</v>
      </c>
      <c r="BN41" s="59">
        <v>0.75996428844110286</v>
      </c>
      <c r="BO41" s="61">
        <v>73.66243221735229</v>
      </c>
      <c r="BP41" s="61">
        <v>50.792162834792727</v>
      </c>
      <c r="BQ41" s="61">
        <v>144.1738127765523</v>
      </c>
    </row>
    <row r="42" spans="1:69" x14ac:dyDescent="0.25">
      <c r="A42" s="3" t="s">
        <v>86</v>
      </c>
      <c r="B42" s="4" t="s">
        <v>13</v>
      </c>
      <c r="C42" s="4">
        <v>0</v>
      </c>
      <c r="D42" s="59">
        <v>0.27611128668913099</v>
      </c>
      <c r="E42" s="59">
        <v>0.19521776903487459</v>
      </c>
      <c r="F42" s="59">
        <v>0.50904451178943622</v>
      </c>
      <c r="G42" s="61">
        <v>110.9853566873782</v>
      </c>
      <c r="H42" s="61">
        <v>78.469496802727647</v>
      </c>
      <c r="I42" s="61">
        <v>204.61491229915319</v>
      </c>
      <c r="J42" s="59">
        <v>0.40015871526124641</v>
      </c>
      <c r="K42" s="59">
        <v>0.27491607563273401</v>
      </c>
      <c r="L42" s="59">
        <v>0.78815993738753498</v>
      </c>
      <c r="M42" s="61">
        <v>164.47302433008571</v>
      </c>
      <c r="N42" s="61">
        <v>112.99586057185979</v>
      </c>
      <c r="O42" s="61">
        <v>323.94908223680278</v>
      </c>
      <c r="P42" s="59">
        <v>0.39611882762796202</v>
      </c>
      <c r="Q42" s="59">
        <v>0.2724821270191024</v>
      </c>
      <c r="R42" s="59">
        <v>0.77853100183897195</v>
      </c>
      <c r="S42" s="61">
        <v>166.4825652873796</v>
      </c>
      <c r="T42" s="61">
        <v>114.5199882892403</v>
      </c>
      <c r="U42" s="61">
        <v>327.20443791588269</v>
      </c>
      <c r="V42" s="59">
        <v>0.4182237960510386</v>
      </c>
      <c r="W42" s="59">
        <v>0.28567458120747219</v>
      </c>
      <c r="X42" s="59">
        <v>0.83164419991475547</v>
      </c>
      <c r="Y42" s="61">
        <v>179.73509672160219</v>
      </c>
      <c r="Z42" s="61">
        <v>122.7709876124843</v>
      </c>
      <c r="AA42" s="61">
        <v>357.40589636701719</v>
      </c>
      <c r="AB42" s="59">
        <v>0.39260105158807762</v>
      </c>
      <c r="AC42" s="59">
        <v>0.27035428602827838</v>
      </c>
      <c r="AD42" s="59">
        <v>0.77017511153594131</v>
      </c>
      <c r="AE42" s="61">
        <v>172.526767173775</v>
      </c>
      <c r="AF42" s="61">
        <v>118.8059756115269</v>
      </c>
      <c r="AG42" s="61">
        <v>338.44999042542742</v>
      </c>
      <c r="AH42" s="59">
        <v>0.39083287938332351</v>
      </c>
      <c r="AI42" s="59">
        <v>0.26928176400868747</v>
      </c>
      <c r="AJ42" s="59">
        <v>0.76598519682045541</v>
      </c>
      <c r="AK42" s="61">
        <v>175.62122177474561</v>
      </c>
      <c r="AL42" s="61">
        <v>121.0020827098364</v>
      </c>
      <c r="AM42" s="61">
        <v>344.19636428551041</v>
      </c>
      <c r="AN42" s="59">
        <v>0.65697839812850045</v>
      </c>
      <c r="AO42" s="59">
        <v>0.4113639587679655</v>
      </c>
      <c r="AP42" s="59">
        <v>1.467595267935736</v>
      </c>
      <c r="AQ42" s="61">
        <v>301.86854936994712</v>
      </c>
      <c r="AR42" s="61">
        <v>189.01358378008061</v>
      </c>
      <c r="AS42" s="61">
        <v>674.33093059980263</v>
      </c>
      <c r="AT42" s="59">
        <v>0.38721499610035331</v>
      </c>
      <c r="AU42" s="59">
        <v>0.26708100911416471</v>
      </c>
      <c r="AV42" s="59">
        <v>0.75743322412494429</v>
      </c>
      <c r="AW42" s="61">
        <v>181.92811600958359</v>
      </c>
      <c r="AX42" s="61">
        <v>125.48466691482579</v>
      </c>
      <c r="AY42" s="61">
        <v>355.87051342506112</v>
      </c>
      <c r="AZ42" s="59">
        <v>0.38539917454217287</v>
      </c>
      <c r="BA42" s="59">
        <v>0.26597327016416761</v>
      </c>
      <c r="BB42" s="59">
        <v>0.75315166649300869</v>
      </c>
      <c r="BC42" s="61">
        <v>185.1566479672677</v>
      </c>
      <c r="BD42" s="61">
        <v>127.7810706548384</v>
      </c>
      <c r="BE42" s="61">
        <v>361.83533123667189</v>
      </c>
      <c r="BF42" s="59">
        <v>0.3835954693791423</v>
      </c>
      <c r="BG42" s="59">
        <v>0.26487081379587502</v>
      </c>
      <c r="BH42" s="59">
        <v>0.74890576667419539</v>
      </c>
      <c r="BI42" s="61">
        <v>188.44424320662341</v>
      </c>
      <c r="BJ42" s="61">
        <v>130.11983727042451</v>
      </c>
      <c r="BK42" s="61">
        <v>367.90575410708561</v>
      </c>
      <c r="BL42" s="59">
        <v>0.38181317679837817</v>
      </c>
      <c r="BM42" s="59">
        <v>0.26377937529625028</v>
      </c>
      <c r="BN42" s="59">
        <v>0.74471722138935037</v>
      </c>
      <c r="BO42" s="61">
        <v>191.7967279411881</v>
      </c>
      <c r="BP42" s="61">
        <v>132.5046492748659</v>
      </c>
      <c r="BQ42" s="61">
        <v>374.09480600339901</v>
      </c>
    </row>
    <row r="43" spans="1:69" x14ac:dyDescent="0.25">
      <c r="A43" s="3" t="s">
        <v>103</v>
      </c>
      <c r="B43" s="4" t="s">
        <v>7</v>
      </c>
      <c r="C43" s="4">
        <v>0</v>
      </c>
      <c r="D43" s="59">
        <v>0.17079185163425281</v>
      </c>
      <c r="E43" s="59">
        <v>9.9564576008502451E-2</v>
      </c>
      <c r="F43" s="59">
        <v>0.2471938416667763</v>
      </c>
      <c r="G43" s="61">
        <v>11.74546746275457</v>
      </c>
      <c r="H43" s="61">
        <v>6.8471210819538113</v>
      </c>
      <c r="I43" s="61">
        <v>16.999682341450409</v>
      </c>
      <c r="J43" s="59">
        <v>0.18835452164710251</v>
      </c>
      <c r="K43" s="59">
        <v>0.1114177001363591</v>
      </c>
      <c r="L43" s="59">
        <v>0.2680817427456138</v>
      </c>
      <c r="M43" s="61">
        <v>13.143647955047109</v>
      </c>
      <c r="N43" s="61">
        <v>7.7748864946127814</v>
      </c>
      <c r="O43" s="61">
        <v>18.70712749028425</v>
      </c>
      <c r="P43" s="59">
        <v>0.20094998819230309</v>
      </c>
      <c r="Q43" s="59">
        <v>0.1200449831522158</v>
      </c>
      <c r="R43" s="59">
        <v>0.28301170091868832</v>
      </c>
      <c r="S43" s="61">
        <v>14.22867834030084</v>
      </c>
      <c r="T43" s="61">
        <v>8.5000326051531285</v>
      </c>
      <c r="U43" s="61">
        <v>20.03922714869649</v>
      </c>
      <c r="V43" s="59">
        <v>0.21615741687845261</v>
      </c>
      <c r="W43" s="59">
        <v>0.13058979956369449</v>
      </c>
      <c r="X43" s="59">
        <v>0.30099127286823701</v>
      </c>
      <c r="Y43" s="61">
        <v>15.530428093860539</v>
      </c>
      <c r="Z43" s="61">
        <v>9.3825857155576902</v>
      </c>
      <c r="AA43" s="61">
        <v>21.625551358194851</v>
      </c>
      <c r="AB43" s="59">
        <v>0.25138521417765308</v>
      </c>
      <c r="AC43" s="59">
        <v>0.15549318459116049</v>
      </c>
      <c r="AD43" s="59">
        <v>0.34248654261392508</v>
      </c>
      <c r="AE43" s="61">
        <v>18.32693012830471</v>
      </c>
      <c r="AF43" s="61">
        <v>11.3360395469238</v>
      </c>
      <c r="AG43" s="61">
        <v>24.968560529317038</v>
      </c>
      <c r="AH43" s="59">
        <v>0.27107212050455848</v>
      </c>
      <c r="AI43" s="59">
        <v>0.16966254808779821</v>
      </c>
      <c r="AJ43" s="59">
        <v>0.36560303195441579</v>
      </c>
      <c r="AK43" s="61">
        <v>20.052639945155381</v>
      </c>
      <c r="AL43" s="61">
        <v>12.550836960472351</v>
      </c>
      <c r="AM43" s="61">
        <v>27.04559195904379</v>
      </c>
      <c r="AN43" s="59">
        <v>0.30201763503706008</v>
      </c>
      <c r="AO43" s="59">
        <v>0.19224303837230741</v>
      </c>
      <c r="AP43" s="59">
        <v>0.40186028012000968</v>
      </c>
      <c r="AQ43" s="61">
        <v>22.67021891914932</v>
      </c>
      <c r="AR43" s="61">
        <v>14.43025591882356</v>
      </c>
      <c r="AS43" s="61">
        <v>30.164664139938001</v>
      </c>
      <c r="AT43" s="59">
        <v>0.31214651507171193</v>
      </c>
      <c r="AU43" s="59">
        <v>0.19970625076927581</v>
      </c>
      <c r="AV43" s="59">
        <v>0.41371042960405291</v>
      </c>
      <c r="AW43" s="61">
        <v>23.77489518101223</v>
      </c>
      <c r="AX43" s="61">
        <v>15.210790285266141</v>
      </c>
      <c r="AY43" s="61">
        <v>31.510593981381501</v>
      </c>
      <c r="AZ43" s="59">
        <v>0.33363829265633849</v>
      </c>
      <c r="BA43" s="59">
        <v>0.21564585113163329</v>
      </c>
      <c r="BB43" s="59">
        <v>0.43883102060304652</v>
      </c>
      <c r="BC43" s="61">
        <v>25.78533149505768</v>
      </c>
      <c r="BD43" s="61">
        <v>16.666251684396951</v>
      </c>
      <c r="BE43" s="61">
        <v>33.915181757087403</v>
      </c>
      <c r="BF43" s="59">
        <v>0.35582650357422491</v>
      </c>
      <c r="BG43" s="59">
        <v>0.23223457515100149</v>
      </c>
      <c r="BH43" s="59">
        <v>0.46473694847129432</v>
      </c>
      <c r="BI43" s="61">
        <v>27.904344877913619</v>
      </c>
      <c r="BJ43" s="61">
        <v>18.212116333367799</v>
      </c>
      <c r="BK43" s="61">
        <v>36.445233723145137</v>
      </c>
      <c r="BL43" s="59">
        <v>0.37875108344106168</v>
      </c>
      <c r="BM43" s="59">
        <v>0.2494966251766785</v>
      </c>
      <c r="BN43" s="59">
        <v>0.49147712380846797</v>
      </c>
      <c r="BO43" s="61">
        <v>30.13867325976749</v>
      </c>
      <c r="BP43" s="61">
        <v>19.853401334981839</v>
      </c>
      <c r="BQ43" s="61">
        <v>39.108715715182143</v>
      </c>
    </row>
    <row r="44" spans="1:69" x14ac:dyDescent="0.25">
      <c r="A44" s="3" t="s">
        <v>95</v>
      </c>
      <c r="B44" s="4" t="s">
        <v>45</v>
      </c>
      <c r="C44" s="4">
        <v>0</v>
      </c>
      <c r="D44" s="59">
        <v>0.85316319606295576</v>
      </c>
      <c r="E44" s="59">
        <v>0.49788172708583789</v>
      </c>
      <c r="F44" s="59">
        <v>2.0662743113275082</v>
      </c>
      <c r="G44" s="61">
        <v>219.969083087657</v>
      </c>
      <c r="H44" s="61">
        <v>128.3676880326766</v>
      </c>
      <c r="I44" s="61">
        <v>532.74270124136081</v>
      </c>
      <c r="J44" s="59">
        <v>0.70613784311699967</v>
      </c>
      <c r="K44" s="59">
        <v>0.43415890612752861</v>
      </c>
      <c r="L44" s="59">
        <v>1.6116158632679041</v>
      </c>
      <c r="M44" s="61">
        <v>182.88902157964759</v>
      </c>
      <c r="N44" s="61">
        <v>112.4467387291656</v>
      </c>
      <c r="O44" s="61">
        <v>417.40695710946289</v>
      </c>
      <c r="P44" s="59">
        <v>0.62131744273077727</v>
      </c>
      <c r="Q44" s="59">
        <v>0.39426650782236289</v>
      </c>
      <c r="R44" s="59">
        <v>1.365774504324146</v>
      </c>
      <c r="S44" s="61">
        <v>161.65171396751961</v>
      </c>
      <c r="T44" s="61">
        <v>102.5785731515185</v>
      </c>
      <c r="U44" s="61">
        <v>355.34136712270538</v>
      </c>
      <c r="V44" s="59">
        <v>0.54585221643620663</v>
      </c>
      <c r="W44" s="59">
        <v>0.3563228767736889</v>
      </c>
      <c r="X44" s="59">
        <v>1.1579589093369329</v>
      </c>
      <c r="Y44" s="61">
        <v>142.66270803392521</v>
      </c>
      <c r="Z44" s="61">
        <v>93.127745943510376</v>
      </c>
      <c r="AA44" s="61">
        <v>302.64153707494182</v>
      </c>
      <c r="AB44" s="59">
        <v>0.5405047790371228</v>
      </c>
      <c r="AC44" s="59">
        <v>0.3535352695575335</v>
      </c>
      <c r="AD44" s="59">
        <v>1.1436393508485601</v>
      </c>
      <c r="AE44" s="61">
        <v>141.90690937255891</v>
      </c>
      <c r="AF44" s="61">
        <v>92.818971085653217</v>
      </c>
      <c r="AG44" s="61">
        <v>300.25696720918791</v>
      </c>
      <c r="AH44" s="59">
        <v>0.49334862538209578</v>
      </c>
      <c r="AI44" s="59">
        <v>0.32833244872020823</v>
      </c>
      <c r="AJ44" s="59">
        <v>1.019766713485873</v>
      </c>
      <c r="AK44" s="61">
        <v>130.1147535817407</v>
      </c>
      <c r="AL44" s="61">
        <v>86.593725937783461</v>
      </c>
      <c r="AM44" s="61">
        <v>268.95117936795867</v>
      </c>
      <c r="AN44" s="59">
        <v>0.44961158800321821</v>
      </c>
      <c r="AO44" s="59">
        <v>0.30389396776476668</v>
      </c>
      <c r="AP44" s="59">
        <v>0.9088325690998047</v>
      </c>
      <c r="AQ44" s="61">
        <v>119.1183680529812</v>
      </c>
      <c r="AR44" s="61">
        <v>80.512501161391697</v>
      </c>
      <c r="AS44" s="61">
        <v>240.78261182136629</v>
      </c>
      <c r="AT44" s="59">
        <v>0.40909448891735523</v>
      </c>
      <c r="AU44" s="59">
        <v>0.28026313104020523</v>
      </c>
      <c r="AV44" s="59">
        <v>0.80958226817101642</v>
      </c>
      <c r="AW44" s="61">
        <v>108.8763331233198</v>
      </c>
      <c r="AX44" s="61">
        <v>74.589178891340239</v>
      </c>
      <c r="AY44" s="61">
        <v>215.46207809689469</v>
      </c>
      <c r="AZ44" s="59">
        <v>0.37160277352673637</v>
      </c>
      <c r="BA44" s="59">
        <v>0.25748683187174692</v>
      </c>
      <c r="BB44" s="59">
        <v>0.7208555209963301</v>
      </c>
      <c r="BC44" s="61">
        <v>99.347609440860211</v>
      </c>
      <c r="BD44" s="61">
        <v>68.83883283803921</v>
      </c>
      <c r="BE44" s="61">
        <v>192.71996299585899</v>
      </c>
      <c r="BF44" s="59">
        <v>0.33694911577158632</v>
      </c>
      <c r="BG44" s="59">
        <v>0.23561351846498729</v>
      </c>
      <c r="BH44" s="59">
        <v>0.64158888189868224</v>
      </c>
      <c r="BI44" s="61">
        <v>90.492255573907158</v>
      </c>
      <c r="BJ44" s="61">
        <v>63.277206354369859</v>
      </c>
      <c r="BK44" s="61">
        <v>172.30739704184381</v>
      </c>
      <c r="BL44" s="59">
        <v>0.30495478050513569</v>
      </c>
      <c r="BM44" s="59">
        <v>0.21469105466146629</v>
      </c>
      <c r="BN44" s="59">
        <v>0.5708137457232938</v>
      </c>
      <c r="BO44" s="61">
        <v>82.271829699750498</v>
      </c>
      <c r="BP44" s="61">
        <v>57.92014756387961</v>
      </c>
      <c r="BQ44" s="61">
        <v>153.9962456093802</v>
      </c>
    </row>
    <row r="45" spans="1:69" x14ac:dyDescent="0.25">
      <c r="A45" s="3" t="s">
        <v>63</v>
      </c>
      <c r="B45" s="4" t="s">
        <v>9</v>
      </c>
      <c r="C45" s="4">
        <v>0</v>
      </c>
      <c r="D45" s="59">
        <v>0.4815894459904258</v>
      </c>
      <c r="E45" s="59">
        <v>0.32804255618501821</v>
      </c>
      <c r="F45" s="59">
        <v>0.6112084740182111</v>
      </c>
      <c r="G45" s="61">
        <v>6.7607081598520384</v>
      </c>
      <c r="H45" s="61">
        <v>4.6051673367087531</v>
      </c>
      <c r="I45" s="61">
        <v>8.580341932467892</v>
      </c>
      <c r="J45" s="59">
        <v>0.45220361252909541</v>
      </c>
      <c r="K45" s="59">
        <v>0.30545338854388321</v>
      </c>
      <c r="L45" s="59">
        <v>0.57702500764400388</v>
      </c>
      <c r="M45" s="61">
        <v>6.5721774118916878</v>
      </c>
      <c r="N45" s="61">
        <v>4.4393583000063277</v>
      </c>
      <c r="O45" s="61">
        <v>8.3862901937576826</v>
      </c>
      <c r="P45" s="59">
        <v>0.43145849541713133</v>
      </c>
      <c r="Q45" s="59">
        <v>0.28956649427917858</v>
      </c>
      <c r="R45" s="59">
        <v>0.55288047228776571</v>
      </c>
      <c r="S45" s="61">
        <v>6.4919370245829011</v>
      </c>
      <c r="T45" s="61">
        <v>4.3569600906160133</v>
      </c>
      <c r="U45" s="61">
        <v>8.3189118914989706</v>
      </c>
      <c r="V45" s="59">
        <v>0.39931753468769748</v>
      </c>
      <c r="W45" s="59">
        <v>0.2650748800786657</v>
      </c>
      <c r="X45" s="59">
        <v>0.51544811236768839</v>
      </c>
      <c r="Y45" s="61">
        <v>6.2203336098308313</v>
      </c>
      <c r="Z45" s="61">
        <v>4.1291805203714764</v>
      </c>
      <c r="AA45" s="61">
        <v>8.0293474214503924</v>
      </c>
      <c r="AB45" s="59">
        <v>0.39291705054514697</v>
      </c>
      <c r="AC45" s="59">
        <v>0.26021822446955351</v>
      </c>
      <c r="AD45" s="59">
        <v>0.50798981260816412</v>
      </c>
      <c r="AE45" s="61">
        <v>6.3365985590934288</v>
      </c>
      <c r="AF45" s="61">
        <v>4.1965560515530766</v>
      </c>
      <c r="AG45" s="61">
        <v>8.1923843980325621</v>
      </c>
      <c r="AH45" s="59">
        <v>0.37406602231427311</v>
      </c>
      <c r="AI45" s="59">
        <v>0.24595952946300739</v>
      </c>
      <c r="AJ45" s="59">
        <v>0.48601416473112757</v>
      </c>
      <c r="AK45" s="61">
        <v>6.2454480917283703</v>
      </c>
      <c r="AL45" s="61">
        <v>4.1065677775902447</v>
      </c>
      <c r="AM45" s="61">
        <v>8.1145467821260571</v>
      </c>
      <c r="AN45" s="59">
        <v>0.36383945465868511</v>
      </c>
      <c r="AO45" s="59">
        <v>0.2382550040290512</v>
      </c>
      <c r="AP45" s="59">
        <v>0.47408629820970288</v>
      </c>
      <c r="AQ45" s="61">
        <v>6.2890515751186848</v>
      </c>
      <c r="AR45" s="61">
        <v>4.1182944542791509</v>
      </c>
      <c r="AS45" s="61">
        <v>8.1946945069354573</v>
      </c>
      <c r="AT45" s="59">
        <v>0.33937295109127708</v>
      </c>
      <c r="AU45" s="59">
        <v>0.21992111534592859</v>
      </c>
      <c r="AV45" s="59">
        <v>0.44552912489929208</v>
      </c>
      <c r="AW45" s="61">
        <v>6.0731304784890696</v>
      </c>
      <c r="AX45" s="61">
        <v>3.9355217443697992</v>
      </c>
      <c r="AY45" s="61">
        <v>7.9728113238839686</v>
      </c>
      <c r="AZ45" s="59">
        <v>0.32343296338409588</v>
      </c>
      <c r="BA45" s="59">
        <v>0.2080601176267132</v>
      </c>
      <c r="BB45" s="59">
        <v>0.42690628416187182</v>
      </c>
      <c r="BC45" s="61">
        <v>5.9921087876888723</v>
      </c>
      <c r="BD45" s="61">
        <v>3.854643775804806</v>
      </c>
      <c r="BE45" s="61">
        <v>7.9091162201921144</v>
      </c>
      <c r="BF45" s="59">
        <v>0.30836463430538552</v>
      </c>
      <c r="BG45" s="59">
        <v>0.19691580302339479</v>
      </c>
      <c r="BH45" s="59">
        <v>0.4092867580887628</v>
      </c>
      <c r="BI45" s="61">
        <v>5.9145266922981667</v>
      </c>
      <c r="BJ45" s="61">
        <v>3.7769044940600569</v>
      </c>
      <c r="BK45" s="61">
        <v>7.8502434657367992</v>
      </c>
      <c r="BL45" s="59">
        <v>0.29411953466388852</v>
      </c>
      <c r="BM45" s="59">
        <v>0.186447114255061</v>
      </c>
      <c r="BN45" s="59">
        <v>0.3926144903807306</v>
      </c>
      <c r="BO45" s="61">
        <v>5.8403560621400548</v>
      </c>
      <c r="BP45" s="61">
        <v>3.7022958548212341</v>
      </c>
      <c r="BQ45" s="61">
        <v>7.7961785897679778</v>
      </c>
    </row>
    <row r="46" spans="1:69" x14ac:dyDescent="0.25">
      <c r="A46" s="3" t="s">
        <v>18</v>
      </c>
      <c r="B46" s="4" t="s">
        <v>3</v>
      </c>
      <c r="C46" s="4">
        <v>0</v>
      </c>
      <c r="D46" s="59">
        <v>1.153947717276564</v>
      </c>
      <c r="E46" s="59">
        <v>0.6147148743584927</v>
      </c>
      <c r="F46" s="59">
        <v>3.0956645469900921</v>
      </c>
      <c r="G46" s="61">
        <v>1901.072365057059</v>
      </c>
      <c r="H46" s="61">
        <v>1012.712658066096</v>
      </c>
      <c r="I46" s="61">
        <v>5099.955772397685</v>
      </c>
      <c r="J46" s="59">
        <v>0.94148175748426721</v>
      </c>
      <c r="K46" s="59">
        <v>0.53365043575351401</v>
      </c>
      <c r="L46" s="59">
        <v>2.355484550933399</v>
      </c>
      <c r="M46" s="61">
        <v>1567.207006411448</v>
      </c>
      <c r="N46" s="61">
        <v>888.32385252181098</v>
      </c>
      <c r="O46" s="61">
        <v>3920.9807968886048</v>
      </c>
      <c r="P46" s="59">
        <v>0.60107779154826024</v>
      </c>
      <c r="Q46" s="59">
        <v>0.38433486028021407</v>
      </c>
      <c r="R46" s="59">
        <v>1.3090040179256679</v>
      </c>
      <c r="S46" s="61">
        <v>1010.990503253129</v>
      </c>
      <c r="T46" s="61">
        <v>646.43694922010343</v>
      </c>
      <c r="U46" s="61">
        <v>2201.6961023202002</v>
      </c>
      <c r="V46" s="59">
        <v>0.63635689189103062</v>
      </c>
      <c r="W46" s="59">
        <v>0.40153787035181238</v>
      </c>
      <c r="X46" s="59">
        <v>1.4084390179306341</v>
      </c>
      <c r="Y46" s="61">
        <v>1081.4814751943411</v>
      </c>
      <c r="Z46" s="61">
        <v>682.40915421535772</v>
      </c>
      <c r="AA46" s="61">
        <v>2393.6264794846011</v>
      </c>
      <c r="AB46" s="59">
        <v>0.55218166274700398</v>
      </c>
      <c r="AC46" s="59">
        <v>0.35960463043809221</v>
      </c>
      <c r="AD46" s="59">
        <v>1.1749788102354639</v>
      </c>
      <c r="AE46" s="61">
        <v>948.20502331773025</v>
      </c>
      <c r="AF46" s="61">
        <v>617.51220656877024</v>
      </c>
      <c r="AG46" s="61">
        <v>2017.670787209064</v>
      </c>
      <c r="AH46" s="59">
        <v>0.46212599838655583</v>
      </c>
      <c r="AI46" s="59">
        <v>0.31099638189280021</v>
      </c>
      <c r="AJ46" s="59">
        <v>0.94017707832147546</v>
      </c>
      <c r="AK46" s="61">
        <v>801.83057443384314</v>
      </c>
      <c r="AL46" s="61">
        <v>539.60696522285377</v>
      </c>
      <c r="AM46" s="61">
        <v>1631.2926115648991</v>
      </c>
      <c r="AN46" s="59">
        <v>0.32415105649519238</v>
      </c>
      <c r="AO46" s="59">
        <v>0.2273292889326668</v>
      </c>
      <c r="AP46" s="59">
        <v>0.61299691665728107</v>
      </c>
      <c r="AQ46" s="61">
        <v>568.29206306654248</v>
      </c>
      <c r="AR46" s="61">
        <v>398.54699842667782</v>
      </c>
      <c r="AS46" s="61">
        <v>1074.6880981576021</v>
      </c>
      <c r="AT46" s="59">
        <v>0.31771355161482678</v>
      </c>
      <c r="AU46" s="59">
        <v>0.22311955976998121</v>
      </c>
      <c r="AV46" s="59">
        <v>0.59875619922929135</v>
      </c>
      <c r="AW46" s="61">
        <v>562.81002855922679</v>
      </c>
      <c r="AX46" s="61">
        <v>395.24258618499869</v>
      </c>
      <c r="AY46" s="61">
        <v>1060.659804643112</v>
      </c>
      <c r="AZ46" s="59">
        <v>0.26432837622291722</v>
      </c>
      <c r="BA46" s="59">
        <v>0.18709546373125391</v>
      </c>
      <c r="BB46" s="59">
        <v>0.4843778921210935</v>
      </c>
      <c r="BC46" s="61">
        <v>473.12055306748869</v>
      </c>
      <c r="BD46" s="61">
        <v>334.88159894834081</v>
      </c>
      <c r="BE46" s="61">
        <v>866.98650931343798</v>
      </c>
      <c r="BF46" s="59">
        <v>0.25045390747296697</v>
      </c>
      <c r="BG46" s="59">
        <v>0.17740809314263281</v>
      </c>
      <c r="BH46" s="59">
        <v>0.45576078634839978</v>
      </c>
      <c r="BI46" s="61">
        <v>452.95783614311051</v>
      </c>
      <c r="BJ46" s="61">
        <v>320.85099727516098</v>
      </c>
      <c r="BK46" s="61">
        <v>824.26511794604767</v>
      </c>
      <c r="BL46" s="59">
        <v>0.23771539532750349</v>
      </c>
      <c r="BM46" s="59">
        <v>0.16839809735267769</v>
      </c>
      <c r="BN46" s="59">
        <v>0.42989867300890411</v>
      </c>
      <c r="BO46" s="61">
        <v>434.39939680124371</v>
      </c>
      <c r="BP46" s="61">
        <v>307.72946704481558</v>
      </c>
      <c r="BQ46" s="61">
        <v>785.59373061823908</v>
      </c>
    </row>
    <row r="47" spans="1:69" x14ac:dyDescent="0.25">
      <c r="A47" s="3" t="s">
        <v>120</v>
      </c>
      <c r="B47" s="4" t="s">
        <v>3</v>
      </c>
      <c r="C47" s="4">
        <v>0</v>
      </c>
      <c r="D47" s="59">
        <v>0.62750315135305812</v>
      </c>
      <c r="E47" s="59">
        <v>0.39726818952522841</v>
      </c>
      <c r="F47" s="59">
        <v>1.3832731344580951</v>
      </c>
      <c r="G47" s="61">
        <v>182.81895456238371</v>
      </c>
      <c r="H47" s="61">
        <v>115.74149856186089</v>
      </c>
      <c r="I47" s="61">
        <v>403.00761481526888</v>
      </c>
      <c r="J47" s="59">
        <v>0.51235315819809257</v>
      </c>
      <c r="K47" s="59">
        <v>0.33862668087679743</v>
      </c>
      <c r="L47" s="59">
        <v>1.0691650640334189</v>
      </c>
      <c r="M47" s="61">
        <v>152.01336124682689</v>
      </c>
      <c r="N47" s="61">
        <v>100.46933281132689</v>
      </c>
      <c r="O47" s="61">
        <v>317.21747492100081</v>
      </c>
      <c r="P47" s="59">
        <v>0.39271920189529391</v>
      </c>
      <c r="Q47" s="59">
        <v>0.27042588126767098</v>
      </c>
      <c r="R47" s="59">
        <v>0.77045532476904677</v>
      </c>
      <c r="S47" s="61">
        <v>118.659227174186</v>
      </c>
      <c r="T47" s="61">
        <v>81.708574279684427</v>
      </c>
      <c r="U47" s="61">
        <v>232.7913505836321</v>
      </c>
      <c r="V47" s="59">
        <v>0.31023748995316869</v>
      </c>
      <c r="W47" s="59">
        <v>0.21819458761210481</v>
      </c>
      <c r="X47" s="59">
        <v>0.5823375618622797</v>
      </c>
      <c r="Y47" s="61">
        <v>95.459837661128475</v>
      </c>
      <c r="Z47" s="61">
        <v>67.138307221131029</v>
      </c>
      <c r="AA47" s="61">
        <v>179.18482104706951</v>
      </c>
      <c r="AB47" s="59">
        <v>0.29477465504981137</v>
      </c>
      <c r="AC47" s="59">
        <v>0.20788455059154351</v>
      </c>
      <c r="AD47" s="59">
        <v>0.54878963491475929</v>
      </c>
      <c r="AE47" s="61">
        <v>92.368435508933175</v>
      </c>
      <c r="AF47" s="61">
        <v>65.141186244026883</v>
      </c>
      <c r="AG47" s="61">
        <v>171.96471654603121</v>
      </c>
      <c r="AH47" s="59">
        <v>0.27715661434887529</v>
      </c>
      <c r="AI47" s="59">
        <v>0.1959336704682266</v>
      </c>
      <c r="AJ47" s="59">
        <v>0.51124882856669329</v>
      </c>
      <c r="AK47" s="61">
        <v>88.443461166312787</v>
      </c>
      <c r="AL47" s="61">
        <v>62.524403453047327</v>
      </c>
      <c r="AM47" s="61">
        <v>163.14463943748461</v>
      </c>
      <c r="AN47" s="59">
        <v>0.25804131488189902</v>
      </c>
      <c r="AO47" s="59">
        <v>0.1827221730591857</v>
      </c>
      <c r="AP47" s="59">
        <v>0.47135272164581238</v>
      </c>
      <c r="AQ47" s="61">
        <v>83.856506060974127</v>
      </c>
      <c r="AR47" s="61">
        <v>59.379805205320658</v>
      </c>
      <c r="AS47" s="61">
        <v>153.1769917450587</v>
      </c>
      <c r="AT47" s="59">
        <v>0.25628043401796902</v>
      </c>
      <c r="AU47" s="59">
        <v>0.1814924089004106</v>
      </c>
      <c r="AV47" s="59">
        <v>0.46772172840074983</v>
      </c>
      <c r="AW47" s="61">
        <v>84.814479728175385</v>
      </c>
      <c r="AX47" s="61">
        <v>60.063829275481517</v>
      </c>
      <c r="AY47" s="61">
        <v>154.7897138690312</v>
      </c>
      <c r="AZ47" s="59">
        <v>0.24210425912715811</v>
      </c>
      <c r="BA47" s="59">
        <v>0.17151473249048951</v>
      </c>
      <c r="BB47" s="59">
        <v>0.43876426860769713</v>
      </c>
      <c r="BC47" s="61">
        <v>81.595088113032261</v>
      </c>
      <c r="BD47" s="61">
        <v>57.804682002286953</v>
      </c>
      <c r="BE47" s="61">
        <v>147.87434672552291</v>
      </c>
      <c r="BF47" s="59">
        <v>0.22909511772728769</v>
      </c>
      <c r="BG47" s="59">
        <v>0.16223929240217189</v>
      </c>
      <c r="BH47" s="59">
        <v>0.41262345728605082</v>
      </c>
      <c r="BI47" s="61">
        <v>78.629308186920426</v>
      </c>
      <c r="BJ47" s="61">
        <v>55.683261384486528</v>
      </c>
      <c r="BK47" s="61">
        <v>141.6193296040417</v>
      </c>
      <c r="BL47" s="59">
        <v>0.21712793887443491</v>
      </c>
      <c r="BM47" s="59">
        <v>0.15360893507350229</v>
      </c>
      <c r="BN47" s="59">
        <v>0.38894602989590532</v>
      </c>
      <c r="BO47" s="61">
        <v>75.89119036901981</v>
      </c>
      <c r="BP47" s="61">
        <v>53.68984293074849</v>
      </c>
      <c r="BQ47" s="61">
        <v>135.94555058699581</v>
      </c>
    </row>
    <row r="48" spans="1:69" x14ac:dyDescent="0.25">
      <c r="A48" s="3" t="s">
        <v>83</v>
      </c>
      <c r="B48" s="4" t="s">
        <v>3</v>
      </c>
      <c r="C48" s="4">
        <v>0</v>
      </c>
      <c r="D48" s="59">
        <v>0.56283040250758543</v>
      </c>
      <c r="E48" s="59">
        <v>0.36508310178694209</v>
      </c>
      <c r="F48" s="59">
        <v>1.203785237430544</v>
      </c>
      <c r="G48" s="61">
        <v>7768.6824365717648</v>
      </c>
      <c r="H48" s="61">
        <v>5039.1994961628516</v>
      </c>
      <c r="I48" s="61">
        <v>16615.707306793902</v>
      </c>
      <c r="J48" s="59">
        <v>0.51379866737482061</v>
      </c>
      <c r="K48" s="59">
        <v>0.33940195661253209</v>
      </c>
      <c r="L48" s="59">
        <v>1.072951512157025</v>
      </c>
      <c r="M48" s="61">
        <v>7163.8934481309079</v>
      </c>
      <c r="N48" s="61">
        <v>4732.2805753514594</v>
      </c>
      <c r="O48" s="61">
        <v>14960.16007082495</v>
      </c>
      <c r="P48" s="59">
        <v>0.41487773300189829</v>
      </c>
      <c r="Q48" s="59">
        <v>0.28369716842137388</v>
      </c>
      <c r="R48" s="59">
        <v>0.82353756050093574</v>
      </c>
      <c r="S48" s="61">
        <v>5843.3593445609104</v>
      </c>
      <c r="T48" s="61">
        <v>3995.7422832160528</v>
      </c>
      <c r="U48" s="61">
        <v>11599.14239053177</v>
      </c>
      <c r="V48" s="59">
        <v>0.39273552038136178</v>
      </c>
      <c r="W48" s="59">
        <v>0.27043576903744238</v>
      </c>
      <c r="X48" s="59">
        <v>0.77049402915895626</v>
      </c>
      <c r="Y48" s="61">
        <v>5587.6471637891591</v>
      </c>
      <c r="Z48" s="61">
        <v>3847.6266582199319</v>
      </c>
      <c r="AA48" s="61">
        <v>10962.208797834121</v>
      </c>
      <c r="AB48" s="59">
        <v>0.33296532065449691</v>
      </c>
      <c r="AC48" s="59">
        <v>0.2330468578630551</v>
      </c>
      <c r="AD48" s="59">
        <v>0.63264886549637289</v>
      </c>
      <c r="AE48" s="61">
        <v>4785.3545348031221</v>
      </c>
      <c r="AF48" s="61">
        <v>3349.333305656161</v>
      </c>
      <c r="AG48" s="61">
        <v>9092.3856919699047</v>
      </c>
      <c r="AH48" s="59">
        <v>0.28372134302899088</v>
      </c>
      <c r="AI48" s="59">
        <v>0.20041212206158099</v>
      </c>
      <c r="AJ48" s="59">
        <v>0.52515138418419305</v>
      </c>
      <c r="AK48" s="61">
        <v>4119.0156998001621</v>
      </c>
      <c r="AL48" s="61">
        <v>2909.5473339753939</v>
      </c>
      <c r="AM48" s="61">
        <v>7624.0538449920214</v>
      </c>
      <c r="AN48" s="59">
        <v>0.2500189802644826</v>
      </c>
      <c r="AO48" s="59">
        <v>0.17710228275288659</v>
      </c>
      <c r="AP48" s="59">
        <v>0.45487125495178993</v>
      </c>
      <c r="AQ48" s="61">
        <v>3666.5764430067702</v>
      </c>
      <c r="AR48" s="61">
        <v>2597.2390466417128</v>
      </c>
      <c r="AS48" s="61">
        <v>6670.7744597744386</v>
      </c>
      <c r="AT48" s="59">
        <v>0.2386649048245886</v>
      </c>
      <c r="AU48" s="59">
        <v>0.1690734612835737</v>
      </c>
      <c r="AV48" s="59">
        <v>0.43181269576605419</v>
      </c>
      <c r="AW48" s="61">
        <v>3535.5961309094851</v>
      </c>
      <c r="AX48" s="61">
        <v>2504.6643367738729</v>
      </c>
      <c r="AY48" s="61">
        <v>6396.8990227119657</v>
      </c>
      <c r="AZ48" s="59">
        <v>0.22580040107023239</v>
      </c>
      <c r="BA48" s="59">
        <v>0.15987245847940171</v>
      </c>
      <c r="BB48" s="59">
        <v>0.40606927021241063</v>
      </c>
      <c r="BC48" s="61">
        <v>3378.9761110084251</v>
      </c>
      <c r="BD48" s="61">
        <v>2392.401499065807</v>
      </c>
      <c r="BE48" s="61">
        <v>6076.5984336563961</v>
      </c>
      <c r="BF48" s="59">
        <v>0.21402053684269501</v>
      </c>
      <c r="BG48" s="59">
        <v>0.15135306370290119</v>
      </c>
      <c r="BH48" s="59">
        <v>0.38285630142441712</v>
      </c>
      <c r="BI48" s="61">
        <v>3235.2078335938131</v>
      </c>
      <c r="BJ48" s="61">
        <v>2287.9048177042391</v>
      </c>
      <c r="BK48" s="61">
        <v>5787.3871535020662</v>
      </c>
      <c r="BL48" s="59">
        <v>0.20321170831183821</v>
      </c>
      <c r="BM48" s="59">
        <v>0.1434598985706661</v>
      </c>
      <c r="BN48" s="59">
        <v>0.3618623575636955</v>
      </c>
      <c r="BO48" s="61">
        <v>3103.0000830167642</v>
      </c>
      <c r="BP48" s="61">
        <v>2190.602504513372</v>
      </c>
      <c r="BQ48" s="61">
        <v>5525.5621582478307</v>
      </c>
    </row>
    <row r="49" spans="1:69" x14ac:dyDescent="0.25">
      <c r="A49" s="3" t="s">
        <v>119</v>
      </c>
      <c r="B49" s="4" t="s">
        <v>29</v>
      </c>
      <c r="C49" s="4">
        <v>0</v>
      </c>
      <c r="D49" s="59">
        <v>0.37173730017279161</v>
      </c>
      <c r="E49" s="59">
        <v>0.24420311742052089</v>
      </c>
      <c r="F49" s="59">
        <v>0.4832984400549028</v>
      </c>
      <c r="G49" s="61">
        <v>9.4467354700307649</v>
      </c>
      <c r="H49" s="61">
        <v>6.2057863178008104</v>
      </c>
      <c r="I49" s="61">
        <v>12.281771331945979</v>
      </c>
      <c r="J49" s="59">
        <v>0.35099383664895828</v>
      </c>
      <c r="K49" s="59">
        <v>0.22861093489285131</v>
      </c>
      <c r="L49" s="59">
        <v>0.45909677410470351</v>
      </c>
      <c r="M49" s="61">
        <v>9.0866120602075675</v>
      </c>
      <c r="N49" s="61">
        <v>5.9183343443443182</v>
      </c>
      <c r="O49" s="61">
        <v>11.8852066583562</v>
      </c>
      <c r="P49" s="59">
        <v>0.32706636197933292</v>
      </c>
      <c r="Q49" s="59">
        <v>0.21075747807201639</v>
      </c>
      <c r="R49" s="59">
        <v>0.4311525825377287</v>
      </c>
      <c r="S49" s="61">
        <v>8.6257180706681762</v>
      </c>
      <c r="T49" s="61">
        <v>5.5583049755789862</v>
      </c>
      <c r="U49" s="61">
        <v>11.370782980873891</v>
      </c>
      <c r="V49" s="59">
        <v>0.31222757453694278</v>
      </c>
      <c r="W49" s="59">
        <v>0.19976610957052651</v>
      </c>
      <c r="X49" s="59">
        <v>0.41380523371887129</v>
      </c>
      <c r="Y49" s="61">
        <v>8.3885619649467102</v>
      </c>
      <c r="Z49" s="61">
        <v>5.3670800572754054</v>
      </c>
      <c r="AA49" s="61">
        <v>11.11763062445111</v>
      </c>
      <c r="AB49" s="59">
        <v>0.2964413374400473</v>
      </c>
      <c r="AC49" s="59">
        <v>0.18814872615636249</v>
      </c>
      <c r="AD49" s="59">
        <v>0.39533299839633712</v>
      </c>
      <c r="AE49" s="61">
        <v>8.1135685193894211</v>
      </c>
      <c r="AF49" s="61">
        <v>5.1496110316066064</v>
      </c>
      <c r="AG49" s="61">
        <v>10.820222976200309</v>
      </c>
      <c r="AH49" s="59">
        <v>0.27730042797661397</v>
      </c>
      <c r="AI49" s="59">
        <v>0.1741785625134849</v>
      </c>
      <c r="AJ49" s="59">
        <v>0.37290755045654589</v>
      </c>
      <c r="AK49" s="61">
        <v>7.7317992001869724</v>
      </c>
      <c r="AL49" s="61">
        <v>4.8565149363745421</v>
      </c>
      <c r="AM49" s="61">
        <v>10.39755445529555</v>
      </c>
      <c r="AN49" s="59">
        <v>0.2503278667529748</v>
      </c>
      <c r="AO49" s="59">
        <v>0.15473694583754449</v>
      </c>
      <c r="AP49" s="59">
        <v>0.34124369124841958</v>
      </c>
      <c r="AQ49" s="61">
        <v>7.1104339692942053</v>
      </c>
      <c r="AR49" s="61">
        <v>4.3952231537763433</v>
      </c>
      <c r="AS49" s="61">
        <v>9.6928510817954017</v>
      </c>
      <c r="AT49" s="59">
        <v>0.24195830231345519</v>
      </c>
      <c r="AU49" s="59">
        <v>0.14876902611898249</v>
      </c>
      <c r="AV49" s="59">
        <v>0.33140055996408713</v>
      </c>
      <c r="AW49" s="61">
        <v>7.001390815944057</v>
      </c>
      <c r="AX49" s="61">
        <v>4.3048330361361744</v>
      </c>
      <c r="AY49" s="61">
        <v>9.5895235449511098</v>
      </c>
      <c r="AZ49" s="59">
        <v>0.22581321503026611</v>
      </c>
      <c r="BA49" s="59">
        <v>0.13735276995435841</v>
      </c>
      <c r="BB49" s="59">
        <v>0.31238442848661507</v>
      </c>
      <c r="BC49" s="61">
        <v>6.6565627225201691</v>
      </c>
      <c r="BD49" s="61">
        <v>4.0489097513204699</v>
      </c>
      <c r="BE49" s="61">
        <v>9.2085245829437561</v>
      </c>
      <c r="BF49" s="59">
        <v>0.21057622659386119</v>
      </c>
      <c r="BG49" s="59">
        <v>0.12670420399940971</v>
      </c>
      <c r="BH49" s="59">
        <v>0.29439809381340681</v>
      </c>
      <c r="BI49" s="61">
        <v>6.3236364800218672</v>
      </c>
      <c r="BJ49" s="61">
        <v>3.8049467384945421</v>
      </c>
      <c r="BK49" s="61">
        <v>8.8408200479247814</v>
      </c>
      <c r="BL49" s="59">
        <v>0.19620311550741551</v>
      </c>
      <c r="BM49" s="59">
        <v>0.1167818265003191</v>
      </c>
      <c r="BN49" s="59">
        <v>0.27738945013520078</v>
      </c>
      <c r="BO49" s="61">
        <v>6.0023364988725874</v>
      </c>
      <c r="BP49" s="61">
        <v>3.5726436748726251</v>
      </c>
      <c r="BQ49" s="61">
        <v>8.4860264152420424</v>
      </c>
    </row>
    <row r="50" spans="1:69" x14ac:dyDescent="0.25">
      <c r="A50" s="3" t="s">
        <v>94</v>
      </c>
      <c r="B50" s="4" t="s">
        <v>36</v>
      </c>
      <c r="C50" s="4">
        <v>0</v>
      </c>
      <c r="D50" s="59">
        <v>0.97046557379081932</v>
      </c>
      <c r="E50" s="59">
        <v>0.70464149716344926</v>
      </c>
      <c r="F50" s="59">
        <v>1.178587539615644</v>
      </c>
      <c r="G50" s="61">
        <v>521.80383055058246</v>
      </c>
      <c r="H50" s="61">
        <v>378.87447253645541</v>
      </c>
      <c r="I50" s="61">
        <v>633.70768569188726</v>
      </c>
      <c r="J50" s="59">
        <v>0.49093206849525639</v>
      </c>
      <c r="K50" s="59">
        <v>0.33524186049404742</v>
      </c>
      <c r="L50" s="59">
        <v>0.62207258154483136</v>
      </c>
      <c r="M50" s="61">
        <v>269.96338324829861</v>
      </c>
      <c r="N50" s="61">
        <v>184.3493889955605</v>
      </c>
      <c r="O50" s="61">
        <v>342.07750830901062</v>
      </c>
      <c r="P50" s="59">
        <v>0.48710930994509388</v>
      </c>
      <c r="Q50" s="59">
        <v>0.33229517713013618</v>
      </c>
      <c r="R50" s="59">
        <v>0.61762747787362426</v>
      </c>
      <c r="S50" s="61">
        <v>273.94679369991587</v>
      </c>
      <c r="T50" s="61">
        <v>186.88043212930441</v>
      </c>
      <c r="U50" s="61">
        <v>347.34927830370702</v>
      </c>
      <c r="V50" s="59">
        <v>0.48610075599727132</v>
      </c>
      <c r="W50" s="59">
        <v>0.33151796525761729</v>
      </c>
      <c r="X50" s="59">
        <v>0.61645468396870173</v>
      </c>
      <c r="Y50" s="61">
        <v>279.59050556298013</v>
      </c>
      <c r="Z50" s="61">
        <v>190.6791428855708</v>
      </c>
      <c r="AA50" s="61">
        <v>354.56615654480481</v>
      </c>
      <c r="AB50" s="59">
        <v>0.42171721072619511</v>
      </c>
      <c r="AC50" s="59">
        <v>0.28212663602992177</v>
      </c>
      <c r="AD50" s="59">
        <v>0.54153885144548075</v>
      </c>
      <c r="AE50" s="61">
        <v>248.0697332011608</v>
      </c>
      <c r="AF50" s="61">
        <v>165.95737036287011</v>
      </c>
      <c r="AG50" s="61">
        <v>318.55327451495668</v>
      </c>
      <c r="AH50" s="59">
        <v>0.35881492522910757</v>
      </c>
      <c r="AI50" s="59">
        <v>0.2344781465573656</v>
      </c>
      <c r="AJ50" s="59">
        <v>0.46822413767288612</v>
      </c>
      <c r="AK50" s="61">
        <v>215.86353512043831</v>
      </c>
      <c r="AL50" s="61">
        <v>141.0623640921367</v>
      </c>
      <c r="AM50" s="61">
        <v>281.68426249898062</v>
      </c>
      <c r="AN50" s="59">
        <v>0.27187835700109791</v>
      </c>
      <c r="AO50" s="59">
        <v>0.17024626837033621</v>
      </c>
      <c r="AP50" s="59">
        <v>0.36654880340128748</v>
      </c>
      <c r="AQ50" s="61">
        <v>167.27835672198989</v>
      </c>
      <c r="AR50" s="61">
        <v>104.7472712619259</v>
      </c>
      <c r="AS50" s="61">
        <v>225.52615871196949</v>
      </c>
      <c r="AT50" s="59">
        <v>0.25381351629364513</v>
      </c>
      <c r="AU50" s="59">
        <v>0.15723186604112499</v>
      </c>
      <c r="AV50" s="59">
        <v>0.3453403385791583</v>
      </c>
      <c r="AW50" s="61">
        <v>159.7115019277837</v>
      </c>
      <c r="AX50" s="61">
        <v>98.937747063413212</v>
      </c>
      <c r="AY50" s="61">
        <v>217.3045193027321</v>
      </c>
      <c r="AZ50" s="59">
        <v>0.2106567753526763</v>
      </c>
      <c r="BA50" s="59">
        <v>0.12676015544472191</v>
      </c>
      <c r="BB50" s="59">
        <v>0.29449329064204188</v>
      </c>
      <c r="BC50" s="61">
        <v>135.56675828648599</v>
      </c>
      <c r="BD50" s="61">
        <v>81.575649891925863</v>
      </c>
      <c r="BE50" s="61">
        <v>189.51918675590969</v>
      </c>
      <c r="BF50" s="59">
        <v>0.1730627467338107</v>
      </c>
      <c r="BG50" s="59">
        <v>0.10108497075798289</v>
      </c>
      <c r="BH50" s="59">
        <v>0.24989986163838551</v>
      </c>
      <c r="BI50" s="61">
        <v>113.9036661896527</v>
      </c>
      <c r="BJ50" s="61">
        <v>66.530486677862513</v>
      </c>
      <c r="BK50" s="61">
        <v>164.47508755122541</v>
      </c>
      <c r="BL50" s="59">
        <v>0.1405583206999414</v>
      </c>
      <c r="BM50" s="59">
        <v>7.9705783468192584E-2</v>
      </c>
      <c r="BN50" s="59">
        <v>0.21098515175492441</v>
      </c>
      <c r="BO50" s="61">
        <v>94.612169617174843</v>
      </c>
      <c r="BP50" s="61">
        <v>53.651303369374943</v>
      </c>
      <c r="BQ50" s="61">
        <v>142.0176540608785</v>
      </c>
    </row>
    <row r="51" spans="1:69" x14ac:dyDescent="0.25">
      <c r="A51" s="3" t="s">
        <v>49</v>
      </c>
      <c r="B51" s="4" t="s">
        <v>9</v>
      </c>
      <c r="C51" s="4">
        <v>0</v>
      </c>
      <c r="D51" s="59">
        <v>0.52316915458425006</v>
      </c>
      <c r="E51" s="59">
        <v>0.36013489850349301</v>
      </c>
      <c r="F51" s="59">
        <v>0.65954736744714781</v>
      </c>
      <c r="G51" s="61">
        <v>28.87059321800967</v>
      </c>
      <c r="H51" s="61">
        <v>19.873702543809252</v>
      </c>
      <c r="I51" s="61">
        <v>36.396495448413049</v>
      </c>
      <c r="J51" s="59">
        <v>0.49161517071361532</v>
      </c>
      <c r="K51" s="59">
        <v>0.33576854287381031</v>
      </c>
      <c r="L51" s="59">
        <v>0.62286686322462548</v>
      </c>
      <c r="M51" s="61">
        <v>27.824614040569589</v>
      </c>
      <c r="N51" s="61">
        <v>19.003949977513319</v>
      </c>
      <c r="O51" s="61">
        <v>35.25324501831016</v>
      </c>
      <c r="P51" s="59">
        <v>0.41785233859070942</v>
      </c>
      <c r="Q51" s="59">
        <v>0.27917875378532359</v>
      </c>
      <c r="R51" s="59">
        <v>0.53703826367550267</v>
      </c>
      <c r="S51" s="61">
        <v>24.255878319147872</v>
      </c>
      <c r="T51" s="61">
        <v>16.206026042470299</v>
      </c>
      <c r="U51" s="61">
        <v>31.174492933014001</v>
      </c>
      <c r="V51" s="59">
        <v>0.38231764372875371</v>
      </c>
      <c r="W51" s="59">
        <v>0.25219229298770462</v>
      </c>
      <c r="X51" s="59">
        <v>0.49563526117691592</v>
      </c>
      <c r="Y51" s="61">
        <v>22.761915389713671</v>
      </c>
      <c r="Z51" s="61">
        <v>15.014686685495191</v>
      </c>
      <c r="AA51" s="61">
        <v>29.50846779928278</v>
      </c>
      <c r="AB51" s="59">
        <v>0.33948454886648161</v>
      </c>
      <c r="AC51" s="59">
        <v>0.22000440011218761</v>
      </c>
      <c r="AD51" s="59">
        <v>0.44565945288536818</v>
      </c>
      <c r="AE51" s="61">
        <v>20.729783773568329</v>
      </c>
      <c r="AF51" s="61">
        <v>13.43402419576082</v>
      </c>
      <c r="AG51" s="61">
        <v>27.213091511254301</v>
      </c>
      <c r="AH51" s="59">
        <v>0.29574427353541399</v>
      </c>
      <c r="AI51" s="59">
        <v>0.187637663044914</v>
      </c>
      <c r="AJ51" s="59">
        <v>0.39451688038111571</v>
      </c>
      <c r="AK51" s="61">
        <v>18.521723606015971</v>
      </c>
      <c r="AL51" s="61">
        <v>11.751277180961189</v>
      </c>
      <c r="AM51" s="61">
        <v>24.707604745732102</v>
      </c>
      <c r="AN51" s="59">
        <v>0.25620908735489878</v>
      </c>
      <c r="AO51" s="59">
        <v>0.15894968236319201</v>
      </c>
      <c r="AP51" s="59">
        <v>0.34815495344715208</v>
      </c>
      <c r="AQ51" s="61">
        <v>16.456970093580789</v>
      </c>
      <c r="AR51" s="61">
        <v>10.209747811996181</v>
      </c>
      <c r="AS51" s="61">
        <v>22.3628900753049</v>
      </c>
      <c r="AT51" s="59">
        <v>0.22062430311244019</v>
      </c>
      <c r="AU51" s="59">
        <v>0.13371215282475041</v>
      </c>
      <c r="AV51" s="59">
        <v>0.30626391983863388</v>
      </c>
      <c r="AW51" s="61">
        <v>14.53446321035808</v>
      </c>
      <c r="AX51" s="61">
        <v>8.8087954889477817</v>
      </c>
      <c r="AY51" s="61">
        <v>20.176297954292242</v>
      </c>
      <c r="AZ51" s="59">
        <v>0.18873913608825629</v>
      </c>
      <c r="BA51" s="59">
        <v>0.111679634783435</v>
      </c>
      <c r="BB51" s="59">
        <v>0.26853821829799251</v>
      </c>
      <c r="BC51" s="61">
        <v>12.752575530347039</v>
      </c>
      <c r="BD51" s="61">
        <v>7.5458805592463634</v>
      </c>
      <c r="BE51" s="61">
        <v>18.144376320704438</v>
      </c>
      <c r="BF51" s="59">
        <v>0.16030791888625801</v>
      </c>
      <c r="BG51" s="59">
        <v>9.2595390819592061E-2</v>
      </c>
      <c r="BH51" s="59">
        <v>0.23467858968248281</v>
      </c>
      <c r="BI51" s="61">
        <v>11.10915978432436</v>
      </c>
      <c r="BJ51" s="61">
        <v>6.4167571948623703</v>
      </c>
      <c r="BK51" s="61">
        <v>16.262964230683941</v>
      </c>
      <c r="BL51" s="59">
        <v>0.13509090208930091</v>
      </c>
      <c r="BM51" s="59">
        <v>7.6196970538569303E-2</v>
      </c>
      <c r="BN51" s="59">
        <v>0.20439375715569419</v>
      </c>
      <c r="BO51" s="61">
        <v>9.6015784459282596</v>
      </c>
      <c r="BP51" s="61">
        <v>5.4156954957968333</v>
      </c>
      <c r="BQ51" s="61">
        <v>14.527275063209739</v>
      </c>
    </row>
    <row r="52" spans="1:69" x14ac:dyDescent="0.25">
      <c r="A52" s="3" t="s">
        <v>98</v>
      </c>
      <c r="B52" s="4" t="s">
        <v>32</v>
      </c>
      <c r="C52" s="4">
        <v>0</v>
      </c>
      <c r="D52" s="59">
        <v>0.3143249601580354</v>
      </c>
      <c r="E52" s="59">
        <v>0.22089208716414041</v>
      </c>
      <c r="F52" s="59">
        <v>0.59129834663819092</v>
      </c>
      <c r="G52" s="61">
        <v>22.877274431819909</v>
      </c>
      <c r="H52" s="61">
        <v>16.07702072190127</v>
      </c>
      <c r="I52" s="61">
        <v>43.036017694306103</v>
      </c>
      <c r="J52" s="59">
        <v>0.30921488714005158</v>
      </c>
      <c r="K52" s="59">
        <v>0.21751790835233151</v>
      </c>
      <c r="L52" s="59">
        <v>0.58010178921924227</v>
      </c>
      <c r="M52" s="61">
        <v>22.8467840736295</v>
      </c>
      <c r="N52" s="61">
        <v>16.071621681081581</v>
      </c>
      <c r="O52" s="61">
        <v>42.861650166976972</v>
      </c>
      <c r="P52" s="59">
        <v>0.27263286676680532</v>
      </c>
      <c r="Q52" s="59">
        <v>0.19283005214390411</v>
      </c>
      <c r="R52" s="59">
        <v>0.50172818871884095</v>
      </c>
      <c r="S52" s="61">
        <v>20.449474967649191</v>
      </c>
      <c r="T52" s="61">
        <v>14.463675532195129</v>
      </c>
      <c r="U52" s="61">
        <v>37.633313097741052</v>
      </c>
      <c r="V52" s="59">
        <v>0.22136577474030431</v>
      </c>
      <c r="W52" s="59">
        <v>0.1566756434122536</v>
      </c>
      <c r="X52" s="59">
        <v>0.397289984968625</v>
      </c>
      <c r="Y52" s="61">
        <v>16.855967961587542</v>
      </c>
      <c r="Z52" s="61">
        <v>11.93011715029688</v>
      </c>
      <c r="AA52" s="61">
        <v>30.251773409629362</v>
      </c>
      <c r="AB52" s="59">
        <v>0.1753739071041627</v>
      </c>
      <c r="AC52" s="59">
        <v>0.1228243050733023</v>
      </c>
      <c r="AD52" s="59">
        <v>0.30915591939142067</v>
      </c>
      <c r="AE52" s="61">
        <v>13.556496573798031</v>
      </c>
      <c r="AF52" s="61">
        <v>9.4943843037971813</v>
      </c>
      <c r="AG52" s="61">
        <v>23.897917490712601</v>
      </c>
      <c r="AH52" s="59">
        <v>0.16418077663077579</v>
      </c>
      <c r="AI52" s="59">
        <v>0.1144178047733015</v>
      </c>
      <c r="AJ52" s="59">
        <v>0.28852286625315471</v>
      </c>
      <c r="AK52" s="61">
        <v>12.88380272376582</v>
      </c>
      <c r="AL52" s="61">
        <v>8.978739503107203</v>
      </c>
      <c r="AM52" s="61">
        <v>22.641333330154978</v>
      </c>
      <c r="AN52" s="59">
        <v>0.15410816659000209</v>
      </c>
      <c r="AO52" s="59">
        <v>0.1068091895234224</v>
      </c>
      <c r="AP52" s="59">
        <v>0.27023195050991611</v>
      </c>
      <c r="AQ52" s="61">
        <v>12.276842488384441</v>
      </c>
      <c r="AR52" s="61">
        <v>8.5088261388486828</v>
      </c>
      <c r="AS52" s="61">
        <v>21.527704632068271</v>
      </c>
      <c r="AT52" s="59">
        <v>0.1448136857589214</v>
      </c>
      <c r="AU52" s="59">
        <v>9.9758413975553656E-2</v>
      </c>
      <c r="AV52" s="59">
        <v>0.25358731973975379</v>
      </c>
      <c r="AW52" s="61">
        <v>11.71142946141817</v>
      </c>
      <c r="AX52" s="61">
        <v>8.0677017668247135</v>
      </c>
      <c r="AY52" s="61">
        <v>20.50821365313713</v>
      </c>
      <c r="AZ52" s="59">
        <v>0.13630974600870091</v>
      </c>
      <c r="BA52" s="59">
        <v>9.3288372247926549E-2</v>
      </c>
      <c r="BB52" s="59">
        <v>0.2385548610389478</v>
      </c>
      <c r="BC52" s="61">
        <v>11.190937696057221</v>
      </c>
      <c r="BD52" s="61">
        <v>7.6589120892830387</v>
      </c>
      <c r="BE52" s="61">
        <v>19.585192292912389</v>
      </c>
      <c r="BF52" s="59">
        <v>0.1285121676907218</v>
      </c>
      <c r="BG52" s="59">
        <v>8.7345463198486725E-2</v>
      </c>
      <c r="BH52" s="59">
        <v>0.22493598115909311</v>
      </c>
      <c r="BI52" s="61">
        <v>10.71082905540832</v>
      </c>
      <c r="BJ52" s="61">
        <v>7.279795694800911</v>
      </c>
      <c r="BK52" s="61">
        <v>18.747258612925361</v>
      </c>
      <c r="BL52" s="59">
        <v>0.1213480699372996</v>
      </c>
      <c r="BM52" s="59">
        <v>8.1881764543755536E-2</v>
      </c>
      <c r="BN52" s="59">
        <v>0.21256226727928679</v>
      </c>
      <c r="BO52" s="61">
        <v>10.267175406148191</v>
      </c>
      <c r="BP52" s="61">
        <v>6.927958883648083</v>
      </c>
      <c r="BQ52" s="61">
        <v>17.98474490787239</v>
      </c>
    </row>
    <row r="53" spans="1:69" x14ac:dyDescent="0.25">
      <c r="A53" s="3" t="s">
        <v>26</v>
      </c>
      <c r="B53" s="4" t="s">
        <v>3</v>
      </c>
      <c r="C53" s="4">
        <v>0</v>
      </c>
      <c r="D53" s="59">
        <v>0.24406954656325869</v>
      </c>
      <c r="E53" s="59">
        <v>0.17290612762181951</v>
      </c>
      <c r="F53" s="59">
        <v>0.44274948607776771</v>
      </c>
      <c r="G53" s="61">
        <v>1.8838262696295689</v>
      </c>
      <c r="H53" s="61">
        <v>1.334558571441784</v>
      </c>
      <c r="I53" s="61">
        <v>3.4173174182634658</v>
      </c>
      <c r="J53" s="59">
        <v>0.19444149514937989</v>
      </c>
      <c r="K53" s="59">
        <v>0.1370044577292524</v>
      </c>
      <c r="L53" s="59">
        <v>0.34504456887447921</v>
      </c>
      <c r="M53" s="61">
        <v>1.5179817848290289</v>
      </c>
      <c r="N53" s="61">
        <v>1.069577618263069</v>
      </c>
      <c r="O53" s="61">
        <v>2.693722191877082</v>
      </c>
      <c r="P53" s="59">
        <v>0.20290481151601161</v>
      </c>
      <c r="Q53" s="59">
        <v>0.1432347588183388</v>
      </c>
      <c r="R53" s="59">
        <v>0.36127056674339741</v>
      </c>
      <c r="S53" s="61">
        <v>1.602213209073718</v>
      </c>
      <c r="T53" s="61">
        <v>1.1310358826021281</v>
      </c>
      <c r="U53" s="61">
        <v>2.8527291677365798</v>
      </c>
      <c r="V53" s="59">
        <v>0.17338723251323271</v>
      </c>
      <c r="W53" s="59">
        <v>0.1213363385819298</v>
      </c>
      <c r="X53" s="59">
        <v>0.305470197114449</v>
      </c>
      <c r="Y53" s="61">
        <v>1.3848267079950281</v>
      </c>
      <c r="Z53" s="61">
        <v>0.96910135702039091</v>
      </c>
      <c r="AA53" s="61">
        <v>2.439760306043929</v>
      </c>
      <c r="AB53" s="59">
        <v>0.16170774539661831</v>
      </c>
      <c r="AC53" s="59">
        <v>0.1125532752065371</v>
      </c>
      <c r="AD53" s="59">
        <v>0.28400775841469261</v>
      </c>
      <c r="AE53" s="61">
        <v>1.30634982663582</v>
      </c>
      <c r="AF53" s="61">
        <v>0.90925732216923427</v>
      </c>
      <c r="AG53" s="61">
        <v>2.2943457968465388</v>
      </c>
      <c r="AH53" s="59">
        <v>0.15175644638098429</v>
      </c>
      <c r="AI53" s="59">
        <v>0.1050276175017798</v>
      </c>
      <c r="AJ53" s="59">
        <v>0.26599928980576398</v>
      </c>
      <c r="AK53" s="61">
        <v>1.2400128112636819</v>
      </c>
      <c r="AL53" s="61">
        <v>0.85818819789541245</v>
      </c>
      <c r="AM53" s="61">
        <v>2.1734992813295011</v>
      </c>
      <c r="AN53" s="59">
        <v>0.1405328376583051</v>
      </c>
      <c r="AO53" s="59">
        <v>9.6503285525517471E-2</v>
      </c>
      <c r="AP53" s="59">
        <v>0.24599657125451541</v>
      </c>
      <c r="AQ53" s="61">
        <v>1.1614678514949619</v>
      </c>
      <c r="AR53" s="61">
        <v>0.79757489828857575</v>
      </c>
      <c r="AS53" s="61">
        <v>2.0330985544091029</v>
      </c>
      <c r="AT53" s="59">
        <v>0.1343327706972483</v>
      </c>
      <c r="AU53" s="59">
        <v>9.1782326814450074E-2</v>
      </c>
      <c r="AV53" s="59">
        <v>0.2350870477439288</v>
      </c>
      <c r="AW53" s="61">
        <v>1.1229533213907801</v>
      </c>
      <c r="AX53" s="61">
        <v>0.7672533530447907</v>
      </c>
      <c r="AY53" s="61">
        <v>1.965207593871251</v>
      </c>
      <c r="AZ53" s="59">
        <v>0.12668562191645</v>
      </c>
      <c r="BA53" s="59">
        <v>8.5952569298705525E-2</v>
      </c>
      <c r="BB53" s="59">
        <v>0.22176859903735621</v>
      </c>
      <c r="BC53" s="61">
        <v>1.0711675636903579</v>
      </c>
      <c r="BD53" s="61">
        <v>0.72675653997532219</v>
      </c>
      <c r="BE53" s="61">
        <v>1.875124630090504</v>
      </c>
      <c r="BF53" s="59">
        <v>0.1196510905749939</v>
      </c>
      <c r="BG53" s="59">
        <v>8.0587627577777446E-2</v>
      </c>
      <c r="BH53" s="59">
        <v>0.20965067838205839</v>
      </c>
      <c r="BI53" s="61">
        <v>1.02328616095179</v>
      </c>
      <c r="BJ53" s="61">
        <v>0.68920561984004836</v>
      </c>
      <c r="BK53" s="61">
        <v>1.7929852272265909</v>
      </c>
      <c r="BL53" s="59">
        <v>0.11316786882820561</v>
      </c>
      <c r="BM53" s="59">
        <v>7.5645731702752253E-2</v>
      </c>
      <c r="BN53" s="59">
        <v>0.1985952519616071</v>
      </c>
      <c r="BO53" s="61">
        <v>0.97893516762297805</v>
      </c>
      <c r="BP53" s="61">
        <v>0.65435770604473942</v>
      </c>
      <c r="BQ53" s="61">
        <v>1.7179070197326971</v>
      </c>
    </row>
    <row r="54" spans="1:69" x14ac:dyDescent="0.25">
      <c r="A54" s="3" t="s">
        <v>85</v>
      </c>
      <c r="B54" s="4" t="s">
        <v>3</v>
      </c>
      <c r="C54" s="4">
        <v>0</v>
      </c>
      <c r="D54" s="59">
        <v>9.7678673384135925E-2</v>
      </c>
      <c r="E54" s="59">
        <v>6.3877360347645101E-2</v>
      </c>
      <c r="F54" s="59">
        <v>0.17261510924794449</v>
      </c>
      <c r="G54" s="61">
        <v>82.084360516564814</v>
      </c>
      <c r="H54" s="61">
        <v>53.679396883313899</v>
      </c>
      <c r="I54" s="61">
        <v>145.05726139822551</v>
      </c>
      <c r="J54" s="59">
        <v>0.1180636095001274</v>
      </c>
      <c r="K54" s="59">
        <v>7.9377152303636581E-2</v>
      </c>
      <c r="L54" s="59">
        <v>0.2069336718324741</v>
      </c>
      <c r="M54" s="61">
        <v>100.5564689618062</v>
      </c>
      <c r="N54" s="61">
        <v>67.606658696036092</v>
      </c>
      <c r="O54" s="61">
        <v>176.24837523498149</v>
      </c>
      <c r="P54" s="59">
        <v>0.1198824502243077</v>
      </c>
      <c r="Q54" s="59">
        <v>8.076405662138432E-2</v>
      </c>
      <c r="R54" s="59">
        <v>0.21004719656241891</v>
      </c>
      <c r="S54" s="61">
        <v>103.4863002015607</v>
      </c>
      <c r="T54" s="61">
        <v>69.718072940435619</v>
      </c>
      <c r="U54" s="61">
        <v>181.319344068155</v>
      </c>
      <c r="V54" s="59">
        <v>0.13320693485286331</v>
      </c>
      <c r="W54" s="59">
        <v>9.0924427185574766E-2</v>
      </c>
      <c r="X54" s="59">
        <v>0.2331167504877619</v>
      </c>
      <c r="Y54" s="61">
        <v>116.5433175231324</v>
      </c>
      <c r="Z54" s="61">
        <v>79.550170565835145</v>
      </c>
      <c r="AA54" s="61">
        <v>203.95484290713009</v>
      </c>
      <c r="AB54" s="59">
        <v>0.1133598629003341</v>
      </c>
      <c r="AC54" s="59">
        <v>7.5792002607937017E-2</v>
      </c>
      <c r="AD54" s="59">
        <v>0.19892109959656609</v>
      </c>
      <c r="AE54" s="61">
        <v>100.520153956218</v>
      </c>
      <c r="AF54" s="61">
        <v>67.207418709549771</v>
      </c>
      <c r="AG54" s="61">
        <v>176.39029410407019</v>
      </c>
      <c r="AH54" s="59">
        <v>0.1094987560669335</v>
      </c>
      <c r="AI54" s="59">
        <v>7.2851747461542757E-2</v>
      </c>
      <c r="AJ54" s="59">
        <v>0.1923861970878252</v>
      </c>
      <c r="AK54" s="61">
        <v>98.409337984492197</v>
      </c>
      <c r="AL54" s="61">
        <v>65.473732270725037</v>
      </c>
      <c r="AM54" s="61">
        <v>172.9024052217905</v>
      </c>
      <c r="AN54" s="59">
        <v>9.2775971944790064E-2</v>
      </c>
      <c r="AO54" s="59">
        <v>6.0172799607145389E-2</v>
      </c>
      <c r="AP54" s="59">
        <v>0.16451654080567801</v>
      </c>
      <c r="AQ54" s="61">
        <v>84.507631369218586</v>
      </c>
      <c r="AR54" s="61">
        <v>54.810105041858961</v>
      </c>
      <c r="AS54" s="61">
        <v>149.8545678704256</v>
      </c>
      <c r="AT54" s="59">
        <v>0.10259836098937659</v>
      </c>
      <c r="AU54" s="59">
        <v>6.7606506275460401E-2</v>
      </c>
      <c r="AV54" s="59">
        <v>0.18080150877273579</v>
      </c>
      <c r="AW54" s="61">
        <v>94.718351525600369</v>
      </c>
      <c r="AX54" s="61">
        <v>62.414026550383348</v>
      </c>
      <c r="AY54" s="61">
        <v>166.91515048732711</v>
      </c>
      <c r="AZ54" s="59">
        <v>9.9499685593912549E-2</v>
      </c>
      <c r="BA54" s="59">
        <v>6.5256473713176014E-2</v>
      </c>
      <c r="BB54" s="59">
        <v>0.1756382620723328</v>
      </c>
      <c r="BC54" s="61">
        <v>93.099791445753922</v>
      </c>
      <c r="BD54" s="61">
        <v>61.059128548178087</v>
      </c>
      <c r="BE54" s="61">
        <v>164.3410777755189</v>
      </c>
      <c r="BF54" s="59">
        <v>9.6603628983040132E-2</v>
      </c>
      <c r="BG54" s="59">
        <v>6.3063939947023986E-2</v>
      </c>
      <c r="BH54" s="59">
        <v>0.17083422950975841</v>
      </c>
      <c r="BI54" s="61">
        <v>91.612288616745062</v>
      </c>
      <c r="BJ54" s="61">
        <v>59.80553658859062</v>
      </c>
      <c r="BK54" s="61">
        <v>162.00752398457911</v>
      </c>
      <c r="BL54" s="59">
        <v>9.3890760797752409E-2</v>
      </c>
      <c r="BM54" s="59">
        <v>6.101397593552297E-2</v>
      </c>
      <c r="BN54" s="59">
        <v>0.16635283895239711</v>
      </c>
      <c r="BO54" s="61">
        <v>90.243606081900424</v>
      </c>
      <c r="BP54" s="61">
        <v>58.643908761975801</v>
      </c>
      <c r="BQ54" s="61">
        <v>159.8909194203197</v>
      </c>
    </row>
    <row r="55" spans="1:69" x14ac:dyDescent="0.25">
      <c r="A55" s="3" t="s">
        <v>61</v>
      </c>
      <c r="B55" s="4" t="s">
        <v>7</v>
      </c>
      <c r="C55" s="4">
        <v>0</v>
      </c>
      <c r="D55" s="59">
        <v>0.1003339274647834</v>
      </c>
      <c r="E55" s="59">
        <v>5.4580102742423899E-2</v>
      </c>
      <c r="F55" s="59">
        <v>0.1620384385203788</v>
      </c>
      <c r="G55" s="61">
        <v>102.7138750877004</v>
      </c>
      <c r="H55" s="61">
        <v>55.874757392776253</v>
      </c>
      <c r="I55" s="61">
        <v>165.88203366632899</v>
      </c>
      <c r="J55" s="59">
        <v>0.1038711868559699</v>
      </c>
      <c r="K55" s="59">
        <v>5.6720981599341407E-2</v>
      </c>
      <c r="L55" s="59">
        <v>0.16639314972679589</v>
      </c>
      <c r="M55" s="61">
        <v>108.4365219553263</v>
      </c>
      <c r="N55" s="61">
        <v>59.213976009085549</v>
      </c>
      <c r="O55" s="61">
        <v>173.7064433333621</v>
      </c>
      <c r="P55" s="59">
        <v>9.9558978520744607E-2</v>
      </c>
      <c r="Q55" s="59">
        <v>5.4113013602813398E-2</v>
      </c>
      <c r="R55" s="59">
        <v>0.161082751054441</v>
      </c>
      <c r="S55" s="61">
        <v>105.98883077529869</v>
      </c>
      <c r="T55" s="61">
        <v>57.607813245040212</v>
      </c>
      <c r="U55" s="61">
        <v>171.4860145815106</v>
      </c>
      <c r="V55" s="59">
        <v>8.8069891080024207E-2</v>
      </c>
      <c r="W55" s="59">
        <v>4.7272999291209608E-2</v>
      </c>
      <c r="X55" s="59">
        <v>0.14683659257180101</v>
      </c>
      <c r="Y55" s="61">
        <v>95.610659123512221</v>
      </c>
      <c r="Z55" s="61">
        <v>51.32063370977697</v>
      </c>
      <c r="AA55" s="61">
        <v>159.40911504573029</v>
      </c>
      <c r="AB55" s="59">
        <v>9.8330211535024914E-2</v>
      </c>
      <c r="AC55" s="59">
        <v>5.3373839129554797E-2</v>
      </c>
      <c r="AD55" s="59">
        <v>0.15956614252508369</v>
      </c>
      <c r="AE55" s="61">
        <v>108.8591678564238</v>
      </c>
      <c r="AF55" s="61">
        <v>59.088978069333052</v>
      </c>
      <c r="AG55" s="61">
        <v>176.65209117497841</v>
      </c>
      <c r="AH55" s="59">
        <v>9.5908435734152697E-2</v>
      </c>
      <c r="AI55" s="59">
        <v>5.1922250881519277E-2</v>
      </c>
      <c r="AJ55" s="59">
        <v>0.15657239623362521</v>
      </c>
      <c r="AK55" s="61">
        <v>108.276454944105</v>
      </c>
      <c r="AL55" s="61">
        <v>58.617964260753503</v>
      </c>
      <c r="AM55" s="61">
        <v>176.76342937416629</v>
      </c>
      <c r="AN55" s="59">
        <v>0.1129940761469613</v>
      </c>
      <c r="AO55" s="59">
        <v>6.2307420196781461E-2</v>
      </c>
      <c r="AP55" s="59">
        <v>0.17757196066026359</v>
      </c>
      <c r="AQ55" s="61">
        <v>130.08645532166369</v>
      </c>
      <c r="AR55" s="61">
        <v>71.732534217942785</v>
      </c>
      <c r="AS55" s="61">
        <v>204.4329022768226</v>
      </c>
      <c r="AT55" s="59">
        <v>9.1337876463804729E-2</v>
      </c>
      <c r="AU55" s="59">
        <v>4.9202058016550122E-2</v>
      </c>
      <c r="AV55" s="59">
        <v>0.1509045297703708</v>
      </c>
      <c r="AW55" s="61">
        <v>107.23251660140239</v>
      </c>
      <c r="AX55" s="61">
        <v>57.764212475135288</v>
      </c>
      <c r="AY55" s="61">
        <v>177.16497383471179</v>
      </c>
      <c r="AZ55" s="59">
        <v>8.9190453704207126E-2</v>
      </c>
      <c r="BA55" s="59">
        <v>4.7932938129010887E-2</v>
      </c>
      <c r="BB55" s="59">
        <v>0.1482329654246784</v>
      </c>
      <c r="BC55" s="61">
        <v>106.7807937804195</v>
      </c>
      <c r="BD55" s="61">
        <v>57.386379024575866</v>
      </c>
      <c r="BE55" s="61">
        <v>177.46780126230041</v>
      </c>
      <c r="BF55" s="59">
        <v>8.7133326563892874E-2</v>
      </c>
      <c r="BG55" s="59">
        <v>4.6722651223698917E-2</v>
      </c>
      <c r="BH55" s="59">
        <v>0.1456682564713381</v>
      </c>
      <c r="BI55" s="61">
        <v>106.37957486597379</v>
      </c>
      <c r="BJ55" s="61">
        <v>57.042878652677487</v>
      </c>
      <c r="BK55" s="61">
        <v>177.84386073594499</v>
      </c>
      <c r="BL55" s="59">
        <v>8.5164168199529461E-2</v>
      </c>
      <c r="BM55" s="59">
        <v>4.5569208231822367E-2</v>
      </c>
      <c r="BN55" s="59">
        <v>0.14320796646702491</v>
      </c>
      <c r="BO55" s="61">
        <v>106.0303142068723</v>
      </c>
      <c r="BP55" s="61">
        <v>56.734159085055367</v>
      </c>
      <c r="BQ55" s="61">
        <v>178.29547334802459</v>
      </c>
    </row>
    <row r="56" spans="1:69" x14ac:dyDescent="0.25">
      <c r="A56" s="3" t="s">
        <v>38</v>
      </c>
      <c r="B56" s="4" t="s">
        <v>32</v>
      </c>
      <c r="C56" s="4">
        <v>0</v>
      </c>
      <c r="D56" s="59">
        <v>0.57868149009675407</v>
      </c>
      <c r="E56" s="59">
        <v>0.3731409241868574</v>
      </c>
      <c r="F56" s="59">
        <v>1.247060948078073</v>
      </c>
      <c r="G56" s="61">
        <v>96.784492251172395</v>
      </c>
      <c r="H56" s="61">
        <v>62.40782797376152</v>
      </c>
      <c r="I56" s="61">
        <v>208.57097165112691</v>
      </c>
      <c r="J56" s="59">
        <v>0.40075841964266667</v>
      </c>
      <c r="K56" s="59">
        <v>0.27527650396802278</v>
      </c>
      <c r="L56" s="59">
        <v>0.78959230004934045</v>
      </c>
      <c r="M56" s="61">
        <v>67.99632670016635</v>
      </c>
      <c r="N56" s="61">
        <v>46.70592102189368</v>
      </c>
      <c r="O56" s="61">
        <v>133.9694273721372</v>
      </c>
      <c r="P56" s="59">
        <v>0.2397868930288159</v>
      </c>
      <c r="Q56" s="59">
        <v>0.16987072720211949</v>
      </c>
      <c r="R56" s="59">
        <v>0.43407725428059613</v>
      </c>
      <c r="S56" s="61">
        <v>41.272887018561683</v>
      </c>
      <c r="T56" s="61">
        <v>29.238692920265049</v>
      </c>
      <c r="U56" s="61">
        <v>74.714765460919267</v>
      </c>
      <c r="V56" s="59">
        <v>0.23187037109352709</v>
      </c>
      <c r="W56" s="59">
        <v>0.16422744766005901</v>
      </c>
      <c r="X56" s="59">
        <v>0.41816511698798547</v>
      </c>
      <c r="Y56" s="61">
        <v>40.487529443425487</v>
      </c>
      <c r="Z56" s="61">
        <v>28.676210725833759</v>
      </c>
      <c r="AA56" s="61">
        <v>73.016972398924821</v>
      </c>
      <c r="AB56" s="59">
        <v>0.15550149767482771</v>
      </c>
      <c r="AC56" s="59">
        <v>0.10786386452441001</v>
      </c>
      <c r="AD56" s="59">
        <v>0.27274645251983037</v>
      </c>
      <c r="AE56" s="61">
        <v>27.545281027433649</v>
      </c>
      <c r="AF56" s="61">
        <v>19.10682858658323</v>
      </c>
      <c r="AG56" s="61">
        <v>48.31386061377134</v>
      </c>
      <c r="AH56" s="59">
        <v>0.1121243060560482</v>
      </c>
      <c r="AI56" s="59">
        <v>7.4850803456546933E-2</v>
      </c>
      <c r="AJ56" s="59">
        <v>0.19682578977994289</v>
      </c>
      <c r="AK56" s="61">
        <v>20.148791888958218</v>
      </c>
      <c r="AL56" s="61">
        <v>13.45072549045155</v>
      </c>
      <c r="AM56" s="61">
        <v>35.369689375589097</v>
      </c>
      <c r="AN56" s="59">
        <v>0.1031639251271033</v>
      </c>
      <c r="AO56" s="59">
        <v>6.8035835959687166E-2</v>
      </c>
      <c r="AP56" s="59">
        <v>0.18174648707180091</v>
      </c>
      <c r="AQ56" s="61">
        <v>18.806748299442319</v>
      </c>
      <c r="AR56" s="61">
        <v>12.40290964752972</v>
      </c>
      <c r="AS56" s="61">
        <v>33.132322490211379</v>
      </c>
      <c r="AT56" s="59">
        <v>9.8576857119215128E-2</v>
      </c>
      <c r="AU56" s="59">
        <v>6.4557392574338832E-2</v>
      </c>
      <c r="AV56" s="59">
        <v>0.1741052004093597</v>
      </c>
      <c r="AW56" s="61">
        <v>18.23045188725084</v>
      </c>
      <c r="AX56" s="61">
        <v>11.93901361522957</v>
      </c>
      <c r="AY56" s="61">
        <v>32.198393944985092</v>
      </c>
      <c r="AZ56" s="59">
        <v>9.2786373230374142E-2</v>
      </c>
      <c r="BA56" s="59">
        <v>6.0180644573051723E-2</v>
      </c>
      <c r="BB56" s="59">
        <v>0.1645336599750209</v>
      </c>
      <c r="BC56" s="61">
        <v>17.407775513715201</v>
      </c>
      <c r="BD56" s="61">
        <v>11.290571174684359</v>
      </c>
      <c r="BE56" s="61">
        <v>30.868379887894029</v>
      </c>
      <c r="BF56" s="59">
        <v>8.7545587846325323E-2</v>
      </c>
      <c r="BG56" s="59">
        <v>5.6236877268125603E-2</v>
      </c>
      <c r="BH56" s="59">
        <v>0.1559411171300247</v>
      </c>
      <c r="BI56" s="61">
        <v>16.6621082903638</v>
      </c>
      <c r="BJ56" s="61">
        <v>10.703279993941329</v>
      </c>
      <c r="BK56" s="61">
        <v>29.679482935242401</v>
      </c>
      <c r="BL56" s="59">
        <v>8.2789695550760642E-2</v>
      </c>
      <c r="BM56" s="59">
        <v>5.2675867695409891E-2</v>
      </c>
      <c r="BN56" s="59">
        <v>0.14820012043974379</v>
      </c>
      <c r="BO56" s="61">
        <v>15.984850786002561</v>
      </c>
      <c r="BP56" s="61">
        <v>10.170539697396</v>
      </c>
      <c r="BQ56" s="61">
        <v>28.614150540563841</v>
      </c>
    </row>
    <row r="57" spans="1:69" x14ac:dyDescent="0.25">
      <c r="A57" s="3" t="s">
        <v>131</v>
      </c>
      <c r="B57" s="4" t="s">
        <v>32</v>
      </c>
      <c r="C57" s="4">
        <v>0</v>
      </c>
      <c r="D57" s="59">
        <v>0.16817848791969531</v>
      </c>
      <c r="E57" s="59">
        <v>0.1174265597736438</v>
      </c>
      <c r="F57" s="59">
        <v>0.29585504714247152</v>
      </c>
      <c r="G57" s="61">
        <v>184.3090246584253</v>
      </c>
      <c r="H57" s="61">
        <v>128.6893167407292</v>
      </c>
      <c r="I57" s="61">
        <v>324.23145108272507</v>
      </c>
      <c r="J57" s="59">
        <v>0.165290366795358</v>
      </c>
      <c r="K57" s="59">
        <v>0.115253573105111</v>
      </c>
      <c r="L57" s="59">
        <v>0.29055382327013513</v>
      </c>
      <c r="M57" s="61">
        <v>183.61468768252081</v>
      </c>
      <c r="N57" s="61">
        <v>128.03074516853121</v>
      </c>
      <c r="O57" s="61">
        <v>322.76502586965319</v>
      </c>
      <c r="P57" s="59">
        <v>0.146448128516802</v>
      </c>
      <c r="Q57" s="59">
        <v>0.1010000704786624</v>
      </c>
      <c r="R57" s="59">
        <v>0.25649804622830552</v>
      </c>
      <c r="S57" s="61">
        <v>164.90256782910319</v>
      </c>
      <c r="T57" s="61">
        <v>113.727441528493</v>
      </c>
      <c r="U57" s="61">
        <v>288.82025939541342</v>
      </c>
      <c r="V57" s="59">
        <v>0.13588617042809359</v>
      </c>
      <c r="W57" s="59">
        <v>9.2965745202190364E-2</v>
      </c>
      <c r="X57" s="59">
        <v>0.23781101313580069</v>
      </c>
      <c r="Y57" s="61">
        <v>155.0967042027797</v>
      </c>
      <c r="Z57" s="61">
        <v>106.1085218546577</v>
      </c>
      <c r="AA57" s="61">
        <v>271.43089134301749</v>
      </c>
      <c r="AB57" s="59">
        <v>0.12036174195487109</v>
      </c>
      <c r="AC57" s="59">
        <v>8.1129561942746897E-2</v>
      </c>
      <c r="AD57" s="59">
        <v>0.2108690742675598</v>
      </c>
      <c r="AE57" s="61">
        <v>139.25137483704449</v>
      </c>
      <c r="AF57" s="61">
        <v>93.862076578208359</v>
      </c>
      <c r="AG57" s="61">
        <v>243.9629738275334</v>
      </c>
      <c r="AH57" s="59">
        <v>0.110832358623007</v>
      </c>
      <c r="AI57" s="59">
        <v>7.3866952545587991E-2</v>
      </c>
      <c r="AJ57" s="59">
        <v>0.1946390169169265</v>
      </c>
      <c r="AK57" s="61">
        <v>129.97544713803131</v>
      </c>
      <c r="AL57" s="61">
        <v>86.625334921308365</v>
      </c>
      <c r="AM57" s="61">
        <v>228.25728486331101</v>
      </c>
      <c r="AN57" s="59">
        <v>0.1001825905548811</v>
      </c>
      <c r="AO57" s="59">
        <v>6.5774046540385891E-2</v>
      </c>
      <c r="AP57" s="59">
        <v>0.1767741110384097</v>
      </c>
      <c r="AQ57" s="61">
        <v>119.08874531114181</v>
      </c>
      <c r="AR57" s="61">
        <v>78.186725189944312</v>
      </c>
      <c r="AS57" s="61">
        <v>210.1343853303959</v>
      </c>
      <c r="AT57" s="59">
        <v>9.3774686726687193E-2</v>
      </c>
      <c r="AU57" s="59">
        <v>6.0926356739846879E-2</v>
      </c>
      <c r="AV57" s="59">
        <v>0.1661614984564746</v>
      </c>
      <c r="AW57" s="61">
        <v>112.99202746481259</v>
      </c>
      <c r="AX57" s="61">
        <v>73.41205622093095</v>
      </c>
      <c r="AY57" s="61">
        <v>200.213141227645</v>
      </c>
      <c r="AZ57" s="59">
        <v>8.6140359265133595E-2</v>
      </c>
      <c r="BA57" s="59">
        <v>5.5182777193672622E-2</v>
      </c>
      <c r="BB57" s="59">
        <v>0.15364834058885149</v>
      </c>
      <c r="BC57" s="61">
        <v>105.2089231921971</v>
      </c>
      <c r="BD57" s="61">
        <v>67.398378841579387</v>
      </c>
      <c r="BE57" s="61">
        <v>187.66088975628489</v>
      </c>
      <c r="BF57" s="59">
        <v>7.9043162135617531E-2</v>
      </c>
      <c r="BG57" s="59">
        <v>4.988485299399964E-2</v>
      </c>
      <c r="BH57" s="59">
        <v>0.14213893844276149</v>
      </c>
      <c r="BI57" s="61">
        <v>97.857455790814825</v>
      </c>
      <c r="BJ57" s="61">
        <v>61.758723520145253</v>
      </c>
      <c r="BK57" s="61">
        <v>175.97164016478791</v>
      </c>
      <c r="BL57" s="59">
        <v>7.6847098168279754E-2</v>
      </c>
      <c r="BM57" s="59">
        <v>4.8255490470738661E-2</v>
      </c>
      <c r="BN57" s="59">
        <v>0.13860087780388369</v>
      </c>
      <c r="BO57" s="61">
        <v>96.436358877718334</v>
      </c>
      <c r="BP57" s="61">
        <v>60.556402359735877</v>
      </c>
      <c r="BQ57" s="61">
        <v>173.93192861222801</v>
      </c>
    </row>
    <row r="58" spans="1:69" x14ac:dyDescent="0.25">
      <c r="A58" s="3" t="s">
        <v>154</v>
      </c>
      <c r="B58" s="4" t="s">
        <v>92</v>
      </c>
      <c r="C58" s="4">
        <v>0</v>
      </c>
      <c r="D58" s="59">
        <v>0.1064719707838279</v>
      </c>
      <c r="E58" s="59">
        <v>7.0549224437898531E-2</v>
      </c>
      <c r="F58" s="59">
        <v>0.18728988499719421</v>
      </c>
      <c r="G58" s="61">
        <v>10.16151586719818</v>
      </c>
      <c r="H58" s="61">
        <v>6.7331059833553866</v>
      </c>
      <c r="I58" s="61">
        <v>17.87464930116408</v>
      </c>
      <c r="J58" s="59">
        <v>9.8191093226888237E-2</v>
      </c>
      <c r="K58" s="59">
        <v>6.42652764149996E-2</v>
      </c>
      <c r="L58" s="59">
        <v>0.17346497132849339</v>
      </c>
      <c r="M58" s="61">
        <v>9.5952249820834759</v>
      </c>
      <c r="N58" s="61">
        <v>6.2799971511962571</v>
      </c>
      <c r="O58" s="61">
        <v>16.950981720527089</v>
      </c>
      <c r="P58" s="59">
        <v>9.5158164170742188E-2</v>
      </c>
      <c r="Q58" s="59">
        <v>6.1971182348283443E-2</v>
      </c>
      <c r="R58" s="59">
        <v>0.16844421554408751</v>
      </c>
      <c r="S58" s="61">
        <v>9.5211406737574134</v>
      </c>
      <c r="T58" s="61">
        <v>6.2005856249851279</v>
      </c>
      <c r="U58" s="61">
        <v>16.85384628688621</v>
      </c>
      <c r="V58" s="59">
        <v>9.0760124433818923E-2</v>
      </c>
      <c r="W58" s="59">
        <v>5.8653665912808087E-2</v>
      </c>
      <c r="X58" s="59">
        <v>0.16120367319792919</v>
      </c>
      <c r="Y58" s="61">
        <v>9.298178297301158</v>
      </c>
      <c r="Z58" s="61">
        <v>6.008941116484511</v>
      </c>
      <c r="AA58" s="61">
        <v>16.514967392615159</v>
      </c>
      <c r="AB58" s="59">
        <v>8.9637875207805986E-2</v>
      </c>
      <c r="AC58" s="59">
        <v>5.7809097586231768E-2</v>
      </c>
      <c r="AD58" s="59">
        <v>0.15936361047379491</v>
      </c>
      <c r="AE58" s="61">
        <v>9.4027350904236933</v>
      </c>
      <c r="AF58" s="61">
        <v>6.063995037361769</v>
      </c>
      <c r="AG58" s="61">
        <v>16.71674846000893</v>
      </c>
      <c r="AH58" s="59">
        <v>8.601964363444628E-2</v>
      </c>
      <c r="AI58" s="59">
        <v>5.5092297367686983E-2</v>
      </c>
      <c r="AJ58" s="59">
        <v>0.15345159836496999</v>
      </c>
      <c r="AK58" s="61">
        <v>9.2388974455921797</v>
      </c>
      <c r="AL58" s="61">
        <v>5.9171610566671067</v>
      </c>
      <c r="AM58" s="61">
        <v>16.48139332198344</v>
      </c>
      <c r="AN58" s="59">
        <v>8.3181931049836441E-2</v>
      </c>
      <c r="AO58" s="59">
        <v>5.2968830813719302E-2</v>
      </c>
      <c r="AP58" s="59">
        <v>0.1488365472377744</v>
      </c>
      <c r="AQ58" s="61">
        <v>9.1476884618607581</v>
      </c>
      <c r="AR58" s="61">
        <v>5.8250915355957869</v>
      </c>
      <c r="AS58" s="61">
        <v>16.367861970581892</v>
      </c>
      <c r="AT58" s="59">
        <v>8.0459463076752183E-2</v>
      </c>
      <c r="AU58" s="59">
        <v>5.0938336217698589E-2</v>
      </c>
      <c r="AV58" s="59">
        <v>0.144426479710517</v>
      </c>
      <c r="AW58" s="61">
        <v>9.0598155866849766</v>
      </c>
      <c r="AX58" s="61">
        <v>5.7357073335758839</v>
      </c>
      <c r="AY58" s="61">
        <v>16.26256529655431</v>
      </c>
      <c r="AZ58" s="59">
        <v>7.7886530387986402E-2</v>
      </c>
      <c r="BA58" s="59">
        <v>4.9026049364023487E-2</v>
      </c>
      <c r="BB58" s="59">
        <v>0.1402741566184269</v>
      </c>
      <c r="BC58" s="61">
        <v>8.9797541256004738</v>
      </c>
      <c r="BD58" s="61">
        <v>5.6523492168087062</v>
      </c>
      <c r="BE58" s="61">
        <v>16.17259660091031</v>
      </c>
      <c r="BF58" s="59">
        <v>7.5451463714249989E-2</v>
      </c>
      <c r="BG58" s="59">
        <v>4.7222766673796622E-2</v>
      </c>
      <c r="BH58" s="59">
        <v>0.13635793838516269</v>
      </c>
      <c r="BI58" s="61">
        <v>8.9069623601996337</v>
      </c>
      <c r="BJ58" s="61">
        <v>5.5745957016942294</v>
      </c>
      <c r="BK58" s="61">
        <v>16.096904750724999</v>
      </c>
      <c r="BL58" s="59">
        <v>7.3144006071041628E-2</v>
      </c>
      <c r="BM58" s="59">
        <v>4.5520353676500432E-2</v>
      </c>
      <c r="BN58" s="59">
        <v>0.1326588969917665</v>
      </c>
      <c r="BO58" s="61">
        <v>8.8409829028542504</v>
      </c>
      <c r="BP58" s="61">
        <v>5.5020867765287784</v>
      </c>
      <c r="BQ58" s="61">
        <v>16.034602193877461</v>
      </c>
    </row>
    <row r="59" spans="1:69" x14ac:dyDescent="0.25">
      <c r="A59" s="3" t="s">
        <v>161</v>
      </c>
      <c r="B59" s="4" t="s">
        <v>92</v>
      </c>
      <c r="C59" s="4">
        <v>0</v>
      </c>
      <c r="D59" s="59">
        <v>0.1057152052946498</v>
      </c>
      <c r="E59" s="59">
        <v>6.9973939279062286E-2</v>
      </c>
      <c r="F59" s="59">
        <v>0.18601931494500931</v>
      </c>
      <c r="G59" s="61">
        <v>6.3788309864932087</v>
      </c>
      <c r="H59" s="61">
        <v>4.2222112786538428</v>
      </c>
      <c r="I59" s="61">
        <v>11.22436235118883</v>
      </c>
      <c r="J59" s="59">
        <v>0.1041219732349198</v>
      </c>
      <c r="K59" s="59">
        <v>6.8763368917981835E-2</v>
      </c>
      <c r="L59" s="59">
        <v>0.1833490839057853</v>
      </c>
      <c r="M59" s="61">
        <v>6.3798506626537392</v>
      </c>
      <c r="N59" s="61">
        <v>4.2133279953108058</v>
      </c>
      <c r="O59" s="61">
        <v>11.234321998624781</v>
      </c>
      <c r="P59" s="59">
        <v>9.7254906332000929E-2</v>
      </c>
      <c r="Q59" s="59">
        <v>6.3556653067200999E-2</v>
      </c>
      <c r="R59" s="59">
        <v>0.1719127711003702</v>
      </c>
      <c r="S59" s="61">
        <v>6.0512365230472129</v>
      </c>
      <c r="T59" s="61">
        <v>3.9545186441286928</v>
      </c>
      <c r="U59" s="61">
        <v>10.69647669711979</v>
      </c>
      <c r="V59" s="59">
        <v>8.8518876530627247E-2</v>
      </c>
      <c r="W59" s="59">
        <v>5.696784659002177E-2</v>
      </c>
      <c r="X59" s="59">
        <v>0.15753188881602351</v>
      </c>
      <c r="Y59" s="61">
        <v>5.5928476233948619</v>
      </c>
      <c r="Z59" s="61">
        <v>3.5993733528767451</v>
      </c>
      <c r="AA59" s="61">
        <v>9.9532651622477317</v>
      </c>
      <c r="AB59" s="59">
        <v>8.8646403372178662E-2</v>
      </c>
      <c r="AC59" s="59">
        <v>5.7063674696343727E-2</v>
      </c>
      <c r="AD59" s="59">
        <v>0.15774048990180531</v>
      </c>
      <c r="AE59" s="61">
        <v>5.6875168858513723</v>
      </c>
      <c r="AF59" s="61">
        <v>3.6611819663068661</v>
      </c>
      <c r="AG59" s="61">
        <v>10.12056514162596</v>
      </c>
      <c r="AH59" s="59">
        <v>8.5596663768855691E-2</v>
      </c>
      <c r="AI59" s="59">
        <v>5.4775354292830147E-2</v>
      </c>
      <c r="AJ59" s="59">
        <v>0.15276249723460689</v>
      </c>
      <c r="AK59" s="61">
        <v>5.5767721710557909</v>
      </c>
      <c r="AL59" s="61">
        <v>3.5687100177743329</v>
      </c>
      <c r="AM59" s="61">
        <v>9.9527435515414844</v>
      </c>
      <c r="AN59" s="59">
        <v>8.267253736461147E-2</v>
      </c>
      <c r="AO59" s="59">
        <v>5.2588388388090178E-2</v>
      </c>
      <c r="AP59" s="59">
        <v>0.1480100929916566</v>
      </c>
      <c r="AQ59" s="61">
        <v>5.4695527751323496</v>
      </c>
      <c r="AR59" s="61">
        <v>3.4792081483994779</v>
      </c>
      <c r="AS59" s="61">
        <v>9.7922362210772711</v>
      </c>
      <c r="AT59" s="59">
        <v>7.9874841653247708E-2</v>
      </c>
      <c r="AU59" s="59">
        <v>5.0503234523800462E-2</v>
      </c>
      <c r="AV59" s="59">
        <v>0.14348167640940909</v>
      </c>
      <c r="AW59" s="61">
        <v>5.3661776444018496</v>
      </c>
      <c r="AX59" s="61">
        <v>3.3929247615676799</v>
      </c>
      <c r="AY59" s="61">
        <v>9.6394327474471453</v>
      </c>
      <c r="AZ59" s="59">
        <v>7.7202306119321079E-2</v>
      </c>
      <c r="BA59" s="59">
        <v>4.8518682595540492E-2</v>
      </c>
      <c r="BB59" s="59">
        <v>0.1391724219780883</v>
      </c>
      <c r="BC59" s="61">
        <v>5.2668359858098839</v>
      </c>
      <c r="BD59" s="61">
        <v>3.3100040183168509</v>
      </c>
      <c r="BE59" s="61">
        <v>9.4945132749482681</v>
      </c>
      <c r="BF59" s="59">
        <v>7.4652275621771819E-2</v>
      </c>
      <c r="BG59" s="59">
        <v>4.6632408970084242E-2</v>
      </c>
      <c r="BH59" s="59">
        <v>0.13507547284700239</v>
      </c>
      <c r="BI59" s="61">
        <v>5.1716253676416368</v>
      </c>
      <c r="BJ59" s="61">
        <v>3.2305157100072761</v>
      </c>
      <c r="BK59" s="61">
        <v>9.357514370506566</v>
      </c>
      <c r="BL59" s="59">
        <v>7.2221189885034537E-2</v>
      </c>
      <c r="BM59" s="59">
        <v>4.4841357741671993E-2</v>
      </c>
      <c r="BN59" s="59">
        <v>0.13118274120682261</v>
      </c>
      <c r="BO59" s="61">
        <v>5.0805780903481867</v>
      </c>
      <c r="BP59" s="61">
        <v>3.154476131540612</v>
      </c>
      <c r="BQ59" s="61">
        <v>9.2283741360138656</v>
      </c>
    </row>
    <row r="60" spans="1:69" x14ac:dyDescent="0.25">
      <c r="A60" s="3" t="s">
        <v>30</v>
      </c>
      <c r="B60" s="4" t="s">
        <v>29</v>
      </c>
      <c r="C60" s="4">
        <v>0</v>
      </c>
      <c r="D60" s="59">
        <v>0.26127116154597368</v>
      </c>
      <c r="E60" s="59">
        <v>0.1625878291397084</v>
      </c>
      <c r="F60" s="59">
        <v>0.35410024931356771</v>
      </c>
      <c r="G60" s="61">
        <v>6.1498244059753171</v>
      </c>
      <c r="H60" s="61">
        <v>3.8270071363462832</v>
      </c>
      <c r="I60" s="61">
        <v>8.3348439318946408</v>
      </c>
      <c r="J60" s="59">
        <v>0.23943899740684041</v>
      </c>
      <c r="K60" s="59">
        <v>0.14697910886569779</v>
      </c>
      <c r="L60" s="59">
        <v>0.32843581968160629</v>
      </c>
      <c r="M60" s="61">
        <v>5.7585349610952807</v>
      </c>
      <c r="N60" s="61">
        <v>3.5348641872051632</v>
      </c>
      <c r="O60" s="61">
        <v>7.8989185997087894</v>
      </c>
      <c r="P60" s="59">
        <v>0.20646433615737619</v>
      </c>
      <c r="Q60" s="59">
        <v>0.1238529743011568</v>
      </c>
      <c r="R60" s="59">
        <v>0.28953671083210553</v>
      </c>
      <c r="S60" s="61">
        <v>5.0735044958524771</v>
      </c>
      <c r="T60" s="61">
        <v>3.0434729485805718</v>
      </c>
      <c r="U60" s="61">
        <v>7.1148646369672068</v>
      </c>
      <c r="V60" s="59">
        <v>0.18716208186659411</v>
      </c>
      <c r="W60" s="59">
        <v>0.1106062314793828</v>
      </c>
      <c r="X60" s="59">
        <v>0.26666626465949889</v>
      </c>
      <c r="Y60" s="61">
        <v>4.6992305834917953</v>
      </c>
      <c r="Z60" s="61">
        <v>2.7770805951131039</v>
      </c>
      <c r="AA60" s="61">
        <v>6.6954067510674617</v>
      </c>
      <c r="AB60" s="59">
        <v>0.16238453720895399</v>
      </c>
      <c r="AC60" s="59">
        <v>9.3969153427325161E-2</v>
      </c>
      <c r="AD60" s="59">
        <v>0.2371606468014725</v>
      </c>
      <c r="AE60" s="61">
        <v>4.1658098557236052</v>
      </c>
      <c r="AF60" s="61">
        <v>2.4106828901931272</v>
      </c>
      <c r="AG60" s="61">
        <v>6.0841147612722413</v>
      </c>
      <c r="AH60" s="59">
        <v>0.14306753595930621</v>
      </c>
      <c r="AI60" s="59">
        <v>8.1325076780640757E-2</v>
      </c>
      <c r="AJ60" s="59">
        <v>0.21400512543161571</v>
      </c>
      <c r="AK60" s="61">
        <v>3.7500905251681291</v>
      </c>
      <c r="AL60" s="61">
        <v>2.1316953412855191</v>
      </c>
      <c r="AM60" s="61">
        <v>5.6095087389132861</v>
      </c>
      <c r="AN60" s="59">
        <v>0.13004662942433609</v>
      </c>
      <c r="AO60" s="59">
        <v>7.2984139023087313E-2</v>
      </c>
      <c r="AP60" s="59">
        <v>0.19829809278493779</v>
      </c>
      <c r="AQ60" s="61">
        <v>3.4829371491070589</v>
      </c>
      <c r="AR60" s="61">
        <v>1.954677104853406</v>
      </c>
      <c r="AS60" s="61">
        <v>5.3108627037471896</v>
      </c>
      <c r="AT60" s="59">
        <v>0.1098578009941886</v>
      </c>
      <c r="AU60" s="59">
        <v>6.037658540324739E-2</v>
      </c>
      <c r="AV60" s="59">
        <v>0.17373690818828</v>
      </c>
      <c r="AW60" s="61">
        <v>3.0062377320697728</v>
      </c>
      <c r="AX60" s="61">
        <v>1.652193722522963</v>
      </c>
      <c r="AY60" s="61">
        <v>4.7542772941211364</v>
      </c>
      <c r="AZ60" s="59">
        <v>9.5687473669131565E-2</v>
      </c>
      <c r="BA60" s="59">
        <v>5.1790158400963002E-2</v>
      </c>
      <c r="BB60" s="59">
        <v>0.15629893152747601</v>
      </c>
      <c r="BC60" s="61">
        <v>2.6754287600787299</v>
      </c>
      <c r="BD60" s="61">
        <v>1.4480566155825749</v>
      </c>
      <c r="BE60" s="61">
        <v>4.3701295534682334</v>
      </c>
      <c r="BF60" s="59">
        <v>8.2971590640607912E-2</v>
      </c>
      <c r="BG60" s="59">
        <v>4.4290842527576008E-2</v>
      </c>
      <c r="BH60" s="59">
        <v>0.14046219706864049</v>
      </c>
      <c r="BI60" s="61">
        <v>2.3703561350093878</v>
      </c>
      <c r="BJ60" s="61">
        <v>1.265313458491089</v>
      </c>
      <c r="BK60" s="61">
        <v>4.0127642243319812</v>
      </c>
      <c r="BL60" s="59">
        <v>7.1594674830280008E-2</v>
      </c>
      <c r="BM60" s="59">
        <v>3.7762167242588247E-2</v>
      </c>
      <c r="BN60" s="59">
        <v>0.1260935290018402</v>
      </c>
      <c r="BO60" s="61">
        <v>2.0898291829164499</v>
      </c>
      <c r="BP60" s="61">
        <v>1.102267442387431</v>
      </c>
      <c r="BQ60" s="61">
        <v>3.6806359873781789</v>
      </c>
    </row>
    <row r="61" spans="1:69" x14ac:dyDescent="0.25">
      <c r="A61" s="3" t="s">
        <v>74</v>
      </c>
      <c r="B61" s="4" t="s">
        <v>24</v>
      </c>
      <c r="C61" s="4">
        <v>0</v>
      </c>
      <c r="D61" s="59">
        <v>0.29958750128394579</v>
      </c>
      <c r="E61" s="59">
        <v>0.190457456064761</v>
      </c>
      <c r="F61" s="59">
        <v>0.39901601540687209</v>
      </c>
      <c r="G61" s="61">
        <v>93.098810759913945</v>
      </c>
      <c r="H61" s="61">
        <v>59.185922590215853</v>
      </c>
      <c r="I61" s="61">
        <v>123.99688354598911</v>
      </c>
      <c r="J61" s="59">
        <v>0.2690747106669098</v>
      </c>
      <c r="K61" s="59">
        <v>0.16821753700623299</v>
      </c>
      <c r="L61" s="59">
        <v>0.36325963864603439</v>
      </c>
      <c r="M61" s="61">
        <v>85.425035429387478</v>
      </c>
      <c r="N61" s="61">
        <v>53.405201191094108</v>
      </c>
      <c r="O61" s="61">
        <v>115.32658503837671</v>
      </c>
      <c r="P61" s="59">
        <v>0.2441713414689301</v>
      </c>
      <c r="Q61" s="59">
        <v>0.15034384918216481</v>
      </c>
      <c r="R61" s="59">
        <v>0.33400415081038543</v>
      </c>
      <c r="S61" s="61">
        <v>79.19519233244695</v>
      </c>
      <c r="T61" s="61">
        <v>48.762930081608282</v>
      </c>
      <c r="U61" s="61">
        <v>108.3318083282511</v>
      </c>
      <c r="V61" s="59">
        <v>0.1987423146319176</v>
      </c>
      <c r="W61" s="59">
        <v>0.11852562030020899</v>
      </c>
      <c r="X61" s="59">
        <v>0.28039754501014202</v>
      </c>
      <c r="Y61" s="61">
        <v>65.854630170506923</v>
      </c>
      <c r="Z61" s="61">
        <v>39.274277876135052</v>
      </c>
      <c r="AA61" s="61">
        <v>92.911651258364955</v>
      </c>
      <c r="AB61" s="59">
        <v>0.17055897724694591</v>
      </c>
      <c r="AC61" s="59">
        <v>9.9408876653084191E-2</v>
      </c>
      <c r="AD61" s="59">
        <v>0.2469162527389519</v>
      </c>
      <c r="AE61" s="61">
        <v>57.738087964081458</v>
      </c>
      <c r="AF61" s="61">
        <v>33.652162772388323</v>
      </c>
      <c r="AG61" s="61">
        <v>83.586760137295897</v>
      </c>
      <c r="AH61" s="59">
        <v>0.14525469713519271</v>
      </c>
      <c r="AI61" s="59">
        <v>8.2741034247335407E-2</v>
      </c>
      <c r="AJ61" s="59">
        <v>0.21663501620860071</v>
      </c>
      <c r="AK61" s="61">
        <v>50.235397480853443</v>
      </c>
      <c r="AL61" s="61">
        <v>28.615451516333419</v>
      </c>
      <c r="AM61" s="61">
        <v>74.92181913663903</v>
      </c>
      <c r="AN61" s="59">
        <v>0.13105204107303539</v>
      </c>
      <c r="AO61" s="59">
        <v>7.3622603118467786E-2</v>
      </c>
      <c r="AP61" s="59">
        <v>0.19951422493116841</v>
      </c>
      <c r="AQ61" s="61">
        <v>46.303656750743073</v>
      </c>
      <c r="AR61" s="61">
        <v>26.01253453194127</v>
      </c>
      <c r="AS61" s="61">
        <v>70.49289818351545</v>
      </c>
      <c r="AT61" s="59">
        <v>0.103488130638341</v>
      </c>
      <c r="AU61" s="59">
        <v>5.6488447580459643E-2</v>
      </c>
      <c r="AV61" s="59">
        <v>0.16592215147791689</v>
      </c>
      <c r="AW61" s="61">
        <v>37.355442553698794</v>
      </c>
      <c r="AX61" s="61">
        <v>20.390270319151949</v>
      </c>
      <c r="AY61" s="61">
        <v>59.89184807656693</v>
      </c>
      <c r="AZ61" s="59">
        <v>8.6465879917218658E-2</v>
      </c>
      <c r="BA61" s="59">
        <v>4.6331130152937827E-2</v>
      </c>
      <c r="BB61" s="59">
        <v>0.14483492825532809</v>
      </c>
      <c r="BC61" s="61">
        <v>31.885993426369708</v>
      </c>
      <c r="BD61" s="61">
        <v>17.085515268071251</v>
      </c>
      <c r="BE61" s="61">
        <v>53.410727730748029</v>
      </c>
      <c r="BF61" s="59">
        <v>7.168269085440078E-2</v>
      </c>
      <c r="BG61" s="59">
        <v>3.7811979706514211E-2</v>
      </c>
      <c r="BH61" s="59">
        <v>0.12620556129527699</v>
      </c>
      <c r="BI61" s="61">
        <v>27.006066300009</v>
      </c>
      <c r="BJ61" s="61">
        <v>14.24545896251084</v>
      </c>
      <c r="BK61" s="61">
        <v>47.547263016296981</v>
      </c>
      <c r="BL61" s="59">
        <v>5.8912901450124087E-2</v>
      </c>
      <c r="BM61" s="59">
        <v>3.07054114755658E-2</v>
      </c>
      <c r="BN61" s="59">
        <v>0.109775913528932</v>
      </c>
      <c r="BO61" s="61">
        <v>22.675103864630469</v>
      </c>
      <c r="BP61" s="61">
        <v>11.81826692077146</v>
      </c>
      <c r="BQ61" s="61">
        <v>42.251869791383072</v>
      </c>
    </row>
    <row r="62" spans="1:69" x14ac:dyDescent="0.25">
      <c r="A62" s="3" t="s">
        <v>66</v>
      </c>
      <c r="B62" s="4" t="s">
        <v>29</v>
      </c>
      <c r="C62" s="4">
        <v>0</v>
      </c>
      <c r="D62" s="59">
        <v>0.40898237671226018</v>
      </c>
      <c r="E62" s="59">
        <v>0.2724221512322853</v>
      </c>
      <c r="F62" s="59">
        <v>0.52670755652998902</v>
      </c>
      <c r="G62" s="61">
        <v>4.7447334162212504</v>
      </c>
      <c r="H62" s="61">
        <v>3.1604552124261618</v>
      </c>
      <c r="I62" s="61">
        <v>6.1105003206588444</v>
      </c>
      <c r="J62" s="59">
        <v>0.3608478736473073</v>
      </c>
      <c r="K62" s="59">
        <v>0.2360055834490096</v>
      </c>
      <c r="L62" s="59">
        <v>0.47059613911234632</v>
      </c>
      <c r="M62" s="61">
        <v>4.2300697617748293</v>
      </c>
      <c r="N62" s="61">
        <v>2.7665954410845162</v>
      </c>
      <c r="O62" s="61">
        <v>5.5166030991020412</v>
      </c>
      <c r="P62" s="59">
        <v>0.29174206737383329</v>
      </c>
      <c r="Q62" s="59">
        <v>0.18470665785279819</v>
      </c>
      <c r="R62" s="59">
        <v>0.3898303392351527</v>
      </c>
      <c r="S62" s="61">
        <v>3.4557203669076721</v>
      </c>
      <c r="T62" s="61">
        <v>2.187872887825471</v>
      </c>
      <c r="U62" s="61">
        <v>4.6175879092789041</v>
      </c>
      <c r="V62" s="59">
        <v>0.24243496744345511</v>
      </c>
      <c r="W62" s="59">
        <v>0.14910802974994911</v>
      </c>
      <c r="X62" s="59">
        <v>0.33196140311611011</v>
      </c>
      <c r="Y62" s="61">
        <v>2.9016896039402278</v>
      </c>
      <c r="Z62" s="61">
        <v>1.7846650767915779</v>
      </c>
      <c r="AA62" s="61">
        <v>3.9732261500441091</v>
      </c>
      <c r="AB62" s="59">
        <v>0.2091203507122158</v>
      </c>
      <c r="AC62" s="59">
        <v>0.12569355750067771</v>
      </c>
      <c r="AD62" s="59">
        <v>0.2926772395725285</v>
      </c>
      <c r="AE62" s="61">
        <v>2.529112507268239</v>
      </c>
      <c r="AF62" s="61">
        <v>1.5201444874940799</v>
      </c>
      <c r="AG62" s="61">
        <v>3.5396539106530138</v>
      </c>
      <c r="AH62" s="59">
        <v>0.17137592714035499</v>
      </c>
      <c r="AI62" s="59">
        <v>9.9955262801008291E-2</v>
      </c>
      <c r="AJ62" s="59">
        <v>0.24788998914945939</v>
      </c>
      <c r="AK62" s="61">
        <v>2.094294852109559</v>
      </c>
      <c r="AL62" s="61">
        <v>1.2215005678946149</v>
      </c>
      <c r="AM62" s="61">
        <v>3.0293328638859842</v>
      </c>
      <c r="AN62" s="59">
        <v>0.13890282325199951</v>
      </c>
      <c r="AO62" s="59">
        <v>7.8640488065514921E-2</v>
      </c>
      <c r="AP62" s="59">
        <v>0.2089909577637564</v>
      </c>
      <c r="AQ62" s="61">
        <v>1.7152018563925779</v>
      </c>
      <c r="AR62" s="61">
        <v>0.97106961514295875</v>
      </c>
      <c r="AS62" s="61">
        <v>2.580665175360271</v>
      </c>
      <c r="AT62" s="59">
        <v>0.1113453178531964</v>
      </c>
      <c r="AU62" s="59">
        <v>6.1291043595765558E-2</v>
      </c>
      <c r="AV62" s="59">
        <v>0.1755568493818396</v>
      </c>
      <c r="AW62" s="61">
        <v>1.389287990577265</v>
      </c>
      <c r="AX62" s="61">
        <v>0.76474621869428039</v>
      </c>
      <c r="AY62" s="61">
        <v>2.190473988599511</v>
      </c>
      <c r="AZ62" s="59">
        <v>8.8083914979315392E-2</v>
      </c>
      <c r="BA62" s="59">
        <v>4.7281248593547931E-2</v>
      </c>
      <c r="BB62" s="59">
        <v>0.14685407824674621</v>
      </c>
      <c r="BC62" s="61">
        <v>1.110537142638478</v>
      </c>
      <c r="BD62" s="61">
        <v>0.59610863942399206</v>
      </c>
      <c r="BE62" s="61">
        <v>1.8514947760808149</v>
      </c>
      <c r="BF62" s="59">
        <v>6.863786388275632E-2</v>
      </c>
      <c r="BG62" s="59">
        <v>3.6095300410720003E-2</v>
      </c>
      <c r="BH62" s="59">
        <v>0.1223210189622594</v>
      </c>
      <c r="BI62" s="61">
        <v>0.87441257702722697</v>
      </c>
      <c r="BJ62" s="61">
        <v>0.45983634783014959</v>
      </c>
      <c r="BK62" s="61">
        <v>1.5583095301171881</v>
      </c>
      <c r="BL62" s="59">
        <v>5.8092568863830962E-2</v>
      </c>
      <c r="BM62" s="59">
        <v>3.0257464590760501E-2</v>
      </c>
      <c r="BN62" s="59">
        <v>0.1087067442778355</v>
      </c>
      <c r="BO62" s="61">
        <v>0.74780673996387592</v>
      </c>
      <c r="BP62" s="61">
        <v>0.38949449813841269</v>
      </c>
      <c r="BQ62" s="61">
        <v>1.399346553963599</v>
      </c>
    </row>
    <row r="63" spans="1:69" x14ac:dyDescent="0.25">
      <c r="A63" s="3" t="s">
        <v>84</v>
      </c>
      <c r="B63" s="4" t="s">
        <v>32</v>
      </c>
      <c r="C63" s="4">
        <v>0</v>
      </c>
      <c r="D63" s="59">
        <v>0.1016089768129651</v>
      </c>
      <c r="E63" s="59">
        <v>6.6855737111313693E-2</v>
      </c>
      <c r="F63" s="59">
        <v>0.17915031470182641</v>
      </c>
      <c r="G63" s="61">
        <v>278.00625671227448</v>
      </c>
      <c r="H63" s="61">
        <v>182.91999188485721</v>
      </c>
      <c r="I63" s="61">
        <v>490.16248309200301</v>
      </c>
      <c r="J63" s="59">
        <v>9.1215335175492421E-2</v>
      </c>
      <c r="K63" s="59">
        <v>5.89964830915626E-2</v>
      </c>
      <c r="L63" s="59">
        <v>0.1619509116877397</v>
      </c>
      <c r="M63" s="61">
        <v>252.31555031709621</v>
      </c>
      <c r="N63" s="61">
        <v>163.19328399530289</v>
      </c>
      <c r="O63" s="61">
        <v>447.98095987073032</v>
      </c>
      <c r="P63" s="59">
        <v>8.91955276632031E-2</v>
      </c>
      <c r="Q63" s="59">
        <v>5.7476439356896801E-2</v>
      </c>
      <c r="R63" s="59">
        <v>0.1586391602965074</v>
      </c>
      <c r="S63" s="61">
        <v>249.4439095491739</v>
      </c>
      <c r="T63" s="61">
        <v>160.73841498294109</v>
      </c>
      <c r="U63" s="61">
        <v>443.64973658072569</v>
      </c>
      <c r="V63" s="59">
        <v>8.1512472764484437E-2</v>
      </c>
      <c r="W63" s="59">
        <v>5.1722875593377772E-2</v>
      </c>
      <c r="X63" s="59">
        <v>0.14613020818948619</v>
      </c>
      <c r="Y63" s="61">
        <v>230.46636948600801</v>
      </c>
      <c r="Z63" s="61">
        <v>146.23999190680939</v>
      </c>
      <c r="AA63" s="61">
        <v>413.16497232236088</v>
      </c>
      <c r="AB63" s="59">
        <v>7.2702951985605932E-2</v>
      </c>
      <c r="AC63" s="59">
        <v>4.5195696361423142E-2</v>
      </c>
      <c r="AD63" s="59">
        <v>0.13195315243378949</v>
      </c>
      <c r="AE63" s="61">
        <v>207.8208918318285</v>
      </c>
      <c r="AF63" s="61">
        <v>129.19158945088051</v>
      </c>
      <c r="AG63" s="61">
        <v>377.18718524992778</v>
      </c>
      <c r="AH63" s="59">
        <v>6.8455026903706001E-2</v>
      </c>
      <c r="AI63" s="59">
        <v>4.2082061757292517E-2</v>
      </c>
      <c r="AJ63" s="59">
        <v>0.12517672235148819</v>
      </c>
      <c r="AK63" s="61">
        <v>197.83183139632121</v>
      </c>
      <c r="AL63" s="61">
        <v>121.6151935501988</v>
      </c>
      <c r="AM63" s="61">
        <v>361.7548827468658</v>
      </c>
      <c r="AN63" s="59">
        <v>6.7098766561361628E-2</v>
      </c>
      <c r="AO63" s="59">
        <v>4.1093340000559919E-2</v>
      </c>
      <c r="AP63" s="59">
        <v>0.1230209053503358</v>
      </c>
      <c r="AQ63" s="61">
        <v>196.046471246013</v>
      </c>
      <c r="AR63" s="61">
        <v>120.0648642543232</v>
      </c>
      <c r="AS63" s="61">
        <v>359.43752202013161</v>
      </c>
      <c r="AT63" s="59">
        <v>6.2542191421402132E-2</v>
      </c>
      <c r="AU63" s="59">
        <v>3.7792798068256687E-2</v>
      </c>
      <c r="AV63" s="59">
        <v>0.1158041027606047</v>
      </c>
      <c r="AW63" s="61">
        <v>184.74438771238059</v>
      </c>
      <c r="AX63" s="61">
        <v>111.6367556105247</v>
      </c>
      <c r="AY63" s="61">
        <v>342.0756064484234</v>
      </c>
      <c r="AZ63" s="59">
        <v>5.9893561074729422E-2</v>
      </c>
      <c r="BA63" s="59">
        <v>3.5890686491892532E-2</v>
      </c>
      <c r="BB63" s="59">
        <v>0.1116265854167323</v>
      </c>
      <c r="BC63" s="61">
        <v>178.86771619139381</v>
      </c>
      <c r="BD63" s="61">
        <v>107.1848961750039</v>
      </c>
      <c r="BE63" s="61">
        <v>333.36458947268682</v>
      </c>
      <c r="BF63" s="59">
        <v>5.7424761214529697E-2</v>
      </c>
      <c r="BG63" s="59">
        <v>3.4129696108816249E-2</v>
      </c>
      <c r="BH63" s="59">
        <v>0.1077434001891007</v>
      </c>
      <c r="BI63" s="61">
        <v>173.3822725716729</v>
      </c>
      <c r="BJ63" s="61">
        <v>103.0476078328018</v>
      </c>
      <c r="BK63" s="61">
        <v>325.30906849742098</v>
      </c>
      <c r="BL63" s="59">
        <v>5.5119734389777519E-2</v>
      </c>
      <c r="BM63" s="59">
        <v>3.2496757170431309E-2</v>
      </c>
      <c r="BN63" s="59">
        <v>0.10412646632964601</v>
      </c>
      <c r="BO63" s="61">
        <v>168.2543402590926</v>
      </c>
      <c r="BP63" s="61">
        <v>99.197147787506353</v>
      </c>
      <c r="BQ63" s="61">
        <v>317.84859070464609</v>
      </c>
    </row>
    <row r="64" spans="1:69" x14ac:dyDescent="0.25">
      <c r="A64" s="3" t="s">
        <v>146</v>
      </c>
      <c r="B64" s="4" t="s">
        <v>29</v>
      </c>
      <c r="C64" s="4">
        <v>0</v>
      </c>
      <c r="D64" s="59">
        <v>8.9428186284423006E-2</v>
      </c>
      <c r="E64" s="59">
        <v>4.8073151867199793E-2</v>
      </c>
      <c r="F64" s="59">
        <v>0.14852900644864389</v>
      </c>
      <c r="G64" s="61">
        <v>53.068600564868568</v>
      </c>
      <c r="H64" s="61">
        <v>28.527637653533262</v>
      </c>
      <c r="I64" s="61">
        <v>88.140292708729916</v>
      </c>
      <c r="J64" s="59">
        <v>9.8510502448134502E-2</v>
      </c>
      <c r="K64" s="59">
        <v>5.3482182986950122E-2</v>
      </c>
      <c r="L64" s="59">
        <v>0.15978876498276171</v>
      </c>
      <c r="M64" s="61">
        <v>59.240773631935902</v>
      </c>
      <c r="N64" s="61">
        <v>32.162315864136403</v>
      </c>
      <c r="O64" s="61">
        <v>96.091379294854519</v>
      </c>
      <c r="P64" s="59">
        <v>9.7513811795739869E-2</v>
      </c>
      <c r="Q64" s="59">
        <v>5.2883715178993353E-2</v>
      </c>
      <c r="R64" s="59">
        <v>0.1585576279961344</v>
      </c>
      <c r="S64" s="61">
        <v>59.426382665020263</v>
      </c>
      <c r="T64" s="61">
        <v>32.228130939622389</v>
      </c>
      <c r="U64" s="61">
        <v>96.627401823788205</v>
      </c>
      <c r="V64" s="59">
        <v>8.5799363899204645E-2</v>
      </c>
      <c r="W64" s="59">
        <v>4.5940728521549852E-2</v>
      </c>
      <c r="X64" s="59">
        <v>0.14400216349852599</v>
      </c>
      <c r="Y64" s="61">
        <v>52.987350558269199</v>
      </c>
      <c r="Z64" s="61">
        <v>28.371742824729779</v>
      </c>
      <c r="AA64" s="61">
        <v>88.931814545962254</v>
      </c>
      <c r="AB64" s="59">
        <v>7.792536386708418E-2</v>
      </c>
      <c r="AC64" s="59">
        <v>4.1373027018827842E-2</v>
      </c>
      <c r="AD64" s="59">
        <v>0.1341155574626946</v>
      </c>
      <c r="AE64" s="61">
        <v>48.768786603638077</v>
      </c>
      <c r="AF64" s="61">
        <v>25.892882954891832</v>
      </c>
      <c r="AG64" s="61">
        <v>83.934840692978781</v>
      </c>
      <c r="AH64" s="59">
        <v>7.3410000521823018E-2</v>
      </c>
      <c r="AI64" s="59">
        <v>3.8791794982323109E-2</v>
      </c>
      <c r="AJ64" s="59">
        <v>0.1284012171818428</v>
      </c>
      <c r="AK64" s="61">
        <v>46.557892502012152</v>
      </c>
      <c r="AL64" s="61">
        <v>24.60242756993571</v>
      </c>
      <c r="AM64" s="61">
        <v>81.434273589231339</v>
      </c>
      <c r="AN64" s="59">
        <v>9.3705999382672808E-2</v>
      </c>
      <c r="AO64" s="59">
        <v>5.06082654016793E-2</v>
      </c>
      <c r="AP64" s="59">
        <v>0.15384420103106539</v>
      </c>
      <c r="AQ64" s="61">
        <v>60.225506011698783</v>
      </c>
      <c r="AR64" s="61">
        <v>32.526288735724997</v>
      </c>
      <c r="AS64" s="61">
        <v>98.876751916640686</v>
      </c>
      <c r="AT64" s="59">
        <v>6.5244126668999605E-2</v>
      </c>
      <c r="AU64" s="59">
        <v>3.4198017910274721E-2</v>
      </c>
      <c r="AV64" s="59">
        <v>0.1179684782144914</v>
      </c>
      <c r="AW64" s="61">
        <v>42.494180444507762</v>
      </c>
      <c r="AX64" s="61">
        <v>22.273525880670729</v>
      </c>
      <c r="AY64" s="61">
        <v>76.834100722087925</v>
      </c>
      <c r="AZ64" s="59">
        <v>6.1553103809801821E-2</v>
      </c>
      <c r="BA64" s="59">
        <v>3.2154318680778442E-2</v>
      </c>
      <c r="BB64" s="59">
        <v>0.1132046128851755</v>
      </c>
      <c r="BC64" s="61">
        <v>40.626832849486291</v>
      </c>
      <c r="BD64" s="61">
        <v>21.222782436278681</v>
      </c>
      <c r="BE64" s="61">
        <v>74.718326141409804</v>
      </c>
      <c r="BF64" s="59">
        <v>5.809855195038386E-2</v>
      </c>
      <c r="BG64" s="59">
        <v>3.0260727807580819E-2</v>
      </c>
      <c r="BH64" s="59">
        <v>0.1087145490851759</v>
      </c>
      <c r="BI64" s="61">
        <v>38.860044456002818</v>
      </c>
      <c r="BJ64" s="61">
        <v>20.240319050943601</v>
      </c>
      <c r="BK64" s="61">
        <v>72.715275486936221</v>
      </c>
      <c r="BL64" s="59">
        <v>5.4863503056850602E-2</v>
      </c>
      <c r="BM64" s="59">
        <v>2.850471015428032E-2</v>
      </c>
      <c r="BN64" s="59">
        <v>0.1044792080980987</v>
      </c>
      <c r="BO64" s="61">
        <v>37.187458095143647</v>
      </c>
      <c r="BP64" s="61">
        <v>19.320999486272409</v>
      </c>
      <c r="BQ64" s="61">
        <v>70.817865365538182</v>
      </c>
    </row>
    <row r="65" spans="1:69" x14ac:dyDescent="0.25">
      <c r="A65" s="3" t="s">
        <v>8</v>
      </c>
      <c r="B65" s="4" t="s">
        <v>7</v>
      </c>
      <c r="C65" s="4">
        <v>0</v>
      </c>
      <c r="D65" s="59">
        <v>7.7418087979028521E-2</v>
      </c>
      <c r="E65" s="59">
        <v>4.1081625389385618E-2</v>
      </c>
      <c r="F65" s="59">
        <v>0.1334753241403083</v>
      </c>
      <c r="G65" s="61">
        <v>33.975453284346777</v>
      </c>
      <c r="H65" s="61">
        <v>18.028950090322549</v>
      </c>
      <c r="I65" s="61">
        <v>58.576551789428407</v>
      </c>
      <c r="J65" s="59">
        <v>7.6518439870381386E-2</v>
      </c>
      <c r="K65" s="59">
        <v>4.0565701681024122E-2</v>
      </c>
      <c r="L65" s="59">
        <v>0.1323388214766964</v>
      </c>
      <c r="M65" s="61">
        <v>34.230069392539562</v>
      </c>
      <c r="N65" s="61">
        <v>18.1468255998251</v>
      </c>
      <c r="O65" s="61">
        <v>59.200985411461232</v>
      </c>
      <c r="P65" s="59">
        <v>6.9049203642416263E-2</v>
      </c>
      <c r="Q65" s="59">
        <v>3.6326423393368612E-2</v>
      </c>
      <c r="R65" s="59">
        <v>0.12284689452670899</v>
      </c>
      <c r="S65" s="61">
        <v>31.486124007272061</v>
      </c>
      <c r="T65" s="61">
        <v>16.564684476703519</v>
      </c>
      <c r="U65" s="61">
        <v>56.017627299617033</v>
      </c>
      <c r="V65" s="59">
        <v>6.3383211451814039E-2</v>
      </c>
      <c r="W65" s="59">
        <v>3.3165028744479179E-2</v>
      </c>
      <c r="X65" s="59">
        <v>0.1155707752120588</v>
      </c>
      <c r="Y65" s="61">
        <v>29.461416367353699</v>
      </c>
      <c r="Z65" s="61">
        <v>15.415576117015929</v>
      </c>
      <c r="AA65" s="61">
        <v>53.718936772536424</v>
      </c>
      <c r="AB65" s="59">
        <v>6.6071985746410614E-2</v>
      </c>
      <c r="AC65" s="59">
        <v>3.4659247231870277E-2</v>
      </c>
      <c r="AD65" s="59">
        <v>0.11903256327182241</v>
      </c>
      <c r="AE65" s="61">
        <v>31.305136074650861</v>
      </c>
      <c r="AF65" s="61">
        <v>16.421671584126852</v>
      </c>
      <c r="AG65" s="61">
        <v>56.398041445898592</v>
      </c>
      <c r="AH65" s="59">
        <v>6.3479074753604217E-2</v>
      </c>
      <c r="AI65" s="59">
        <v>3.3218113141417073E-2</v>
      </c>
      <c r="AJ65" s="59">
        <v>0.1156944910806255</v>
      </c>
      <c r="AK65" s="61">
        <v>30.65827242685469</v>
      </c>
      <c r="AL65" s="61">
        <v>16.04323891217118</v>
      </c>
      <c r="AM65" s="61">
        <v>55.876574124684048</v>
      </c>
      <c r="AN65" s="59">
        <v>6.1598817756614022E-2</v>
      </c>
      <c r="AO65" s="59">
        <v>3.2179501932087649E-2</v>
      </c>
      <c r="AP65" s="59">
        <v>0.1132638188352829</v>
      </c>
      <c r="AQ65" s="61">
        <v>30.325524603160019</v>
      </c>
      <c r="AR65" s="61">
        <v>15.8421916702156</v>
      </c>
      <c r="AS65" s="61">
        <v>55.760562456061578</v>
      </c>
      <c r="AT65" s="59">
        <v>5.8766369941612481E-2</v>
      </c>
      <c r="AU65" s="59">
        <v>3.062531871267531E-2</v>
      </c>
      <c r="AV65" s="59">
        <v>0.1095850712123958</v>
      </c>
      <c r="AW65" s="61">
        <v>29.490603815145612</v>
      </c>
      <c r="AX65" s="61">
        <v>15.36863927047748</v>
      </c>
      <c r="AY65" s="61">
        <v>54.992845778804778</v>
      </c>
      <c r="AZ65" s="59">
        <v>5.6617148985320158E-2</v>
      </c>
      <c r="BA65" s="59">
        <v>2.945451036146849E-2</v>
      </c>
      <c r="BB65" s="59">
        <v>0.1067789512489116</v>
      </c>
      <c r="BC65" s="61">
        <v>28.961539964655358</v>
      </c>
      <c r="BD65" s="61">
        <v>15.06695399293606</v>
      </c>
      <c r="BE65" s="61">
        <v>54.620957066933343</v>
      </c>
      <c r="BF65" s="59">
        <v>5.458981659942793E-2</v>
      </c>
      <c r="BG65" s="59">
        <v>2.8356929306654882E-2</v>
      </c>
      <c r="BH65" s="59">
        <v>0.1041194375494527</v>
      </c>
      <c r="BI65" s="61">
        <v>28.464538328231878</v>
      </c>
      <c r="BJ65" s="61">
        <v>14.78603430825042</v>
      </c>
      <c r="BK65" s="61">
        <v>54.290560134825583</v>
      </c>
      <c r="BL65" s="59">
        <v>5.2674191104616783E-2</v>
      </c>
      <c r="BM65" s="59">
        <v>2.7326008071374249E-2</v>
      </c>
      <c r="BN65" s="59">
        <v>0.1015945224285784</v>
      </c>
      <c r="BO65" s="61">
        <v>27.99685439384605</v>
      </c>
      <c r="BP65" s="61">
        <v>14.52404399755979</v>
      </c>
      <c r="BQ65" s="61">
        <v>53.998495126315063</v>
      </c>
    </row>
    <row r="66" spans="1:69" x14ac:dyDescent="0.25">
      <c r="A66" s="3" t="s">
        <v>100</v>
      </c>
      <c r="B66" s="4" t="s">
        <v>13</v>
      </c>
      <c r="C66" s="4">
        <v>0</v>
      </c>
      <c r="D66" s="59">
        <v>6.7264754854044234E-2</v>
      </c>
      <c r="E66" s="59">
        <v>4.1214198288450493E-2</v>
      </c>
      <c r="F66" s="59">
        <v>0.1232845529250069</v>
      </c>
      <c r="G66" s="61">
        <v>4.616046736416723</v>
      </c>
      <c r="H66" s="61">
        <v>2.8283261555958101</v>
      </c>
      <c r="I66" s="61">
        <v>8.4604078230110016</v>
      </c>
      <c r="J66" s="59">
        <v>6.4811890357984833E-2</v>
      </c>
      <c r="K66" s="59">
        <v>3.9432603527726241E-2</v>
      </c>
      <c r="L66" s="59">
        <v>0.11939399667250131</v>
      </c>
      <c r="M66" s="61">
        <v>4.4521247742044254</v>
      </c>
      <c r="N66" s="61">
        <v>2.7087448014165489</v>
      </c>
      <c r="O66" s="61">
        <v>8.2015347421730613</v>
      </c>
      <c r="P66" s="59">
        <v>6.3317811144044167E-2</v>
      </c>
      <c r="Q66" s="59">
        <v>3.8352180923365911E-2</v>
      </c>
      <c r="R66" s="59">
        <v>0.1170298015050636</v>
      </c>
      <c r="S66" s="61">
        <v>4.3538006200970223</v>
      </c>
      <c r="T66" s="61">
        <v>2.6371371035925328</v>
      </c>
      <c r="U66" s="61">
        <v>8.0470946982586007</v>
      </c>
      <c r="V66" s="59">
        <v>6.2135834826045802E-2</v>
      </c>
      <c r="W66" s="59">
        <v>3.7500149898538011E-2</v>
      </c>
      <c r="X66" s="59">
        <v>0.1151623789514313</v>
      </c>
      <c r="Y66" s="61">
        <v>4.2767590835928848</v>
      </c>
      <c r="Z66" s="61">
        <v>2.581104883577428</v>
      </c>
      <c r="AA66" s="61">
        <v>7.9265330810723551</v>
      </c>
      <c r="AB66" s="59">
        <v>6.078930814706892E-2</v>
      </c>
      <c r="AC66" s="59">
        <v>3.6532527981613348E-2</v>
      </c>
      <c r="AD66" s="59">
        <v>0.1130380215120917</v>
      </c>
      <c r="AE66" s="61">
        <v>4.1882235504848513</v>
      </c>
      <c r="AF66" s="61">
        <v>2.516995154496052</v>
      </c>
      <c r="AG66" s="61">
        <v>7.7880225688994464</v>
      </c>
      <c r="AH66" s="59">
        <v>5.9240015807541888E-2</v>
      </c>
      <c r="AI66" s="59">
        <v>3.5423351895162138E-2</v>
      </c>
      <c r="AJ66" s="59">
        <v>0.1105976470949694</v>
      </c>
      <c r="AK66" s="61">
        <v>4.0855245515685414</v>
      </c>
      <c r="AL66" s="61">
        <v>2.442993505212943</v>
      </c>
      <c r="AM66" s="61">
        <v>7.6274355499865569</v>
      </c>
      <c r="AN66" s="59">
        <v>5.890618547111922E-2</v>
      </c>
      <c r="AO66" s="59">
        <v>3.5184955869018049E-2</v>
      </c>
      <c r="AP66" s="59">
        <v>0.11007234097230829</v>
      </c>
      <c r="AQ66" s="61">
        <v>4.0665261042597134</v>
      </c>
      <c r="AR66" s="61">
        <v>2.4289561507719428</v>
      </c>
      <c r="AS66" s="61">
        <v>7.5987274399277567</v>
      </c>
      <c r="AT66" s="59">
        <v>5.6390824478448121E-2</v>
      </c>
      <c r="AU66" s="59">
        <v>3.3395840716347193E-2</v>
      </c>
      <c r="AV66" s="59">
        <v>0.1061200052146403</v>
      </c>
      <c r="AW66" s="61">
        <v>3.8967371638760331</v>
      </c>
      <c r="AX66" s="61">
        <v>2.3077302884268072</v>
      </c>
      <c r="AY66" s="61">
        <v>7.333139246946998</v>
      </c>
      <c r="AZ66" s="59">
        <v>5.5079161118591687E-2</v>
      </c>
      <c r="BA66" s="59">
        <v>3.2468115920890807E-2</v>
      </c>
      <c r="BB66" s="59">
        <v>0.1040628714702132</v>
      </c>
      <c r="BC66" s="61">
        <v>3.8098685468489499</v>
      </c>
      <c r="BD66" s="61">
        <v>2.2458449095858422</v>
      </c>
      <c r="BE66" s="61">
        <v>7.1981100085296212</v>
      </c>
      <c r="BF66" s="59">
        <v>5.3835728102400497E-2</v>
      </c>
      <c r="BG66" s="59">
        <v>3.1592129623895238E-2</v>
      </c>
      <c r="BH66" s="59">
        <v>0.10211503508257171</v>
      </c>
      <c r="BI66" s="61">
        <v>3.7275482207735822</v>
      </c>
      <c r="BJ66" s="61">
        <v>2.187416994639813</v>
      </c>
      <c r="BK66" s="61">
        <v>7.0703737230461892</v>
      </c>
      <c r="BL66" s="59">
        <v>5.2655775788975949E-2</v>
      </c>
      <c r="BM66" s="59">
        <v>3.076411472574429E-2</v>
      </c>
      <c r="BN66" s="59">
        <v>0.10026859153951349</v>
      </c>
      <c r="BO66" s="61">
        <v>3.6494607743772449</v>
      </c>
      <c r="BP66" s="61">
        <v>2.1321959133218318</v>
      </c>
      <c r="BQ66" s="61">
        <v>6.9494046235687428</v>
      </c>
    </row>
    <row r="67" spans="1:69" x14ac:dyDescent="0.25">
      <c r="A67" s="3" t="s">
        <v>70</v>
      </c>
      <c r="B67" s="4" t="s">
        <v>9</v>
      </c>
      <c r="C67" s="4">
        <v>0</v>
      </c>
      <c r="D67" s="59">
        <v>0.11586733983116131</v>
      </c>
      <c r="E67" s="59">
        <v>6.4085568457723008E-2</v>
      </c>
      <c r="F67" s="59">
        <v>0.18107856135086789</v>
      </c>
      <c r="G67" s="61">
        <v>2.5798417064527701</v>
      </c>
      <c r="H67" s="61">
        <v>1.426895814902484</v>
      </c>
      <c r="I67" s="61">
        <v>4.0318007248475691</v>
      </c>
      <c r="J67" s="59">
        <v>0.1071381761043627</v>
      </c>
      <c r="K67" s="59">
        <v>5.8710950141825452E-2</v>
      </c>
      <c r="L67" s="59">
        <v>0.17040468357849139</v>
      </c>
      <c r="M67" s="61">
        <v>2.4447402218675021</v>
      </c>
      <c r="N67" s="61">
        <v>1.339700062991211</v>
      </c>
      <c r="O67" s="61">
        <v>3.888391599397206</v>
      </c>
      <c r="P67" s="59">
        <v>9.6920728235356302E-2</v>
      </c>
      <c r="Q67" s="59">
        <v>5.2528156281781369E-2</v>
      </c>
      <c r="R67" s="59">
        <v>0.15782453628444931</v>
      </c>
      <c r="S67" s="61">
        <v>2.266530582817496</v>
      </c>
      <c r="T67" s="61">
        <v>1.2283922628249819</v>
      </c>
      <c r="U67" s="61">
        <v>3.6907908630137718</v>
      </c>
      <c r="V67" s="59">
        <v>9.5809395639634171E-2</v>
      </c>
      <c r="W67" s="59">
        <v>5.186303682377353E-2</v>
      </c>
      <c r="X67" s="59">
        <v>0.15644982994416121</v>
      </c>
      <c r="Y67" s="61">
        <v>2.2961986713595239</v>
      </c>
      <c r="Z67" s="61">
        <v>1.242966156423128</v>
      </c>
      <c r="AA67" s="61">
        <v>3.749526747913198</v>
      </c>
      <c r="AB67" s="59">
        <v>8.2417904200496148E-2</v>
      </c>
      <c r="AC67" s="59">
        <v>4.3969022200622092E-2</v>
      </c>
      <c r="AD67" s="59">
        <v>0.13976772001422469</v>
      </c>
      <c r="AE67" s="61">
        <v>2.024320966026167</v>
      </c>
      <c r="AF67" s="61">
        <v>1.079952400632064</v>
      </c>
      <c r="AG67" s="61">
        <v>3.43292793893644</v>
      </c>
      <c r="AH67" s="59">
        <v>7.6548857993922872E-2</v>
      </c>
      <c r="AI67" s="59">
        <v>4.0583127331023032E-2</v>
      </c>
      <c r="AJ67" s="59">
        <v>0.13237727023095019</v>
      </c>
      <c r="AK67" s="61">
        <v>1.9268724542123199</v>
      </c>
      <c r="AL67" s="61">
        <v>1.0215503171340261</v>
      </c>
      <c r="AM67" s="61">
        <v>3.3321740161308302</v>
      </c>
      <c r="AN67" s="59">
        <v>6.9049946692130312E-2</v>
      </c>
      <c r="AO67" s="59">
        <v>3.6326841122172257E-2</v>
      </c>
      <c r="AP67" s="59">
        <v>0.1228478441587072</v>
      </c>
      <c r="AQ67" s="61">
        <v>1.781287604351856</v>
      </c>
      <c r="AR67" s="61">
        <v>0.93712674514721406</v>
      </c>
      <c r="AS67" s="61">
        <v>3.169116740914061</v>
      </c>
      <c r="AT67" s="59">
        <v>6.5885075404138543E-2</v>
      </c>
      <c r="AU67" s="59">
        <v>3.4555022707270781E-2</v>
      </c>
      <c r="AV67" s="59">
        <v>0.11879245411755</v>
      </c>
      <c r="AW67" s="61">
        <v>1.7418637905588961</v>
      </c>
      <c r="AX67" s="61">
        <v>0.9135626310895073</v>
      </c>
      <c r="AY67" s="61">
        <v>3.1406243849573219</v>
      </c>
      <c r="AZ67" s="59">
        <v>6.1054594369766062E-2</v>
      </c>
      <c r="BA67" s="59">
        <v>3.1879907065972123E-2</v>
      </c>
      <c r="BB67" s="59">
        <v>0.1125586264654406</v>
      </c>
      <c r="BC67" s="61">
        <v>1.654253034628657</v>
      </c>
      <c r="BD67" s="61">
        <v>0.86377501237940024</v>
      </c>
      <c r="BE67" s="61">
        <v>3.049736900656475</v>
      </c>
      <c r="BF67" s="59">
        <v>5.6534589087858342E-2</v>
      </c>
      <c r="BG67" s="59">
        <v>2.94096829327248E-2</v>
      </c>
      <c r="BH67" s="59">
        <v>0.1066708901361451</v>
      </c>
      <c r="BI67" s="61">
        <v>1.569835968358311</v>
      </c>
      <c r="BJ67" s="61">
        <v>0.81663949151653592</v>
      </c>
      <c r="BK67" s="61">
        <v>2.9620061419794079</v>
      </c>
      <c r="BL67" s="59">
        <v>5.2307704446706321E-2</v>
      </c>
      <c r="BM67" s="59">
        <v>2.7129469886203052E-2</v>
      </c>
      <c r="BN67" s="59">
        <v>0.1011100834372046</v>
      </c>
      <c r="BO67" s="61">
        <v>1.488545597418472</v>
      </c>
      <c r="BP67" s="61">
        <v>0.77203642152848095</v>
      </c>
      <c r="BQ67" s="61">
        <v>2.8773384561046691</v>
      </c>
    </row>
    <row r="68" spans="1:69" s="4" customFormat="1" x14ac:dyDescent="0.25">
      <c r="A68" s="3" t="s">
        <v>159</v>
      </c>
      <c r="B68" s="4" t="s">
        <v>7</v>
      </c>
      <c r="C68" s="4">
        <v>0</v>
      </c>
      <c r="D68" s="59">
        <v>5.1942563417139057E-2</v>
      </c>
      <c r="E68" s="59">
        <v>2.693387573945016E-2</v>
      </c>
      <c r="F68" s="59">
        <v>0.1006269669597651</v>
      </c>
      <c r="G68" s="61">
        <v>6.1421855323776686</v>
      </c>
      <c r="H68" s="61">
        <v>3.1849190916735179</v>
      </c>
      <c r="I68" s="61">
        <v>11.89909507668572</v>
      </c>
      <c r="J68" s="59">
        <v>5.5239677764966001E-2</v>
      </c>
      <c r="K68" s="59">
        <v>2.8708030674705471E-2</v>
      </c>
      <c r="L68" s="59">
        <v>0.1049733201914109</v>
      </c>
      <c r="M68" s="61">
        <v>6.6048118350847913</v>
      </c>
      <c r="N68" s="61">
        <v>3.4325171404697579</v>
      </c>
      <c r="O68" s="61">
        <v>12.55128660450112</v>
      </c>
      <c r="P68" s="59">
        <v>5.1786256492772999E-2</v>
      </c>
      <c r="Q68" s="59">
        <v>2.6850215217443182E-2</v>
      </c>
      <c r="R68" s="59">
        <v>0.1004200173622357</v>
      </c>
      <c r="S68" s="61">
        <v>6.2608542247080097</v>
      </c>
      <c r="T68" s="61">
        <v>3.2461370016561881</v>
      </c>
      <c r="U68" s="61">
        <v>12.140578070850619</v>
      </c>
      <c r="V68" s="59">
        <v>4.8204296683805777E-2</v>
      </c>
      <c r="W68" s="59">
        <v>2.4944316490680119E-2</v>
      </c>
      <c r="X68" s="59">
        <v>9.5653284074370293E-2</v>
      </c>
      <c r="Y68" s="61">
        <v>5.8927034478817264</v>
      </c>
      <c r="Z68" s="61">
        <v>3.0493020311831418</v>
      </c>
      <c r="AA68" s="61">
        <v>11.69307459381753</v>
      </c>
      <c r="AB68" s="59">
        <v>5.2003681240484038E-2</v>
      </c>
      <c r="AC68" s="59">
        <v>2.696659907051574E-2</v>
      </c>
      <c r="AD68" s="59">
        <v>0.10070786365418991</v>
      </c>
      <c r="AE68" s="61">
        <v>6.4279528641504804</v>
      </c>
      <c r="AF68" s="61">
        <v>3.3332261024009382</v>
      </c>
      <c r="AG68" s="61">
        <v>12.44806877468662</v>
      </c>
      <c r="AH68" s="59">
        <v>5.17993926941843E-2</v>
      </c>
      <c r="AI68" s="59">
        <v>2.685724456631134E-2</v>
      </c>
      <c r="AJ68" s="59">
        <v>0.1004374128913126</v>
      </c>
      <c r="AK68" s="61">
        <v>6.4740049157899708</v>
      </c>
      <c r="AL68" s="61">
        <v>3.3566789937750481</v>
      </c>
      <c r="AM68" s="61">
        <v>12.552894367438951</v>
      </c>
      <c r="AN68" s="59">
        <v>5.4228051706127579E-2</v>
      </c>
      <c r="AO68" s="59">
        <v>2.816177753134708E-2</v>
      </c>
      <c r="AP68" s="59">
        <v>0.10364352071245431</v>
      </c>
      <c r="AQ68" s="61">
        <v>6.8530218930194922</v>
      </c>
      <c r="AR68" s="61">
        <v>3.5589196347037189</v>
      </c>
      <c r="AS68" s="61">
        <v>13.09785791975651</v>
      </c>
      <c r="AT68" s="59">
        <v>5.1272286836253948E-2</v>
      </c>
      <c r="AU68" s="59">
        <v>2.657541017398302E-2</v>
      </c>
      <c r="AV68" s="59">
        <v>9.9738922707011679E-2</v>
      </c>
      <c r="AW68" s="61">
        <v>6.5516481635533452</v>
      </c>
      <c r="AX68" s="61">
        <v>3.3958449682205312</v>
      </c>
      <c r="AY68" s="61">
        <v>12.74478612344892</v>
      </c>
      <c r="AZ68" s="59">
        <v>5.0966747113340809E-2</v>
      </c>
      <c r="BA68" s="59">
        <v>2.641225664276373E-2</v>
      </c>
      <c r="BB68" s="59">
        <v>9.9333590098684463E-2</v>
      </c>
      <c r="BC68" s="61">
        <v>6.5851330762562164</v>
      </c>
      <c r="BD68" s="61">
        <v>3.4125824128043041</v>
      </c>
      <c r="BE68" s="61">
        <v>12.83434683966526</v>
      </c>
      <c r="BF68" s="59">
        <v>5.0641578887831343E-2</v>
      </c>
      <c r="BG68" s="59">
        <v>2.6238794199625212E-2</v>
      </c>
      <c r="BH68" s="59">
        <v>9.8901851210391745E-2</v>
      </c>
      <c r="BI68" s="61">
        <v>6.615986923380401</v>
      </c>
      <c r="BJ68" s="61">
        <v>3.427924703818884</v>
      </c>
      <c r="BK68" s="61">
        <v>12.920871913480079</v>
      </c>
      <c r="BL68" s="59">
        <v>5.0301402236298899E-2</v>
      </c>
      <c r="BM68" s="59">
        <v>2.6057516155709851E-2</v>
      </c>
      <c r="BN68" s="59">
        <v>9.8449775537032325E-2</v>
      </c>
      <c r="BO68" s="61">
        <v>6.6447286973478654</v>
      </c>
      <c r="BP68" s="61">
        <v>3.4421530550594581</v>
      </c>
      <c r="BQ68" s="61">
        <v>13.0050459763586</v>
      </c>
    </row>
    <row r="69" spans="1:69" x14ac:dyDescent="0.25">
      <c r="A69" s="3" t="s">
        <v>160</v>
      </c>
      <c r="B69" s="4" t="s">
        <v>13</v>
      </c>
      <c r="C69" s="4">
        <v>0</v>
      </c>
      <c r="D69" s="59">
        <v>6.9323318340654957E-2</v>
      </c>
      <c r="E69" s="59">
        <v>4.2716469035378103E-2</v>
      </c>
      <c r="F69" s="59">
        <v>0.12655883273807519</v>
      </c>
      <c r="G69" s="61">
        <v>58.610754591680077</v>
      </c>
      <c r="H69" s="61">
        <v>36.115473747992439</v>
      </c>
      <c r="I69" s="61">
        <v>107.0016390526803</v>
      </c>
      <c r="J69" s="59">
        <v>8.2015307158893644E-2</v>
      </c>
      <c r="K69" s="59">
        <v>5.2097882169085639E-2</v>
      </c>
      <c r="L69" s="59">
        <v>0.1469446708471451</v>
      </c>
      <c r="M69" s="61">
        <v>70.27010710978378</v>
      </c>
      <c r="N69" s="61">
        <v>44.637079187205813</v>
      </c>
      <c r="O69" s="61">
        <v>125.9011045296206</v>
      </c>
      <c r="P69" s="59">
        <v>7.1589031004777398E-2</v>
      </c>
      <c r="Q69" s="59">
        <v>4.4376858321760977E-2</v>
      </c>
      <c r="R69" s="59">
        <v>0.13017256493730869</v>
      </c>
      <c r="S69" s="61">
        <v>62.158412466684162</v>
      </c>
      <c r="T69" s="61">
        <v>38.530973597834382</v>
      </c>
      <c r="U69" s="61">
        <v>113.0245775037729</v>
      </c>
      <c r="V69" s="59">
        <v>5.6309473482623683E-2</v>
      </c>
      <c r="W69" s="59">
        <v>3.3338195102587717E-2</v>
      </c>
      <c r="X69" s="59">
        <v>0.1059923446910319</v>
      </c>
      <c r="Y69" s="61">
        <v>49.546459568164543</v>
      </c>
      <c r="Z69" s="61">
        <v>29.33413213738649</v>
      </c>
      <c r="AA69" s="61">
        <v>93.262200762536438</v>
      </c>
      <c r="AB69" s="59">
        <v>6.0366927846198633E-2</v>
      </c>
      <c r="AC69" s="59">
        <v>3.6229687037385862E-2</v>
      </c>
      <c r="AD69" s="59">
        <v>0.1123723021631141</v>
      </c>
      <c r="AE69" s="61">
        <v>53.827965434882138</v>
      </c>
      <c r="AF69" s="61">
        <v>32.305277262636253</v>
      </c>
      <c r="AG69" s="61">
        <v>100.20010314397889</v>
      </c>
      <c r="AH69" s="59">
        <v>5.837482217213736E-2</v>
      </c>
      <c r="AI69" s="59">
        <v>3.4805947354665898E-2</v>
      </c>
      <c r="AJ69" s="59">
        <v>0.1092365799891101</v>
      </c>
      <c r="AK69" s="61">
        <v>52.748752247414572</v>
      </c>
      <c r="AL69" s="61">
        <v>31.45140705240804</v>
      </c>
      <c r="AM69" s="61">
        <v>98.708536999205364</v>
      </c>
      <c r="AN69" s="59">
        <v>6.2919792658904516E-2</v>
      </c>
      <c r="AO69" s="59">
        <v>3.8064996793896237E-2</v>
      </c>
      <c r="AP69" s="59">
        <v>0.11640068283481619</v>
      </c>
      <c r="AQ69" s="61">
        <v>57.617131567613228</v>
      </c>
      <c r="AR69" s="61">
        <v>34.857011374533052</v>
      </c>
      <c r="AS69" s="61">
        <v>106.59083849515019</v>
      </c>
      <c r="AT69" s="59">
        <v>5.4742965277735513E-2</v>
      </c>
      <c r="AU69" s="59">
        <v>3.2230929720077232E-2</v>
      </c>
      <c r="AV69" s="59">
        <v>0.1035360063359297</v>
      </c>
      <c r="AW69" s="61">
        <v>50.800782162339559</v>
      </c>
      <c r="AX69" s="61">
        <v>29.9098967564559</v>
      </c>
      <c r="AY69" s="61">
        <v>96.080109602125432</v>
      </c>
      <c r="AZ69" s="59">
        <v>5.3091133309823103E-2</v>
      </c>
      <c r="BA69" s="59">
        <v>3.1069245028902119E-2</v>
      </c>
      <c r="BB69" s="59">
        <v>0.10094964480562189</v>
      </c>
      <c r="BC69" s="61">
        <v>49.927728393963029</v>
      </c>
      <c r="BD69" s="61">
        <v>29.218001773593699</v>
      </c>
      <c r="BE69" s="61">
        <v>94.93461776205065</v>
      </c>
      <c r="BF69" s="59">
        <v>5.1539937254628708E-2</v>
      </c>
      <c r="BG69" s="59">
        <v>2.99841057692725E-2</v>
      </c>
      <c r="BH69" s="59">
        <v>9.8524123609387546E-2</v>
      </c>
      <c r="BI69" s="61">
        <v>49.118085028064542</v>
      </c>
      <c r="BJ69" s="61">
        <v>28.57515812232273</v>
      </c>
      <c r="BK69" s="61">
        <v>93.894493057940764</v>
      </c>
      <c r="BL69" s="59">
        <v>4.9329882963573601E-2</v>
      </c>
      <c r="BM69" s="59">
        <v>2.8448248193945699E-2</v>
      </c>
      <c r="BN69" s="59">
        <v>9.5073322196252322E-2</v>
      </c>
      <c r="BO69" s="61">
        <v>47.641492263400309</v>
      </c>
      <c r="BP69" s="61">
        <v>27.474563384631491</v>
      </c>
      <c r="BQ69" s="61">
        <v>91.819292318474908</v>
      </c>
    </row>
    <row r="70" spans="1:69" x14ac:dyDescent="0.25">
      <c r="A70" s="3" t="s">
        <v>116</v>
      </c>
      <c r="B70" s="4" t="s">
        <v>7</v>
      </c>
      <c r="C70" s="4">
        <v>0</v>
      </c>
      <c r="D70" s="59">
        <v>8.7300302649631026E-2</v>
      </c>
      <c r="E70" s="59">
        <v>4.6820688160424818E-2</v>
      </c>
      <c r="F70" s="59">
        <v>0.1458766386474207</v>
      </c>
      <c r="G70" s="61">
        <v>32.228746903946309</v>
      </c>
      <c r="H70" s="61">
        <v>17.28484395577642</v>
      </c>
      <c r="I70" s="61">
        <v>53.853436053191338</v>
      </c>
      <c r="J70" s="59">
        <v>8.8954892978432273E-2</v>
      </c>
      <c r="K70" s="59">
        <v>4.7794075844995051E-2</v>
      </c>
      <c r="L70" s="59">
        <v>0.14793955828479591</v>
      </c>
      <c r="M70" s="61">
        <v>33.240561721772202</v>
      </c>
      <c r="N70" s="61">
        <v>17.85963508995297</v>
      </c>
      <c r="O70" s="61">
        <v>55.281883363625418</v>
      </c>
      <c r="P70" s="59">
        <v>8.4159854351180341E-2</v>
      </c>
      <c r="Q70" s="59">
        <v>4.498286735034647E-2</v>
      </c>
      <c r="R70" s="59">
        <v>0.14195110965949881</v>
      </c>
      <c r="S70" s="61">
        <v>31.832762565270531</v>
      </c>
      <c r="T70" s="61">
        <v>17.014394177698051</v>
      </c>
      <c r="U70" s="61">
        <v>53.691822597648418</v>
      </c>
      <c r="V70" s="59">
        <v>7.6064658634557733E-2</v>
      </c>
      <c r="W70" s="59">
        <v>4.0305896454063322E-2</v>
      </c>
      <c r="X70" s="59">
        <v>0.1317650508577875</v>
      </c>
      <c r="Y70" s="61">
        <v>29.1221287364136</v>
      </c>
      <c r="Z70" s="61">
        <v>15.43152268665424</v>
      </c>
      <c r="AA70" s="61">
        <v>50.447590811867748</v>
      </c>
      <c r="AB70" s="59">
        <v>7.1226842977792498E-2</v>
      </c>
      <c r="AC70" s="59">
        <v>3.7554114552957027E-2</v>
      </c>
      <c r="AD70" s="59">
        <v>0.1256251677064619</v>
      </c>
      <c r="AE70" s="61">
        <v>27.602901406830242</v>
      </c>
      <c r="AF70" s="61">
        <v>14.55353737563912</v>
      </c>
      <c r="AG70" s="61">
        <v>48.684161384200841</v>
      </c>
      <c r="AH70" s="59">
        <v>6.5807331839463898E-2</v>
      </c>
      <c r="AI70" s="59">
        <v>3.451168698832046E-2</v>
      </c>
      <c r="AJ70" s="59">
        <v>0.11869255991243011</v>
      </c>
      <c r="AK70" s="61">
        <v>25.814050992194979</v>
      </c>
      <c r="AL70" s="61">
        <v>13.53779925185969</v>
      </c>
      <c r="AM70" s="61">
        <v>46.55918585862225</v>
      </c>
      <c r="AN70" s="59">
        <v>6.4977998530653489E-2</v>
      </c>
      <c r="AO70" s="59">
        <v>3.4049968346253602E-2</v>
      </c>
      <c r="AP70" s="59">
        <v>0.11762608010164829</v>
      </c>
      <c r="AQ70" s="61">
        <v>25.799961207808639</v>
      </c>
      <c r="AR70" s="61">
        <v>13.519774113171961</v>
      </c>
      <c r="AS70" s="61">
        <v>46.704244086826861</v>
      </c>
      <c r="AT70" s="59">
        <v>5.6467087609875621E-2</v>
      </c>
      <c r="AU70" s="59">
        <v>2.9373039926996799E-2</v>
      </c>
      <c r="AV70" s="59">
        <v>0.10658252366198839</v>
      </c>
      <c r="AW70" s="61">
        <v>22.694412992534609</v>
      </c>
      <c r="AX70" s="61">
        <v>11.805175849602181</v>
      </c>
      <c r="AY70" s="61">
        <v>42.836064549373447</v>
      </c>
      <c r="AZ70" s="59">
        <v>5.2389754285304582E-2</v>
      </c>
      <c r="BA70" s="59">
        <v>2.7173451878426319E-2</v>
      </c>
      <c r="BB70" s="59">
        <v>0.1012185803548491</v>
      </c>
      <c r="BC70" s="61">
        <v>21.312812718644562</v>
      </c>
      <c r="BD70" s="61">
        <v>11.05450290242058</v>
      </c>
      <c r="BE70" s="61">
        <v>41.176994933054829</v>
      </c>
      <c r="BF70" s="59">
        <v>4.8667556855871368E-2</v>
      </c>
      <c r="BG70" s="59">
        <v>2.518958244906638E-2</v>
      </c>
      <c r="BH70" s="59">
        <v>9.6272490510709907E-2</v>
      </c>
      <c r="BI70" s="61">
        <v>20.04032655925624</v>
      </c>
      <c r="BJ70" s="61">
        <v>10.37256625939912</v>
      </c>
      <c r="BK70" s="61">
        <v>39.643086136853512</v>
      </c>
      <c r="BL70" s="59">
        <v>4.5264015995054807E-2</v>
      </c>
      <c r="BM70" s="59">
        <v>2.339625648303325E-2</v>
      </c>
      <c r="BN70" s="59">
        <v>9.1702846372534244E-2</v>
      </c>
      <c r="BO70" s="61">
        <v>18.866405946027641</v>
      </c>
      <c r="BP70" s="61">
        <v>9.7517478889745579</v>
      </c>
      <c r="BQ70" s="61">
        <v>38.222483976222023</v>
      </c>
    </row>
    <row r="71" spans="1:69" x14ac:dyDescent="0.25">
      <c r="A71" s="3" t="s">
        <v>170</v>
      </c>
      <c r="B71" s="4" t="s">
        <v>32</v>
      </c>
      <c r="C71" s="4">
        <v>0</v>
      </c>
      <c r="D71" s="59">
        <v>5.3638746354546719E-2</v>
      </c>
      <c r="E71" s="59">
        <v>3.145367726069731E-2</v>
      </c>
      <c r="F71" s="59">
        <v>0.1018066599119769</v>
      </c>
      <c r="G71" s="61">
        <v>52.237835754241658</v>
      </c>
      <c r="H71" s="61">
        <v>30.632185468144439</v>
      </c>
      <c r="I71" s="61">
        <v>99.147723252465411</v>
      </c>
      <c r="J71" s="59">
        <v>4.9442829041759132E-2</v>
      </c>
      <c r="K71" s="59">
        <v>2.8526438233387571E-2</v>
      </c>
      <c r="L71" s="59">
        <v>9.5249547559138767E-2</v>
      </c>
      <c r="M71" s="61">
        <v>48.613813018091413</v>
      </c>
      <c r="N71" s="61">
        <v>28.048130764903679</v>
      </c>
      <c r="O71" s="61">
        <v>93.65248277332455</v>
      </c>
      <c r="P71" s="59">
        <v>4.7230807468062991E-2</v>
      </c>
      <c r="Q71" s="59">
        <v>2.7001258730478799E-2</v>
      </c>
      <c r="R71" s="59">
        <v>9.1800483290329693E-2</v>
      </c>
      <c r="S71" s="61">
        <v>46.884745340482027</v>
      </c>
      <c r="T71" s="61">
        <v>26.803419363663991</v>
      </c>
      <c r="U71" s="61">
        <v>91.127857259493894</v>
      </c>
      <c r="V71" s="59">
        <v>4.7804666356604512E-2</v>
      </c>
      <c r="W71" s="59">
        <v>2.7395667270273379E-2</v>
      </c>
      <c r="X71" s="59">
        <v>9.269482701383211E-2</v>
      </c>
      <c r="Y71" s="61">
        <v>47.910014210455053</v>
      </c>
      <c r="Z71" s="61">
        <v>27.456039509464372</v>
      </c>
      <c r="AA71" s="61">
        <v>92.899099982000308</v>
      </c>
      <c r="AB71" s="59">
        <v>4.7980791816172583E-2</v>
      </c>
      <c r="AC71" s="59">
        <v>2.7516897143508679E-2</v>
      </c>
      <c r="AD71" s="59">
        <v>9.2969372458973396E-2</v>
      </c>
      <c r="AE71" s="61">
        <v>48.548211599896142</v>
      </c>
      <c r="AF71" s="61">
        <v>27.842311361050839</v>
      </c>
      <c r="AG71" s="61">
        <v>94.068826203207053</v>
      </c>
      <c r="AH71" s="59">
        <v>4.722809943691899E-2</v>
      </c>
      <c r="AI71" s="59">
        <v>2.6999399669598519E-2</v>
      </c>
      <c r="AJ71" s="59">
        <v>9.1796263571015377E-2</v>
      </c>
      <c r="AK71" s="61">
        <v>48.245422230326291</v>
      </c>
      <c r="AL71" s="61">
        <v>27.58098362109509</v>
      </c>
      <c r="AM71" s="61">
        <v>93.773612488160595</v>
      </c>
      <c r="AN71" s="59">
        <v>4.6940694002003409E-2</v>
      </c>
      <c r="AO71" s="59">
        <v>2.6802211734305491E-2</v>
      </c>
      <c r="AP71" s="59">
        <v>9.134845640140328E-2</v>
      </c>
      <c r="AQ71" s="61">
        <v>48.412216415153722</v>
      </c>
      <c r="AR71" s="61">
        <v>27.64242204920513</v>
      </c>
      <c r="AS71" s="61">
        <v>94.2120975098115</v>
      </c>
      <c r="AT71" s="59">
        <v>4.5792824157283862E-2</v>
      </c>
      <c r="AU71" s="59">
        <v>2.6016979542061339E-2</v>
      </c>
      <c r="AV71" s="59">
        <v>8.9560608291799321E-2</v>
      </c>
      <c r="AW71" s="61">
        <v>47.681806986743602</v>
      </c>
      <c r="AX71" s="61">
        <v>27.09019632948986</v>
      </c>
      <c r="AY71" s="61">
        <v>93.255039774734371</v>
      </c>
      <c r="AZ71" s="59">
        <v>4.5108113071605747E-2</v>
      </c>
      <c r="BA71" s="59">
        <v>2.5550386565964259E-2</v>
      </c>
      <c r="BB71" s="59">
        <v>8.8494597350866788E-2</v>
      </c>
      <c r="BC71" s="61">
        <v>47.41980400631342</v>
      </c>
      <c r="BD71" s="61">
        <v>26.859787314096991</v>
      </c>
      <c r="BE71" s="61">
        <v>93.029749556011396</v>
      </c>
      <c r="BF71" s="59">
        <v>4.4444012294192869E-2</v>
      </c>
      <c r="BG71" s="59">
        <v>2.5099157434766178E-2</v>
      </c>
      <c r="BH71" s="59">
        <v>8.7460956592227385E-2</v>
      </c>
      <c r="BI71" s="61">
        <v>47.170249186382371</v>
      </c>
      <c r="BJ71" s="61">
        <v>26.63876300657169</v>
      </c>
      <c r="BK71" s="61">
        <v>92.82589270352149</v>
      </c>
      <c r="BL71" s="59">
        <v>4.3799582904930412E-2</v>
      </c>
      <c r="BM71" s="59">
        <v>2.466256079180899E-2</v>
      </c>
      <c r="BN71" s="59">
        <v>8.6458168120458159E-2</v>
      </c>
      <c r="BO71" s="61">
        <v>46.932609648892203</v>
      </c>
      <c r="BP71" s="61">
        <v>26.426697740396769</v>
      </c>
      <c r="BQ71" s="61">
        <v>92.642604934463719</v>
      </c>
    </row>
    <row r="72" spans="1:69" x14ac:dyDescent="0.25">
      <c r="A72" s="3" t="s">
        <v>156</v>
      </c>
      <c r="B72" s="4" t="s">
        <v>32</v>
      </c>
      <c r="C72" s="4">
        <v>0</v>
      </c>
      <c r="D72" s="59">
        <v>5.8481277462178759E-2</v>
      </c>
      <c r="E72" s="59">
        <v>3.4881834670663858E-2</v>
      </c>
      <c r="F72" s="59">
        <v>0.10940398257260291</v>
      </c>
      <c r="G72" s="61">
        <v>40.833335220230303</v>
      </c>
      <c r="H72" s="61">
        <v>24.35551530359481</v>
      </c>
      <c r="I72" s="61">
        <v>76.3890545603156</v>
      </c>
      <c r="J72" s="59">
        <v>5.556606228967445E-2</v>
      </c>
      <c r="K72" s="59">
        <v>3.2812063314368513E-2</v>
      </c>
      <c r="L72" s="59">
        <v>0.10482620174010771</v>
      </c>
      <c r="M72" s="61">
        <v>38.907810281584617</v>
      </c>
      <c r="N72" s="61">
        <v>22.97527450708029</v>
      </c>
      <c r="O72" s="61">
        <v>73.400161929435882</v>
      </c>
      <c r="P72" s="59">
        <v>4.8954542129635091E-2</v>
      </c>
      <c r="Q72" s="59">
        <v>2.8188646906179411E-2</v>
      </c>
      <c r="R72" s="59">
        <v>9.4487786556587558E-2</v>
      </c>
      <c r="S72" s="61">
        <v>34.375523913236357</v>
      </c>
      <c r="T72" s="61">
        <v>19.793863115687351</v>
      </c>
      <c r="U72" s="61">
        <v>66.348637429467459</v>
      </c>
      <c r="V72" s="59">
        <v>4.7587066295027507E-2</v>
      </c>
      <c r="W72" s="59">
        <v>2.7246006305744148E-2</v>
      </c>
      <c r="X72" s="59">
        <v>9.2355669203008098E-2</v>
      </c>
      <c r="Y72" s="61">
        <v>33.510000126761547</v>
      </c>
      <c r="Z72" s="61">
        <v>19.186172753301989</v>
      </c>
      <c r="AA72" s="61">
        <v>65.035286426625902</v>
      </c>
      <c r="AB72" s="59">
        <v>4.8469120397178177E-2</v>
      </c>
      <c r="AC72" s="59">
        <v>2.7853458701381971E-2</v>
      </c>
      <c r="AD72" s="59">
        <v>9.373073217708254E-2</v>
      </c>
      <c r="AE72" s="61">
        <v>34.22786425484027</v>
      </c>
      <c r="AF72" s="61">
        <v>19.669521452966279</v>
      </c>
      <c r="AG72" s="61">
        <v>66.190653991128514</v>
      </c>
      <c r="AH72" s="59">
        <v>4.7318354121913889E-2</v>
      </c>
      <c r="AI72" s="59">
        <v>2.7061370344335041E-2</v>
      </c>
      <c r="AJ72" s="59">
        <v>9.1936903948200047E-2</v>
      </c>
      <c r="AK72" s="61">
        <v>33.509925132095297</v>
      </c>
      <c r="AL72" s="61">
        <v>19.164328748083111</v>
      </c>
      <c r="AM72" s="61">
        <v>65.107902110104305</v>
      </c>
      <c r="AN72" s="59">
        <v>4.9387117702304542E-2</v>
      </c>
      <c r="AO72" s="59">
        <v>2.848786638495893E-2</v>
      </c>
      <c r="AP72" s="59">
        <v>9.5162621672718342E-2</v>
      </c>
      <c r="AQ72" s="61">
        <v>35.074111086604802</v>
      </c>
      <c r="AR72" s="61">
        <v>20.231725127781239</v>
      </c>
      <c r="AS72" s="61">
        <v>67.58329943368453</v>
      </c>
      <c r="AT72" s="59">
        <v>4.4632320274580743E-2</v>
      </c>
      <c r="AU72" s="59">
        <v>2.5226971491091588E-2</v>
      </c>
      <c r="AV72" s="59">
        <v>8.7754022511010096E-2</v>
      </c>
      <c r="AW72" s="61">
        <v>31.78715223993661</v>
      </c>
      <c r="AX72" s="61">
        <v>17.9666568622597</v>
      </c>
      <c r="AY72" s="61">
        <v>62.4984418480472</v>
      </c>
      <c r="AZ72" s="59">
        <v>4.3512309912115368E-2</v>
      </c>
      <c r="BA72" s="59">
        <v>2.4468343691659001E-2</v>
      </c>
      <c r="BB72" s="59">
        <v>8.601121249915436E-2</v>
      </c>
      <c r="BC72" s="61">
        <v>31.077312932379911</v>
      </c>
      <c r="BD72" s="61">
        <v>17.475752847379528</v>
      </c>
      <c r="BE72" s="61">
        <v>61.430831227495673</v>
      </c>
      <c r="BF72" s="59">
        <v>4.2470319079631502E-2</v>
      </c>
      <c r="BG72" s="59">
        <v>2.3766039059906631E-2</v>
      </c>
      <c r="BH72" s="59">
        <v>8.4390311937717649E-2</v>
      </c>
      <c r="BI72" s="61">
        <v>30.419075485061999</v>
      </c>
      <c r="BJ72" s="61">
        <v>17.022262884079669</v>
      </c>
      <c r="BK72" s="61">
        <v>60.44398357893467</v>
      </c>
      <c r="BL72" s="59">
        <v>4.1498422835137792E-2</v>
      </c>
      <c r="BM72" s="59">
        <v>2.3114095668426579E-2</v>
      </c>
      <c r="BN72" s="59">
        <v>8.2878760615122685E-2</v>
      </c>
      <c r="BO72" s="61">
        <v>29.807204215080692</v>
      </c>
      <c r="BP72" s="61">
        <v>16.602235043311989</v>
      </c>
      <c r="BQ72" s="61">
        <v>59.529591101857733</v>
      </c>
    </row>
    <row r="73" spans="1:69" x14ac:dyDescent="0.25">
      <c r="A73" s="3" t="s">
        <v>17</v>
      </c>
      <c r="B73" s="4" t="s">
        <v>13</v>
      </c>
      <c r="C73" s="4">
        <v>0</v>
      </c>
      <c r="D73" s="59">
        <v>6.4657218521046111E-2</v>
      </c>
      <c r="E73" s="59">
        <v>3.9320582476939953E-2</v>
      </c>
      <c r="F73" s="59">
        <v>0.11914905390522069</v>
      </c>
      <c r="G73" s="61">
        <v>6.535044179575217</v>
      </c>
      <c r="H73" s="61">
        <v>3.974215865314279</v>
      </c>
      <c r="I73" s="61">
        <v>12.04265121568376</v>
      </c>
      <c r="J73" s="59">
        <v>6.2561832222096866E-2</v>
      </c>
      <c r="K73" s="59">
        <v>3.7806950257083853E-2</v>
      </c>
      <c r="L73" s="59">
        <v>0.1158351273075582</v>
      </c>
      <c r="M73" s="61">
        <v>6.3761858978185124</v>
      </c>
      <c r="N73" s="61">
        <v>3.8532142443168418</v>
      </c>
      <c r="O73" s="61">
        <v>11.805701319431559</v>
      </c>
      <c r="P73" s="59">
        <v>5.7539706310476807E-2</v>
      </c>
      <c r="Q73" s="59">
        <v>3.4211416692326468E-2</v>
      </c>
      <c r="R73" s="59">
        <v>0.1079239793596032</v>
      </c>
      <c r="S73" s="61">
        <v>5.9134258188433941</v>
      </c>
      <c r="T73" s="61">
        <v>3.5159490331075491</v>
      </c>
      <c r="U73" s="61">
        <v>11.091479031431829</v>
      </c>
      <c r="V73" s="59">
        <v>5.3406079433376857E-2</v>
      </c>
      <c r="W73" s="59">
        <v>3.1290257274180652E-2</v>
      </c>
      <c r="X73" s="59">
        <v>0.10144248702478439</v>
      </c>
      <c r="Y73" s="61">
        <v>5.53454866784974</v>
      </c>
      <c r="Z73" s="61">
        <v>3.2426542736492752</v>
      </c>
      <c r="AA73" s="61">
        <v>10.512630535382581</v>
      </c>
      <c r="AB73" s="59">
        <v>5.212922391139644E-2</v>
      </c>
      <c r="AC73" s="59">
        <v>3.03956657482038E-2</v>
      </c>
      <c r="AD73" s="59">
        <v>9.9445202935379506E-2</v>
      </c>
      <c r="AE73" s="61">
        <v>5.4474439924497089</v>
      </c>
      <c r="AF73" s="61">
        <v>3.176312140345591</v>
      </c>
      <c r="AG73" s="61">
        <v>10.39190942548915</v>
      </c>
      <c r="AH73" s="59">
        <v>4.9919817765992351E-2</v>
      </c>
      <c r="AI73" s="59">
        <v>2.885700995311799E-2</v>
      </c>
      <c r="AJ73" s="59">
        <v>9.5993922605127471E-2</v>
      </c>
      <c r="AK73" s="61">
        <v>5.2602272510202566</v>
      </c>
      <c r="AL73" s="61">
        <v>3.040764909237375</v>
      </c>
      <c r="AM73" s="61">
        <v>10.115218168200441</v>
      </c>
      <c r="AN73" s="59">
        <v>4.7924439491879321E-2</v>
      </c>
      <c r="AO73" s="59">
        <v>2.7478099819859519E-2</v>
      </c>
      <c r="AP73" s="59">
        <v>9.2881527043048473E-2</v>
      </c>
      <c r="AQ73" s="61">
        <v>5.09223642243263</v>
      </c>
      <c r="AR73" s="61">
        <v>2.919699890191477</v>
      </c>
      <c r="AS73" s="61">
        <v>9.8691753100193704</v>
      </c>
      <c r="AT73" s="59">
        <v>4.556245084721363E-2</v>
      </c>
      <c r="AU73" s="59">
        <v>2.5859840366707791E-2</v>
      </c>
      <c r="AV73" s="59">
        <v>8.9201910267559803E-2</v>
      </c>
      <c r="AW73" s="61">
        <v>4.881784396131553</v>
      </c>
      <c r="AX73" s="61">
        <v>2.7707500988473992</v>
      </c>
      <c r="AY73" s="61">
        <v>9.5575300615316046</v>
      </c>
      <c r="AZ73" s="59">
        <v>4.3911346333153273E-2</v>
      </c>
      <c r="BA73" s="59">
        <v>2.4738189285972909E-2</v>
      </c>
      <c r="BB73" s="59">
        <v>8.6632066578854208E-2</v>
      </c>
      <c r="BC73" s="61">
        <v>4.744257706600008</v>
      </c>
      <c r="BD73" s="61">
        <v>2.6727567011238751</v>
      </c>
      <c r="BE73" s="61">
        <v>9.3598781141243101</v>
      </c>
      <c r="BF73" s="59">
        <v>4.2407441888857672E-2</v>
      </c>
      <c r="BG73" s="59">
        <v>2.3723769300711749E-2</v>
      </c>
      <c r="BH73" s="59">
        <v>8.429251383353055E-2</v>
      </c>
      <c r="BI73" s="61">
        <v>4.6201236148436644</v>
      </c>
      <c r="BJ73" s="61">
        <v>2.584611141284618</v>
      </c>
      <c r="BK73" s="61">
        <v>9.1833370835592572</v>
      </c>
      <c r="BL73" s="59">
        <v>4.1036697680085152E-2</v>
      </c>
      <c r="BM73" s="59">
        <v>2.2805453297943319E-2</v>
      </c>
      <c r="BN73" s="59">
        <v>8.2160726918820037E-2</v>
      </c>
      <c r="BO73" s="61">
        <v>4.5082077975681711</v>
      </c>
      <c r="BP73" s="61">
        <v>2.5053605235578869</v>
      </c>
      <c r="BQ73" s="61">
        <v>9.026009661811683</v>
      </c>
    </row>
    <row r="74" spans="1:69" x14ac:dyDescent="0.25">
      <c r="A74" s="3" t="s">
        <v>97</v>
      </c>
      <c r="B74" s="4" t="s">
        <v>92</v>
      </c>
      <c r="C74" s="4">
        <v>0</v>
      </c>
      <c r="D74" s="59">
        <v>6.1570868442081622E-2</v>
      </c>
      <c r="E74" s="59">
        <v>3.7093762410772779E-2</v>
      </c>
      <c r="F74" s="59">
        <v>0.11427066662189229</v>
      </c>
      <c r="G74" s="61">
        <v>4.0590053889084192</v>
      </c>
      <c r="H74" s="61">
        <v>2.4453736861263762</v>
      </c>
      <c r="I74" s="61">
        <v>7.5331932673440933</v>
      </c>
      <c r="J74" s="59">
        <v>5.3267708392146403E-2</v>
      </c>
      <c r="K74" s="59">
        <v>3.1193127656408231E-2</v>
      </c>
      <c r="L74" s="59">
        <v>0.1012259414453401</v>
      </c>
      <c r="M74" s="61">
        <v>3.585325999570721</v>
      </c>
      <c r="N74" s="61">
        <v>2.0995371299084802</v>
      </c>
      <c r="O74" s="61">
        <v>6.8132835192232548</v>
      </c>
      <c r="P74" s="59">
        <v>4.6205586676560009E-2</v>
      </c>
      <c r="Q74" s="59">
        <v>2.629891001945002E-2</v>
      </c>
      <c r="R74" s="59">
        <v>9.0203385850195744E-2</v>
      </c>
      <c r="S74" s="61">
        <v>3.1752608890254161</v>
      </c>
      <c r="T74" s="61">
        <v>1.8072684801797061</v>
      </c>
      <c r="U74" s="61">
        <v>6.1988020009947196</v>
      </c>
      <c r="V74" s="59">
        <v>4.7292229207469727E-2</v>
      </c>
      <c r="W74" s="59">
        <v>2.7043430141404558E-2</v>
      </c>
      <c r="X74" s="59">
        <v>9.1896193793782277E-2</v>
      </c>
      <c r="Y74" s="61">
        <v>3.3181422402229028</v>
      </c>
      <c r="Z74" s="61">
        <v>1.8974353583344801</v>
      </c>
      <c r="AA74" s="61">
        <v>6.4476690452708958</v>
      </c>
      <c r="AB74" s="59">
        <v>4.7573457017635282E-2</v>
      </c>
      <c r="AC74" s="59">
        <v>2.7236650413924861E-2</v>
      </c>
      <c r="AD74" s="59">
        <v>9.2334458780058568E-2</v>
      </c>
      <c r="AE74" s="61">
        <v>3.4079264486391869</v>
      </c>
      <c r="AF74" s="61">
        <v>1.9510985145255639</v>
      </c>
      <c r="AG74" s="61">
        <v>6.6143825553963813</v>
      </c>
      <c r="AH74" s="59">
        <v>4.5545010827913367E-2</v>
      </c>
      <c r="AI74" s="59">
        <v>2.5847950679504302E-2</v>
      </c>
      <c r="AJ74" s="59">
        <v>8.9174757127644222E-2</v>
      </c>
      <c r="AK74" s="61">
        <v>3.331091786021589</v>
      </c>
      <c r="AL74" s="61">
        <v>1.890479212296472</v>
      </c>
      <c r="AM74" s="61">
        <v>6.5221040809658124</v>
      </c>
      <c r="AN74" s="59">
        <v>4.368935675286148E-2</v>
      </c>
      <c r="AO74" s="59">
        <v>2.4588010020079241E-2</v>
      </c>
      <c r="AP74" s="59">
        <v>8.6286667477650056E-2</v>
      </c>
      <c r="AQ74" s="61">
        <v>3.2624339561376381</v>
      </c>
      <c r="AR74" s="61">
        <v>1.8360709510355779</v>
      </c>
      <c r="AS74" s="61">
        <v>6.443321093817783</v>
      </c>
      <c r="AT74" s="59">
        <v>4.1988216840884607E-2</v>
      </c>
      <c r="AU74" s="59">
        <v>2.3442265330515188E-2</v>
      </c>
      <c r="AV74" s="59">
        <v>8.3640487907453862E-2</v>
      </c>
      <c r="AW74" s="61">
        <v>3.2012072939408478</v>
      </c>
      <c r="AX74" s="61">
        <v>1.787252624871432</v>
      </c>
      <c r="AY74" s="61">
        <v>6.3768018768875052</v>
      </c>
      <c r="AZ74" s="59">
        <v>4.0425754826467042E-2</v>
      </c>
      <c r="BA74" s="59">
        <v>2.239815772781012E-2</v>
      </c>
      <c r="BB74" s="59">
        <v>8.1210680076752126E-2</v>
      </c>
      <c r="BC74" s="61">
        <v>3.1467684875818951</v>
      </c>
      <c r="BD74" s="61">
        <v>1.7434879625702571</v>
      </c>
      <c r="BE74" s="61">
        <v>6.321495047343114</v>
      </c>
      <c r="BF74" s="59">
        <v>3.8988152913957852E-2</v>
      </c>
      <c r="BG74" s="59">
        <v>2.1444789403135649E-2</v>
      </c>
      <c r="BH74" s="59">
        <v>7.897511840329538E-2</v>
      </c>
      <c r="BI74" s="61">
        <v>3.0985578127492732</v>
      </c>
      <c r="BJ74" s="61">
        <v>1.7043105349076499</v>
      </c>
      <c r="BK74" s="61">
        <v>6.2764955980698272</v>
      </c>
      <c r="BL74" s="59">
        <v>3.7663285009808069E-2</v>
      </c>
      <c r="BM74" s="59">
        <v>2.0572655921438272E-2</v>
      </c>
      <c r="BN74" s="59">
        <v>7.6914512473093596E-2</v>
      </c>
      <c r="BO74" s="61">
        <v>3.0560849899654081</v>
      </c>
      <c r="BP74" s="61">
        <v>1.669312301060774</v>
      </c>
      <c r="BQ74" s="61">
        <v>6.2410192583657054</v>
      </c>
    </row>
    <row r="75" spans="1:69" x14ac:dyDescent="0.25">
      <c r="A75" s="3" t="s">
        <v>91</v>
      </c>
      <c r="B75" s="4" t="s">
        <v>13</v>
      </c>
      <c r="C75" s="4">
        <v>0</v>
      </c>
      <c r="D75" s="59">
        <v>4.5504897847183451E-2</v>
      </c>
      <c r="E75" s="59">
        <v>2.5820607117593309E-2</v>
      </c>
      <c r="F75" s="59">
        <v>8.9112304228728831E-2</v>
      </c>
      <c r="G75" s="61">
        <v>4.6635411082954494</v>
      </c>
      <c r="H75" s="61">
        <v>2.6462088353308029</v>
      </c>
      <c r="I75" s="61">
        <v>9.1326189857896747</v>
      </c>
      <c r="J75" s="59">
        <v>4.3728971091043373E-2</v>
      </c>
      <c r="K75" s="59">
        <v>2.4614798639519649E-2</v>
      </c>
      <c r="L75" s="59">
        <v>8.6348302681714631E-2</v>
      </c>
      <c r="M75" s="61">
        <v>4.546638040674754</v>
      </c>
      <c r="N75" s="61">
        <v>2.559277684009166</v>
      </c>
      <c r="O75" s="61">
        <v>8.9779033881909349</v>
      </c>
      <c r="P75" s="59">
        <v>4.1831309937288258E-2</v>
      </c>
      <c r="Q75" s="59">
        <v>2.33370502418659E-2</v>
      </c>
      <c r="R75" s="59">
        <v>8.3396460578160567E-2</v>
      </c>
      <c r="S75" s="61">
        <v>4.4125134668841799</v>
      </c>
      <c r="T75" s="61">
        <v>2.461674009825698</v>
      </c>
      <c r="U75" s="61">
        <v>8.7969515165382397</v>
      </c>
      <c r="V75" s="59">
        <v>3.7956473609542261E-2</v>
      </c>
      <c r="W75" s="59">
        <v>2.076510743938919E-2</v>
      </c>
      <c r="X75" s="59">
        <v>7.737056756519281E-2</v>
      </c>
      <c r="Y75" s="61">
        <v>4.0619436384964454</v>
      </c>
      <c r="Z75" s="61">
        <v>2.2221952685540658</v>
      </c>
      <c r="AA75" s="61">
        <v>8.2798757324306731</v>
      </c>
      <c r="AB75" s="59">
        <v>3.9617879330105833E-2</v>
      </c>
      <c r="AC75" s="59">
        <v>2.1861520301814812E-2</v>
      </c>
      <c r="AD75" s="59">
        <v>7.9954404495151454E-2</v>
      </c>
      <c r="AE75" s="61">
        <v>4.3013295508816398</v>
      </c>
      <c r="AF75" s="61">
        <v>2.3735143044352278</v>
      </c>
      <c r="AG75" s="61">
        <v>8.6806827774044848</v>
      </c>
      <c r="AH75" s="59">
        <v>3.8223475523188381E-2</v>
      </c>
      <c r="AI75" s="59">
        <v>2.094064315826041E-2</v>
      </c>
      <c r="AJ75" s="59">
        <v>7.7785861029258802E-2</v>
      </c>
      <c r="AK75" s="61">
        <v>4.2102232292382489</v>
      </c>
      <c r="AL75" s="61">
        <v>2.3065611133820521</v>
      </c>
      <c r="AM75" s="61">
        <v>8.5679241494669256</v>
      </c>
      <c r="AN75" s="59">
        <v>3.9503025341444113E-2</v>
      </c>
      <c r="AO75" s="59">
        <v>2.1785410462165259E-2</v>
      </c>
      <c r="AP75" s="59">
        <v>7.9775799300645212E-2</v>
      </c>
      <c r="AQ75" s="61">
        <v>4.4143703276057549</v>
      </c>
      <c r="AR75" s="61">
        <v>2.434468466343005</v>
      </c>
      <c r="AS75" s="61">
        <v>8.9147582558527745</v>
      </c>
      <c r="AT75" s="59">
        <v>3.4859091020629153E-2</v>
      </c>
      <c r="AU75" s="59">
        <v>1.8748394402599799E-2</v>
      </c>
      <c r="AV75" s="59">
        <v>7.2550017122732818E-2</v>
      </c>
      <c r="AW75" s="61">
        <v>3.952008970592829</v>
      </c>
      <c r="AX75" s="61">
        <v>2.1255236638109429</v>
      </c>
      <c r="AY75" s="61">
        <v>8.225065831923942</v>
      </c>
      <c r="AZ75" s="59">
        <v>3.4361305036349717E-2</v>
      </c>
      <c r="BA75" s="59">
        <v>1.842778884685544E-2</v>
      </c>
      <c r="BB75" s="59">
        <v>7.1774565284829991E-2</v>
      </c>
      <c r="BC75" s="61">
        <v>3.9521641112273711</v>
      </c>
      <c r="BD75" s="61">
        <v>2.119525019575768</v>
      </c>
      <c r="BE75" s="61">
        <v>8.2553576098920303</v>
      </c>
      <c r="BF75" s="59">
        <v>3.3878828762689932E-2</v>
      </c>
      <c r="BG75" s="59">
        <v>1.8118009534271728E-2</v>
      </c>
      <c r="BH75" s="59">
        <v>7.1022697969711487E-2</v>
      </c>
      <c r="BI75" s="61">
        <v>3.9532762631151002</v>
      </c>
      <c r="BJ75" s="61">
        <v>2.114166860030569</v>
      </c>
      <c r="BK75" s="61">
        <v>8.2875458296616884</v>
      </c>
      <c r="BL75" s="59">
        <v>3.3411523488283232E-2</v>
      </c>
      <c r="BM75" s="59">
        <v>1.7818891143792249E-2</v>
      </c>
      <c r="BN75" s="59">
        <v>7.0294197690068741E-2</v>
      </c>
      <c r="BO75" s="61">
        <v>3.9553827280767861</v>
      </c>
      <c r="BP75" s="61">
        <v>2.1094678393923698</v>
      </c>
      <c r="BQ75" s="61">
        <v>8.3216934278622876</v>
      </c>
    </row>
    <row r="76" spans="1:69" x14ac:dyDescent="0.25">
      <c r="A76" s="3" t="s">
        <v>46</v>
      </c>
      <c r="B76" s="4" t="s">
        <v>45</v>
      </c>
      <c r="C76" s="4">
        <v>0</v>
      </c>
      <c r="D76" s="59">
        <v>4.4415450746033952E-2</v>
      </c>
      <c r="E76" s="59">
        <v>2.5079780572207319E-2</v>
      </c>
      <c r="F76" s="59">
        <v>8.7416507661180073E-2</v>
      </c>
      <c r="G76" s="61">
        <v>623.0194853789759</v>
      </c>
      <c r="H76" s="61">
        <v>351.79631689113251</v>
      </c>
      <c r="I76" s="61">
        <v>1226.199142458526</v>
      </c>
      <c r="J76" s="59">
        <v>4.2186675293163972E-2</v>
      </c>
      <c r="K76" s="59">
        <v>2.3575457102771868E-2</v>
      </c>
      <c r="L76" s="59">
        <v>8.3949146677265565E-2</v>
      </c>
      <c r="M76" s="61">
        <v>593.87054570941302</v>
      </c>
      <c r="N76" s="61">
        <v>331.87658135365558</v>
      </c>
      <c r="O76" s="61">
        <v>1181.769485331921</v>
      </c>
      <c r="P76" s="59">
        <v>3.5735473402734051E-2</v>
      </c>
      <c r="Q76" s="59">
        <v>1.9315252113110401E-2</v>
      </c>
      <c r="R76" s="59">
        <v>7.3914658804502723E-2</v>
      </c>
      <c r="S76" s="61">
        <v>504.85301645515659</v>
      </c>
      <c r="T76" s="61">
        <v>272.87628690402528</v>
      </c>
      <c r="U76" s="61">
        <v>1044.2295821062751</v>
      </c>
      <c r="V76" s="59">
        <v>3.4991267205434357E-2</v>
      </c>
      <c r="W76" s="59">
        <v>1.883369227162927E-2</v>
      </c>
      <c r="X76" s="59">
        <v>7.2755878389809125E-2</v>
      </c>
      <c r="Y76" s="61">
        <v>496.10547091745451</v>
      </c>
      <c r="Z76" s="61">
        <v>267.02370390518348</v>
      </c>
      <c r="AA76" s="61">
        <v>1031.531356057422</v>
      </c>
      <c r="AB76" s="59">
        <v>3.5976655837753731E-2</v>
      </c>
      <c r="AC76" s="59">
        <v>1.9471783544360889E-2</v>
      </c>
      <c r="AD76" s="59">
        <v>7.4290095789606575E-2</v>
      </c>
      <c r="AE76" s="61">
        <v>511.8987477987838</v>
      </c>
      <c r="AF76" s="61">
        <v>277.05692432111402</v>
      </c>
      <c r="AG76" s="61">
        <v>1057.0467466474149</v>
      </c>
      <c r="AH76" s="59">
        <v>3.4614217676959082E-2</v>
      </c>
      <c r="AI76" s="59">
        <v>1.8590555030338081E-2</v>
      </c>
      <c r="AJ76" s="59">
        <v>7.2168585914774E-2</v>
      </c>
      <c r="AK76" s="61">
        <v>494.27281618637841</v>
      </c>
      <c r="AL76" s="61">
        <v>265.46334442882898</v>
      </c>
      <c r="AM76" s="61">
        <v>1030.5294354241121</v>
      </c>
      <c r="AN76" s="59">
        <v>3.4034434527787011E-2</v>
      </c>
      <c r="AO76" s="59">
        <v>1.821781319794687E-2</v>
      </c>
      <c r="AP76" s="59">
        <v>7.1265216521540303E-2</v>
      </c>
      <c r="AQ76" s="61">
        <v>487.7302303471414</v>
      </c>
      <c r="AR76" s="61">
        <v>261.07024696418728</v>
      </c>
      <c r="AS76" s="61">
        <v>1021.265696111738</v>
      </c>
      <c r="AT76" s="59">
        <v>3.2245849421028552E-2</v>
      </c>
      <c r="AU76" s="59">
        <v>1.7076788063952832E-2</v>
      </c>
      <c r="AV76" s="59">
        <v>6.8475632706393591E-2</v>
      </c>
      <c r="AW76" s="61">
        <v>463.74996191106533</v>
      </c>
      <c r="AX76" s="61">
        <v>245.59315249599209</v>
      </c>
      <c r="AY76" s="61">
        <v>984.79564438818318</v>
      </c>
      <c r="AZ76" s="59">
        <v>3.1213135243295539E-2</v>
      </c>
      <c r="BA76" s="59">
        <v>1.6424282597891811E-2</v>
      </c>
      <c r="BB76" s="59">
        <v>6.6862610153748531E-2</v>
      </c>
      <c r="BC76" s="61">
        <v>450.5016535454929</v>
      </c>
      <c r="BD76" s="61">
        <v>237.0529718009675</v>
      </c>
      <c r="BE76" s="61">
        <v>965.03334893605097</v>
      </c>
      <c r="BF76" s="59">
        <v>3.0266632708763019E-2</v>
      </c>
      <c r="BG76" s="59">
        <v>1.5830473822969659E-2</v>
      </c>
      <c r="BH76" s="59">
        <v>6.5382394072423689E-2</v>
      </c>
      <c r="BI76" s="61">
        <v>438.40150029436222</v>
      </c>
      <c r="BJ76" s="61">
        <v>229.29883020489359</v>
      </c>
      <c r="BK76" s="61">
        <v>947.04091895524368</v>
      </c>
      <c r="BL76" s="59">
        <v>2.939710894453355E-2</v>
      </c>
      <c r="BM76" s="59">
        <v>1.5288631876522889E-2</v>
      </c>
      <c r="BN76" s="59">
        <v>6.4020760734135512E-2</v>
      </c>
      <c r="BO76" s="61">
        <v>427.32812471734633</v>
      </c>
      <c r="BP76" s="61">
        <v>222.24166334231461</v>
      </c>
      <c r="BQ76" s="61">
        <v>930.63136511535436</v>
      </c>
    </row>
    <row r="77" spans="1:69" x14ac:dyDescent="0.25">
      <c r="A77" s="3" t="s">
        <v>14</v>
      </c>
      <c r="B77" s="4" t="s">
        <v>13</v>
      </c>
      <c r="C77" s="4">
        <v>0</v>
      </c>
      <c r="D77" s="59">
        <v>3.10984518470316E-2</v>
      </c>
      <c r="E77" s="59">
        <v>1.635211568593713E-2</v>
      </c>
      <c r="F77" s="59">
        <v>6.6683359014761676E-2</v>
      </c>
      <c r="G77" s="61">
        <v>0.92166233040403267</v>
      </c>
      <c r="H77" s="61">
        <v>0.4846263448826863</v>
      </c>
      <c r="I77" s="61">
        <v>1.976289378359535</v>
      </c>
      <c r="J77" s="59">
        <v>3.6846149117716921E-2</v>
      </c>
      <c r="K77" s="59">
        <v>2.0037962660464641E-2</v>
      </c>
      <c r="L77" s="59">
        <v>7.564324751996615E-2</v>
      </c>
      <c r="M77" s="61">
        <v>1.094207201385518</v>
      </c>
      <c r="N77" s="61">
        <v>0.59506036775039528</v>
      </c>
      <c r="O77" s="61">
        <v>2.246351061222184</v>
      </c>
      <c r="P77" s="59">
        <v>3.5066086216040411E-2</v>
      </c>
      <c r="Q77" s="59">
        <v>1.888200660206887E-2</v>
      </c>
      <c r="R77" s="59">
        <v>7.2872399638528776E-2</v>
      </c>
      <c r="S77" s="61">
        <v>1.0434440204930671</v>
      </c>
      <c r="T77" s="61">
        <v>0.56186244345760128</v>
      </c>
      <c r="U77" s="61">
        <v>2.1684276138869909</v>
      </c>
      <c r="V77" s="59">
        <v>3.0809154164117562E-2</v>
      </c>
      <c r="W77" s="59">
        <v>1.6170334384536699E-2</v>
      </c>
      <c r="X77" s="59">
        <v>6.6231065265835054E-2</v>
      </c>
      <c r="Y77" s="61">
        <v>0.91862027972826121</v>
      </c>
      <c r="Z77" s="61">
        <v>0.48214232096391252</v>
      </c>
      <c r="AA77" s="61">
        <v>1.9747766971175711</v>
      </c>
      <c r="AB77" s="59">
        <v>3.0987932146947009E-2</v>
      </c>
      <c r="AC77" s="59">
        <v>1.628262525333965E-2</v>
      </c>
      <c r="AD77" s="59">
        <v>6.6510590667529207E-2</v>
      </c>
      <c r="AE77" s="61">
        <v>0.92581293633041406</v>
      </c>
      <c r="AF77" s="61">
        <v>0.48646889458376857</v>
      </c>
      <c r="AG77" s="61">
        <v>1.987107915138574</v>
      </c>
      <c r="AH77" s="59">
        <v>3.0640759042106211E-2</v>
      </c>
      <c r="AI77" s="59">
        <v>1.6064698695986559E-2</v>
      </c>
      <c r="AJ77" s="59">
        <v>6.5967712173077064E-2</v>
      </c>
      <c r="AK77" s="61">
        <v>0.91728557330549065</v>
      </c>
      <c r="AL77" s="61">
        <v>0.48092530387638432</v>
      </c>
      <c r="AM77" s="61">
        <v>1.9748606944488121</v>
      </c>
      <c r="AN77" s="59">
        <v>3.043402385135385E-2</v>
      </c>
      <c r="AO77" s="59">
        <v>1.5935190353968329E-2</v>
      </c>
      <c r="AP77" s="59">
        <v>6.5644314945203619E-2</v>
      </c>
      <c r="AQ77" s="61">
        <v>0.9129328095219108</v>
      </c>
      <c r="AR77" s="61">
        <v>0.47800968321405851</v>
      </c>
      <c r="AS77" s="61">
        <v>1.969139840488098</v>
      </c>
      <c r="AT77" s="59">
        <v>2.9966937353321042E-2</v>
      </c>
      <c r="AU77" s="59">
        <v>1.5643316715459779E-2</v>
      </c>
      <c r="AV77" s="59">
        <v>6.4913292335746345E-2</v>
      </c>
      <c r="AW77" s="61">
        <v>0.90073324774789087</v>
      </c>
      <c r="AX77" s="61">
        <v>0.47020005096060979</v>
      </c>
      <c r="AY77" s="61">
        <v>1.9511356779042119</v>
      </c>
      <c r="AZ77" s="59">
        <v>2.9646030287461642E-2</v>
      </c>
      <c r="BA77" s="59">
        <v>1.544338127051131E-2</v>
      </c>
      <c r="BB77" s="59">
        <v>6.4410750126003197E-2</v>
      </c>
      <c r="BC77" s="61">
        <v>0.89288345729874941</v>
      </c>
      <c r="BD77" s="61">
        <v>0.4651260059944286</v>
      </c>
      <c r="BE77" s="61">
        <v>1.939932351888447</v>
      </c>
      <c r="BF77" s="59">
        <v>2.9338040891157172E-2</v>
      </c>
      <c r="BG77" s="59">
        <v>1.525195392734445E-2</v>
      </c>
      <c r="BH77" s="59">
        <v>6.3928194368901695E-2</v>
      </c>
      <c r="BI77" s="61">
        <v>0.88538820769169657</v>
      </c>
      <c r="BJ77" s="61">
        <v>0.46028636341556362</v>
      </c>
      <c r="BK77" s="61">
        <v>1.9292791104640039</v>
      </c>
      <c r="BL77" s="59">
        <v>2.9043868989690209E-2</v>
      </c>
      <c r="BM77" s="59">
        <v>1.5069539621785101E-2</v>
      </c>
      <c r="BN77" s="59">
        <v>6.346705587068964E-2</v>
      </c>
      <c r="BO77" s="61">
        <v>0.87827695599346223</v>
      </c>
      <c r="BP77" s="61">
        <v>0.45569787523633443</v>
      </c>
      <c r="BQ77" s="61">
        <v>1.9192226991439421</v>
      </c>
    </row>
    <row r="78" spans="1:69" x14ac:dyDescent="0.25">
      <c r="A78" s="3" t="s">
        <v>168</v>
      </c>
      <c r="B78" s="4" t="s">
        <v>92</v>
      </c>
      <c r="C78" s="4">
        <v>0</v>
      </c>
      <c r="D78" s="59">
        <v>5.5217637807385873E-2</v>
      </c>
      <c r="E78" s="59">
        <v>3.2565883417924268E-2</v>
      </c>
      <c r="F78" s="59">
        <v>0.1042799306901446</v>
      </c>
      <c r="G78" s="61">
        <v>18.890550730540209</v>
      </c>
      <c r="H78" s="61">
        <v>11.141140715528209</v>
      </c>
      <c r="I78" s="61">
        <v>35.675291430447622</v>
      </c>
      <c r="J78" s="59">
        <v>4.9432120138773919E-2</v>
      </c>
      <c r="K78" s="59">
        <v>2.8519023280164368E-2</v>
      </c>
      <c r="L78" s="59">
        <v>9.5232838306245959E-2</v>
      </c>
      <c r="M78" s="61">
        <v>17.22874848023001</v>
      </c>
      <c r="N78" s="61">
        <v>9.9398342133897248</v>
      </c>
      <c r="O78" s="61">
        <v>33.191831821709542</v>
      </c>
      <c r="P78" s="59">
        <v>4.5863482374238838E-2</v>
      </c>
      <c r="Q78" s="59">
        <v>2.6065206728525709E-2</v>
      </c>
      <c r="R78" s="59">
        <v>8.9670632634548997E-2</v>
      </c>
      <c r="S78" s="61">
        <v>16.28505455659975</v>
      </c>
      <c r="T78" s="61">
        <v>9.2551479222501261</v>
      </c>
      <c r="U78" s="61">
        <v>31.839953465868479</v>
      </c>
      <c r="V78" s="59">
        <v>4.4486316304515341E-2</v>
      </c>
      <c r="W78" s="59">
        <v>2.5127862027476969E-2</v>
      </c>
      <c r="X78" s="59">
        <v>8.7526793075005896E-2</v>
      </c>
      <c r="Y78" s="61">
        <v>16.09260433253711</v>
      </c>
      <c r="Z78" s="61">
        <v>9.0898230045117714</v>
      </c>
      <c r="AA78" s="61">
        <v>31.662186633082801</v>
      </c>
      <c r="AB78" s="59">
        <v>4.0363203253421097E-2</v>
      </c>
      <c r="AC78" s="59">
        <v>2.235652765469124E-2</v>
      </c>
      <c r="AD78" s="59">
        <v>8.1113410445686943E-2</v>
      </c>
      <c r="AE78" s="61">
        <v>14.87521358827879</v>
      </c>
      <c r="AF78" s="61">
        <v>8.2391410282236883</v>
      </c>
      <c r="AG78" s="61">
        <v>29.893051294214359</v>
      </c>
      <c r="AH78" s="59">
        <v>3.7785587871351251E-2</v>
      </c>
      <c r="AI78" s="59">
        <v>2.0652898202614869E-2</v>
      </c>
      <c r="AJ78" s="59">
        <v>7.7104758886422473E-2</v>
      </c>
      <c r="AK78" s="61">
        <v>14.18670265642953</v>
      </c>
      <c r="AL78" s="61">
        <v>7.7541873052649501</v>
      </c>
      <c r="AM78" s="61">
        <v>28.94919331258378</v>
      </c>
      <c r="AN78" s="59">
        <v>3.5487853037330069E-2</v>
      </c>
      <c r="AO78" s="59">
        <v>1.9154779204602849E-2</v>
      </c>
      <c r="AP78" s="59">
        <v>7.352915108498477E-2</v>
      </c>
      <c r="AQ78" s="61">
        <v>13.574151947685451</v>
      </c>
      <c r="AR78" s="61">
        <v>7.3267290408956889</v>
      </c>
      <c r="AS78" s="61">
        <v>28.125000077124859</v>
      </c>
      <c r="AT78" s="59">
        <v>3.3432267208412053E-2</v>
      </c>
      <c r="AU78" s="59">
        <v>1.783214964030698E-2</v>
      </c>
      <c r="AV78" s="59">
        <v>7.0326541970939502E-2</v>
      </c>
      <c r="AW78" s="61">
        <v>13.0279627177162</v>
      </c>
      <c r="AX78" s="61">
        <v>6.9488730525640641</v>
      </c>
      <c r="AY78" s="61">
        <v>27.405008495288978</v>
      </c>
      <c r="AZ78" s="59">
        <v>3.1587344531351931E-2</v>
      </c>
      <c r="BA78" s="59">
        <v>1.6660173386212979E-2</v>
      </c>
      <c r="BB78" s="59">
        <v>6.7447323699577719E-2</v>
      </c>
      <c r="BC78" s="61">
        <v>12.54011423207842</v>
      </c>
      <c r="BD78" s="61">
        <v>6.6140563725443924</v>
      </c>
      <c r="BE78" s="61">
        <v>26.776456089912251</v>
      </c>
      <c r="BF78" s="59">
        <v>2.992657251447893E-2</v>
      </c>
      <c r="BG78" s="59">
        <v>1.561814140007617E-2</v>
      </c>
      <c r="BH78" s="59">
        <v>6.4850094569693373E-2</v>
      </c>
      <c r="BI78" s="61">
        <v>12.10383661570051</v>
      </c>
      <c r="BJ78" s="61">
        <v>6.3167752222868101</v>
      </c>
      <c r="BK78" s="61">
        <v>26.228695210737278</v>
      </c>
      <c r="BL78" s="59">
        <v>2.842745807182806E-2</v>
      </c>
      <c r="BM78" s="59">
        <v>1.468867135519375E-2</v>
      </c>
      <c r="BN78" s="59">
        <v>6.2500003375509414E-2</v>
      </c>
      <c r="BO78" s="61">
        <v>11.71336827036887</v>
      </c>
      <c r="BP78" s="61">
        <v>6.0523813473252419</v>
      </c>
      <c r="BQ78" s="61">
        <v>25.752761804691371</v>
      </c>
    </row>
    <row r="79" spans="1:69" x14ac:dyDescent="0.25">
      <c r="A79" s="3" t="s">
        <v>88</v>
      </c>
      <c r="B79" s="4" t="s">
        <v>13</v>
      </c>
      <c r="C79" s="4">
        <v>0</v>
      </c>
      <c r="D79" s="59">
        <v>3.271521252529614E-2</v>
      </c>
      <c r="E79" s="59">
        <v>1.7374897257727159E-2</v>
      </c>
      <c r="F79" s="59">
        <v>6.9208133563598159E-2</v>
      </c>
      <c r="G79" s="61">
        <v>3.018117706681557</v>
      </c>
      <c r="H79" s="61">
        <v>1.6029082808119239</v>
      </c>
      <c r="I79" s="61">
        <v>6.3847451149268357</v>
      </c>
      <c r="J79" s="59">
        <v>2.8870626404961078E-2</v>
      </c>
      <c r="K79" s="59">
        <v>1.496230879737394E-2</v>
      </c>
      <c r="L79" s="59">
        <v>6.3195374027783996E-2</v>
      </c>
      <c r="M79" s="61">
        <v>2.714076906247747</v>
      </c>
      <c r="N79" s="61">
        <v>1.406580383864547</v>
      </c>
      <c r="O79" s="61">
        <v>5.9408861735339418</v>
      </c>
      <c r="P79" s="59">
        <v>3.0046156800854779E-2</v>
      </c>
      <c r="Q79" s="59">
        <v>1.5692747680389269E-2</v>
      </c>
      <c r="R79" s="59">
        <v>6.5037312040348752E-2</v>
      </c>
      <c r="S79" s="61">
        <v>2.878288931981563</v>
      </c>
      <c r="T79" s="61">
        <v>1.50329582116668</v>
      </c>
      <c r="U79" s="61">
        <v>6.2302868434155814</v>
      </c>
      <c r="V79" s="59">
        <v>3.0666687209834849E-2</v>
      </c>
      <c r="W79" s="59">
        <v>1.6080955179682908E-2</v>
      </c>
      <c r="X79" s="59">
        <v>6.6008265187810791E-2</v>
      </c>
      <c r="Y79" s="61">
        <v>2.9935866772711961</v>
      </c>
      <c r="Z79" s="61">
        <v>1.569772856595202</v>
      </c>
      <c r="AA79" s="61">
        <v>6.4435216593151754</v>
      </c>
      <c r="AB79" s="59">
        <v>2.887754041317124E-2</v>
      </c>
      <c r="AC79" s="59">
        <v>1.4966585519303169E-2</v>
      </c>
      <c r="AD79" s="59">
        <v>6.3206218282978469E-2</v>
      </c>
      <c r="AE79" s="61">
        <v>2.8725307709427428</v>
      </c>
      <c r="AF79" s="61">
        <v>1.4887686702201099</v>
      </c>
      <c r="AG79" s="61">
        <v>6.287301630784591</v>
      </c>
      <c r="AH79" s="59">
        <v>2.8314325084087891E-2</v>
      </c>
      <c r="AI79" s="59">
        <v>1.4618971624518419E-2</v>
      </c>
      <c r="AJ79" s="59">
        <v>6.2322395471702111E-2</v>
      </c>
      <c r="AK79" s="61">
        <v>2.870054996156064</v>
      </c>
      <c r="AL79" s="61">
        <v>1.4818383424294299</v>
      </c>
      <c r="AM79" s="61">
        <v>6.3172511428320606</v>
      </c>
      <c r="AN79" s="59">
        <v>2.779501069311122E-2</v>
      </c>
      <c r="AO79" s="59">
        <v>1.429984770626851E-2</v>
      </c>
      <c r="AP79" s="59">
        <v>6.1506616943259887E-2</v>
      </c>
      <c r="AQ79" s="61">
        <v>2.8709813130764039</v>
      </c>
      <c r="AR79" s="61">
        <v>1.4770491005679089</v>
      </c>
      <c r="AS79" s="61">
        <v>6.3530951588521143</v>
      </c>
      <c r="AT79" s="59">
        <v>2.7313831063066028E-2</v>
      </c>
      <c r="AU79" s="59">
        <v>1.4005373099723519E-2</v>
      </c>
      <c r="AV79" s="59">
        <v>6.0749965478050831E-2</v>
      </c>
      <c r="AW79" s="61">
        <v>2.8749192756351039</v>
      </c>
      <c r="AX79" s="61">
        <v>1.474136564507871</v>
      </c>
      <c r="AY79" s="61">
        <v>6.3942420359764256</v>
      </c>
      <c r="AZ79" s="59">
        <v>2.6865273315850879E-2</v>
      </c>
      <c r="BA79" s="59">
        <v>1.373193239918474E-2</v>
      </c>
      <c r="BB79" s="59">
        <v>6.0043893455349967E-2</v>
      </c>
      <c r="BC79" s="61">
        <v>2.8814680901955989</v>
      </c>
      <c r="BD79" s="61">
        <v>1.472835379702919</v>
      </c>
      <c r="BE79" s="61">
        <v>6.4400819961364144</v>
      </c>
      <c r="BF79" s="59">
        <v>2.6445478548131049E-2</v>
      </c>
      <c r="BG79" s="59">
        <v>1.3476975002954901E-2</v>
      </c>
      <c r="BH79" s="59">
        <v>5.9382431441237733E-2</v>
      </c>
      <c r="BI79" s="61">
        <v>2.8903703732930648</v>
      </c>
      <c r="BJ79" s="61">
        <v>1.4729719940312811</v>
      </c>
      <c r="BK79" s="61">
        <v>6.4902293304875771</v>
      </c>
      <c r="BL79" s="59">
        <v>2.6051138701908561E-2</v>
      </c>
      <c r="BM79" s="59">
        <v>1.3238325518360509E-2</v>
      </c>
      <c r="BN79" s="59">
        <v>5.8760459416377399E-2</v>
      </c>
      <c r="BO79" s="61">
        <v>2.90140458753867</v>
      </c>
      <c r="BP79" s="61">
        <v>1.4743976771920311</v>
      </c>
      <c r="BQ79" s="61">
        <v>6.544353721630868</v>
      </c>
    </row>
    <row r="80" spans="1:69" x14ac:dyDescent="0.25">
      <c r="A80" s="3" t="s">
        <v>148</v>
      </c>
      <c r="B80" s="4" t="s">
        <v>3</v>
      </c>
      <c r="C80" s="4">
        <v>0</v>
      </c>
      <c r="D80" s="59">
        <v>5.0804742840251313E-2</v>
      </c>
      <c r="E80" s="59">
        <v>2.9471830187901959E-2</v>
      </c>
      <c r="F80" s="59">
        <v>9.7375569905287215E-2</v>
      </c>
      <c r="G80" s="61">
        <v>11.14473532348285</v>
      </c>
      <c r="H80" s="61">
        <v>6.465060712453246</v>
      </c>
      <c r="I80" s="61">
        <v>21.360701637248159</v>
      </c>
      <c r="J80" s="59">
        <v>4.7743494639095198E-2</v>
      </c>
      <c r="K80" s="59">
        <v>2.7353581543680679E-2</v>
      </c>
      <c r="L80" s="59">
        <v>9.2599478723388584E-2</v>
      </c>
      <c r="M80" s="61">
        <v>10.53729048636389</v>
      </c>
      <c r="N80" s="61">
        <v>6.0371080237637944</v>
      </c>
      <c r="O80" s="61">
        <v>20.437289175627669</v>
      </c>
      <c r="P80" s="59">
        <v>4.273587852026911E-2</v>
      </c>
      <c r="Q80" s="59">
        <v>2.3944702507053259E-2</v>
      </c>
      <c r="R80" s="59">
        <v>8.4803372698529833E-2</v>
      </c>
      <c r="S80" s="61">
        <v>9.4897906318409344</v>
      </c>
      <c r="T80" s="61">
        <v>5.3170830085048957</v>
      </c>
      <c r="U80" s="61">
        <v>18.831162003639001</v>
      </c>
      <c r="V80" s="59">
        <v>3.9804970271132077E-2</v>
      </c>
      <c r="W80" s="59">
        <v>2.1985597165821848E-2</v>
      </c>
      <c r="X80" s="59">
        <v>8.0245340141764016E-2</v>
      </c>
      <c r="Y80" s="61">
        <v>8.8930461345235567</v>
      </c>
      <c r="Z80" s="61">
        <v>4.9119225202009771</v>
      </c>
      <c r="AA80" s="61">
        <v>17.92805036909645</v>
      </c>
      <c r="AB80" s="59">
        <v>3.2785702412734943E-2</v>
      </c>
      <c r="AC80" s="59">
        <v>1.741975010563216E-2</v>
      </c>
      <c r="AD80" s="59">
        <v>6.931811196139756E-2</v>
      </c>
      <c r="AE80" s="61">
        <v>7.3696519999631178</v>
      </c>
      <c r="AF80" s="61">
        <v>3.915654897024996</v>
      </c>
      <c r="AG80" s="61">
        <v>15.58149817926583</v>
      </c>
      <c r="AH80" s="59">
        <v>3.1147875530534119E-2</v>
      </c>
      <c r="AI80" s="59">
        <v>1.638320927201559E-2</v>
      </c>
      <c r="AJ80" s="59">
        <v>6.6760611884748147E-2</v>
      </c>
      <c r="AK80" s="61">
        <v>7.0443376635665862</v>
      </c>
      <c r="AL80" s="61">
        <v>3.705191964434877</v>
      </c>
      <c r="AM80" s="61">
        <v>15.098438809461181</v>
      </c>
      <c r="AN80" s="59">
        <v>2.9940731868856579E-2</v>
      </c>
      <c r="AO80" s="59">
        <v>1.5626971634390158E-2</v>
      </c>
      <c r="AP80" s="59">
        <v>6.4872263803410671E-2</v>
      </c>
      <c r="AQ80" s="61">
        <v>6.8127647611330842</v>
      </c>
      <c r="AR80" s="61">
        <v>3.5557875518981201</v>
      </c>
      <c r="AS80" s="61">
        <v>14.761144608977251</v>
      </c>
      <c r="AT80" s="59">
        <v>2.875843375822483E-2</v>
      </c>
      <c r="AU80" s="59">
        <v>1.4892943622302091E-2</v>
      </c>
      <c r="AV80" s="59">
        <v>6.3019387032682575E-2</v>
      </c>
      <c r="AW80" s="61">
        <v>6.583782236924403</v>
      </c>
      <c r="AX80" s="61">
        <v>3.409500618161672</v>
      </c>
      <c r="AY80" s="61">
        <v>14.42727807834728</v>
      </c>
      <c r="AZ80" s="59">
        <v>2.7679455431321991E-2</v>
      </c>
      <c r="BA80" s="59">
        <v>1.4229022249809939E-2</v>
      </c>
      <c r="BB80" s="59">
        <v>6.1324977334647993E-2</v>
      </c>
      <c r="BC80" s="61">
        <v>6.3755406073181513</v>
      </c>
      <c r="BD80" s="61">
        <v>3.2774383651146861</v>
      </c>
      <c r="BE80" s="61">
        <v>14.12527367852338</v>
      </c>
      <c r="BF80" s="59">
        <v>2.6690584618655571E-2</v>
      </c>
      <c r="BG80" s="59">
        <v>1.362572498072441E-2</v>
      </c>
      <c r="BH80" s="59">
        <v>5.9768720347682887E-2</v>
      </c>
      <c r="BI80" s="61">
        <v>6.185386011657247</v>
      </c>
      <c r="BJ80" s="61">
        <v>3.1576816281331319</v>
      </c>
      <c r="BK80" s="61">
        <v>13.85104942642629</v>
      </c>
      <c r="BL80" s="59">
        <v>2.5780906551989679E-2</v>
      </c>
      <c r="BM80" s="59">
        <v>1.307526477280266E-2</v>
      </c>
      <c r="BN80" s="59">
        <v>5.833387365878865E-2</v>
      </c>
      <c r="BO80" s="61">
        <v>6.0111304476652263</v>
      </c>
      <c r="BP80" s="61">
        <v>3.048656261508103</v>
      </c>
      <c r="BQ80" s="61">
        <v>13.601248791367221</v>
      </c>
    </row>
    <row r="81" spans="1:69" x14ac:dyDescent="0.25">
      <c r="A81" s="3" t="s">
        <v>114</v>
      </c>
      <c r="B81" s="4" t="s">
        <v>45</v>
      </c>
      <c r="C81" s="4">
        <v>0</v>
      </c>
      <c r="D81" s="59">
        <v>7.5245283653714801E-2</v>
      </c>
      <c r="E81" s="59">
        <v>4.7070390083730103E-2</v>
      </c>
      <c r="F81" s="59">
        <v>0.13602694603665441</v>
      </c>
      <c r="G81" s="61">
        <v>2.468496517986325</v>
      </c>
      <c r="H81" s="61">
        <v>1.544191055969385</v>
      </c>
      <c r="I81" s="61">
        <v>4.4624995260711984</v>
      </c>
      <c r="J81" s="59">
        <v>6.4159104810339956E-2</v>
      </c>
      <c r="K81" s="59">
        <v>3.8960091761686057E-2</v>
      </c>
      <c r="L81" s="59">
        <v>0.118360532488385</v>
      </c>
      <c r="M81" s="61">
        <v>2.1409797459620949</v>
      </c>
      <c r="N81" s="61">
        <v>1.300092443764141</v>
      </c>
      <c r="O81" s="61">
        <v>3.9496732931049472</v>
      </c>
      <c r="P81" s="59">
        <v>5.6864576523500542E-2</v>
      </c>
      <c r="Q81" s="59">
        <v>3.3731819265413368E-2</v>
      </c>
      <c r="R81" s="59">
        <v>0.10686364357691221</v>
      </c>
      <c r="S81" s="61">
        <v>1.9301768393787151</v>
      </c>
      <c r="T81" s="61">
        <v>1.1449724991674239</v>
      </c>
      <c r="U81" s="61">
        <v>3.6273149720640938</v>
      </c>
      <c r="V81" s="59">
        <v>5.5613765683786578E-2</v>
      </c>
      <c r="W81" s="59">
        <v>3.2845788699822631E-2</v>
      </c>
      <c r="X81" s="59">
        <v>0.1049010064687473</v>
      </c>
      <c r="Y81" s="61">
        <v>1.920165318927088</v>
      </c>
      <c r="Z81" s="61">
        <v>1.1340599500636519</v>
      </c>
      <c r="AA81" s="61">
        <v>3.621895983219817</v>
      </c>
      <c r="AB81" s="59">
        <v>4.9415097645359583E-2</v>
      </c>
      <c r="AC81" s="59">
        <v>2.850723734435491E-2</v>
      </c>
      <c r="AD81" s="59">
        <v>9.5206278114747883E-2</v>
      </c>
      <c r="AE81" s="61">
        <v>1.7354695750883751</v>
      </c>
      <c r="AF81" s="61">
        <v>1.001180720839818</v>
      </c>
      <c r="AG81" s="61">
        <v>3.3436663468996142</v>
      </c>
      <c r="AH81" s="59">
        <v>4.4252777883035867E-2</v>
      </c>
      <c r="AI81" s="59">
        <v>2.496946610366892E-2</v>
      </c>
      <c r="AJ81" s="59">
        <v>8.7163356415970311E-2</v>
      </c>
      <c r="AK81" s="61">
        <v>1.580880025581396</v>
      </c>
      <c r="AL81" s="61">
        <v>0.89200570226471598</v>
      </c>
      <c r="AM81" s="61">
        <v>3.1138115099767001</v>
      </c>
      <c r="AN81" s="59">
        <v>3.9596931085760761E-2</v>
      </c>
      <c r="AO81" s="59">
        <v>2.1847635189895839E-2</v>
      </c>
      <c r="AP81" s="59">
        <v>7.9921828754414476E-2</v>
      </c>
      <c r="AQ81" s="61">
        <v>1.4388679195645619</v>
      </c>
      <c r="AR81" s="61">
        <v>0.7938964089162811</v>
      </c>
      <c r="AS81" s="61">
        <v>2.9041885902368061</v>
      </c>
      <c r="AT81" s="59">
        <v>3.5395904478308912E-2</v>
      </c>
      <c r="AU81" s="59">
        <v>1.9095252466814719E-2</v>
      </c>
      <c r="AV81" s="59">
        <v>7.3385987667096808E-2</v>
      </c>
      <c r="AW81" s="61">
        <v>1.3083183850400699</v>
      </c>
      <c r="AX81" s="61">
        <v>0.70580679424720294</v>
      </c>
      <c r="AY81" s="61">
        <v>2.7125239002728172</v>
      </c>
      <c r="AZ81" s="59">
        <v>3.160425529298104E-2</v>
      </c>
      <c r="BA81" s="59">
        <v>1.6670848252402708E-2</v>
      </c>
      <c r="BB81" s="59">
        <v>6.7473740993106421E-2</v>
      </c>
      <c r="BC81" s="61">
        <v>1.1882478003149419</v>
      </c>
      <c r="BD81" s="61">
        <v>0.62678581038108205</v>
      </c>
      <c r="BE81" s="61">
        <v>2.536858520184305</v>
      </c>
      <c r="BF81" s="59">
        <v>2.8181811508431472E-2</v>
      </c>
      <c r="BG81" s="59">
        <v>1.453741257183172E-2</v>
      </c>
      <c r="BH81" s="59">
        <v>6.2114312738215119E-2</v>
      </c>
      <c r="BI81" s="61">
        <v>1.0777831544275831</v>
      </c>
      <c r="BJ81" s="61">
        <v>0.55596775154770905</v>
      </c>
      <c r="BK81" s="61">
        <v>2.3754952692826712</v>
      </c>
      <c r="BL81" s="59">
        <v>2.509291612064736E-2</v>
      </c>
      <c r="BM81" s="59">
        <v>1.266191529391947E-2</v>
      </c>
      <c r="BN81" s="59">
        <v>5.7246410269046429E-2</v>
      </c>
      <c r="BO81" s="61">
        <v>0.97614570603885009</v>
      </c>
      <c r="BP81" s="61">
        <v>0.49256428328061008</v>
      </c>
      <c r="BQ81" s="61">
        <v>2.2269566957300442</v>
      </c>
    </row>
    <row r="82" spans="1:69" x14ac:dyDescent="0.25">
      <c r="A82" s="3" t="s">
        <v>108</v>
      </c>
      <c r="B82" s="4" t="s">
        <v>32</v>
      </c>
      <c r="C82" s="4">
        <v>0</v>
      </c>
      <c r="D82" s="59">
        <v>2.524713515524268E-2</v>
      </c>
      <c r="E82" s="59">
        <v>1.2754345499320179E-2</v>
      </c>
      <c r="F82" s="59">
        <v>5.749035651237603E-2</v>
      </c>
      <c r="G82" s="61">
        <v>8.1734494460281191</v>
      </c>
      <c r="H82" s="61">
        <v>4.1290624664882962</v>
      </c>
      <c r="I82" s="61">
        <v>18.611795742316659</v>
      </c>
      <c r="J82" s="59">
        <v>2.821626727627944E-2</v>
      </c>
      <c r="K82" s="59">
        <v>1.455861089679268E-2</v>
      </c>
      <c r="L82" s="59">
        <v>6.2168422915989993E-2</v>
      </c>
      <c r="M82" s="61">
        <v>9.2558920510836238</v>
      </c>
      <c r="N82" s="61">
        <v>4.7757178352122258</v>
      </c>
      <c r="O82" s="61">
        <v>20.393349902106241</v>
      </c>
      <c r="P82" s="59">
        <v>2.8214159514744229E-2</v>
      </c>
      <c r="Q82" s="59">
        <v>1.4557313962539521E-2</v>
      </c>
      <c r="R82" s="59">
        <v>6.2165112940341077E-2</v>
      </c>
      <c r="S82" s="61">
        <v>9.3780227594338061</v>
      </c>
      <c r="T82" s="61">
        <v>4.8386634230793524</v>
      </c>
      <c r="U82" s="61">
        <v>20.662881830402689</v>
      </c>
      <c r="V82" s="59">
        <v>2.606182873198281E-2</v>
      </c>
      <c r="W82" s="59">
        <v>1.3244784055164089E-2</v>
      </c>
      <c r="X82" s="59">
        <v>5.8777328431404798E-2</v>
      </c>
      <c r="Y82" s="61">
        <v>8.7775739296960928</v>
      </c>
      <c r="Z82" s="61">
        <v>4.4608178659540219</v>
      </c>
      <c r="AA82" s="61">
        <v>19.796091479319291</v>
      </c>
      <c r="AB82" s="59">
        <v>2.6272871677738799E-2</v>
      </c>
      <c r="AC82" s="59">
        <v>1.337241371696111E-2</v>
      </c>
      <c r="AD82" s="59">
        <v>5.9110263114307428E-2</v>
      </c>
      <c r="AE82" s="61">
        <v>8.9660797781500055</v>
      </c>
      <c r="AF82" s="61">
        <v>4.5635714924262114</v>
      </c>
      <c r="AG82" s="61">
        <v>20.172417438455359</v>
      </c>
      <c r="AH82" s="59">
        <v>2.5893782278318501E-2</v>
      </c>
      <c r="AI82" s="59">
        <v>1.314332729463414E-2</v>
      </c>
      <c r="AJ82" s="59">
        <v>5.851209483322737E-2</v>
      </c>
      <c r="AK82" s="61">
        <v>8.9539773356343826</v>
      </c>
      <c r="AL82" s="61">
        <v>4.5449155880761154</v>
      </c>
      <c r="AM82" s="61">
        <v>20.233273199176288</v>
      </c>
      <c r="AN82" s="59">
        <v>2.735628053374824E-2</v>
      </c>
      <c r="AO82" s="59">
        <v>1.4031304017553221E-2</v>
      </c>
      <c r="AP82" s="59">
        <v>6.0816748348778177E-2</v>
      </c>
      <c r="AQ82" s="61">
        <v>9.5852400129164703</v>
      </c>
      <c r="AR82" s="61">
        <v>4.9163634119239328</v>
      </c>
      <c r="AS82" s="61">
        <v>21.309297841460172</v>
      </c>
      <c r="AT82" s="59">
        <v>2.5234272709873901E-2</v>
      </c>
      <c r="AU82" s="59">
        <v>1.2746631457890061E-2</v>
      </c>
      <c r="AV82" s="59">
        <v>5.7470014590575387E-2</v>
      </c>
      <c r="AW82" s="61">
        <v>8.9590545332296188</v>
      </c>
      <c r="AX82" s="61">
        <v>4.5255025836957383</v>
      </c>
      <c r="AY82" s="61">
        <v>20.403876928103461</v>
      </c>
      <c r="AZ82" s="59">
        <v>2.4918062928724401E-2</v>
      </c>
      <c r="BA82" s="59">
        <v>1.255727745455228E-2</v>
      </c>
      <c r="BB82" s="59">
        <v>5.6969692814444119E-2</v>
      </c>
      <c r="BC82" s="61">
        <v>8.9641911915790384</v>
      </c>
      <c r="BD82" s="61">
        <v>4.5174392676627724</v>
      </c>
      <c r="BE82" s="61">
        <v>20.49465963606292</v>
      </c>
      <c r="BF82" s="59">
        <v>2.4617878705346478E-2</v>
      </c>
      <c r="BG82" s="59">
        <v>1.2378035170396869E-2</v>
      </c>
      <c r="BH82" s="59">
        <v>5.6494295037079083E-2</v>
      </c>
      <c r="BI82" s="61">
        <v>8.9737280616004576</v>
      </c>
      <c r="BJ82" s="61">
        <v>4.5120508913688084</v>
      </c>
      <c r="BK82" s="61">
        <v>20.593343836098679</v>
      </c>
      <c r="BL82" s="59">
        <v>2.43321993123824E-2</v>
      </c>
      <c r="BM82" s="59">
        <v>1.2207924783960379E-2</v>
      </c>
      <c r="BN82" s="59">
        <v>5.6041462419678778E-2</v>
      </c>
      <c r="BO82" s="61">
        <v>8.9872968547682763</v>
      </c>
      <c r="BP82" s="61">
        <v>4.5090968804575482</v>
      </c>
      <c r="BQ82" s="61">
        <v>20.699372566979012</v>
      </c>
    </row>
    <row r="83" spans="1:69" x14ac:dyDescent="0.25">
      <c r="A83" s="3" t="s">
        <v>138</v>
      </c>
      <c r="B83" s="4" t="s">
        <v>13</v>
      </c>
      <c r="C83" s="4">
        <v>0</v>
      </c>
      <c r="D83" s="59">
        <v>3.5723810303897312E-2</v>
      </c>
      <c r="E83" s="59">
        <v>1.930768832349512E-2</v>
      </c>
      <c r="F83" s="59">
        <v>7.3896502252879318E-2</v>
      </c>
      <c r="G83" s="61">
        <v>12.44684667497356</v>
      </c>
      <c r="H83" s="61">
        <v>6.7271613572671791</v>
      </c>
      <c r="I83" s="61">
        <v>25.746929723733398</v>
      </c>
      <c r="J83" s="59">
        <v>3.3150621065799218E-2</v>
      </c>
      <c r="K83" s="59">
        <v>1.7652288527618999E-2</v>
      </c>
      <c r="L83" s="59">
        <v>6.9887339553666827E-2</v>
      </c>
      <c r="M83" s="61">
        <v>11.74354861096044</v>
      </c>
      <c r="N83" s="61">
        <v>6.2532918465488603</v>
      </c>
      <c r="O83" s="61">
        <v>24.75746586195665</v>
      </c>
      <c r="P83" s="59">
        <v>3.3237247364083927E-2</v>
      </c>
      <c r="Q83" s="59">
        <v>1.7707572955149891E-2</v>
      </c>
      <c r="R83" s="59">
        <v>7.002243742175597E-2</v>
      </c>
      <c r="S83" s="61">
        <v>11.971231943735351</v>
      </c>
      <c r="T83" s="61">
        <v>6.3778284851525058</v>
      </c>
      <c r="U83" s="61">
        <v>25.22034482757288</v>
      </c>
      <c r="V83" s="59">
        <v>3.0543401508621171E-2</v>
      </c>
      <c r="W83" s="59">
        <v>1.600368493553048E-2</v>
      </c>
      <c r="X83" s="59">
        <v>6.5815426843461214E-2</v>
      </c>
      <c r="Y83" s="61">
        <v>11.18503410740499</v>
      </c>
      <c r="Z83" s="61">
        <v>5.8605706308626697</v>
      </c>
      <c r="AA83" s="61">
        <v>24.101696526162829</v>
      </c>
      <c r="AB83" s="59">
        <v>2.8826586124388182E-2</v>
      </c>
      <c r="AC83" s="59">
        <v>1.4935072755553209E-2</v>
      </c>
      <c r="AD83" s="59">
        <v>6.3126296039748633E-2</v>
      </c>
      <c r="AE83" s="61">
        <v>10.73295330156299</v>
      </c>
      <c r="AF83" s="61">
        <v>5.5607499878447886</v>
      </c>
      <c r="AG83" s="61">
        <v>23.50370538403957</v>
      </c>
      <c r="AH83" s="59">
        <v>2.7464738790371659E-2</v>
      </c>
      <c r="AI83" s="59">
        <v>1.409759933558497E-2</v>
      </c>
      <c r="AJ83" s="59">
        <v>6.0987350377770762E-2</v>
      </c>
      <c r="AK83" s="61">
        <v>10.396989738598061</v>
      </c>
      <c r="AL83" s="61">
        <v>5.3367554940055646</v>
      </c>
      <c r="AM83" s="61">
        <v>23.087234176946129</v>
      </c>
      <c r="AN83" s="59">
        <v>2.9095385593517879E-2</v>
      </c>
      <c r="AO83" s="59">
        <v>1.5101454603049499E-2</v>
      </c>
      <c r="AP83" s="59">
        <v>6.3547829150734036E-2</v>
      </c>
      <c r="AQ83" s="61">
        <v>11.198564997325141</v>
      </c>
      <c r="AR83" s="61">
        <v>5.8124206803460128</v>
      </c>
      <c r="AS83" s="61">
        <v>24.459015774032391</v>
      </c>
      <c r="AT83" s="59">
        <v>2.5056096613212588E-2</v>
      </c>
      <c r="AU83" s="59">
        <v>1.2639867199336571E-2</v>
      </c>
      <c r="AV83" s="59">
        <v>5.7188152543141087E-2</v>
      </c>
      <c r="AW83" s="61">
        <v>9.8052300668064323</v>
      </c>
      <c r="AX83" s="61">
        <v>4.9463732446665656</v>
      </c>
      <c r="AY83" s="61">
        <v>22.379503137987928</v>
      </c>
      <c r="AZ83" s="59">
        <v>2.3988599411092021E-2</v>
      </c>
      <c r="BA83" s="59">
        <v>1.200394014965998E-2</v>
      </c>
      <c r="BB83" s="59">
        <v>5.5496274675749857E-2</v>
      </c>
      <c r="BC83" s="61">
        <v>9.5445483191547069</v>
      </c>
      <c r="BD83" s="61">
        <v>4.7761098851687924</v>
      </c>
      <c r="BE83" s="61">
        <v>22.0807753757752</v>
      </c>
      <c r="BF83" s="59">
        <v>2.3000456473401699E-2</v>
      </c>
      <c r="BG83" s="59">
        <v>1.1421125467167439E-2</v>
      </c>
      <c r="BH83" s="59">
        <v>5.3924849810118518E-2</v>
      </c>
      <c r="BI83" s="61">
        <v>9.3045004113165728</v>
      </c>
      <c r="BJ83" s="61">
        <v>4.620250329807515</v>
      </c>
      <c r="BK83" s="61">
        <v>21.814514325777019</v>
      </c>
      <c r="BL83" s="59">
        <v>2.2084022143693881E-2</v>
      </c>
      <c r="BM83" s="59">
        <v>1.0885802504908931E-2</v>
      </c>
      <c r="BN83" s="59">
        <v>5.2462306457916497E-2</v>
      </c>
      <c r="BO83" s="61">
        <v>9.083242178738951</v>
      </c>
      <c r="BP83" s="61">
        <v>4.4773719125365847</v>
      </c>
      <c r="BQ83" s="61">
        <v>21.57794588829233</v>
      </c>
    </row>
    <row r="84" spans="1:69" x14ac:dyDescent="0.25">
      <c r="A84" s="3" t="s">
        <v>96</v>
      </c>
      <c r="B84" s="4" t="s">
        <v>13</v>
      </c>
      <c r="C84" s="4">
        <v>0</v>
      </c>
      <c r="D84" s="59">
        <v>2.45969268607493E-2</v>
      </c>
      <c r="E84" s="59">
        <v>1.236554353896625E-2</v>
      </c>
      <c r="F84" s="59">
        <v>5.6461097737073432E-2</v>
      </c>
      <c r="G84" s="61">
        <v>1.0521185483318689</v>
      </c>
      <c r="H84" s="61">
        <v>0.52892858490840577</v>
      </c>
      <c r="I84" s="61">
        <v>2.4150890281804829</v>
      </c>
      <c r="J84" s="59">
        <v>2.2277536897598291E-2</v>
      </c>
      <c r="K84" s="59">
        <v>1.0998416421590711E-2</v>
      </c>
      <c r="L84" s="59">
        <v>5.2771580456565742E-2</v>
      </c>
      <c r="M84" s="61">
        <v>0.96884375927215527</v>
      </c>
      <c r="N84" s="61">
        <v>0.47831800979233619</v>
      </c>
      <c r="O84" s="61">
        <v>2.2950210621257749</v>
      </c>
      <c r="P84" s="59">
        <v>2.1983414841179251E-2</v>
      </c>
      <c r="Q84" s="59">
        <v>1.0827346161173659E-2</v>
      </c>
      <c r="R84" s="59">
        <v>5.2301418999571039E-2</v>
      </c>
      <c r="S84" s="61">
        <v>0.97204076165923714</v>
      </c>
      <c r="T84" s="61">
        <v>0.47875281821734</v>
      </c>
      <c r="U84" s="61">
        <v>2.3126120999622999</v>
      </c>
      <c r="V84" s="59">
        <v>1.9934167804048709E-2</v>
      </c>
      <c r="W84" s="59">
        <v>9.6506131831000912E-3</v>
      </c>
      <c r="X84" s="59">
        <v>4.9008338358299847E-2</v>
      </c>
      <c r="Y84" s="61">
        <v>0.89616954016401928</v>
      </c>
      <c r="Z84" s="61">
        <v>0.43385736809354369</v>
      </c>
      <c r="AA84" s="61">
        <v>2.2032412129007941</v>
      </c>
      <c r="AB84" s="59">
        <v>2.1417704469359689E-2</v>
      </c>
      <c r="AC84" s="59">
        <v>1.049982064906419E-2</v>
      </c>
      <c r="AD84" s="59">
        <v>5.1395469279664083E-2</v>
      </c>
      <c r="AE84" s="61">
        <v>0.97896629057954054</v>
      </c>
      <c r="AF84" s="61">
        <v>0.47992867243406012</v>
      </c>
      <c r="AG84" s="61">
        <v>2.3491981591812339</v>
      </c>
      <c r="AH84" s="59">
        <v>2.1369896965561429E-2</v>
      </c>
      <c r="AI84" s="59">
        <v>1.047223384779932E-2</v>
      </c>
      <c r="AJ84" s="59">
        <v>5.131880549077078E-2</v>
      </c>
      <c r="AK84" s="61">
        <v>0.99311602878058125</v>
      </c>
      <c r="AL84" s="61">
        <v>0.48667259875648228</v>
      </c>
      <c r="AM84" s="61">
        <v>2.3849215741606371</v>
      </c>
      <c r="AN84" s="59">
        <v>2.131379755472915E-2</v>
      </c>
      <c r="AO84" s="59">
        <v>1.0439880722966579E-2</v>
      </c>
      <c r="AP84" s="59">
        <v>5.1228823810905523E-2</v>
      </c>
      <c r="AQ84" s="61">
        <v>1.007073450374935</v>
      </c>
      <c r="AR84" s="61">
        <v>0.49328265759228418</v>
      </c>
      <c r="AS84" s="61">
        <v>2.4205535508828691</v>
      </c>
      <c r="AT84" s="59">
        <v>2.125177997824846E-2</v>
      </c>
      <c r="AU84" s="59">
        <v>1.040413773891409E-2</v>
      </c>
      <c r="AV84" s="59">
        <v>5.1129322954669487E-2</v>
      </c>
      <c r="AW84" s="61">
        <v>1.0209356483803551</v>
      </c>
      <c r="AX84" s="61">
        <v>0.49981484464776682</v>
      </c>
      <c r="AY84" s="61">
        <v>2.456253007296394</v>
      </c>
      <c r="AZ84" s="59">
        <v>2.1185663680025731E-2</v>
      </c>
      <c r="BA84" s="59">
        <v>1.036605941533969E-2</v>
      </c>
      <c r="BB84" s="59">
        <v>5.1023215094307212E-2</v>
      </c>
      <c r="BC84" s="61">
        <v>1.034779647730474</v>
      </c>
      <c r="BD84" s="61">
        <v>0.5063134897337016</v>
      </c>
      <c r="BE84" s="61">
        <v>2.4921468280997119</v>
      </c>
      <c r="BF84" s="59">
        <v>2.1116858055018471E-2</v>
      </c>
      <c r="BG84" s="59">
        <v>1.032646178115708E-2</v>
      </c>
      <c r="BH84" s="59">
        <v>5.0912756952088793E-2</v>
      </c>
      <c r="BI84" s="61">
        <v>1.04866760588684</v>
      </c>
      <c r="BJ84" s="61">
        <v>0.51281426077277648</v>
      </c>
      <c r="BK84" s="61">
        <v>2.5283382027260028</v>
      </c>
      <c r="BL84" s="59">
        <v>2.1046463593752479E-2</v>
      </c>
      <c r="BM84" s="59">
        <v>1.0285981043840551E-2</v>
      </c>
      <c r="BN84" s="59">
        <v>5.0799711670923751E-2</v>
      </c>
      <c r="BO84" s="61">
        <v>1.0626504525086209</v>
      </c>
      <c r="BP84" s="61">
        <v>0.51934627221538943</v>
      </c>
      <c r="BQ84" s="61">
        <v>2.5649124544818518</v>
      </c>
    </row>
    <row r="85" spans="1:69" x14ac:dyDescent="0.25">
      <c r="A85" s="3" t="s">
        <v>72</v>
      </c>
      <c r="B85" s="4" t="s">
        <v>13</v>
      </c>
      <c r="C85" s="4">
        <v>0</v>
      </c>
      <c r="D85" s="59">
        <v>2.9414273059957849E-2</v>
      </c>
      <c r="E85" s="59">
        <v>1.5299292964388631E-2</v>
      </c>
      <c r="F85" s="59">
        <v>6.4047657154348014E-2</v>
      </c>
      <c r="G85" s="61">
        <v>1.0925108439227991</v>
      </c>
      <c r="H85" s="61">
        <v>0.56824941530512574</v>
      </c>
      <c r="I85" s="61">
        <v>2.378870959222513</v>
      </c>
      <c r="J85" s="59">
        <v>2.676265109867014E-2</v>
      </c>
      <c r="K85" s="59">
        <v>1.366952070762437E-2</v>
      </c>
      <c r="L85" s="59">
        <v>5.9882254579868142E-2</v>
      </c>
      <c r="M85" s="61">
        <v>0.99237741292841819</v>
      </c>
      <c r="N85" s="61">
        <v>0.50687518010791499</v>
      </c>
      <c r="O85" s="61">
        <v>2.2204749694339281</v>
      </c>
      <c r="P85" s="59">
        <v>2.7278314779438581E-2</v>
      </c>
      <c r="Q85" s="59">
        <v>1.398368453192364E-2</v>
      </c>
      <c r="R85" s="59">
        <v>6.0694085346776762E-2</v>
      </c>
      <c r="S85" s="61">
        <v>1.0098232773261331</v>
      </c>
      <c r="T85" s="61">
        <v>0.5176657816767265</v>
      </c>
      <c r="U85" s="61">
        <v>2.2468506824839691</v>
      </c>
      <c r="V85" s="59">
        <v>2.7776246009974769E-2</v>
      </c>
      <c r="W85" s="59">
        <v>1.428834197327219E-2</v>
      </c>
      <c r="X85" s="59">
        <v>6.1477123971663043E-2</v>
      </c>
      <c r="Y85" s="61">
        <v>1.026553274810764</v>
      </c>
      <c r="Z85" s="61">
        <v>0.52806791238136719</v>
      </c>
      <c r="AA85" s="61">
        <v>2.2720688359540979</v>
      </c>
      <c r="AB85" s="59">
        <v>2.461365193027092E-2</v>
      </c>
      <c r="AC85" s="59">
        <v>1.237551493950447E-2</v>
      </c>
      <c r="AD85" s="59">
        <v>5.64875980648109E-2</v>
      </c>
      <c r="AE85" s="61">
        <v>0.90816361809253232</v>
      </c>
      <c r="AF85" s="61">
        <v>0.45661620856011081</v>
      </c>
      <c r="AG85" s="61">
        <v>2.0842084539598318</v>
      </c>
      <c r="AH85" s="59">
        <v>2.3758567349694761E-2</v>
      </c>
      <c r="AI85" s="59">
        <v>1.1867756371567581E-2</v>
      </c>
      <c r="AJ85" s="59">
        <v>5.5130939847324867E-2</v>
      </c>
      <c r="AK85" s="61">
        <v>0.87516188676495654</v>
      </c>
      <c r="AL85" s="61">
        <v>0.43715632786003639</v>
      </c>
      <c r="AM85" s="61">
        <v>2.0307831118668029</v>
      </c>
      <c r="AN85" s="59">
        <v>2.29776951030746E-2</v>
      </c>
      <c r="AO85" s="59">
        <v>1.140776841266729E-2</v>
      </c>
      <c r="AP85" s="59">
        <v>5.3888587346926288E-2</v>
      </c>
      <c r="AQ85" s="61">
        <v>0.84499611335576086</v>
      </c>
      <c r="AR85" s="61">
        <v>0.41951640177680988</v>
      </c>
      <c r="AS85" s="61">
        <v>1.981732574051438</v>
      </c>
      <c r="AT85" s="59">
        <v>2.2261938431136871E-2</v>
      </c>
      <c r="AU85" s="59">
        <v>1.0989330545306529E-2</v>
      </c>
      <c r="AV85" s="59">
        <v>5.2746660135136812E-2</v>
      </c>
      <c r="AW85" s="61">
        <v>0.81731849829288472</v>
      </c>
      <c r="AX85" s="61">
        <v>0.40345916714833802</v>
      </c>
      <c r="AY85" s="61">
        <v>1.93652593124226</v>
      </c>
      <c r="AZ85" s="59">
        <v>2.1603762930373319E-2</v>
      </c>
      <c r="BA85" s="59">
        <v>1.06073207618339E-2</v>
      </c>
      <c r="BB85" s="59">
        <v>5.1693676108179112E-2</v>
      </c>
      <c r="BC85" s="61">
        <v>0.79184076498084255</v>
      </c>
      <c r="BD85" s="61">
        <v>0.38878916666128172</v>
      </c>
      <c r="BE85" s="61">
        <v>1.8947236259764451</v>
      </c>
      <c r="BF85" s="59">
        <v>2.099683730832589E-2</v>
      </c>
      <c r="BG85" s="59">
        <v>1.0257462217559901E-2</v>
      </c>
      <c r="BH85" s="59">
        <v>5.0719995310824821E-2</v>
      </c>
      <c r="BI85" s="61">
        <v>0.76832053073277184</v>
      </c>
      <c r="BJ85" s="61">
        <v>0.37534313855172441</v>
      </c>
      <c r="BK85" s="61">
        <v>1.8559563587476171</v>
      </c>
      <c r="BL85" s="59">
        <v>2.0435777043578188E-2</v>
      </c>
      <c r="BM85" s="59">
        <v>9.9361420344289512E-3</v>
      </c>
      <c r="BN85" s="59">
        <v>4.9817423808616687E-2</v>
      </c>
      <c r="BO85" s="61">
        <v>0.74655156999691996</v>
      </c>
      <c r="BP85" s="61">
        <v>0.36298313588454101</v>
      </c>
      <c r="BQ85" s="61">
        <v>1.819910046885731</v>
      </c>
    </row>
    <row r="86" spans="1:69" x14ac:dyDescent="0.25">
      <c r="A86" s="3" t="s">
        <v>93</v>
      </c>
      <c r="B86" s="4" t="s">
        <v>92</v>
      </c>
      <c r="C86" s="4">
        <v>0</v>
      </c>
      <c r="D86" s="59">
        <v>2.427847085373569E-2</v>
      </c>
      <c r="E86" s="59">
        <v>1.21759833823613E-2</v>
      </c>
      <c r="F86" s="59">
        <v>5.5956251616530582E-2</v>
      </c>
      <c r="G86" s="61">
        <v>4.5529166592441914</v>
      </c>
      <c r="H86" s="61">
        <v>2.283349635906057</v>
      </c>
      <c r="I86" s="61">
        <v>10.493418292633599</v>
      </c>
      <c r="J86" s="59">
        <v>2.269304759007101E-2</v>
      </c>
      <c r="K86" s="59">
        <v>1.1240990497547921E-2</v>
      </c>
      <c r="L86" s="59">
        <v>5.3434836403218867E-2</v>
      </c>
      <c r="M86" s="61">
        <v>4.3105327415552956</v>
      </c>
      <c r="N86" s="61">
        <v>2.135220375089367</v>
      </c>
      <c r="O86" s="61">
        <v>10.14991974707285</v>
      </c>
      <c r="P86" s="59">
        <v>2.155369596385294E-2</v>
      </c>
      <c r="Q86" s="59">
        <v>1.0578371866306229E-2</v>
      </c>
      <c r="R86" s="59">
        <v>5.1613454952077857E-2</v>
      </c>
      <c r="S86" s="61">
        <v>4.1469579361675573</v>
      </c>
      <c r="T86" s="61">
        <v>2.035291916350682</v>
      </c>
      <c r="U86" s="61">
        <v>9.9304929876297834</v>
      </c>
      <c r="V86" s="59">
        <v>2.1548854831153812E-2</v>
      </c>
      <c r="W86" s="59">
        <v>1.057557354070375E-2</v>
      </c>
      <c r="X86" s="59">
        <v>5.1605697179417029E-2</v>
      </c>
      <c r="Y86" s="61">
        <v>4.1995410105532294</v>
      </c>
      <c r="Z86" s="61">
        <v>2.0610169376656842</v>
      </c>
      <c r="AA86" s="61">
        <v>10.057158182245219</v>
      </c>
      <c r="AB86" s="59">
        <v>2.2850988541626569E-2</v>
      </c>
      <c r="AC86" s="59">
        <v>1.133346975432303E-2</v>
      </c>
      <c r="AD86" s="59">
        <v>5.3686667318866968E-2</v>
      </c>
      <c r="AE86" s="61">
        <v>4.510787593701906</v>
      </c>
      <c r="AF86" s="61">
        <v>2.2372281474067521</v>
      </c>
      <c r="AG86" s="61">
        <v>10.59775389795494</v>
      </c>
      <c r="AH86" s="59">
        <v>2.2298886138364071E-2</v>
      </c>
      <c r="AI86" s="59">
        <v>1.101085445133815E-2</v>
      </c>
      <c r="AJ86" s="59">
        <v>5.2805685744608297E-2</v>
      </c>
      <c r="AK86" s="61">
        <v>4.4586184434337959</v>
      </c>
      <c r="AL86" s="61">
        <v>2.2015987000462371</v>
      </c>
      <c r="AM86" s="61">
        <v>10.558393047893849</v>
      </c>
      <c r="AN86" s="59">
        <v>2.180935970661536E-2</v>
      </c>
      <c r="AO86" s="59">
        <v>1.072636199015399E-2</v>
      </c>
      <c r="AP86" s="59">
        <v>5.2022915903495393E-2</v>
      </c>
      <c r="AQ86" s="61">
        <v>4.4170244898817197</v>
      </c>
      <c r="AR86" s="61">
        <v>2.1723977335967102</v>
      </c>
      <c r="AS86" s="61">
        <v>10.536141210559981</v>
      </c>
      <c r="AT86" s="59">
        <v>2.1376335725543989E-2</v>
      </c>
      <c r="AU86" s="59">
        <v>1.047594842279229E-2</v>
      </c>
      <c r="AV86" s="59">
        <v>5.1329131601833687E-2</v>
      </c>
      <c r="AW86" s="61">
        <v>4.3852050628758272</v>
      </c>
      <c r="AX86" s="61">
        <v>2.149067204589187</v>
      </c>
      <c r="AY86" s="61">
        <v>10.52981065900866</v>
      </c>
      <c r="AZ86" s="59">
        <v>2.0994143975433151E-2</v>
      </c>
      <c r="BA86" s="59">
        <v>1.0255914886569311E-2</v>
      </c>
      <c r="BB86" s="59">
        <v>5.071566838897517E-2</v>
      </c>
      <c r="BC86" s="61">
        <v>4.3623908111690461</v>
      </c>
      <c r="BD86" s="61">
        <v>2.131085168971683</v>
      </c>
      <c r="BE86" s="61">
        <v>10.53825133433654</v>
      </c>
      <c r="BF86" s="59">
        <v>2.0657582956920752E-2</v>
      </c>
      <c r="BG86" s="59">
        <v>1.006292673970673E-2</v>
      </c>
      <c r="BH86" s="59">
        <v>5.0174535440199522E-2</v>
      </c>
      <c r="BI86" s="61">
        <v>4.3478610628385894</v>
      </c>
      <c r="BJ86" s="61">
        <v>2.1179732130815538</v>
      </c>
      <c r="BK86" s="61">
        <v>10.56037918092313</v>
      </c>
      <c r="BL86" s="59">
        <v>2.0361931900329661E-2</v>
      </c>
      <c r="BM86" s="59">
        <v>9.8940033353927866E-3</v>
      </c>
      <c r="BN86" s="59">
        <v>4.9698443960223777E-2</v>
      </c>
      <c r="BO86" s="61">
        <v>4.340951026484503</v>
      </c>
      <c r="BP86" s="61">
        <v>2.1092980835536079</v>
      </c>
      <c r="BQ86" s="61">
        <v>10.595188726680851</v>
      </c>
    </row>
    <row r="87" spans="1:69" x14ac:dyDescent="0.25">
      <c r="A87" s="3" t="s">
        <v>126</v>
      </c>
      <c r="B87" s="4" t="s">
        <v>13</v>
      </c>
      <c r="C87" s="4">
        <v>0</v>
      </c>
      <c r="D87" s="59">
        <v>2.402353460724118E-2</v>
      </c>
      <c r="E87" s="59">
        <v>1.202464920798981E-2</v>
      </c>
      <c r="F87" s="59">
        <v>5.5551733968364832E-2</v>
      </c>
      <c r="G87" s="61">
        <v>1.2306437999043911</v>
      </c>
      <c r="H87" s="61">
        <v>0.61598179600838043</v>
      </c>
      <c r="I87" s="61">
        <v>2.8457259974350291</v>
      </c>
      <c r="J87" s="59">
        <v>2.5710945026555541E-2</v>
      </c>
      <c r="K87" s="59">
        <v>1.3033113490397539E-2</v>
      </c>
      <c r="L87" s="59">
        <v>5.8223383557376607E-2</v>
      </c>
      <c r="M87" s="61">
        <v>1.3561792678731961</v>
      </c>
      <c r="N87" s="61">
        <v>0.68745969054267497</v>
      </c>
      <c r="O87" s="61">
        <v>3.0711179851377719</v>
      </c>
      <c r="P87" s="59">
        <v>2.4868546898252408E-2</v>
      </c>
      <c r="Q87" s="59">
        <v>1.252767634732232E-2</v>
      </c>
      <c r="R87" s="59">
        <v>5.6891304377207907E-2</v>
      </c>
      <c r="S87" s="61">
        <v>1.350681868395899</v>
      </c>
      <c r="T87" s="61">
        <v>0.68041391258970174</v>
      </c>
      <c r="U87" s="61">
        <v>3.0899293636286771</v>
      </c>
      <c r="V87" s="59">
        <v>2.5180101103007561E-2</v>
      </c>
      <c r="W87" s="59">
        <v>1.271415292978231E-2</v>
      </c>
      <c r="X87" s="59">
        <v>5.7384334167175297E-2</v>
      </c>
      <c r="Y87" s="61">
        <v>1.408198018802467</v>
      </c>
      <c r="Z87" s="61">
        <v>0.71103943916780099</v>
      </c>
      <c r="AA87" s="61">
        <v>3.2092208587225661</v>
      </c>
      <c r="AB87" s="59">
        <v>2.3854633815409341E-2</v>
      </c>
      <c r="AC87" s="59">
        <v>1.192459253697345E-2</v>
      </c>
      <c r="AD87" s="59">
        <v>5.5283545988470122E-2</v>
      </c>
      <c r="AE87" s="61">
        <v>1.373670629795559</v>
      </c>
      <c r="AF87" s="61">
        <v>0.68667843183316768</v>
      </c>
      <c r="AG87" s="61">
        <v>3.18350656828183</v>
      </c>
      <c r="AH87" s="59">
        <v>2.2890750444643521E-2</v>
      </c>
      <c r="AI87" s="59">
        <v>1.1356775148483621E-2</v>
      </c>
      <c r="AJ87" s="59">
        <v>5.3750042376839793E-2</v>
      </c>
      <c r="AK87" s="61">
        <v>1.3572926220489301</v>
      </c>
      <c r="AL87" s="61">
        <v>0.67339282548128399</v>
      </c>
      <c r="AM87" s="61">
        <v>3.187074889891758</v>
      </c>
      <c r="AN87" s="59">
        <v>2.2440110984813671E-2</v>
      </c>
      <c r="AO87" s="59">
        <v>1.109320186167384E-2</v>
      </c>
      <c r="AP87" s="59">
        <v>5.3031217975500887E-2</v>
      </c>
      <c r="AQ87" s="61">
        <v>1.3700677932605101</v>
      </c>
      <c r="AR87" s="61">
        <v>0.67728892272869767</v>
      </c>
      <c r="AS87" s="61">
        <v>3.2377898591848209</v>
      </c>
      <c r="AT87" s="59">
        <v>2.1144759636103721E-2</v>
      </c>
      <c r="AU87" s="59">
        <v>1.034251550198516E-2</v>
      </c>
      <c r="AV87" s="59">
        <v>5.0957553405324603E-2</v>
      </c>
      <c r="AW87" s="61">
        <v>1.3293012359495799</v>
      </c>
      <c r="AX87" s="61">
        <v>0.65019980724405724</v>
      </c>
      <c r="AY87" s="61">
        <v>3.2035331632242952</v>
      </c>
      <c r="AZ87" s="59">
        <v>2.0351404863791719E-2</v>
      </c>
      <c r="BA87" s="59">
        <v>9.8879991422059933E-3</v>
      </c>
      <c r="BB87" s="59">
        <v>4.9681479103279129E-2</v>
      </c>
      <c r="BC87" s="61">
        <v>1.3174030030589989</v>
      </c>
      <c r="BD87" s="61">
        <v>0.64007766792370635</v>
      </c>
      <c r="BE87" s="61">
        <v>3.216020230795928</v>
      </c>
      <c r="BF87" s="59">
        <v>1.9604815571550339E-2</v>
      </c>
      <c r="BG87" s="59">
        <v>9.4640484296918941E-3</v>
      </c>
      <c r="BH87" s="59">
        <v>4.8475930262810697E-2</v>
      </c>
      <c r="BI87" s="61">
        <v>1.3067443025924881</v>
      </c>
      <c r="BJ87" s="61">
        <v>0.63081906176693925</v>
      </c>
      <c r="BK87" s="61">
        <v>3.2311268347621249</v>
      </c>
      <c r="BL87" s="59">
        <v>1.8900956708379098E-2</v>
      </c>
      <c r="BM87" s="59">
        <v>9.0678091273704697E-3</v>
      </c>
      <c r="BN87" s="59">
        <v>4.7334809043247793E-2</v>
      </c>
      <c r="BO87" s="61">
        <v>1.297224793512187</v>
      </c>
      <c r="BP87" s="61">
        <v>0.62234875220080055</v>
      </c>
      <c r="BQ87" s="61">
        <v>3.24871850851045</v>
      </c>
    </row>
    <row r="88" spans="1:69" x14ac:dyDescent="0.25">
      <c r="A88" s="3" t="s">
        <v>62</v>
      </c>
      <c r="B88" s="4" t="s">
        <v>22</v>
      </c>
      <c r="C88" s="4">
        <v>0</v>
      </c>
      <c r="D88" s="59">
        <v>1.758443184315045E-2</v>
      </c>
      <c r="E88" s="59">
        <v>8.2521588728987647E-4</v>
      </c>
      <c r="F88" s="59">
        <v>0.39582923344026288</v>
      </c>
      <c r="G88" s="61">
        <v>1.1406046199982129</v>
      </c>
      <c r="H88" s="61">
        <v>5.3527180288477451E-2</v>
      </c>
      <c r="I88" s="61">
        <v>25.6752482206685</v>
      </c>
      <c r="J88" s="59">
        <v>1.764227627763286E-2</v>
      </c>
      <c r="K88" s="59">
        <v>8.1756988023719561E-4</v>
      </c>
      <c r="L88" s="59">
        <v>0.39274616607535479</v>
      </c>
      <c r="M88" s="61">
        <v>1.1501892626714381</v>
      </c>
      <c r="N88" s="61">
        <v>5.3301517498884107E-2</v>
      </c>
      <c r="O88" s="61">
        <v>25.605109911353079</v>
      </c>
      <c r="P88" s="59">
        <v>1.8395457463249332E-2</v>
      </c>
      <c r="Q88" s="59">
        <v>7.0041228358387055E-4</v>
      </c>
      <c r="R88" s="59">
        <v>0.347237512682395</v>
      </c>
      <c r="S88" s="61">
        <v>1.205405551287823</v>
      </c>
      <c r="T88" s="61">
        <v>4.5896159772535867E-2</v>
      </c>
      <c r="U88" s="61">
        <v>22.753553492156598</v>
      </c>
      <c r="V88" s="59">
        <v>1.824821591732452E-2</v>
      </c>
      <c r="W88" s="59">
        <v>7.271159759414163E-4</v>
      </c>
      <c r="X88" s="59">
        <v>0.35737972162107912</v>
      </c>
      <c r="Y88" s="61">
        <v>1.2018517779965019</v>
      </c>
      <c r="Z88" s="61">
        <v>4.7888825540758878E-2</v>
      </c>
      <c r="AA88" s="61">
        <v>23.537503928940971</v>
      </c>
      <c r="AB88" s="59">
        <v>1.872693843156966E-2</v>
      </c>
      <c r="AC88" s="59">
        <v>6.2144747939402536E-4</v>
      </c>
      <c r="AD88" s="59">
        <v>0.31773077235051911</v>
      </c>
      <c r="AE88" s="61">
        <v>1.239667417096171</v>
      </c>
      <c r="AF88" s="61">
        <v>4.1137967877472467E-2</v>
      </c>
      <c r="AG88" s="61">
        <v>21.032828581725902</v>
      </c>
      <c r="AH88" s="59">
        <v>1.881855152436206E-2</v>
      </c>
      <c r="AI88" s="59">
        <v>5.8498654944166384E-4</v>
      </c>
      <c r="AJ88" s="59">
        <v>0.30425491196067078</v>
      </c>
      <c r="AK88" s="61">
        <v>1.2520812179747021</v>
      </c>
      <c r="AL88" s="61">
        <v>3.8921734777276722E-2</v>
      </c>
      <c r="AM88" s="61">
        <v>20.243420980054228</v>
      </c>
      <c r="AN88" s="59">
        <v>1.88185800062836E-2</v>
      </c>
      <c r="AO88" s="59">
        <v>5.849715963782699E-4</v>
      </c>
      <c r="AP88" s="59">
        <v>0.30424939511148058</v>
      </c>
      <c r="AQ88" s="61">
        <v>1.2584647715558479</v>
      </c>
      <c r="AR88" s="61">
        <v>3.9119112396207897E-2</v>
      </c>
      <c r="AS88" s="61">
        <v>20.34622938538012</v>
      </c>
      <c r="AT88" s="59">
        <v>1.8846807845466822E-2</v>
      </c>
      <c r="AU88" s="59">
        <v>5.671927755427934E-4</v>
      </c>
      <c r="AV88" s="59">
        <v>0.29769315687095071</v>
      </c>
      <c r="AW88" s="61">
        <v>1.26677627271976</v>
      </c>
      <c r="AX88" s="61">
        <v>3.812350377883731E-2</v>
      </c>
      <c r="AY88" s="61">
        <v>20.009257311225099</v>
      </c>
      <c r="AZ88" s="59">
        <v>1.886354181955174E-2</v>
      </c>
      <c r="BA88" s="59">
        <v>5.4888877014633525E-4</v>
      </c>
      <c r="BB88" s="59">
        <v>0.29094637434873999</v>
      </c>
      <c r="BC88" s="61">
        <v>1.274363316073778</v>
      </c>
      <c r="BD88" s="61">
        <v>3.7081250168742891E-2</v>
      </c>
      <c r="BE88" s="61">
        <v>19.65544911774759</v>
      </c>
      <c r="BF88" s="59">
        <v>1.886698952032902E-2</v>
      </c>
      <c r="BG88" s="59">
        <v>5.3137516593707089E-4</v>
      </c>
      <c r="BH88" s="59">
        <v>0.28448899048603088</v>
      </c>
      <c r="BI88" s="61">
        <v>1.2810926363790089</v>
      </c>
      <c r="BJ88" s="61">
        <v>3.6081051060274497E-2</v>
      </c>
      <c r="BK88" s="61">
        <v>19.317165064932752</v>
      </c>
      <c r="BL88" s="59">
        <v>1.885794461786543E-2</v>
      </c>
      <c r="BM88" s="59">
        <v>5.1463059126438801E-4</v>
      </c>
      <c r="BN88" s="59">
        <v>0.27830892471905211</v>
      </c>
      <c r="BO88" s="61">
        <v>1.28700486094995</v>
      </c>
      <c r="BP88" s="61">
        <v>3.51221772028825E-2</v>
      </c>
      <c r="BQ88" s="61">
        <v>18.993848280784562</v>
      </c>
    </row>
    <row r="89" spans="1:69" x14ac:dyDescent="0.25">
      <c r="A89" s="3" t="s">
        <v>163</v>
      </c>
      <c r="B89" s="4" t="s">
        <v>19</v>
      </c>
      <c r="C89" s="4">
        <v>0</v>
      </c>
      <c r="D89" s="59">
        <v>1.8863450718677479E-2</v>
      </c>
      <c r="E89" s="59">
        <v>5.2197042888372375E-4</v>
      </c>
      <c r="F89" s="59">
        <v>0.28101892945757828</v>
      </c>
      <c r="G89" s="61">
        <v>8.3279162856830631</v>
      </c>
      <c r="H89" s="61">
        <v>0.23044172034980151</v>
      </c>
      <c r="I89" s="61">
        <v>124.0654297094093</v>
      </c>
      <c r="J89" s="59">
        <v>1.882333144390563E-2</v>
      </c>
      <c r="K89" s="59">
        <v>4.9121132378666032E-4</v>
      </c>
      <c r="L89" s="59">
        <v>0.26964696864097032</v>
      </c>
      <c r="M89" s="61">
        <v>8.2658813446195634</v>
      </c>
      <c r="N89" s="61">
        <v>0.21570541482807629</v>
      </c>
      <c r="O89" s="61">
        <v>118.4099559828049</v>
      </c>
      <c r="P89" s="59">
        <v>1.8819864877800511E-2</v>
      </c>
      <c r="Q89" s="59">
        <v>4.8956060059249077E-4</v>
      </c>
      <c r="R89" s="59">
        <v>0.26903534770416931</v>
      </c>
      <c r="S89" s="61">
        <v>8.2202806773119956</v>
      </c>
      <c r="T89" s="61">
        <v>0.2138339234396264</v>
      </c>
      <c r="U89" s="61">
        <v>117.51126188239471</v>
      </c>
      <c r="V89" s="59">
        <v>1.8781172230645061E-2</v>
      </c>
      <c r="W89" s="59">
        <v>4.7435364144212479E-4</v>
      </c>
      <c r="X89" s="59">
        <v>0.26339260042108359</v>
      </c>
      <c r="Y89" s="61">
        <v>8.1596270531755337</v>
      </c>
      <c r="Z89" s="61">
        <v>0.20608664666670551</v>
      </c>
      <c r="AA89" s="61">
        <v>114.4329737041292</v>
      </c>
      <c r="AB89" s="59">
        <v>1.8828506583593529E-2</v>
      </c>
      <c r="AC89" s="59">
        <v>4.938102043099121E-4</v>
      </c>
      <c r="AD89" s="59">
        <v>0.27060957438995309</v>
      </c>
      <c r="AE89" s="61">
        <v>8.1365623475176836</v>
      </c>
      <c r="AF89" s="61">
        <v>0.21339544362531179</v>
      </c>
      <c r="AG89" s="61">
        <v>116.9413869381268</v>
      </c>
      <c r="AH89" s="59">
        <v>1.8850757651859149E-2</v>
      </c>
      <c r="AI89" s="59">
        <v>5.0793932123813592E-4</v>
      </c>
      <c r="AJ89" s="59">
        <v>0.27583665329519852</v>
      </c>
      <c r="AK89" s="61">
        <v>8.1027298674475272</v>
      </c>
      <c r="AL89" s="61">
        <v>0.2183304875621993</v>
      </c>
      <c r="AM89" s="61">
        <v>118.5644593426378</v>
      </c>
      <c r="AN89" s="59">
        <v>1.8862706048083329E-2</v>
      </c>
      <c r="AO89" s="59">
        <v>5.2075248241447044E-4</v>
      </c>
      <c r="AP89" s="59">
        <v>0.28056936380857989</v>
      </c>
      <c r="AQ89" s="61">
        <v>8.0646219854444112</v>
      </c>
      <c r="AR89" s="61">
        <v>0.22264419049679399</v>
      </c>
      <c r="AS89" s="61">
        <v>119.9555278041742</v>
      </c>
      <c r="AT89" s="59">
        <v>1.886714935350671E-2</v>
      </c>
      <c r="AU89" s="59">
        <v>5.324553830336941E-4</v>
      </c>
      <c r="AV89" s="59">
        <v>0.2848874194235762</v>
      </c>
      <c r="AW89" s="61">
        <v>8.0234984710163513</v>
      </c>
      <c r="AX89" s="61">
        <v>0.2264335152920828</v>
      </c>
      <c r="AY89" s="61">
        <v>121.15204747303351</v>
      </c>
      <c r="AZ89" s="59">
        <v>1.886604822855191E-2</v>
      </c>
      <c r="BA89" s="59">
        <v>5.4321346377921595E-4</v>
      </c>
      <c r="BB89" s="59">
        <v>0.28885429495166598</v>
      </c>
      <c r="BC89" s="61">
        <v>7.9802389480653071</v>
      </c>
      <c r="BD89" s="61">
        <v>0.22977643162195499</v>
      </c>
      <c r="BE89" s="61">
        <v>122.1838440654809</v>
      </c>
      <c r="BF89" s="59">
        <v>1.8860801603271759E-2</v>
      </c>
      <c r="BG89" s="59">
        <v>5.5316140162766324E-4</v>
      </c>
      <c r="BH89" s="59">
        <v>0.29252124306140431</v>
      </c>
      <c r="BI89" s="61">
        <v>7.9354684640065756</v>
      </c>
      <c r="BJ89" s="61">
        <v>0.2327363889645358</v>
      </c>
      <c r="BK89" s="61">
        <v>123.0749969271244</v>
      </c>
      <c r="BL89" s="59">
        <v>1.885242287862544E-2</v>
      </c>
      <c r="BM89" s="59">
        <v>5.6240998444191236E-4</v>
      </c>
      <c r="BN89" s="59">
        <v>0.29593014562680647</v>
      </c>
      <c r="BO89" s="61">
        <v>7.8896377725125566</v>
      </c>
      <c r="BP89" s="61">
        <v>0.2353655594009588</v>
      </c>
      <c r="BQ89" s="61">
        <v>123.84517735434051</v>
      </c>
    </row>
    <row r="90" spans="1:69" x14ac:dyDescent="0.25">
      <c r="A90" s="3" t="s">
        <v>47</v>
      </c>
      <c r="B90" s="4" t="s">
        <v>11</v>
      </c>
      <c r="C90" s="4">
        <v>0</v>
      </c>
      <c r="D90" s="59">
        <v>1.7944666598799779E-2</v>
      </c>
      <c r="E90" s="59">
        <v>7.7526559683661423E-4</v>
      </c>
      <c r="F90" s="59">
        <v>0.37597764953903851</v>
      </c>
      <c r="G90" s="61">
        <v>9.1558072050299799</v>
      </c>
      <c r="H90" s="61">
        <v>0.3955594437069842</v>
      </c>
      <c r="I90" s="61">
        <v>191.83298021318529</v>
      </c>
      <c r="J90" s="59">
        <v>1.824097017626625E-2</v>
      </c>
      <c r="K90" s="59">
        <v>7.2836017820400889E-4</v>
      </c>
      <c r="L90" s="59">
        <v>0.35785494644956939</v>
      </c>
      <c r="M90" s="61">
        <v>9.4332646351325184</v>
      </c>
      <c r="N90" s="61">
        <v>0.37666934621879228</v>
      </c>
      <c r="O90" s="61">
        <v>185.06364399642621</v>
      </c>
      <c r="P90" s="59">
        <v>1.8668503688773309E-2</v>
      </c>
      <c r="Q90" s="59">
        <v>6.3886672829059242E-4</v>
      </c>
      <c r="R90" s="59">
        <v>0.32419314052687681</v>
      </c>
      <c r="S90" s="61">
        <v>9.7853515807404179</v>
      </c>
      <c r="T90" s="61">
        <v>0.3348707348902471</v>
      </c>
      <c r="U90" s="61">
        <v>169.93026934599089</v>
      </c>
      <c r="V90" s="59">
        <v>1.8627553466643361E-2</v>
      </c>
      <c r="W90" s="59">
        <v>6.4974515572119079E-4</v>
      </c>
      <c r="X90" s="59">
        <v>0.32823987761142348</v>
      </c>
      <c r="Y90" s="61">
        <v>9.8963622124981416</v>
      </c>
      <c r="Z90" s="61">
        <v>0.34519366262174012</v>
      </c>
      <c r="AA90" s="61">
        <v>174.3857950667344</v>
      </c>
      <c r="AB90" s="59">
        <v>1.871714141224198E-2</v>
      </c>
      <c r="AC90" s="59">
        <v>6.2456607657992264E-4</v>
      </c>
      <c r="AD90" s="59">
        <v>0.31888632527526151</v>
      </c>
      <c r="AE90" s="61">
        <v>10.078876524753939</v>
      </c>
      <c r="AF90" s="61">
        <v>0.33631868396751269</v>
      </c>
      <c r="AG90" s="61">
        <v>171.71510473173811</v>
      </c>
      <c r="AH90" s="59">
        <v>1.8806736255438439E-2</v>
      </c>
      <c r="AI90" s="59">
        <v>5.9087408598366975E-4</v>
      </c>
      <c r="AJ90" s="59">
        <v>0.30642755232091912</v>
      </c>
      <c r="AK90" s="61">
        <v>10.26452547099481</v>
      </c>
      <c r="AL90" s="61">
        <v>0.3224930696827471</v>
      </c>
      <c r="AM90" s="61">
        <v>167.2450431107161</v>
      </c>
      <c r="AN90" s="59">
        <v>1.8866624684760431E-2</v>
      </c>
      <c r="AO90" s="59">
        <v>5.4118739658341481E-4</v>
      </c>
      <c r="AP90" s="59">
        <v>0.28810734833832002</v>
      </c>
      <c r="AQ90" s="61">
        <v>10.436923307693119</v>
      </c>
      <c r="AR90" s="61">
        <v>0.29938218667134769</v>
      </c>
      <c r="AS90" s="61">
        <v>159.3795577763706</v>
      </c>
      <c r="AT90" s="59">
        <v>1.8863976222566518E-2</v>
      </c>
      <c r="AU90" s="59">
        <v>5.4808444792487287E-4</v>
      </c>
      <c r="AV90" s="59">
        <v>0.29064989455966661</v>
      </c>
      <c r="AW90" s="61">
        <v>10.57704524053571</v>
      </c>
      <c r="AX90" s="61">
        <v>0.30731135010658428</v>
      </c>
      <c r="AY90" s="61">
        <v>162.9676080823786</v>
      </c>
      <c r="AZ90" s="59">
        <v>1.8866767587810768E-2</v>
      </c>
      <c r="BA90" s="59">
        <v>5.3024073882963622E-4</v>
      </c>
      <c r="BB90" s="59">
        <v>0.28407053908929031</v>
      </c>
      <c r="BC90" s="61">
        <v>10.722139681593569</v>
      </c>
      <c r="BD90" s="61">
        <v>0.30134018666111312</v>
      </c>
      <c r="BE90" s="61">
        <v>161.43963110611389</v>
      </c>
      <c r="BF90" s="59">
        <v>1.8856736477451431E-2</v>
      </c>
      <c r="BG90" s="59">
        <v>5.1335550376764029E-4</v>
      </c>
      <c r="BH90" s="59">
        <v>0.27783794533170919</v>
      </c>
      <c r="BI90" s="61">
        <v>10.86183828073329</v>
      </c>
      <c r="BJ90" s="61">
        <v>0.29570251825474397</v>
      </c>
      <c r="BK90" s="61">
        <v>160.0399323633182</v>
      </c>
      <c r="BL90" s="59">
        <v>1.883501487457586E-2</v>
      </c>
      <c r="BM90" s="59">
        <v>4.9735516578421285E-4</v>
      </c>
      <c r="BN90" s="59">
        <v>0.27192199022814351</v>
      </c>
      <c r="BO90" s="61">
        <v>10.99652858600715</v>
      </c>
      <c r="BP90" s="61">
        <v>0.29037302780827129</v>
      </c>
      <c r="BQ90" s="61">
        <v>158.75739725292209</v>
      </c>
    </row>
    <row r="91" spans="1:69" x14ac:dyDescent="0.25">
      <c r="A91" s="3" t="s">
        <v>27</v>
      </c>
      <c r="B91" s="4" t="s">
        <v>11</v>
      </c>
      <c r="C91" s="4">
        <v>0</v>
      </c>
      <c r="D91" s="59">
        <v>1.6015890823619618E-2</v>
      </c>
      <c r="E91" s="59">
        <v>1.006526624206098E-3</v>
      </c>
      <c r="F91" s="59">
        <v>0.47700941164819177</v>
      </c>
      <c r="G91" s="61">
        <v>1.8697238583536411</v>
      </c>
      <c r="H91" s="61">
        <v>0.1175037257728367</v>
      </c>
      <c r="I91" s="61">
        <v>55.686935396846842</v>
      </c>
      <c r="J91" s="59">
        <v>1.5991544775178512E-2</v>
      </c>
      <c r="K91" s="59">
        <v>1.009194512283909E-3</v>
      </c>
      <c r="L91" s="59">
        <v>0.47838699440494359</v>
      </c>
      <c r="M91" s="61">
        <v>1.893001167721408</v>
      </c>
      <c r="N91" s="61">
        <v>0.1194635300760149</v>
      </c>
      <c r="O91" s="61">
        <v>56.629121936794519</v>
      </c>
      <c r="P91" s="59">
        <v>1.6171149852579069E-2</v>
      </c>
      <c r="Q91" s="59">
        <v>9.8956839537151864E-4</v>
      </c>
      <c r="R91" s="59">
        <v>0.46843694090509402</v>
      </c>
      <c r="S91" s="61">
        <v>1.941044349417979</v>
      </c>
      <c r="T91" s="61">
        <v>0.11877919379320841</v>
      </c>
      <c r="U91" s="61">
        <v>56.227101071446867</v>
      </c>
      <c r="V91" s="59">
        <v>1.6916663988493109E-2</v>
      </c>
      <c r="W91" s="59">
        <v>9.0671945430929608E-4</v>
      </c>
      <c r="X91" s="59">
        <v>0.4300109331506537</v>
      </c>
      <c r="Y91" s="61">
        <v>2.058938493555738</v>
      </c>
      <c r="Z91" s="61">
        <v>0.11035743150086411</v>
      </c>
      <c r="AA91" s="61">
        <v>52.33691840873233</v>
      </c>
      <c r="AB91" s="59">
        <v>1.7461038907822649E-2</v>
      </c>
      <c r="AC91" s="59">
        <v>8.4114342117920103E-4</v>
      </c>
      <c r="AD91" s="59">
        <v>0.40231050651403089</v>
      </c>
      <c r="AE91" s="61">
        <v>2.1549282940119818</v>
      </c>
      <c r="AF91" s="61">
        <v>0.1038084713738906</v>
      </c>
      <c r="AG91" s="61">
        <v>49.650556192104823</v>
      </c>
      <c r="AH91" s="59">
        <v>1.7920577358854928E-2</v>
      </c>
      <c r="AI91" s="59">
        <v>7.7880471891524701E-4</v>
      </c>
      <c r="AJ91" s="59">
        <v>0.37736341684789487</v>
      </c>
      <c r="AK91" s="61">
        <v>2.2425845931990991</v>
      </c>
      <c r="AL91" s="61">
        <v>9.7459776477965332E-2</v>
      </c>
      <c r="AM91" s="61">
        <v>47.223332580961689</v>
      </c>
      <c r="AN91" s="59">
        <v>1.783528409002973E-2</v>
      </c>
      <c r="AO91" s="59">
        <v>7.9107725906786704E-4</v>
      </c>
      <c r="AP91" s="59">
        <v>0.382191611117424</v>
      </c>
      <c r="AQ91" s="61">
        <v>2.2631376067182569</v>
      </c>
      <c r="AR91" s="61">
        <v>0.10038060990668</v>
      </c>
      <c r="AS91" s="61">
        <v>48.496688010459373</v>
      </c>
      <c r="AT91" s="59">
        <v>1.8609585052618709E-2</v>
      </c>
      <c r="AU91" s="59">
        <v>6.5426089160947032E-4</v>
      </c>
      <c r="AV91" s="59">
        <v>0.32992253869038812</v>
      </c>
      <c r="AW91" s="61">
        <v>2.3944276163670719</v>
      </c>
      <c r="AX91" s="61">
        <v>8.418136904982805E-2</v>
      </c>
      <c r="AY91" s="61">
        <v>42.449932960274957</v>
      </c>
      <c r="AZ91" s="59">
        <v>1.8800087514621752E-2</v>
      </c>
      <c r="BA91" s="59">
        <v>5.9395199008373961E-4</v>
      </c>
      <c r="BB91" s="59">
        <v>0.30756377845267258</v>
      </c>
      <c r="BC91" s="61">
        <v>2.4527822095161622</v>
      </c>
      <c r="BD91" s="61">
        <v>7.7490856010700215E-2</v>
      </c>
      <c r="BE91" s="61">
        <v>40.126779382998201</v>
      </c>
      <c r="BF91" s="59">
        <v>1.886732504538784E-2</v>
      </c>
      <c r="BG91" s="59">
        <v>5.3594854615274972E-4</v>
      </c>
      <c r="BH91" s="59">
        <v>0.28617568143347027</v>
      </c>
      <c r="BI91" s="61">
        <v>2.495994025164562</v>
      </c>
      <c r="BJ91" s="61">
        <v>7.0901644285812832E-2</v>
      </c>
      <c r="BK91" s="61">
        <v>37.85872079306489</v>
      </c>
      <c r="BL91" s="59">
        <v>1.8799091772290399E-2</v>
      </c>
      <c r="BM91" s="59">
        <v>4.8080185091862603E-4</v>
      </c>
      <c r="BN91" s="59">
        <v>0.26578722163664531</v>
      </c>
      <c r="BO91" s="61">
        <v>2.5217624358690651</v>
      </c>
      <c r="BP91" s="61">
        <v>6.4496097015179762E-2</v>
      </c>
      <c r="BQ91" s="61">
        <v>35.653436856201751</v>
      </c>
    </row>
    <row r="92" spans="1:69" x14ac:dyDescent="0.25">
      <c r="A92" s="3" t="s">
        <v>59</v>
      </c>
      <c r="B92" s="4" t="s">
        <v>53</v>
      </c>
      <c r="C92" s="4">
        <v>0</v>
      </c>
      <c r="D92" s="59">
        <v>1.7621688523177779E-2</v>
      </c>
      <c r="E92" s="59">
        <v>8.2030527299136965E-4</v>
      </c>
      <c r="F92" s="59">
        <v>0.39384713020985562</v>
      </c>
      <c r="G92" s="61">
        <v>1.912188798807783</v>
      </c>
      <c r="H92" s="61">
        <v>8.9014089231795768E-2</v>
      </c>
      <c r="I92" s="61">
        <v>42.737679186606442</v>
      </c>
      <c r="J92" s="59">
        <v>1.7740633092262169E-2</v>
      </c>
      <c r="K92" s="59">
        <v>8.0427164664409966E-4</v>
      </c>
      <c r="L92" s="59">
        <v>0.38742444341170429</v>
      </c>
      <c r="M92" s="61">
        <v>1.9452412429569981</v>
      </c>
      <c r="N92" s="61">
        <v>8.8187516728217563E-2</v>
      </c>
      <c r="O92" s="61">
        <v>42.48067145827028</v>
      </c>
      <c r="P92" s="59">
        <v>1.8032951846255869E-2</v>
      </c>
      <c r="Q92" s="59">
        <v>7.6198800886740693E-4</v>
      </c>
      <c r="R92" s="59">
        <v>0.37080337950332048</v>
      </c>
      <c r="S92" s="61">
        <v>1.997985275940398</v>
      </c>
      <c r="T92" s="61">
        <v>8.4425491463635274E-2</v>
      </c>
      <c r="U92" s="61">
        <v>41.083661667426732</v>
      </c>
      <c r="V92" s="59">
        <v>1.786330862158661E-2</v>
      </c>
      <c r="W92" s="59">
        <v>7.8708746952712216E-4</v>
      </c>
      <c r="X92" s="59">
        <v>0.38061799029640658</v>
      </c>
      <c r="Y92" s="61">
        <v>1.9999008613640861</v>
      </c>
      <c r="Z92" s="61">
        <v>8.8119000887326104E-2</v>
      </c>
      <c r="AA92" s="61">
        <v>42.612388486900677</v>
      </c>
      <c r="AB92" s="59">
        <v>1.8254288738589471E-2</v>
      </c>
      <c r="AC92" s="59">
        <v>7.2606873765827568E-4</v>
      </c>
      <c r="AD92" s="59">
        <v>0.35697992340745821</v>
      </c>
      <c r="AE92" s="61">
        <v>2.0650595845745849</v>
      </c>
      <c r="AF92" s="61">
        <v>8.2138243085391791E-2</v>
      </c>
      <c r="AG92" s="61">
        <v>40.38419808572808</v>
      </c>
      <c r="AH92" s="59">
        <v>1.8410136079254829E-2</v>
      </c>
      <c r="AI92" s="59">
        <v>6.9757625760719533E-4</v>
      </c>
      <c r="AJ92" s="59">
        <v>0.3461663295960683</v>
      </c>
      <c r="AK92" s="61">
        <v>2.1044847139435121</v>
      </c>
      <c r="AL92" s="61">
        <v>7.9740777831539211E-2</v>
      </c>
      <c r="AM92" s="61">
        <v>39.570687906960003</v>
      </c>
      <c r="AN92" s="59">
        <v>1.861828185241176E-2</v>
      </c>
      <c r="AO92" s="59">
        <v>6.5209283098586861E-4</v>
      </c>
      <c r="AP92" s="59">
        <v>0.32911445511731657</v>
      </c>
      <c r="AQ92" s="61">
        <v>2.1505496966643451</v>
      </c>
      <c r="AR92" s="61">
        <v>7.5321560334633983E-2</v>
      </c>
      <c r="AS92" s="61">
        <v>38.015161507973033</v>
      </c>
      <c r="AT92" s="59">
        <v>1.8612873198330999E-2</v>
      </c>
      <c r="AU92" s="59">
        <v>6.5344494011809447E-4</v>
      </c>
      <c r="AV92" s="59">
        <v>0.32961836802211281</v>
      </c>
      <c r="AW92" s="61">
        <v>2.172423072722534</v>
      </c>
      <c r="AX92" s="61">
        <v>7.6267583706186415E-2</v>
      </c>
      <c r="AY92" s="61">
        <v>38.471789940985303</v>
      </c>
      <c r="AZ92" s="59">
        <v>1.8684106473475879E-2</v>
      </c>
      <c r="BA92" s="59">
        <v>6.3446715678411314E-4</v>
      </c>
      <c r="BB92" s="59">
        <v>0.32255903936209979</v>
      </c>
      <c r="BC92" s="61">
        <v>2.203557700146888</v>
      </c>
      <c r="BD92" s="61">
        <v>7.4827500625018861E-2</v>
      </c>
      <c r="BE92" s="61">
        <v>38.041822120172782</v>
      </c>
      <c r="BF92" s="59">
        <v>1.8743227531724631E-2</v>
      </c>
      <c r="BG92" s="59">
        <v>6.1603755366750946E-4</v>
      </c>
      <c r="BH92" s="59">
        <v>0.31572750583749692</v>
      </c>
      <c r="BI92" s="61">
        <v>2.2336626194227218</v>
      </c>
      <c r="BJ92" s="61">
        <v>7.3414253412796393E-2</v>
      </c>
      <c r="BK92" s="61">
        <v>37.625789182739297</v>
      </c>
      <c r="BL92" s="59">
        <v>1.879051492014721E-2</v>
      </c>
      <c r="BM92" s="59">
        <v>5.9814587894585795E-4</v>
      </c>
      <c r="BN92" s="59">
        <v>0.30911248479698977</v>
      </c>
      <c r="BO92" s="61">
        <v>2.2627313074231541</v>
      </c>
      <c r="BP92" s="61">
        <v>7.202801053875163E-2</v>
      </c>
      <c r="BQ92" s="61">
        <v>37.222955296215638</v>
      </c>
    </row>
    <row r="93" spans="1:69" x14ac:dyDescent="0.25">
      <c r="A93" s="4" t="s">
        <v>112</v>
      </c>
      <c r="B93" s="4" t="s">
        <v>22</v>
      </c>
      <c r="C93" s="4">
        <v>0</v>
      </c>
      <c r="D93" s="38">
        <v>1.859069773837441E-2</v>
      </c>
      <c r="E93" s="38">
        <v>6.5886370686709826E-4</v>
      </c>
      <c r="F93" s="38">
        <v>0.33163948303519208</v>
      </c>
      <c r="G93" s="69">
        <v>23.976021316676469</v>
      </c>
      <c r="H93" s="69">
        <v>0.84972229138137345</v>
      </c>
      <c r="I93" s="69">
        <v>427.70827790343111</v>
      </c>
      <c r="J93" s="38">
        <v>1.8825326699776681E-2</v>
      </c>
      <c r="K93" s="38">
        <v>5.8130558438433569E-4</v>
      </c>
      <c r="L93" s="38">
        <v>0.30289700288445448</v>
      </c>
      <c r="M93" s="69">
        <v>24.543584854872709</v>
      </c>
      <c r="N93" s="69">
        <v>0.75787916802089572</v>
      </c>
      <c r="O93" s="69">
        <v>394.9030160878653</v>
      </c>
      <c r="P93" s="38">
        <v>1.8852158283194882E-2</v>
      </c>
      <c r="Q93" s="38">
        <v>5.6265309987717823E-4</v>
      </c>
      <c r="R93" s="38">
        <v>0.29601975794620439</v>
      </c>
      <c r="S93" s="69">
        <v>24.84680779348556</v>
      </c>
      <c r="T93" s="69">
        <v>0.74156673294639142</v>
      </c>
      <c r="U93" s="69">
        <v>390.14875210972298</v>
      </c>
      <c r="V93" s="38">
        <v>1.8859126604681361E-2</v>
      </c>
      <c r="W93" s="38">
        <v>5.1596276501206923E-4</v>
      </c>
      <c r="X93" s="38">
        <v>0.27880092576741933</v>
      </c>
      <c r="Y93" s="69">
        <v>25.12726080013314</v>
      </c>
      <c r="Z93" s="69">
        <v>0.68745129248975223</v>
      </c>
      <c r="AA93" s="69">
        <v>371.4648997232747</v>
      </c>
      <c r="AB93" s="38">
        <v>1.8867324899446002E-2</v>
      </c>
      <c r="AC93" s="38">
        <v>5.3595463657151962E-4</v>
      </c>
      <c r="AD93" s="38">
        <v>0.28617792734990322</v>
      </c>
      <c r="AE93" s="69">
        <v>25.412532550287668</v>
      </c>
      <c r="AF93" s="69">
        <v>0.72188106792771989</v>
      </c>
      <c r="AG93" s="69">
        <v>385.45506226835658</v>
      </c>
      <c r="AH93" s="38">
        <v>1.8860583711425492E-2</v>
      </c>
      <c r="AI93" s="38">
        <v>5.1774916371946514E-4</v>
      </c>
      <c r="AJ93" s="38">
        <v>0.27946058266552132</v>
      </c>
      <c r="AK93" s="69">
        <v>25.680696460913609</v>
      </c>
      <c r="AL93" s="69">
        <v>0.70497071139515222</v>
      </c>
      <c r="AM93" s="69">
        <v>380.51539157166872</v>
      </c>
      <c r="AN93" s="38">
        <v>1.8842371029448909E-2</v>
      </c>
      <c r="AO93" s="38">
        <v>5.0185224609907212E-4</v>
      </c>
      <c r="AP93" s="38">
        <v>0.2735859453209683</v>
      </c>
      <c r="AQ93" s="69">
        <v>25.935896706762819</v>
      </c>
      <c r="AR93" s="69">
        <v>0.69078291667962843</v>
      </c>
      <c r="AS93" s="69">
        <v>376.58194964830938</v>
      </c>
      <c r="AT93" s="38">
        <v>1.8818231043824241E-2</v>
      </c>
      <c r="AU93" s="38">
        <v>4.8880491938940989E-4</v>
      </c>
      <c r="AV93" s="38">
        <v>0.26875530027904471</v>
      </c>
      <c r="AW93" s="69">
        <v>26.185360738652619</v>
      </c>
      <c r="AX93" s="69">
        <v>0.68016664877968214</v>
      </c>
      <c r="AY93" s="69">
        <v>373.97003320039698</v>
      </c>
      <c r="AZ93" s="38">
        <v>1.8786378359342579E-2</v>
      </c>
      <c r="BA93" s="38">
        <v>4.761449482824522E-4</v>
      </c>
      <c r="BB93" s="38">
        <v>0.26405812681596119</v>
      </c>
      <c r="BC93" s="69">
        <v>26.426331470497381</v>
      </c>
      <c r="BD93" s="69">
        <v>0.66978126335124266</v>
      </c>
      <c r="BE93" s="69">
        <v>371.44400337529561</v>
      </c>
      <c r="BF93" s="38">
        <v>1.8747653470095431E-2</v>
      </c>
      <c r="BG93" s="38">
        <v>4.6402899636416691E-4</v>
      </c>
      <c r="BH93" s="38">
        <v>0.25955178448945643</v>
      </c>
      <c r="BI93" s="69">
        <v>26.659670604641079</v>
      </c>
      <c r="BJ93" s="69">
        <v>0.65986179090646024</v>
      </c>
      <c r="BK93" s="69">
        <v>369.08966182744769</v>
      </c>
      <c r="BL93" s="38">
        <v>1.870259148523698E-2</v>
      </c>
      <c r="BM93" s="38">
        <v>4.5243225529458181E-4</v>
      </c>
      <c r="BN93" s="38">
        <v>0.25522678982931257</v>
      </c>
      <c r="BO93" s="69">
        <v>26.8858454543827</v>
      </c>
      <c r="BP93" s="69">
        <v>0.65039241775823942</v>
      </c>
      <c r="BQ93" s="69">
        <v>366.90038557414192</v>
      </c>
    </row>
    <row r="94" spans="1:69" x14ac:dyDescent="0.25">
      <c r="A94" s="3" t="s">
        <v>23</v>
      </c>
      <c r="B94" s="4" t="s">
        <v>22</v>
      </c>
      <c r="C94" s="4">
        <v>0</v>
      </c>
      <c r="D94" s="59">
        <v>1.578460268854228E-2</v>
      </c>
      <c r="E94" s="59">
        <v>1.032098999972169E-3</v>
      </c>
      <c r="F94" s="59">
        <v>0.49058726545555931</v>
      </c>
      <c r="G94" s="61">
        <v>6.2775961431953478E-2</v>
      </c>
      <c r="H94" s="61">
        <v>4.1046967284923226E-3</v>
      </c>
      <c r="I94" s="61">
        <v>1.9510840952367261</v>
      </c>
      <c r="J94" s="59">
        <v>1.7383956810046109E-2</v>
      </c>
      <c r="K94" s="59">
        <v>8.5085578465410609E-4</v>
      </c>
      <c r="L94" s="59">
        <v>0.406304528443238</v>
      </c>
      <c r="M94" s="61">
        <v>7.04385729558E-2</v>
      </c>
      <c r="N94" s="61">
        <v>3.4476079247727802E-3</v>
      </c>
      <c r="O94" s="61">
        <v>1.6463174340425111</v>
      </c>
      <c r="P94" s="59">
        <v>1.7820425448531071E-2</v>
      </c>
      <c r="Q94" s="59">
        <v>7.9317661822208912E-4</v>
      </c>
      <c r="R94" s="59">
        <v>0.3830212101516911</v>
      </c>
      <c r="S94" s="61">
        <v>7.3566853148251163E-2</v>
      </c>
      <c r="T94" s="61">
        <v>3.274417210851764E-3</v>
      </c>
      <c r="U94" s="61">
        <v>1.5812004714072401</v>
      </c>
      <c r="V94" s="59">
        <v>1.7888224146663301E-2</v>
      </c>
      <c r="W94" s="59">
        <v>7.8350592690323688E-4</v>
      </c>
      <c r="X94" s="59">
        <v>0.37920868510956318</v>
      </c>
      <c r="Y94" s="61">
        <v>7.5237357838107033E-2</v>
      </c>
      <c r="Z94" s="61">
        <v>3.2954034624891682E-3</v>
      </c>
      <c r="AA94" s="61">
        <v>1.594940856229605</v>
      </c>
      <c r="AB94" s="59">
        <v>1.8250109765842789E-2</v>
      </c>
      <c r="AC94" s="59">
        <v>7.2678982602742965E-4</v>
      </c>
      <c r="AD94" s="59">
        <v>0.3572551900884941</v>
      </c>
      <c r="AE94" s="61">
        <v>7.8204903600473705E-2</v>
      </c>
      <c r="AF94" s="61">
        <v>3.1144211739843959E-3</v>
      </c>
      <c r="AG94" s="61">
        <v>1.530900803343709</v>
      </c>
      <c r="AH94" s="59">
        <v>1.84577977975795E-2</v>
      </c>
      <c r="AI94" s="59">
        <v>6.8809869177322296E-4</v>
      </c>
      <c r="AJ94" s="59">
        <v>0.34259407992442981</v>
      </c>
      <c r="AK94" s="61">
        <v>8.0584327276166948E-2</v>
      </c>
      <c r="AL94" s="61">
        <v>3.0041487497185211E-3</v>
      </c>
      <c r="AM94" s="61">
        <v>1.495720874303214</v>
      </c>
      <c r="AN94" s="59">
        <v>1.8511149175635351E-2</v>
      </c>
      <c r="AO94" s="59">
        <v>6.7692878098078691E-4</v>
      </c>
      <c r="AP94" s="59">
        <v>0.33839780854071588</v>
      </c>
      <c r="AQ94" s="61">
        <v>8.2339130760232304E-2</v>
      </c>
      <c r="AR94" s="61">
        <v>3.0110355053431532E-3</v>
      </c>
      <c r="AS94" s="61">
        <v>1.505221590623032</v>
      </c>
      <c r="AT94" s="59">
        <v>1.8559426446644531E-2</v>
      </c>
      <c r="AU94" s="59">
        <v>6.6619872010236837E-4</v>
      </c>
      <c r="AV94" s="59">
        <v>0.33437965100165051</v>
      </c>
      <c r="AW94" s="61">
        <v>8.4108452903805489E-2</v>
      </c>
      <c r="AX94" s="61">
        <v>3.0191096602791871E-3</v>
      </c>
      <c r="AY94" s="61">
        <v>1.5153569109000109</v>
      </c>
      <c r="AZ94" s="59">
        <v>1.8602934210044209E-2</v>
      </c>
      <c r="BA94" s="59">
        <v>6.5589771870235762E-4</v>
      </c>
      <c r="BB94" s="59">
        <v>0.33053289168260752</v>
      </c>
      <c r="BC94" s="61">
        <v>8.5893191609217809E-2</v>
      </c>
      <c r="BD94" s="61">
        <v>3.02840120770478E-3</v>
      </c>
      <c r="BE94" s="61">
        <v>1.5261315595640961</v>
      </c>
      <c r="BF94" s="59">
        <v>1.8641974090236071E-2</v>
      </c>
      <c r="BG94" s="59">
        <v>6.4601404490776608E-4</v>
      </c>
      <c r="BH94" s="59">
        <v>0.32685086857749501</v>
      </c>
      <c r="BI94" s="61">
        <v>8.769430426590348E-2</v>
      </c>
      <c r="BJ94" s="61">
        <v>3.0389352511685239E-3</v>
      </c>
      <c r="BK94" s="61">
        <v>1.5375495846023191</v>
      </c>
      <c r="BL94" s="59">
        <v>1.8676841736749439E-2</v>
      </c>
      <c r="BM94" s="59">
        <v>6.3653530528773674E-4</v>
      </c>
      <c r="BN94" s="59">
        <v>0.32332702557239551</v>
      </c>
      <c r="BO94" s="61">
        <v>8.9512795847032006E-2</v>
      </c>
      <c r="BP94" s="61">
        <v>3.050732861302597E-3</v>
      </c>
      <c r="BQ94" s="61">
        <v>1.549614567592682</v>
      </c>
    </row>
    <row r="95" spans="1:69" x14ac:dyDescent="0.25">
      <c r="A95" s="3" t="s">
        <v>31</v>
      </c>
      <c r="B95" s="4" t="s">
        <v>11</v>
      </c>
      <c r="C95" s="4">
        <v>0</v>
      </c>
      <c r="D95" s="59">
        <v>1.8866577198807671E-2</v>
      </c>
      <c r="E95" s="59">
        <v>5.2943904590589891E-4</v>
      </c>
      <c r="F95" s="59">
        <v>0.28377480424159029</v>
      </c>
      <c r="G95" s="61">
        <v>40.11707215343074</v>
      </c>
      <c r="H95" s="61">
        <v>1.1257762434403189</v>
      </c>
      <c r="I95" s="61">
        <v>603.40644607252966</v>
      </c>
      <c r="J95" s="59">
        <v>1.8848717642423411E-2</v>
      </c>
      <c r="K95" s="59">
        <v>5.6564616968080928E-4</v>
      </c>
      <c r="L95" s="59">
        <v>0.2971230343998077</v>
      </c>
      <c r="M95" s="61">
        <v>40.380310184803342</v>
      </c>
      <c r="N95" s="61">
        <v>1.2118048675708359</v>
      </c>
      <c r="O95" s="61">
        <v>636.53774860047361</v>
      </c>
      <c r="P95" s="59">
        <v>1.8863662953080781E-2</v>
      </c>
      <c r="Q95" s="59">
        <v>5.2233898783514421E-4</v>
      </c>
      <c r="R95" s="59">
        <v>0.28115496215063313</v>
      </c>
      <c r="S95" s="61">
        <v>40.71604629655716</v>
      </c>
      <c r="T95" s="61">
        <v>1.127436302487538</v>
      </c>
      <c r="U95" s="61">
        <v>606.8555446471421</v>
      </c>
      <c r="V95" s="59">
        <v>1.8822271766849079E-2</v>
      </c>
      <c r="W95" s="59">
        <v>4.9069958763474255E-4</v>
      </c>
      <c r="X95" s="59">
        <v>0.2694573790827513</v>
      </c>
      <c r="Y95" s="61">
        <v>40.932035358339249</v>
      </c>
      <c r="Z95" s="61">
        <v>1.067104604597372</v>
      </c>
      <c r="AA95" s="61">
        <v>585.97809577940063</v>
      </c>
      <c r="AB95" s="59">
        <v>1.880975831860527E-2</v>
      </c>
      <c r="AC95" s="59">
        <v>4.8508635947899201E-4</v>
      </c>
      <c r="AD95" s="59">
        <v>0.26737672449078959</v>
      </c>
      <c r="AE95" s="61">
        <v>41.212242419705291</v>
      </c>
      <c r="AF95" s="61">
        <v>1.06282581108798</v>
      </c>
      <c r="AG95" s="61">
        <v>585.82328387503912</v>
      </c>
      <c r="AH95" s="59">
        <v>1.8781781567023131E-2</v>
      </c>
      <c r="AI95" s="59">
        <v>4.7456019013822869E-4</v>
      </c>
      <c r="AJ95" s="59">
        <v>0.26346935192419119</v>
      </c>
      <c r="AK95" s="61">
        <v>41.460214546491777</v>
      </c>
      <c r="AL95" s="61">
        <v>1.0475772614085079</v>
      </c>
      <c r="AM95" s="61">
        <v>581.60062282810691</v>
      </c>
      <c r="AN95" s="59">
        <v>1.8754570354616279E-2</v>
      </c>
      <c r="AO95" s="59">
        <v>4.660141025928479E-4</v>
      </c>
      <c r="AP95" s="59">
        <v>0.2602909282116842</v>
      </c>
      <c r="AQ95" s="61">
        <v>41.711288768894192</v>
      </c>
      <c r="AR95" s="61">
        <v>1.036443300810826</v>
      </c>
      <c r="AS95" s="61">
        <v>578.90262828061486</v>
      </c>
      <c r="AT95" s="59">
        <v>1.8709810271357059E-2</v>
      </c>
      <c r="AU95" s="59">
        <v>4.5415795595329602E-4</v>
      </c>
      <c r="AV95" s="59">
        <v>0.25587118145875781</v>
      </c>
      <c r="AW95" s="61">
        <v>41.924472035109773</v>
      </c>
      <c r="AX95" s="61">
        <v>1.017665719092594</v>
      </c>
      <c r="AY95" s="61">
        <v>573.34970457079476</v>
      </c>
      <c r="AZ95" s="59">
        <v>1.8666272166079769E-2</v>
      </c>
      <c r="BA95" s="59">
        <v>4.4434073531223628E-4</v>
      </c>
      <c r="BB95" s="59">
        <v>0.25220137287545741</v>
      </c>
      <c r="BC95" s="61">
        <v>42.141262450508727</v>
      </c>
      <c r="BD95" s="61">
        <v>1.0031504618405851</v>
      </c>
      <c r="BE95" s="61">
        <v>569.37368908809492</v>
      </c>
      <c r="BF95" s="59">
        <v>1.8618052607544809E-2</v>
      </c>
      <c r="BG95" s="59">
        <v>4.3480219413276008E-4</v>
      </c>
      <c r="BH95" s="59">
        <v>0.24862591850824889</v>
      </c>
      <c r="BI95" s="61">
        <v>42.348295085408452</v>
      </c>
      <c r="BJ95" s="61">
        <v>0.98899342530890733</v>
      </c>
      <c r="BK95" s="61">
        <v>565.52014245578494</v>
      </c>
      <c r="BL95" s="59">
        <v>1.8565436857207261E-2</v>
      </c>
      <c r="BM95" s="59">
        <v>4.2555100517377751E-4</v>
      </c>
      <c r="BN95" s="59">
        <v>0.24514801468296729</v>
      </c>
      <c r="BO95" s="61">
        <v>42.545984725652403</v>
      </c>
      <c r="BP95" s="61">
        <v>0.97522545283284601</v>
      </c>
      <c r="BQ95" s="61">
        <v>561.80006796750922</v>
      </c>
    </row>
    <row r="96" spans="1:69" x14ac:dyDescent="0.25">
      <c r="A96" s="3" t="s">
        <v>81</v>
      </c>
      <c r="B96" s="4" t="s">
        <v>22</v>
      </c>
      <c r="C96" s="4">
        <v>0</v>
      </c>
      <c r="D96" s="59">
        <v>1.5190513835040239E-2</v>
      </c>
      <c r="E96" s="59">
        <v>1.1095538460446049E-3</v>
      </c>
      <c r="F96" s="59">
        <v>0.53975825423027557</v>
      </c>
      <c r="G96" s="61">
        <v>1.504774814668306</v>
      </c>
      <c r="H96" s="61">
        <v>0.10991258763050619</v>
      </c>
      <c r="I96" s="61">
        <v>53.468541998987583</v>
      </c>
      <c r="J96" s="59">
        <v>1.530405575893877E-2</v>
      </c>
      <c r="K96" s="59">
        <v>1.0908970472132151E-3</v>
      </c>
      <c r="L96" s="59">
        <v>0.52627447426743501</v>
      </c>
      <c r="M96" s="61">
        <v>1.540894897948764</v>
      </c>
      <c r="N96" s="61">
        <v>0.1098374000144637</v>
      </c>
      <c r="O96" s="61">
        <v>52.98815327732386</v>
      </c>
      <c r="P96" s="59">
        <v>1.538197624575287E-2</v>
      </c>
      <c r="Q96" s="59">
        <v>1.161521540943108E-3</v>
      </c>
      <c r="R96" s="59">
        <v>0.59520800944313978</v>
      </c>
      <c r="S96" s="61">
        <v>1.574149742841684</v>
      </c>
      <c r="T96" s="61">
        <v>0.1188669651915184</v>
      </c>
      <c r="U96" s="61">
        <v>60.911973860376357</v>
      </c>
      <c r="V96" s="59">
        <v>1.559436743311581E-2</v>
      </c>
      <c r="W96" s="59">
        <v>1.053865713252425E-3</v>
      </c>
      <c r="X96" s="59">
        <v>0.50292112704570502</v>
      </c>
      <c r="Y96" s="61">
        <v>1.622068153686816</v>
      </c>
      <c r="Z96" s="61">
        <v>0.1096191954602193</v>
      </c>
      <c r="AA96" s="61">
        <v>52.311986843709057</v>
      </c>
      <c r="AB96" s="59">
        <v>1.6140257624927601E-2</v>
      </c>
      <c r="AC96" s="59">
        <v>9.9293827285400725E-4</v>
      </c>
      <c r="AD96" s="59">
        <v>0.47011638237993608</v>
      </c>
      <c r="AE96" s="61">
        <v>1.706393649054075</v>
      </c>
      <c r="AF96" s="61">
        <v>0.10497624028528479</v>
      </c>
      <c r="AG96" s="61">
        <v>49.702032510958652</v>
      </c>
      <c r="AH96" s="59">
        <v>1.6706485282374971E-2</v>
      </c>
      <c r="AI96" s="59">
        <v>9.3059776455165855E-4</v>
      </c>
      <c r="AJ96" s="59">
        <v>0.44060814646150909</v>
      </c>
      <c r="AK96" s="61">
        <v>1.795234908657964</v>
      </c>
      <c r="AL96" s="61">
        <v>9.9999584868080998E-2</v>
      </c>
      <c r="AM96" s="61">
        <v>47.346590991300062</v>
      </c>
      <c r="AN96" s="59">
        <v>1.7050058804743969E-2</v>
      </c>
      <c r="AO96" s="59">
        <v>8.9121944999012335E-4</v>
      </c>
      <c r="AP96" s="59">
        <v>0.42329404814327931</v>
      </c>
      <c r="AQ96" s="61">
        <v>1.8622136337897131</v>
      </c>
      <c r="AR96" s="61">
        <v>9.7339312988668519E-2</v>
      </c>
      <c r="AS96" s="61">
        <v>46.232330139244382</v>
      </c>
      <c r="AT96" s="59">
        <v>1.7850231903729509E-2</v>
      </c>
      <c r="AU96" s="59">
        <v>7.8895416621251361E-4</v>
      </c>
      <c r="AV96" s="59">
        <v>0.3813537502905856</v>
      </c>
      <c r="AW96" s="61">
        <v>1.9815950649093781</v>
      </c>
      <c r="AX96" s="61">
        <v>8.758360623201572E-2</v>
      </c>
      <c r="AY96" s="61">
        <v>42.334951928698409</v>
      </c>
      <c r="AZ96" s="59">
        <v>1.819657599081605E-2</v>
      </c>
      <c r="BA96" s="59">
        <v>7.3586302919278102E-4</v>
      </c>
      <c r="BB96" s="59">
        <v>0.36072615586899698</v>
      </c>
      <c r="BC96" s="61">
        <v>2.0531853335927761</v>
      </c>
      <c r="BD96" s="61">
        <v>8.3030081034713099E-2</v>
      </c>
      <c r="BE96" s="61">
        <v>40.702033890734832</v>
      </c>
      <c r="BF96" s="59">
        <v>1.8294937000618579E-2</v>
      </c>
      <c r="BG96" s="59">
        <v>7.1894988912420328E-4</v>
      </c>
      <c r="BH96" s="59">
        <v>0.35426684220443311</v>
      </c>
      <c r="BI96" s="61">
        <v>2.0981514078880621</v>
      </c>
      <c r="BJ96" s="61">
        <v>8.245263277025279E-2</v>
      </c>
      <c r="BK96" s="61">
        <v>40.629026146094802</v>
      </c>
      <c r="BL96" s="59">
        <v>1.838446591084688E-2</v>
      </c>
      <c r="BM96" s="59">
        <v>7.0251241389701765E-4</v>
      </c>
      <c r="BN96" s="59">
        <v>0.34803143452433638</v>
      </c>
      <c r="BO96" s="61">
        <v>2.143010765218103</v>
      </c>
      <c r="BP96" s="61">
        <v>8.1889333798509795E-2</v>
      </c>
      <c r="BQ96" s="61">
        <v>40.568766829386533</v>
      </c>
    </row>
    <row r="97" spans="1:69" x14ac:dyDescent="0.25">
      <c r="A97" s="3" t="s">
        <v>79</v>
      </c>
      <c r="B97" s="4" t="s">
        <v>11</v>
      </c>
      <c r="C97" s="4">
        <v>0</v>
      </c>
      <c r="D97" s="59">
        <v>1.5651724553324101E-2</v>
      </c>
      <c r="E97" s="59">
        <v>1.1670407527315299E-3</v>
      </c>
      <c r="F97" s="59">
        <v>0.60825536825626558</v>
      </c>
      <c r="G97" s="61">
        <v>0.1231066155840372</v>
      </c>
      <c r="H97" s="61">
        <v>9.1792081331327335E-3</v>
      </c>
      <c r="I97" s="61">
        <v>4.7841539468536114</v>
      </c>
      <c r="J97" s="59">
        <v>1.51810363936556E-2</v>
      </c>
      <c r="K97" s="59">
        <v>1.150184180451099E-3</v>
      </c>
      <c r="L97" s="59">
        <v>0.57815415683483895</v>
      </c>
      <c r="M97" s="61">
        <v>0.11997972414523519</v>
      </c>
      <c r="N97" s="61">
        <v>9.0902081457632355E-3</v>
      </c>
      <c r="O97" s="61">
        <v>4.5693043908026274</v>
      </c>
      <c r="P97" s="59">
        <v>1.512223698386622E-2</v>
      </c>
      <c r="Q97" s="59">
        <v>1.128805829609934E-3</v>
      </c>
      <c r="R97" s="59">
        <v>0.5557171858081581</v>
      </c>
      <c r="S97" s="61">
        <v>0.12009079489042709</v>
      </c>
      <c r="T97" s="61">
        <v>8.9642286058227941E-3</v>
      </c>
      <c r="U97" s="61">
        <v>4.4131379933520067</v>
      </c>
      <c r="V97" s="59">
        <v>1.524461945245284E-2</v>
      </c>
      <c r="W97" s="59">
        <v>1.0999895361615091E-3</v>
      </c>
      <c r="X97" s="59">
        <v>0.53265655625580344</v>
      </c>
      <c r="Y97" s="61">
        <v>0.12164590941542169</v>
      </c>
      <c r="Z97" s="61">
        <v>8.7774724643772534E-3</v>
      </c>
      <c r="AA97" s="61">
        <v>4.2503843007637974</v>
      </c>
      <c r="AB97" s="59">
        <v>1.5650707654153859E-2</v>
      </c>
      <c r="AC97" s="59">
        <v>1.0473092596380391E-3</v>
      </c>
      <c r="AD97" s="59">
        <v>0.49911828796048641</v>
      </c>
      <c r="AE97" s="61">
        <v>0.12548798422998669</v>
      </c>
      <c r="AF97" s="61">
        <v>8.3973664809013117E-3</v>
      </c>
      <c r="AG97" s="61">
        <v>4.0019498946975691</v>
      </c>
      <c r="AH97" s="59">
        <v>1.6165814250157489E-2</v>
      </c>
      <c r="AI97" s="59">
        <v>9.9015038315137713E-4</v>
      </c>
      <c r="AJ97" s="59">
        <v>0.46872617562557212</v>
      </c>
      <c r="AK97" s="61">
        <v>0.1302425799063277</v>
      </c>
      <c r="AL97" s="61">
        <v>7.9773117766473098E-3</v>
      </c>
      <c r="AM97" s="61">
        <v>3.776370644770104</v>
      </c>
      <c r="AN97" s="59">
        <v>1.670315176466362E-2</v>
      </c>
      <c r="AO97" s="59">
        <v>9.3097194319539576E-4</v>
      </c>
      <c r="AP97" s="59">
        <v>0.44077684689076602</v>
      </c>
      <c r="AQ97" s="61">
        <v>0.1352200447196451</v>
      </c>
      <c r="AR97" s="61">
        <v>7.5366655087176276E-3</v>
      </c>
      <c r="AS97" s="61">
        <v>3.568300509251455</v>
      </c>
      <c r="AT97" s="59">
        <v>1.7359113149991761E-2</v>
      </c>
      <c r="AU97" s="59">
        <v>8.5395065011091857E-4</v>
      </c>
      <c r="AV97" s="59">
        <v>0.40758429937601431</v>
      </c>
      <c r="AW97" s="61">
        <v>0.1412073894563293</v>
      </c>
      <c r="AX97" s="61">
        <v>6.9464459955291746E-3</v>
      </c>
      <c r="AY97" s="61">
        <v>3.3154870528798481</v>
      </c>
      <c r="AZ97" s="59">
        <v>1.792489765933436E-2</v>
      </c>
      <c r="BA97" s="59">
        <v>7.7817247559585235E-4</v>
      </c>
      <c r="BB97" s="59">
        <v>0.37711564761908539</v>
      </c>
      <c r="BC97" s="61">
        <v>0.14651220923191011</v>
      </c>
      <c r="BD97" s="61">
        <v>6.3605254953096792E-3</v>
      </c>
      <c r="BE97" s="61">
        <v>3.0824190864946059</v>
      </c>
      <c r="BF97" s="59">
        <v>1.8158732283017259E-2</v>
      </c>
      <c r="BG97" s="59">
        <v>7.4210639489337524E-4</v>
      </c>
      <c r="BH97" s="59">
        <v>0.36312281121756113</v>
      </c>
      <c r="BI97" s="61">
        <v>0.1491385444442295</v>
      </c>
      <c r="BJ97" s="61">
        <v>6.0949556297309167E-3</v>
      </c>
      <c r="BK97" s="61">
        <v>2.982345170104864</v>
      </c>
      <c r="BL97" s="59">
        <v>1.8296258495957032E-2</v>
      </c>
      <c r="BM97" s="59">
        <v>7.1871512968475131E-4</v>
      </c>
      <c r="BN97" s="59">
        <v>0.35417750753044303</v>
      </c>
      <c r="BO97" s="61">
        <v>0.15099198826462421</v>
      </c>
      <c r="BP97" s="61">
        <v>5.9312796903775609E-3</v>
      </c>
      <c r="BQ97" s="61">
        <v>2.922890823413304</v>
      </c>
    </row>
    <row r="98" spans="1:69" x14ac:dyDescent="0.25">
      <c r="A98" s="3" t="s">
        <v>60</v>
      </c>
      <c r="B98" s="4" t="s">
        <v>11</v>
      </c>
      <c r="C98" s="4">
        <v>0</v>
      </c>
      <c r="D98" s="59">
        <v>1.8852741362087078E-2</v>
      </c>
      <c r="E98" s="59">
        <v>5.0960320290177141E-4</v>
      </c>
      <c r="F98" s="59">
        <v>0.27645158947863019</v>
      </c>
      <c r="G98" s="61">
        <v>3.3304127045822249</v>
      </c>
      <c r="H98" s="61">
        <v>9.002345858586408E-2</v>
      </c>
      <c r="I98" s="61">
        <v>48.836286888924612</v>
      </c>
      <c r="J98" s="59">
        <v>1.8852656033923911E-2</v>
      </c>
      <c r="K98" s="59">
        <v>5.6219402689882683E-4</v>
      </c>
      <c r="L98" s="59">
        <v>0.2958505439735819</v>
      </c>
      <c r="M98" s="61">
        <v>3.386322106935082</v>
      </c>
      <c r="N98" s="61">
        <v>0.100981530573128</v>
      </c>
      <c r="O98" s="61">
        <v>53.140800723450653</v>
      </c>
      <c r="P98" s="59">
        <v>1.8837645009320021E-2</v>
      </c>
      <c r="Q98" s="59">
        <v>4.9889431074779745E-4</v>
      </c>
      <c r="R98" s="59">
        <v>0.2724916024642749</v>
      </c>
      <c r="S98" s="61">
        <v>3.440444110987646</v>
      </c>
      <c r="T98" s="61">
        <v>9.1116378537141621E-2</v>
      </c>
      <c r="U98" s="61">
        <v>49.766949559139263</v>
      </c>
      <c r="V98" s="59">
        <v>1.882657496343523E-2</v>
      </c>
      <c r="W98" s="59">
        <v>4.9281980366950586E-4</v>
      </c>
      <c r="X98" s="59">
        <v>0.27024278330646823</v>
      </c>
      <c r="Y98" s="61">
        <v>3.4961607556959189</v>
      </c>
      <c r="Z98" s="61">
        <v>9.1518359582953457E-2</v>
      </c>
      <c r="AA98" s="61">
        <v>50.185029159106982</v>
      </c>
      <c r="AB98" s="59">
        <v>1.8687490626612641E-2</v>
      </c>
      <c r="AC98" s="59">
        <v>4.4895578113919382E-4</v>
      </c>
      <c r="AD98" s="59">
        <v>0.25392775445694937</v>
      </c>
      <c r="AE98" s="61">
        <v>3.5286065858105089</v>
      </c>
      <c r="AF98" s="61">
        <v>8.4772661975783759E-2</v>
      </c>
      <c r="AG98" s="61">
        <v>47.94710882267232</v>
      </c>
      <c r="AH98" s="59">
        <v>1.8578264702119322E-2</v>
      </c>
      <c r="AI98" s="59">
        <v>4.2771316020042858E-4</v>
      </c>
      <c r="AJ98" s="59">
        <v>0.24596180207091661</v>
      </c>
      <c r="AK98" s="61">
        <v>3.5668888463100381</v>
      </c>
      <c r="AL98" s="61">
        <v>8.2117750231263192E-2</v>
      </c>
      <c r="AM98" s="61">
        <v>47.222839295910653</v>
      </c>
      <c r="AN98" s="59">
        <v>1.8448079084973451E-2</v>
      </c>
      <c r="AO98" s="59">
        <v>4.0790874542780218E-4</v>
      </c>
      <c r="AP98" s="59">
        <v>0.23848450343247779</v>
      </c>
      <c r="AQ98" s="61">
        <v>3.601370128426439</v>
      </c>
      <c r="AR98" s="61">
        <v>7.963053302954258E-2</v>
      </c>
      <c r="AS98" s="61">
        <v>46.556119084176949</v>
      </c>
      <c r="AT98" s="59">
        <v>1.8298969942522201E-2</v>
      </c>
      <c r="AU98" s="59">
        <v>3.8940861953259981E-4</v>
      </c>
      <c r="AV98" s="59">
        <v>0.23144704129702601</v>
      </c>
      <c r="AW98" s="61">
        <v>3.6322474447300648</v>
      </c>
      <c r="AX98" s="61">
        <v>7.7295523611215486E-2</v>
      </c>
      <c r="AY98" s="61">
        <v>45.94099706060198</v>
      </c>
      <c r="AZ98" s="59">
        <v>1.8132745360420709E-2</v>
      </c>
      <c r="BA98" s="59">
        <v>3.7209807280491202E-4</v>
      </c>
      <c r="BB98" s="59">
        <v>0.22480858882214741</v>
      </c>
      <c r="BC98" s="61">
        <v>3.6596918828144558</v>
      </c>
      <c r="BD98" s="61">
        <v>7.5099730878448914E-2</v>
      </c>
      <c r="BE98" s="61">
        <v>45.372620160166221</v>
      </c>
      <c r="BF98" s="59">
        <v>1.7951028527780261E-2</v>
      </c>
      <c r="BG98" s="59">
        <v>3.5587734472273462E-4</v>
      </c>
      <c r="BH98" s="59">
        <v>0.21853442411585669</v>
      </c>
      <c r="BI98" s="61">
        <v>3.683854544929916</v>
      </c>
      <c r="BJ98" s="61">
        <v>7.3032047816401574E-2</v>
      </c>
      <c r="BK98" s="61">
        <v>44.846958504744201</v>
      </c>
      <c r="BL98" s="59">
        <v>1.7755288736907359E-2</v>
      </c>
      <c r="BM98" s="59">
        <v>3.4065861906859411E-4</v>
      </c>
      <c r="BN98" s="59">
        <v>0.21259460059892829</v>
      </c>
      <c r="BO98" s="61">
        <v>3.7048706764795072</v>
      </c>
      <c r="BP98" s="61">
        <v>7.10828276114574E-2</v>
      </c>
      <c r="BQ98" s="61">
        <v>44.360613528047502</v>
      </c>
    </row>
    <row r="99" spans="1:69" x14ac:dyDescent="0.25">
      <c r="A99" s="3" t="s">
        <v>150</v>
      </c>
      <c r="B99" s="4" t="s">
        <v>11</v>
      </c>
      <c r="C99" s="4">
        <v>0</v>
      </c>
      <c r="D99" s="59">
        <v>1.883044007369709E-2</v>
      </c>
      <c r="E99" s="59">
        <v>5.7833834572636569E-4</v>
      </c>
      <c r="F99" s="59">
        <v>0.30180260607735387</v>
      </c>
      <c r="G99" s="61">
        <v>0.110490245441536</v>
      </c>
      <c r="H99" s="61">
        <v>3.39348127380286E-3</v>
      </c>
      <c r="I99" s="61">
        <v>1.770869076339912</v>
      </c>
      <c r="J99" s="59">
        <v>1.8843917320182729E-2</v>
      </c>
      <c r="K99" s="59">
        <v>5.6940791583982278E-4</v>
      </c>
      <c r="L99" s="59">
        <v>0.29850976087063241</v>
      </c>
      <c r="M99" s="61">
        <v>0.1115965423663569</v>
      </c>
      <c r="N99" s="61">
        <v>3.372120219170095E-3</v>
      </c>
      <c r="O99" s="61">
        <v>1.767820172936714</v>
      </c>
      <c r="P99" s="59">
        <v>1.8865100984317471E-2</v>
      </c>
      <c r="Q99" s="59">
        <v>5.2519173502378017E-4</v>
      </c>
      <c r="R99" s="59">
        <v>0.2822077578518668</v>
      </c>
      <c r="S99" s="61">
        <v>0.112759921138281</v>
      </c>
      <c r="T99" s="61">
        <v>3.1391604356100912E-3</v>
      </c>
      <c r="U99" s="61">
        <v>1.686803826093533</v>
      </c>
      <c r="V99" s="59">
        <v>1.8856987788658131E-2</v>
      </c>
      <c r="W99" s="59">
        <v>5.136143062303858E-4</v>
      </c>
      <c r="X99" s="59">
        <v>0.27793354422541611</v>
      </c>
      <c r="Y99" s="61">
        <v>0.1137585451551818</v>
      </c>
      <c r="Z99" s="61">
        <v>3.0984808868996178E-3</v>
      </c>
      <c r="AA99" s="61">
        <v>1.6766896174119339</v>
      </c>
      <c r="AB99" s="59">
        <v>1.86915969231977E-2</v>
      </c>
      <c r="AC99" s="59">
        <v>4.498841857261943E-4</v>
      </c>
      <c r="AD99" s="59">
        <v>0.25427478456533092</v>
      </c>
      <c r="AE99" s="61">
        <v>0.1138083683038016</v>
      </c>
      <c r="AF99" s="61">
        <v>2.7392301103839208E-3</v>
      </c>
      <c r="AG99" s="61">
        <v>1.5482143366929759</v>
      </c>
      <c r="AH99" s="59">
        <v>1.8465703854153599E-2</v>
      </c>
      <c r="AI99" s="59">
        <v>4.103493295254917E-4</v>
      </c>
      <c r="AJ99" s="59">
        <v>0.23940892495584171</v>
      </c>
      <c r="AK99" s="61">
        <v>0.11347749396255601</v>
      </c>
      <c r="AL99" s="61">
        <v>2.5217242695730591E-3</v>
      </c>
      <c r="AM99" s="61">
        <v>1.471242312279778</v>
      </c>
      <c r="AN99" s="59">
        <v>1.8523401004549179E-2</v>
      </c>
      <c r="AO99" s="59">
        <v>4.1882460686931412E-4</v>
      </c>
      <c r="AP99" s="59">
        <v>0.24261248000800009</v>
      </c>
      <c r="AQ99" s="61">
        <v>0.11488958984109771</v>
      </c>
      <c r="AR99" s="61">
        <v>2.5977188145285528E-3</v>
      </c>
      <c r="AS99" s="61">
        <v>1.5047802674900319</v>
      </c>
      <c r="AT99" s="59">
        <v>1.7716783045814991E-2</v>
      </c>
      <c r="AU99" s="59">
        <v>3.3788498009009778E-4</v>
      </c>
      <c r="AV99" s="59">
        <v>0.21150602996377371</v>
      </c>
      <c r="AW99" s="61">
        <v>0.1109074953408038</v>
      </c>
      <c r="AX99" s="61">
        <v>2.1151682423475909E-3</v>
      </c>
      <c r="AY99" s="61">
        <v>1.324032922461069</v>
      </c>
      <c r="AZ99" s="59">
        <v>1.7186622289243999E-2</v>
      </c>
      <c r="BA99" s="59">
        <v>3.0505745089837958E-4</v>
      </c>
      <c r="BB99" s="59">
        <v>0.19846268663120811</v>
      </c>
      <c r="BC99" s="61">
        <v>0.1085882023346143</v>
      </c>
      <c r="BD99" s="61">
        <v>1.927408401973558E-3</v>
      </c>
      <c r="BE99" s="61">
        <v>1.2539233136733321</v>
      </c>
      <c r="BF99" s="59">
        <v>1.6885453156322151E-2</v>
      </c>
      <c r="BG99" s="59">
        <v>2.897027687174755E-4</v>
      </c>
      <c r="BH99" s="59">
        <v>0.19224781363379201</v>
      </c>
      <c r="BI99" s="61">
        <v>0.10767649530615481</v>
      </c>
      <c r="BJ99" s="61">
        <v>1.8473995650100611E-3</v>
      </c>
      <c r="BK99" s="61">
        <v>1.2259410873202981</v>
      </c>
      <c r="BL99" s="59">
        <v>1.661200224465283E-2</v>
      </c>
      <c r="BM99" s="59">
        <v>2.7723686328154639E-4</v>
      </c>
      <c r="BN99" s="59">
        <v>0.18714059122392479</v>
      </c>
      <c r="BO99" s="61">
        <v>0.10691687402735831</v>
      </c>
      <c r="BP99" s="61">
        <v>1.7843302902727559E-3</v>
      </c>
      <c r="BQ99" s="61">
        <v>1.2044596865940209</v>
      </c>
    </row>
    <row r="100" spans="1:69" x14ac:dyDescent="0.25">
      <c r="A100" s="3" t="s">
        <v>130</v>
      </c>
      <c r="B100" s="4" t="s">
        <v>11</v>
      </c>
      <c r="C100" s="4">
        <v>0</v>
      </c>
      <c r="D100" s="59">
        <v>1.8027548224966439E-2</v>
      </c>
      <c r="E100" s="59">
        <v>7.6281543008578829E-4</v>
      </c>
      <c r="F100" s="59">
        <v>0.37112472597505269</v>
      </c>
      <c r="G100" s="61">
        <v>5.9555579412880224</v>
      </c>
      <c r="H100" s="61">
        <v>0.25200273690533492</v>
      </c>
      <c r="I100" s="61">
        <v>122.6042932409452</v>
      </c>
      <c r="J100" s="59">
        <v>1.8419537320855231E-2</v>
      </c>
      <c r="K100" s="59">
        <v>6.957402558139819E-4</v>
      </c>
      <c r="L100" s="59">
        <v>0.3454734225962503</v>
      </c>
      <c r="M100" s="61">
        <v>6.1833990149780131</v>
      </c>
      <c r="N100" s="61">
        <v>0.23355850570740511</v>
      </c>
      <c r="O100" s="61">
        <v>115.9746840418222</v>
      </c>
      <c r="P100" s="59">
        <v>1.8783499483515861E-2</v>
      </c>
      <c r="Q100" s="59">
        <v>6.0106804799028824E-4</v>
      </c>
      <c r="R100" s="59">
        <v>0.31019195171128178</v>
      </c>
      <c r="S100" s="61">
        <v>6.4074884195490132</v>
      </c>
      <c r="T100" s="61">
        <v>0.20503828694107731</v>
      </c>
      <c r="U100" s="61">
        <v>105.813687176428</v>
      </c>
      <c r="V100" s="59">
        <v>1.8867157758243609E-2</v>
      </c>
      <c r="W100" s="59">
        <v>5.3252353499128231E-4</v>
      </c>
      <c r="X100" s="59">
        <v>0.28491255586478442</v>
      </c>
      <c r="Y100" s="61">
        <v>6.5400425029111178</v>
      </c>
      <c r="Z100" s="61">
        <v>0.1845920088902504</v>
      </c>
      <c r="AA100" s="61">
        <v>98.761045455009267</v>
      </c>
      <c r="AB100" s="59">
        <v>1.8731455354398421E-2</v>
      </c>
      <c r="AC100" s="59">
        <v>4.5961682415488809E-4</v>
      </c>
      <c r="AD100" s="59">
        <v>0.25790771437026422</v>
      </c>
      <c r="AE100" s="61">
        <v>6.5979402555724223</v>
      </c>
      <c r="AF100" s="61">
        <v>0.16189475344305301</v>
      </c>
      <c r="AG100" s="61">
        <v>90.845033590337948</v>
      </c>
      <c r="AH100" s="59">
        <v>1.8289735268607599E-2</v>
      </c>
      <c r="AI100" s="59">
        <v>3.8836811569882839E-4</v>
      </c>
      <c r="AJ100" s="59">
        <v>0.23104955301980271</v>
      </c>
      <c r="AK100" s="61">
        <v>6.5464679167537794</v>
      </c>
      <c r="AL100" s="61">
        <v>0.13900908744569571</v>
      </c>
      <c r="AM100" s="61">
        <v>82.699856712556482</v>
      </c>
      <c r="AN100" s="59">
        <v>1.8400833596043591E-2</v>
      </c>
      <c r="AO100" s="59">
        <v>4.0166053214417999E-4</v>
      </c>
      <c r="AP100" s="59">
        <v>0.23611377986634779</v>
      </c>
      <c r="AQ100" s="61">
        <v>6.6926773670402637</v>
      </c>
      <c r="AR100" s="61">
        <v>0.14609035719407271</v>
      </c>
      <c r="AS100" s="61">
        <v>85.878356668450223</v>
      </c>
      <c r="AT100" s="59">
        <v>1.771971283657087E-2</v>
      </c>
      <c r="AU100" s="59">
        <v>3.3809374376055822E-4</v>
      </c>
      <c r="AV100" s="59">
        <v>0.21158803094438891</v>
      </c>
      <c r="AW100" s="61">
        <v>6.549103265051019</v>
      </c>
      <c r="AX100" s="61">
        <v>0.1249574900889923</v>
      </c>
      <c r="AY100" s="61">
        <v>78.201711115978625</v>
      </c>
      <c r="AZ100" s="59">
        <v>1.738098692673937E-2</v>
      </c>
      <c r="BA100" s="59">
        <v>3.1608937231545519E-4</v>
      </c>
      <c r="BB100" s="59">
        <v>0.2028807600737802</v>
      </c>
      <c r="BC100" s="61">
        <v>6.527732648259617</v>
      </c>
      <c r="BD100" s="61">
        <v>0.1187128742532553</v>
      </c>
      <c r="BE100" s="61">
        <v>76.19540632643384</v>
      </c>
      <c r="BF100" s="59">
        <v>1.7010317807669331E-2</v>
      </c>
      <c r="BG100" s="59">
        <v>2.9583952411608739E-4</v>
      </c>
      <c r="BH100" s="59">
        <v>0.19474129785165159</v>
      </c>
      <c r="BI100" s="61">
        <v>6.4917699469716323</v>
      </c>
      <c r="BJ100" s="61">
        <v>0.1129033656806407</v>
      </c>
      <c r="BK100" s="61">
        <v>74.320522351299886</v>
      </c>
      <c r="BL100" s="59">
        <v>1.661087471404649E-2</v>
      </c>
      <c r="BM100" s="59">
        <v>2.7718796434397731E-4</v>
      </c>
      <c r="BN100" s="59">
        <v>0.18712044146896939</v>
      </c>
      <c r="BO100" s="61">
        <v>6.44178110513913</v>
      </c>
      <c r="BP100" s="61">
        <v>0.1074948924738495</v>
      </c>
      <c r="BQ100" s="61">
        <v>72.566252228776278</v>
      </c>
    </row>
    <row r="101" spans="1:69" x14ac:dyDescent="0.25">
      <c r="A101" s="3" t="s">
        <v>169</v>
      </c>
      <c r="B101" s="4" t="s">
        <v>11</v>
      </c>
      <c r="C101" s="4">
        <v>0</v>
      </c>
      <c r="D101" s="59">
        <v>1.823135786349863E-2</v>
      </c>
      <c r="E101" s="59">
        <v>7.3000201741330116E-4</v>
      </c>
      <c r="F101" s="59">
        <v>0.35848243981846112</v>
      </c>
      <c r="G101" s="61">
        <v>5.1346152316182954</v>
      </c>
      <c r="H101" s="61">
        <v>0.20559518966093729</v>
      </c>
      <c r="I101" s="61">
        <v>100.9617281137792</v>
      </c>
      <c r="J101" s="59">
        <v>1.754038826290686E-2</v>
      </c>
      <c r="K101" s="59">
        <v>8.3095826513358709E-4</v>
      </c>
      <c r="L101" s="59">
        <v>0.3981565097122613</v>
      </c>
      <c r="M101" s="61">
        <v>4.8790018008449954</v>
      </c>
      <c r="N101" s="61">
        <v>0.23113780671477099</v>
      </c>
      <c r="O101" s="61">
        <v>110.7504747778225</v>
      </c>
      <c r="P101" s="59">
        <v>1.715108702583934E-2</v>
      </c>
      <c r="Q101" s="59">
        <v>8.7926495879730266E-4</v>
      </c>
      <c r="R101" s="59">
        <v>0.41819114469413482</v>
      </c>
      <c r="S101" s="61">
        <v>4.7117942052900528</v>
      </c>
      <c r="T101" s="61">
        <v>0.24155410858414569</v>
      </c>
      <c r="U101" s="61">
        <v>114.8866313432405</v>
      </c>
      <c r="V101" s="59">
        <v>1.700371008096584E-2</v>
      </c>
      <c r="W101" s="59">
        <v>8.9663949958335447E-4</v>
      </c>
      <c r="X101" s="59">
        <v>0.42562940399340982</v>
      </c>
      <c r="Y101" s="61">
        <v>4.613613846023739</v>
      </c>
      <c r="Z101" s="61">
        <v>0.24328504723215</v>
      </c>
      <c r="AA101" s="61">
        <v>115.48595584072</v>
      </c>
      <c r="AB101" s="59">
        <v>1.7526296162658259E-2</v>
      </c>
      <c r="AC101" s="59">
        <v>8.3278179839893106E-4</v>
      </c>
      <c r="AD101" s="59">
        <v>0.39889773822203273</v>
      </c>
      <c r="AE101" s="61">
        <v>4.6966758075605028</v>
      </c>
      <c r="AF101" s="61">
        <v>0.22316786668540181</v>
      </c>
      <c r="AG101" s="61">
        <v>106.8961370623025</v>
      </c>
      <c r="AH101" s="59">
        <v>1.7375035557094728E-2</v>
      </c>
      <c r="AI101" s="59">
        <v>8.5196905767438507E-4</v>
      </c>
      <c r="AJ101" s="59">
        <v>0.4067644804054924</v>
      </c>
      <c r="AK101" s="61">
        <v>4.5986359127394829</v>
      </c>
      <c r="AL101" s="61">
        <v>0.22548992733223239</v>
      </c>
      <c r="AM101" s="61">
        <v>107.6580097619259</v>
      </c>
      <c r="AN101" s="59">
        <v>1.7323202588587931E-2</v>
      </c>
      <c r="AO101" s="59">
        <v>8.5839527180798798E-4</v>
      </c>
      <c r="AP101" s="59">
        <v>0.40942840756018323</v>
      </c>
      <c r="AQ101" s="61">
        <v>4.5282917094675366</v>
      </c>
      <c r="AR101" s="61">
        <v>0.22438484875394471</v>
      </c>
      <c r="AS101" s="61">
        <v>107.0247406098366</v>
      </c>
      <c r="AT101" s="59">
        <v>1.7035639513468238E-2</v>
      </c>
      <c r="AU101" s="59">
        <v>8.9290978498055343E-4</v>
      </c>
      <c r="AV101" s="59">
        <v>0.42402086870281303</v>
      </c>
      <c r="AW101" s="61">
        <v>4.398124716284979</v>
      </c>
      <c r="AX101" s="61">
        <v>0.2305242836132404</v>
      </c>
      <c r="AY101" s="61">
        <v>109.4703055548985</v>
      </c>
      <c r="AZ101" s="59">
        <v>1.684901914502299E-2</v>
      </c>
      <c r="BA101" s="59">
        <v>9.1447063510947274E-4</v>
      </c>
      <c r="BB101" s="59">
        <v>0.43341594294608943</v>
      </c>
      <c r="BC101" s="61">
        <v>4.2962209617443659</v>
      </c>
      <c r="BD101" s="61">
        <v>0.2331748737206174</v>
      </c>
      <c r="BE101" s="61">
        <v>110.51389064325561</v>
      </c>
      <c r="BF101" s="59">
        <v>1.665287617443913E-2</v>
      </c>
      <c r="BG101" s="59">
        <v>9.3660033763899749E-4</v>
      </c>
      <c r="BH101" s="59">
        <v>0.44332498412003429</v>
      </c>
      <c r="BI101" s="61">
        <v>4.1937653383235061</v>
      </c>
      <c r="BJ101" s="61">
        <v>0.23586808613166249</v>
      </c>
      <c r="BK101" s="61">
        <v>111.6444350237317</v>
      </c>
      <c r="BL101" s="59">
        <v>1.6449254325528611E-2</v>
      </c>
      <c r="BM101" s="59">
        <v>9.5915279895936265E-4</v>
      </c>
      <c r="BN101" s="59">
        <v>0.45374828195031081</v>
      </c>
      <c r="BO101" s="61">
        <v>4.0913249622701464</v>
      </c>
      <c r="BP101" s="61">
        <v>0.23856435746898891</v>
      </c>
      <c r="BQ101" s="61">
        <v>112.858105041843</v>
      </c>
    </row>
    <row r="102" spans="1:69" x14ac:dyDescent="0.25">
      <c r="A102" s="3" t="s">
        <v>113</v>
      </c>
      <c r="B102" s="4" t="s">
        <v>19</v>
      </c>
      <c r="C102" s="4">
        <v>0</v>
      </c>
      <c r="D102" s="59">
        <v>1.7528829643207421E-2</v>
      </c>
      <c r="E102" s="59">
        <v>3.2520358227661352E-4</v>
      </c>
      <c r="F102" s="59">
        <v>0.2065034900510086</v>
      </c>
      <c r="G102" s="61">
        <v>0.45744297103755022</v>
      </c>
      <c r="H102" s="61">
        <v>8.4867099456531689E-3</v>
      </c>
      <c r="I102" s="61">
        <v>5.3890403376224301</v>
      </c>
      <c r="J102" s="59">
        <v>1.741854172233959E-2</v>
      </c>
      <c r="K102" s="59">
        <v>3.1834056567354578E-4</v>
      </c>
      <c r="L102" s="59">
        <v>0.20377779626190279</v>
      </c>
      <c r="M102" s="61">
        <v>0.4463589101493064</v>
      </c>
      <c r="N102" s="61">
        <v>8.1576374311587343E-3</v>
      </c>
      <c r="O102" s="61">
        <v>5.2219087281821661</v>
      </c>
      <c r="P102" s="59">
        <v>1.7435386581535661E-2</v>
      </c>
      <c r="Q102" s="59">
        <v>3.193639990167701E-4</v>
      </c>
      <c r="R102" s="59">
        <v>0.20418511512856921</v>
      </c>
      <c r="S102" s="61">
        <v>0.43872499071918208</v>
      </c>
      <c r="T102" s="61">
        <v>8.0361262338200807E-3</v>
      </c>
      <c r="U102" s="61">
        <v>5.1378908245512847</v>
      </c>
      <c r="V102" s="59">
        <v>1.7466254103906211E-2</v>
      </c>
      <c r="W102" s="59">
        <v>3.2126206492222228E-4</v>
      </c>
      <c r="X102" s="59">
        <v>0.20493973024468701</v>
      </c>
      <c r="Y102" s="61">
        <v>0.43156771021945722</v>
      </c>
      <c r="Z102" s="61">
        <v>7.9379546933220635E-3</v>
      </c>
      <c r="AA102" s="61">
        <v>5.063785834589031</v>
      </c>
      <c r="AB102" s="59">
        <v>1.6748891708913138E-2</v>
      </c>
      <c r="AC102" s="59">
        <v>2.8332111320980439E-4</v>
      </c>
      <c r="AD102" s="59">
        <v>0.18964053743517309</v>
      </c>
      <c r="AE102" s="61">
        <v>0.40637185452473551</v>
      </c>
      <c r="AF102" s="61">
        <v>6.8741101323027184E-3</v>
      </c>
      <c r="AG102" s="61">
        <v>4.6011747063591022</v>
      </c>
      <c r="AH102" s="59">
        <v>1.6659792457668039E-2</v>
      </c>
      <c r="AI102" s="59">
        <v>2.793273170944798E-4</v>
      </c>
      <c r="AJ102" s="59">
        <v>0.1880011336262471</v>
      </c>
      <c r="AK102" s="61">
        <v>0.3969131705147626</v>
      </c>
      <c r="AL102" s="61">
        <v>6.6548662788606721E-3</v>
      </c>
      <c r="AM102" s="61">
        <v>4.479054958071683</v>
      </c>
      <c r="AN102" s="59">
        <v>1.6571465125397481E-2</v>
      </c>
      <c r="AO102" s="59">
        <v>2.7549081333372657E-4</v>
      </c>
      <c r="AP102" s="59">
        <v>0.1864205159470175</v>
      </c>
      <c r="AQ102" s="61">
        <v>0.38768161628930642</v>
      </c>
      <c r="AR102" s="61">
        <v>6.4449777359992461E-3</v>
      </c>
      <c r="AS102" s="61">
        <v>4.3612201084780473</v>
      </c>
      <c r="AT102" s="59">
        <v>1.6483748907654E-2</v>
      </c>
      <c r="AU102" s="59">
        <v>2.7179453009429079E-4</v>
      </c>
      <c r="AV102" s="59">
        <v>0.1848921599325089</v>
      </c>
      <c r="AW102" s="61">
        <v>0.37866805383908742</v>
      </c>
      <c r="AX102" s="61">
        <v>6.243719576869128E-3</v>
      </c>
      <c r="AY102" s="61">
        <v>4.2473805421313466</v>
      </c>
      <c r="AZ102" s="59">
        <v>1.639652151803167E-2</v>
      </c>
      <c r="BA102" s="59">
        <v>2.6822475496553623E-4</v>
      </c>
      <c r="BB102" s="59">
        <v>0.18341084186658271</v>
      </c>
      <c r="BC102" s="61">
        <v>0.36986460918740971</v>
      </c>
      <c r="BD102" s="61">
        <v>6.0504811377594002E-3</v>
      </c>
      <c r="BE102" s="61">
        <v>4.1372909048492463</v>
      </c>
      <c r="BF102" s="59">
        <v>1.6309689074990748E-2</v>
      </c>
      <c r="BG102" s="59">
        <v>2.6477027042595078E-4</v>
      </c>
      <c r="BH102" s="59">
        <v>0.1819723035090374</v>
      </c>
      <c r="BI102" s="61">
        <v>0.36126435494808418</v>
      </c>
      <c r="BJ102" s="61">
        <v>5.8647384701854127E-3</v>
      </c>
      <c r="BK102" s="61">
        <v>4.0307394300002439</v>
      </c>
      <c r="BL102" s="59">
        <v>1.6223179053837512E-2</v>
      </c>
      <c r="BM102" s="59">
        <v>2.6142175195415819E-4</v>
      </c>
      <c r="BN102" s="59">
        <v>0.18057301865812811</v>
      </c>
      <c r="BO102" s="61">
        <v>0.35286108856423282</v>
      </c>
      <c r="BP102" s="61">
        <v>5.6860350035459238E-3</v>
      </c>
      <c r="BQ102" s="61">
        <v>3.9275404479965119</v>
      </c>
    </row>
    <row r="103" spans="1:69" x14ac:dyDescent="0.25">
      <c r="A103" s="3" t="s">
        <v>76</v>
      </c>
      <c r="B103" s="4" t="s">
        <v>22</v>
      </c>
      <c r="C103" s="4">
        <v>0</v>
      </c>
      <c r="D103" s="59">
        <v>2.159675783599696E-2</v>
      </c>
      <c r="E103" s="59">
        <v>1.122437413784637E-3</v>
      </c>
      <c r="F103" s="59">
        <v>0.68988838852243339</v>
      </c>
      <c r="G103" s="61">
        <v>3.6418856577206422</v>
      </c>
      <c r="H103" s="61">
        <v>0.18927788837535101</v>
      </c>
      <c r="I103" s="61">
        <v>116.3366578755673</v>
      </c>
      <c r="J103" s="59">
        <v>1.8204782118381699E-2</v>
      </c>
      <c r="K103" s="59">
        <v>1.1573453317341681E-3</v>
      </c>
      <c r="L103" s="59">
        <v>0.6596706182675911</v>
      </c>
      <c r="M103" s="61">
        <v>3.1177951442197429</v>
      </c>
      <c r="N103" s="61">
        <v>0.1982097688399547</v>
      </c>
      <c r="O103" s="61">
        <v>112.9767902216433</v>
      </c>
      <c r="P103" s="59">
        <v>1.714305907724438E-2</v>
      </c>
      <c r="Q103" s="59">
        <v>1.1659461680481489E-3</v>
      </c>
      <c r="R103" s="59">
        <v>0.64462730718902983</v>
      </c>
      <c r="S103" s="61">
        <v>2.9817742203719231</v>
      </c>
      <c r="T103" s="61">
        <v>0.20279859099606151</v>
      </c>
      <c r="U103" s="61">
        <v>112.12310928073811</v>
      </c>
      <c r="V103" s="59">
        <v>1.6137724056359881E-2</v>
      </c>
      <c r="W103" s="59">
        <v>1.1697187623567059E-3</v>
      </c>
      <c r="X103" s="59">
        <v>0.62383589656856953</v>
      </c>
      <c r="Y103" s="61">
        <v>2.8507101493558911</v>
      </c>
      <c r="Z103" s="61">
        <v>0.2066294563035444</v>
      </c>
      <c r="AA103" s="61">
        <v>110.19988417633741</v>
      </c>
      <c r="AB103" s="59">
        <v>1.5480880432731711E-2</v>
      </c>
      <c r="AC103" s="59">
        <v>1.1641691423472289E-3</v>
      </c>
      <c r="AD103" s="59">
        <v>0.60064733243277801</v>
      </c>
      <c r="AE103" s="61">
        <v>2.777351045851566</v>
      </c>
      <c r="AF103" s="61">
        <v>0.20885804260912161</v>
      </c>
      <c r="AG103" s="61">
        <v>107.7592779150328</v>
      </c>
      <c r="AH103" s="59">
        <v>1.515764499388453E-2</v>
      </c>
      <c r="AI103" s="59">
        <v>1.147273016422024E-3</v>
      </c>
      <c r="AJ103" s="59">
        <v>0.57460479630795935</v>
      </c>
      <c r="AK103" s="61">
        <v>2.7617934431664359</v>
      </c>
      <c r="AL103" s="61">
        <v>0.20903848160809241</v>
      </c>
      <c r="AM103" s="61">
        <v>104.69566740054741</v>
      </c>
      <c r="AN103" s="59">
        <v>1.5124096638806751E-2</v>
      </c>
      <c r="AO103" s="59">
        <v>1.127703946841044E-3</v>
      </c>
      <c r="AP103" s="59">
        <v>0.55472592749470229</v>
      </c>
      <c r="AQ103" s="61">
        <v>2.7986800351409928</v>
      </c>
      <c r="AR103" s="61">
        <v>0.20867907663824189</v>
      </c>
      <c r="AS103" s="61">
        <v>102.6507840654066</v>
      </c>
      <c r="AT103" s="59">
        <v>1.5376897878771939E-2</v>
      </c>
      <c r="AU103" s="59">
        <v>1.080799947452211E-3</v>
      </c>
      <c r="AV103" s="59">
        <v>0.51953344873155094</v>
      </c>
      <c r="AW103" s="61">
        <v>2.889860501552834</v>
      </c>
      <c r="AX103" s="61">
        <v>0.20312036295268471</v>
      </c>
      <c r="AY103" s="61">
        <v>97.6386267608314</v>
      </c>
      <c r="AZ103" s="59">
        <v>1.5778865777288389E-2</v>
      </c>
      <c r="BA103" s="59">
        <v>1.0327424465236411E-3</v>
      </c>
      <c r="BB103" s="59">
        <v>0.49094059774438142</v>
      </c>
      <c r="BC103" s="61">
        <v>3.0116761790428108</v>
      </c>
      <c r="BD103" s="61">
        <v>0.19711719899148231</v>
      </c>
      <c r="BE103" s="61">
        <v>93.704713914226801</v>
      </c>
      <c r="BF103" s="59">
        <v>1.5986904985797679E-2</v>
      </c>
      <c r="BG103" s="59">
        <v>1.0097033715049789E-3</v>
      </c>
      <c r="BH103" s="59">
        <v>0.47865070035729512</v>
      </c>
      <c r="BI103" s="61">
        <v>3.0989975215474339</v>
      </c>
      <c r="BJ103" s="61">
        <v>0.1957269558161378</v>
      </c>
      <c r="BK103" s="61">
        <v>92.784521795304087</v>
      </c>
      <c r="BL103" s="59">
        <v>1.6181880131051651E-2</v>
      </c>
      <c r="BM103" s="59">
        <v>9.8839799970755569E-4</v>
      </c>
      <c r="BN103" s="59">
        <v>0.46785629051812599</v>
      </c>
      <c r="BO103" s="61">
        <v>3.1857387480092041</v>
      </c>
      <c r="BP103" s="61">
        <v>0.19458664757260891</v>
      </c>
      <c r="BQ103" s="61">
        <v>92.107215053667588</v>
      </c>
    </row>
    <row r="104" spans="1:69" x14ac:dyDescent="0.25">
      <c r="A104" s="3" t="s">
        <v>122</v>
      </c>
      <c r="B104" s="4" t="s">
        <v>22</v>
      </c>
      <c r="C104" s="4">
        <v>0</v>
      </c>
      <c r="D104" s="59">
        <v>1.700688685491741E-2</v>
      </c>
      <c r="E104" s="59">
        <v>1.166814681333827E-3</v>
      </c>
      <c r="F104" s="59">
        <v>0.64230828248455207</v>
      </c>
      <c r="G104" s="61">
        <v>1.1268735627217401</v>
      </c>
      <c r="H104" s="61">
        <v>7.731295140653574E-2</v>
      </c>
      <c r="I104" s="61">
        <v>42.559242548248491</v>
      </c>
      <c r="J104" s="59">
        <v>1.7517058999120889E-2</v>
      </c>
      <c r="K104" s="59">
        <v>1.1632279394978801E-3</v>
      </c>
      <c r="L104" s="59">
        <v>0.65047088713107604</v>
      </c>
      <c r="M104" s="61">
        <v>1.1749488710360521</v>
      </c>
      <c r="N104" s="61">
        <v>7.8022992006775704E-2</v>
      </c>
      <c r="O104" s="61">
        <v>43.630042835091942</v>
      </c>
      <c r="P104" s="59">
        <v>1.6340180482889599E-2</v>
      </c>
      <c r="Q104" s="59">
        <v>1.1696091430023359E-3</v>
      </c>
      <c r="R104" s="59">
        <v>0.62888124059802331</v>
      </c>
      <c r="S104" s="61">
        <v>1.109486526529001</v>
      </c>
      <c r="T104" s="61">
        <v>7.941562131612051E-2</v>
      </c>
      <c r="U104" s="61">
        <v>42.700584853452128</v>
      </c>
      <c r="V104" s="59">
        <v>1.9479158615796799E-2</v>
      </c>
      <c r="W104" s="59">
        <v>1.144837741331745E-3</v>
      </c>
      <c r="X104" s="59">
        <v>0.67322061989403459</v>
      </c>
      <c r="Y104" s="61">
        <v>1.3388834870248949</v>
      </c>
      <c r="Z104" s="61">
        <v>7.8689453555191538E-2</v>
      </c>
      <c r="AA104" s="61">
        <v>46.273249727009102</v>
      </c>
      <c r="AB104" s="59">
        <v>1.596954601565943E-2</v>
      </c>
      <c r="AC104" s="59">
        <v>1.1693795630032869E-3</v>
      </c>
      <c r="AD104" s="59">
        <v>0.61912104419048031</v>
      </c>
      <c r="AE104" s="61">
        <v>1.1111496895091859</v>
      </c>
      <c r="AF104" s="61">
        <v>8.1364600914475907E-2</v>
      </c>
      <c r="AG104" s="61">
        <v>43.078003303680497</v>
      </c>
      <c r="AH104" s="59">
        <v>1.5517651007570009E-2</v>
      </c>
      <c r="AI104" s="59">
        <v>1.164935249910384E-3</v>
      </c>
      <c r="AJ104" s="59">
        <v>0.60244222913310785</v>
      </c>
      <c r="AK104" s="61">
        <v>1.0929829502026061</v>
      </c>
      <c r="AL104" s="61">
        <v>8.2052004238330076E-2</v>
      </c>
      <c r="AM104" s="61">
        <v>42.432909762136092</v>
      </c>
      <c r="AN104" s="59">
        <v>1.524459191367844E-2</v>
      </c>
      <c r="AO104" s="59">
        <v>1.155358996986007E-3</v>
      </c>
      <c r="AP104" s="59">
        <v>0.58512530998042034</v>
      </c>
      <c r="AQ104" s="61">
        <v>1.0869526305334949</v>
      </c>
      <c r="AR104" s="61">
        <v>8.2378098941282715E-2</v>
      </c>
      <c r="AS104" s="61">
        <v>41.719942290110183</v>
      </c>
      <c r="AT104" s="59">
        <v>1.5126837805324171E-2</v>
      </c>
      <c r="AU104" s="59">
        <v>1.1406380460932421E-3</v>
      </c>
      <c r="AV104" s="59">
        <v>0.56722065978654346</v>
      </c>
      <c r="AW104" s="61">
        <v>1.091818309223284</v>
      </c>
      <c r="AX104" s="61">
        <v>8.2328475980812235E-2</v>
      </c>
      <c r="AY104" s="61">
        <v>40.940605676798128</v>
      </c>
      <c r="AZ104" s="59">
        <v>1.514213204402182E-2</v>
      </c>
      <c r="BA104" s="59">
        <v>1.12083405941657E-3</v>
      </c>
      <c r="BB104" s="59">
        <v>0.54878406718978212</v>
      </c>
      <c r="BC104" s="61">
        <v>1.1063604939243299</v>
      </c>
      <c r="BD104" s="61">
        <v>8.1893786157604148E-2</v>
      </c>
      <c r="BE104" s="61">
        <v>40.096930199046618</v>
      </c>
      <c r="BF104" s="59">
        <v>1.526931492072401E-2</v>
      </c>
      <c r="BG104" s="59">
        <v>1.096085182653174E-3</v>
      </c>
      <c r="BH104" s="59">
        <v>0.52987614873747924</v>
      </c>
      <c r="BI104" s="61">
        <v>1.1293708930237429</v>
      </c>
      <c r="BJ104" s="61">
        <v>8.1070218800910795E-2</v>
      </c>
      <c r="BK104" s="61">
        <v>39.19145701025684</v>
      </c>
      <c r="BL104" s="59">
        <v>1.5488183010534669E-2</v>
      </c>
      <c r="BM104" s="59">
        <v>1.066605991145345E-3</v>
      </c>
      <c r="BN104" s="59">
        <v>0.51056172689076007</v>
      </c>
      <c r="BO104" s="61">
        <v>1.159644620971253</v>
      </c>
      <c r="BP104" s="61">
        <v>7.9859845372831265E-2</v>
      </c>
      <c r="BQ104" s="61">
        <v>38.227218768008647</v>
      </c>
    </row>
    <row r="105" spans="1:69" x14ac:dyDescent="0.25">
      <c r="A105" s="3" t="s">
        <v>136</v>
      </c>
      <c r="B105" s="4" t="s">
        <v>19</v>
      </c>
      <c r="C105" s="4">
        <v>0</v>
      </c>
      <c r="D105" s="59">
        <v>1.7889642711481048E-2</v>
      </c>
      <c r="E105" s="59">
        <v>3.5088567717564168E-4</v>
      </c>
      <c r="F105" s="59">
        <v>0.21659216642000961</v>
      </c>
      <c r="G105" s="61">
        <v>25.809252951549311</v>
      </c>
      <c r="H105" s="61">
        <v>0.50622012665964944</v>
      </c>
      <c r="I105" s="61">
        <v>312.47588901652807</v>
      </c>
      <c r="J105" s="59">
        <v>1.7529893935276378E-2</v>
      </c>
      <c r="K105" s="59">
        <v>3.252717442308386E-4</v>
      </c>
      <c r="L105" s="59">
        <v>0.20653049435626381</v>
      </c>
      <c r="M105" s="61">
        <v>25.271977846587681</v>
      </c>
      <c r="N105" s="61">
        <v>0.46892812612976509</v>
      </c>
      <c r="O105" s="61">
        <v>297.74476088032372</v>
      </c>
      <c r="P105" s="59">
        <v>1.6168933015254461E-2</v>
      </c>
      <c r="Q105" s="59">
        <v>2.593673455045104E-4</v>
      </c>
      <c r="R105" s="59">
        <v>0.17971209279513431</v>
      </c>
      <c r="S105" s="61">
        <v>23.29311025460623</v>
      </c>
      <c r="T105" s="61">
        <v>0.37364692955195777</v>
      </c>
      <c r="U105" s="61">
        <v>258.89485642706211</v>
      </c>
      <c r="V105" s="59">
        <v>1.524846730592053E-2</v>
      </c>
      <c r="W105" s="59">
        <v>2.289106247691549E-4</v>
      </c>
      <c r="X105" s="59">
        <v>0.16671165938814761</v>
      </c>
      <c r="Y105" s="61">
        <v>21.951211296108252</v>
      </c>
      <c r="Z105" s="61">
        <v>0.32953249604836432</v>
      </c>
      <c r="AA105" s="61">
        <v>239.99283254738481</v>
      </c>
      <c r="AB105" s="59">
        <v>1.6435563804167531E-2</v>
      </c>
      <c r="AC105" s="59">
        <v>2.6980988630356941E-4</v>
      </c>
      <c r="AD105" s="59">
        <v>0.18406925798843241</v>
      </c>
      <c r="AE105" s="61">
        <v>23.643027133666251</v>
      </c>
      <c r="AF105" s="61">
        <v>0.38812921411245749</v>
      </c>
      <c r="AG105" s="61">
        <v>264.78887569350098</v>
      </c>
      <c r="AH105" s="59">
        <v>1.6267589770695739E-2</v>
      </c>
      <c r="AI105" s="59">
        <v>2.6312943694005631E-4</v>
      </c>
      <c r="AJ105" s="59">
        <v>0.1812872360712495</v>
      </c>
      <c r="AK105" s="61">
        <v>23.384487847557281</v>
      </c>
      <c r="AL105" s="61">
        <v>0.37824577624544908</v>
      </c>
      <c r="AM105" s="61">
        <v>260.59848008105217</v>
      </c>
      <c r="AN105" s="59">
        <v>1.610249979882572E-2</v>
      </c>
      <c r="AO105" s="59">
        <v>2.5689701907384717E-4</v>
      </c>
      <c r="AP105" s="59">
        <v>0.1786743785052993</v>
      </c>
      <c r="AQ105" s="61">
        <v>23.13045254674913</v>
      </c>
      <c r="AR105" s="61">
        <v>0.36901998964920102</v>
      </c>
      <c r="AS105" s="61">
        <v>256.65699642723212</v>
      </c>
      <c r="AT105" s="59">
        <v>1.5940371160269209E-2</v>
      </c>
      <c r="AU105" s="59">
        <v>2.5106810788479671E-4</v>
      </c>
      <c r="AV105" s="59">
        <v>0.1762147526025063</v>
      </c>
      <c r="AW105" s="61">
        <v>22.881022783608088</v>
      </c>
      <c r="AX105" s="61">
        <v>0.3603865329728238</v>
      </c>
      <c r="AY105" s="61">
        <v>252.94102179724371</v>
      </c>
      <c r="AZ105" s="59">
        <v>1.5781282111132729E-2</v>
      </c>
      <c r="BA105" s="59">
        <v>2.4560513197882672E-4</v>
      </c>
      <c r="BB105" s="59">
        <v>0.1738949360551581</v>
      </c>
      <c r="BC105" s="61">
        <v>22.6363012153532</v>
      </c>
      <c r="BD105" s="61">
        <v>0.35229024539060388</v>
      </c>
      <c r="BE105" s="61">
        <v>249.43082093388949</v>
      </c>
      <c r="BF105" s="59">
        <v>1.5625306099000699E-2</v>
      </c>
      <c r="BG105" s="59">
        <v>2.4047588603112551E-4</v>
      </c>
      <c r="BH105" s="59">
        <v>0.17170342980400591</v>
      </c>
      <c r="BI105" s="61">
        <v>22.396383296297149</v>
      </c>
      <c r="BJ105" s="61">
        <v>0.344683815020699</v>
      </c>
      <c r="BK105" s="61">
        <v>246.1094715722277</v>
      </c>
      <c r="BL105" s="59">
        <v>1.5472508394494121E-2</v>
      </c>
      <c r="BM105" s="59">
        <v>2.356524067740387E-4</v>
      </c>
      <c r="BN105" s="59">
        <v>0.16963024440277469</v>
      </c>
      <c r="BO105" s="61">
        <v>22.161352478672931</v>
      </c>
      <c r="BP105" s="61">
        <v>0.33752614093429478</v>
      </c>
      <c r="BQ105" s="61">
        <v>242.96226192974939</v>
      </c>
    </row>
    <row r="106" spans="1:69" x14ac:dyDescent="0.25">
      <c r="A106" s="3" t="s">
        <v>33</v>
      </c>
      <c r="B106" s="4" t="s">
        <v>32</v>
      </c>
      <c r="C106" s="4">
        <v>0</v>
      </c>
      <c r="D106" s="59">
        <v>1.205315959618806E-2</v>
      </c>
      <c r="E106" s="59">
        <v>5.4082338605524888E-3</v>
      </c>
      <c r="F106" s="59">
        <v>3.5893419314056998E-2</v>
      </c>
      <c r="G106" s="61">
        <v>5.2748207433590232E-2</v>
      </c>
      <c r="H106" s="61">
        <v>2.3668038181126401E-2</v>
      </c>
      <c r="I106" s="61">
        <v>0.15708026699302091</v>
      </c>
      <c r="J106" s="59">
        <v>1.272389137348387E-2</v>
      </c>
      <c r="K106" s="59">
        <v>5.7494593574017603E-3</v>
      </c>
      <c r="L106" s="59">
        <v>3.7051074438853387E-2</v>
      </c>
      <c r="M106" s="61">
        <v>5.6241888493166178E-2</v>
      </c>
      <c r="N106" s="61">
        <v>2.5413644504137481E-2</v>
      </c>
      <c r="O106" s="61">
        <v>0.1637724133266811</v>
      </c>
      <c r="P106" s="59">
        <v>1.267136865407776E-2</v>
      </c>
      <c r="Q106" s="59">
        <v>5.722591628608842E-3</v>
      </c>
      <c r="R106" s="59">
        <v>3.6960805545908568E-2</v>
      </c>
      <c r="S106" s="61">
        <v>5.657135907703869E-2</v>
      </c>
      <c r="T106" s="61">
        <v>2.5548525554822812E-2</v>
      </c>
      <c r="U106" s="61">
        <v>0.16501161471940279</v>
      </c>
      <c r="V106" s="59">
        <v>1.2346945217689481E-2</v>
      </c>
      <c r="W106" s="59">
        <v>5.5571875846750097E-3</v>
      </c>
      <c r="X106" s="59">
        <v>3.6401809962017799E-2</v>
      </c>
      <c r="Y106" s="61">
        <v>5.5675708370886152E-2</v>
      </c>
      <c r="Z106" s="61">
        <v>2.5058858678938398E-2</v>
      </c>
      <c r="AA106" s="61">
        <v>0.1641455858015852</v>
      </c>
      <c r="AB106" s="59">
        <v>1.3020278366422401E-2</v>
      </c>
      <c r="AC106" s="59">
        <v>5.9015375754082073E-3</v>
      </c>
      <c r="AD106" s="59">
        <v>3.7559303426799577E-2</v>
      </c>
      <c r="AE106" s="61">
        <v>5.930067589368395E-2</v>
      </c>
      <c r="AF106" s="61">
        <v>2.6878470427805449E-2</v>
      </c>
      <c r="AG106" s="61">
        <v>0.17106332265898949</v>
      </c>
      <c r="AH106" s="59">
        <v>1.311728836950977E-2</v>
      </c>
      <c r="AI106" s="59">
        <v>5.9514837871609324E-3</v>
      </c>
      <c r="AJ106" s="59">
        <v>3.7725232425719832E-2</v>
      </c>
      <c r="AK106" s="61">
        <v>6.0341567005805313E-2</v>
      </c>
      <c r="AL106" s="61">
        <v>2.737775122499321E-2</v>
      </c>
      <c r="AM106" s="61">
        <v>0.1735419376399078</v>
      </c>
      <c r="AN106" s="59">
        <v>1.3222276330534639E-2</v>
      </c>
      <c r="AO106" s="59">
        <v>6.0056311025578719E-3</v>
      </c>
      <c r="AP106" s="59">
        <v>3.7904580302213213E-2</v>
      </c>
      <c r="AQ106" s="61">
        <v>6.1434438198805952E-2</v>
      </c>
      <c r="AR106" s="61">
        <v>2.790386190635602E-2</v>
      </c>
      <c r="AS106" s="61">
        <v>0.17611540840742931</v>
      </c>
      <c r="AT106" s="59">
        <v>1.333559783221033E-2</v>
      </c>
      <c r="AU106" s="59">
        <v>6.0641850994738759E-3</v>
      </c>
      <c r="AV106" s="59">
        <v>3.8097903613415328E-2</v>
      </c>
      <c r="AW106" s="61">
        <v>6.2582267657986052E-2</v>
      </c>
      <c r="AX106" s="61">
        <v>2.8458450816969651E-2</v>
      </c>
      <c r="AY106" s="61">
        <v>0.17878862508766361</v>
      </c>
      <c r="AZ106" s="59">
        <v>1.345756366487536E-2</v>
      </c>
      <c r="BA106" s="59">
        <v>6.127331105503204E-3</v>
      </c>
      <c r="BB106" s="59">
        <v>3.8305676805499837E-2</v>
      </c>
      <c r="BC106" s="61">
        <v>6.3787912948712874E-2</v>
      </c>
      <c r="BD106" s="61">
        <v>2.9043121986924589E-2</v>
      </c>
      <c r="BE106" s="61">
        <v>0.1815662357881466</v>
      </c>
      <c r="BF106" s="59">
        <v>1.3588461273710139E-2</v>
      </c>
      <c r="BG106" s="59">
        <v>6.1952452857920257E-3</v>
      </c>
      <c r="BH106" s="59">
        <v>3.8528329079633952E-2</v>
      </c>
      <c r="BI106" s="61">
        <v>6.5054205129556064E-2</v>
      </c>
      <c r="BJ106" s="61">
        <v>2.965948458267113E-2</v>
      </c>
      <c r="BK106" s="61">
        <v>0.1844528068895325</v>
      </c>
      <c r="BL106" s="59">
        <v>1.372856913952839E-2</v>
      </c>
      <c r="BM106" s="59">
        <v>6.2681021585861791E-3</v>
      </c>
      <c r="BN106" s="59">
        <v>3.8766269038627559E-2</v>
      </c>
      <c r="BO106" s="61">
        <v>6.6384014592882512E-2</v>
      </c>
      <c r="BP106" s="61">
        <v>3.030918815619248E-2</v>
      </c>
      <c r="BQ106" s="61">
        <v>0.18745293434565949</v>
      </c>
    </row>
    <row r="107" spans="1:69" x14ac:dyDescent="0.25">
      <c r="A107" s="3" t="s">
        <v>20</v>
      </c>
      <c r="B107" s="4" t="s">
        <v>19</v>
      </c>
      <c r="C107" s="4">
        <v>0</v>
      </c>
      <c r="D107" s="59">
        <v>2.7184679177546418E-3</v>
      </c>
      <c r="E107" s="59">
        <v>7.4821814058237046E-5</v>
      </c>
      <c r="F107" s="59">
        <v>8.8135381041508393E-2</v>
      </c>
      <c r="G107" s="61">
        <v>0.25690140579539539</v>
      </c>
      <c r="H107" s="61">
        <v>7.070831732161594E-3</v>
      </c>
      <c r="I107" s="61">
        <v>8.3289941153978813</v>
      </c>
      <c r="J107" s="59">
        <v>2.118013383107506E-3</v>
      </c>
      <c r="K107" s="59">
        <v>7.172604585370466E-5</v>
      </c>
      <c r="L107" s="59">
        <v>8.6115446252850877E-2</v>
      </c>
      <c r="M107" s="61">
        <v>0.19980551270505051</v>
      </c>
      <c r="N107" s="61">
        <v>6.7663686548943757E-3</v>
      </c>
      <c r="O107" s="61">
        <v>8.1238112221605974</v>
      </c>
      <c r="P107" s="59">
        <v>4.503892646996804E-3</v>
      </c>
      <c r="Q107" s="59">
        <v>8.5141274820864135E-5</v>
      </c>
      <c r="R107" s="59">
        <v>9.4641109036976631E-2</v>
      </c>
      <c r="S107" s="61">
        <v>0.42413420120798612</v>
      </c>
      <c r="T107" s="61">
        <v>8.0178035793228471E-3</v>
      </c>
      <c r="U107" s="61">
        <v>8.9124085161314195</v>
      </c>
      <c r="V107" s="59">
        <v>0</v>
      </c>
      <c r="W107" s="59">
        <v>5.5970275395829569E-5</v>
      </c>
      <c r="X107" s="59">
        <v>7.5231961489959823E-2</v>
      </c>
      <c r="Y107" s="61">
        <v>0</v>
      </c>
      <c r="Z107" s="61">
        <v>5.2614955273186494E-3</v>
      </c>
      <c r="AA107" s="61">
        <v>7.0721936973053836</v>
      </c>
      <c r="AB107" s="59">
        <v>2.2968106442500481E-3</v>
      </c>
      <c r="AC107" s="59">
        <v>7.2629968124327814E-5</v>
      </c>
      <c r="AD107" s="59">
        <v>8.6708777603951334E-2</v>
      </c>
      <c r="AE107" s="61">
        <v>0.21553284003025661</v>
      </c>
      <c r="AF107" s="61">
        <v>6.8156002935343234E-3</v>
      </c>
      <c r="AG107" s="61">
        <v>8.1367565669018038</v>
      </c>
      <c r="AH107" s="59">
        <v>2.1331548228458209E-3</v>
      </c>
      <c r="AI107" s="59">
        <v>7.1802020259054811E-5</v>
      </c>
      <c r="AJ107" s="59">
        <v>8.6165430305672475E-2</v>
      </c>
      <c r="AK107" s="61">
        <v>0.1998237635740524</v>
      </c>
      <c r="AL107" s="61">
        <v>6.726070591183575E-3</v>
      </c>
      <c r="AM107" s="61">
        <v>8.0715662966680259</v>
      </c>
      <c r="AN107" s="59">
        <v>1.832910289411638E-3</v>
      </c>
      <c r="AO107" s="59">
        <v>7.0314959034131045E-5</v>
      </c>
      <c r="AP107" s="59">
        <v>8.5183192154266202E-2</v>
      </c>
      <c r="AQ107" s="61">
        <v>0.1713967031472679</v>
      </c>
      <c r="AR107" s="61">
        <v>6.5752002321149434E-3</v>
      </c>
      <c r="AS107" s="61">
        <v>7.9655389481653653</v>
      </c>
      <c r="AT107" s="59">
        <v>1.3076543297187229E-3</v>
      </c>
      <c r="AU107" s="59">
        <v>6.7808830176824527E-5</v>
      </c>
      <c r="AV107" s="59">
        <v>8.3508741974397352E-2</v>
      </c>
      <c r="AW107" s="61">
        <v>0.122064874364553</v>
      </c>
      <c r="AX107" s="61">
        <v>6.3297127904755994E-3</v>
      </c>
      <c r="AY107" s="61">
        <v>7.7952436402969818</v>
      </c>
      <c r="AZ107" s="59">
        <v>1.166466144211188E-3</v>
      </c>
      <c r="BA107" s="59">
        <v>6.7155087389719054E-5</v>
      </c>
      <c r="BB107" s="59">
        <v>8.3067870185183912E-2</v>
      </c>
      <c r="BC107" s="61">
        <v>0.10869420445597509</v>
      </c>
      <c r="BD107" s="61">
        <v>6.2576773747112296E-3</v>
      </c>
      <c r="BE107" s="61">
        <v>7.7404698888509547</v>
      </c>
      <c r="BF107" s="59">
        <v>1.0334505848968989E-3</v>
      </c>
      <c r="BG107" s="59">
        <v>6.6546656789056379E-5</v>
      </c>
      <c r="BH107" s="59">
        <v>8.2655996419091271E-2</v>
      </c>
      <c r="BI107" s="61">
        <v>9.61303366100979E-2</v>
      </c>
      <c r="BJ107" s="61">
        <v>6.1900903738390644E-3</v>
      </c>
      <c r="BK107" s="61">
        <v>7.6885618671385103</v>
      </c>
      <c r="BL107" s="59">
        <v>9.0833610090370817E-4</v>
      </c>
      <c r="BM107" s="59">
        <v>6.5980877680478793E-5</v>
      </c>
      <c r="BN107" s="59">
        <v>8.2271627149538562E-2</v>
      </c>
      <c r="BO107" s="61">
        <v>8.4343927544611674E-2</v>
      </c>
      <c r="BP107" s="61">
        <v>6.126681919694104E-3</v>
      </c>
      <c r="BQ107" s="61">
        <v>7.6393662570211944</v>
      </c>
    </row>
    <row r="108" spans="1:69" x14ac:dyDescent="0.25">
      <c r="A108" s="3" t="s">
        <v>54</v>
      </c>
      <c r="B108" s="4" t="s">
        <v>53</v>
      </c>
      <c r="C108" s="4">
        <v>0</v>
      </c>
      <c r="D108" s="59">
        <v>4.0397274872746563E-3</v>
      </c>
      <c r="E108" s="59">
        <v>8.2284141431184879E-5</v>
      </c>
      <c r="F108" s="59">
        <v>9.2872558008758904E-2</v>
      </c>
      <c r="G108" s="61">
        <v>0.45765381731023169</v>
      </c>
      <c r="H108" s="61">
        <v>9.3218296404151604E-3</v>
      </c>
      <c r="I108" s="61">
        <v>10.52137324360679</v>
      </c>
      <c r="J108" s="59">
        <v>2.401954844886508E-3</v>
      </c>
      <c r="K108" s="59">
        <v>7.316852817022014E-5</v>
      </c>
      <c r="L108" s="59">
        <v>8.7060883239503867E-2</v>
      </c>
      <c r="M108" s="61">
        <v>0.27200161383363691</v>
      </c>
      <c r="N108" s="61">
        <v>8.2857335084799075E-3</v>
      </c>
      <c r="O108" s="61">
        <v>9.8589283613471874</v>
      </c>
      <c r="P108" s="59">
        <v>2.2004387840177551E-3</v>
      </c>
      <c r="Q108" s="59">
        <v>7.2140907455247376E-5</v>
      </c>
      <c r="R108" s="59">
        <v>8.6388129079654416E-2</v>
      </c>
      <c r="S108" s="61">
        <v>0.24907925347006579</v>
      </c>
      <c r="T108" s="61">
        <v>8.1660092087620338E-3</v>
      </c>
      <c r="U108" s="61">
        <v>9.7787272502748159</v>
      </c>
      <c r="V108" s="59">
        <v>1.9758302085670669E-3</v>
      </c>
      <c r="W108" s="59">
        <v>7.1017735923866755E-5</v>
      </c>
      <c r="X108" s="59">
        <v>8.5648419694931754E-2</v>
      </c>
      <c r="Y108" s="61">
        <v>0.2235627832509125</v>
      </c>
      <c r="Z108" s="61">
        <v>8.035570381744692E-3</v>
      </c>
      <c r="AA108" s="61">
        <v>9.6910144429504292</v>
      </c>
      <c r="AB108" s="59">
        <v>1.9759064412748729E-3</v>
      </c>
      <c r="AC108" s="59">
        <v>7.1018113228994543E-5</v>
      </c>
      <c r="AD108" s="59">
        <v>8.5648668967908945E-2</v>
      </c>
      <c r="AE108" s="61">
        <v>0.22347960028626901</v>
      </c>
      <c r="AF108" s="61">
        <v>8.0323132846616511E-3</v>
      </c>
      <c r="AG108" s="61">
        <v>9.6870630644077877</v>
      </c>
      <c r="AH108" s="59">
        <v>1.426254554774474E-3</v>
      </c>
      <c r="AI108" s="59">
        <v>6.8364394388729829E-5</v>
      </c>
      <c r="AJ108" s="59">
        <v>8.3882058133033496E-2</v>
      </c>
      <c r="AK108" s="61">
        <v>0.1612464550371096</v>
      </c>
      <c r="AL108" s="61">
        <v>7.7289963485407684E-3</v>
      </c>
      <c r="AM108" s="61">
        <v>9.4833593834216643</v>
      </c>
      <c r="AN108" s="59">
        <v>1.19764504752637E-3</v>
      </c>
      <c r="AO108" s="59">
        <v>6.7298747751750592E-5</v>
      </c>
      <c r="AP108" s="59">
        <v>8.3164899996249431E-2</v>
      </c>
      <c r="AQ108" s="61">
        <v>0.13534520568425321</v>
      </c>
      <c r="AR108" s="61">
        <v>7.6053943324579203E-3</v>
      </c>
      <c r="AS108" s="61">
        <v>9.3984194390073519</v>
      </c>
      <c r="AT108" s="59">
        <v>8.6532279613025414E-4</v>
      </c>
      <c r="AU108" s="59">
        <v>6.5787808287636189E-5</v>
      </c>
      <c r="AV108" s="59">
        <v>8.2140158069952271E-2</v>
      </c>
      <c r="AW108" s="61">
        <v>9.7749494621421087E-2</v>
      </c>
      <c r="AX108" s="61">
        <v>7.4315908943179852E-3</v>
      </c>
      <c r="AY108" s="61">
        <v>9.2788020555659507</v>
      </c>
      <c r="AZ108" s="59">
        <v>5.4743608326655196E-4</v>
      </c>
      <c r="BA108" s="59">
        <v>6.4383367407953355E-5</v>
      </c>
      <c r="BB108" s="59">
        <v>8.1179066471575731E-2</v>
      </c>
      <c r="BC108" s="61">
        <v>6.1814650458503567E-2</v>
      </c>
      <c r="BD108" s="61">
        <v>7.2699543806399531E-3</v>
      </c>
      <c r="BE108" s="61">
        <v>9.1664685099771557</v>
      </c>
      <c r="BF108" s="59">
        <v>2.426593149066341E-4</v>
      </c>
      <c r="BG108" s="59">
        <v>6.3072993813464528E-5</v>
      </c>
      <c r="BH108" s="59">
        <v>8.0274643311545546E-2</v>
      </c>
      <c r="BI108" s="61">
        <v>2.7389025947276598E-2</v>
      </c>
      <c r="BJ108" s="61">
        <v>7.1190667656589827E-3</v>
      </c>
      <c r="BK108" s="61">
        <v>9.060621841012976</v>
      </c>
      <c r="BL108" s="59">
        <v>0</v>
      </c>
      <c r="BM108" s="59">
        <v>6.1846417559975221E-5</v>
      </c>
      <c r="BN108" s="59">
        <v>7.942110287223092E-2</v>
      </c>
      <c r="BO108" s="61">
        <v>0</v>
      </c>
      <c r="BP108" s="61">
        <v>6.9777561931526092E-3</v>
      </c>
      <c r="BQ108" s="61">
        <v>8.9606013460085325</v>
      </c>
    </row>
  </sheetData>
  <autoFilter ref="A1:BQ108" xr:uid="{00000000-0001-0000-0000-000000000000}">
    <sortState xmlns:xlrd2="http://schemas.microsoft.com/office/spreadsheetml/2017/richdata2" ref="A2:BQ108">
      <sortCondition descending="1" ref="BL1:BL108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. 'Literacy Rate' trends</vt:lpstr>
      <vt:lpstr>2. 'Infant Mortality' trends</vt:lpstr>
      <vt:lpstr>3. 'Electricity Access' trends</vt:lpstr>
      <vt:lpstr>4. 'Political Stability' trends</vt:lpstr>
      <vt:lpstr>5. 'Natural Hazard' trends</vt:lpstr>
      <vt:lpstr>6. Country-level STOP-R indices</vt:lpstr>
      <vt:lpstr>7. Sub-regional STOP-R indices</vt:lpstr>
      <vt:lpstr>8. Country infrastructure class</vt:lpstr>
      <vt:lpstr>9. Country-level human deaths</vt:lpstr>
      <vt:lpstr>10. Sub-regional human dea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aparte, Sarah Catherine (CDC/DDID/NCEZID/DHCPP)</dc:creator>
  <cp:lastModifiedBy>Bonaparte, Sarah Catherine (CDC/DDID/NCEZID/DHCPP)</cp:lastModifiedBy>
  <dcterms:created xsi:type="dcterms:W3CDTF">2022-03-18T19:56:12Z</dcterms:created>
  <dcterms:modified xsi:type="dcterms:W3CDTF">2022-11-09T15:0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3-18T20:10:2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527d67d6-1942-4166-9b82-cc3f1f8e8661</vt:lpwstr>
  </property>
  <property fmtid="{D5CDD505-2E9C-101B-9397-08002B2CF9AE}" pid="8" name="MSIP_Label_7b94a7b8-f06c-4dfe-bdcc-9b548fd58c31_ContentBits">
    <vt:lpwstr>0</vt:lpwstr>
  </property>
</Properties>
</file>